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Comparison_Wurihan_etal" sheetId="1" r:id="rId1"/>
    <sheet name="Excluded_genes" sheetId="4" r:id="rId2"/>
    <sheet name="Common_Euo_Targets" sheetId="5" r:id="rId3"/>
    <sheet name="Experimental_Design" sheetId="6" r:id="rId4"/>
  </sheets>
  <definedNames>
    <definedName name="_xlnm._FilterDatabase" localSheetId="0" hidden="1">Comparison_Wurihan_etal!$A$2:$AJ$89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3" i="4" l="1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1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AC891" i="1"/>
  <c r="AE891" i="1" s="1"/>
  <c r="AC890" i="1"/>
  <c r="AE890" i="1" s="1"/>
  <c r="AC889" i="1"/>
  <c r="AE889" i="1" s="1"/>
  <c r="AC888" i="1"/>
  <c r="AE888" i="1" s="1"/>
  <c r="AC887" i="1"/>
  <c r="AE887" i="1" s="1"/>
  <c r="AC886" i="1"/>
  <c r="AD886" i="1" s="1"/>
  <c r="AC885" i="1"/>
  <c r="AE885" i="1" s="1"/>
  <c r="AC884" i="1"/>
  <c r="AE884" i="1" s="1"/>
  <c r="AC883" i="1"/>
  <c r="AE883" i="1" s="1"/>
  <c r="AC882" i="1"/>
  <c r="AE882" i="1" s="1"/>
  <c r="AC881" i="1"/>
  <c r="AE881" i="1" s="1"/>
  <c r="AC880" i="1"/>
  <c r="AC879" i="1"/>
  <c r="AE879" i="1" s="1"/>
  <c r="AC878" i="1"/>
  <c r="AE878" i="1" s="1"/>
  <c r="AC877" i="1"/>
  <c r="AE877" i="1" s="1"/>
  <c r="AC876" i="1"/>
  <c r="AE876" i="1" s="1"/>
  <c r="AC875" i="1"/>
  <c r="AE875" i="1" s="1"/>
  <c r="AC874" i="1"/>
  <c r="AE874" i="1" s="1"/>
  <c r="AC873" i="1"/>
  <c r="AE873" i="1" s="1"/>
  <c r="AC872" i="1"/>
  <c r="AE872" i="1" s="1"/>
  <c r="AC871" i="1"/>
  <c r="AE871" i="1" s="1"/>
  <c r="AC870" i="1"/>
  <c r="AE870" i="1" s="1"/>
  <c r="AC869" i="1"/>
  <c r="AE869" i="1" s="1"/>
  <c r="AC868" i="1"/>
  <c r="AE868" i="1" s="1"/>
  <c r="AC867" i="1"/>
  <c r="AE867" i="1" s="1"/>
  <c r="AC866" i="1"/>
  <c r="AE866" i="1" s="1"/>
  <c r="AC865" i="1"/>
  <c r="AE865" i="1" s="1"/>
  <c r="AC864" i="1"/>
  <c r="AE864" i="1" s="1"/>
  <c r="AC863" i="1"/>
  <c r="AE863" i="1" s="1"/>
  <c r="AC862" i="1"/>
  <c r="AE862" i="1" s="1"/>
  <c r="AC861" i="1"/>
  <c r="AE861" i="1" s="1"/>
  <c r="AC860" i="1"/>
  <c r="AC859" i="1"/>
  <c r="AD859" i="1" s="1"/>
  <c r="AC858" i="1"/>
  <c r="AE858" i="1" s="1"/>
  <c r="AC857" i="1"/>
  <c r="AE857" i="1" s="1"/>
  <c r="AC856" i="1"/>
  <c r="AE856" i="1" s="1"/>
  <c r="AC855" i="1"/>
  <c r="AE855" i="1" s="1"/>
  <c r="AC854" i="1"/>
  <c r="AE854" i="1" s="1"/>
  <c r="AC853" i="1"/>
  <c r="AC852" i="1"/>
  <c r="AE852" i="1" s="1"/>
  <c r="AC851" i="1"/>
  <c r="AE851" i="1" s="1"/>
  <c r="AC850" i="1"/>
  <c r="AE850" i="1" s="1"/>
  <c r="AC849" i="1"/>
  <c r="AE849" i="1" s="1"/>
  <c r="AC848" i="1"/>
  <c r="AE848" i="1" s="1"/>
  <c r="AC847" i="1"/>
  <c r="AE847" i="1" s="1"/>
  <c r="AC846" i="1"/>
  <c r="AE846" i="1" s="1"/>
  <c r="AC845" i="1"/>
  <c r="AE845" i="1" s="1"/>
  <c r="AC844" i="1"/>
  <c r="AE844" i="1" s="1"/>
  <c r="AC843" i="1"/>
  <c r="AE843" i="1" s="1"/>
  <c r="AC842" i="1"/>
  <c r="AE842" i="1" s="1"/>
  <c r="AC841" i="1"/>
  <c r="AE841" i="1" s="1"/>
  <c r="AC840" i="1"/>
  <c r="AC839" i="1"/>
  <c r="AD839" i="1" s="1"/>
  <c r="AC838" i="1"/>
  <c r="AE838" i="1" s="1"/>
  <c r="AC837" i="1"/>
  <c r="AE837" i="1" s="1"/>
  <c r="AC836" i="1"/>
  <c r="AE836" i="1" s="1"/>
  <c r="AC835" i="1"/>
  <c r="AE835" i="1" s="1"/>
  <c r="AC834" i="1"/>
  <c r="AE834" i="1" s="1"/>
  <c r="AC833" i="1"/>
  <c r="AE833" i="1" s="1"/>
  <c r="AC832" i="1"/>
  <c r="AE832" i="1" s="1"/>
  <c r="AC831" i="1"/>
  <c r="AE831" i="1" s="1"/>
  <c r="AC830" i="1"/>
  <c r="AE830" i="1" s="1"/>
  <c r="AC829" i="1"/>
  <c r="AE829" i="1" s="1"/>
  <c r="AC828" i="1"/>
  <c r="AE828" i="1" s="1"/>
  <c r="AC827" i="1"/>
  <c r="AE827" i="1" s="1"/>
  <c r="AC826" i="1"/>
  <c r="AE826" i="1" s="1"/>
  <c r="AC825" i="1"/>
  <c r="AE825" i="1" s="1"/>
  <c r="AC824" i="1"/>
  <c r="AE824" i="1" s="1"/>
  <c r="AC823" i="1"/>
  <c r="AE823" i="1" s="1"/>
  <c r="AC822" i="1"/>
  <c r="AE822" i="1" s="1"/>
  <c r="AC821" i="1"/>
  <c r="AE821" i="1" s="1"/>
  <c r="AC820" i="1"/>
  <c r="AC819" i="1"/>
  <c r="AD819" i="1" s="1"/>
  <c r="AC818" i="1"/>
  <c r="AE818" i="1" s="1"/>
  <c r="AC817" i="1"/>
  <c r="AE817" i="1" s="1"/>
  <c r="AC816" i="1"/>
  <c r="AE816" i="1" s="1"/>
  <c r="AC815" i="1"/>
  <c r="AE815" i="1" s="1"/>
  <c r="AC814" i="1"/>
  <c r="AE814" i="1" s="1"/>
  <c r="AC813" i="1"/>
  <c r="AE813" i="1" s="1"/>
  <c r="AC812" i="1"/>
  <c r="AE812" i="1" s="1"/>
  <c r="AC811" i="1"/>
  <c r="AE811" i="1" s="1"/>
  <c r="AC810" i="1"/>
  <c r="AE810" i="1" s="1"/>
  <c r="AC809" i="1"/>
  <c r="AE809" i="1" s="1"/>
  <c r="AC808" i="1"/>
  <c r="AE808" i="1" s="1"/>
  <c r="AC807" i="1"/>
  <c r="AE807" i="1" s="1"/>
  <c r="AC806" i="1"/>
  <c r="AD806" i="1" s="1"/>
  <c r="AC805" i="1"/>
  <c r="AE805" i="1" s="1"/>
  <c r="AC804" i="1"/>
  <c r="AE804" i="1" s="1"/>
  <c r="AC803" i="1"/>
  <c r="AE803" i="1" s="1"/>
  <c r="AC802" i="1"/>
  <c r="AE802" i="1" s="1"/>
  <c r="AC801" i="1"/>
  <c r="AE801" i="1" s="1"/>
  <c r="AC800" i="1"/>
  <c r="AC799" i="1"/>
  <c r="AD799" i="1" s="1"/>
  <c r="AC798" i="1"/>
  <c r="AE798" i="1" s="1"/>
  <c r="AC797" i="1"/>
  <c r="AE797" i="1" s="1"/>
  <c r="AC796" i="1"/>
  <c r="AE796" i="1" s="1"/>
  <c r="AC795" i="1"/>
  <c r="AE795" i="1" s="1"/>
  <c r="AC794" i="1"/>
  <c r="AE794" i="1" s="1"/>
  <c r="AC793" i="1"/>
  <c r="AE793" i="1" s="1"/>
  <c r="AC792" i="1"/>
  <c r="AE792" i="1" s="1"/>
  <c r="AC791" i="1"/>
  <c r="AE791" i="1" s="1"/>
  <c r="AC790" i="1"/>
  <c r="AE790" i="1" s="1"/>
  <c r="AC789" i="1"/>
  <c r="AE789" i="1" s="1"/>
  <c r="AC788" i="1"/>
  <c r="AE788" i="1" s="1"/>
  <c r="AC787" i="1"/>
  <c r="AE787" i="1" s="1"/>
  <c r="AC786" i="1"/>
  <c r="AE786" i="1" s="1"/>
  <c r="AC785" i="1"/>
  <c r="AE785" i="1" s="1"/>
  <c r="AC784" i="1"/>
  <c r="AE784" i="1" s="1"/>
  <c r="AC783" i="1"/>
  <c r="AE783" i="1" s="1"/>
  <c r="AC782" i="1"/>
  <c r="AE782" i="1" s="1"/>
  <c r="AC781" i="1"/>
  <c r="AE781" i="1" s="1"/>
  <c r="AC780" i="1"/>
  <c r="AC779" i="1"/>
  <c r="AD779" i="1" s="1"/>
  <c r="AC778" i="1"/>
  <c r="AE778" i="1" s="1"/>
  <c r="AC777" i="1"/>
  <c r="AE777" i="1" s="1"/>
  <c r="AC776" i="1"/>
  <c r="AE776" i="1" s="1"/>
  <c r="AC775" i="1"/>
  <c r="AE775" i="1" s="1"/>
  <c r="AC774" i="1"/>
  <c r="AE774" i="1" s="1"/>
  <c r="AC773" i="1"/>
  <c r="AC772" i="1"/>
  <c r="AE772" i="1" s="1"/>
  <c r="AC771" i="1"/>
  <c r="AE771" i="1" s="1"/>
  <c r="AC770" i="1"/>
  <c r="AE770" i="1" s="1"/>
  <c r="AC769" i="1"/>
  <c r="AE769" i="1" s="1"/>
  <c r="AC768" i="1"/>
  <c r="AE768" i="1" s="1"/>
  <c r="AC767" i="1"/>
  <c r="AE767" i="1" s="1"/>
  <c r="AC766" i="1"/>
  <c r="AE766" i="1" s="1"/>
  <c r="AC765" i="1"/>
  <c r="AE765" i="1" s="1"/>
  <c r="AC764" i="1"/>
  <c r="AE764" i="1" s="1"/>
  <c r="AC763" i="1"/>
  <c r="AE763" i="1" s="1"/>
  <c r="AC762" i="1"/>
  <c r="AE762" i="1" s="1"/>
  <c r="AC761" i="1"/>
  <c r="AE761" i="1" s="1"/>
  <c r="AC760" i="1"/>
  <c r="AC759" i="1"/>
  <c r="AD759" i="1" s="1"/>
  <c r="AC758" i="1"/>
  <c r="AE758" i="1" s="1"/>
  <c r="AC757" i="1"/>
  <c r="AE757" i="1" s="1"/>
  <c r="AC756" i="1"/>
  <c r="AE756" i="1" s="1"/>
  <c r="AC755" i="1"/>
  <c r="AE755" i="1" s="1"/>
  <c r="AC754" i="1"/>
  <c r="AD754" i="1" s="1"/>
  <c r="AC753" i="1"/>
  <c r="AE753" i="1" s="1"/>
  <c r="AC752" i="1"/>
  <c r="AE752" i="1" s="1"/>
  <c r="AC751" i="1"/>
  <c r="AE751" i="1" s="1"/>
  <c r="AC750" i="1"/>
  <c r="AE750" i="1" s="1"/>
  <c r="AC749" i="1"/>
  <c r="AE749" i="1" s="1"/>
  <c r="AC748" i="1"/>
  <c r="AE748" i="1" s="1"/>
  <c r="AC747" i="1"/>
  <c r="AE747" i="1" s="1"/>
  <c r="AC746" i="1"/>
  <c r="AE746" i="1" s="1"/>
  <c r="AC745" i="1"/>
  <c r="AE745" i="1" s="1"/>
  <c r="AC744" i="1"/>
  <c r="AE744" i="1" s="1"/>
  <c r="AC743" i="1"/>
  <c r="AE743" i="1" s="1"/>
  <c r="AC742" i="1"/>
  <c r="AE742" i="1" s="1"/>
  <c r="AC741" i="1"/>
  <c r="AE741" i="1" s="1"/>
  <c r="AC740" i="1"/>
  <c r="AC739" i="1"/>
  <c r="AD739" i="1" s="1"/>
  <c r="AC738" i="1"/>
  <c r="AE738" i="1" s="1"/>
  <c r="AC737" i="1"/>
  <c r="AE737" i="1" s="1"/>
  <c r="AC736" i="1"/>
  <c r="AE736" i="1" s="1"/>
  <c r="AC735" i="1"/>
  <c r="AE735" i="1" s="1"/>
  <c r="AC734" i="1"/>
  <c r="AD734" i="1" s="1"/>
  <c r="AC733" i="1"/>
  <c r="AE733" i="1" s="1"/>
  <c r="AC732" i="1"/>
  <c r="AE732" i="1" s="1"/>
  <c r="AC731" i="1"/>
  <c r="AE731" i="1" s="1"/>
  <c r="AC730" i="1"/>
  <c r="AE730" i="1" s="1"/>
  <c r="AC729" i="1"/>
  <c r="AD729" i="1" s="1"/>
  <c r="AC728" i="1"/>
  <c r="AE728" i="1" s="1"/>
  <c r="AC727" i="1"/>
  <c r="AE727" i="1" s="1"/>
  <c r="AC726" i="1"/>
  <c r="AD726" i="1" s="1"/>
  <c r="AC725" i="1"/>
  <c r="AE725" i="1" s="1"/>
  <c r="AC724" i="1"/>
  <c r="AE724" i="1" s="1"/>
  <c r="AC723" i="1"/>
  <c r="AE723" i="1" s="1"/>
  <c r="AC722" i="1"/>
  <c r="AE722" i="1" s="1"/>
  <c r="AC721" i="1"/>
  <c r="AE721" i="1" s="1"/>
  <c r="AC720" i="1"/>
  <c r="AC719" i="1"/>
  <c r="AD719" i="1" s="1"/>
  <c r="AC718" i="1"/>
  <c r="AE718" i="1" s="1"/>
  <c r="AC717" i="1"/>
  <c r="AE717" i="1" s="1"/>
  <c r="AC716" i="1"/>
  <c r="AE716" i="1" s="1"/>
  <c r="AC715" i="1"/>
  <c r="AE715" i="1" s="1"/>
  <c r="AC714" i="1"/>
  <c r="AD714" i="1" s="1"/>
  <c r="AC713" i="1"/>
  <c r="AE713" i="1" s="1"/>
  <c r="AC712" i="1"/>
  <c r="AE712" i="1" s="1"/>
  <c r="AC711" i="1"/>
  <c r="AE711" i="1" s="1"/>
  <c r="AC710" i="1"/>
  <c r="AE710" i="1" s="1"/>
  <c r="AC709" i="1"/>
  <c r="AD709" i="1" s="1"/>
  <c r="AC708" i="1"/>
  <c r="AE708" i="1" s="1"/>
  <c r="AC707" i="1"/>
  <c r="AE707" i="1" s="1"/>
  <c r="AC706" i="1"/>
  <c r="AE706" i="1" s="1"/>
  <c r="AC705" i="1"/>
  <c r="AE705" i="1" s="1"/>
  <c r="AC704" i="1"/>
  <c r="AE704" i="1" s="1"/>
  <c r="AC703" i="1"/>
  <c r="AE703" i="1" s="1"/>
  <c r="AC702" i="1"/>
  <c r="AE702" i="1" s="1"/>
  <c r="AC701" i="1"/>
  <c r="AE701" i="1" s="1"/>
  <c r="AC700" i="1"/>
  <c r="AC699" i="1"/>
  <c r="AD699" i="1" s="1"/>
  <c r="AC698" i="1"/>
  <c r="AE698" i="1" s="1"/>
  <c r="AC697" i="1"/>
  <c r="AE697" i="1" s="1"/>
  <c r="AC696" i="1"/>
  <c r="AE696" i="1" s="1"/>
  <c r="AC695" i="1"/>
  <c r="AE695" i="1" s="1"/>
  <c r="AC694" i="1"/>
  <c r="AD694" i="1" s="1"/>
  <c r="AC693" i="1"/>
  <c r="AE693" i="1" s="1"/>
  <c r="AC692" i="1"/>
  <c r="AE692" i="1" s="1"/>
  <c r="AC691" i="1"/>
  <c r="AE691" i="1" s="1"/>
  <c r="AC690" i="1"/>
  <c r="AE690" i="1" s="1"/>
  <c r="AC689" i="1"/>
  <c r="AD689" i="1" s="1"/>
  <c r="AC688" i="1"/>
  <c r="AE688" i="1" s="1"/>
  <c r="AC687" i="1"/>
  <c r="AE687" i="1" s="1"/>
  <c r="AC686" i="1"/>
  <c r="AE686" i="1" s="1"/>
  <c r="AC685" i="1"/>
  <c r="AE685" i="1" s="1"/>
  <c r="AC684" i="1"/>
  <c r="AE684" i="1" s="1"/>
  <c r="AC683" i="1"/>
  <c r="AE683" i="1" s="1"/>
  <c r="AC682" i="1"/>
  <c r="AE682" i="1" s="1"/>
  <c r="AC681" i="1"/>
  <c r="AE681" i="1" s="1"/>
  <c r="AC680" i="1"/>
  <c r="AC679" i="1"/>
  <c r="AD679" i="1" s="1"/>
  <c r="AC678" i="1"/>
  <c r="AE678" i="1" s="1"/>
  <c r="AC677" i="1"/>
  <c r="AE677" i="1" s="1"/>
  <c r="AC676" i="1"/>
  <c r="AE676" i="1" s="1"/>
  <c r="AC675" i="1"/>
  <c r="AE675" i="1" s="1"/>
  <c r="AC674" i="1"/>
  <c r="AD674" i="1" s="1"/>
  <c r="AC673" i="1"/>
  <c r="AE673" i="1" s="1"/>
  <c r="AC672" i="1"/>
  <c r="AE672" i="1" s="1"/>
  <c r="AC671" i="1"/>
  <c r="AE671" i="1" s="1"/>
  <c r="AC670" i="1"/>
  <c r="AE670" i="1" s="1"/>
  <c r="AC669" i="1"/>
  <c r="AD669" i="1" s="1"/>
  <c r="AC668" i="1"/>
  <c r="AE668" i="1" s="1"/>
  <c r="AC667" i="1"/>
  <c r="AE667" i="1" s="1"/>
  <c r="AC666" i="1"/>
  <c r="AE666" i="1" s="1"/>
  <c r="AC665" i="1"/>
  <c r="AE665" i="1" s="1"/>
  <c r="AC664" i="1"/>
  <c r="AE664" i="1" s="1"/>
  <c r="AC663" i="1"/>
  <c r="AE663" i="1" s="1"/>
  <c r="AC662" i="1"/>
  <c r="AE662" i="1" s="1"/>
  <c r="AC661" i="1"/>
  <c r="AE661" i="1" s="1"/>
  <c r="AC660" i="1"/>
  <c r="AC659" i="1"/>
  <c r="AD659" i="1" s="1"/>
  <c r="AC658" i="1"/>
  <c r="AE658" i="1" s="1"/>
  <c r="AC657" i="1"/>
  <c r="AE657" i="1" s="1"/>
  <c r="AC656" i="1"/>
  <c r="AE656" i="1" s="1"/>
  <c r="AC655" i="1"/>
  <c r="AE655" i="1" s="1"/>
  <c r="AC654" i="1"/>
  <c r="AD654" i="1" s="1"/>
  <c r="AC653" i="1"/>
  <c r="AE653" i="1" s="1"/>
  <c r="AC652" i="1"/>
  <c r="AE652" i="1" s="1"/>
  <c r="AC651" i="1"/>
  <c r="AE651" i="1" s="1"/>
  <c r="AC650" i="1"/>
  <c r="AE650" i="1" s="1"/>
  <c r="AC649" i="1"/>
  <c r="AD649" i="1" s="1"/>
  <c r="AC648" i="1"/>
  <c r="AC647" i="1"/>
  <c r="AE647" i="1" s="1"/>
  <c r="AC646" i="1"/>
  <c r="AD646" i="1" s="1"/>
  <c r="AC645" i="1"/>
  <c r="AE645" i="1" s="1"/>
  <c r="AC644" i="1"/>
  <c r="AE644" i="1" s="1"/>
  <c r="AC643" i="1"/>
  <c r="AE643" i="1" s="1"/>
  <c r="AC642" i="1"/>
  <c r="AE642" i="1" s="1"/>
  <c r="AC641" i="1"/>
  <c r="AE641" i="1" s="1"/>
  <c r="AC640" i="1"/>
  <c r="AC639" i="1"/>
  <c r="AE639" i="1" s="1"/>
  <c r="AC638" i="1"/>
  <c r="AE638" i="1" s="1"/>
  <c r="AC637" i="1"/>
  <c r="AE637" i="1" s="1"/>
  <c r="AC636" i="1"/>
  <c r="AE636" i="1" s="1"/>
  <c r="AC635" i="1"/>
  <c r="AE635" i="1" s="1"/>
  <c r="AC634" i="1"/>
  <c r="AD634" i="1" s="1"/>
  <c r="AC633" i="1"/>
  <c r="AE633" i="1" s="1"/>
  <c r="AC632" i="1"/>
  <c r="AE632" i="1" s="1"/>
  <c r="AC631" i="1"/>
  <c r="AE631" i="1" s="1"/>
  <c r="AC630" i="1"/>
  <c r="AE630" i="1" s="1"/>
  <c r="AC629" i="1"/>
  <c r="AD629" i="1" s="1"/>
  <c r="AC628" i="1"/>
  <c r="AC627" i="1"/>
  <c r="AE627" i="1" s="1"/>
  <c r="AC626" i="1"/>
  <c r="AE626" i="1" s="1"/>
  <c r="AC625" i="1"/>
  <c r="AD625" i="1" s="1"/>
  <c r="AC624" i="1"/>
  <c r="AE624" i="1" s="1"/>
  <c r="AC623" i="1"/>
  <c r="AE623" i="1" s="1"/>
  <c r="AC622" i="1"/>
  <c r="AE622" i="1" s="1"/>
  <c r="AC621" i="1"/>
  <c r="AE621" i="1" s="1"/>
  <c r="AC620" i="1"/>
  <c r="AC619" i="1"/>
  <c r="AE619" i="1" s="1"/>
  <c r="AC618" i="1"/>
  <c r="AE618" i="1" s="1"/>
  <c r="AC617" i="1"/>
  <c r="AE617" i="1" s="1"/>
  <c r="AC616" i="1"/>
  <c r="AE616" i="1" s="1"/>
  <c r="AC615" i="1"/>
  <c r="AE615" i="1" s="1"/>
  <c r="AC614" i="1"/>
  <c r="AD614" i="1" s="1"/>
  <c r="AC613" i="1"/>
  <c r="AC612" i="1"/>
  <c r="AD612" i="1" s="1"/>
  <c r="AC611" i="1"/>
  <c r="AE611" i="1" s="1"/>
  <c r="AC610" i="1"/>
  <c r="AE610" i="1" s="1"/>
  <c r="AC609" i="1"/>
  <c r="AD609" i="1" s="1"/>
  <c r="AC608" i="1"/>
  <c r="AC607" i="1"/>
  <c r="AC606" i="1"/>
  <c r="AE606" i="1" s="1"/>
  <c r="AC605" i="1"/>
  <c r="AE605" i="1" s="1"/>
  <c r="AC604" i="1"/>
  <c r="AE604" i="1" s="1"/>
  <c r="AC603" i="1"/>
  <c r="AE603" i="1" s="1"/>
  <c r="AC602" i="1"/>
  <c r="AE602" i="1" s="1"/>
  <c r="AC601" i="1"/>
  <c r="AE601" i="1" s="1"/>
  <c r="AC600" i="1"/>
  <c r="AE600" i="1" s="1"/>
  <c r="AC599" i="1"/>
  <c r="AD599" i="1" s="1"/>
  <c r="AC598" i="1"/>
  <c r="AE598" i="1" s="1"/>
  <c r="AC597" i="1"/>
  <c r="AE597" i="1" s="1"/>
  <c r="AC596" i="1"/>
  <c r="AE596" i="1" s="1"/>
  <c r="AC595" i="1"/>
  <c r="AE595" i="1" s="1"/>
  <c r="AC594" i="1"/>
  <c r="AD594" i="1" s="1"/>
  <c r="AC593" i="1"/>
  <c r="AE593" i="1" s="1"/>
  <c r="AC592" i="1"/>
  <c r="AD592" i="1" s="1"/>
  <c r="AC591" i="1"/>
  <c r="AE591" i="1" s="1"/>
  <c r="AC590" i="1"/>
  <c r="AE590" i="1" s="1"/>
  <c r="AC589" i="1"/>
  <c r="AD589" i="1" s="1"/>
  <c r="AC588" i="1"/>
  <c r="AC587" i="1"/>
  <c r="AC586" i="1"/>
  <c r="AD586" i="1" s="1"/>
  <c r="AC585" i="1"/>
  <c r="AE585" i="1" s="1"/>
  <c r="AC584" i="1"/>
  <c r="AE584" i="1" s="1"/>
  <c r="AC583" i="1"/>
  <c r="AE583" i="1" s="1"/>
  <c r="AC582" i="1"/>
  <c r="AE582" i="1" s="1"/>
  <c r="AC581" i="1"/>
  <c r="AE581" i="1" s="1"/>
  <c r="AC580" i="1"/>
  <c r="AE580" i="1" s="1"/>
  <c r="AC579" i="1"/>
  <c r="AD579" i="1" s="1"/>
  <c r="AC578" i="1"/>
  <c r="AE578" i="1" s="1"/>
  <c r="AC577" i="1"/>
  <c r="AE577" i="1" s="1"/>
  <c r="AC576" i="1"/>
  <c r="AE576" i="1" s="1"/>
  <c r="AC575" i="1"/>
  <c r="AE575" i="1" s="1"/>
  <c r="AC574" i="1"/>
  <c r="AD574" i="1" s="1"/>
  <c r="AC573" i="1"/>
  <c r="AE573" i="1" s="1"/>
  <c r="AC572" i="1"/>
  <c r="AD572" i="1" s="1"/>
  <c r="AC571" i="1"/>
  <c r="AE571" i="1" s="1"/>
  <c r="AC570" i="1"/>
  <c r="AE570" i="1" s="1"/>
  <c r="AC569" i="1"/>
  <c r="AD569" i="1" s="1"/>
  <c r="AC568" i="1"/>
  <c r="AC567" i="1"/>
  <c r="AC566" i="1"/>
  <c r="AE566" i="1" s="1"/>
  <c r="AC565" i="1"/>
  <c r="AE565" i="1" s="1"/>
  <c r="AC564" i="1"/>
  <c r="AE564" i="1" s="1"/>
  <c r="AC563" i="1"/>
  <c r="AE563" i="1" s="1"/>
  <c r="AC562" i="1"/>
  <c r="AE562" i="1" s="1"/>
  <c r="AC561" i="1"/>
  <c r="AE561" i="1" s="1"/>
  <c r="AC560" i="1"/>
  <c r="AE560" i="1" s="1"/>
  <c r="AC559" i="1"/>
  <c r="AE559" i="1" s="1"/>
  <c r="AC558" i="1"/>
  <c r="AE558" i="1" s="1"/>
  <c r="AC557" i="1"/>
  <c r="AE557" i="1" s="1"/>
  <c r="AC556" i="1"/>
  <c r="AE556" i="1" s="1"/>
  <c r="AC555" i="1"/>
  <c r="AE555" i="1" s="1"/>
  <c r="AC554" i="1"/>
  <c r="AD554" i="1" s="1"/>
  <c r="AC553" i="1"/>
  <c r="AE553" i="1" s="1"/>
  <c r="AC552" i="1"/>
  <c r="AD552" i="1" s="1"/>
  <c r="AC551" i="1"/>
  <c r="AE551" i="1" s="1"/>
  <c r="AC550" i="1"/>
  <c r="AE550" i="1" s="1"/>
  <c r="AC549" i="1"/>
  <c r="AD549" i="1" s="1"/>
  <c r="AC548" i="1"/>
  <c r="AC547" i="1"/>
  <c r="AE547" i="1" s="1"/>
  <c r="AC546" i="1"/>
  <c r="AE546" i="1" s="1"/>
  <c r="AC545" i="1"/>
  <c r="AE545" i="1" s="1"/>
  <c r="AC544" i="1"/>
  <c r="AE544" i="1" s="1"/>
  <c r="AC543" i="1"/>
  <c r="AE543" i="1" s="1"/>
  <c r="AC542" i="1"/>
  <c r="AE542" i="1" s="1"/>
  <c r="AC541" i="1"/>
  <c r="AE541" i="1" s="1"/>
  <c r="AC540" i="1"/>
  <c r="AE540" i="1" s="1"/>
  <c r="AC539" i="1"/>
  <c r="AE539" i="1" s="1"/>
  <c r="AC538" i="1"/>
  <c r="AD538" i="1" s="1"/>
  <c r="AC537" i="1"/>
  <c r="AE537" i="1" s="1"/>
  <c r="AC536" i="1"/>
  <c r="AE536" i="1" s="1"/>
  <c r="AC535" i="1"/>
  <c r="AE535" i="1" s="1"/>
  <c r="AC534" i="1"/>
  <c r="AC533" i="1"/>
  <c r="AD533" i="1" s="1"/>
  <c r="AC532" i="1"/>
  <c r="AD532" i="1" s="1"/>
  <c r="AC531" i="1"/>
  <c r="AE531" i="1" s="1"/>
  <c r="AC530" i="1"/>
  <c r="AE530" i="1" s="1"/>
  <c r="AC529" i="1"/>
  <c r="AD529" i="1" s="1"/>
  <c r="AC528" i="1"/>
  <c r="AC527" i="1"/>
  <c r="AE527" i="1" s="1"/>
  <c r="AC526" i="1"/>
  <c r="AE526" i="1" s="1"/>
  <c r="AC525" i="1"/>
  <c r="AE525" i="1" s="1"/>
  <c r="AC524" i="1"/>
  <c r="AE524" i="1" s="1"/>
  <c r="AC523" i="1"/>
  <c r="AE523" i="1" s="1"/>
  <c r="AC522" i="1"/>
  <c r="AE522" i="1" s="1"/>
  <c r="AC521" i="1"/>
  <c r="AE521" i="1" s="1"/>
  <c r="AC520" i="1"/>
  <c r="AE520" i="1" s="1"/>
  <c r="AC519" i="1"/>
  <c r="AE519" i="1" s="1"/>
  <c r="AC518" i="1"/>
  <c r="AD518" i="1" s="1"/>
  <c r="AC517" i="1"/>
  <c r="AE517" i="1" s="1"/>
  <c r="AC516" i="1"/>
  <c r="AE516" i="1" s="1"/>
  <c r="AC515" i="1"/>
  <c r="AE515" i="1" s="1"/>
  <c r="AC514" i="1"/>
  <c r="AD514" i="1" s="1"/>
  <c r="AC513" i="1"/>
  <c r="AE513" i="1" s="1"/>
  <c r="AC512" i="1"/>
  <c r="AD512" i="1" s="1"/>
  <c r="AC511" i="1"/>
  <c r="AE511" i="1" s="1"/>
  <c r="AC510" i="1"/>
  <c r="AE510" i="1" s="1"/>
  <c r="AC509" i="1"/>
  <c r="AD509" i="1" s="1"/>
  <c r="AC508" i="1"/>
  <c r="AC507" i="1"/>
  <c r="AE507" i="1" s="1"/>
  <c r="AC506" i="1"/>
  <c r="AD506" i="1" s="1"/>
  <c r="AC505" i="1"/>
  <c r="AD505" i="1" s="1"/>
  <c r="AC504" i="1"/>
  <c r="AE504" i="1" s="1"/>
  <c r="AC503" i="1"/>
  <c r="AE503" i="1" s="1"/>
  <c r="AC502" i="1"/>
  <c r="AE502" i="1" s="1"/>
  <c r="AC501" i="1"/>
  <c r="AE501" i="1" s="1"/>
  <c r="AC500" i="1"/>
  <c r="AE500" i="1" s="1"/>
  <c r="AC499" i="1"/>
  <c r="AD499" i="1" s="1"/>
  <c r="AC498" i="1"/>
  <c r="AD498" i="1" s="1"/>
  <c r="AC497" i="1"/>
  <c r="AE497" i="1" s="1"/>
  <c r="AC496" i="1"/>
  <c r="AE496" i="1" s="1"/>
  <c r="AC495" i="1"/>
  <c r="AE495" i="1" s="1"/>
  <c r="AC494" i="1"/>
  <c r="AE494" i="1" s="1"/>
  <c r="AC493" i="1"/>
  <c r="AC492" i="1"/>
  <c r="AD492" i="1" s="1"/>
  <c r="AC491" i="1"/>
  <c r="AE491" i="1" s="1"/>
  <c r="AC490" i="1"/>
  <c r="AE490" i="1" s="1"/>
  <c r="AC489" i="1"/>
  <c r="AD489" i="1" s="1"/>
  <c r="AC488" i="1"/>
  <c r="AC487" i="1"/>
  <c r="AE487" i="1" s="1"/>
  <c r="AC486" i="1"/>
  <c r="AE486" i="1" s="1"/>
  <c r="AC485" i="1"/>
  <c r="AD485" i="1" s="1"/>
  <c r="AC484" i="1"/>
  <c r="AE484" i="1" s="1"/>
  <c r="AC483" i="1"/>
  <c r="AE483" i="1" s="1"/>
  <c r="AC482" i="1"/>
  <c r="AE482" i="1" s="1"/>
  <c r="AC481" i="1"/>
  <c r="AE481" i="1" s="1"/>
  <c r="AC480" i="1"/>
  <c r="AE480" i="1" s="1"/>
  <c r="AC479" i="1"/>
  <c r="AE479" i="1" s="1"/>
  <c r="AC478" i="1"/>
  <c r="AD478" i="1" s="1"/>
  <c r="AC477" i="1"/>
  <c r="AE477" i="1" s="1"/>
  <c r="AC476" i="1"/>
  <c r="AE476" i="1" s="1"/>
  <c r="AC475" i="1"/>
  <c r="AE475" i="1" s="1"/>
  <c r="AC474" i="1"/>
  <c r="AE474" i="1" s="1"/>
  <c r="AC473" i="1"/>
  <c r="AC472" i="1"/>
  <c r="AD472" i="1" s="1"/>
  <c r="AC471" i="1"/>
  <c r="AE471" i="1" s="1"/>
  <c r="AC470" i="1"/>
  <c r="AE470" i="1" s="1"/>
  <c r="AC469" i="1"/>
  <c r="AD469" i="1" s="1"/>
  <c r="AC468" i="1"/>
  <c r="AE468" i="1" s="1"/>
  <c r="AC467" i="1"/>
  <c r="AE467" i="1" s="1"/>
  <c r="AC466" i="1"/>
  <c r="AE466" i="1" s="1"/>
  <c r="AC465" i="1"/>
  <c r="AD465" i="1" s="1"/>
  <c r="AC464" i="1"/>
  <c r="AE464" i="1" s="1"/>
  <c r="AC463" i="1"/>
  <c r="AE463" i="1" s="1"/>
  <c r="AC462" i="1"/>
  <c r="AE462" i="1" s="1"/>
  <c r="AC461" i="1"/>
  <c r="AE461" i="1" s="1"/>
  <c r="AC460" i="1"/>
  <c r="AD460" i="1" s="1"/>
  <c r="AC459" i="1"/>
  <c r="AD459" i="1" s="1"/>
  <c r="AC458" i="1"/>
  <c r="AD458" i="1" s="1"/>
  <c r="AC457" i="1"/>
  <c r="AE457" i="1" s="1"/>
  <c r="AC456" i="1"/>
  <c r="AE456" i="1" s="1"/>
  <c r="AC455" i="1"/>
  <c r="AC454" i="1"/>
  <c r="AE454" i="1" s="1"/>
  <c r="AC453" i="1"/>
  <c r="AE453" i="1" s="1"/>
  <c r="AC452" i="1"/>
  <c r="AD452" i="1" s="1"/>
  <c r="AC451" i="1"/>
  <c r="AE451" i="1" s="1"/>
  <c r="AC450" i="1"/>
  <c r="AE450" i="1" s="1"/>
  <c r="AC449" i="1"/>
  <c r="AD449" i="1" s="1"/>
  <c r="AC448" i="1"/>
  <c r="AE448" i="1" s="1"/>
  <c r="AC447" i="1"/>
  <c r="AE447" i="1" s="1"/>
  <c r="AC446" i="1"/>
  <c r="AE446" i="1" s="1"/>
  <c r="AC445" i="1"/>
  <c r="AD445" i="1" s="1"/>
  <c r="AC444" i="1"/>
  <c r="AE444" i="1" s="1"/>
  <c r="AC443" i="1"/>
  <c r="AE443" i="1" s="1"/>
  <c r="AC442" i="1"/>
  <c r="AE442" i="1" s="1"/>
  <c r="AC441" i="1"/>
  <c r="AE441" i="1" s="1"/>
  <c r="AC440" i="1"/>
  <c r="AE440" i="1" s="1"/>
  <c r="AC439" i="1"/>
  <c r="AD439" i="1" s="1"/>
  <c r="AC438" i="1"/>
  <c r="AD438" i="1" s="1"/>
  <c r="AC437" i="1"/>
  <c r="AE437" i="1" s="1"/>
  <c r="AC436" i="1"/>
  <c r="AE436" i="1" s="1"/>
  <c r="AC435" i="1"/>
  <c r="AC434" i="1"/>
  <c r="AE434" i="1" s="1"/>
  <c r="AC433" i="1"/>
  <c r="AE433" i="1" s="1"/>
  <c r="AC432" i="1"/>
  <c r="AD432" i="1" s="1"/>
  <c r="AC431" i="1"/>
  <c r="AE431" i="1" s="1"/>
  <c r="AC430" i="1"/>
  <c r="AE430" i="1" s="1"/>
  <c r="AC429" i="1"/>
  <c r="AD429" i="1" s="1"/>
  <c r="AC428" i="1"/>
  <c r="AE428" i="1" s="1"/>
  <c r="AC427" i="1"/>
  <c r="AE427" i="1" s="1"/>
  <c r="AC426" i="1"/>
  <c r="AE426" i="1" s="1"/>
  <c r="AC425" i="1"/>
  <c r="AE425" i="1" s="1"/>
  <c r="AC424" i="1"/>
  <c r="AE424" i="1" s="1"/>
  <c r="AC423" i="1"/>
  <c r="AE423" i="1" s="1"/>
  <c r="AC422" i="1"/>
  <c r="AE422" i="1" s="1"/>
  <c r="AC421" i="1"/>
  <c r="AE421" i="1" s="1"/>
  <c r="AC420" i="1"/>
  <c r="AE420" i="1" s="1"/>
  <c r="AC419" i="1"/>
  <c r="AE419" i="1" s="1"/>
  <c r="AC418" i="1"/>
  <c r="AD418" i="1" s="1"/>
  <c r="AC417" i="1"/>
  <c r="AE417" i="1" s="1"/>
  <c r="AC416" i="1"/>
  <c r="AE416" i="1" s="1"/>
  <c r="AC415" i="1"/>
  <c r="AC414" i="1"/>
  <c r="AE414" i="1" s="1"/>
  <c r="AC413" i="1"/>
  <c r="AE413" i="1" s="1"/>
  <c r="AC412" i="1"/>
  <c r="AD412" i="1" s="1"/>
  <c r="AC411" i="1"/>
  <c r="AE411" i="1" s="1"/>
  <c r="AC410" i="1"/>
  <c r="AE410" i="1" s="1"/>
  <c r="AC409" i="1"/>
  <c r="AD409" i="1" s="1"/>
  <c r="AC408" i="1"/>
  <c r="AE408" i="1" s="1"/>
  <c r="AC407" i="1"/>
  <c r="AE407" i="1" s="1"/>
  <c r="AC406" i="1"/>
  <c r="AD406" i="1" s="1"/>
  <c r="AC405" i="1"/>
  <c r="AE405" i="1" s="1"/>
  <c r="AC404" i="1"/>
  <c r="AE404" i="1" s="1"/>
  <c r="AC403" i="1"/>
  <c r="AC402" i="1"/>
  <c r="AE402" i="1" s="1"/>
  <c r="AC401" i="1"/>
  <c r="AE401" i="1" s="1"/>
  <c r="AC400" i="1"/>
  <c r="AD400" i="1" s="1"/>
  <c r="AC399" i="1"/>
  <c r="AE399" i="1" s="1"/>
  <c r="AC398" i="1"/>
  <c r="AD398" i="1" s="1"/>
  <c r="AC397" i="1"/>
  <c r="AE397" i="1" s="1"/>
  <c r="AC396" i="1"/>
  <c r="AE396" i="1" s="1"/>
  <c r="AC395" i="1"/>
  <c r="AC394" i="1"/>
  <c r="AE394" i="1" s="1"/>
  <c r="AC393" i="1"/>
  <c r="AD393" i="1" s="1"/>
  <c r="AC392" i="1"/>
  <c r="AD392" i="1" s="1"/>
  <c r="AC391" i="1"/>
  <c r="AE391" i="1" s="1"/>
  <c r="AC390" i="1"/>
  <c r="AE390" i="1" s="1"/>
  <c r="AC389" i="1"/>
  <c r="AD389" i="1" s="1"/>
  <c r="AC388" i="1"/>
  <c r="AE388" i="1" s="1"/>
  <c r="AC387" i="1"/>
  <c r="AC386" i="1"/>
  <c r="AE386" i="1" s="1"/>
  <c r="AC385" i="1"/>
  <c r="AE385" i="1" s="1"/>
  <c r="AC384" i="1"/>
  <c r="AE384" i="1" s="1"/>
  <c r="AC383" i="1"/>
  <c r="AC382" i="1"/>
  <c r="AE382" i="1" s="1"/>
  <c r="AC381" i="1"/>
  <c r="AE381" i="1" s="1"/>
  <c r="AC380" i="1"/>
  <c r="AE380" i="1" s="1"/>
  <c r="AC379" i="1"/>
  <c r="AE379" i="1" s="1"/>
  <c r="AC378" i="1"/>
  <c r="AD378" i="1" s="1"/>
  <c r="AC377" i="1"/>
  <c r="AE377" i="1" s="1"/>
  <c r="AC376" i="1"/>
  <c r="AE376" i="1" s="1"/>
  <c r="AC375" i="1"/>
  <c r="AC374" i="1"/>
  <c r="AD374" i="1" s="1"/>
  <c r="AC373" i="1"/>
  <c r="AD373" i="1" s="1"/>
  <c r="AC372" i="1"/>
  <c r="AD372" i="1" s="1"/>
  <c r="AC371" i="1"/>
  <c r="AE371" i="1" s="1"/>
  <c r="AC370" i="1"/>
  <c r="AE370" i="1" s="1"/>
  <c r="AC369" i="1"/>
  <c r="AD369" i="1" s="1"/>
  <c r="AC368" i="1"/>
  <c r="AE368" i="1" s="1"/>
  <c r="AC367" i="1"/>
  <c r="AE367" i="1" s="1"/>
  <c r="AC366" i="1"/>
  <c r="AD366" i="1" s="1"/>
  <c r="AC365" i="1"/>
  <c r="AD365" i="1" s="1"/>
  <c r="AC364" i="1"/>
  <c r="AE364" i="1" s="1"/>
  <c r="AC363" i="1"/>
  <c r="AC362" i="1"/>
  <c r="AE362" i="1" s="1"/>
  <c r="AC361" i="1"/>
  <c r="AE361" i="1" s="1"/>
  <c r="AC360" i="1"/>
  <c r="AE360" i="1" s="1"/>
  <c r="AC359" i="1"/>
  <c r="AE359" i="1" s="1"/>
  <c r="AC358" i="1"/>
  <c r="AD358" i="1" s="1"/>
  <c r="AC357" i="1"/>
  <c r="AE357" i="1" s="1"/>
  <c r="AC356" i="1"/>
  <c r="AE356" i="1" s="1"/>
  <c r="AC355" i="1"/>
  <c r="AE355" i="1" s="1"/>
  <c r="AC354" i="1"/>
  <c r="AE354" i="1" s="1"/>
  <c r="AC353" i="1"/>
  <c r="AD353" i="1" s="1"/>
  <c r="AC352" i="1"/>
  <c r="AD352" i="1" s="1"/>
  <c r="AC351" i="1"/>
  <c r="AE351" i="1" s="1"/>
  <c r="AC350" i="1"/>
  <c r="AE350" i="1" s="1"/>
  <c r="AC349" i="1"/>
  <c r="AD349" i="1" s="1"/>
  <c r="AC348" i="1"/>
  <c r="AE348" i="1" s="1"/>
  <c r="AC347" i="1"/>
  <c r="AE347" i="1" s="1"/>
  <c r="AC346" i="1"/>
  <c r="AE346" i="1" s="1"/>
  <c r="AC345" i="1"/>
  <c r="AE345" i="1" s="1"/>
  <c r="AC344" i="1"/>
  <c r="AE344" i="1" s="1"/>
  <c r="AC343" i="1"/>
  <c r="AD343" i="1" s="1"/>
  <c r="AC342" i="1"/>
  <c r="AE342" i="1" s="1"/>
  <c r="AC341" i="1"/>
  <c r="AC340" i="1"/>
  <c r="AD340" i="1" s="1"/>
  <c r="AC339" i="1"/>
  <c r="AE339" i="1" s="1"/>
  <c r="AC338" i="1"/>
  <c r="AD338" i="1" s="1"/>
  <c r="AC337" i="1"/>
  <c r="AC336" i="1"/>
  <c r="AE336" i="1" s="1"/>
  <c r="AC335" i="1"/>
  <c r="AE335" i="1" s="1"/>
  <c r="AC334" i="1"/>
  <c r="AE334" i="1" s="1"/>
  <c r="AC333" i="1"/>
  <c r="AC332" i="1"/>
  <c r="AD332" i="1" s="1"/>
  <c r="AC331" i="1"/>
  <c r="AE331" i="1" s="1"/>
  <c r="AC330" i="1"/>
  <c r="AE330" i="1" s="1"/>
  <c r="AC329" i="1"/>
  <c r="AD329" i="1" s="1"/>
  <c r="AC328" i="1"/>
  <c r="AE328" i="1" s="1"/>
  <c r="AC327" i="1"/>
  <c r="AE327" i="1" s="1"/>
  <c r="AC326" i="1"/>
  <c r="AE326" i="1" s="1"/>
  <c r="AC325" i="1"/>
  <c r="AD325" i="1" s="1"/>
  <c r="AC324" i="1"/>
  <c r="AE324" i="1" s="1"/>
  <c r="AC323" i="1"/>
  <c r="AD323" i="1" s="1"/>
  <c r="AC322" i="1"/>
  <c r="AE322" i="1" s="1"/>
  <c r="AC321" i="1"/>
  <c r="AE321" i="1" s="1"/>
  <c r="AC320" i="1"/>
  <c r="AD320" i="1" s="1"/>
  <c r="AC319" i="1"/>
  <c r="AE319" i="1" s="1"/>
  <c r="AC318" i="1"/>
  <c r="AD318" i="1" s="1"/>
  <c r="AC317" i="1"/>
  <c r="AC316" i="1"/>
  <c r="AE316" i="1" s="1"/>
  <c r="AC315" i="1"/>
  <c r="AE315" i="1" s="1"/>
  <c r="AC314" i="1"/>
  <c r="AD314" i="1" s="1"/>
  <c r="AC313" i="1"/>
  <c r="AE313" i="1" s="1"/>
  <c r="AC312" i="1"/>
  <c r="AD312" i="1" s="1"/>
  <c r="AC311" i="1"/>
  <c r="AE311" i="1" s="1"/>
  <c r="AC310" i="1"/>
  <c r="AE310" i="1" s="1"/>
  <c r="AC309" i="1"/>
  <c r="AD309" i="1" s="1"/>
  <c r="AC308" i="1"/>
  <c r="AD308" i="1" s="1"/>
  <c r="AC307" i="1"/>
  <c r="AE307" i="1" s="1"/>
  <c r="AC306" i="1"/>
  <c r="AE306" i="1" s="1"/>
  <c r="AC305" i="1"/>
  <c r="AE305" i="1" s="1"/>
  <c r="AC304" i="1"/>
  <c r="AE304" i="1" s="1"/>
  <c r="AC303" i="1"/>
  <c r="AD303" i="1" s="1"/>
  <c r="AC302" i="1"/>
  <c r="AE302" i="1" s="1"/>
  <c r="AC301" i="1"/>
  <c r="AD301" i="1" s="1"/>
  <c r="AC300" i="1"/>
  <c r="AE300" i="1" s="1"/>
  <c r="AC299" i="1"/>
  <c r="AE299" i="1" s="1"/>
  <c r="AC298" i="1"/>
  <c r="AD298" i="1" s="1"/>
  <c r="AC297" i="1"/>
  <c r="AC296" i="1"/>
  <c r="AE296" i="1" s="1"/>
  <c r="AC295" i="1"/>
  <c r="AE295" i="1" s="1"/>
  <c r="AC294" i="1"/>
  <c r="AD294" i="1" s="1"/>
  <c r="AC293" i="1"/>
  <c r="AE293" i="1" s="1"/>
  <c r="AC292" i="1"/>
  <c r="AD292" i="1" s="1"/>
  <c r="AC291" i="1"/>
  <c r="AE291" i="1" s="1"/>
  <c r="AC290" i="1"/>
  <c r="AE290" i="1" s="1"/>
  <c r="AC289" i="1"/>
  <c r="AE289" i="1" s="1"/>
  <c r="AC288" i="1"/>
  <c r="AE288" i="1" s="1"/>
  <c r="AC287" i="1"/>
  <c r="AE287" i="1" s="1"/>
  <c r="AC286" i="1"/>
  <c r="AE286" i="1" s="1"/>
  <c r="AC285" i="1"/>
  <c r="AE285" i="1" s="1"/>
  <c r="AC284" i="1"/>
  <c r="AE284" i="1" s="1"/>
  <c r="AC283" i="1"/>
  <c r="AC282" i="1"/>
  <c r="AD282" i="1" s="1"/>
  <c r="AC281" i="1"/>
  <c r="AE281" i="1" s="1"/>
  <c r="AC280" i="1"/>
  <c r="AE280" i="1" s="1"/>
  <c r="AC279" i="1"/>
  <c r="AD279" i="1" s="1"/>
  <c r="AC278" i="1"/>
  <c r="AD278" i="1" s="1"/>
  <c r="AC277" i="1"/>
  <c r="AC276" i="1"/>
  <c r="AE276" i="1" s="1"/>
  <c r="AC275" i="1"/>
  <c r="AC274" i="1"/>
  <c r="AD274" i="1" s="1"/>
  <c r="AC273" i="1"/>
  <c r="AD273" i="1" s="1"/>
  <c r="AC272" i="1"/>
  <c r="AD272" i="1" s="1"/>
  <c r="AC271" i="1"/>
  <c r="AE271" i="1" s="1"/>
  <c r="AC270" i="1"/>
  <c r="AE270" i="1" s="1"/>
  <c r="AC269" i="1"/>
  <c r="AE269" i="1" s="1"/>
  <c r="AC268" i="1"/>
  <c r="AD268" i="1" s="1"/>
  <c r="AC267" i="1"/>
  <c r="AE267" i="1" s="1"/>
  <c r="AC266" i="1"/>
  <c r="AD266" i="1" s="1"/>
  <c r="AC265" i="1"/>
  <c r="AE265" i="1" s="1"/>
  <c r="AC264" i="1"/>
  <c r="AE264" i="1" s="1"/>
  <c r="AC263" i="1"/>
  <c r="AD263" i="1" s="1"/>
  <c r="AC262" i="1"/>
  <c r="AD262" i="1" s="1"/>
  <c r="AC261" i="1"/>
  <c r="AE261" i="1" s="1"/>
  <c r="AC260" i="1"/>
  <c r="AE260" i="1" s="1"/>
  <c r="AC259" i="1"/>
  <c r="AE259" i="1" s="1"/>
  <c r="AC258" i="1"/>
  <c r="AD258" i="1" s="1"/>
  <c r="AC257" i="1"/>
  <c r="AC256" i="1"/>
  <c r="AE256" i="1" s="1"/>
  <c r="AC255" i="1"/>
  <c r="AD255" i="1" s="1"/>
  <c r="AC254" i="1"/>
  <c r="AD254" i="1" s="1"/>
  <c r="AC253" i="1"/>
  <c r="AE253" i="1" s="1"/>
  <c r="AC252" i="1"/>
  <c r="AD252" i="1" s="1"/>
  <c r="AC251" i="1"/>
  <c r="AE251" i="1" s="1"/>
  <c r="AC250" i="1"/>
  <c r="AE250" i="1" s="1"/>
  <c r="AC249" i="1"/>
  <c r="AE249" i="1" s="1"/>
  <c r="AC248" i="1"/>
  <c r="AE248" i="1" s="1"/>
  <c r="AC247" i="1"/>
  <c r="AE247" i="1" s="1"/>
  <c r="AC246" i="1"/>
  <c r="AE246" i="1" s="1"/>
  <c r="AC245" i="1"/>
  <c r="AE245" i="1" s="1"/>
  <c r="AC244" i="1"/>
  <c r="AE244" i="1" s="1"/>
  <c r="AC243" i="1"/>
  <c r="AC242" i="1"/>
  <c r="AE242" i="1" s="1"/>
  <c r="AC241" i="1"/>
  <c r="AE241" i="1" s="1"/>
  <c r="AC240" i="1"/>
  <c r="AE240" i="1" s="1"/>
  <c r="AC239" i="1"/>
  <c r="AE239" i="1" s="1"/>
  <c r="AC238" i="1"/>
  <c r="AD238" i="1" s="1"/>
  <c r="AC237" i="1"/>
  <c r="AC236" i="1"/>
  <c r="AE236" i="1" s="1"/>
  <c r="AC235" i="1"/>
  <c r="AC234" i="1"/>
  <c r="AD234" i="1" s="1"/>
  <c r="AC233" i="1"/>
  <c r="AE233" i="1" s="1"/>
  <c r="AC232" i="1"/>
  <c r="AD232" i="1" s="1"/>
  <c r="AC231" i="1"/>
  <c r="AE231" i="1" s="1"/>
  <c r="AC230" i="1"/>
  <c r="AE230" i="1" s="1"/>
  <c r="AC229" i="1"/>
  <c r="AE229" i="1" s="1"/>
  <c r="AC228" i="1"/>
  <c r="AE228" i="1" s="1"/>
  <c r="AC227" i="1"/>
  <c r="AE227" i="1" s="1"/>
  <c r="AC226" i="1"/>
  <c r="AE226" i="1" s="1"/>
  <c r="AC225" i="1"/>
  <c r="AE225" i="1" s="1"/>
  <c r="AC224" i="1"/>
  <c r="AE224" i="1" s="1"/>
  <c r="AC223" i="1"/>
  <c r="AD223" i="1" s="1"/>
  <c r="AC222" i="1"/>
  <c r="AD222" i="1" s="1"/>
  <c r="AC221" i="1"/>
  <c r="AD221" i="1" s="1"/>
  <c r="AC220" i="1"/>
  <c r="AE220" i="1" s="1"/>
  <c r="AC219" i="1"/>
  <c r="AE219" i="1" s="1"/>
  <c r="AC218" i="1"/>
  <c r="AD218" i="1" s="1"/>
  <c r="AC217" i="1"/>
  <c r="AC216" i="1"/>
  <c r="AE216" i="1" s="1"/>
  <c r="AC215" i="1"/>
  <c r="AE215" i="1" s="1"/>
  <c r="AC214" i="1"/>
  <c r="AD214" i="1" s="1"/>
  <c r="AC213" i="1"/>
  <c r="AD213" i="1" s="1"/>
  <c r="AC212" i="1"/>
  <c r="AD212" i="1" s="1"/>
  <c r="AC211" i="1"/>
  <c r="AE211" i="1" s="1"/>
  <c r="AC210" i="1"/>
  <c r="AE210" i="1" s="1"/>
  <c r="AC209" i="1"/>
  <c r="AE209" i="1" s="1"/>
  <c r="AC208" i="1"/>
  <c r="AE208" i="1" s="1"/>
  <c r="AC207" i="1"/>
  <c r="AE207" i="1" s="1"/>
  <c r="AC206" i="1"/>
  <c r="AE206" i="1" s="1"/>
  <c r="AC205" i="1"/>
  <c r="AE205" i="1" s="1"/>
  <c r="AC204" i="1"/>
  <c r="AE204" i="1" s="1"/>
  <c r="AC203" i="1"/>
  <c r="AC202" i="1"/>
  <c r="AD202" i="1" s="1"/>
  <c r="AC201" i="1"/>
  <c r="AE201" i="1" s="1"/>
  <c r="AC200" i="1"/>
  <c r="AE200" i="1" s="1"/>
  <c r="AC199" i="1"/>
  <c r="AE199" i="1" s="1"/>
  <c r="AC198" i="1"/>
  <c r="AD198" i="1" s="1"/>
  <c r="AC197" i="1"/>
  <c r="AC196" i="1"/>
  <c r="AE196" i="1" s="1"/>
  <c r="AC195" i="1"/>
  <c r="AC194" i="1"/>
  <c r="AE194" i="1" s="1"/>
  <c r="AC193" i="1"/>
  <c r="AE193" i="1" s="1"/>
  <c r="AC192" i="1"/>
  <c r="AD192" i="1" s="1"/>
  <c r="AC191" i="1"/>
  <c r="AE191" i="1" s="1"/>
  <c r="AC190" i="1"/>
  <c r="AE190" i="1" s="1"/>
  <c r="AC189" i="1"/>
  <c r="AE189" i="1" s="1"/>
  <c r="AC188" i="1"/>
  <c r="AE188" i="1" s="1"/>
  <c r="AC187" i="1"/>
  <c r="AE187" i="1" s="1"/>
  <c r="AC186" i="1"/>
  <c r="AD186" i="1" s="1"/>
  <c r="AC185" i="1"/>
  <c r="AD185" i="1" s="1"/>
  <c r="AC184" i="1"/>
  <c r="AE184" i="1" s="1"/>
  <c r="AC183" i="1"/>
  <c r="AD183" i="1" s="1"/>
  <c r="AC182" i="1"/>
  <c r="AD182" i="1" s="1"/>
  <c r="AC181" i="1"/>
  <c r="AD181" i="1" s="1"/>
  <c r="AC180" i="1"/>
  <c r="AE180" i="1" s="1"/>
  <c r="AC179" i="1"/>
  <c r="AE179" i="1" s="1"/>
  <c r="AC178" i="1"/>
  <c r="AD178" i="1" s="1"/>
  <c r="AC177" i="1"/>
  <c r="AC176" i="1"/>
  <c r="AE176" i="1" s="1"/>
  <c r="AC175" i="1"/>
  <c r="AD175" i="1" s="1"/>
  <c r="AC174" i="1"/>
  <c r="AD174" i="1" s="1"/>
  <c r="AC173" i="1"/>
  <c r="AD173" i="1" s="1"/>
  <c r="AC172" i="1"/>
  <c r="AD172" i="1" s="1"/>
  <c r="AC171" i="1"/>
  <c r="AE171" i="1" s="1"/>
  <c r="AC170" i="1"/>
  <c r="AE170" i="1" s="1"/>
  <c r="AC169" i="1"/>
  <c r="AE169" i="1" s="1"/>
  <c r="AC168" i="1"/>
  <c r="AE168" i="1" s="1"/>
  <c r="AC167" i="1"/>
  <c r="AE167" i="1" s="1"/>
  <c r="AC166" i="1"/>
  <c r="AE166" i="1" s="1"/>
  <c r="AC165" i="1"/>
  <c r="AE165" i="1" s="1"/>
  <c r="AC164" i="1"/>
  <c r="AE164" i="1" s="1"/>
  <c r="AC163" i="1"/>
  <c r="AC162" i="1"/>
  <c r="AE162" i="1" s="1"/>
  <c r="AC161" i="1"/>
  <c r="AD161" i="1" s="1"/>
  <c r="AC160" i="1"/>
  <c r="AE160" i="1" s="1"/>
  <c r="AC159" i="1"/>
  <c r="AE159" i="1" s="1"/>
  <c r="AC158" i="1"/>
  <c r="AD158" i="1" s="1"/>
  <c r="AC157" i="1"/>
  <c r="AC156" i="1"/>
  <c r="AE156" i="1" s="1"/>
  <c r="AC155" i="1"/>
  <c r="AC154" i="1"/>
  <c r="AE154" i="1" s="1"/>
  <c r="AC153" i="1"/>
  <c r="AD153" i="1" s="1"/>
  <c r="AC152" i="1"/>
  <c r="AD152" i="1" s="1"/>
  <c r="AC151" i="1"/>
  <c r="AE151" i="1" s="1"/>
  <c r="AC150" i="1"/>
  <c r="AD150" i="1" s="1"/>
  <c r="AC149" i="1"/>
  <c r="AD149" i="1" s="1"/>
  <c r="AC148" i="1"/>
  <c r="AE148" i="1" s="1"/>
  <c r="AC147" i="1"/>
  <c r="AE147" i="1" s="1"/>
  <c r="AC146" i="1"/>
  <c r="AE146" i="1" s="1"/>
  <c r="AC145" i="1"/>
  <c r="AE145" i="1" s="1"/>
  <c r="AC144" i="1"/>
  <c r="AC143" i="1"/>
  <c r="AE143" i="1" s="1"/>
  <c r="AC142" i="1"/>
  <c r="AE142" i="1" s="1"/>
  <c r="AC141" i="1"/>
  <c r="AE141" i="1" s="1"/>
  <c r="AC140" i="1"/>
  <c r="AE140" i="1" s="1"/>
  <c r="AC139" i="1"/>
  <c r="AD139" i="1" s="1"/>
  <c r="AC138" i="1"/>
  <c r="AD138" i="1" s="1"/>
  <c r="AC137" i="1"/>
  <c r="AE137" i="1" s="1"/>
  <c r="AC136" i="1"/>
  <c r="AE136" i="1" s="1"/>
  <c r="AC135" i="1"/>
  <c r="AE135" i="1" s="1"/>
  <c r="AC134" i="1"/>
  <c r="AE134" i="1" s="1"/>
  <c r="AC133" i="1"/>
  <c r="AC132" i="1"/>
  <c r="AD132" i="1" s="1"/>
  <c r="AC131" i="1"/>
  <c r="AE131" i="1" s="1"/>
  <c r="AC130" i="1"/>
  <c r="AE130" i="1" s="1"/>
  <c r="AC129" i="1"/>
  <c r="AE129" i="1" s="1"/>
  <c r="AC128" i="1"/>
  <c r="AD128" i="1" s="1"/>
  <c r="AC127" i="1"/>
  <c r="AD127" i="1" s="1"/>
  <c r="AC126" i="1"/>
  <c r="AD126" i="1" s="1"/>
  <c r="AC125" i="1"/>
  <c r="AD125" i="1" s="1"/>
  <c r="AC124" i="1"/>
  <c r="AC123" i="1"/>
  <c r="AD123" i="1" s="1"/>
  <c r="AC122" i="1"/>
  <c r="AE122" i="1" s="1"/>
  <c r="AC121" i="1"/>
  <c r="AE121" i="1" s="1"/>
  <c r="AC120" i="1"/>
  <c r="AE120" i="1" s="1"/>
  <c r="AC119" i="1"/>
  <c r="AD119" i="1" s="1"/>
  <c r="AC118" i="1"/>
  <c r="AD118" i="1" s="1"/>
  <c r="AC117" i="1"/>
  <c r="AE117" i="1" s="1"/>
  <c r="AC116" i="1"/>
  <c r="AE116" i="1" s="1"/>
  <c r="AC115" i="1"/>
  <c r="AD115" i="1" s="1"/>
  <c r="AC114" i="1"/>
  <c r="AE114" i="1" s="1"/>
  <c r="AC113" i="1"/>
  <c r="AE113" i="1" s="1"/>
  <c r="AC112" i="1"/>
  <c r="AD112" i="1" s="1"/>
  <c r="AC111" i="1"/>
  <c r="AE111" i="1" s="1"/>
  <c r="AC110" i="1"/>
  <c r="AE110" i="1" s="1"/>
  <c r="AC109" i="1"/>
  <c r="AD109" i="1" s="1"/>
  <c r="AC108" i="1"/>
  <c r="AE108" i="1" s="1"/>
  <c r="AC107" i="1"/>
  <c r="AE107" i="1" s="1"/>
  <c r="AC106" i="1"/>
  <c r="AD106" i="1" s="1"/>
  <c r="AC105" i="1"/>
  <c r="AE105" i="1" s="1"/>
  <c r="AC104" i="1"/>
  <c r="AC103" i="1"/>
  <c r="AC102" i="1"/>
  <c r="AE102" i="1" s="1"/>
  <c r="AC101" i="1"/>
  <c r="AD101" i="1" s="1"/>
  <c r="AC100" i="1"/>
  <c r="AD100" i="1" s="1"/>
  <c r="AC99" i="1"/>
  <c r="AE99" i="1" s="1"/>
  <c r="AC98" i="1"/>
  <c r="AD98" i="1" s="1"/>
  <c r="AC97" i="1"/>
  <c r="AE97" i="1" s="1"/>
  <c r="AC96" i="1"/>
  <c r="AC95" i="1"/>
  <c r="AD95" i="1" s="1"/>
  <c r="AC94" i="1"/>
  <c r="AE94" i="1" s="1"/>
  <c r="AC93" i="1"/>
  <c r="AD93" i="1" s="1"/>
  <c r="AC92" i="1"/>
  <c r="AD92" i="1" s="1"/>
  <c r="AC91" i="1"/>
  <c r="AE91" i="1" s="1"/>
  <c r="AC90" i="1"/>
  <c r="AE90" i="1" s="1"/>
  <c r="AC89" i="1"/>
  <c r="AD89" i="1" s="1"/>
  <c r="AC88" i="1"/>
  <c r="AE88" i="1" s="1"/>
  <c r="AC87" i="1"/>
  <c r="AD87" i="1" s="1"/>
  <c r="AC86" i="1"/>
  <c r="AE86" i="1" s="1"/>
  <c r="AC85" i="1"/>
  <c r="AD85" i="1" s="1"/>
  <c r="AC84" i="1"/>
  <c r="AC83" i="1"/>
  <c r="AE83" i="1" s="1"/>
  <c r="AC82" i="1"/>
  <c r="AE82" i="1" s="1"/>
  <c r="AC81" i="1"/>
  <c r="AE81" i="1" s="1"/>
  <c r="AC80" i="1"/>
  <c r="AE80" i="1" s="1"/>
  <c r="AC79" i="1"/>
  <c r="AE79" i="1" s="1"/>
  <c r="AC78" i="1"/>
  <c r="AD78" i="1" s="1"/>
  <c r="AC77" i="1"/>
  <c r="AE77" i="1" s="1"/>
  <c r="AC76" i="1"/>
  <c r="AD76" i="1" s="1"/>
  <c r="AC75" i="1"/>
  <c r="AD75" i="1" s="1"/>
  <c r="AC74" i="1"/>
  <c r="AC73" i="1"/>
  <c r="AD73" i="1" s="1"/>
  <c r="AC72" i="1"/>
  <c r="AE72" i="1" s="1"/>
  <c r="AC71" i="1"/>
  <c r="AE71" i="1" s="1"/>
  <c r="AC70" i="1"/>
  <c r="AE70" i="1" s="1"/>
  <c r="AC69" i="1"/>
  <c r="AD69" i="1" s="1"/>
  <c r="AC68" i="1"/>
  <c r="AE68" i="1" s="1"/>
  <c r="AC67" i="1"/>
  <c r="AC66" i="1"/>
  <c r="AE66" i="1" s="1"/>
  <c r="AC65" i="1"/>
  <c r="AD65" i="1" s="1"/>
  <c r="AC64" i="1"/>
  <c r="AD64" i="1" s="1"/>
  <c r="AC63" i="1"/>
  <c r="AD63" i="1" s="1"/>
  <c r="AC62" i="1"/>
  <c r="AD62" i="1" s="1"/>
  <c r="AC61" i="1"/>
  <c r="AD61" i="1" s="1"/>
  <c r="AC60" i="1"/>
  <c r="AC59" i="1"/>
  <c r="AD59" i="1" s="1"/>
  <c r="AC58" i="1"/>
  <c r="AD58" i="1" s="1"/>
  <c r="AC57" i="1"/>
  <c r="AE57" i="1" s="1"/>
  <c r="AC56" i="1"/>
  <c r="AE56" i="1" s="1"/>
  <c r="AC55" i="1"/>
  <c r="AD55" i="1" s="1"/>
  <c r="AC54" i="1"/>
  <c r="AD54" i="1" s="1"/>
  <c r="AC53" i="1"/>
  <c r="AC52" i="1"/>
  <c r="AE52" i="1" s="1"/>
  <c r="AC51" i="1"/>
  <c r="AE51" i="1" s="1"/>
  <c r="AC50" i="1"/>
  <c r="AD50" i="1" s="1"/>
  <c r="AC49" i="1"/>
  <c r="AE49" i="1" s="1"/>
  <c r="AC48" i="1"/>
  <c r="AD48" i="1" s="1"/>
  <c r="AC47" i="1"/>
  <c r="AE47" i="1" s="1"/>
  <c r="AC46" i="1"/>
  <c r="AC45" i="1"/>
  <c r="AE45" i="1" s="1"/>
  <c r="AC44" i="1"/>
  <c r="AE44" i="1" s="1"/>
  <c r="AC43" i="1"/>
  <c r="AE43" i="1" s="1"/>
  <c r="AC42" i="1"/>
  <c r="AE42" i="1" s="1"/>
  <c r="AC41" i="1"/>
  <c r="AE41" i="1" s="1"/>
  <c r="AC40" i="1"/>
  <c r="AD40" i="1" s="1"/>
  <c r="AC39" i="1"/>
  <c r="AE39" i="1" s="1"/>
  <c r="AC38" i="1"/>
  <c r="AD38" i="1" s="1"/>
  <c r="AC37" i="1"/>
  <c r="AD37" i="1" s="1"/>
  <c r="AC36" i="1"/>
  <c r="AE36" i="1" s="1"/>
  <c r="AC35" i="1"/>
  <c r="AE35" i="1" s="1"/>
  <c r="AC34" i="1"/>
  <c r="AD34" i="1" s="1"/>
  <c r="AC33" i="1"/>
  <c r="AD33" i="1" s="1"/>
  <c r="AC32" i="1"/>
  <c r="AD32" i="1" s="1"/>
  <c r="AC31" i="1"/>
  <c r="AE31" i="1" s="1"/>
  <c r="AC30" i="1"/>
  <c r="AD30" i="1" s="1"/>
  <c r="AC29" i="1"/>
  <c r="AE29" i="1" s="1"/>
  <c r="AC28" i="1"/>
  <c r="AD28" i="1" s="1"/>
  <c r="AC27" i="1"/>
  <c r="AE27" i="1" s="1"/>
  <c r="AC26" i="1"/>
  <c r="AC25" i="1"/>
  <c r="AD25" i="1" s="1"/>
  <c r="AC24" i="1"/>
  <c r="AE24" i="1" s="1"/>
  <c r="AC23" i="1"/>
  <c r="AE23" i="1" s="1"/>
  <c r="AC22" i="1"/>
  <c r="AE22" i="1" s="1"/>
  <c r="AC21" i="1"/>
  <c r="AE21" i="1" s="1"/>
  <c r="AC20" i="1"/>
  <c r="AD20" i="1" s="1"/>
  <c r="AC19" i="1"/>
  <c r="AE19" i="1" s="1"/>
  <c r="AC18" i="1"/>
  <c r="AD18" i="1" s="1"/>
  <c r="AC17" i="1"/>
  <c r="AE17" i="1" s="1"/>
  <c r="AC16" i="1"/>
  <c r="AE16" i="1" s="1"/>
  <c r="AC15" i="1"/>
  <c r="AE15" i="1" s="1"/>
  <c r="AC14" i="1"/>
  <c r="AE14" i="1" s="1"/>
  <c r="AC13" i="1"/>
  <c r="AE13" i="1" s="1"/>
  <c r="AC12" i="1"/>
  <c r="AE12" i="1" s="1"/>
  <c r="AC11" i="1"/>
  <c r="AE11" i="1" s="1"/>
  <c r="AC10" i="1"/>
  <c r="AD10" i="1" s="1"/>
  <c r="AC9" i="1"/>
  <c r="AE9" i="1" s="1"/>
  <c r="AC8" i="1"/>
  <c r="AD8" i="1" s="1"/>
  <c r="AC7" i="1"/>
  <c r="AE7" i="1" s="1"/>
  <c r="AC6" i="1"/>
  <c r="AC5" i="1"/>
  <c r="AE5" i="1" s="1"/>
  <c r="AC4" i="1"/>
  <c r="AD4" i="1" s="1"/>
  <c r="AC3" i="1"/>
  <c r="AE445" i="1" l="1"/>
  <c r="AE458" i="1"/>
  <c r="AE614" i="1"/>
  <c r="AE499" i="1"/>
  <c r="AE192" i="1"/>
  <c r="AD410" i="1"/>
  <c r="AD621" i="1"/>
  <c r="AE429" i="1"/>
  <c r="AD585" i="1"/>
  <c r="AE374" i="1"/>
  <c r="AD356" i="1"/>
  <c r="AD414" i="1"/>
  <c r="AE492" i="1"/>
  <c r="AE459" i="1"/>
  <c r="AE529" i="1"/>
  <c r="AE569" i="1"/>
  <c r="AD816" i="1"/>
  <c r="AE409" i="1"/>
  <c r="AE460" i="1"/>
  <c r="AD339" i="1"/>
  <c r="AD513" i="1"/>
  <c r="AE625" i="1"/>
  <c r="AE779" i="1"/>
  <c r="AE186" i="1"/>
  <c r="AD476" i="1"/>
  <c r="AD706" i="1"/>
  <c r="AD15" i="1"/>
  <c r="AD206" i="1"/>
  <c r="AD285" i="1"/>
  <c r="AE358" i="1"/>
  <c r="AE412" i="1"/>
  <c r="AE612" i="1"/>
  <c r="AD151" i="1"/>
  <c r="AE726" i="1"/>
  <c r="AD190" i="1"/>
  <c r="AD650" i="1"/>
  <c r="AE128" i="1"/>
  <c r="AE352" i="1"/>
  <c r="AD346" i="1"/>
  <c r="AD846" i="1"/>
  <c r="AE125" i="1"/>
  <c r="AE489" i="1"/>
  <c r="AE505" i="1"/>
  <c r="AD311" i="1"/>
  <c r="AD600" i="1"/>
  <c r="AE106" i="1"/>
  <c r="AE139" i="1"/>
  <c r="AD490" i="1"/>
  <c r="AE506" i="1"/>
  <c r="AD385" i="1"/>
  <c r="AE439" i="1"/>
  <c r="AE734" i="1"/>
  <c r="AE279" i="1"/>
  <c r="AE325" i="1"/>
  <c r="AD446" i="1"/>
  <c r="AE669" i="1"/>
  <c r="AD265" i="1"/>
  <c r="AD326" i="1"/>
  <c r="AE340" i="1"/>
  <c r="AD386" i="1"/>
  <c r="AD434" i="1"/>
  <c r="AD539" i="1"/>
  <c r="AD876" i="1"/>
  <c r="AE312" i="1"/>
  <c r="AE572" i="1"/>
  <c r="AE586" i="1"/>
  <c r="AD299" i="1"/>
  <c r="AE859" i="1"/>
  <c r="AE185" i="1"/>
  <c r="AD436" i="1"/>
  <c r="AE449" i="1"/>
  <c r="AE465" i="1"/>
  <c r="AD479" i="1"/>
  <c r="AD526" i="1"/>
  <c r="AD573" i="1"/>
  <c r="AD766" i="1"/>
  <c r="AE266" i="1"/>
  <c r="AD219" i="1"/>
  <c r="AE252" i="1"/>
  <c r="AE314" i="1"/>
  <c r="AE406" i="1"/>
  <c r="AD421" i="1"/>
  <c r="AD510" i="1"/>
  <c r="AD541" i="1"/>
  <c r="AD44" i="1"/>
  <c r="AD99" i="1"/>
  <c r="AE574" i="1"/>
  <c r="AD315" i="1"/>
  <c r="AD330" i="1"/>
  <c r="AD345" i="1"/>
  <c r="AE438" i="1"/>
  <c r="AD467" i="1"/>
  <c r="AD641" i="1"/>
  <c r="AE806" i="1"/>
  <c r="AE63" i="1"/>
  <c r="AD137" i="1"/>
  <c r="AE152" i="1"/>
  <c r="AE238" i="1"/>
  <c r="AD270" i="1"/>
  <c r="AD286" i="1"/>
  <c r="AD359" i="1"/>
  <c r="AD560" i="1"/>
  <c r="AE659" i="1"/>
  <c r="AD231" i="1"/>
  <c r="AE48" i="1"/>
  <c r="AE85" i="1"/>
  <c r="AE222" i="1"/>
  <c r="AD256" i="1"/>
  <c r="AD305" i="1"/>
  <c r="AE393" i="1"/>
  <c r="AD545" i="1"/>
  <c r="AD790" i="1"/>
  <c r="AE273" i="1"/>
  <c r="AD441" i="1"/>
  <c r="AD470" i="1"/>
  <c r="AE485" i="1"/>
  <c r="AE579" i="1"/>
  <c r="AD701" i="1"/>
  <c r="AD736" i="1"/>
  <c r="AE886" i="1"/>
  <c r="AE87" i="1"/>
  <c r="AD306" i="1"/>
  <c r="AE349" i="1"/>
  <c r="AE532" i="1"/>
  <c r="AE646" i="1"/>
  <c r="AE292" i="1"/>
  <c r="AD307" i="1"/>
  <c r="AD350" i="1"/>
  <c r="AE365" i="1"/>
  <c r="AE472" i="1"/>
  <c r="AD487" i="1"/>
  <c r="AD581" i="1"/>
  <c r="AD630" i="1"/>
  <c r="AD165" i="1"/>
  <c r="AD143" i="1"/>
  <c r="AE178" i="1"/>
  <c r="AD211" i="1"/>
  <c r="AD245" i="1"/>
  <c r="AE338" i="1"/>
  <c r="AE398" i="1"/>
  <c r="AD430" i="1"/>
  <c r="AD519" i="1"/>
  <c r="AE599" i="1"/>
  <c r="AE759" i="1"/>
  <c r="AE262" i="1"/>
  <c r="AE366" i="1"/>
  <c r="AD550" i="1"/>
  <c r="AD616" i="1"/>
  <c r="AE232" i="1"/>
  <c r="AD399" i="1"/>
  <c r="AD516" i="1"/>
  <c r="AD540" i="1"/>
  <c r="AE552" i="1"/>
  <c r="AD565" i="1"/>
  <c r="AD576" i="1"/>
  <c r="AD666" i="1"/>
  <c r="AD692" i="1"/>
  <c r="AD796" i="1"/>
  <c r="AD246" i="1"/>
  <c r="AE258" i="1"/>
  <c r="AE282" i="1"/>
  <c r="AE294" i="1"/>
  <c r="AD316" i="1"/>
  <c r="AD376" i="1"/>
  <c r="AD468" i="1"/>
  <c r="AD480" i="1"/>
  <c r="AE589" i="1"/>
  <c r="AD601" i="1"/>
  <c r="AD626" i="1"/>
  <c r="AD639" i="1"/>
  <c r="AE679" i="1"/>
  <c r="AD721" i="1"/>
  <c r="AD750" i="1"/>
  <c r="AD145" i="1"/>
  <c r="AD91" i="1"/>
  <c r="AD159" i="1"/>
  <c r="AD210" i="1"/>
  <c r="AE234" i="1"/>
  <c r="AD259" i="1"/>
  <c r="AD295" i="1"/>
  <c r="AE329" i="1"/>
  <c r="AE400" i="1"/>
  <c r="AD425" i="1"/>
  <c r="AD448" i="1"/>
  <c r="AE469" i="1"/>
  <c r="AE518" i="1"/>
  <c r="AE554" i="1"/>
  <c r="AD566" i="1"/>
  <c r="AD590" i="1"/>
  <c r="AE694" i="1"/>
  <c r="AD830" i="1"/>
  <c r="AD879" i="1"/>
  <c r="AD105" i="1"/>
  <c r="AE172" i="1"/>
  <c r="AE198" i="1"/>
  <c r="AD271" i="1"/>
  <c r="AE318" i="1"/>
  <c r="AE353" i="1"/>
  <c r="AE378" i="1"/>
  <c r="AE389" i="1"/>
  <c r="AD530" i="1"/>
  <c r="AE654" i="1"/>
  <c r="AD681" i="1"/>
  <c r="AE709" i="1"/>
  <c r="AE799" i="1"/>
  <c r="AD94" i="1"/>
  <c r="AD121" i="1"/>
  <c r="AD160" i="1"/>
  <c r="AD199" i="1"/>
  <c r="AD225" i="1"/>
  <c r="AE272" i="1"/>
  <c r="AD296" i="1"/>
  <c r="AD319" i="1"/>
  <c r="AD379" i="1"/>
  <c r="AD390" i="1"/>
  <c r="AD426" i="1"/>
  <c r="AD556" i="1"/>
  <c r="AE592" i="1"/>
  <c r="AD605" i="1"/>
  <c r="AE629" i="1"/>
  <c r="AD696" i="1"/>
  <c r="AD710" i="1"/>
  <c r="AE739" i="1"/>
  <c r="AE754" i="1"/>
  <c r="AD131" i="1"/>
  <c r="AD35" i="1"/>
  <c r="AE55" i="1"/>
  <c r="AD81" i="1"/>
  <c r="AD107" i="1"/>
  <c r="AE174" i="1"/>
  <c r="AE212" i="1"/>
  <c r="AD250" i="1"/>
  <c r="AD331" i="1"/>
  <c r="AD367" i="1"/>
  <c r="AD450" i="1"/>
  <c r="AD461" i="1"/>
  <c r="AD496" i="1"/>
  <c r="AD656" i="1"/>
  <c r="AD670" i="1"/>
  <c r="AD786" i="1"/>
  <c r="AD866" i="1"/>
  <c r="AD770" i="1"/>
  <c r="AE65" i="1"/>
  <c r="AD162" i="1"/>
  <c r="AD226" i="1"/>
  <c r="AD251" i="1"/>
  <c r="AE298" i="1"/>
  <c r="AD310" i="1"/>
  <c r="AE320" i="1"/>
  <c r="AE332" i="1"/>
  <c r="AE392" i="1"/>
  <c r="AD405" i="1"/>
  <c r="AD416" i="1"/>
  <c r="AE509" i="1"/>
  <c r="AD521" i="1"/>
  <c r="AE594" i="1"/>
  <c r="AD606" i="1"/>
  <c r="AD619" i="1"/>
  <c r="AD741" i="1"/>
  <c r="AD756" i="1"/>
  <c r="AE819" i="1"/>
  <c r="AE118" i="1"/>
  <c r="AE119" i="1"/>
  <c r="AD70" i="1"/>
  <c r="AE138" i="1"/>
  <c r="AE214" i="1"/>
  <c r="AD239" i="1"/>
  <c r="AE263" i="1"/>
  <c r="AE369" i="1"/>
  <c r="AD381" i="1"/>
  <c r="AE452" i="1"/>
  <c r="AD486" i="1"/>
  <c r="AE498" i="1"/>
  <c r="AD546" i="1"/>
  <c r="AD559" i="1"/>
  <c r="AD570" i="1"/>
  <c r="AD645" i="1"/>
  <c r="AD672" i="1"/>
  <c r="AD686" i="1"/>
  <c r="AE699" i="1"/>
  <c r="AD836" i="1"/>
  <c r="AE78" i="1"/>
  <c r="AE58" i="1"/>
  <c r="AE714" i="1"/>
  <c r="AE150" i="1"/>
  <c r="AE8" i="1"/>
  <c r="AE98" i="1"/>
  <c r="AD71" i="1"/>
  <c r="AD111" i="1"/>
  <c r="AD227" i="1"/>
  <c r="AD370" i="1"/>
  <c r="AE418" i="1"/>
  <c r="AD453" i="1"/>
  <c r="AD536" i="1"/>
  <c r="AD596" i="1"/>
  <c r="AD633" i="1"/>
  <c r="AD673" i="1"/>
  <c r="AE729" i="1"/>
  <c r="AE182" i="1"/>
  <c r="AE175" i="1"/>
  <c r="AE28" i="1"/>
  <c r="AD72" i="1"/>
  <c r="AD205" i="1"/>
  <c r="AE254" i="1"/>
  <c r="AE278" i="1"/>
  <c r="AD290" i="1"/>
  <c r="AD336" i="1"/>
  <c r="AD419" i="1"/>
  <c r="AE512" i="1"/>
  <c r="AD525" i="1"/>
  <c r="AE609" i="1"/>
  <c r="AE634" i="1"/>
  <c r="AD661" i="1"/>
  <c r="AE674" i="1"/>
  <c r="AD716" i="1"/>
  <c r="AD730" i="1"/>
  <c r="AE839" i="1"/>
  <c r="AD856" i="1"/>
  <c r="AE69" i="1"/>
  <c r="AD179" i="1"/>
  <c r="AD191" i="1"/>
  <c r="AE218" i="1"/>
  <c r="AD348" i="1"/>
  <c r="AE372" i="1"/>
  <c r="AD396" i="1"/>
  <c r="AD466" i="1"/>
  <c r="AE538" i="1"/>
  <c r="AE549" i="1"/>
  <c r="AD561" i="1"/>
  <c r="AE689" i="1"/>
  <c r="AD746" i="1"/>
  <c r="AD776" i="1"/>
  <c r="AD170" i="1"/>
  <c r="AE62" i="1"/>
  <c r="AE100" i="1"/>
  <c r="AD154" i="1"/>
  <c r="AD230" i="1"/>
  <c r="AE255" i="1"/>
  <c r="AD291" i="1"/>
  <c r="AE432" i="1"/>
  <c r="AD456" i="1"/>
  <c r="AE478" i="1"/>
  <c r="AD501" i="1"/>
  <c r="AD610" i="1"/>
  <c r="AD761" i="1"/>
  <c r="AE76" i="1"/>
  <c r="AD171" i="1"/>
  <c r="AD636" i="1"/>
  <c r="AE649" i="1"/>
  <c r="AD676" i="1"/>
  <c r="AD690" i="1"/>
  <c r="AD826" i="1"/>
  <c r="AE158" i="1"/>
  <c r="AE719" i="1"/>
  <c r="AD810" i="1"/>
  <c r="AD215" i="1"/>
  <c r="AE363" i="1"/>
  <c r="AD363" i="1"/>
  <c r="AD534" i="1"/>
  <c r="AE534" i="1"/>
  <c r="AC892" i="1"/>
  <c r="AE93" i="1"/>
  <c r="AD110" i="1"/>
  <c r="AD129" i="1"/>
  <c r="AD168" i="1"/>
  <c r="AD207" i="1"/>
  <c r="AE275" i="1"/>
  <c r="AD275" i="1"/>
  <c r="AE395" i="1"/>
  <c r="AD395" i="1"/>
  <c r="AE800" i="1"/>
  <c r="AD800" i="1"/>
  <c r="AD321" i="1"/>
  <c r="AD45" i="1"/>
  <c r="AD29" i="1"/>
  <c r="AD3" i="1"/>
  <c r="AE37" i="1"/>
  <c r="AD46" i="1"/>
  <c r="AE46" i="1"/>
  <c r="AD56" i="1"/>
  <c r="AE74" i="1"/>
  <c r="AD74" i="1"/>
  <c r="AD102" i="1"/>
  <c r="AD216" i="1"/>
  <c r="AD322" i="1"/>
  <c r="AE740" i="1"/>
  <c r="AD740" i="1"/>
  <c r="AE880" i="1"/>
  <c r="AD880" i="1"/>
  <c r="AE92" i="1"/>
  <c r="AD11" i="1"/>
  <c r="AD103" i="1"/>
  <c r="AE103" i="1"/>
  <c r="AD130" i="1"/>
  <c r="AD140" i="1"/>
  <c r="AD169" i="1"/>
  <c r="AD200" i="1"/>
  <c r="AD208" i="1"/>
  <c r="AD247" i="1"/>
  <c r="AE323" i="1"/>
  <c r="AD333" i="1"/>
  <c r="AE333" i="1"/>
  <c r="AD354" i="1"/>
  <c r="AE375" i="1"/>
  <c r="AD375" i="1"/>
  <c r="AD713" i="1"/>
  <c r="AD833" i="1"/>
  <c r="AE30" i="1"/>
  <c r="AE607" i="1"/>
  <c r="AD607" i="1"/>
  <c r="AE620" i="1"/>
  <c r="AD620" i="1"/>
  <c r="AE700" i="1"/>
  <c r="AD700" i="1"/>
  <c r="AE109" i="1"/>
  <c r="AE488" i="1"/>
  <c r="AD488" i="1"/>
  <c r="AD19" i="1"/>
  <c r="AD66" i="1"/>
  <c r="AE257" i="1"/>
  <c r="AD257" i="1"/>
  <c r="AE387" i="1"/>
  <c r="AD387" i="1"/>
  <c r="AD481" i="1"/>
  <c r="AE608" i="1"/>
  <c r="AD608" i="1"/>
  <c r="AE660" i="1"/>
  <c r="AD660" i="1"/>
  <c r="AE415" i="1"/>
  <c r="AD415" i="1"/>
  <c r="AE64" i="1"/>
  <c r="AD39" i="1"/>
  <c r="AD49" i="1"/>
  <c r="AD67" i="1"/>
  <c r="AE67" i="1"/>
  <c r="AD77" i="1"/>
  <c r="AE95" i="1"/>
  <c r="AD114" i="1"/>
  <c r="AD122" i="1"/>
  <c r="AE161" i="1"/>
  <c r="AD201" i="1"/>
  <c r="AD209" i="1"/>
  <c r="AD240" i="1"/>
  <c r="AD248" i="1"/>
  <c r="AD287" i="1"/>
  <c r="AD355" i="1"/>
  <c r="AD440" i="1"/>
  <c r="AE493" i="1"/>
  <c r="AD493" i="1"/>
  <c r="AE773" i="1"/>
  <c r="AD773" i="1"/>
  <c r="AE820" i="1"/>
  <c r="AD820" i="1"/>
  <c r="AD57" i="1"/>
  <c r="AD23" i="1"/>
  <c r="AE853" i="1"/>
  <c r="AD853" i="1"/>
  <c r="AD147" i="1"/>
  <c r="AE373" i="1"/>
  <c r="AD753" i="1"/>
  <c r="AD86" i="1"/>
  <c r="AE297" i="1"/>
  <c r="AD297" i="1"/>
  <c r="AE337" i="1"/>
  <c r="AD337" i="1"/>
  <c r="AD347" i="1"/>
  <c r="AD420" i="1"/>
  <c r="AE528" i="1"/>
  <c r="AD528" i="1"/>
  <c r="AE648" i="1"/>
  <c r="AD648" i="1"/>
  <c r="AD36" i="1"/>
  <c r="AD167" i="1"/>
  <c r="AE533" i="1"/>
  <c r="AE10" i="1"/>
  <c r="AD313" i="1"/>
  <c r="AE101" i="1"/>
  <c r="AE38" i="1"/>
  <c r="AD5" i="1"/>
  <c r="AE144" i="1"/>
  <c r="AD144" i="1"/>
  <c r="AD193" i="1"/>
  <c r="AD241" i="1"/>
  <c r="AD249" i="1"/>
  <c r="AD280" i="1"/>
  <c r="AD288" i="1"/>
  <c r="AE760" i="1"/>
  <c r="AD760" i="1"/>
  <c r="AE53" i="1"/>
  <c r="AD53" i="1"/>
  <c r="AE383" i="1"/>
  <c r="AD383" i="1"/>
  <c r="AD394" i="1"/>
  <c r="AE73" i="1"/>
  <c r="AD12" i="1"/>
  <c r="AE4" i="1"/>
  <c r="AD96" i="1"/>
  <c r="AE96" i="1"/>
  <c r="AE153" i="1"/>
  <c r="AD24" i="1"/>
  <c r="AE32" i="1"/>
  <c r="AD42" i="1"/>
  <c r="AE50" i="1"/>
  <c r="AE59" i="1"/>
  <c r="AD79" i="1"/>
  <c r="AD88" i="1"/>
  <c r="AE115" i="1"/>
  <c r="AE123" i="1"/>
  <c r="AD163" i="1"/>
  <c r="AE163" i="1"/>
  <c r="AE183" i="1"/>
  <c r="AE202" i="1"/>
  <c r="AD473" i="1"/>
  <c r="AE473" i="1"/>
  <c r="AE860" i="1"/>
  <c r="AD860" i="1"/>
  <c r="AE18" i="1"/>
  <c r="AE303" i="1"/>
  <c r="AD500" i="1"/>
  <c r="AE84" i="1"/>
  <c r="AD84" i="1"/>
  <c r="AD187" i="1"/>
  <c r="AE217" i="1"/>
  <c r="AD217" i="1"/>
  <c r="AD22" i="1"/>
  <c r="AD16" i="1"/>
  <c r="AD203" i="1"/>
  <c r="AE203" i="1"/>
  <c r="AE587" i="1"/>
  <c r="AD587" i="1"/>
  <c r="AD283" i="1"/>
  <c r="AE283" i="1"/>
  <c r="AD813" i="1"/>
  <c r="AD176" i="1"/>
  <c r="AE3" i="1"/>
  <c r="AD267" i="1"/>
  <c r="AD31" i="1"/>
  <c r="AD116" i="1"/>
  <c r="AD194" i="1"/>
  <c r="AD233" i="1"/>
  <c r="AD242" i="1"/>
  <c r="AD281" i="1"/>
  <c r="AD289" i="1"/>
  <c r="AD401" i="1"/>
  <c r="AD433" i="1"/>
  <c r="AD507" i="1"/>
  <c r="AD553" i="1"/>
  <c r="AE588" i="1"/>
  <c r="AD588" i="1"/>
  <c r="AD341" i="1"/>
  <c r="AE341" i="1"/>
  <c r="AE274" i="1"/>
  <c r="AE124" i="1"/>
  <c r="AD124" i="1"/>
  <c r="AD80" i="1"/>
  <c r="AD136" i="1"/>
  <c r="AD155" i="1"/>
  <c r="AE155" i="1"/>
  <c r="AE223" i="1"/>
  <c r="AD328" i="1"/>
  <c r="AD413" i="1"/>
  <c r="AE508" i="1"/>
  <c r="AD508" i="1"/>
  <c r="AE613" i="1"/>
  <c r="AD613" i="1"/>
  <c r="AE132" i="1"/>
  <c r="AD6" i="1"/>
  <c r="AE6" i="1"/>
  <c r="AD133" i="1"/>
  <c r="AE133" i="1"/>
  <c r="AD51" i="1"/>
  <c r="AD43" i="1"/>
  <c r="AD9" i="1"/>
  <c r="AD17" i="1"/>
  <c r="AE25" i="1"/>
  <c r="AD52" i="1"/>
  <c r="AD108" i="1"/>
  <c r="AD146" i="1"/>
  <c r="AE195" i="1"/>
  <c r="AD195" i="1"/>
  <c r="AD243" i="1"/>
  <c r="AE243" i="1"/>
  <c r="AD520" i="1"/>
  <c r="AE235" i="1"/>
  <c r="AD235" i="1"/>
  <c r="AE177" i="1"/>
  <c r="AD177" i="1"/>
  <c r="AD60" i="1"/>
  <c r="AE60" i="1"/>
  <c r="AD26" i="1"/>
  <c r="AE26" i="1"/>
  <c r="AD117" i="1"/>
  <c r="AE403" i="1"/>
  <c r="AD403" i="1"/>
  <c r="AD180" i="1"/>
  <c r="AD220" i="1"/>
  <c r="AD260" i="1"/>
  <c r="AD300" i="1"/>
  <c r="AE435" i="1"/>
  <c r="AD435" i="1"/>
  <c r="AE568" i="1"/>
  <c r="AD568" i="1"/>
  <c r="AD13" i="1"/>
  <c r="AE104" i="1"/>
  <c r="AD104" i="1"/>
  <c r="AE126" i="1"/>
  <c r="AD188" i="1"/>
  <c r="AD228" i="1"/>
  <c r="AD407" i="1"/>
  <c r="AE514" i="1"/>
  <c r="AE720" i="1"/>
  <c r="AD720" i="1"/>
  <c r="AE33" i="1"/>
  <c r="AD82" i="1"/>
  <c r="AE89" i="1"/>
  <c r="AD156" i="1"/>
  <c r="AD196" i="1"/>
  <c r="AE268" i="1"/>
  <c r="AD334" i="1"/>
  <c r="AD342" i="1"/>
  <c r="AD360" i="1"/>
  <c r="AD388" i="1"/>
  <c r="AD474" i="1"/>
  <c r="AD653" i="1"/>
  <c r="AD793" i="1"/>
  <c r="AD7" i="1"/>
  <c r="AE20" i="1"/>
  <c r="AD27" i="1"/>
  <c r="AD47" i="1"/>
  <c r="AD68" i="1"/>
  <c r="AD97" i="1"/>
  <c r="AE112" i="1"/>
  <c r="AE157" i="1"/>
  <c r="AD157" i="1"/>
  <c r="AD253" i="1"/>
  <c r="AD261" i="1"/>
  <c r="AD293" i="1"/>
  <c r="AD427" i="1"/>
  <c r="AE840" i="1"/>
  <c r="AD840" i="1"/>
  <c r="AD14" i="1"/>
  <c r="AE54" i="1"/>
  <c r="AE61" i="1"/>
  <c r="AE75" i="1"/>
  <c r="AD90" i="1"/>
  <c r="AD120" i="1"/>
  <c r="AE127" i="1"/>
  <c r="AD142" i="1"/>
  <c r="AE149" i="1"/>
  <c r="AE173" i="1"/>
  <c r="AE181" i="1"/>
  <c r="AD189" i="1"/>
  <c r="AE213" i="1"/>
  <c r="AE221" i="1"/>
  <c r="AD229" i="1"/>
  <c r="AD269" i="1"/>
  <c r="AE301" i="1"/>
  <c r="AE343" i="1"/>
  <c r="AD380" i="1"/>
  <c r="AD408" i="1"/>
  <c r="AD547" i="1"/>
  <c r="AD593" i="1"/>
  <c r="AE567" i="1"/>
  <c r="AD567" i="1"/>
  <c r="AD148" i="1"/>
  <c r="AD368" i="1"/>
  <c r="AD733" i="1"/>
  <c r="AD141" i="1"/>
  <c r="AE308" i="1"/>
  <c r="AD134" i="1"/>
  <c r="AE455" i="1"/>
  <c r="AD455" i="1"/>
  <c r="AE680" i="1"/>
  <c r="AD680" i="1"/>
  <c r="AD693" i="1"/>
  <c r="AE40" i="1"/>
  <c r="AE237" i="1"/>
  <c r="AD237" i="1"/>
  <c r="AE277" i="1"/>
  <c r="AD277" i="1"/>
  <c r="AE34" i="1"/>
  <c r="AD327" i="1"/>
  <c r="AD335" i="1"/>
  <c r="AD361" i="1"/>
  <c r="AD447" i="1"/>
  <c r="AE548" i="1"/>
  <c r="AD548" i="1"/>
  <c r="AE780" i="1"/>
  <c r="AD780" i="1"/>
  <c r="AD873" i="1"/>
  <c r="AD454" i="1"/>
  <c r="AE317" i="1"/>
  <c r="AD317" i="1"/>
  <c r="AD236" i="1"/>
  <c r="AD276" i="1"/>
  <c r="AD494" i="1"/>
  <c r="AD580" i="1"/>
  <c r="AE640" i="1"/>
  <c r="AD640" i="1"/>
  <c r="AE197" i="1"/>
  <c r="AD197" i="1"/>
  <c r="AE309" i="1"/>
  <c r="AE628" i="1"/>
  <c r="AD628" i="1"/>
  <c r="AD21" i="1"/>
  <c r="AD41" i="1"/>
  <c r="AD83" i="1"/>
  <c r="AD113" i="1"/>
  <c r="AD135" i="1"/>
  <c r="AD166" i="1"/>
  <c r="AD302" i="1"/>
  <c r="AD428" i="1"/>
  <c r="AD527" i="1"/>
  <c r="AD627" i="1"/>
  <c r="AD647" i="1"/>
  <c r="AD667" i="1"/>
  <c r="AD687" i="1"/>
  <c r="AD707" i="1"/>
  <c r="AD727" i="1"/>
  <c r="AD747" i="1"/>
  <c r="AD767" i="1"/>
  <c r="AD787" i="1"/>
  <c r="AD807" i="1"/>
  <c r="AD827" i="1"/>
  <c r="AD847" i="1"/>
  <c r="AD867" i="1"/>
  <c r="AD887" i="1"/>
  <c r="AD774" i="1"/>
  <c r="AD794" i="1"/>
  <c r="AD814" i="1"/>
  <c r="AD834" i="1"/>
  <c r="AD854" i="1"/>
  <c r="AD874" i="1"/>
  <c r="AD781" i="1"/>
  <c r="AD801" i="1"/>
  <c r="AD821" i="1"/>
  <c r="AD841" i="1"/>
  <c r="AD861" i="1"/>
  <c r="AD881" i="1"/>
  <c r="AD668" i="1"/>
  <c r="AD688" i="1"/>
  <c r="AD708" i="1"/>
  <c r="AD728" i="1"/>
  <c r="AD748" i="1"/>
  <c r="AD768" i="1"/>
  <c r="AD788" i="1"/>
  <c r="AD808" i="1"/>
  <c r="AD828" i="1"/>
  <c r="AD848" i="1"/>
  <c r="AD868" i="1"/>
  <c r="AD888" i="1"/>
  <c r="AD475" i="1"/>
  <c r="AD495" i="1"/>
  <c r="AD515" i="1"/>
  <c r="AD535" i="1"/>
  <c r="AD555" i="1"/>
  <c r="AD575" i="1"/>
  <c r="AD595" i="1"/>
  <c r="AD615" i="1"/>
  <c r="AD635" i="1"/>
  <c r="AD655" i="1"/>
  <c r="AD675" i="1"/>
  <c r="AD695" i="1"/>
  <c r="AD715" i="1"/>
  <c r="AD735" i="1"/>
  <c r="AD755" i="1"/>
  <c r="AD775" i="1"/>
  <c r="AD795" i="1"/>
  <c r="AD815" i="1"/>
  <c r="AD835" i="1"/>
  <c r="AD855" i="1"/>
  <c r="AD875" i="1"/>
  <c r="AD362" i="1"/>
  <c r="AD382" i="1"/>
  <c r="AD402" i="1"/>
  <c r="AD422" i="1"/>
  <c r="AD442" i="1"/>
  <c r="AD462" i="1"/>
  <c r="AD482" i="1"/>
  <c r="AD502" i="1"/>
  <c r="AD522" i="1"/>
  <c r="AD542" i="1"/>
  <c r="AD562" i="1"/>
  <c r="AD582" i="1"/>
  <c r="AD602" i="1"/>
  <c r="AD622" i="1"/>
  <c r="AD642" i="1"/>
  <c r="AD662" i="1"/>
  <c r="AD682" i="1"/>
  <c r="AD702" i="1"/>
  <c r="AD722" i="1"/>
  <c r="AD742" i="1"/>
  <c r="AD762" i="1"/>
  <c r="AD782" i="1"/>
  <c r="AD802" i="1"/>
  <c r="AD822" i="1"/>
  <c r="AD842" i="1"/>
  <c r="AD862" i="1"/>
  <c r="AD882" i="1"/>
  <c r="AD749" i="1"/>
  <c r="AD769" i="1"/>
  <c r="AD789" i="1"/>
  <c r="AD809" i="1"/>
  <c r="AD829" i="1"/>
  <c r="AD849" i="1"/>
  <c r="AD869" i="1"/>
  <c r="AD889" i="1"/>
  <c r="AD423" i="1"/>
  <c r="AD443" i="1"/>
  <c r="AD463" i="1"/>
  <c r="AD483" i="1"/>
  <c r="AD503" i="1"/>
  <c r="AD523" i="1"/>
  <c r="AD543" i="1"/>
  <c r="AD563" i="1"/>
  <c r="AD583" i="1"/>
  <c r="AD603" i="1"/>
  <c r="AD623" i="1"/>
  <c r="AD643" i="1"/>
  <c r="AD663" i="1"/>
  <c r="AD683" i="1"/>
  <c r="AD703" i="1"/>
  <c r="AD723" i="1"/>
  <c r="AD743" i="1"/>
  <c r="AD763" i="1"/>
  <c r="AD783" i="1"/>
  <c r="AD803" i="1"/>
  <c r="AD823" i="1"/>
  <c r="AD843" i="1"/>
  <c r="AD863" i="1"/>
  <c r="AD883" i="1"/>
  <c r="AD850" i="1"/>
  <c r="AD870" i="1"/>
  <c r="AD890" i="1"/>
  <c r="AD357" i="1"/>
  <c r="AD377" i="1"/>
  <c r="AD397" i="1"/>
  <c r="AD417" i="1"/>
  <c r="AD437" i="1"/>
  <c r="AD457" i="1"/>
  <c r="AD477" i="1"/>
  <c r="AD497" i="1"/>
  <c r="AD517" i="1"/>
  <c r="AD537" i="1"/>
  <c r="AD557" i="1"/>
  <c r="AD577" i="1"/>
  <c r="AD597" i="1"/>
  <c r="AD617" i="1"/>
  <c r="AD637" i="1"/>
  <c r="AD657" i="1"/>
  <c r="AD677" i="1"/>
  <c r="AD697" i="1"/>
  <c r="AD717" i="1"/>
  <c r="AD737" i="1"/>
  <c r="AD757" i="1"/>
  <c r="AD777" i="1"/>
  <c r="AD797" i="1"/>
  <c r="AD817" i="1"/>
  <c r="AD837" i="1"/>
  <c r="AD857" i="1"/>
  <c r="AD877" i="1"/>
  <c r="AD164" i="1"/>
  <c r="AD184" i="1"/>
  <c r="AD204" i="1"/>
  <c r="AD224" i="1"/>
  <c r="AD244" i="1"/>
  <c r="AD264" i="1"/>
  <c r="AD284" i="1"/>
  <c r="AD304" i="1"/>
  <c r="AD324" i="1"/>
  <c r="AD344" i="1"/>
  <c r="AD364" i="1"/>
  <c r="AD384" i="1"/>
  <c r="AD404" i="1"/>
  <c r="AD424" i="1"/>
  <c r="AD444" i="1"/>
  <c r="AD464" i="1"/>
  <c r="AD484" i="1"/>
  <c r="AD504" i="1"/>
  <c r="AD524" i="1"/>
  <c r="AD544" i="1"/>
  <c r="AD564" i="1"/>
  <c r="AD584" i="1"/>
  <c r="AD604" i="1"/>
  <c r="AD624" i="1"/>
  <c r="AD644" i="1"/>
  <c r="AD664" i="1"/>
  <c r="AD684" i="1"/>
  <c r="AD704" i="1"/>
  <c r="AD724" i="1"/>
  <c r="AD744" i="1"/>
  <c r="AD764" i="1"/>
  <c r="AD784" i="1"/>
  <c r="AD804" i="1"/>
  <c r="AD824" i="1"/>
  <c r="AD844" i="1"/>
  <c r="AD864" i="1"/>
  <c r="AD884" i="1"/>
  <c r="AD351" i="1"/>
  <c r="AD371" i="1"/>
  <c r="AD391" i="1"/>
  <c r="AD411" i="1"/>
  <c r="AD431" i="1"/>
  <c r="AD451" i="1"/>
  <c r="AD471" i="1"/>
  <c r="AD491" i="1"/>
  <c r="AD511" i="1"/>
  <c r="AD531" i="1"/>
  <c r="AD551" i="1"/>
  <c r="AD571" i="1"/>
  <c r="AD591" i="1"/>
  <c r="AD611" i="1"/>
  <c r="AD631" i="1"/>
  <c r="AD651" i="1"/>
  <c r="AD671" i="1"/>
  <c r="AD691" i="1"/>
  <c r="AD711" i="1"/>
  <c r="AD731" i="1"/>
  <c r="AD751" i="1"/>
  <c r="AD771" i="1"/>
  <c r="AD791" i="1"/>
  <c r="AD811" i="1"/>
  <c r="AD831" i="1"/>
  <c r="AD851" i="1"/>
  <c r="AD871" i="1"/>
  <c r="AD891" i="1"/>
  <c r="AD558" i="1"/>
  <c r="AD578" i="1"/>
  <c r="AD598" i="1"/>
  <c r="AD618" i="1"/>
  <c r="AD638" i="1"/>
  <c r="AD658" i="1"/>
  <c r="AD678" i="1"/>
  <c r="AD698" i="1"/>
  <c r="AD718" i="1"/>
  <c r="AD738" i="1"/>
  <c r="AD758" i="1"/>
  <c r="AD778" i="1"/>
  <c r="AD798" i="1"/>
  <c r="AD818" i="1"/>
  <c r="AD838" i="1"/>
  <c r="AD858" i="1"/>
  <c r="AD878" i="1"/>
  <c r="AD665" i="1"/>
  <c r="AD685" i="1"/>
  <c r="AD705" i="1"/>
  <c r="AD725" i="1"/>
  <c r="AD745" i="1"/>
  <c r="AD765" i="1"/>
  <c r="AD785" i="1"/>
  <c r="AD805" i="1"/>
  <c r="AD825" i="1"/>
  <c r="AD845" i="1"/>
  <c r="AD865" i="1"/>
  <c r="AD885" i="1"/>
  <c r="AD632" i="1"/>
  <c r="AD652" i="1"/>
  <c r="AD712" i="1"/>
  <c r="AD732" i="1"/>
  <c r="AD752" i="1"/>
  <c r="AD772" i="1"/>
  <c r="AD792" i="1"/>
  <c r="AD812" i="1"/>
  <c r="AD832" i="1"/>
  <c r="AD852" i="1"/>
  <c r="AD872" i="1"/>
  <c r="T891" i="1"/>
  <c r="U891" i="1" s="1"/>
  <c r="O891" i="1"/>
  <c r="Q891" i="1" s="1"/>
  <c r="J891" i="1"/>
  <c r="L891" i="1" s="1"/>
  <c r="E891" i="1"/>
  <c r="G891" i="1" s="1"/>
  <c r="T890" i="1"/>
  <c r="U890" i="1" s="1"/>
  <c r="O890" i="1"/>
  <c r="Q890" i="1" s="1"/>
  <c r="J890" i="1"/>
  <c r="L890" i="1" s="1"/>
  <c r="E890" i="1"/>
  <c r="G890" i="1" s="1"/>
  <c r="T889" i="1"/>
  <c r="V889" i="1" s="1"/>
  <c r="O889" i="1"/>
  <c r="J889" i="1"/>
  <c r="K889" i="1" s="1"/>
  <c r="E889" i="1"/>
  <c r="T888" i="1"/>
  <c r="O888" i="1"/>
  <c r="Q888" i="1" s="1"/>
  <c r="J888" i="1"/>
  <c r="L888" i="1" s="1"/>
  <c r="E888" i="1"/>
  <c r="G888" i="1" s="1"/>
  <c r="T887" i="1"/>
  <c r="U887" i="1" s="1"/>
  <c r="O887" i="1"/>
  <c r="Q887" i="1" s="1"/>
  <c r="J887" i="1"/>
  <c r="L887" i="1" s="1"/>
  <c r="E887" i="1"/>
  <c r="G887" i="1" s="1"/>
  <c r="T886" i="1"/>
  <c r="O886" i="1"/>
  <c r="Q886" i="1" s="1"/>
  <c r="J886" i="1"/>
  <c r="L886" i="1" s="1"/>
  <c r="E886" i="1"/>
  <c r="G886" i="1" s="1"/>
  <c r="T885" i="1"/>
  <c r="U885" i="1" s="1"/>
  <c r="O885" i="1"/>
  <c r="Q885" i="1" s="1"/>
  <c r="J885" i="1"/>
  <c r="L885" i="1" s="1"/>
  <c r="E885" i="1"/>
  <c r="F885" i="1" s="1"/>
  <c r="T884" i="1"/>
  <c r="V884" i="1" s="1"/>
  <c r="O884" i="1"/>
  <c r="J884" i="1"/>
  <c r="K884" i="1" s="1"/>
  <c r="E884" i="1"/>
  <c r="G884" i="1" s="1"/>
  <c r="T883" i="1"/>
  <c r="V883" i="1" s="1"/>
  <c r="O883" i="1"/>
  <c r="Q883" i="1" s="1"/>
  <c r="J883" i="1"/>
  <c r="L883" i="1" s="1"/>
  <c r="E883" i="1"/>
  <c r="G883" i="1" s="1"/>
  <c r="T882" i="1"/>
  <c r="U882" i="1" s="1"/>
  <c r="O882" i="1"/>
  <c r="Q882" i="1" s="1"/>
  <c r="J882" i="1"/>
  <c r="L882" i="1" s="1"/>
  <c r="E882" i="1"/>
  <c r="G882" i="1" s="1"/>
  <c r="T881" i="1"/>
  <c r="U881" i="1" s="1"/>
  <c r="O881" i="1"/>
  <c r="J881" i="1"/>
  <c r="L881" i="1" s="1"/>
  <c r="E881" i="1"/>
  <c r="G881" i="1" s="1"/>
  <c r="T880" i="1"/>
  <c r="U880" i="1" s="1"/>
  <c r="O880" i="1"/>
  <c r="Q880" i="1" s="1"/>
  <c r="J880" i="1"/>
  <c r="L880" i="1" s="1"/>
  <c r="E880" i="1"/>
  <c r="G880" i="1" s="1"/>
  <c r="T879" i="1"/>
  <c r="V879" i="1" s="1"/>
  <c r="O879" i="1"/>
  <c r="J879" i="1"/>
  <c r="K879" i="1" s="1"/>
  <c r="E879" i="1"/>
  <c r="G879" i="1" s="1"/>
  <c r="T878" i="1"/>
  <c r="V878" i="1" s="1"/>
  <c r="O878" i="1"/>
  <c r="Q878" i="1" s="1"/>
  <c r="J878" i="1"/>
  <c r="L878" i="1" s="1"/>
  <c r="E878" i="1"/>
  <c r="G878" i="1" s="1"/>
  <c r="T877" i="1"/>
  <c r="U877" i="1" s="1"/>
  <c r="O877" i="1"/>
  <c r="Q877" i="1" s="1"/>
  <c r="J877" i="1"/>
  <c r="L877" i="1" s="1"/>
  <c r="E877" i="1"/>
  <c r="T876" i="1"/>
  <c r="U876" i="1" s="1"/>
  <c r="O876" i="1"/>
  <c r="Q876" i="1" s="1"/>
  <c r="J876" i="1"/>
  <c r="L876" i="1" s="1"/>
  <c r="E876" i="1"/>
  <c r="G876" i="1" s="1"/>
  <c r="T875" i="1"/>
  <c r="U875" i="1" s="1"/>
  <c r="O875" i="1"/>
  <c r="Q875" i="1" s="1"/>
  <c r="J875" i="1"/>
  <c r="E875" i="1"/>
  <c r="G875" i="1" s="1"/>
  <c r="T874" i="1"/>
  <c r="V874" i="1" s="1"/>
  <c r="O874" i="1"/>
  <c r="J874" i="1"/>
  <c r="K874" i="1" s="1"/>
  <c r="E874" i="1"/>
  <c r="G874" i="1" s="1"/>
  <c r="T873" i="1"/>
  <c r="V873" i="1" s="1"/>
  <c r="O873" i="1"/>
  <c r="Q873" i="1" s="1"/>
  <c r="J873" i="1"/>
  <c r="L873" i="1" s="1"/>
  <c r="E873" i="1"/>
  <c r="G873" i="1" s="1"/>
  <c r="T872" i="1"/>
  <c r="U872" i="1" s="1"/>
  <c r="O872" i="1"/>
  <c r="Q872" i="1" s="1"/>
  <c r="J872" i="1"/>
  <c r="L872" i="1" s="1"/>
  <c r="E872" i="1"/>
  <c r="G872" i="1" s="1"/>
  <c r="T871" i="1"/>
  <c r="U871" i="1" s="1"/>
  <c r="O871" i="1"/>
  <c r="Q871" i="1" s="1"/>
  <c r="J871" i="1"/>
  <c r="L871" i="1" s="1"/>
  <c r="E871" i="1"/>
  <c r="G871" i="1" s="1"/>
  <c r="T870" i="1"/>
  <c r="U870" i="1" s="1"/>
  <c r="O870" i="1"/>
  <c r="Q870" i="1" s="1"/>
  <c r="J870" i="1"/>
  <c r="K870" i="1" s="1"/>
  <c r="E870" i="1"/>
  <c r="F870" i="1" s="1"/>
  <c r="T869" i="1"/>
  <c r="O869" i="1"/>
  <c r="Q869" i="1" s="1"/>
  <c r="J869" i="1"/>
  <c r="K869" i="1" s="1"/>
  <c r="E869" i="1"/>
  <c r="T868" i="1"/>
  <c r="V868" i="1" s="1"/>
  <c r="O868" i="1"/>
  <c r="Q868" i="1" s="1"/>
  <c r="J868" i="1"/>
  <c r="L868" i="1" s="1"/>
  <c r="E868" i="1"/>
  <c r="G868" i="1" s="1"/>
  <c r="T867" i="1"/>
  <c r="O867" i="1"/>
  <c r="Q867" i="1" s="1"/>
  <c r="J867" i="1"/>
  <c r="L867" i="1" s="1"/>
  <c r="E867" i="1"/>
  <c r="G867" i="1" s="1"/>
  <c r="T866" i="1"/>
  <c r="U866" i="1" s="1"/>
  <c r="O866" i="1"/>
  <c r="Q866" i="1" s="1"/>
  <c r="J866" i="1"/>
  <c r="L866" i="1" s="1"/>
  <c r="E866" i="1"/>
  <c r="G866" i="1" s="1"/>
  <c r="T865" i="1"/>
  <c r="O865" i="1"/>
  <c r="P865" i="1" s="1"/>
  <c r="J865" i="1"/>
  <c r="K865" i="1" s="1"/>
  <c r="E865" i="1"/>
  <c r="T864" i="1"/>
  <c r="O864" i="1"/>
  <c r="Q864" i="1" s="1"/>
  <c r="J864" i="1"/>
  <c r="K864" i="1" s="1"/>
  <c r="E864" i="1"/>
  <c r="G864" i="1" s="1"/>
  <c r="T863" i="1"/>
  <c r="O863" i="1"/>
  <c r="Q863" i="1" s="1"/>
  <c r="J863" i="1"/>
  <c r="L863" i="1" s="1"/>
  <c r="E863" i="1"/>
  <c r="G863" i="1" s="1"/>
  <c r="T862" i="1"/>
  <c r="U862" i="1" s="1"/>
  <c r="O862" i="1"/>
  <c r="Q862" i="1" s="1"/>
  <c r="J862" i="1"/>
  <c r="L862" i="1" s="1"/>
  <c r="E862" i="1"/>
  <c r="G862" i="1" s="1"/>
  <c r="T861" i="1"/>
  <c r="U861" i="1" s="1"/>
  <c r="O861" i="1"/>
  <c r="Q861" i="1" s="1"/>
  <c r="J861" i="1"/>
  <c r="L861" i="1" s="1"/>
  <c r="E861" i="1"/>
  <c r="G861" i="1" s="1"/>
  <c r="T860" i="1"/>
  <c r="U860" i="1" s="1"/>
  <c r="O860" i="1"/>
  <c r="Q860" i="1" s="1"/>
  <c r="J860" i="1"/>
  <c r="K860" i="1" s="1"/>
  <c r="E860" i="1"/>
  <c r="G860" i="1" s="1"/>
  <c r="T859" i="1"/>
  <c r="O859" i="1"/>
  <c r="Q859" i="1" s="1"/>
  <c r="J859" i="1"/>
  <c r="K859" i="1" s="1"/>
  <c r="E859" i="1"/>
  <c r="G859" i="1" s="1"/>
  <c r="T858" i="1"/>
  <c r="V858" i="1" s="1"/>
  <c r="O858" i="1"/>
  <c r="Q858" i="1" s="1"/>
  <c r="J858" i="1"/>
  <c r="L858" i="1" s="1"/>
  <c r="E858" i="1"/>
  <c r="G858" i="1" s="1"/>
  <c r="T857" i="1"/>
  <c r="U857" i="1" s="1"/>
  <c r="O857" i="1"/>
  <c r="Q857" i="1" s="1"/>
  <c r="J857" i="1"/>
  <c r="E857" i="1"/>
  <c r="G857" i="1" s="1"/>
  <c r="T856" i="1"/>
  <c r="U856" i="1" s="1"/>
  <c r="O856" i="1"/>
  <c r="Q856" i="1" s="1"/>
  <c r="J856" i="1"/>
  <c r="L856" i="1" s="1"/>
  <c r="E856" i="1"/>
  <c r="G856" i="1" s="1"/>
  <c r="T855" i="1"/>
  <c r="U855" i="1" s="1"/>
  <c r="O855" i="1"/>
  <c r="Q855" i="1" s="1"/>
  <c r="J855" i="1"/>
  <c r="K855" i="1" s="1"/>
  <c r="E855" i="1"/>
  <c r="F855" i="1" s="1"/>
  <c r="T854" i="1"/>
  <c r="O854" i="1"/>
  <c r="Q854" i="1" s="1"/>
  <c r="J854" i="1"/>
  <c r="K854" i="1" s="1"/>
  <c r="E854" i="1"/>
  <c r="G854" i="1" s="1"/>
  <c r="T853" i="1"/>
  <c r="V853" i="1" s="1"/>
  <c r="O853" i="1"/>
  <c r="Q853" i="1" s="1"/>
  <c r="J853" i="1"/>
  <c r="L853" i="1" s="1"/>
  <c r="E853" i="1"/>
  <c r="G853" i="1" s="1"/>
  <c r="T852" i="1"/>
  <c r="U852" i="1" s="1"/>
  <c r="O852" i="1"/>
  <c r="Q852" i="1" s="1"/>
  <c r="J852" i="1"/>
  <c r="E852" i="1"/>
  <c r="T851" i="1"/>
  <c r="U851" i="1" s="1"/>
  <c r="O851" i="1"/>
  <c r="Q851" i="1" s="1"/>
  <c r="J851" i="1"/>
  <c r="L851" i="1" s="1"/>
  <c r="E851" i="1"/>
  <c r="G851" i="1" s="1"/>
  <c r="T850" i="1"/>
  <c r="U850" i="1" s="1"/>
  <c r="O850" i="1"/>
  <c r="Q850" i="1" s="1"/>
  <c r="J850" i="1"/>
  <c r="L850" i="1" s="1"/>
  <c r="E850" i="1"/>
  <c r="G850" i="1" s="1"/>
  <c r="T849" i="1"/>
  <c r="U849" i="1" s="1"/>
  <c r="O849" i="1"/>
  <c r="J849" i="1"/>
  <c r="L849" i="1" s="1"/>
  <c r="E849" i="1"/>
  <c r="G849" i="1" s="1"/>
  <c r="T848" i="1"/>
  <c r="V848" i="1" s="1"/>
  <c r="O848" i="1"/>
  <c r="Q848" i="1" s="1"/>
  <c r="J848" i="1"/>
  <c r="L848" i="1" s="1"/>
  <c r="E848" i="1"/>
  <c r="G848" i="1" s="1"/>
  <c r="T847" i="1"/>
  <c r="U847" i="1" s="1"/>
  <c r="O847" i="1"/>
  <c r="Q847" i="1" s="1"/>
  <c r="J847" i="1"/>
  <c r="E847" i="1"/>
  <c r="G847" i="1" s="1"/>
  <c r="T846" i="1"/>
  <c r="U846" i="1" s="1"/>
  <c r="O846" i="1"/>
  <c r="Q846" i="1" s="1"/>
  <c r="J846" i="1"/>
  <c r="E846" i="1"/>
  <c r="G846" i="1" s="1"/>
  <c r="T845" i="1"/>
  <c r="U845" i="1" s="1"/>
  <c r="O845" i="1"/>
  <c r="Q845" i="1" s="1"/>
  <c r="J845" i="1"/>
  <c r="L845" i="1" s="1"/>
  <c r="E845" i="1"/>
  <c r="F845" i="1" s="1"/>
  <c r="T844" i="1"/>
  <c r="U844" i="1" s="1"/>
  <c r="O844" i="1"/>
  <c r="Q844" i="1" s="1"/>
  <c r="J844" i="1"/>
  <c r="L844" i="1" s="1"/>
  <c r="E844" i="1"/>
  <c r="G844" i="1" s="1"/>
  <c r="T843" i="1"/>
  <c r="V843" i="1" s="1"/>
  <c r="O843" i="1"/>
  <c r="Q843" i="1" s="1"/>
  <c r="J843" i="1"/>
  <c r="L843" i="1" s="1"/>
  <c r="E843" i="1"/>
  <c r="G843" i="1" s="1"/>
  <c r="T842" i="1"/>
  <c r="U842" i="1" s="1"/>
  <c r="O842" i="1"/>
  <c r="Q842" i="1" s="1"/>
  <c r="J842" i="1"/>
  <c r="E842" i="1"/>
  <c r="G842" i="1" s="1"/>
  <c r="T841" i="1"/>
  <c r="U841" i="1" s="1"/>
  <c r="O841" i="1"/>
  <c r="Q841" i="1" s="1"/>
  <c r="J841" i="1"/>
  <c r="K841" i="1" s="1"/>
  <c r="E841" i="1"/>
  <c r="G841" i="1" s="1"/>
  <c r="T840" i="1"/>
  <c r="U840" i="1" s="1"/>
  <c r="O840" i="1"/>
  <c r="J840" i="1"/>
  <c r="L840" i="1" s="1"/>
  <c r="E840" i="1"/>
  <c r="G840" i="1" s="1"/>
  <c r="T839" i="1"/>
  <c r="U839" i="1" s="1"/>
  <c r="O839" i="1"/>
  <c r="Q839" i="1" s="1"/>
  <c r="J839" i="1"/>
  <c r="L839" i="1" s="1"/>
  <c r="E839" i="1"/>
  <c r="G839" i="1" s="1"/>
  <c r="T838" i="1"/>
  <c r="V838" i="1" s="1"/>
  <c r="O838" i="1"/>
  <c r="P838" i="1" s="1"/>
  <c r="J838" i="1"/>
  <c r="E838" i="1"/>
  <c r="G838" i="1" s="1"/>
  <c r="T837" i="1"/>
  <c r="U837" i="1" s="1"/>
  <c r="O837" i="1"/>
  <c r="Q837" i="1" s="1"/>
  <c r="J837" i="1"/>
  <c r="E837" i="1"/>
  <c r="G837" i="1" s="1"/>
  <c r="T836" i="1"/>
  <c r="U836" i="1" s="1"/>
  <c r="O836" i="1"/>
  <c r="Q836" i="1" s="1"/>
  <c r="J836" i="1"/>
  <c r="L836" i="1" s="1"/>
  <c r="E836" i="1"/>
  <c r="G836" i="1" s="1"/>
  <c r="T835" i="1"/>
  <c r="U835" i="1" s="1"/>
  <c r="O835" i="1"/>
  <c r="Q835" i="1" s="1"/>
  <c r="J835" i="1"/>
  <c r="L835" i="1" s="1"/>
  <c r="E835" i="1"/>
  <c r="G835" i="1" s="1"/>
  <c r="T834" i="1"/>
  <c r="U834" i="1" s="1"/>
  <c r="O834" i="1"/>
  <c r="Q834" i="1" s="1"/>
  <c r="J834" i="1"/>
  <c r="L834" i="1" s="1"/>
  <c r="E834" i="1"/>
  <c r="T833" i="1"/>
  <c r="V833" i="1" s="1"/>
  <c r="O833" i="1"/>
  <c r="Q833" i="1" s="1"/>
  <c r="J833" i="1"/>
  <c r="E833" i="1"/>
  <c r="G833" i="1" s="1"/>
  <c r="T832" i="1"/>
  <c r="U832" i="1" s="1"/>
  <c r="O832" i="1"/>
  <c r="Q832" i="1" s="1"/>
  <c r="J832" i="1"/>
  <c r="E832" i="1"/>
  <c r="G832" i="1" s="1"/>
  <c r="T831" i="1"/>
  <c r="U831" i="1" s="1"/>
  <c r="O831" i="1"/>
  <c r="Q831" i="1" s="1"/>
  <c r="J831" i="1"/>
  <c r="L831" i="1" s="1"/>
  <c r="E831" i="1"/>
  <c r="G831" i="1" s="1"/>
  <c r="T830" i="1"/>
  <c r="U830" i="1" s="1"/>
  <c r="O830" i="1"/>
  <c r="Q830" i="1" s="1"/>
  <c r="J830" i="1"/>
  <c r="L830" i="1" s="1"/>
  <c r="E830" i="1"/>
  <c r="G830" i="1" s="1"/>
  <c r="T829" i="1"/>
  <c r="U829" i="1" s="1"/>
  <c r="O829" i="1"/>
  <c r="Q829" i="1" s="1"/>
  <c r="J829" i="1"/>
  <c r="L829" i="1" s="1"/>
  <c r="E829" i="1"/>
  <c r="G829" i="1" s="1"/>
  <c r="T828" i="1"/>
  <c r="U828" i="1" s="1"/>
  <c r="O828" i="1"/>
  <c r="Q828" i="1" s="1"/>
  <c r="J828" i="1"/>
  <c r="E828" i="1"/>
  <c r="G828" i="1" s="1"/>
  <c r="T827" i="1"/>
  <c r="U827" i="1" s="1"/>
  <c r="O827" i="1"/>
  <c r="Q827" i="1" s="1"/>
  <c r="J827" i="1"/>
  <c r="E827" i="1"/>
  <c r="G827" i="1" s="1"/>
  <c r="T826" i="1"/>
  <c r="U826" i="1" s="1"/>
  <c r="O826" i="1"/>
  <c r="Q826" i="1" s="1"/>
  <c r="J826" i="1"/>
  <c r="L826" i="1" s="1"/>
  <c r="E826" i="1"/>
  <c r="G826" i="1" s="1"/>
  <c r="T825" i="1"/>
  <c r="U825" i="1" s="1"/>
  <c r="O825" i="1"/>
  <c r="P825" i="1" s="1"/>
  <c r="J825" i="1"/>
  <c r="L825" i="1" s="1"/>
  <c r="E825" i="1"/>
  <c r="G825" i="1" s="1"/>
  <c r="T824" i="1"/>
  <c r="U824" i="1" s="1"/>
  <c r="O824" i="1"/>
  <c r="Q824" i="1" s="1"/>
  <c r="J824" i="1"/>
  <c r="L824" i="1" s="1"/>
  <c r="E824" i="1"/>
  <c r="G824" i="1" s="1"/>
  <c r="T823" i="1"/>
  <c r="V823" i="1" s="1"/>
  <c r="O823" i="1"/>
  <c r="Q823" i="1" s="1"/>
  <c r="J823" i="1"/>
  <c r="E823" i="1"/>
  <c r="G823" i="1" s="1"/>
  <c r="T822" i="1"/>
  <c r="U822" i="1" s="1"/>
  <c r="O822" i="1"/>
  <c r="Q822" i="1" s="1"/>
  <c r="J822" i="1"/>
  <c r="E822" i="1"/>
  <c r="G822" i="1" s="1"/>
  <c r="T821" i="1"/>
  <c r="U821" i="1" s="1"/>
  <c r="O821" i="1"/>
  <c r="Q821" i="1" s="1"/>
  <c r="J821" i="1"/>
  <c r="L821" i="1" s="1"/>
  <c r="E821" i="1"/>
  <c r="G821" i="1" s="1"/>
  <c r="T820" i="1"/>
  <c r="U820" i="1" s="1"/>
  <c r="O820" i="1"/>
  <c r="Q820" i="1" s="1"/>
  <c r="J820" i="1"/>
  <c r="L820" i="1" s="1"/>
  <c r="E820" i="1"/>
  <c r="G820" i="1" s="1"/>
  <c r="T819" i="1"/>
  <c r="U819" i="1" s="1"/>
  <c r="O819" i="1"/>
  <c r="Q819" i="1" s="1"/>
  <c r="J819" i="1"/>
  <c r="L819" i="1" s="1"/>
  <c r="E819" i="1"/>
  <c r="G819" i="1" s="1"/>
  <c r="T818" i="1"/>
  <c r="O818" i="1"/>
  <c r="Q818" i="1" s="1"/>
  <c r="J818" i="1"/>
  <c r="E818" i="1"/>
  <c r="G818" i="1" s="1"/>
  <c r="T817" i="1"/>
  <c r="U817" i="1" s="1"/>
  <c r="O817" i="1"/>
  <c r="J817" i="1"/>
  <c r="K817" i="1" s="1"/>
  <c r="E817" i="1"/>
  <c r="G817" i="1" s="1"/>
  <c r="T816" i="1"/>
  <c r="U816" i="1" s="1"/>
  <c r="O816" i="1"/>
  <c r="Q816" i="1" s="1"/>
  <c r="J816" i="1"/>
  <c r="L816" i="1" s="1"/>
  <c r="E816" i="1"/>
  <c r="G816" i="1" s="1"/>
  <c r="T815" i="1"/>
  <c r="U815" i="1" s="1"/>
  <c r="O815" i="1"/>
  <c r="Q815" i="1" s="1"/>
  <c r="J815" i="1"/>
  <c r="L815" i="1" s="1"/>
  <c r="E815" i="1"/>
  <c r="G815" i="1" s="1"/>
  <c r="T814" i="1"/>
  <c r="U814" i="1" s="1"/>
  <c r="O814" i="1"/>
  <c r="Q814" i="1" s="1"/>
  <c r="J814" i="1"/>
  <c r="K814" i="1" s="1"/>
  <c r="E814" i="1"/>
  <c r="G814" i="1" s="1"/>
  <c r="T813" i="1"/>
  <c r="V813" i="1" s="1"/>
  <c r="O813" i="1"/>
  <c r="Q813" i="1" s="1"/>
  <c r="J813" i="1"/>
  <c r="E813" i="1"/>
  <c r="G813" i="1" s="1"/>
  <c r="T812" i="1"/>
  <c r="O812" i="1"/>
  <c r="Q812" i="1" s="1"/>
  <c r="J812" i="1"/>
  <c r="K812" i="1" s="1"/>
  <c r="E812" i="1"/>
  <c r="G812" i="1" s="1"/>
  <c r="T811" i="1"/>
  <c r="U811" i="1" s="1"/>
  <c r="O811" i="1"/>
  <c r="J811" i="1"/>
  <c r="K811" i="1" s="1"/>
  <c r="E811" i="1"/>
  <c r="G811" i="1" s="1"/>
  <c r="T810" i="1"/>
  <c r="U810" i="1" s="1"/>
  <c r="O810" i="1"/>
  <c r="Q810" i="1" s="1"/>
  <c r="J810" i="1"/>
  <c r="E810" i="1"/>
  <c r="G810" i="1" s="1"/>
  <c r="T809" i="1"/>
  <c r="V809" i="1" s="1"/>
  <c r="O809" i="1"/>
  <c r="Q809" i="1" s="1"/>
  <c r="J809" i="1"/>
  <c r="K809" i="1" s="1"/>
  <c r="E809" i="1"/>
  <c r="G809" i="1" s="1"/>
  <c r="T808" i="1"/>
  <c r="V808" i="1" s="1"/>
  <c r="O808" i="1"/>
  <c r="Q808" i="1" s="1"/>
  <c r="J808" i="1"/>
  <c r="E808" i="1"/>
  <c r="G808" i="1" s="1"/>
  <c r="T807" i="1"/>
  <c r="U807" i="1" s="1"/>
  <c r="O807" i="1"/>
  <c r="Q807" i="1" s="1"/>
  <c r="J807" i="1"/>
  <c r="K807" i="1" s="1"/>
  <c r="E807" i="1"/>
  <c r="G807" i="1" s="1"/>
  <c r="T806" i="1"/>
  <c r="U806" i="1" s="1"/>
  <c r="O806" i="1"/>
  <c r="Q806" i="1" s="1"/>
  <c r="J806" i="1"/>
  <c r="L806" i="1" s="1"/>
  <c r="E806" i="1"/>
  <c r="G806" i="1" s="1"/>
  <c r="T805" i="1"/>
  <c r="U805" i="1" s="1"/>
  <c r="O805" i="1"/>
  <c r="P805" i="1" s="1"/>
  <c r="J805" i="1"/>
  <c r="L805" i="1" s="1"/>
  <c r="E805" i="1"/>
  <c r="G805" i="1" s="1"/>
  <c r="T804" i="1"/>
  <c r="V804" i="1" s="1"/>
  <c r="O804" i="1"/>
  <c r="Q804" i="1" s="1"/>
  <c r="J804" i="1"/>
  <c r="K804" i="1" s="1"/>
  <c r="E804" i="1"/>
  <c r="G804" i="1" s="1"/>
  <c r="T803" i="1"/>
  <c r="V803" i="1" s="1"/>
  <c r="O803" i="1"/>
  <c r="Q803" i="1" s="1"/>
  <c r="J803" i="1"/>
  <c r="E803" i="1"/>
  <c r="G803" i="1" s="1"/>
  <c r="T802" i="1"/>
  <c r="U802" i="1" s="1"/>
  <c r="O802" i="1"/>
  <c r="Q802" i="1" s="1"/>
  <c r="J802" i="1"/>
  <c r="K802" i="1" s="1"/>
  <c r="E802" i="1"/>
  <c r="G802" i="1" s="1"/>
  <c r="T801" i="1"/>
  <c r="U801" i="1" s="1"/>
  <c r="O801" i="1"/>
  <c r="Q801" i="1" s="1"/>
  <c r="J801" i="1"/>
  <c r="L801" i="1" s="1"/>
  <c r="E801" i="1"/>
  <c r="G801" i="1" s="1"/>
  <c r="T800" i="1"/>
  <c r="U800" i="1" s="1"/>
  <c r="O800" i="1"/>
  <c r="Q800" i="1" s="1"/>
  <c r="J800" i="1"/>
  <c r="L800" i="1" s="1"/>
  <c r="E800" i="1"/>
  <c r="G800" i="1" s="1"/>
  <c r="T799" i="1"/>
  <c r="O799" i="1"/>
  <c r="Q799" i="1" s="1"/>
  <c r="J799" i="1"/>
  <c r="K799" i="1" s="1"/>
  <c r="E799" i="1"/>
  <c r="G799" i="1" s="1"/>
  <c r="T798" i="1"/>
  <c r="V798" i="1" s="1"/>
  <c r="O798" i="1"/>
  <c r="Q798" i="1" s="1"/>
  <c r="J798" i="1"/>
  <c r="K798" i="1" s="1"/>
  <c r="E798" i="1"/>
  <c r="T797" i="1"/>
  <c r="U797" i="1" s="1"/>
  <c r="O797" i="1"/>
  <c r="Q797" i="1" s="1"/>
  <c r="J797" i="1"/>
  <c r="K797" i="1" s="1"/>
  <c r="E797" i="1"/>
  <c r="G797" i="1" s="1"/>
  <c r="T796" i="1"/>
  <c r="U796" i="1" s="1"/>
  <c r="O796" i="1"/>
  <c r="Q796" i="1" s="1"/>
  <c r="J796" i="1"/>
  <c r="L796" i="1" s="1"/>
  <c r="E796" i="1"/>
  <c r="G796" i="1" s="1"/>
  <c r="T795" i="1"/>
  <c r="U795" i="1" s="1"/>
  <c r="O795" i="1"/>
  <c r="J795" i="1"/>
  <c r="L795" i="1" s="1"/>
  <c r="E795" i="1"/>
  <c r="F795" i="1" s="1"/>
  <c r="T794" i="1"/>
  <c r="V794" i="1" s="1"/>
  <c r="O794" i="1"/>
  <c r="Q794" i="1" s="1"/>
  <c r="J794" i="1"/>
  <c r="K794" i="1" s="1"/>
  <c r="E794" i="1"/>
  <c r="G794" i="1" s="1"/>
  <c r="T793" i="1"/>
  <c r="V793" i="1" s="1"/>
  <c r="O793" i="1"/>
  <c r="Q793" i="1" s="1"/>
  <c r="J793" i="1"/>
  <c r="K793" i="1" s="1"/>
  <c r="E793" i="1"/>
  <c r="G793" i="1" s="1"/>
  <c r="T792" i="1"/>
  <c r="U792" i="1" s="1"/>
  <c r="O792" i="1"/>
  <c r="Q792" i="1" s="1"/>
  <c r="J792" i="1"/>
  <c r="K792" i="1" s="1"/>
  <c r="E792" i="1"/>
  <c r="G792" i="1" s="1"/>
  <c r="T791" i="1"/>
  <c r="U791" i="1" s="1"/>
  <c r="O791" i="1"/>
  <c r="Q791" i="1" s="1"/>
  <c r="J791" i="1"/>
  <c r="K791" i="1" s="1"/>
  <c r="E791" i="1"/>
  <c r="G791" i="1" s="1"/>
  <c r="T790" i="1"/>
  <c r="U790" i="1" s="1"/>
  <c r="O790" i="1"/>
  <c r="J790" i="1"/>
  <c r="L790" i="1" s="1"/>
  <c r="E790" i="1"/>
  <c r="G790" i="1" s="1"/>
  <c r="T789" i="1"/>
  <c r="V789" i="1" s="1"/>
  <c r="O789" i="1"/>
  <c r="J789" i="1"/>
  <c r="K789" i="1" s="1"/>
  <c r="E789" i="1"/>
  <c r="G789" i="1" s="1"/>
  <c r="T788" i="1"/>
  <c r="V788" i="1" s="1"/>
  <c r="O788" i="1"/>
  <c r="Q788" i="1" s="1"/>
  <c r="J788" i="1"/>
  <c r="K788" i="1" s="1"/>
  <c r="E788" i="1"/>
  <c r="G788" i="1" s="1"/>
  <c r="T787" i="1"/>
  <c r="V787" i="1" s="1"/>
  <c r="O787" i="1"/>
  <c r="P787" i="1" s="1"/>
  <c r="J787" i="1"/>
  <c r="L787" i="1" s="1"/>
  <c r="E787" i="1"/>
  <c r="F787" i="1" s="1"/>
  <c r="T786" i="1"/>
  <c r="V786" i="1" s="1"/>
  <c r="O786" i="1"/>
  <c r="Q786" i="1" s="1"/>
  <c r="J786" i="1"/>
  <c r="L786" i="1" s="1"/>
  <c r="E786" i="1"/>
  <c r="G786" i="1" s="1"/>
  <c r="T785" i="1"/>
  <c r="V785" i="1" s="1"/>
  <c r="O785" i="1"/>
  <c r="Q785" i="1" s="1"/>
  <c r="J785" i="1"/>
  <c r="L785" i="1" s="1"/>
  <c r="E785" i="1"/>
  <c r="G785" i="1" s="1"/>
  <c r="T784" i="1"/>
  <c r="V784" i="1" s="1"/>
  <c r="O784" i="1"/>
  <c r="Q784" i="1" s="1"/>
  <c r="J784" i="1"/>
  <c r="L784" i="1" s="1"/>
  <c r="E784" i="1"/>
  <c r="T783" i="1"/>
  <c r="V783" i="1" s="1"/>
  <c r="O783" i="1"/>
  <c r="Q783" i="1" s="1"/>
  <c r="J783" i="1"/>
  <c r="L783" i="1" s="1"/>
  <c r="E783" i="1"/>
  <c r="T782" i="1"/>
  <c r="V782" i="1" s="1"/>
  <c r="O782" i="1"/>
  <c r="P782" i="1" s="1"/>
  <c r="J782" i="1"/>
  <c r="K782" i="1" s="1"/>
  <c r="E782" i="1"/>
  <c r="F782" i="1" s="1"/>
  <c r="T781" i="1"/>
  <c r="V781" i="1" s="1"/>
  <c r="O781" i="1"/>
  <c r="Q781" i="1" s="1"/>
  <c r="J781" i="1"/>
  <c r="L781" i="1" s="1"/>
  <c r="E781" i="1"/>
  <c r="G781" i="1" s="1"/>
  <c r="T780" i="1"/>
  <c r="V780" i="1" s="1"/>
  <c r="O780" i="1"/>
  <c r="Q780" i="1" s="1"/>
  <c r="J780" i="1"/>
  <c r="K780" i="1" s="1"/>
  <c r="E780" i="1"/>
  <c r="T779" i="1"/>
  <c r="V779" i="1" s="1"/>
  <c r="O779" i="1"/>
  <c r="Q779" i="1" s="1"/>
  <c r="J779" i="1"/>
  <c r="L779" i="1" s="1"/>
  <c r="E779" i="1"/>
  <c r="T778" i="1"/>
  <c r="O778" i="1"/>
  <c r="Q778" i="1" s="1"/>
  <c r="J778" i="1"/>
  <c r="L778" i="1" s="1"/>
  <c r="E778" i="1"/>
  <c r="F778" i="1" s="1"/>
  <c r="T777" i="1"/>
  <c r="V777" i="1" s="1"/>
  <c r="O777" i="1"/>
  <c r="J777" i="1"/>
  <c r="K777" i="1" s="1"/>
  <c r="E777" i="1"/>
  <c r="T776" i="1"/>
  <c r="V776" i="1" s="1"/>
  <c r="O776" i="1"/>
  <c r="Q776" i="1" s="1"/>
  <c r="J776" i="1"/>
  <c r="L776" i="1" s="1"/>
  <c r="E776" i="1"/>
  <c r="G776" i="1" s="1"/>
  <c r="T775" i="1"/>
  <c r="V775" i="1" s="1"/>
  <c r="O775" i="1"/>
  <c r="Q775" i="1" s="1"/>
  <c r="J775" i="1"/>
  <c r="K775" i="1" s="1"/>
  <c r="E775" i="1"/>
  <c r="T774" i="1"/>
  <c r="V774" i="1" s="1"/>
  <c r="O774" i="1"/>
  <c r="Q774" i="1" s="1"/>
  <c r="J774" i="1"/>
  <c r="L774" i="1" s="1"/>
  <c r="E774" i="1"/>
  <c r="T773" i="1"/>
  <c r="V773" i="1" s="1"/>
  <c r="O773" i="1"/>
  <c r="Q773" i="1" s="1"/>
  <c r="J773" i="1"/>
  <c r="L773" i="1" s="1"/>
  <c r="E773" i="1"/>
  <c r="G773" i="1" s="1"/>
  <c r="T772" i="1"/>
  <c r="O772" i="1"/>
  <c r="Q772" i="1" s="1"/>
  <c r="J772" i="1"/>
  <c r="K772" i="1" s="1"/>
  <c r="E772" i="1"/>
  <c r="F772" i="1" s="1"/>
  <c r="T771" i="1"/>
  <c r="V771" i="1" s="1"/>
  <c r="O771" i="1"/>
  <c r="Q771" i="1" s="1"/>
  <c r="J771" i="1"/>
  <c r="L771" i="1" s="1"/>
  <c r="E771" i="1"/>
  <c r="G771" i="1" s="1"/>
  <c r="T770" i="1"/>
  <c r="V770" i="1" s="1"/>
  <c r="O770" i="1"/>
  <c r="Q770" i="1" s="1"/>
  <c r="J770" i="1"/>
  <c r="K770" i="1" s="1"/>
  <c r="E770" i="1"/>
  <c r="F770" i="1" s="1"/>
  <c r="T769" i="1"/>
  <c r="V769" i="1" s="1"/>
  <c r="O769" i="1"/>
  <c r="Q769" i="1" s="1"/>
  <c r="J769" i="1"/>
  <c r="L769" i="1" s="1"/>
  <c r="E769" i="1"/>
  <c r="G769" i="1" s="1"/>
  <c r="T768" i="1"/>
  <c r="V768" i="1" s="1"/>
  <c r="O768" i="1"/>
  <c r="Q768" i="1" s="1"/>
  <c r="J768" i="1"/>
  <c r="L768" i="1" s="1"/>
  <c r="E768" i="1"/>
  <c r="G768" i="1" s="1"/>
  <c r="T767" i="1"/>
  <c r="O767" i="1"/>
  <c r="Q767" i="1" s="1"/>
  <c r="J767" i="1"/>
  <c r="L767" i="1" s="1"/>
  <c r="E767" i="1"/>
  <c r="F767" i="1" s="1"/>
  <c r="T766" i="1"/>
  <c r="O766" i="1"/>
  <c r="Q766" i="1" s="1"/>
  <c r="J766" i="1"/>
  <c r="L766" i="1" s="1"/>
  <c r="E766" i="1"/>
  <c r="G766" i="1" s="1"/>
  <c r="T765" i="1"/>
  <c r="U765" i="1" s="1"/>
  <c r="O765" i="1"/>
  <c r="Q765" i="1" s="1"/>
  <c r="J765" i="1"/>
  <c r="E765" i="1"/>
  <c r="F765" i="1" s="1"/>
  <c r="T764" i="1"/>
  <c r="V764" i="1" s="1"/>
  <c r="O764" i="1"/>
  <c r="Q764" i="1" s="1"/>
  <c r="J764" i="1"/>
  <c r="L764" i="1" s="1"/>
  <c r="E764" i="1"/>
  <c r="G764" i="1" s="1"/>
  <c r="T763" i="1"/>
  <c r="V763" i="1" s="1"/>
  <c r="O763" i="1"/>
  <c r="Q763" i="1" s="1"/>
  <c r="J763" i="1"/>
  <c r="L763" i="1" s="1"/>
  <c r="E763" i="1"/>
  <c r="G763" i="1" s="1"/>
  <c r="T762" i="1"/>
  <c r="U762" i="1" s="1"/>
  <c r="O762" i="1"/>
  <c r="Q762" i="1" s="1"/>
  <c r="J762" i="1"/>
  <c r="L762" i="1" s="1"/>
  <c r="E762" i="1"/>
  <c r="G762" i="1" s="1"/>
  <c r="T761" i="1"/>
  <c r="V761" i="1" s="1"/>
  <c r="O761" i="1"/>
  <c r="Q761" i="1" s="1"/>
  <c r="J761" i="1"/>
  <c r="L761" i="1" s="1"/>
  <c r="E761" i="1"/>
  <c r="G761" i="1" s="1"/>
  <c r="T760" i="1"/>
  <c r="V760" i="1" s="1"/>
  <c r="O760" i="1"/>
  <c r="Q760" i="1" s="1"/>
  <c r="J760" i="1"/>
  <c r="K760" i="1" s="1"/>
  <c r="E760" i="1"/>
  <c r="F760" i="1" s="1"/>
  <c r="T759" i="1"/>
  <c r="V759" i="1" s="1"/>
  <c r="O759" i="1"/>
  <c r="J759" i="1"/>
  <c r="E759" i="1"/>
  <c r="G759" i="1" s="1"/>
  <c r="T758" i="1"/>
  <c r="V758" i="1" s="1"/>
  <c r="O758" i="1"/>
  <c r="Q758" i="1" s="1"/>
  <c r="J758" i="1"/>
  <c r="L758" i="1" s="1"/>
  <c r="E758" i="1"/>
  <c r="G758" i="1" s="1"/>
  <c r="T757" i="1"/>
  <c r="U757" i="1" s="1"/>
  <c r="O757" i="1"/>
  <c r="Q757" i="1" s="1"/>
  <c r="J757" i="1"/>
  <c r="L757" i="1" s="1"/>
  <c r="E757" i="1"/>
  <c r="G757" i="1" s="1"/>
  <c r="T756" i="1"/>
  <c r="V756" i="1" s="1"/>
  <c r="O756" i="1"/>
  <c r="Q756" i="1" s="1"/>
  <c r="J756" i="1"/>
  <c r="L756" i="1" s="1"/>
  <c r="E756" i="1"/>
  <c r="G756" i="1" s="1"/>
  <c r="T755" i="1"/>
  <c r="V755" i="1" s="1"/>
  <c r="O755" i="1"/>
  <c r="Q755" i="1" s="1"/>
  <c r="J755" i="1"/>
  <c r="K755" i="1" s="1"/>
  <c r="E755" i="1"/>
  <c r="F755" i="1" s="1"/>
  <c r="T754" i="1"/>
  <c r="V754" i="1" s="1"/>
  <c r="O754" i="1"/>
  <c r="J754" i="1"/>
  <c r="E754" i="1"/>
  <c r="G754" i="1" s="1"/>
  <c r="T753" i="1"/>
  <c r="V753" i="1" s="1"/>
  <c r="O753" i="1"/>
  <c r="Q753" i="1" s="1"/>
  <c r="J753" i="1"/>
  <c r="L753" i="1" s="1"/>
  <c r="E753" i="1"/>
  <c r="G753" i="1" s="1"/>
  <c r="T752" i="1"/>
  <c r="U752" i="1" s="1"/>
  <c r="O752" i="1"/>
  <c r="J752" i="1"/>
  <c r="L752" i="1" s="1"/>
  <c r="E752" i="1"/>
  <c r="F752" i="1" s="1"/>
  <c r="T751" i="1"/>
  <c r="V751" i="1" s="1"/>
  <c r="O751" i="1"/>
  <c r="Q751" i="1" s="1"/>
  <c r="J751" i="1"/>
  <c r="L751" i="1" s="1"/>
  <c r="E751" i="1"/>
  <c r="G751" i="1" s="1"/>
  <c r="T750" i="1"/>
  <c r="V750" i="1" s="1"/>
  <c r="O750" i="1"/>
  <c r="Q750" i="1" s="1"/>
  <c r="J750" i="1"/>
  <c r="K750" i="1" s="1"/>
  <c r="E750" i="1"/>
  <c r="F750" i="1" s="1"/>
  <c r="T749" i="1"/>
  <c r="V749" i="1" s="1"/>
  <c r="O749" i="1"/>
  <c r="J749" i="1"/>
  <c r="E749" i="1"/>
  <c r="G749" i="1" s="1"/>
  <c r="T748" i="1"/>
  <c r="O748" i="1"/>
  <c r="Q748" i="1" s="1"/>
  <c r="J748" i="1"/>
  <c r="L748" i="1" s="1"/>
  <c r="E748" i="1"/>
  <c r="T747" i="1"/>
  <c r="U747" i="1" s="1"/>
  <c r="O747" i="1"/>
  <c r="Q747" i="1" s="1"/>
  <c r="J747" i="1"/>
  <c r="L747" i="1" s="1"/>
  <c r="E747" i="1"/>
  <c r="G747" i="1" s="1"/>
  <c r="T746" i="1"/>
  <c r="U746" i="1" s="1"/>
  <c r="O746" i="1"/>
  <c r="Q746" i="1" s="1"/>
  <c r="J746" i="1"/>
  <c r="L746" i="1" s="1"/>
  <c r="E746" i="1"/>
  <c r="G746" i="1" s="1"/>
  <c r="T745" i="1"/>
  <c r="U745" i="1" s="1"/>
  <c r="O745" i="1"/>
  <c r="J745" i="1"/>
  <c r="K745" i="1" s="1"/>
  <c r="E745" i="1"/>
  <c r="F745" i="1" s="1"/>
  <c r="T744" i="1"/>
  <c r="O744" i="1"/>
  <c r="J744" i="1"/>
  <c r="E744" i="1"/>
  <c r="G744" i="1" s="1"/>
  <c r="T743" i="1"/>
  <c r="V743" i="1" s="1"/>
  <c r="O743" i="1"/>
  <c r="Q743" i="1" s="1"/>
  <c r="J743" i="1"/>
  <c r="E743" i="1"/>
  <c r="F743" i="1" s="1"/>
  <c r="T742" i="1"/>
  <c r="V742" i="1" s="1"/>
  <c r="O742" i="1"/>
  <c r="Q742" i="1" s="1"/>
  <c r="J742" i="1"/>
  <c r="L742" i="1" s="1"/>
  <c r="E742" i="1"/>
  <c r="G742" i="1" s="1"/>
  <c r="T741" i="1"/>
  <c r="O741" i="1"/>
  <c r="Q741" i="1" s="1"/>
  <c r="J741" i="1"/>
  <c r="L741" i="1" s="1"/>
  <c r="E741" i="1"/>
  <c r="T740" i="1"/>
  <c r="V740" i="1" s="1"/>
  <c r="O740" i="1"/>
  <c r="Q740" i="1" s="1"/>
  <c r="J740" i="1"/>
  <c r="K740" i="1" s="1"/>
  <c r="E740" i="1"/>
  <c r="F740" i="1" s="1"/>
  <c r="T739" i="1"/>
  <c r="O739" i="1"/>
  <c r="J739" i="1"/>
  <c r="E739" i="1"/>
  <c r="G739" i="1" s="1"/>
  <c r="T738" i="1"/>
  <c r="V738" i="1" s="1"/>
  <c r="O738" i="1"/>
  <c r="Q738" i="1" s="1"/>
  <c r="J738" i="1"/>
  <c r="L738" i="1" s="1"/>
  <c r="E738" i="1"/>
  <c r="F738" i="1" s="1"/>
  <c r="T737" i="1"/>
  <c r="V737" i="1" s="1"/>
  <c r="O737" i="1"/>
  <c r="Q737" i="1" s="1"/>
  <c r="J737" i="1"/>
  <c r="L737" i="1" s="1"/>
  <c r="E737" i="1"/>
  <c r="F737" i="1" s="1"/>
  <c r="T736" i="1"/>
  <c r="V736" i="1" s="1"/>
  <c r="O736" i="1"/>
  <c r="Q736" i="1" s="1"/>
  <c r="J736" i="1"/>
  <c r="L736" i="1" s="1"/>
  <c r="E736" i="1"/>
  <c r="G736" i="1" s="1"/>
  <c r="T735" i="1"/>
  <c r="V735" i="1" s="1"/>
  <c r="O735" i="1"/>
  <c r="Q735" i="1" s="1"/>
  <c r="J735" i="1"/>
  <c r="K735" i="1" s="1"/>
  <c r="E735" i="1"/>
  <c r="F735" i="1" s="1"/>
  <c r="T734" i="1"/>
  <c r="O734" i="1"/>
  <c r="Q734" i="1" s="1"/>
  <c r="J734" i="1"/>
  <c r="L734" i="1" s="1"/>
  <c r="E734" i="1"/>
  <c r="F734" i="1" s="1"/>
  <c r="T733" i="1"/>
  <c r="V733" i="1" s="1"/>
  <c r="O733" i="1"/>
  <c r="Q733" i="1" s="1"/>
  <c r="J733" i="1"/>
  <c r="E733" i="1"/>
  <c r="F733" i="1" s="1"/>
  <c r="T732" i="1"/>
  <c r="V732" i="1" s="1"/>
  <c r="O732" i="1"/>
  <c r="Q732" i="1" s="1"/>
  <c r="J732" i="1"/>
  <c r="E732" i="1"/>
  <c r="F732" i="1" s="1"/>
  <c r="T731" i="1"/>
  <c r="V731" i="1" s="1"/>
  <c r="O731" i="1"/>
  <c r="P731" i="1" s="1"/>
  <c r="J731" i="1"/>
  <c r="L731" i="1" s="1"/>
  <c r="E731" i="1"/>
  <c r="G731" i="1" s="1"/>
  <c r="T730" i="1"/>
  <c r="V730" i="1" s="1"/>
  <c r="O730" i="1"/>
  <c r="Q730" i="1" s="1"/>
  <c r="J730" i="1"/>
  <c r="K730" i="1" s="1"/>
  <c r="E730" i="1"/>
  <c r="T729" i="1"/>
  <c r="O729" i="1"/>
  <c r="Q729" i="1" s="1"/>
  <c r="J729" i="1"/>
  <c r="L729" i="1" s="1"/>
  <c r="E729" i="1"/>
  <c r="G729" i="1" s="1"/>
  <c r="T728" i="1"/>
  <c r="V728" i="1" s="1"/>
  <c r="O728" i="1"/>
  <c r="Q728" i="1" s="1"/>
  <c r="J728" i="1"/>
  <c r="L728" i="1" s="1"/>
  <c r="E728" i="1"/>
  <c r="F728" i="1" s="1"/>
  <c r="T727" i="1"/>
  <c r="V727" i="1" s="1"/>
  <c r="O727" i="1"/>
  <c r="Q727" i="1" s="1"/>
  <c r="J727" i="1"/>
  <c r="E727" i="1"/>
  <c r="F727" i="1" s="1"/>
  <c r="T726" i="1"/>
  <c r="V726" i="1" s="1"/>
  <c r="O726" i="1"/>
  <c r="Q726" i="1" s="1"/>
  <c r="J726" i="1"/>
  <c r="L726" i="1" s="1"/>
  <c r="E726" i="1"/>
  <c r="G726" i="1" s="1"/>
  <c r="T725" i="1"/>
  <c r="V725" i="1" s="1"/>
  <c r="O725" i="1"/>
  <c r="Q725" i="1" s="1"/>
  <c r="J725" i="1"/>
  <c r="K725" i="1" s="1"/>
  <c r="E725" i="1"/>
  <c r="G725" i="1" s="1"/>
  <c r="T724" i="1"/>
  <c r="O724" i="1"/>
  <c r="Q724" i="1" s="1"/>
  <c r="J724" i="1"/>
  <c r="L724" i="1" s="1"/>
  <c r="E724" i="1"/>
  <c r="G724" i="1" s="1"/>
  <c r="T723" i="1"/>
  <c r="V723" i="1" s="1"/>
  <c r="O723" i="1"/>
  <c r="Q723" i="1" s="1"/>
  <c r="J723" i="1"/>
  <c r="L723" i="1" s="1"/>
  <c r="E723" i="1"/>
  <c r="F723" i="1" s="1"/>
  <c r="T722" i="1"/>
  <c r="V722" i="1" s="1"/>
  <c r="O722" i="1"/>
  <c r="Q722" i="1" s="1"/>
  <c r="J722" i="1"/>
  <c r="L722" i="1" s="1"/>
  <c r="E722" i="1"/>
  <c r="F722" i="1" s="1"/>
  <c r="T721" i="1"/>
  <c r="O721" i="1"/>
  <c r="Q721" i="1" s="1"/>
  <c r="J721" i="1"/>
  <c r="L721" i="1" s="1"/>
  <c r="E721" i="1"/>
  <c r="G721" i="1" s="1"/>
  <c r="T720" i="1"/>
  <c r="U720" i="1" s="1"/>
  <c r="O720" i="1"/>
  <c r="Q720" i="1" s="1"/>
  <c r="J720" i="1"/>
  <c r="K720" i="1" s="1"/>
  <c r="E720" i="1"/>
  <c r="G720" i="1" s="1"/>
  <c r="T719" i="1"/>
  <c r="O719" i="1"/>
  <c r="Q719" i="1" s="1"/>
  <c r="J719" i="1"/>
  <c r="L719" i="1" s="1"/>
  <c r="E719" i="1"/>
  <c r="G719" i="1" s="1"/>
  <c r="T718" i="1"/>
  <c r="V718" i="1" s="1"/>
  <c r="O718" i="1"/>
  <c r="Q718" i="1" s="1"/>
  <c r="J718" i="1"/>
  <c r="E718" i="1"/>
  <c r="F718" i="1" s="1"/>
  <c r="T717" i="1"/>
  <c r="V717" i="1" s="1"/>
  <c r="O717" i="1"/>
  <c r="Q717" i="1" s="1"/>
  <c r="J717" i="1"/>
  <c r="L717" i="1" s="1"/>
  <c r="E717" i="1"/>
  <c r="T716" i="1"/>
  <c r="V716" i="1" s="1"/>
  <c r="O716" i="1"/>
  <c r="Q716" i="1" s="1"/>
  <c r="J716" i="1"/>
  <c r="E716" i="1"/>
  <c r="G716" i="1" s="1"/>
  <c r="T715" i="1"/>
  <c r="V715" i="1" s="1"/>
  <c r="O715" i="1"/>
  <c r="Q715" i="1" s="1"/>
  <c r="J715" i="1"/>
  <c r="K715" i="1" s="1"/>
  <c r="E715" i="1"/>
  <c r="G715" i="1" s="1"/>
  <c r="T714" i="1"/>
  <c r="U714" i="1" s="1"/>
  <c r="O714" i="1"/>
  <c r="Q714" i="1" s="1"/>
  <c r="J714" i="1"/>
  <c r="L714" i="1" s="1"/>
  <c r="E714" i="1"/>
  <c r="G714" i="1" s="1"/>
  <c r="T713" i="1"/>
  <c r="V713" i="1" s="1"/>
  <c r="O713" i="1"/>
  <c r="Q713" i="1" s="1"/>
  <c r="J713" i="1"/>
  <c r="L713" i="1" s="1"/>
  <c r="E713" i="1"/>
  <c r="F713" i="1" s="1"/>
  <c r="T712" i="1"/>
  <c r="V712" i="1" s="1"/>
  <c r="O712" i="1"/>
  <c r="Q712" i="1" s="1"/>
  <c r="J712" i="1"/>
  <c r="L712" i="1" s="1"/>
  <c r="E712" i="1"/>
  <c r="F712" i="1" s="1"/>
  <c r="T711" i="1"/>
  <c r="V711" i="1" s="1"/>
  <c r="O711" i="1"/>
  <c r="Q711" i="1" s="1"/>
  <c r="J711" i="1"/>
  <c r="E711" i="1"/>
  <c r="G711" i="1" s="1"/>
  <c r="T710" i="1"/>
  <c r="O710" i="1"/>
  <c r="Q710" i="1" s="1"/>
  <c r="J710" i="1"/>
  <c r="L710" i="1" s="1"/>
  <c r="E710" i="1"/>
  <c r="G710" i="1" s="1"/>
  <c r="T709" i="1"/>
  <c r="U709" i="1" s="1"/>
  <c r="O709" i="1"/>
  <c r="P709" i="1" s="1"/>
  <c r="J709" i="1"/>
  <c r="E709" i="1"/>
  <c r="G709" i="1" s="1"/>
  <c r="T708" i="1"/>
  <c r="V708" i="1" s="1"/>
  <c r="O708" i="1"/>
  <c r="Q708" i="1" s="1"/>
  <c r="J708" i="1"/>
  <c r="E708" i="1"/>
  <c r="G708" i="1" s="1"/>
  <c r="T707" i="1"/>
  <c r="O707" i="1"/>
  <c r="Q707" i="1" s="1"/>
  <c r="J707" i="1"/>
  <c r="E707" i="1"/>
  <c r="G707" i="1" s="1"/>
  <c r="T706" i="1"/>
  <c r="V706" i="1" s="1"/>
  <c r="O706" i="1"/>
  <c r="Q706" i="1" s="1"/>
  <c r="J706" i="1"/>
  <c r="L706" i="1" s="1"/>
  <c r="E706" i="1"/>
  <c r="G706" i="1" s="1"/>
  <c r="T705" i="1"/>
  <c r="V705" i="1" s="1"/>
  <c r="O705" i="1"/>
  <c r="Q705" i="1" s="1"/>
  <c r="J705" i="1"/>
  <c r="L705" i="1" s="1"/>
  <c r="E705" i="1"/>
  <c r="G705" i="1" s="1"/>
  <c r="T704" i="1"/>
  <c r="U704" i="1" s="1"/>
  <c r="O704" i="1"/>
  <c r="P704" i="1" s="1"/>
  <c r="J704" i="1"/>
  <c r="L704" i="1" s="1"/>
  <c r="E704" i="1"/>
  <c r="G704" i="1" s="1"/>
  <c r="T703" i="1"/>
  <c r="V703" i="1" s="1"/>
  <c r="O703" i="1"/>
  <c r="J703" i="1"/>
  <c r="E703" i="1"/>
  <c r="G703" i="1" s="1"/>
  <c r="T702" i="1"/>
  <c r="V702" i="1" s="1"/>
  <c r="O702" i="1"/>
  <c r="Q702" i="1" s="1"/>
  <c r="J702" i="1"/>
  <c r="L702" i="1" s="1"/>
  <c r="E702" i="1"/>
  <c r="G702" i="1" s="1"/>
  <c r="T701" i="1"/>
  <c r="V701" i="1" s="1"/>
  <c r="O701" i="1"/>
  <c r="Q701" i="1" s="1"/>
  <c r="J701" i="1"/>
  <c r="L701" i="1" s="1"/>
  <c r="E701" i="1"/>
  <c r="G701" i="1" s="1"/>
  <c r="T700" i="1"/>
  <c r="V700" i="1" s="1"/>
  <c r="O700" i="1"/>
  <c r="Q700" i="1" s="1"/>
  <c r="J700" i="1"/>
  <c r="E700" i="1"/>
  <c r="G700" i="1" s="1"/>
  <c r="T699" i="1"/>
  <c r="V699" i="1" s="1"/>
  <c r="O699" i="1"/>
  <c r="P699" i="1" s="1"/>
  <c r="J699" i="1"/>
  <c r="E699" i="1"/>
  <c r="G699" i="1" s="1"/>
  <c r="T698" i="1"/>
  <c r="O698" i="1"/>
  <c r="J698" i="1"/>
  <c r="K698" i="1" s="1"/>
  <c r="E698" i="1"/>
  <c r="G698" i="1" s="1"/>
  <c r="T697" i="1"/>
  <c r="O697" i="1"/>
  <c r="Q697" i="1" s="1"/>
  <c r="J697" i="1"/>
  <c r="L697" i="1" s="1"/>
  <c r="E697" i="1"/>
  <c r="G697" i="1" s="1"/>
  <c r="T696" i="1"/>
  <c r="V696" i="1" s="1"/>
  <c r="O696" i="1"/>
  <c r="Q696" i="1" s="1"/>
  <c r="J696" i="1"/>
  <c r="L696" i="1" s="1"/>
  <c r="E696" i="1"/>
  <c r="T695" i="1"/>
  <c r="V695" i="1" s="1"/>
  <c r="O695" i="1"/>
  <c r="J695" i="1"/>
  <c r="L695" i="1" s="1"/>
  <c r="E695" i="1"/>
  <c r="G695" i="1" s="1"/>
  <c r="T694" i="1"/>
  <c r="V694" i="1" s="1"/>
  <c r="O694" i="1"/>
  <c r="P694" i="1" s="1"/>
  <c r="J694" i="1"/>
  <c r="L694" i="1" s="1"/>
  <c r="E694" i="1"/>
  <c r="F694" i="1" s="1"/>
  <c r="T693" i="1"/>
  <c r="V693" i="1" s="1"/>
  <c r="O693" i="1"/>
  <c r="J693" i="1"/>
  <c r="K693" i="1" s="1"/>
  <c r="E693" i="1"/>
  <c r="G693" i="1" s="1"/>
  <c r="T692" i="1"/>
  <c r="V692" i="1" s="1"/>
  <c r="O692" i="1"/>
  <c r="Q692" i="1" s="1"/>
  <c r="J692" i="1"/>
  <c r="E692" i="1"/>
  <c r="G692" i="1" s="1"/>
  <c r="T691" i="1"/>
  <c r="V691" i="1" s="1"/>
  <c r="O691" i="1"/>
  <c r="Q691" i="1" s="1"/>
  <c r="J691" i="1"/>
  <c r="L691" i="1" s="1"/>
  <c r="E691" i="1"/>
  <c r="T690" i="1"/>
  <c r="V690" i="1" s="1"/>
  <c r="O690" i="1"/>
  <c r="Q690" i="1" s="1"/>
  <c r="J690" i="1"/>
  <c r="L690" i="1" s="1"/>
  <c r="E690" i="1"/>
  <c r="T689" i="1"/>
  <c r="V689" i="1" s="1"/>
  <c r="O689" i="1"/>
  <c r="P689" i="1" s="1"/>
  <c r="J689" i="1"/>
  <c r="L689" i="1" s="1"/>
  <c r="E689" i="1"/>
  <c r="T688" i="1"/>
  <c r="V688" i="1" s="1"/>
  <c r="O688" i="1"/>
  <c r="P688" i="1" s="1"/>
  <c r="J688" i="1"/>
  <c r="K688" i="1" s="1"/>
  <c r="E688" i="1"/>
  <c r="G688" i="1" s="1"/>
  <c r="T687" i="1"/>
  <c r="V687" i="1" s="1"/>
  <c r="O687" i="1"/>
  <c r="Q687" i="1" s="1"/>
  <c r="J687" i="1"/>
  <c r="E687" i="1"/>
  <c r="G687" i="1" s="1"/>
  <c r="T686" i="1"/>
  <c r="V686" i="1" s="1"/>
  <c r="O686" i="1"/>
  <c r="Q686" i="1" s="1"/>
  <c r="J686" i="1"/>
  <c r="L686" i="1" s="1"/>
  <c r="E686" i="1"/>
  <c r="T685" i="1"/>
  <c r="V685" i="1" s="1"/>
  <c r="O685" i="1"/>
  <c r="J685" i="1"/>
  <c r="K685" i="1" s="1"/>
  <c r="E685" i="1"/>
  <c r="T684" i="1"/>
  <c r="V684" i="1" s="1"/>
  <c r="O684" i="1"/>
  <c r="P684" i="1" s="1"/>
  <c r="J684" i="1"/>
  <c r="L684" i="1" s="1"/>
  <c r="E684" i="1"/>
  <c r="F684" i="1" s="1"/>
  <c r="T683" i="1"/>
  <c r="V683" i="1" s="1"/>
  <c r="O683" i="1"/>
  <c r="P683" i="1" s="1"/>
  <c r="J683" i="1"/>
  <c r="K683" i="1" s="1"/>
  <c r="E683" i="1"/>
  <c r="G683" i="1" s="1"/>
  <c r="T682" i="1"/>
  <c r="O682" i="1"/>
  <c r="Q682" i="1" s="1"/>
  <c r="J682" i="1"/>
  <c r="L682" i="1" s="1"/>
  <c r="E682" i="1"/>
  <c r="G682" i="1" s="1"/>
  <c r="T681" i="1"/>
  <c r="V681" i="1" s="1"/>
  <c r="O681" i="1"/>
  <c r="Q681" i="1" s="1"/>
  <c r="J681" i="1"/>
  <c r="L681" i="1" s="1"/>
  <c r="E681" i="1"/>
  <c r="T680" i="1"/>
  <c r="V680" i="1" s="1"/>
  <c r="O680" i="1"/>
  <c r="Q680" i="1" s="1"/>
  <c r="J680" i="1"/>
  <c r="L680" i="1" s="1"/>
  <c r="E680" i="1"/>
  <c r="T679" i="1"/>
  <c r="V679" i="1" s="1"/>
  <c r="O679" i="1"/>
  <c r="J679" i="1"/>
  <c r="L679" i="1" s="1"/>
  <c r="E679" i="1"/>
  <c r="F679" i="1" s="1"/>
  <c r="T678" i="1"/>
  <c r="V678" i="1" s="1"/>
  <c r="O678" i="1"/>
  <c r="Q678" i="1" s="1"/>
  <c r="J678" i="1"/>
  <c r="K678" i="1" s="1"/>
  <c r="E678" i="1"/>
  <c r="G678" i="1" s="1"/>
  <c r="T677" i="1"/>
  <c r="V677" i="1" s="1"/>
  <c r="O677" i="1"/>
  <c r="Q677" i="1" s="1"/>
  <c r="J677" i="1"/>
  <c r="L677" i="1" s="1"/>
  <c r="E677" i="1"/>
  <c r="G677" i="1" s="1"/>
  <c r="T676" i="1"/>
  <c r="V676" i="1" s="1"/>
  <c r="O676" i="1"/>
  <c r="Q676" i="1" s="1"/>
  <c r="J676" i="1"/>
  <c r="L676" i="1" s="1"/>
  <c r="E676" i="1"/>
  <c r="T675" i="1"/>
  <c r="V675" i="1" s="1"/>
  <c r="O675" i="1"/>
  <c r="Q675" i="1" s="1"/>
  <c r="J675" i="1"/>
  <c r="E675" i="1"/>
  <c r="T674" i="1"/>
  <c r="V674" i="1" s="1"/>
  <c r="O674" i="1"/>
  <c r="J674" i="1"/>
  <c r="L674" i="1" s="1"/>
  <c r="E674" i="1"/>
  <c r="G674" i="1" s="1"/>
  <c r="T673" i="1"/>
  <c r="O673" i="1"/>
  <c r="Q673" i="1" s="1"/>
  <c r="J673" i="1"/>
  <c r="K673" i="1" s="1"/>
  <c r="E673" i="1"/>
  <c r="G673" i="1" s="1"/>
  <c r="T672" i="1"/>
  <c r="V672" i="1" s="1"/>
  <c r="O672" i="1"/>
  <c r="Q672" i="1" s="1"/>
  <c r="J672" i="1"/>
  <c r="L672" i="1" s="1"/>
  <c r="E672" i="1"/>
  <c r="G672" i="1" s="1"/>
  <c r="T671" i="1"/>
  <c r="V671" i="1" s="1"/>
  <c r="O671" i="1"/>
  <c r="Q671" i="1" s="1"/>
  <c r="J671" i="1"/>
  <c r="L671" i="1" s="1"/>
  <c r="E671" i="1"/>
  <c r="G671" i="1" s="1"/>
  <c r="T670" i="1"/>
  <c r="V670" i="1" s="1"/>
  <c r="O670" i="1"/>
  <c r="J670" i="1"/>
  <c r="K670" i="1" s="1"/>
  <c r="E670" i="1"/>
  <c r="F670" i="1" s="1"/>
  <c r="T669" i="1"/>
  <c r="O669" i="1"/>
  <c r="P669" i="1" s="1"/>
  <c r="J669" i="1"/>
  <c r="L669" i="1" s="1"/>
  <c r="E669" i="1"/>
  <c r="G669" i="1" s="1"/>
  <c r="T668" i="1"/>
  <c r="V668" i="1" s="1"/>
  <c r="O668" i="1"/>
  <c r="Q668" i="1" s="1"/>
  <c r="J668" i="1"/>
  <c r="K668" i="1" s="1"/>
  <c r="E668" i="1"/>
  <c r="G668" i="1" s="1"/>
  <c r="T667" i="1"/>
  <c r="V667" i="1" s="1"/>
  <c r="O667" i="1"/>
  <c r="Q667" i="1" s="1"/>
  <c r="J667" i="1"/>
  <c r="E667" i="1"/>
  <c r="G667" i="1" s="1"/>
  <c r="T666" i="1"/>
  <c r="V666" i="1" s="1"/>
  <c r="O666" i="1"/>
  <c r="Q666" i="1" s="1"/>
  <c r="J666" i="1"/>
  <c r="L666" i="1" s="1"/>
  <c r="E666" i="1"/>
  <c r="T665" i="1"/>
  <c r="O665" i="1"/>
  <c r="Q665" i="1" s="1"/>
  <c r="J665" i="1"/>
  <c r="L665" i="1" s="1"/>
  <c r="E665" i="1"/>
  <c r="G665" i="1" s="1"/>
  <c r="T664" i="1"/>
  <c r="O664" i="1"/>
  <c r="P664" i="1" s="1"/>
  <c r="J664" i="1"/>
  <c r="L664" i="1" s="1"/>
  <c r="E664" i="1"/>
  <c r="T663" i="1"/>
  <c r="V663" i="1" s="1"/>
  <c r="O663" i="1"/>
  <c r="J663" i="1"/>
  <c r="K663" i="1" s="1"/>
  <c r="E663" i="1"/>
  <c r="G663" i="1" s="1"/>
  <c r="T662" i="1"/>
  <c r="O662" i="1"/>
  <c r="Q662" i="1" s="1"/>
  <c r="J662" i="1"/>
  <c r="L662" i="1" s="1"/>
  <c r="E662" i="1"/>
  <c r="G662" i="1" s="1"/>
  <c r="T661" i="1"/>
  <c r="V661" i="1" s="1"/>
  <c r="O661" i="1"/>
  <c r="Q661" i="1" s="1"/>
  <c r="J661" i="1"/>
  <c r="L661" i="1" s="1"/>
  <c r="E661" i="1"/>
  <c r="G661" i="1" s="1"/>
  <c r="T660" i="1"/>
  <c r="V660" i="1" s="1"/>
  <c r="O660" i="1"/>
  <c r="Q660" i="1" s="1"/>
  <c r="J660" i="1"/>
  <c r="E660" i="1"/>
  <c r="G660" i="1" s="1"/>
  <c r="T659" i="1"/>
  <c r="O659" i="1"/>
  <c r="P659" i="1" s="1"/>
  <c r="J659" i="1"/>
  <c r="E659" i="1"/>
  <c r="F659" i="1" s="1"/>
  <c r="T658" i="1"/>
  <c r="V658" i="1" s="1"/>
  <c r="O658" i="1"/>
  <c r="J658" i="1"/>
  <c r="E658" i="1"/>
  <c r="G658" i="1" s="1"/>
  <c r="T657" i="1"/>
  <c r="V657" i="1" s="1"/>
  <c r="O657" i="1"/>
  <c r="Q657" i="1" s="1"/>
  <c r="J657" i="1"/>
  <c r="L657" i="1" s="1"/>
  <c r="E657" i="1"/>
  <c r="G657" i="1" s="1"/>
  <c r="T656" i="1"/>
  <c r="V656" i="1" s="1"/>
  <c r="O656" i="1"/>
  <c r="Q656" i="1" s="1"/>
  <c r="J656" i="1"/>
  <c r="E656" i="1"/>
  <c r="G656" i="1" s="1"/>
  <c r="T655" i="1"/>
  <c r="O655" i="1"/>
  <c r="J655" i="1"/>
  <c r="E655" i="1"/>
  <c r="G655" i="1" s="1"/>
  <c r="T654" i="1"/>
  <c r="U654" i="1" s="1"/>
  <c r="O654" i="1"/>
  <c r="Q654" i="1" s="1"/>
  <c r="J654" i="1"/>
  <c r="L654" i="1" s="1"/>
  <c r="E654" i="1"/>
  <c r="G654" i="1" s="1"/>
  <c r="T653" i="1"/>
  <c r="U653" i="1" s="1"/>
  <c r="O653" i="1"/>
  <c r="Q653" i="1" s="1"/>
  <c r="J653" i="1"/>
  <c r="L653" i="1" s="1"/>
  <c r="E653" i="1"/>
  <c r="G653" i="1" s="1"/>
  <c r="T652" i="1"/>
  <c r="V652" i="1" s="1"/>
  <c r="O652" i="1"/>
  <c r="J652" i="1"/>
  <c r="L652" i="1" s="1"/>
  <c r="E652" i="1"/>
  <c r="G652" i="1" s="1"/>
  <c r="T651" i="1"/>
  <c r="V651" i="1" s="1"/>
  <c r="O651" i="1"/>
  <c r="Q651" i="1" s="1"/>
  <c r="J651" i="1"/>
  <c r="E651" i="1"/>
  <c r="T650" i="1"/>
  <c r="V650" i="1" s="1"/>
  <c r="O650" i="1"/>
  <c r="Q650" i="1" s="1"/>
  <c r="J650" i="1"/>
  <c r="K650" i="1" s="1"/>
  <c r="E650" i="1"/>
  <c r="G650" i="1" s="1"/>
  <c r="T649" i="1"/>
  <c r="U649" i="1" s="1"/>
  <c r="O649" i="1"/>
  <c r="Q649" i="1" s="1"/>
  <c r="J649" i="1"/>
  <c r="L649" i="1" s="1"/>
  <c r="E649" i="1"/>
  <c r="F649" i="1" s="1"/>
  <c r="T648" i="1"/>
  <c r="V648" i="1" s="1"/>
  <c r="O648" i="1"/>
  <c r="Q648" i="1" s="1"/>
  <c r="J648" i="1"/>
  <c r="E648" i="1"/>
  <c r="G648" i="1" s="1"/>
  <c r="T647" i="1"/>
  <c r="V647" i="1" s="1"/>
  <c r="O647" i="1"/>
  <c r="Q647" i="1" s="1"/>
  <c r="J647" i="1"/>
  <c r="L647" i="1" s="1"/>
  <c r="E647" i="1"/>
  <c r="G647" i="1" s="1"/>
  <c r="T646" i="1"/>
  <c r="V646" i="1" s="1"/>
  <c r="O646" i="1"/>
  <c r="Q646" i="1" s="1"/>
  <c r="J646" i="1"/>
  <c r="E646" i="1"/>
  <c r="G646" i="1" s="1"/>
  <c r="T645" i="1"/>
  <c r="V645" i="1" s="1"/>
  <c r="O645" i="1"/>
  <c r="Q645" i="1" s="1"/>
  <c r="J645" i="1"/>
  <c r="L645" i="1" s="1"/>
  <c r="E645" i="1"/>
  <c r="G645" i="1" s="1"/>
  <c r="T644" i="1"/>
  <c r="V644" i="1" s="1"/>
  <c r="O644" i="1"/>
  <c r="Q644" i="1" s="1"/>
  <c r="J644" i="1"/>
  <c r="L644" i="1" s="1"/>
  <c r="E644" i="1"/>
  <c r="G644" i="1" s="1"/>
  <c r="T643" i="1"/>
  <c r="V643" i="1" s="1"/>
  <c r="O643" i="1"/>
  <c r="Q643" i="1" s="1"/>
  <c r="J643" i="1"/>
  <c r="L643" i="1" s="1"/>
  <c r="E643" i="1"/>
  <c r="G643" i="1" s="1"/>
  <c r="T642" i="1"/>
  <c r="O642" i="1"/>
  <c r="P642" i="1" s="1"/>
  <c r="J642" i="1"/>
  <c r="L642" i="1" s="1"/>
  <c r="E642" i="1"/>
  <c r="G642" i="1" s="1"/>
  <c r="T641" i="1"/>
  <c r="U641" i="1" s="1"/>
  <c r="O641" i="1"/>
  <c r="Q641" i="1" s="1"/>
  <c r="J641" i="1"/>
  <c r="E641" i="1"/>
  <c r="G641" i="1" s="1"/>
  <c r="T640" i="1"/>
  <c r="V640" i="1" s="1"/>
  <c r="O640" i="1"/>
  <c r="Q640" i="1" s="1"/>
  <c r="J640" i="1"/>
  <c r="L640" i="1" s="1"/>
  <c r="E640" i="1"/>
  <c r="G640" i="1" s="1"/>
  <c r="T639" i="1"/>
  <c r="V639" i="1" s="1"/>
  <c r="O639" i="1"/>
  <c r="Q639" i="1" s="1"/>
  <c r="J639" i="1"/>
  <c r="L639" i="1" s="1"/>
  <c r="E639" i="1"/>
  <c r="T638" i="1"/>
  <c r="V638" i="1" s="1"/>
  <c r="O638" i="1"/>
  <c r="Q638" i="1" s="1"/>
  <c r="J638" i="1"/>
  <c r="K638" i="1" s="1"/>
  <c r="E638" i="1"/>
  <c r="G638" i="1" s="1"/>
  <c r="T637" i="1"/>
  <c r="U637" i="1" s="1"/>
  <c r="O637" i="1"/>
  <c r="Q637" i="1" s="1"/>
  <c r="J637" i="1"/>
  <c r="E637" i="1"/>
  <c r="F637" i="1" s="1"/>
  <c r="T636" i="1"/>
  <c r="O636" i="1"/>
  <c r="Q636" i="1" s="1"/>
  <c r="J636" i="1"/>
  <c r="L636" i="1" s="1"/>
  <c r="E636" i="1"/>
  <c r="G636" i="1" s="1"/>
  <c r="T635" i="1"/>
  <c r="V635" i="1" s="1"/>
  <c r="O635" i="1"/>
  <c r="P635" i="1" s="1"/>
  <c r="J635" i="1"/>
  <c r="K635" i="1" s="1"/>
  <c r="E635" i="1"/>
  <c r="G635" i="1" s="1"/>
  <c r="T634" i="1"/>
  <c r="V634" i="1" s="1"/>
  <c r="O634" i="1"/>
  <c r="Q634" i="1" s="1"/>
  <c r="J634" i="1"/>
  <c r="L634" i="1" s="1"/>
  <c r="E634" i="1"/>
  <c r="G634" i="1" s="1"/>
  <c r="T633" i="1"/>
  <c r="O633" i="1"/>
  <c r="Q633" i="1" s="1"/>
  <c r="J633" i="1"/>
  <c r="K633" i="1" s="1"/>
  <c r="E633" i="1"/>
  <c r="G633" i="1" s="1"/>
  <c r="T632" i="1"/>
  <c r="V632" i="1" s="1"/>
  <c r="O632" i="1"/>
  <c r="P632" i="1" s="1"/>
  <c r="J632" i="1"/>
  <c r="E632" i="1"/>
  <c r="F632" i="1" s="1"/>
  <c r="T631" i="1"/>
  <c r="U631" i="1" s="1"/>
  <c r="O631" i="1"/>
  <c r="Q631" i="1" s="1"/>
  <c r="J631" i="1"/>
  <c r="L631" i="1" s="1"/>
  <c r="E631" i="1"/>
  <c r="G631" i="1" s="1"/>
  <c r="T630" i="1"/>
  <c r="O630" i="1"/>
  <c r="Q630" i="1" s="1"/>
  <c r="J630" i="1"/>
  <c r="L630" i="1" s="1"/>
  <c r="E630" i="1"/>
  <c r="T629" i="1"/>
  <c r="V629" i="1" s="1"/>
  <c r="O629" i="1"/>
  <c r="Q629" i="1" s="1"/>
  <c r="J629" i="1"/>
  <c r="L629" i="1" s="1"/>
  <c r="E629" i="1"/>
  <c r="G629" i="1" s="1"/>
  <c r="T628" i="1"/>
  <c r="U628" i="1" s="1"/>
  <c r="O628" i="1"/>
  <c r="Q628" i="1" s="1"/>
  <c r="J628" i="1"/>
  <c r="E628" i="1"/>
  <c r="G628" i="1" s="1"/>
  <c r="T627" i="1"/>
  <c r="V627" i="1" s="1"/>
  <c r="O627" i="1"/>
  <c r="Q627" i="1" s="1"/>
  <c r="J627" i="1"/>
  <c r="E627" i="1"/>
  <c r="F627" i="1" s="1"/>
  <c r="T626" i="1"/>
  <c r="O626" i="1"/>
  <c r="Q626" i="1" s="1"/>
  <c r="J626" i="1"/>
  <c r="L626" i="1" s="1"/>
  <c r="E626" i="1"/>
  <c r="T625" i="1"/>
  <c r="V625" i="1" s="1"/>
  <c r="O625" i="1"/>
  <c r="Q625" i="1" s="1"/>
  <c r="J625" i="1"/>
  <c r="L625" i="1" s="1"/>
  <c r="E625" i="1"/>
  <c r="G625" i="1" s="1"/>
  <c r="T624" i="1"/>
  <c r="V624" i="1" s="1"/>
  <c r="O624" i="1"/>
  <c r="Q624" i="1" s="1"/>
  <c r="J624" i="1"/>
  <c r="E624" i="1"/>
  <c r="F624" i="1" s="1"/>
  <c r="T623" i="1"/>
  <c r="V623" i="1" s="1"/>
  <c r="O623" i="1"/>
  <c r="Q623" i="1" s="1"/>
  <c r="J623" i="1"/>
  <c r="E623" i="1"/>
  <c r="T622" i="1"/>
  <c r="O622" i="1"/>
  <c r="Q622" i="1" s="1"/>
  <c r="J622" i="1"/>
  <c r="L622" i="1" s="1"/>
  <c r="E622" i="1"/>
  <c r="G622" i="1" s="1"/>
  <c r="T621" i="1"/>
  <c r="V621" i="1" s="1"/>
  <c r="O621" i="1"/>
  <c r="Q621" i="1" s="1"/>
  <c r="J621" i="1"/>
  <c r="L621" i="1" s="1"/>
  <c r="E621" i="1"/>
  <c r="G621" i="1" s="1"/>
  <c r="T620" i="1"/>
  <c r="U620" i="1" s="1"/>
  <c r="O620" i="1"/>
  <c r="P620" i="1" s="1"/>
  <c r="J620" i="1"/>
  <c r="L620" i="1" s="1"/>
  <c r="E620" i="1"/>
  <c r="G620" i="1" s="1"/>
  <c r="T619" i="1"/>
  <c r="V619" i="1" s="1"/>
  <c r="O619" i="1"/>
  <c r="Q619" i="1" s="1"/>
  <c r="J619" i="1"/>
  <c r="K619" i="1" s="1"/>
  <c r="E619" i="1"/>
  <c r="G619" i="1" s="1"/>
  <c r="T618" i="1"/>
  <c r="V618" i="1" s="1"/>
  <c r="O618" i="1"/>
  <c r="Q618" i="1" s="1"/>
  <c r="J618" i="1"/>
  <c r="L618" i="1" s="1"/>
  <c r="E618" i="1"/>
  <c r="F618" i="1" s="1"/>
  <c r="T617" i="1"/>
  <c r="O617" i="1"/>
  <c r="P617" i="1" s="1"/>
  <c r="J617" i="1"/>
  <c r="L617" i="1" s="1"/>
  <c r="E617" i="1"/>
  <c r="G617" i="1" s="1"/>
  <c r="T616" i="1"/>
  <c r="V616" i="1" s="1"/>
  <c r="O616" i="1"/>
  <c r="Q616" i="1" s="1"/>
  <c r="J616" i="1"/>
  <c r="L616" i="1" s="1"/>
  <c r="E616" i="1"/>
  <c r="G616" i="1" s="1"/>
  <c r="T615" i="1"/>
  <c r="U615" i="1" s="1"/>
  <c r="O615" i="1"/>
  <c r="P615" i="1" s="1"/>
  <c r="J615" i="1"/>
  <c r="L615" i="1" s="1"/>
  <c r="E615" i="1"/>
  <c r="G615" i="1" s="1"/>
  <c r="T614" i="1"/>
  <c r="V614" i="1" s="1"/>
  <c r="O614" i="1"/>
  <c r="Q614" i="1" s="1"/>
  <c r="J614" i="1"/>
  <c r="K614" i="1" s="1"/>
  <c r="E614" i="1"/>
  <c r="G614" i="1" s="1"/>
  <c r="T613" i="1"/>
  <c r="V613" i="1" s="1"/>
  <c r="O613" i="1"/>
  <c r="Q613" i="1" s="1"/>
  <c r="J613" i="1"/>
  <c r="L613" i="1" s="1"/>
  <c r="E613" i="1"/>
  <c r="T612" i="1"/>
  <c r="O612" i="1"/>
  <c r="Q612" i="1" s="1"/>
  <c r="J612" i="1"/>
  <c r="L612" i="1" s="1"/>
  <c r="E612" i="1"/>
  <c r="G612" i="1" s="1"/>
  <c r="T611" i="1"/>
  <c r="V611" i="1" s="1"/>
  <c r="O611" i="1"/>
  <c r="Q611" i="1" s="1"/>
  <c r="J611" i="1"/>
  <c r="K611" i="1" s="1"/>
  <c r="E611" i="1"/>
  <c r="G611" i="1" s="1"/>
  <c r="T610" i="1"/>
  <c r="U610" i="1" s="1"/>
  <c r="O610" i="1"/>
  <c r="P610" i="1" s="1"/>
  <c r="J610" i="1"/>
  <c r="L610" i="1" s="1"/>
  <c r="E610" i="1"/>
  <c r="F610" i="1" s="1"/>
  <c r="T609" i="1"/>
  <c r="V609" i="1" s="1"/>
  <c r="O609" i="1"/>
  <c r="Q609" i="1" s="1"/>
  <c r="J609" i="1"/>
  <c r="K609" i="1" s="1"/>
  <c r="E609" i="1"/>
  <c r="G609" i="1" s="1"/>
  <c r="T608" i="1"/>
  <c r="V608" i="1" s="1"/>
  <c r="O608" i="1"/>
  <c r="Q608" i="1" s="1"/>
  <c r="J608" i="1"/>
  <c r="L608" i="1" s="1"/>
  <c r="E608" i="1"/>
  <c r="F608" i="1" s="1"/>
  <c r="T607" i="1"/>
  <c r="O607" i="1"/>
  <c r="Q607" i="1" s="1"/>
  <c r="J607" i="1"/>
  <c r="L607" i="1" s="1"/>
  <c r="E607" i="1"/>
  <c r="G607" i="1" s="1"/>
  <c r="T606" i="1"/>
  <c r="V606" i="1" s="1"/>
  <c r="O606" i="1"/>
  <c r="Q606" i="1" s="1"/>
  <c r="J606" i="1"/>
  <c r="L606" i="1" s="1"/>
  <c r="E606" i="1"/>
  <c r="G606" i="1" s="1"/>
  <c r="T605" i="1"/>
  <c r="U605" i="1" s="1"/>
  <c r="O605" i="1"/>
  <c r="P605" i="1" s="1"/>
  <c r="J605" i="1"/>
  <c r="L605" i="1" s="1"/>
  <c r="E605" i="1"/>
  <c r="G605" i="1" s="1"/>
  <c r="T604" i="1"/>
  <c r="V604" i="1" s="1"/>
  <c r="O604" i="1"/>
  <c r="Q604" i="1" s="1"/>
  <c r="J604" i="1"/>
  <c r="K604" i="1" s="1"/>
  <c r="E604" i="1"/>
  <c r="G604" i="1" s="1"/>
  <c r="T603" i="1"/>
  <c r="V603" i="1" s="1"/>
  <c r="O603" i="1"/>
  <c r="Q603" i="1" s="1"/>
  <c r="J603" i="1"/>
  <c r="L603" i="1" s="1"/>
  <c r="E603" i="1"/>
  <c r="T602" i="1"/>
  <c r="O602" i="1"/>
  <c r="Q602" i="1" s="1"/>
  <c r="J602" i="1"/>
  <c r="L602" i="1" s="1"/>
  <c r="E602" i="1"/>
  <c r="G602" i="1" s="1"/>
  <c r="T601" i="1"/>
  <c r="V601" i="1" s="1"/>
  <c r="O601" i="1"/>
  <c r="Q601" i="1" s="1"/>
  <c r="J601" i="1"/>
  <c r="L601" i="1" s="1"/>
  <c r="E601" i="1"/>
  <c r="G601" i="1" s="1"/>
  <c r="T600" i="1"/>
  <c r="U600" i="1" s="1"/>
  <c r="O600" i="1"/>
  <c r="P600" i="1" s="1"/>
  <c r="J600" i="1"/>
  <c r="L600" i="1" s="1"/>
  <c r="E600" i="1"/>
  <c r="T599" i="1"/>
  <c r="V599" i="1" s="1"/>
  <c r="O599" i="1"/>
  <c r="J599" i="1"/>
  <c r="K599" i="1" s="1"/>
  <c r="E599" i="1"/>
  <c r="T598" i="1"/>
  <c r="V598" i="1" s="1"/>
  <c r="O598" i="1"/>
  <c r="Q598" i="1" s="1"/>
  <c r="J598" i="1"/>
  <c r="L598" i="1" s="1"/>
  <c r="E598" i="1"/>
  <c r="G598" i="1" s="1"/>
  <c r="T597" i="1"/>
  <c r="O597" i="1"/>
  <c r="Q597" i="1" s="1"/>
  <c r="J597" i="1"/>
  <c r="L597" i="1" s="1"/>
  <c r="E597" i="1"/>
  <c r="G597" i="1" s="1"/>
  <c r="T596" i="1"/>
  <c r="V596" i="1" s="1"/>
  <c r="O596" i="1"/>
  <c r="Q596" i="1" s="1"/>
  <c r="J596" i="1"/>
  <c r="L596" i="1" s="1"/>
  <c r="E596" i="1"/>
  <c r="G596" i="1" s="1"/>
  <c r="T595" i="1"/>
  <c r="U595" i="1" s="1"/>
  <c r="O595" i="1"/>
  <c r="P595" i="1" s="1"/>
  <c r="J595" i="1"/>
  <c r="L595" i="1" s="1"/>
  <c r="E595" i="1"/>
  <c r="G595" i="1" s="1"/>
  <c r="T594" i="1"/>
  <c r="V594" i="1" s="1"/>
  <c r="O594" i="1"/>
  <c r="J594" i="1"/>
  <c r="K594" i="1" s="1"/>
  <c r="E594" i="1"/>
  <c r="G594" i="1" s="1"/>
  <c r="T593" i="1"/>
  <c r="V593" i="1" s="1"/>
  <c r="O593" i="1"/>
  <c r="Q593" i="1" s="1"/>
  <c r="J593" i="1"/>
  <c r="L593" i="1" s="1"/>
  <c r="E593" i="1"/>
  <c r="T592" i="1"/>
  <c r="O592" i="1"/>
  <c r="Q592" i="1" s="1"/>
  <c r="J592" i="1"/>
  <c r="L592" i="1" s="1"/>
  <c r="E592" i="1"/>
  <c r="G592" i="1" s="1"/>
  <c r="T591" i="1"/>
  <c r="V591" i="1" s="1"/>
  <c r="O591" i="1"/>
  <c r="Q591" i="1" s="1"/>
  <c r="J591" i="1"/>
  <c r="K591" i="1" s="1"/>
  <c r="E591" i="1"/>
  <c r="G591" i="1" s="1"/>
  <c r="T590" i="1"/>
  <c r="U590" i="1" s="1"/>
  <c r="O590" i="1"/>
  <c r="J590" i="1"/>
  <c r="L590" i="1" s="1"/>
  <c r="E590" i="1"/>
  <c r="F590" i="1" s="1"/>
  <c r="T589" i="1"/>
  <c r="V589" i="1" s="1"/>
  <c r="O589" i="1"/>
  <c r="J589" i="1"/>
  <c r="K589" i="1" s="1"/>
  <c r="E589" i="1"/>
  <c r="G589" i="1" s="1"/>
  <c r="T588" i="1"/>
  <c r="V588" i="1" s="1"/>
  <c r="O588" i="1"/>
  <c r="J588" i="1"/>
  <c r="L588" i="1" s="1"/>
  <c r="E588" i="1"/>
  <c r="F588" i="1" s="1"/>
  <c r="T587" i="1"/>
  <c r="V587" i="1" s="1"/>
  <c r="O587" i="1"/>
  <c r="P587" i="1" s="1"/>
  <c r="J587" i="1"/>
  <c r="L587" i="1" s="1"/>
  <c r="E587" i="1"/>
  <c r="G587" i="1" s="1"/>
  <c r="T586" i="1"/>
  <c r="V586" i="1" s="1"/>
  <c r="O586" i="1"/>
  <c r="Q586" i="1" s="1"/>
  <c r="J586" i="1"/>
  <c r="L586" i="1" s="1"/>
  <c r="E586" i="1"/>
  <c r="F586" i="1" s="1"/>
  <c r="T585" i="1"/>
  <c r="U585" i="1" s="1"/>
  <c r="O585" i="1"/>
  <c r="P585" i="1" s="1"/>
  <c r="J585" i="1"/>
  <c r="L585" i="1" s="1"/>
  <c r="E585" i="1"/>
  <c r="G585" i="1" s="1"/>
  <c r="T584" i="1"/>
  <c r="V584" i="1" s="1"/>
  <c r="O584" i="1"/>
  <c r="J584" i="1"/>
  <c r="K584" i="1" s="1"/>
  <c r="E584" i="1"/>
  <c r="G584" i="1" s="1"/>
  <c r="T583" i="1"/>
  <c r="V583" i="1" s="1"/>
  <c r="O583" i="1"/>
  <c r="J583" i="1"/>
  <c r="L583" i="1" s="1"/>
  <c r="E583" i="1"/>
  <c r="G583" i="1" s="1"/>
  <c r="T582" i="1"/>
  <c r="V582" i="1" s="1"/>
  <c r="O582" i="1"/>
  <c r="Q582" i="1" s="1"/>
  <c r="J582" i="1"/>
  <c r="L582" i="1" s="1"/>
  <c r="E582" i="1"/>
  <c r="G582" i="1" s="1"/>
  <c r="T581" i="1"/>
  <c r="V581" i="1" s="1"/>
  <c r="O581" i="1"/>
  <c r="P581" i="1" s="1"/>
  <c r="J581" i="1"/>
  <c r="L581" i="1" s="1"/>
  <c r="E581" i="1"/>
  <c r="F581" i="1" s="1"/>
  <c r="T580" i="1"/>
  <c r="U580" i="1" s="1"/>
  <c r="O580" i="1"/>
  <c r="P580" i="1" s="1"/>
  <c r="J580" i="1"/>
  <c r="L580" i="1" s="1"/>
  <c r="E580" i="1"/>
  <c r="F580" i="1" s="1"/>
  <c r="T579" i="1"/>
  <c r="V579" i="1" s="1"/>
  <c r="O579" i="1"/>
  <c r="J579" i="1"/>
  <c r="K579" i="1" s="1"/>
  <c r="E579" i="1"/>
  <c r="G579" i="1" s="1"/>
  <c r="T578" i="1"/>
  <c r="V578" i="1" s="1"/>
  <c r="O578" i="1"/>
  <c r="J578" i="1"/>
  <c r="L578" i="1" s="1"/>
  <c r="E578" i="1"/>
  <c r="G578" i="1" s="1"/>
  <c r="T577" i="1"/>
  <c r="V577" i="1" s="1"/>
  <c r="O577" i="1"/>
  <c r="P577" i="1" s="1"/>
  <c r="J577" i="1"/>
  <c r="L577" i="1" s="1"/>
  <c r="E577" i="1"/>
  <c r="G577" i="1" s="1"/>
  <c r="T576" i="1"/>
  <c r="V576" i="1" s="1"/>
  <c r="O576" i="1"/>
  <c r="Q576" i="1" s="1"/>
  <c r="J576" i="1"/>
  <c r="L576" i="1" s="1"/>
  <c r="E576" i="1"/>
  <c r="F576" i="1" s="1"/>
  <c r="T575" i="1"/>
  <c r="U575" i="1" s="1"/>
  <c r="O575" i="1"/>
  <c r="Q575" i="1" s="1"/>
  <c r="J575" i="1"/>
  <c r="L575" i="1" s="1"/>
  <c r="E575" i="1"/>
  <c r="G575" i="1" s="1"/>
  <c r="T574" i="1"/>
  <c r="V574" i="1" s="1"/>
  <c r="O574" i="1"/>
  <c r="J574" i="1"/>
  <c r="K574" i="1" s="1"/>
  <c r="E574" i="1"/>
  <c r="F574" i="1" s="1"/>
  <c r="T573" i="1"/>
  <c r="V573" i="1" s="1"/>
  <c r="O573" i="1"/>
  <c r="Q573" i="1" s="1"/>
  <c r="J573" i="1"/>
  <c r="K573" i="1" s="1"/>
  <c r="E573" i="1"/>
  <c r="G573" i="1" s="1"/>
  <c r="T572" i="1"/>
  <c r="V572" i="1" s="1"/>
  <c r="O572" i="1"/>
  <c r="Q572" i="1" s="1"/>
  <c r="J572" i="1"/>
  <c r="L572" i="1" s="1"/>
  <c r="E572" i="1"/>
  <c r="T571" i="1"/>
  <c r="U571" i="1" s="1"/>
  <c r="O571" i="1"/>
  <c r="Q571" i="1" s="1"/>
  <c r="J571" i="1"/>
  <c r="L571" i="1" s="1"/>
  <c r="E571" i="1"/>
  <c r="F571" i="1" s="1"/>
  <c r="T570" i="1"/>
  <c r="U570" i="1" s="1"/>
  <c r="O570" i="1"/>
  <c r="P570" i="1" s="1"/>
  <c r="J570" i="1"/>
  <c r="L570" i="1" s="1"/>
  <c r="E570" i="1"/>
  <c r="G570" i="1" s="1"/>
  <c r="T569" i="1"/>
  <c r="V569" i="1" s="1"/>
  <c r="O569" i="1"/>
  <c r="J569" i="1"/>
  <c r="L569" i="1" s="1"/>
  <c r="E569" i="1"/>
  <c r="G569" i="1" s="1"/>
  <c r="T568" i="1"/>
  <c r="V568" i="1" s="1"/>
  <c r="O568" i="1"/>
  <c r="P568" i="1" s="1"/>
  <c r="J568" i="1"/>
  <c r="L568" i="1" s="1"/>
  <c r="E568" i="1"/>
  <c r="G568" i="1" s="1"/>
  <c r="T567" i="1"/>
  <c r="V567" i="1" s="1"/>
  <c r="O567" i="1"/>
  <c r="Q567" i="1" s="1"/>
  <c r="J567" i="1"/>
  <c r="E567" i="1"/>
  <c r="T566" i="1"/>
  <c r="U566" i="1" s="1"/>
  <c r="O566" i="1"/>
  <c r="Q566" i="1" s="1"/>
  <c r="J566" i="1"/>
  <c r="L566" i="1" s="1"/>
  <c r="E566" i="1"/>
  <c r="F566" i="1" s="1"/>
  <c r="T565" i="1"/>
  <c r="U565" i="1" s="1"/>
  <c r="O565" i="1"/>
  <c r="P565" i="1" s="1"/>
  <c r="J565" i="1"/>
  <c r="E565" i="1"/>
  <c r="T564" i="1"/>
  <c r="V564" i="1" s="1"/>
  <c r="O564" i="1"/>
  <c r="Q564" i="1" s="1"/>
  <c r="J564" i="1"/>
  <c r="L564" i="1" s="1"/>
  <c r="E564" i="1"/>
  <c r="F564" i="1" s="1"/>
  <c r="T563" i="1"/>
  <c r="V563" i="1" s="1"/>
  <c r="O563" i="1"/>
  <c r="Q563" i="1" s="1"/>
  <c r="J563" i="1"/>
  <c r="K563" i="1" s="1"/>
  <c r="E563" i="1"/>
  <c r="G563" i="1" s="1"/>
  <c r="T562" i="1"/>
  <c r="V562" i="1" s="1"/>
  <c r="O562" i="1"/>
  <c r="Q562" i="1" s="1"/>
  <c r="J562" i="1"/>
  <c r="E562" i="1"/>
  <c r="T561" i="1"/>
  <c r="U561" i="1" s="1"/>
  <c r="O561" i="1"/>
  <c r="Q561" i="1" s="1"/>
  <c r="J561" i="1"/>
  <c r="L561" i="1" s="1"/>
  <c r="E561" i="1"/>
  <c r="F561" i="1" s="1"/>
  <c r="T560" i="1"/>
  <c r="U560" i="1" s="1"/>
  <c r="O560" i="1"/>
  <c r="P560" i="1" s="1"/>
  <c r="J560" i="1"/>
  <c r="L560" i="1" s="1"/>
  <c r="E560" i="1"/>
  <c r="G560" i="1" s="1"/>
  <c r="T559" i="1"/>
  <c r="V559" i="1" s="1"/>
  <c r="O559" i="1"/>
  <c r="Q559" i="1" s="1"/>
  <c r="J559" i="1"/>
  <c r="K559" i="1" s="1"/>
  <c r="E559" i="1"/>
  <c r="G559" i="1" s="1"/>
  <c r="T558" i="1"/>
  <c r="V558" i="1" s="1"/>
  <c r="O558" i="1"/>
  <c r="Q558" i="1" s="1"/>
  <c r="J558" i="1"/>
  <c r="L558" i="1" s="1"/>
  <c r="E558" i="1"/>
  <c r="G558" i="1" s="1"/>
  <c r="T557" i="1"/>
  <c r="V557" i="1" s="1"/>
  <c r="O557" i="1"/>
  <c r="Q557" i="1" s="1"/>
  <c r="J557" i="1"/>
  <c r="E557" i="1"/>
  <c r="T556" i="1"/>
  <c r="O556" i="1"/>
  <c r="Q556" i="1" s="1"/>
  <c r="J556" i="1"/>
  <c r="L556" i="1" s="1"/>
  <c r="E556" i="1"/>
  <c r="G556" i="1" s="1"/>
  <c r="T555" i="1"/>
  <c r="U555" i="1" s="1"/>
  <c r="O555" i="1"/>
  <c r="P555" i="1" s="1"/>
  <c r="J555" i="1"/>
  <c r="L555" i="1" s="1"/>
  <c r="E555" i="1"/>
  <c r="G555" i="1" s="1"/>
  <c r="T554" i="1"/>
  <c r="V554" i="1" s="1"/>
  <c r="O554" i="1"/>
  <c r="Q554" i="1" s="1"/>
  <c r="J554" i="1"/>
  <c r="L554" i="1" s="1"/>
  <c r="E554" i="1"/>
  <c r="G554" i="1" s="1"/>
  <c r="T553" i="1"/>
  <c r="V553" i="1" s="1"/>
  <c r="O553" i="1"/>
  <c r="Q553" i="1" s="1"/>
  <c r="J553" i="1"/>
  <c r="K553" i="1" s="1"/>
  <c r="E553" i="1"/>
  <c r="G553" i="1" s="1"/>
  <c r="T552" i="1"/>
  <c r="V552" i="1" s="1"/>
  <c r="O552" i="1"/>
  <c r="Q552" i="1" s="1"/>
  <c r="J552" i="1"/>
  <c r="E552" i="1"/>
  <c r="G552" i="1" s="1"/>
  <c r="T551" i="1"/>
  <c r="U551" i="1" s="1"/>
  <c r="O551" i="1"/>
  <c r="Q551" i="1" s="1"/>
  <c r="J551" i="1"/>
  <c r="L551" i="1" s="1"/>
  <c r="E551" i="1"/>
  <c r="G551" i="1" s="1"/>
  <c r="T550" i="1"/>
  <c r="U550" i="1" s="1"/>
  <c r="O550" i="1"/>
  <c r="P550" i="1" s="1"/>
  <c r="J550" i="1"/>
  <c r="L550" i="1" s="1"/>
  <c r="E550" i="1"/>
  <c r="G550" i="1" s="1"/>
  <c r="T549" i="1"/>
  <c r="V549" i="1" s="1"/>
  <c r="O549" i="1"/>
  <c r="Q549" i="1" s="1"/>
  <c r="J549" i="1"/>
  <c r="L549" i="1" s="1"/>
  <c r="E549" i="1"/>
  <c r="G549" i="1" s="1"/>
  <c r="T548" i="1"/>
  <c r="V548" i="1" s="1"/>
  <c r="O548" i="1"/>
  <c r="Q548" i="1" s="1"/>
  <c r="J548" i="1"/>
  <c r="L548" i="1" s="1"/>
  <c r="E548" i="1"/>
  <c r="G548" i="1" s="1"/>
  <c r="T547" i="1"/>
  <c r="V547" i="1" s="1"/>
  <c r="O547" i="1"/>
  <c r="Q547" i="1" s="1"/>
  <c r="J547" i="1"/>
  <c r="L547" i="1" s="1"/>
  <c r="E547" i="1"/>
  <c r="G547" i="1" s="1"/>
  <c r="T546" i="1"/>
  <c r="U546" i="1" s="1"/>
  <c r="O546" i="1"/>
  <c r="Q546" i="1" s="1"/>
  <c r="J546" i="1"/>
  <c r="L546" i="1" s="1"/>
  <c r="E546" i="1"/>
  <c r="G546" i="1" s="1"/>
  <c r="T545" i="1"/>
  <c r="O545" i="1"/>
  <c r="P545" i="1" s="1"/>
  <c r="J545" i="1"/>
  <c r="L545" i="1" s="1"/>
  <c r="E545" i="1"/>
  <c r="G545" i="1" s="1"/>
  <c r="T544" i="1"/>
  <c r="V544" i="1" s="1"/>
  <c r="O544" i="1"/>
  <c r="Q544" i="1" s="1"/>
  <c r="J544" i="1"/>
  <c r="L544" i="1" s="1"/>
  <c r="E544" i="1"/>
  <c r="G544" i="1" s="1"/>
  <c r="T543" i="1"/>
  <c r="V543" i="1" s="1"/>
  <c r="O543" i="1"/>
  <c r="Q543" i="1" s="1"/>
  <c r="J543" i="1"/>
  <c r="L543" i="1" s="1"/>
  <c r="E543" i="1"/>
  <c r="T542" i="1"/>
  <c r="V542" i="1" s="1"/>
  <c r="O542" i="1"/>
  <c r="Q542" i="1" s="1"/>
  <c r="J542" i="1"/>
  <c r="L542" i="1" s="1"/>
  <c r="E542" i="1"/>
  <c r="T541" i="1"/>
  <c r="U541" i="1" s="1"/>
  <c r="O541" i="1"/>
  <c r="Q541" i="1" s="1"/>
  <c r="J541" i="1"/>
  <c r="E541" i="1"/>
  <c r="T540" i="1"/>
  <c r="U540" i="1" s="1"/>
  <c r="O540" i="1"/>
  <c r="P540" i="1" s="1"/>
  <c r="J540" i="1"/>
  <c r="L540" i="1" s="1"/>
  <c r="E540" i="1"/>
  <c r="G540" i="1" s="1"/>
  <c r="T539" i="1"/>
  <c r="V539" i="1" s="1"/>
  <c r="O539" i="1"/>
  <c r="J539" i="1"/>
  <c r="L539" i="1" s="1"/>
  <c r="E539" i="1"/>
  <c r="G539" i="1" s="1"/>
  <c r="T538" i="1"/>
  <c r="O538" i="1"/>
  <c r="Q538" i="1" s="1"/>
  <c r="J538" i="1"/>
  <c r="L538" i="1" s="1"/>
  <c r="E538" i="1"/>
  <c r="T537" i="1"/>
  <c r="U537" i="1" s="1"/>
  <c r="O537" i="1"/>
  <c r="P537" i="1" s="1"/>
  <c r="J537" i="1"/>
  <c r="L537" i="1" s="1"/>
  <c r="E537" i="1"/>
  <c r="G537" i="1" s="1"/>
  <c r="T536" i="1"/>
  <c r="U536" i="1" s="1"/>
  <c r="O536" i="1"/>
  <c r="Q536" i="1" s="1"/>
  <c r="J536" i="1"/>
  <c r="K536" i="1" s="1"/>
  <c r="E536" i="1"/>
  <c r="G536" i="1" s="1"/>
  <c r="T535" i="1"/>
  <c r="U535" i="1" s="1"/>
  <c r="O535" i="1"/>
  <c r="Q535" i="1" s="1"/>
  <c r="J535" i="1"/>
  <c r="L535" i="1" s="1"/>
  <c r="E535" i="1"/>
  <c r="G535" i="1" s="1"/>
  <c r="T534" i="1"/>
  <c r="V534" i="1" s="1"/>
  <c r="O534" i="1"/>
  <c r="P534" i="1" s="1"/>
  <c r="J534" i="1"/>
  <c r="L534" i="1" s="1"/>
  <c r="E534" i="1"/>
  <c r="G534" i="1" s="1"/>
  <c r="T533" i="1"/>
  <c r="V533" i="1" s="1"/>
  <c r="O533" i="1"/>
  <c r="Q533" i="1" s="1"/>
  <c r="J533" i="1"/>
  <c r="L533" i="1" s="1"/>
  <c r="E533" i="1"/>
  <c r="T532" i="1"/>
  <c r="V532" i="1" s="1"/>
  <c r="O532" i="1"/>
  <c r="Q532" i="1" s="1"/>
  <c r="J532" i="1"/>
  <c r="L532" i="1" s="1"/>
  <c r="E532" i="1"/>
  <c r="F532" i="1" s="1"/>
  <c r="T531" i="1"/>
  <c r="V531" i="1" s="1"/>
  <c r="O531" i="1"/>
  <c r="J531" i="1"/>
  <c r="L531" i="1" s="1"/>
  <c r="E531" i="1"/>
  <c r="G531" i="1" s="1"/>
  <c r="T530" i="1"/>
  <c r="U530" i="1" s="1"/>
  <c r="O530" i="1"/>
  <c r="Q530" i="1" s="1"/>
  <c r="J530" i="1"/>
  <c r="L530" i="1" s="1"/>
  <c r="E530" i="1"/>
  <c r="G530" i="1" s="1"/>
  <c r="T529" i="1"/>
  <c r="V529" i="1" s="1"/>
  <c r="O529" i="1"/>
  <c r="J529" i="1"/>
  <c r="L529" i="1" s="1"/>
  <c r="E529" i="1"/>
  <c r="G529" i="1" s="1"/>
  <c r="T528" i="1"/>
  <c r="V528" i="1" s="1"/>
  <c r="O528" i="1"/>
  <c r="Q528" i="1" s="1"/>
  <c r="J528" i="1"/>
  <c r="L528" i="1" s="1"/>
  <c r="E528" i="1"/>
  <c r="G528" i="1" s="1"/>
  <c r="T527" i="1"/>
  <c r="V527" i="1" s="1"/>
  <c r="O527" i="1"/>
  <c r="Q527" i="1" s="1"/>
  <c r="J527" i="1"/>
  <c r="K527" i="1" s="1"/>
  <c r="E527" i="1"/>
  <c r="F527" i="1" s="1"/>
  <c r="T526" i="1"/>
  <c r="V526" i="1" s="1"/>
  <c r="O526" i="1"/>
  <c r="Q526" i="1" s="1"/>
  <c r="J526" i="1"/>
  <c r="L526" i="1" s="1"/>
  <c r="E526" i="1"/>
  <c r="G526" i="1" s="1"/>
  <c r="T525" i="1"/>
  <c r="V525" i="1" s="1"/>
  <c r="O525" i="1"/>
  <c r="Q525" i="1" s="1"/>
  <c r="J525" i="1"/>
  <c r="L525" i="1" s="1"/>
  <c r="E525" i="1"/>
  <c r="T524" i="1"/>
  <c r="V524" i="1" s="1"/>
  <c r="O524" i="1"/>
  <c r="P524" i="1" s="1"/>
  <c r="J524" i="1"/>
  <c r="L524" i="1" s="1"/>
  <c r="E524" i="1"/>
  <c r="G524" i="1" s="1"/>
  <c r="T523" i="1"/>
  <c r="V523" i="1" s="1"/>
  <c r="O523" i="1"/>
  <c r="Q523" i="1" s="1"/>
  <c r="J523" i="1"/>
  <c r="E523" i="1"/>
  <c r="G523" i="1" s="1"/>
  <c r="T522" i="1"/>
  <c r="V522" i="1" s="1"/>
  <c r="O522" i="1"/>
  <c r="Q522" i="1" s="1"/>
  <c r="J522" i="1"/>
  <c r="K522" i="1" s="1"/>
  <c r="E522" i="1"/>
  <c r="F522" i="1" s="1"/>
  <c r="T521" i="1"/>
  <c r="V521" i="1" s="1"/>
  <c r="O521" i="1"/>
  <c r="Q521" i="1" s="1"/>
  <c r="J521" i="1"/>
  <c r="L521" i="1" s="1"/>
  <c r="E521" i="1"/>
  <c r="G521" i="1" s="1"/>
  <c r="T520" i="1"/>
  <c r="V520" i="1" s="1"/>
  <c r="O520" i="1"/>
  <c r="Q520" i="1" s="1"/>
  <c r="J520" i="1"/>
  <c r="L520" i="1" s="1"/>
  <c r="E520" i="1"/>
  <c r="G520" i="1" s="1"/>
  <c r="T519" i="1"/>
  <c r="V519" i="1" s="1"/>
  <c r="O519" i="1"/>
  <c r="P519" i="1" s="1"/>
  <c r="J519" i="1"/>
  <c r="E519" i="1"/>
  <c r="G519" i="1" s="1"/>
  <c r="T518" i="1"/>
  <c r="V518" i="1" s="1"/>
  <c r="O518" i="1"/>
  <c r="Q518" i="1" s="1"/>
  <c r="J518" i="1"/>
  <c r="E518" i="1"/>
  <c r="G518" i="1" s="1"/>
  <c r="T517" i="1"/>
  <c r="V517" i="1" s="1"/>
  <c r="O517" i="1"/>
  <c r="Q517" i="1" s="1"/>
  <c r="J517" i="1"/>
  <c r="K517" i="1" s="1"/>
  <c r="E517" i="1"/>
  <c r="F517" i="1" s="1"/>
  <c r="T516" i="1"/>
  <c r="V516" i="1" s="1"/>
  <c r="O516" i="1"/>
  <c r="Q516" i="1" s="1"/>
  <c r="J516" i="1"/>
  <c r="L516" i="1" s="1"/>
  <c r="E516" i="1"/>
  <c r="G516" i="1" s="1"/>
  <c r="T515" i="1"/>
  <c r="V515" i="1" s="1"/>
  <c r="O515" i="1"/>
  <c r="Q515" i="1" s="1"/>
  <c r="J515" i="1"/>
  <c r="L515" i="1" s="1"/>
  <c r="E515" i="1"/>
  <c r="G515" i="1" s="1"/>
  <c r="T514" i="1"/>
  <c r="U514" i="1" s="1"/>
  <c r="O514" i="1"/>
  <c r="P514" i="1" s="1"/>
  <c r="J514" i="1"/>
  <c r="L514" i="1" s="1"/>
  <c r="E514" i="1"/>
  <c r="G514" i="1" s="1"/>
  <c r="T513" i="1"/>
  <c r="O513" i="1"/>
  <c r="Q513" i="1" s="1"/>
  <c r="J513" i="1"/>
  <c r="L513" i="1" s="1"/>
  <c r="E513" i="1"/>
  <c r="G513" i="1" s="1"/>
  <c r="T512" i="1"/>
  <c r="V512" i="1" s="1"/>
  <c r="O512" i="1"/>
  <c r="Q512" i="1" s="1"/>
  <c r="J512" i="1"/>
  <c r="L512" i="1" s="1"/>
  <c r="E512" i="1"/>
  <c r="F512" i="1" s="1"/>
  <c r="T511" i="1"/>
  <c r="U511" i="1" s="1"/>
  <c r="O511" i="1"/>
  <c r="Q511" i="1" s="1"/>
  <c r="J511" i="1"/>
  <c r="L511" i="1" s="1"/>
  <c r="E511" i="1"/>
  <c r="G511" i="1" s="1"/>
  <c r="T510" i="1"/>
  <c r="V510" i="1" s="1"/>
  <c r="O510" i="1"/>
  <c r="Q510" i="1" s="1"/>
  <c r="J510" i="1"/>
  <c r="L510" i="1" s="1"/>
  <c r="E510" i="1"/>
  <c r="G510" i="1" s="1"/>
  <c r="T509" i="1"/>
  <c r="V509" i="1" s="1"/>
  <c r="O509" i="1"/>
  <c r="P509" i="1" s="1"/>
  <c r="J509" i="1"/>
  <c r="E509" i="1"/>
  <c r="T508" i="1"/>
  <c r="O508" i="1"/>
  <c r="Q508" i="1" s="1"/>
  <c r="J508" i="1"/>
  <c r="L508" i="1" s="1"/>
  <c r="E508" i="1"/>
  <c r="G508" i="1" s="1"/>
  <c r="T507" i="1"/>
  <c r="V507" i="1" s="1"/>
  <c r="O507" i="1"/>
  <c r="Q507" i="1" s="1"/>
  <c r="J507" i="1"/>
  <c r="L507" i="1" s="1"/>
  <c r="E507" i="1"/>
  <c r="F507" i="1" s="1"/>
  <c r="T506" i="1"/>
  <c r="V506" i="1" s="1"/>
  <c r="O506" i="1"/>
  <c r="J506" i="1"/>
  <c r="L506" i="1" s="1"/>
  <c r="E506" i="1"/>
  <c r="G506" i="1" s="1"/>
  <c r="T505" i="1"/>
  <c r="V505" i="1" s="1"/>
  <c r="O505" i="1"/>
  <c r="Q505" i="1" s="1"/>
  <c r="J505" i="1"/>
  <c r="L505" i="1" s="1"/>
  <c r="E505" i="1"/>
  <c r="G505" i="1" s="1"/>
  <c r="T504" i="1"/>
  <c r="U504" i="1" s="1"/>
  <c r="O504" i="1"/>
  <c r="P504" i="1" s="1"/>
  <c r="J504" i="1"/>
  <c r="L504" i="1" s="1"/>
  <c r="E504" i="1"/>
  <c r="T503" i="1"/>
  <c r="O503" i="1"/>
  <c r="Q503" i="1" s="1"/>
  <c r="J503" i="1"/>
  <c r="L503" i="1" s="1"/>
  <c r="E503" i="1"/>
  <c r="G503" i="1" s="1"/>
  <c r="T502" i="1"/>
  <c r="V502" i="1" s="1"/>
  <c r="O502" i="1"/>
  <c r="Q502" i="1" s="1"/>
  <c r="J502" i="1"/>
  <c r="L502" i="1" s="1"/>
  <c r="E502" i="1"/>
  <c r="F502" i="1" s="1"/>
  <c r="T501" i="1"/>
  <c r="V501" i="1" s="1"/>
  <c r="O501" i="1"/>
  <c r="Q501" i="1" s="1"/>
  <c r="J501" i="1"/>
  <c r="L501" i="1" s="1"/>
  <c r="E501" i="1"/>
  <c r="G501" i="1" s="1"/>
  <c r="T500" i="1"/>
  <c r="V500" i="1" s="1"/>
  <c r="O500" i="1"/>
  <c r="Q500" i="1" s="1"/>
  <c r="J500" i="1"/>
  <c r="L500" i="1" s="1"/>
  <c r="E500" i="1"/>
  <c r="G500" i="1" s="1"/>
  <c r="T499" i="1"/>
  <c r="V499" i="1" s="1"/>
  <c r="O499" i="1"/>
  <c r="P499" i="1" s="1"/>
  <c r="J499" i="1"/>
  <c r="E499" i="1"/>
  <c r="G499" i="1" s="1"/>
  <c r="T498" i="1"/>
  <c r="O498" i="1"/>
  <c r="J498" i="1"/>
  <c r="L498" i="1" s="1"/>
  <c r="E498" i="1"/>
  <c r="G498" i="1" s="1"/>
  <c r="T497" i="1"/>
  <c r="V497" i="1" s="1"/>
  <c r="O497" i="1"/>
  <c r="P497" i="1" s="1"/>
  <c r="J497" i="1"/>
  <c r="L497" i="1" s="1"/>
  <c r="E497" i="1"/>
  <c r="F497" i="1" s="1"/>
  <c r="T496" i="1"/>
  <c r="V496" i="1" s="1"/>
  <c r="O496" i="1"/>
  <c r="Q496" i="1" s="1"/>
  <c r="J496" i="1"/>
  <c r="L496" i="1" s="1"/>
  <c r="E496" i="1"/>
  <c r="G496" i="1" s="1"/>
  <c r="T495" i="1"/>
  <c r="V495" i="1" s="1"/>
  <c r="O495" i="1"/>
  <c r="Q495" i="1" s="1"/>
  <c r="J495" i="1"/>
  <c r="E495" i="1"/>
  <c r="G495" i="1" s="1"/>
  <c r="T494" i="1"/>
  <c r="V494" i="1" s="1"/>
  <c r="O494" i="1"/>
  <c r="P494" i="1" s="1"/>
  <c r="J494" i="1"/>
  <c r="L494" i="1" s="1"/>
  <c r="E494" i="1"/>
  <c r="T493" i="1"/>
  <c r="O493" i="1"/>
  <c r="P493" i="1" s="1"/>
  <c r="J493" i="1"/>
  <c r="L493" i="1" s="1"/>
  <c r="E493" i="1"/>
  <c r="G493" i="1" s="1"/>
  <c r="T492" i="1"/>
  <c r="V492" i="1" s="1"/>
  <c r="O492" i="1"/>
  <c r="P492" i="1" s="1"/>
  <c r="J492" i="1"/>
  <c r="E492" i="1"/>
  <c r="F492" i="1" s="1"/>
  <c r="T491" i="1"/>
  <c r="V491" i="1" s="1"/>
  <c r="O491" i="1"/>
  <c r="Q491" i="1" s="1"/>
  <c r="J491" i="1"/>
  <c r="L491" i="1" s="1"/>
  <c r="E491" i="1"/>
  <c r="G491" i="1" s="1"/>
  <c r="T490" i="1"/>
  <c r="V490" i="1" s="1"/>
  <c r="O490" i="1"/>
  <c r="Q490" i="1" s="1"/>
  <c r="J490" i="1"/>
  <c r="L490" i="1" s="1"/>
  <c r="E490" i="1"/>
  <c r="G490" i="1" s="1"/>
  <c r="T489" i="1"/>
  <c r="V489" i="1" s="1"/>
  <c r="O489" i="1"/>
  <c r="P489" i="1" s="1"/>
  <c r="J489" i="1"/>
  <c r="L489" i="1" s="1"/>
  <c r="E489" i="1"/>
  <c r="G489" i="1" s="1"/>
  <c r="T488" i="1"/>
  <c r="O488" i="1"/>
  <c r="P488" i="1" s="1"/>
  <c r="J488" i="1"/>
  <c r="L488" i="1" s="1"/>
  <c r="E488" i="1"/>
  <c r="G488" i="1" s="1"/>
  <c r="T487" i="1"/>
  <c r="V487" i="1" s="1"/>
  <c r="O487" i="1"/>
  <c r="Q487" i="1" s="1"/>
  <c r="J487" i="1"/>
  <c r="L487" i="1" s="1"/>
  <c r="E487" i="1"/>
  <c r="F487" i="1" s="1"/>
  <c r="T486" i="1"/>
  <c r="V486" i="1" s="1"/>
  <c r="O486" i="1"/>
  <c r="Q486" i="1" s="1"/>
  <c r="J486" i="1"/>
  <c r="E486" i="1"/>
  <c r="G486" i="1" s="1"/>
  <c r="T485" i="1"/>
  <c r="U485" i="1" s="1"/>
  <c r="O485" i="1"/>
  <c r="Q485" i="1" s="1"/>
  <c r="J485" i="1"/>
  <c r="L485" i="1" s="1"/>
  <c r="E485" i="1"/>
  <c r="G485" i="1" s="1"/>
  <c r="T484" i="1"/>
  <c r="V484" i="1" s="1"/>
  <c r="O484" i="1"/>
  <c r="P484" i="1" s="1"/>
  <c r="J484" i="1"/>
  <c r="L484" i="1" s="1"/>
  <c r="E484" i="1"/>
  <c r="F484" i="1" s="1"/>
  <c r="T483" i="1"/>
  <c r="O483" i="1"/>
  <c r="P483" i="1" s="1"/>
  <c r="J483" i="1"/>
  <c r="L483" i="1" s="1"/>
  <c r="E483" i="1"/>
  <c r="G483" i="1" s="1"/>
  <c r="T482" i="1"/>
  <c r="V482" i="1" s="1"/>
  <c r="O482" i="1"/>
  <c r="Q482" i="1" s="1"/>
  <c r="J482" i="1"/>
  <c r="L482" i="1" s="1"/>
  <c r="E482" i="1"/>
  <c r="F482" i="1" s="1"/>
  <c r="T481" i="1"/>
  <c r="V481" i="1" s="1"/>
  <c r="O481" i="1"/>
  <c r="Q481" i="1" s="1"/>
  <c r="J481" i="1"/>
  <c r="E481" i="1"/>
  <c r="T480" i="1"/>
  <c r="V480" i="1" s="1"/>
  <c r="O480" i="1"/>
  <c r="J480" i="1"/>
  <c r="E480" i="1"/>
  <c r="G480" i="1" s="1"/>
  <c r="T479" i="1"/>
  <c r="V479" i="1" s="1"/>
  <c r="O479" i="1"/>
  <c r="P479" i="1" s="1"/>
  <c r="J479" i="1"/>
  <c r="L479" i="1" s="1"/>
  <c r="E479" i="1"/>
  <c r="G479" i="1" s="1"/>
  <c r="T478" i="1"/>
  <c r="O478" i="1"/>
  <c r="Q478" i="1" s="1"/>
  <c r="J478" i="1"/>
  <c r="L478" i="1" s="1"/>
  <c r="E478" i="1"/>
  <c r="G478" i="1" s="1"/>
  <c r="T477" i="1"/>
  <c r="U477" i="1" s="1"/>
  <c r="O477" i="1"/>
  <c r="Q477" i="1" s="1"/>
  <c r="J477" i="1"/>
  <c r="L477" i="1" s="1"/>
  <c r="E477" i="1"/>
  <c r="F477" i="1" s="1"/>
  <c r="T476" i="1"/>
  <c r="V476" i="1" s="1"/>
  <c r="O476" i="1"/>
  <c r="Q476" i="1" s="1"/>
  <c r="J476" i="1"/>
  <c r="L476" i="1" s="1"/>
  <c r="E476" i="1"/>
  <c r="T475" i="1"/>
  <c r="U475" i="1" s="1"/>
  <c r="O475" i="1"/>
  <c r="Q475" i="1" s="1"/>
  <c r="J475" i="1"/>
  <c r="L475" i="1" s="1"/>
  <c r="E475" i="1"/>
  <c r="G475" i="1" s="1"/>
  <c r="T474" i="1"/>
  <c r="V474" i="1" s="1"/>
  <c r="O474" i="1"/>
  <c r="P474" i="1" s="1"/>
  <c r="J474" i="1"/>
  <c r="L474" i="1" s="1"/>
  <c r="E474" i="1"/>
  <c r="G474" i="1" s="1"/>
  <c r="T473" i="1"/>
  <c r="O473" i="1"/>
  <c r="Q473" i="1" s="1"/>
  <c r="J473" i="1"/>
  <c r="L473" i="1" s="1"/>
  <c r="E473" i="1"/>
  <c r="G473" i="1" s="1"/>
  <c r="T472" i="1"/>
  <c r="V472" i="1" s="1"/>
  <c r="O472" i="1"/>
  <c r="Q472" i="1" s="1"/>
  <c r="J472" i="1"/>
  <c r="L472" i="1" s="1"/>
  <c r="E472" i="1"/>
  <c r="F472" i="1" s="1"/>
  <c r="T471" i="1"/>
  <c r="V471" i="1" s="1"/>
  <c r="O471" i="1"/>
  <c r="Q471" i="1" s="1"/>
  <c r="J471" i="1"/>
  <c r="L471" i="1" s="1"/>
  <c r="E471" i="1"/>
  <c r="T470" i="1"/>
  <c r="V470" i="1" s="1"/>
  <c r="O470" i="1"/>
  <c r="J470" i="1"/>
  <c r="E470" i="1"/>
  <c r="G470" i="1" s="1"/>
  <c r="T469" i="1"/>
  <c r="U469" i="1" s="1"/>
  <c r="O469" i="1"/>
  <c r="P469" i="1" s="1"/>
  <c r="J469" i="1"/>
  <c r="L469" i="1" s="1"/>
  <c r="E469" i="1"/>
  <c r="G469" i="1" s="1"/>
  <c r="T468" i="1"/>
  <c r="O468" i="1"/>
  <c r="Q468" i="1" s="1"/>
  <c r="J468" i="1"/>
  <c r="L468" i="1" s="1"/>
  <c r="E468" i="1"/>
  <c r="F468" i="1" s="1"/>
  <c r="T467" i="1"/>
  <c r="V467" i="1" s="1"/>
  <c r="O467" i="1"/>
  <c r="Q467" i="1" s="1"/>
  <c r="J467" i="1"/>
  <c r="L467" i="1" s="1"/>
  <c r="E467" i="1"/>
  <c r="F467" i="1" s="1"/>
  <c r="T466" i="1"/>
  <c r="V466" i="1" s="1"/>
  <c r="O466" i="1"/>
  <c r="Q466" i="1" s="1"/>
  <c r="J466" i="1"/>
  <c r="L466" i="1" s="1"/>
  <c r="E466" i="1"/>
  <c r="F466" i="1" s="1"/>
  <c r="T465" i="1"/>
  <c r="O465" i="1"/>
  <c r="Q465" i="1" s="1"/>
  <c r="J465" i="1"/>
  <c r="L465" i="1" s="1"/>
  <c r="E465" i="1"/>
  <c r="F465" i="1" s="1"/>
  <c r="T464" i="1"/>
  <c r="V464" i="1" s="1"/>
  <c r="O464" i="1"/>
  <c r="Q464" i="1" s="1"/>
  <c r="J464" i="1"/>
  <c r="L464" i="1" s="1"/>
  <c r="E464" i="1"/>
  <c r="F464" i="1" s="1"/>
  <c r="T463" i="1"/>
  <c r="U463" i="1" s="1"/>
  <c r="O463" i="1"/>
  <c r="Q463" i="1" s="1"/>
  <c r="J463" i="1"/>
  <c r="E463" i="1"/>
  <c r="G463" i="1" s="1"/>
  <c r="T462" i="1"/>
  <c r="V462" i="1" s="1"/>
  <c r="O462" i="1"/>
  <c r="J462" i="1"/>
  <c r="L462" i="1" s="1"/>
  <c r="E462" i="1"/>
  <c r="G462" i="1" s="1"/>
  <c r="T461" i="1"/>
  <c r="V461" i="1" s="1"/>
  <c r="O461" i="1"/>
  <c r="P461" i="1" s="1"/>
  <c r="J461" i="1"/>
  <c r="L461" i="1" s="1"/>
  <c r="E461" i="1"/>
  <c r="G461" i="1" s="1"/>
  <c r="T460" i="1"/>
  <c r="U460" i="1" s="1"/>
  <c r="O460" i="1"/>
  <c r="Q460" i="1" s="1"/>
  <c r="J460" i="1"/>
  <c r="L460" i="1" s="1"/>
  <c r="E460" i="1"/>
  <c r="F460" i="1" s="1"/>
  <c r="T459" i="1"/>
  <c r="V459" i="1" s="1"/>
  <c r="O459" i="1"/>
  <c r="Q459" i="1" s="1"/>
  <c r="J459" i="1"/>
  <c r="L459" i="1" s="1"/>
  <c r="E459" i="1"/>
  <c r="G459" i="1" s="1"/>
  <c r="T458" i="1"/>
  <c r="V458" i="1" s="1"/>
  <c r="O458" i="1"/>
  <c r="Q458" i="1" s="1"/>
  <c r="J458" i="1"/>
  <c r="L458" i="1" s="1"/>
  <c r="E458" i="1"/>
  <c r="F458" i="1" s="1"/>
  <c r="T457" i="1"/>
  <c r="V457" i="1" s="1"/>
  <c r="O457" i="1"/>
  <c r="J457" i="1"/>
  <c r="E457" i="1"/>
  <c r="G457" i="1" s="1"/>
  <c r="T456" i="1"/>
  <c r="V456" i="1" s="1"/>
  <c r="O456" i="1"/>
  <c r="Q456" i="1" s="1"/>
  <c r="J456" i="1"/>
  <c r="L456" i="1" s="1"/>
  <c r="E456" i="1"/>
  <c r="G456" i="1" s="1"/>
  <c r="T455" i="1"/>
  <c r="U455" i="1" s="1"/>
  <c r="O455" i="1"/>
  <c r="Q455" i="1" s="1"/>
  <c r="J455" i="1"/>
  <c r="L455" i="1" s="1"/>
  <c r="E455" i="1"/>
  <c r="F455" i="1" s="1"/>
  <c r="T454" i="1"/>
  <c r="V454" i="1" s="1"/>
  <c r="O454" i="1"/>
  <c r="Q454" i="1" s="1"/>
  <c r="J454" i="1"/>
  <c r="E454" i="1"/>
  <c r="G454" i="1" s="1"/>
  <c r="T453" i="1"/>
  <c r="V453" i="1" s="1"/>
  <c r="O453" i="1"/>
  <c r="Q453" i="1" s="1"/>
  <c r="J453" i="1"/>
  <c r="L453" i="1" s="1"/>
  <c r="E453" i="1"/>
  <c r="F453" i="1" s="1"/>
  <c r="T452" i="1"/>
  <c r="V452" i="1" s="1"/>
  <c r="O452" i="1"/>
  <c r="J452" i="1"/>
  <c r="L452" i="1" s="1"/>
  <c r="E452" i="1"/>
  <c r="G452" i="1" s="1"/>
  <c r="T451" i="1"/>
  <c r="V451" i="1" s="1"/>
  <c r="O451" i="1"/>
  <c r="Q451" i="1" s="1"/>
  <c r="J451" i="1"/>
  <c r="L451" i="1" s="1"/>
  <c r="E451" i="1"/>
  <c r="G451" i="1" s="1"/>
  <c r="T450" i="1"/>
  <c r="V450" i="1" s="1"/>
  <c r="O450" i="1"/>
  <c r="Q450" i="1" s="1"/>
  <c r="J450" i="1"/>
  <c r="L450" i="1" s="1"/>
  <c r="E450" i="1"/>
  <c r="T449" i="1"/>
  <c r="V449" i="1" s="1"/>
  <c r="O449" i="1"/>
  <c r="Q449" i="1" s="1"/>
  <c r="J449" i="1"/>
  <c r="L449" i="1" s="1"/>
  <c r="E449" i="1"/>
  <c r="G449" i="1" s="1"/>
  <c r="T448" i="1"/>
  <c r="V448" i="1" s="1"/>
  <c r="O448" i="1"/>
  <c r="Q448" i="1" s="1"/>
  <c r="J448" i="1"/>
  <c r="E448" i="1"/>
  <c r="F448" i="1" s="1"/>
  <c r="T447" i="1"/>
  <c r="V447" i="1" s="1"/>
  <c r="O447" i="1"/>
  <c r="Q447" i="1" s="1"/>
  <c r="J447" i="1"/>
  <c r="L447" i="1" s="1"/>
  <c r="E447" i="1"/>
  <c r="G447" i="1" s="1"/>
  <c r="T446" i="1"/>
  <c r="U446" i="1" s="1"/>
  <c r="O446" i="1"/>
  <c r="Q446" i="1" s="1"/>
  <c r="J446" i="1"/>
  <c r="L446" i="1" s="1"/>
  <c r="E446" i="1"/>
  <c r="G446" i="1" s="1"/>
  <c r="T445" i="1"/>
  <c r="U445" i="1" s="1"/>
  <c r="O445" i="1"/>
  <c r="Q445" i="1" s="1"/>
  <c r="J445" i="1"/>
  <c r="L445" i="1" s="1"/>
  <c r="E445" i="1"/>
  <c r="F445" i="1" s="1"/>
  <c r="T444" i="1"/>
  <c r="V444" i="1" s="1"/>
  <c r="O444" i="1"/>
  <c r="Q444" i="1" s="1"/>
  <c r="J444" i="1"/>
  <c r="L444" i="1" s="1"/>
  <c r="E444" i="1"/>
  <c r="G444" i="1" s="1"/>
  <c r="T443" i="1"/>
  <c r="V443" i="1" s="1"/>
  <c r="O443" i="1"/>
  <c r="J443" i="1"/>
  <c r="E443" i="1"/>
  <c r="G443" i="1" s="1"/>
  <c r="T442" i="1"/>
  <c r="O442" i="1"/>
  <c r="Q442" i="1" s="1"/>
  <c r="J442" i="1"/>
  <c r="L442" i="1" s="1"/>
  <c r="E442" i="1"/>
  <c r="G442" i="1" s="1"/>
  <c r="T441" i="1"/>
  <c r="V441" i="1" s="1"/>
  <c r="O441" i="1"/>
  <c r="J441" i="1"/>
  <c r="E441" i="1"/>
  <c r="G441" i="1" s="1"/>
  <c r="T440" i="1"/>
  <c r="U440" i="1" s="1"/>
  <c r="O440" i="1"/>
  <c r="P440" i="1" s="1"/>
  <c r="J440" i="1"/>
  <c r="L440" i="1" s="1"/>
  <c r="E440" i="1"/>
  <c r="F440" i="1" s="1"/>
  <c r="T439" i="1"/>
  <c r="V439" i="1" s="1"/>
  <c r="O439" i="1"/>
  <c r="Q439" i="1" s="1"/>
  <c r="J439" i="1"/>
  <c r="E439" i="1"/>
  <c r="G439" i="1" s="1"/>
  <c r="T438" i="1"/>
  <c r="V438" i="1" s="1"/>
  <c r="O438" i="1"/>
  <c r="J438" i="1"/>
  <c r="E438" i="1"/>
  <c r="G438" i="1" s="1"/>
  <c r="T437" i="1"/>
  <c r="V437" i="1" s="1"/>
  <c r="O437" i="1"/>
  <c r="Q437" i="1" s="1"/>
  <c r="J437" i="1"/>
  <c r="K437" i="1" s="1"/>
  <c r="E437" i="1"/>
  <c r="G437" i="1" s="1"/>
  <c r="T436" i="1"/>
  <c r="V436" i="1" s="1"/>
  <c r="O436" i="1"/>
  <c r="Q436" i="1" s="1"/>
  <c r="J436" i="1"/>
  <c r="L436" i="1" s="1"/>
  <c r="E436" i="1"/>
  <c r="G436" i="1" s="1"/>
  <c r="T435" i="1"/>
  <c r="V435" i="1" s="1"/>
  <c r="O435" i="1"/>
  <c r="P435" i="1" s="1"/>
  <c r="J435" i="1"/>
  <c r="L435" i="1" s="1"/>
  <c r="E435" i="1"/>
  <c r="F435" i="1" s="1"/>
  <c r="T434" i="1"/>
  <c r="V434" i="1" s="1"/>
  <c r="O434" i="1"/>
  <c r="J434" i="1"/>
  <c r="L434" i="1" s="1"/>
  <c r="E434" i="1"/>
  <c r="G434" i="1" s="1"/>
  <c r="T433" i="1"/>
  <c r="V433" i="1" s="1"/>
  <c r="O433" i="1"/>
  <c r="P433" i="1" s="1"/>
  <c r="J433" i="1"/>
  <c r="E433" i="1"/>
  <c r="F433" i="1" s="1"/>
  <c r="T432" i="1"/>
  <c r="V432" i="1" s="1"/>
  <c r="O432" i="1"/>
  <c r="Q432" i="1" s="1"/>
  <c r="J432" i="1"/>
  <c r="L432" i="1" s="1"/>
  <c r="E432" i="1"/>
  <c r="G432" i="1" s="1"/>
  <c r="T431" i="1"/>
  <c r="V431" i="1" s="1"/>
  <c r="O431" i="1"/>
  <c r="P431" i="1" s="1"/>
  <c r="J431" i="1"/>
  <c r="L431" i="1" s="1"/>
  <c r="E431" i="1"/>
  <c r="G431" i="1" s="1"/>
  <c r="T430" i="1"/>
  <c r="U430" i="1" s="1"/>
  <c r="O430" i="1"/>
  <c r="P430" i="1" s="1"/>
  <c r="J430" i="1"/>
  <c r="L430" i="1" s="1"/>
  <c r="E430" i="1"/>
  <c r="F430" i="1" s="1"/>
  <c r="T429" i="1"/>
  <c r="V429" i="1" s="1"/>
  <c r="O429" i="1"/>
  <c r="J429" i="1"/>
  <c r="L429" i="1" s="1"/>
  <c r="E429" i="1"/>
  <c r="G429" i="1" s="1"/>
  <c r="T428" i="1"/>
  <c r="V428" i="1" s="1"/>
  <c r="O428" i="1"/>
  <c r="P428" i="1" s="1"/>
  <c r="J428" i="1"/>
  <c r="K428" i="1" s="1"/>
  <c r="E428" i="1"/>
  <c r="G428" i="1" s="1"/>
  <c r="T427" i="1"/>
  <c r="V427" i="1" s="1"/>
  <c r="O427" i="1"/>
  <c r="J427" i="1"/>
  <c r="E427" i="1"/>
  <c r="G427" i="1" s="1"/>
  <c r="T426" i="1"/>
  <c r="V426" i="1" s="1"/>
  <c r="O426" i="1"/>
  <c r="Q426" i="1" s="1"/>
  <c r="J426" i="1"/>
  <c r="L426" i="1" s="1"/>
  <c r="E426" i="1"/>
  <c r="G426" i="1" s="1"/>
  <c r="T425" i="1"/>
  <c r="O425" i="1"/>
  <c r="Q425" i="1" s="1"/>
  <c r="J425" i="1"/>
  <c r="L425" i="1" s="1"/>
  <c r="E425" i="1"/>
  <c r="F425" i="1" s="1"/>
  <c r="T424" i="1"/>
  <c r="V424" i="1" s="1"/>
  <c r="O424" i="1"/>
  <c r="J424" i="1"/>
  <c r="L424" i="1" s="1"/>
  <c r="E424" i="1"/>
  <c r="G424" i="1" s="1"/>
  <c r="T423" i="1"/>
  <c r="O423" i="1"/>
  <c r="P423" i="1" s="1"/>
  <c r="J423" i="1"/>
  <c r="K423" i="1" s="1"/>
  <c r="E423" i="1"/>
  <c r="G423" i="1" s="1"/>
  <c r="T422" i="1"/>
  <c r="O422" i="1"/>
  <c r="J422" i="1"/>
  <c r="L422" i="1" s="1"/>
  <c r="E422" i="1"/>
  <c r="G422" i="1" s="1"/>
  <c r="T421" i="1"/>
  <c r="V421" i="1" s="1"/>
  <c r="O421" i="1"/>
  <c r="P421" i="1" s="1"/>
  <c r="J421" i="1"/>
  <c r="L421" i="1" s="1"/>
  <c r="E421" i="1"/>
  <c r="G421" i="1" s="1"/>
  <c r="T420" i="1"/>
  <c r="O420" i="1"/>
  <c r="Q420" i="1" s="1"/>
  <c r="J420" i="1"/>
  <c r="L420" i="1" s="1"/>
  <c r="E420" i="1"/>
  <c r="T419" i="1"/>
  <c r="V419" i="1" s="1"/>
  <c r="O419" i="1"/>
  <c r="J419" i="1"/>
  <c r="L419" i="1" s="1"/>
  <c r="E419" i="1"/>
  <c r="G419" i="1" s="1"/>
  <c r="T418" i="1"/>
  <c r="V418" i="1" s="1"/>
  <c r="O418" i="1"/>
  <c r="P418" i="1" s="1"/>
  <c r="J418" i="1"/>
  <c r="E418" i="1"/>
  <c r="G418" i="1" s="1"/>
  <c r="T417" i="1"/>
  <c r="V417" i="1" s="1"/>
  <c r="O417" i="1"/>
  <c r="Q417" i="1" s="1"/>
  <c r="J417" i="1"/>
  <c r="K417" i="1" s="1"/>
  <c r="E417" i="1"/>
  <c r="G417" i="1" s="1"/>
  <c r="T416" i="1"/>
  <c r="V416" i="1" s="1"/>
  <c r="O416" i="1"/>
  <c r="Q416" i="1" s="1"/>
  <c r="J416" i="1"/>
  <c r="L416" i="1" s="1"/>
  <c r="E416" i="1"/>
  <c r="G416" i="1" s="1"/>
  <c r="T415" i="1"/>
  <c r="U415" i="1" s="1"/>
  <c r="O415" i="1"/>
  <c r="Q415" i="1" s="1"/>
  <c r="J415" i="1"/>
  <c r="L415" i="1" s="1"/>
  <c r="E415" i="1"/>
  <c r="F415" i="1" s="1"/>
  <c r="T414" i="1"/>
  <c r="V414" i="1" s="1"/>
  <c r="O414" i="1"/>
  <c r="J414" i="1"/>
  <c r="E414" i="1"/>
  <c r="T413" i="1"/>
  <c r="V413" i="1" s="1"/>
  <c r="O413" i="1"/>
  <c r="P413" i="1" s="1"/>
  <c r="J413" i="1"/>
  <c r="K413" i="1" s="1"/>
  <c r="E413" i="1"/>
  <c r="T412" i="1"/>
  <c r="V412" i="1" s="1"/>
  <c r="O412" i="1"/>
  <c r="Q412" i="1" s="1"/>
  <c r="J412" i="1"/>
  <c r="L412" i="1" s="1"/>
  <c r="E412" i="1"/>
  <c r="G412" i="1" s="1"/>
  <c r="T411" i="1"/>
  <c r="O411" i="1"/>
  <c r="P411" i="1" s="1"/>
  <c r="J411" i="1"/>
  <c r="L411" i="1" s="1"/>
  <c r="E411" i="1"/>
  <c r="G411" i="1" s="1"/>
  <c r="T410" i="1"/>
  <c r="O410" i="1"/>
  <c r="Q410" i="1" s="1"/>
  <c r="J410" i="1"/>
  <c r="L410" i="1" s="1"/>
  <c r="E410" i="1"/>
  <c r="F410" i="1" s="1"/>
  <c r="T409" i="1"/>
  <c r="O409" i="1"/>
  <c r="J409" i="1"/>
  <c r="L409" i="1" s="1"/>
  <c r="E409" i="1"/>
  <c r="G409" i="1" s="1"/>
  <c r="T408" i="1"/>
  <c r="O408" i="1"/>
  <c r="Q408" i="1" s="1"/>
  <c r="J408" i="1"/>
  <c r="L408" i="1" s="1"/>
  <c r="E408" i="1"/>
  <c r="G408" i="1" s="1"/>
  <c r="T407" i="1"/>
  <c r="V407" i="1" s="1"/>
  <c r="O407" i="1"/>
  <c r="P407" i="1" s="1"/>
  <c r="J407" i="1"/>
  <c r="K407" i="1" s="1"/>
  <c r="E407" i="1"/>
  <c r="G407" i="1" s="1"/>
  <c r="T406" i="1"/>
  <c r="V406" i="1" s="1"/>
  <c r="O406" i="1"/>
  <c r="Q406" i="1" s="1"/>
  <c r="J406" i="1"/>
  <c r="L406" i="1" s="1"/>
  <c r="E406" i="1"/>
  <c r="G406" i="1" s="1"/>
  <c r="T405" i="1"/>
  <c r="U405" i="1" s="1"/>
  <c r="O405" i="1"/>
  <c r="Q405" i="1" s="1"/>
  <c r="J405" i="1"/>
  <c r="L405" i="1" s="1"/>
  <c r="E405" i="1"/>
  <c r="G405" i="1" s="1"/>
  <c r="T404" i="1"/>
  <c r="V404" i="1" s="1"/>
  <c r="O404" i="1"/>
  <c r="J404" i="1"/>
  <c r="E404" i="1"/>
  <c r="G404" i="1" s="1"/>
  <c r="T403" i="1"/>
  <c r="V403" i="1" s="1"/>
  <c r="O403" i="1"/>
  <c r="Q403" i="1" s="1"/>
  <c r="J403" i="1"/>
  <c r="K403" i="1" s="1"/>
  <c r="E403" i="1"/>
  <c r="F403" i="1" s="1"/>
  <c r="T402" i="1"/>
  <c r="V402" i="1" s="1"/>
  <c r="O402" i="1"/>
  <c r="J402" i="1"/>
  <c r="E402" i="1"/>
  <c r="G402" i="1" s="1"/>
  <c r="T401" i="1"/>
  <c r="U401" i="1" s="1"/>
  <c r="O401" i="1"/>
  <c r="P401" i="1" s="1"/>
  <c r="J401" i="1"/>
  <c r="L401" i="1" s="1"/>
  <c r="E401" i="1"/>
  <c r="G401" i="1" s="1"/>
  <c r="T400" i="1"/>
  <c r="U400" i="1" s="1"/>
  <c r="O400" i="1"/>
  <c r="Q400" i="1" s="1"/>
  <c r="J400" i="1"/>
  <c r="E400" i="1"/>
  <c r="T399" i="1"/>
  <c r="V399" i="1" s="1"/>
  <c r="O399" i="1"/>
  <c r="Q399" i="1" s="1"/>
  <c r="J399" i="1"/>
  <c r="L399" i="1" s="1"/>
  <c r="E399" i="1"/>
  <c r="T398" i="1"/>
  <c r="V398" i="1" s="1"/>
  <c r="O398" i="1"/>
  <c r="Q398" i="1" s="1"/>
  <c r="J398" i="1"/>
  <c r="L398" i="1" s="1"/>
  <c r="E398" i="1"/>
  <c r="F398" i="1" s="1"/>
  <c r="T397" i="1"/>
  <c r="V397" i="1" s="1"/>
  <c r="O397" i="1"/>
  <c r="Q397" i="1" s="1"/>
  <c r="J397" i="1"/>
  <c r="E397" i="1"/>
  <c r="G397" i="1" s="1"/>
  <c r="T396" i="1"/>
  <c r="V396" i="1" s="1"/>
  <c r="O396" i="1"/>
  <c r="Q396" i="1" s="1"/>
  <c r="J396" i="1"/>
  <c r="L396" i="1" s="1"/>
  <c r="E396" i="1"/>
  <c r="G396" i="1" s="1"/>
  <c r="T395" i="1"/>
  <c r="O395" i="1"/>
  <c r="J395" i="1"/>
  <c r="E395" i="1"/>
  <c r="F395" i="1" s="1"/>
  <c r="T394" i="1"/>
  <c r="V394" i="1" s="1"/>
  <c r="O394" i="1"/>
  <c r="Q394" i="1" s="1"/>
  <c r="J394" i="1"/>
  <c r="L394" i="1" s="1"/>
  <c r="E394" i="1"/>
  <c r="G394" i="1" s="1"/>
  <c r="T393" i="1"/>
  <c r="V393" i="1" s="1"/>
  <c r="O393" i="1"/>
  <c r="J393" i="1"/>
  <c r="L393" i="1" s="1"/>
  <c r="E393" i="1"/>
  <c r="T392" i="1"/>
  <c r="V392" i="1" s="1"/>
  <c r="O392" i="1"/>
  <c r="Q392" i="1" s="1"/>
  <c r="J392" i="1"/>
  <c r="L392" i="1" s="1"/>
  <c r="E392" i="1"/>
  <c r="G392" i="1" s="1"/>
  <c r="T391" i="1"/>
  <c r="V391" i="1" s="1"/>
  <c r="O391" i="1"/>
  <c r="Q391" i="1" s="1"/>
  <c r="J391" i="1"/>
  <c r="L391" i="1" s="1"/>
  <c r="E391" i="1"/>
  <c r="G391" i="1" s="1"/>
  <c r="T390" i="1"/>
  <c r="O390" i="1"/>
  <c r="J390" i="1"/>
  <c r="E390" i="1"/>
  <c r="G390" i="1" s="1"/>
  <c r="T389" i="1"/>
  <c r="V389" i="1" s="1"/>
  <c r="O389" i="1"/>
  <c r="J389" i="1"/>
  <c r="L389" i="1" s="1"/>
  <c r="E389" i="1"/>
  <c r="G389" i="1" s="1"/>
  <c r="T388" i="1"/>
  <c r="V388" i="1" s="1"/>
  <c r="O388" i="1"/>
  <c r="Q388" i="1" s="1"/>
  <c r="J388" i="1"/>
  <c r="L388" i="1" s="1"/>
  <c r="E388" i="1"/>
  <c r="T387" i="1"/>
  <c r="V387" i="1" s="1"/>
  <c r="O387" i="1"/>
  <c r="Q387" i="1" s="1"/>
  <c r="J387" i="1"/>
  <c r="K387" i="1" s="1"/>
  <c r="E387" i="1"/>
  <c r="G387" i="1" s="1"/>
  <c r="T386" i="1"/>
  <c r="O386" i="1"/>
  <c r="Q386" i="1" s="1"/>
  <c r="J386" i="1"/>
  <c r="L386" i="1" s="1"/>
  <c r="E386" i="1"/>
  <c r="G386" i="1" s="1"/>
  <c r="T385" i="1"/>
  <c r="U385" i="1" s="1"/>
  <c r="O385" i="1"/>
  <c r="J385" i="1"/>
  <c r="E385" i="1"/>
  <c r="F385" i="1" s="1"/>
  <c r="T384" i="1"/>
  <c r="V384" i="1" s="1"/>
  <c r="O384" i="1"/>
  <c r="Q384" i="1" s="1"/>
  <c r="J384" i="1"/>
  <c r="L384" i="1" s="1"/>
  <c r="E384" i="1"/>
  <c r="F384" i="1" s="1"/>
  <c r="T383" i="1"/>
  <c r="V383" i="1" s="1"/>
  <c r="O383" i="1"/>
  <c r="Q383" i="1" s="1"/>
  <c r="J383" i="1"/>
  <c r="L383" i="1" s="1"/>
  <c r="E383" i="1"/>
  <c r="G383" i="1" s="1"/>
  <c r="T382" i="1"/>
  <c r="V382" i="1" s="1"/>
  <c r="O382" i="1"/>
  <c r="Q382" i="1" s="1"/>
  <c r="J382" i="1"/>
  <c r="L382" i="1" s="1"/>
  <c r="E382" i="1"/>
  <c r="G382" i="1" s="1"/>
  <c r="T381" i="1"/>
  <c r="V381" i="1" s="1"/>
  <c r="O381" i="1"/>
  <c r="Q381" i="1" s="1"/>
  <c r="J381" i="1"/>
  <c r="E381" i="1"/>
  <c r="G381" i="1" s="1"/>
  <c r="T380" i="1"/>
  <c r="U380" i="1" s="1"/>
  <c r="O380" i="1"/>
  <c r="J380" i="1"/>
  <c r="K380" i="1" s="1"/>
  <c r="E380" i="1"/>
  <c r="F380" i="1" s="1"/>
  <c r="T379" i="1"/>
  <c r="V379" i="1" s="1"/>
  <c r="O379" i="1"/>
  <c r="Q379" i="1" s="1"/>
  <c r="J379" i="1"/>
  <c r="L379" i="1" s="1"/>
  <c r="E379" i="1"/>
  <c r="G379" i="1" s="1"/>
  <c r="T378" i="1"/>
  <c r="U378" i="1" s="1"/>
  <c r="O378" i="1"/>
  <c r="Q378" i="1" s="1"/>
  <c r="J378" i="1"/>
  <c r="E378" i="1"/>
  <c r="G378" i="1" s="1"/>
  <c r="T377" i="1"/>
  <c r="U377" i="1" s="1"/>
  <c r="O377" i="1"/>
  <c r="Q377" i="1" s="1"/>
  <c r="J377" i="1"/>
  <c r="E377" i="1"/>
  <c r="G377" i="1" s="1"/>
  <c r="T376" i="1"/>
  <c r="V376" i="1" s="1"/>
  <c r="O376" i="1"/>
  <c r="Q376" i="1" s="1"/>
  <c r="J376" i="1"/>
  <c r="K376" i="1" s="1"/>
  <c r="E376" i="1"/>
  <c r="G376" i="1" s="1"/>
  <c r="T375" i="1"/>
  <c r="U375" i="1" s="1"/>
  <c r="O375" i="1"/>
  <c r="J375" i="1"/>
  <c r="E375" i="1"/>
  <c r="G375" i="1" s="1"/>
  <c r="T374" i="1"/>
  <c r="V374" i="1" s="1"/>
  <c r="O374" i="1"/>
  <c r="P374" i="1" s="1"/>
  <c r="J374" i="1"/>
  <c r="K374" i="1" s="1"/>
  <c r="E374" i="1"/>
  <c r="T373" i="1"/>
  <c r="O373" i="1"/>
  <c r="Q373" i="1" s="1"/>
  <c r="J373" i="1"/>
  <c r="E373" i="1"/>
  <c r="G373" i="1" s="1"/>
  <c r="T372" i="1"/>
  <c r="V372" i="1" s="1"/>
  <c r="O372" i="1"/>
  <c r="Q372" i="1" s="1"/>
  <c r="J372" i="1"/>
  <c r="L372" i="1" s="1"/>
  <c r="E372" i="1"/>
  <c r="G372" i="1" s="1"/>
  <c r="T371" i="1"/>
  <c r="V371" i="1" s="1"/>
  <c r="O371" i="1"/>
  <c r="Q371" i="1" s="1"/>
  <c r="J371" i="1"/>
  <c r="K371" i="1" s="1"/>
  <c r="E371" i="1"/>
  <c r="G371" i="1" s="1"/>
  <c r="T370" i="1"/>
  <c r="V370" i="1" s="1"/>
  <c r="O370" i="1"/>
  <c r="Q370" i="1" s="1"/>
  <c r="J370" i="1"/>
  <c r="L370" i="1" s="1"/>
  <c r="E370" i="1"/>
  <c r="G370" i="1" s="1"/>
  <c r="T369" i="1"/>
  <c r="V369" i="1" s="1"/>
  <c r="O369" i="1"/>
  <c r="Q369" i="1" s="1"/>
  <c r="J369" i="1"/>
  <c r="K369" i="1" s="1"/>
  <c r="E369" i="1"/>
  <c r="G369" i="1" s="1"/>
  <c r="T368" i="1"/>
  <c r="O368" i="1"/>
  <c r="Q368" i="1" s="1"/>
  <c r="J368" i="1"/>
  <c r="K368" i="1" s="1"/>
  <c r="E368" i="1"/>
  <c r="G368" i="1" s="1"/>
  <c r="T367" i="1"/>
  <c r="V367" i="1" s="1"/>
  <c r="O367" i="1"/>
  <c r="Q367" i="1" s="1"/>
  <c r="J367" i="1"/>
  <c r="L367" i="1" s="1"/>
  <c r="E367" i="1"/>
  <c r="G367" i="1" s="1"/>
  <c r="T366" i="1"/>
  <c r="V366" i="1" s="1"/>
  <c r="O366" i="1"/>
  <c r="Q366" i="1" s="1"/>
  <c r="J366" i="1"/>
  <c r="K366" i="1" s="1"/>
  <c r="E366" i="1"/>
  <c r="G366" i="1" s="1"/>
  <c r="T365" i="1"/>
  <c r="V365" i="1" s="1"/>
  <c r="O365" i="1"/>
  <c r="Q365" i="1" s="1"/>
  <c r="J365" i="1"/>
  <c r="E365" i="1"/>
  <c r="G365" i="1" s="1"/>
  <c r="T364" i="1"/>
  <c r="V364" i="1" s="1"/>
  <c r="O364" i="1"/>
  <c r="Q364" i="1" s="1"/>
  <c r="J364" i="1"/>
  <c r="K364" i="1" s="1"/>
  <c r="E364" i="1"/>
  <c r="T363" i="1"/>
  <c r="O363" i="1"/>
  <c r="Q363" i="1" s="1"/>
  <c r="J363" i="1"/>
  <c r="K363" i="1" s="1"/>
  <c r="E363" i="1"/>
  <c r="G363" i="1" s="1"/>
  <c r="T362" i="1"/>
  <c r="O362" i="1"/>
  <c r="Q362" i="1" s="1"/>
  <c r="J362" i="1"/>
  <c r="L362" i="1" s="1"/>
  <c r="E362" i="1"/>
  <c r="G362" i="1" s="1"/>
  <c r="T361" i="1"/>
  <c r="V361" i="1" s="1"/>
  <c r="O361" i="1"/>
  <c r="Q361" i="1" s="1"/>
  <c r="J361" i="1"/>
  <c r="K361" i="1" s="1"/>
  <c r="E361" i="1"/>
  <c r="G361" i="1" s="1"/>
  <c r="T360" i="1"/>
  <c r="V360" i="1" s="1"/>
  <c r="O360" i="1"/>
  <c r="Q360" i="1" s="1"/>
  <c r="J360" i="1"/>
  <c r="L360" i="1" s="1"/>
  <c r="E360" i="1"/>
  <c r="G360" i="1" s="1"/>
  <c r="T359" i="1"/>
  <c r="V359" i="1" s="1"/>
  <c r="O359" i="1"/>
  <c r="Q359" i="1" s="1"/>
  <c r="J359" i="1"/>
  <c r="K359" i="1" s="1"/>
  <c r="E359" i="1"/>
  <c r="G359" i="1" s="1"/>
  <c r="T358" i="1"/>
  <c r="O358" i="1"/>
  <c r="Q358" i="1" s="1"/>
  <c r="J358" i="1"/>
  <c r="K358" i="1" s="1"/>
  <c r="E358" i="1"/>
  <c r="G358" i="1" s="1"/>
  <c r="T357" i="1"/>
  <c r="V357" i="1" s="1"/>
  <c r="O357" i="1"/>
  <c r="Q357" i="1" s="1"/>
  <c r="J357" i="1"/>
  <c r="L357" i="1" s="1"/>
  <c r="E357" i="1"/>
  <c r="G357" i="1" s="1"/>
  <c r="T356" i="1"/>
  <c r="V356" i="1" s="1"/>
  <c r="O356" i="1"/>
  <c r="Q356" i="1" s="1"/>
  <c r="J356" i="1"/>
  <c r="K356" i="1" s="1"/>
  <c r="E356" i="1"/>
  <c r="G356" i="1" s="1"/>
  <c r="T355" i="1"/>
  <c r="V355" i="1" s="1"/>
  <c r="O355" i="1"/>
  <c r="Q355" i="1" s="1"/>
  <c r="J355" i="1"/>
  <c r="L355" i="1" s="1"/>
  <c r="E355" i="1"/>
  <c r="G355" i="1" s="1"/>
  <c r="T354" i="1"/>
  <c r="V354" i="1" s="1"/>
  <c r="O354" i="1"/>
  <c r="Q354" i="1" s="1"/>
  <c r="J354" i="1"/>
  <c r="K354" i="1" s="1"/>
  <c r="E354" i="1"/>
  <c r="G354" i="1" s="1"/>
  <c r="T353" i="1"/>
  <c r="O353" i="1"/>
  <c r="Q353" i="1" s="1"/>
  <c r="J353" i="1"/>
  <c r="L353" i="1" s="1"/>
  <c r="E353" i="1"/>
  <c r="G353" i="1" s="1"/>
  <c r="T352" i="1"/>
  <c r="U352" i="1" s="1"/>
  <c r="O352" i="1"/>
  <c r="Q352" i="1" s="1"/>
  <c r="J352" i="1"/>
  <c r="L352" i="1" s="1"/>
  <c r="E352" i="1"/>
  <c r="G352" i="1" s="1"/>
  <c r="T351" i="1"/>
  <c r="V351" i="1" s="1"/>
  <c r="O351" i="1"/>
  <c r="Q351" i="1" s="1"/>
  <c r="J351" i="1"/>
  <c r="K351" i="1" s="1"/>
  <c r="E351" i="1"/>
  <c r="T350" i="1"/>
  <c r="V350" i="1" s="1"/>
  <c r="O350" i="1"/>
  <c r="Q350" i="1" s="1"/>
  <c r="J350" i="1"/>
  <c r="L350" i="1" s="1"/>
  <c r="E350" i="1"/>
  <c r="G350" i="1" s="1"/>
  <c r="T349" i="1"/>
  <c r="V349" i="1" s="1"/>
  <c r="O349" i="1"/>
  <c r="P349" i="1" s="1"/>
  <c r="J349" i="1"/>
  <c r="K349" i="1" s="1"/>
  <c r="E349" i="1"/>
  <c r="G349" i="1" s="1"/>
  <c r="T348" i="1"/>
  <c r="O348" i="1"/>
  <c r="Q348" i="1" s="1"/>
  <c r="J348" i="1"/>
  <c r="L348" i="1" s="1"/>
  <c r="E348" i="1"/>
  <c r="G348" i="1" s="1"/>
  <c r="T347" i="1"/>
  <c r="U347" i="1" s="1"/>
  <c r="O347" i="1"/>
  <c r="Q347" i="1" s="1"/>
  <c r="J347" i="1"/>
  <c r="L347" i="1" s="1"/>
  <c r="E347" i="1"/>
  <c r="T346" i="1"/>
  <c r="V346" i="1" s="1"/>
  <c r="O346" i="1"/>
  <c r="Q346" i="1" s="1"/>
  <c r="J346" i="1"/>
  <c r="K346" i="1" s="1"/>
  <c r="E346" i="1"/>
  <c r="G346" i="1" s="1"/>
  <c r="T345" i="1"/>
  <c r="V345" i="1" s="1"/>
  <c r="O345" i="1"/>
  <c r="Q345" i="1" s="1"/>
  <c r="J345" i="1"/>
  <c r="K345" i="1" s="1"/>
  <c r="E345" i="1"/>
  <c r="G345" i="1" s="1"/>
  <c r="T344" i="1"/>
  <c r="O344" i="1"/>
  <c r="Q344" i="1" s="1"/>
  <c r="J344" i="1"/>
  <c r="K344" i="1" s="1"/>
  <c r="E344" i="1"/>
  <c r="G344" i="1" s="1"/>
  <c r="T343" i="1"/>
  <c r="O343" i="1"/>
  <c r="J343" i="1"/>
  <c r="L343" i="1" s="1"/>
  <c r="E343" i="1"/>
  <c r="G343" i="1" s="1"/>
  <c r="T342" i="1"/>
  <c r="U342" i="1" s="1"/>
  <c r="O342" i="1"/>
  <c r="Q342" i="1" s="1"/>
  <c r="J342" i="1"/>
  <c r="L342" i="1" s="1"/>
  <c r="E342" i="1"/>
  <c r="T341" i="1"/>
  <c r="V341" i="1" s="1"/>
  <c r="O341" i="1"/>
  <c r="P341" i="1" s="1"/>
  <c r="J341" i="1"/>
  <c r="K341" i="1" s="1"/>
  <c r="E341" i="1"/>
  <c r="G341" i="1" s="1"/>
  <c r="T340" i="1"/>
  <c r="O340" i="1"/>
  <c r="Q340" i="1" s="1"/>
  <c r="J340" i="1"/>
  <c r="L340" i="1" s="1"/>
  <c r="E340" i="1"/>
  <c r="G340" i="1" s="1"/>
  <c r="T339" i="1"/>
  <c r="O339" i="1"/>
  <c r="Q339" i="1" s="1"/>
  <c r="J339" i="1"/>
  <c r="K339" i="1" s="1"/>
  <c r="E339" i="1"/>
  <c r="G339" i="1" s="1"/>
  <c r="T338" i="1"/>
  <c r="O338" i="1"/>
  <c r="J338" i="1"/>
  <c r="L338" i="1" s="1"/>
  <c r="E338" i="1"/>
  <c r="G338" i="1" s="1"/>
  <c r="T337" i="1"/>
  <c r="V337" i="1" s="1"/>
  <c r="O337" i="1"/>
  <c r="Q337" i="1" s="1"/>
  <c r="J337" i="1"/>
  <c r="L337" i="1" s="1"/>
  <c r="E337" i="1"/>
  <c r="G337" i="1" s="1"/>
  <c r="T336" i="1"/>
  <c r="V336" i="1" s="1"/>
  <c r="O336" i="1"/>
  <c r="P336" i="1" s="1"/>
  <c r="J336" i="1"/>
  <c r="K336" i="1" s="1"/>
  <c r="E336" i="1"/>
  <c r="G336" i="1" s="1"/>
  <c r="T335" i="1"/>
  <c r="O335" i="1"/>
  <c r="Q335" i="1" s="1"/>
  <c r="J335" i="1"/>
  <c r="L335" i="1" s="1"/>
  <c r="E335" i="1"/>
  <c r="G335" i="1" s="1"/>
  <c r="T334" i="1"/>
  <c r="O334" i="1"/>
  <c r="Q334" i="1" s="1"/>
  <c r="J334" i="1"/>
  <c r="K334" i="1" s="1"/>
  <c r="E334" i="1"/>
  <c r="G334" i="1" s="1"/>
  <c r="T333" i="1"/>
  <c r="U333" i="1" s="1"/>
  <c r="O333" i="1"/>
  <c r="Q333" i="1" s="1"/>
  <c r="J333" i="1"/>
  <c r="L333" i="1" s="1"/>
  <c r="E333" i="1"/>
  <c r="G333" i="1" s="1"/>
  <c r="T332" i="1"/>
  <c r="V332" i="1" s="1"/>
  <c r="O332" i="1"/>
  <c r="Q332" i="1" s="1"/>
  <c r="J332" i="1"/>
  <c r="L332" i="1" s="1"/>
  <c r="E332" i="1"/>
  <c r="G332" i="1" s="1"/>
  <c r="T331" i="1"/>
  <c r="O331" i="1"/>
  <c r="P331" i="1" s="1"/>
  <c r="J331" i="1"/>
  <c r="K331" i="1" s="1"/>
  <c r="E331" i="1"/>
  <c r="G331" i="1" s="1"/>
  <c r="T330" i="1"/>
  <c r="O330" i="1"/>
  <c r="Q330" i="1" s="1"/>
  <c r="J330" i="1"/>
  <c r="L330" i="1" s="1"/>
  <c r="E330" i="1"/>
  <c r="G330" i="1" s="1"/>
  <c r="T329" i="1"/>
  <c r="U329" i="1" s="1"/>
  <c r="O329" i="1"/>
  <c r="Q329" i="1" s="1"/>
  <c r="J329" i="1"/>
  <c r="K329" i="1" s="1"/>
  <c r="E329" i="1"/>
  <c r="F329" i="1" s="1"/>
  <c r="T328" i="1"/>
  <c r="U328" i="1" s="1"/>
  <c r="O328" i="1"/>
  <c r="Q328" i="1" s="1"/>
  <c r="J328" i="1"/>
  <c r="L328" i="1" s="1"/>
  <c r="E328" i="1"/>
  <c r="G328" i="1" s="1"/>
  <c r="T327" i="1"/>
  <c r="V327" i="1" s="1"/>
  <c r="O327" i="1"/>
  <c r="Q327" i="1" s="1"/>
  <c r="J327" i="1"/>
  <c r="L327" i="1" s="1"/>
  <c r="E327" i="1"/>
  <c r="G327" i="1" s="1"/>
  <c r="T326" i="1"/>
  <c r="V326" i="1" s="1"/>
  <c r="O326" i="1"/>
  <c r="P326" i="1" s="1"/>
  <c r="J326" i="1"/>
  <c r="E326" i="1"/>
  <c r="G326" i="1" s="1"/>
  <c r="T325" i="1"/>
  <c r="O325" i="1"/>
  <c r="Q325" i="1" s="1"/>
  <c r="J325" i="1"/>
  <c r="L325" i="1" s="1"/>
  <c r="E325" i="1"/>
  <c r="G325" i="1" s="1"/>
  <c r="T324" i="1"/>
  <c r="U324" i="1" s="1"/>
  <c r="O324" i="1"/>
  <c r="Q324" i="1" s="1"/>
  <c r="J324" i="1"/>
  <c r="L324" i="1" s="1"/>
  <c r="E324" i="1"/>
  <c r="G324" i="1" s="1"/>
  <c r="T323" i="1"/>
  <c r="U323" i="1" s="1"/>
  <c r="O323" i="1"/>
  <c r="Q323" i="1" s="1"/>
  <c r="J323" i="1"/>
  <c r="L323" i="1" s="1"/>
  <c r="E323" i="1"/>
  <c r="G323" i="1" s="1"/>
  <c r="T322" i="1"/>
  <c r="V322" i="1" s="1"/>
  <c r="O322" i="1"/>
  <c r="J322" i="1"/>
  <c r="L322" i="1" s="1"/>
  <c r="E322" i="1"/>
  <c r="G322" i="1" s="1"/>
  <c r="T321" i="1"/>
  <c r="V321" i="1" s="1"/>
  <c r="O321" i="1"/>
  <c r="P321" i="1" s="1"/>
  <c r="J321" i="1"/>
  <c r="K321" i="1" s="1"/>
  <c r="E321" i="1"/>
  <c r="G321" i="1" s="1"/>
  <c r="T320" i="1"/>
  <c r="O320" i="1"/>
  <c r="Q320" i="1" s="1"/>
  <c r="J320" i="1"/>
  <c r="L320" i="1" s="1"/>
  <c r="E320" i="1"/>
  <c r="G320" i="1" s="1"/>
  <c r="T319" i="1"/>
  <c r="U319" i="1" s="1"/>
  <c r="O319" i="1"/>
  <c r="Q319" i="1" s="1"/>
  <c r="J319" i="1"/>
  <c r="L319" i="1" s="1"/>
  <c r="E319" i="1"/>
  <c r="G319" i="1" s="1"/>
  <c r="T318" i="1"/>
  <c r="U318" i="1" s="1"/>
  <c r="O318" i="1"/>
  <c r="J318" i="1"/>
  <c r="L318" i="1" s="1"/>
  <c r="E318" i="1"/>
  <c r="G318" i="1" s="1"/>
  <c r="T317" i="1"/>
  <c r="U317" i="1" s="1"/>
  <c r="O317" i="1"/>
  <c r="J317" i="1"/>
  <c r="L317" i="1" s="1"/>
  <c r="E317" i="1"/>
  <c r="T316" i="1"/>
  <c r="V316" i="1" s="1"/>
  <c r="O316" i="1"/>
  <c r="P316" i="1" s="1"/>
  <c r="J316" i="1"/>
  <c r="K316" i="1" s="1"/>
  <c r="E316" i="1"/>
  <c r="G316" i="1" s="1"/>
  <c r="T315" i="1"/>
  <c r="O315" i="1"/>
  <c r="J315" i="1"/>
  <c r="L315" i="1" s="1"/>
  <c r="E315" i="1"/>
  <c r="G315" i="1" s="1"/>
  <c r="T314" i="1"/>
  <c r="O314" i="1"/>
  <c r="J314" i="1"/>
  <c r="L314" i="1" s="1"/>
  <c r="E314" i="1"/>
  <c r="G314" i="1" s="1"/>
  <c r="T313" i="1"/>
  <c r="U313" i="1" s="1"/>
  <c r="O313" i="1"/>
  <c r="Q313" i="1" s="1"/>
  <c r="J313" i="1"/>
  <c r="L313" i="1" s="1"/>
  <c r="E313" i="1"/>
  <c r="G313" i="1" s="1"/>
  <c r="T312" i="1"/>
  <c r="V312" i="1" s="1"/>
  <c r="O312" i="1"/>
  <c r="Q312" i="1" s="1"/>
  <c r="J312" i="1"/>
  <c r="L312" i="1" s="1"/>
  <c r="E312" i="1"/>
  <c r="G312" i="1" s="1"/>
  <c r="T311" i="1"/>
  <c r="V311" i="1" s="1"/>
  <c r="O311" i="1"/>
  <c r="P311" i="1" s="1"/>
  <c r="J311" i="1"/>
  <c r="L311" i="1" s="1"/>
  <c r="E311" i="1"/>
  <c r="G311" i="1" s="1"/>
  <c r="T310" i="1"/>
  <c r="O310" i="1"/>
  <c r="Q310" i="1" s="1"/>
  <c r="J310" i="1"/>
  <c r="L310" i="1" s="1"/>
  <c r="E310" i="1"/>
  <c r="G310" i="1" s="1"/>
  <c r="T309" i="1"/>
  <c r="U309" i="1" s="1"/>
  <c r="O309" i="1"/>
  <c r="Q309" i="1" s="1"/>
  <c r="J309" i="1"/>
  <c r="L309" i="1" s="1"/>
  <c r="E309" i="1"/>
  <c r="T308" i="1"/>
  <c r="V308" i="1" s="1"/>
  <c r="O308" i="1"/>
  <c r="Q308" i="1" s="1"/>
  <c r="J308" i="1"/>
  <c r="L308" i="1" s="1"/>
  <c r="E308" i="1"/>
  <c r="G308" i="1" s="1"/>
  <c r="T307" i="1"/>
  <c r="U307" i="1" s="1"/>
  <c r="O307" i="1"/>
  <c r="J307" i="1"/>
  <c r="L307" i="1" s="1"/>
  <c r="E307" i="1"/>
  <c r="G307" i="1" s="1"/>
  <c r="T306" i="1"/>
  <c r="V306" i="1" s="1"/>
  <c r="O306" i="1"/>
  <c r="P306" i="1" s="1"/>
  <c r="J306" i="1"/>
  <c r="L306" i="1" s="1"/>
  <c r="E306" i="1"/>
  <c r="G306" i="1" s="1"/>
  <c r="T305" i="1"/>
  <c r="O305" i="1"/>
  <c r="Q305" i="1" s="1"/>
  <c r="J305" i="1"/>
  <c r="L305" i="1" s="1"/>
  <c r="E305" i="1"/>
  <c r="G305" i="1" s="1"/>
  <c r="T304" i="1"/>
  <c r="O304" i="1"/>
  <c r="Q304" i="1" s="1"/>
  <c r="J304" i="1"/>
  <c r="L304" i="1" s="1"/>
  <c r="E304" i="1"/>
  <c r="F304" i="1" s="1"/>
  <c r="T303" i="1"/>
  <c r="V303" i="1" s="1"/>
  <c r="O303" i="1"/>
  <c r="Q303" i="1" s="1"/>
  <c r="J303" i="1"/>
  <c r="L303" i="1" s="1"/>
  <c r="E303" i="1"/>
  <c r="T302" i="1"/>
  <c r="U302" i="1" s="1"/>
  <c r="O302" i="1"/>
  <c r="Q302" i="1" s="1"/>
  <c r="J302" i="1"/>
  <c r="L302" i="1" s="1"/>
  <c r="E302" i="1"/>
  <c r="G302" i="1" s="1"/>
  <c r="T301" i="1"/>
  <c r="V301" i="1" s="1"/>
  <c r="O301" i="1"/>
  <c r="J301" i="1"/>
  <c r="L301" i="1" s="1"/>
  <c r="E301" i="1"/>
  <c r="G301" i="1" s="1"/>
  <c r="T300" i="1"/>
  <c r="O300" i="1"/>
  <c r="Q300" i="1" s="1"/>
  <c r="J300" i="1"/>
  <c r="K300" i="1" s="1"/>
  <c r="E300" i="1"/>
  <c r="G300" i="1" s="1"/>
  <c r="T299" i="1"/>
  <c r="O299" i="1"/>
  <c r="Q299" i="1" s="1"/>
  <c r="J299" i="1"/>
  <c r="L299" i="1" s="1"/>
  <c r="E299" i="1"/>
  <c r="F299" i="1" s="1"/>
  <c r="T298" i="1"/>
  <c r="O298" i="1"/>
  <c r="P298" i="1" s="1"/>
  <c r="J298" i="1"/>
  <c r="E298" i="1"/>
  <c r="T297" i="1"/>
  <c r="V297" i="1" s="1"/>
  <c r="O297" i="1"/>
  <c r="J297" i="1"/>
  <c r="L297" i="1" s="1"/>
  <c r="E297" i="1"/>
  <c r="G297" i="1" s="1"/>
  <c r="T296" i="1"/>
  <c r="V296" i="1" s="1"/>
  <c r="O296" i="1"/>
  <c r="P296" i="1" s="1"/>
  <c r="J296" i="1"/>
  <c r="L296" i="1" s="1"/>
  <c r="E296" i="1"/>
  <c r="T295" i="1"/>
  <c r="O295" i="1"/>
  <c r="J295" i="1"/>
  <c r="L295" i="1" s="1"/>
  <c r="E295" i="1"/>
  <c r="G295" i="1" s="1"/>
  <c r="T294" i="1"/>
  <c r="V294" i="1" s="1"/>
  <c r="O294" i="1"/>
  <c r="J294" i="1"/>
  <c r="K294" i="1" s="1"/>
  <c r="E294" i="1"/>
  <c r="G294" i="1" s="1"/>
  <c r="T293" i="1"/>
  <c r="V293" i="1" s="1"/>
  <c r="O293" i="1"/>
  <c r="P293" i="1" s="1"/>
  <c r="J293" i="1"/>
  <c r="E293" i="1"/>
  <c r="T292" i="1"/>
  <c r="V292" i="1" s="1"/>
  <c r="O292" i="1"/>
  <c r="Q292" i="1" s="1"/>
  <c r="J292" i="1"/>
  <c r="L292" i="1" s="1"/>
  <c r="E292" i="1"/>
  <c r="F292" i="1" s="1"/>
  <c r="T291" i="1"/>
  <c r="U291" i="1" s="1"/>
  <c r="O291" i="1"/>
  <c r="P291" i="1" s="1"/>
  <c r="J291" i="1"/>
  <c r="K291" i="1" s="1"/>
  <c r="E291" i="1"/>
  <c r="G291" i="1" s="1"/>
  <c r="T290" i="1"/>
  <c r="O290" i="1"/>
  <c r="Q290" i="1" s="1"/>
  <c r="J290" i="1"/>
  <c r="L290" i="1" s="1"/>
  <c r="E290" i="1"/>
  <c r="G290" i="1" s="1"/>
  <c r="T289" i="1"/>
  <c r="V289" i="1" s="1"/>
  <c r="O289" i="1"/>
  <c r="Q289" i="1" s="1"/>
  <c r="J289" i="1"/>
  <c r="E289" i="1"/>
  <c r="G289" i="1" s="1"/>
  <c r="T288" i="1"/>
  <c r="V288" i="1" s="1"/>
  <c r="O288" i="1"/>
  <c r="Q288" i="1" s="1"/>
  <c r="J288" i="1"/>
  <c r="E288" i="1"/>
  <c r="F288" i="1" s="1"/>
  <c r="T287" i="1"/>
  <c r="U287" i="1" s="1"/>
  <c r="O287" i="1"/>
  <c r="Q287" i="1" s="1"/>
  <c r="J287" i="1"/>
  <c r="L287" i="1" s="1"/>
  <c r="E287" i="1"/>
  <c r="G287" i="1" s="1"/>
  <c r="T286" i="1"/>
  <c r="U286" i="1" s="1"/>
  <c r="O286" i="1"/>
  <c r="P286" i="1" s="1"/>
  <c r="J286" i="1"/>
  <c r="L286" i="1" s="1"/>
  <c r="E286" i="1"/>
  <c r="G286" i="1" s="1"/>
  <c r="T285" i="1"/>
  <c r="V285" i="1" s="1"/>
  <c r="O285" i="1"/>
  <c r="Q285" i="1" s="1"/>
  <c r="J285" i="1"/>
  <c r="L285" i="1" s="1"/>
  <c r="E285" i="1"/>
  <c r="G285" i="1" s="1"/>
  <c r="T284" i="1"/>
  <c r="U284" i="1" s="1"/>
  <c r="O284" i="1"/>
  <c r="Q284" i="1" s="1"/>
  <c r="J284" i="1"/>
  <c r="L284" i="1" s="1"/>
  <c r="E284" i="1"/>
  <c r="F284" i="1" s="1"/>
  <c r="T283" i="1"/>
  <c r="V283" i="1" s="1"/>
  <c r="O283" i="1"/>
  <c r="Q283" i="1" s="1"/>
  <c r="J283" i="1"/>
  <c r="L283" i="1" s="1"/>
  <c r="E283" i="1"/>
  <c r="G283" i="1" s="1"/>
  <c r="T282" i="1"/>
  <c r="V282" i="1" s="1"/>
  <c r="O282" i="1"/>
  <c r="P282" i="1" s="1"/>
  <c r="J282" i="1"/>
  <c r="E282" i="1"/>
  <c r="G282" i="1" s="1"/>
  <c r="T281" i="1"/>
  <c r="V281" i="1" s="1"/>
  <c r="O281" i="1"/>
  <c r="Q281" i="1" s="1"/>
  <c r="J281" i="1"/>
  <c r="K281" i="1" s="1"/>
  <c r="E281" i="1"/>
  <c r="F281" i="1" s="1"/>
  <c r="T280" i="1"/>
  <c r="V280" i="1" s="1"/>
  <c r="O280" i="1"/>
  <c r="Q280" i="1" s="1"/>
  <c r="J280" i="1"/>
  <c r="L280" i="1" s="1"/>
  <c r="E280" i="1"/>
  <c r="G280" i="1" s="1"/>
  <c r="T279" i="1"/>
  <c r="U279" i="1" s="1"/>
  <c r="O279" i="1"/>
  <c r="Q279" i="1" s="1"/>
  <c r="J279" i="1"/>
  <c r="L279" i="1" s="1"/>
  <c r="E279" i="1"/>
  <c r="G279" i="1" s="1"/>
  <c r="T278" i="1"/>
  <c r="V278" i="1" s="1"/>
  <c r="O278" i="1"/>
  <c r="Q278" i="1" s="1"/>
  <c r="J278" i="1"/>
  <c r="L278" i="1" s="1"/>
  <c r="E278" i="1"/>
  <c r="G278" i="1" s="1"/>
  <c r="T277" i="1"/>
  <c r="V277" i="1" s="1"/>
  <c r="O277" i="1"/>
  <c r="P277" i="1" s="1"/>
  <c r="J277" i="1"/>
  <c r="E277" i="1"/>
  <c r="F277" i="1" s="1"/>
  <c r="T276" i="1"/>
  <c r="V276" i="1" s="1"/>
  <c r="O276" i="1"/>
  <c r="Q276" i="1" s="1"/>
  <c r="J276" i="1"/>
  <c r="K276" i="1" s="1"/>
  <c r="E276" i="1"/>
  <c r="F276" i="1" s="1"/>
  <c r="T275" i="1"/>
  <c r="V275" i="1" s="1"/>
  <c r="O275" i="1"/>
  <c r="Q275" i="1" s="1"/>
  <c r="J275" i="1"/>
  <c r="L275" i="1" s="1"/>
  <c r="E275" i="1"/>
  <c r="G275" i="1" s="1"/>
  <c r="T274" i="1"/>
  <c r="U274" i="1" s="1"/>
  <c r="O274" i="1"/>
  <c r="Q274" i="1" s="1"/>
  <c r="J274" i="1"/>
  <c r="L274" i="1" s="1"/>
  <c r="E274" i="1"/>
  <c r="G274" i="1" s="1"/>
  <c r="T273" i="1"/>
  <c r="V273" i="1" s="1"/>
  <c r="O273" i="1"/>
  <c r="Q273" i="1" s="1"/>
  <c r="J273" i="1"/>
  <c r="L273" i="1" s="1"/>
  <c r="E273" i="1"/>
  <c r="G273" i="1" s="1"/>
  <c r="T272" i="1"/>
  <c r="V272" i="1" s="1"/>
  <c r="O272" i="1"/>
  <c r="P272" i="1" s="1"/>
  <c r="J272" i="1"/>
  <c r="E272" i="1"/>
  <c r="F272" i="1" s="1"/>
  <c r="T271" i="1"/>
  <c r="V271" i="1" s="1"/>
  <c r="O271" i="1"/>
  <c r="J271" i="1"/>
  <c r="K271" i="1" s="1"/>
  <c r="E271" i="1"/>
  <c r="F271" i="1" s="1"/>
  <c r="T270" i="1"/>
  <c r="O270" i="1"/>
  <c r="Q270" i="1" s="1"/>
  <c r="J270" i="1"/>
  <c r="L270" i="1" s="1"/>
  <c r="E270" i="1"/>
  <c r="G270" i="1" s="1"/>
  <c r="T269" i="1"/>
  <c r="V269" i="1" s="1"/>
  <c r="O269" i="1"/>
  <c r="Q269" i="1" s="1"/>
  <c r="J269" i="1"/>
  <c r="L269" i="1" s="1"/>
  <c r="E269" i="1"/>
  <c r="G269" i="1" s="1"/>
  <c r="T268" i="1"/>
  <c r="V268" i="1" s="1"/>
  <c r="O268" i="1"/>
  <c r="Q268" i="1" s="1"/>
  <c r="J268" i="1"/>
  <c r="E268" i="1"/>
  <c r="G268" i="1" s="1"/>
  <c r="T267" i="1"/>
  <c r="V267" i="1" s="1"/>
  <c r="O267" i="1"/>
  <c r="P267" i="1" s="1"/>
  <c r="J267" i="1"/>
  <c r="E267" i="1"/>
  <c r="F267" i="1" s="1"/>
  <c r="T266" i="1"/>
  <c r="V266" i="1" s="1"/>
  <c r="O266" i="1"/>
  <c r="Q266" i="1" s="1"/>
  <c r="J266" i="1"/>
  <c r="K266" i="1" s="1"/>
  <c r="E266" i="1"/>
  <c r="F266" i="1" s="1"/>
  <c r="T265" i="1"/>
  <c r="V265" i="1" s="1"/>
  <c r="O265" i="1"/>
  <c r="Q265" i="1" s="1"/>
  <c r="J265" i="1"/>
  <c r="L265" i="1" s="1"/>
  <c r="E265" i="1"/>
  <c r="G265" i="1" s="1"/>
  <c r="T264" i="1"/>
  <c r="V264" i="1" s="1"/>
  <c r="O264" i="1"/>
  <c r="Q264" i="1" s="1"/>
  <c r="J264" i="1"/>
  <c r="L264" i="1" s="1"/>
  <c r="E264" i="1"/>
  <c r="G264" i="1" s="1"/>
  <c r="T263" i="1"/>
  <c r="V263" i="1" s="1"/>
  <c r="O263" i="1"/>
  <c r="Q263" i="1" s="1"/>
  <c r="J263" i="1"/>
  <c r="L263" i="1" s="1"/>
  <c r="E263" i="1"/>
  <c r="G263" i="1" s="1"/>
  <c r="T262" i="1"/>
  <c r="V262" i="1" s="1"/>
  <c r="O262" i="1"/>
  <c r="P262" i="1" s="1"/>
  <c r="J262" i="1"/>
  <c r="E262" i="1"/>
  <c r="G262" i="1" s="1"/>
  <c r="T261" i="1"/>
  <c r="V261" i="1" s="1"/>
  <c r="O261" i="1"/>
  <c r="Q261" i="1" s="1"/>
  <c r="J261" i="1"/>
  <c r="E261" i="1"/>
  <c r="F261" i="1" s="1"/>
  <c r="T260" i="1"/>
  <c r="V260" i="1" s="1"/>
  <c r="O260" i="1"/>
  <c r="Q260" i="1" s="1"/>
  <c r="J260" i="1"/>
  <c r="L260" i="1" s="1"/>
  <c r="E260" i="1"/>
  <c r="G260" i="1" s="1"/>
  <c r="T259" i="1"/>
  <c r="V259" i="1" s="1"/>
  <c r="O259" i="1"/>
  <c r="Q259" i="1" s="1"/>
  <c r="J259" i="1"/>
  <c r="L259" i="1" s="1"/>
  <c r="E259" i="1"/>
  <c r="G259" i="1" s="1"/>
  <c r="T258" i="1"/>
  <c r="O258" i="1"/>
  <c r="Q258" i="1" s="1"/>
  <c r="J258" i="1"/>
  <c r="L258" i="1" s="1"/>
  <c r="E258" i="1"/>
  <c r="G258" i="1" s="1"/>
  <c r="T257" i="1"/>
  <c r="U257" i="1" s="1"/>
  <c r="O257" i="1"/>
  <c r="P257" i="1" s="1"/>
  <c r="J257" i="1"/>
  <c r="K257" i="1" s="1"/>
  <c r="E257" i="1"/>
  <c r="G257" i="1" s="1"/>
  <c r="T256" i="1"/>
  <c r="O256" i="1"/>
  <c r="Q256" i="1" s="1"/>
  <c r="J256" i="1"/>
  <c r="K256" i="1" s="1"/>
  <c r="E256" i="1"/>
  <c r="F256" i="1" s="1"/>
  <c r="T255" i="1"/>
  <c r="U255" i="1" s="1"/>
  <c r="O255" i="1"/>
  <c r="Q255" i="1" s="1"/>
  <c r="J255" i="1"/>
  <c r="L255" i="1" s="1"/>
  <c r="E255" i="1"/>
  <c r="G255" i="1" s="1"/>
  <c r="T254" i="1"/>
  <c r="V254" i="1" s="1"/>
  <c r="O254" i="1"/>
  <c r="Q254" i="1" s="1"/>
  <c r="J254" i="1"/>
  <c r="L254" i="1" s="1"/>
  <c r="E254" i="1"/>
  <c r="G254" i="1" s="1"/>
  <c r="T253" i="1"/>
  <c r="V253" i="1" s="1"/>
  <c r="O253" i="1"/>
  <c r="Q253" i="1" s="1"/>
  <c r="J253" i="1"/>
  <c r="L253" i="1" s="1"/>
  <c r="E253" i="1"/>
  <c r="G253" i="1" s="1"/>
  <c r="T252" i="1"/>
  <c r="V252" i="1" s="1"/>
  <c r="O252" i="1"/>
  <c r="P252" i="1" s="1"/>
  <c r="J252" i="1"/>
  <c r="K252" i="1" s="1"/>
  <c r="E252" i="1"/>
  <c r="G252" i="1" s="1"/>
  <c r="T251" i="1"/>
  <c r="O251" i="1"/>
  <c r="Q251" i="1" s="1"/>
  <c r="J251" i="1"/>
  <c r="K251" i="1" s="1"/>
  <c r="E251" i="1"/>
  <c r="F251" i="1" s="1"/>
  <c r="T250" i="1"/>
  <c r="V250" i="1" s="1"/>
  <c r="O250" i="1"/>
  <c r="Q250" i="1" s="1"/>
  <c r="J250" i="1"/>
  <c r="L250" i="1" s="1"/>
  <c r="E250" i="1"/>
  <c r="G250" i="1" s="1"/>
  <c r="T249" i="1"/>
  <c r="V249" i="1" s="1"/>
  <c r="O249" i="1"/>
  <c r="Q249" i="1" s="1"/>
  <c r="J249" i="1"/>
  <c r="L249" i="1" s="1"/>
  <c r="E249" i="1"/>
  <c r="T248" i="1"/>
  <c r="V248" i="1" s="1"/>
  <c r="O248" i="1"/>
  <c r="Q248" i="1" s="1"/>
  <c r="J248" i="1"/>
  <c r="L248" i="1" s="1"/>
  <c r="E248" i="1"/>
  <c r="G248" i="1" s="1"/>
  <c r="T247" i="1"/>
  <c r="O247" i="1"/>
  <c r="J247" i="1"/>
  <c r="K247" i="1" s="1"/>
  <c r="E247" i="1"/>
  <c r="G247" i="1" s="1"/>
  <c r="T246" i="1"/>
  <c r="O246" i="1"/>
  <c r="Q246" i="1" s="1"/>
  <c r="J246" i="1"/>
  <c r="K246" i="1" s="1"/>
  <c r="E246" i="1"/>
  <c r="F246" i="1" s="1"/>
  <c r="T245" i="1"/>
  <c r="V245" i="1" s="1"/>
  <c r="O245" i="1"/>
  <c r="Q245" i="1" s="1"/>
  <c r="J245" i="1"/>
  <c r="L245" i="1" s="1"/>
  <c r="E245" i="1"/>
  <c r="G245" i="1" s="1"/>
  <c r="T244" i="1"/>
  <c r="V244" i="1" s="1"/>
  <c r="O244" i="1"/>
  <c r="Q244" i="1" s="1"/>
  <c r="J244" i="1"/>
  <c r="E244" i="1"/>
  <c r="G244" i="1" s="1"/>
  <c r="T243" i="1"/>
  <c r="V243" i="1" s="1"/>
  <c r="O243" i="1"/>
  <c r="Q243" i="1" s="1"/>
  <c r="J243" i="1"/>
  <c r="L243" i="1" s="1"/>
  <c r="E243" i="1"/>
  <c r="T242" i="1"/>
  <c r="U242" i="1" s="1"/>
  <c r="O242" i="1"/>
  <c r="P242" i="1" s="1"/>
  <c r="J242" i="1"/>
  <c r="L242" i="1" s="1"/>
  <c r="E242" i="1"/>
  <c r="F242" i="1" s="1"/>
  <c r="T241" i="1"/>
  <c r="O241" i="1"/>
  <c r="P241" i="1" s="1"/>
  <c r="J241" i="1"/>
  <c r="K241" i="1" s="1"/>
  <c r="E241" i="1"/>
  <c r="F241" i="1" s="1"/>
  <c r="T240" i="1"/>
  <c r="V240" i="1" s="1"/>
  <c r="O240" i="1"/>
  <c r="Q240" i="1" s="1"/>
  <c r="J240" i="1"/>
  <c r="L240" i="1" s="1"/>
  <c r="E240" i="1"/>
  <c r="G240" i="1" s="1"/>
  <c r="T239" i="1"/>
  <c r="U239" i="1" s="1"/>
  <c r="O239" i="1"/>
  <c r="Q239" i="1" s="1"/>
  <c r="J239" i="1"/>
  <c r="E239" i="1"/>
  <c r="T238" i="1"/>
  <c r="V238" i="1" s="1"/>
  <c r="O238" i="1"/>
  <c r="Q238" i="1" s="1"/>
  <c r="J238" i="1"/>
  <c r="K238" i="1" s="1"/>
  <c r="E238" i="1"/>
  <c r="G238" i="1" s="1"/>
  <c r="T237" i="1"/>
  <c r="U237" i="1" s="1"/>
  <c r="O237" i="1"/>
  <c r="P237" i="1" s="1"/>
  <c r="J237" i="1"/>
  <c r="L237" i="1" s="1"/>
  <c r="E237" i="1"/>
  <c r="G237" i="1" s="1"/>
  <c r="T236" i="1"/>
  <c r="O236" i="1"/>
  <c r="P236" i="1" s="1"/>
  <c r="J236" i="1"/>
  <c r="K236" i="1" s="1"/>
  <c r="E236" i="1"/>
  <c r="F236" i="1" s="1"/>
  <c r="T235" i="1"/>
  <c r="V235" i="1" s="1"/>
  <c r="O235" i="1"/>
  <c r="J235" i="1"/>
  <c r="L235" i="1" s="1"/>
  <c r="E235" i="1"/>
  <c r="G235" i="1" s="1"/>
  <c r="T234" i="1"/>
  <c r="U234" i="1" s="1"/>
  <c r="O234" i="1"/>
  <c r="Q234" i="1" s="1"/>
  <c r="J234" i="1"/>
  <c r="E234" i="1"/>
  <c r="G234" i="1" s="1"/>
  <c r="T233" i="1"/>
  <c r="V233" i="1" s="1"/>
  <c r="O233" i="1"/>
  <c r="Q233" i="1" s="1"/>
  <c r="J233" i="1"/>
  <c r="L233" i="1" s="1"/>
  <c r="E233" i="1"/>
  <c r="G233" i="1" s="1"/>
  <c r="T232" i="1"/>
  <c r="U232" i="1" s="1"/>
  <c r="O232" i="1"/>
  <c r="J232" i="1"/>
  <c r="L232" i="1" s="1"/>
  <c r="E232" i="1"/>
  <c r="G232" i="1" s="1"/>
  <c r="T231" i="1"/>
  <c r="O231" i="1"/>
  <c r="Q231" i="1" s="1"/>
  <c r="J231" i="1"/>
  <c r="K231" i="1" s="1"/>
  <c r="E231" i="1"/>
  <c r="F231" i="1" s="1"/>
  <c r="T230" i="1"/>
  <c r="V230" i="1" s="1"/>
  <c r="O230" i="1"/>
  <c r="Q230" i="1" s="1"/>
  <c r="J230" i="1"/>
  <c r="L230" i="1" s="1"/>
  <c r="E230" i="1"/>
  <c r="G230" i="1" s="1"/>
  <c r="T229" i="1"/>
  <c r="V229" i="1" s="1"/>
  <c r="O229" i="1"/>
  <c r="Q229" i="1" s="1"/>
  <c r="J229" i="1"/>
  <c r="E229" i="1"/>
  <c r="G229" i="1" s="1"/>
  <c r="T228" i="1"/>
  <c r="V228" i="1" s="1"/>
  <c r="O228" i="1"/>
  <c r="Q228" i="1" s="1"/>
  <c r="J228" i="1"/>
  <c r="L228" i="1" s="1"/>
  <c r="E228" i="1"/>
  <c r="G228" i="1" s="1"/>
  <c r="T227" i="1"/>
  <c r="U227" i="1" s="1"/>
  <c r="O227" i="1"/>
  <c r="J227" i="1"/>
  <c r="L227" i="1" s="1"/>
  <c r="E227" i="1"/>
  <c r="G227" i="1" s="1"/>
  <c r="T226" i="1"/>
  <c r="O226" i="1"/>
  <c r="Q226" i="1" s="1"/>
  <c r="J226" i="1"/>
  <c r="E226" i="1"/>
  <c r="F226" i="1" s="1"/>
  <c r="T225" i="1"/>
  <c r="V225" i="1" s="1"/>
  <c r="O225" i="1"/>
  <c r="Q225" i="1" s="1"/>
  <c r="J225" i="1"/>
  <c r="L225" i="1" s="1"/>
  <c r="E225" i="1"/>
  <c r="F225" i="1" s="1"/>
  <c r="T224" i="1"/>
  <c r="U224" i="1" s="1"/>
  <c r="O224" i="1"/>
  <c r="Q224" i="1" s="1"/>
  <c r="J224" i="1"/>
  <c r="E224" i="1"/>
  <c r="G224" i="1" s="1"/>
  <c r="T223" i="1"/>
  <c r="V223" i="1" s="1"/>
  <c r="O223" i="1"/>
  <c r="Q223" i="1" s="1"/>
  <c r="J223" i="1"/>
  <c r="L223" i="1" s="1"/>
  <c r="E223" i="1"/>
  <c r="G223" i="1" s="1"/>
  <c r="T222" i="1"/>
  <c r="V222" i="1" s="1"/>
  <c r="O222" i="1"/>
  <c r="P222" i="1" s="1"/>
  <c r="J222" i="1"/>
  <c r="L222" i="1" s="1"/>
  <c r="E222" i="1"/>
  <c r="G222" i="1" s="1"/>
  <c r="T221" i="1"/>
  <c r="O221" i="1"/>
  <c r="P221" i="1" s="1"/>
  <c r="J221" i="1"/>
  <c r="K221" i="1" s="1"/>
  <c r="E221" i="1"/>
  <c r="F221" i="1" s="1"/>
  <c r="T220" i="1"/>
  <c r="V220" i="1" s="1"/>
  <c r="O220" i="1"/>
  <c r="Q220" i="1" s="1"/>
  <c r="J220" i="1"/>
  <c r="L220" i="1" s="1"/>
  <c r="E220" i="1"/>
  <c r="F220" i="1" s="1"/>
  <c r="T219" i="1"/>
  <c r="V219" i="1" s="1"/>
  <c r="O219" i="1"/>
  <c r="J219" i="1"/>
  <c r="E219" i="1"/>
  <c r="G219" i="1" s="1"/>
  <c r="T218" i="1"/>
  <c r="V218" i="1" s="1"/>
  <c r="O218" i="1"/>
  <c r="Q218" i="1" s="1"/>
  <c r="J218" i="1"/>
  <c r="E218" i="1"/>
  <c r="F218" i="1" s="1"/>
  <c r="T217" i="1"/>
  <c r="V217" i="1" s="1"/>
  <c r="O217" i="1"/>
  <c r="Q217" i="1" s="1"/>
  <c r="J217" i="1"/>
  <c r="L217" i="1" s="1"/>
  <c r="E217" i="1"/>
  <c r="T216" i="1"/>
  <c r="U216" i="1" s="1"/>
  <c r="O216" i="1"/>
  <c r="P216" i="1" s="1"/>
  <c r="J216" i="1"/>
  <c r="K216" i="1" s="1"/>
  <c r="E216" i="1"/>
  <c r="F216" i="1" s="1"/>
  <c r="T215" i="1"/>
  <c r="O215" i="1"/>
  <c r="Q215" i="1" s="1"/>
  <c r="J215" i="1"/>
  <c r="L215" i="1" s="1"/>
  <c r="E215" i="1"/>
  <c r="F215" i="1" s="1"/>
  <c r="T214" i="1"/>
  <c r="O214" i="1"/>
  <c r="J214" i="1"/>
  <c r="L214" i="1" s="1"/>
  <c r="E214" i="1"/>
  <c r="G214" i="1" s="1"/>
  <c r="T213" i="1"/>
  <c r="V213" i="1" s="1"/>
  <c r="O213" i="1"/>
  <c r="Q213" i="1" s="1"/>
  <c r="J213" i="1"/>
  <c r="E213" i="1"/>
  <c r="G213" i="1" s="1"/>
  <c r="T212" i="1"/>
  <c r="V212" i="1" s="1"/>
  <c r="O212" i="1"/>
  <c r="Q212" i="1" s="1"/>
  <c r="J212" i="1"/>
  <c r="K212" i="1" s="1"/>
  <c r="E212" i="1"/>
  <c r="G212" i="1" s="1"/>
  <c r="T211" i="1"/>
  <c r="O211" i="1"/>
  <c r="Q211" i="1" s="1"/>
  <c r="J211" i="1"/>
  <c r="K211" i="1" s="1"/>
  <c r="E211" i="1"/>
  <c r="F211" i="1" s="1"/>
  <c r="T210" i="1"/>
  <c r="V210" i="1" s="1"/>
  <c r="O210" i="1"/>
  <c r="J210" i="1"/>
  <c r="L210" i="1" s="1"/>
  <c r="E210" i="1"/>
  <c r="F210" i="1" s="1"/>
  <c r="T209" i="1"/>
  <c r="V209" i="1" s="1"/>
  <c r="O209" i="1"/>
  <c r="J209" i="1"/>
  <c r="L209" i="1" s="1"/>
  <c r="E209" i="1"/>
  <c r="G209" i="1" s="1"/>
  <c r="T208" i="1"/>
  <c r="V208" i="1" s="1"/>
  <c r="O208" i="1"/>
  <c r="Q208" i="1" s="1"/>
  <c r="J208" i="1"/>
  <c r="L208" i="1" s="1"/>
  <c r="E208" i="1"/>
  <c r="G208" i="1" s="1"/>
  <c r="T207" i="1"/>
  <c r="V207" i="1" s="1"/>
  <c r="O207" i="1"/>
  <c r="J207" i="1"/>
  <c r="E207" i="1"/>
  <c r="G207" i="1" s="1"/>
  <c r="T206" i="1"/>
  <c r="V206" i="1" s="1"/>
  <c r="O206" i="1"/>
  <c r="Q206" i="1" s="1"/>
  <c r="J206" i="1"/>
  <c r="K206" i="1" s="1"/>
  <c r="E206" i="1"/>
  <c r="F206" i="1" s="1"/>
  <c r="T205" i="1"/>
  <c r="O205" i="1"/>
  <c r="Q205" i="1" s="1"/>
  <c r="J205" i="1"/>
  <c r="L205" i="1" s="1"/>
  <c r="E205" i="1"/>
  <c r="F205" i="1" s="1"/>
  <c r="T204" i="1"/>
  <c r="V204" i="1" s="1"/>
  <c r="O204" i="1"/>
  <c r="J204" i="1"/>
  <c r="L204" i="1" s="1"/>
  <c r="E204" i="1"/>
  <c r="G204" i="1" s="1"/>
  <c r="T203" i="1"/>
  <c r="V203" i="1" s="1"/>
  <c r="O203" i="1"/>
  <c r="J203" i="1"/>
  <c r="L203" i="1" s="1"/>
  <c r="E203" i="1"/>
  <c r="G203" i="1" s="1"/>
  <c r="T202" i="1"/>
  <c r="V202" i="1" s="1"/>
  <c r="O202" i="1"/>
  <c r="P202" i="1" s="1"/>
  <c r="J202" i="1"/>
  <c r="L202" i="1" s="1"/>
  <c r="E202" i="1"/>
  <c r="G202" i="1" s="1"/>
  <c r="T201" i="1"/>
  <c r="V201" i="1" s="1"/>
  <c r="O201" i="1"/>
  <c r="P201" i="1" s="1"/>
  <c r="J201" i="1"/>
  <c r="L201" i="1" s="1"/>
  <c r="E201" i="1"/>
  <c r="T200" i="1"/>
  <c r="V200" i="1" s="1"/>
  <c r="O200" i="1"/>
  <c r="Q200" i="1" s="1"/>
  <c r="J200" i="1"/>
  <c r="L200" i="1" s="1"/>
  <c r="E200" i="1"/>
  <c r="T199" i="1"/>
  <c r="O199" i="1"/>
  <c r="Q199" i="1" s="1"/>
  <c r="J199" i="1"/>
  <c r="L199" i="1" s="1"/>
  <c r="E199" i="1"/>
  <c r="F199" i="1" s="1"/>
  <c r="T198" i="1"/>
  <c r="V198" i="1" s="1"/>
  <c r="O198" i="1"/>
  <c r="Q198" i="1" s="1"/>
  <c r="J198" i="1"/>
  <c r="E198" i="1"/>
  <c r="G198" i="1" s="1"/>
  <c r="T197" i="1"/>
  <c r="O197" i="1"/>
  <c r="P197" i="1" s="1"/>
  <c r="J197" i="1"/>
  <c r="L197" i="1" s="1"/>
  <c r="E197" i="1"/>
  <c r="G197" i="1" s="1"/>
  <c r="T196" i="1"/>
  <c r="V196" i="1" s="1"/>
  <c r="O196" i="1"/>
  <c r="P196" i="1" s="1"/>
  <c r="J196" i="1"/>
  <c r="L196" i="1" s="1"/>
  <c r="E196" i="1"/>
  <c r="T195" i="1"/>
  <c r="O195" i="1"/>
  <c r="J195" i="1"/>
  <c r="L195" i="1" s="1"/>
  <c r="E195" i="1"/>
  <c r="T194" i="1"/>
  <c r="U194" i="1" s="1"/>
  <c r="O194" i="1"/>
  <c r="Q194" i="1" s="1"/>
  <c r="J194" i="1"/>
  <c r="L194" i="1" s="1"/>
  <c r="E194" i="1"/>
  <c r="G194" i="1" s="1"/>
  <c r="T193" i="1"/>
  <c r="V193" i="1" s="1"/>
  <c r="O193" i="1"/>
  <c r="P193" i="1" s="1"/>
  <c r="J193" i="1"/>
  <c r="L193" i="1" s="1"/>
  <c r="E193" i="1"/>
  <c r="G193" i="1" s="1"/>
  <c r="T192" i="1"/>
  <c r="V192" i="1" s="1"/>
  <c r="O192" i="1"/>
  <c r="P192" i="1" s="1"/>
  <c r="J192" i="1"/>
  <c r="L192" i="1" s="1"/>
  <c r="E192" i="1"/>
  <c r="G192" i="1" s="1"/>
  <c r="T191" i="1"/>
  <c r="V191" i="1" s="1"/>
  <c r="O191" i="1"/>
  <c r="P191" i="1" s="1"/>
  <c r="J191" i="1"/>
  <c r="L191" i="1" s="1"/>
  <c r="E191" i="1"/>
  <c r="T190" i="1"/>
  <c r="V190" i="1" s="1"/>
  <c r="O190" i="1"/>
  <c r="Q190" i="1" s="1"/>
  <c r="J190" i="1"/>
  <c r="E190" i="1"/>
  <c r="T189" i="1"/>
  <c r="U189" i="1" s="1"/>
  <c r="O189" i="1"/>
  <c r="Q189" i="1" s="1"/>
  <c r="J189" i="1"/>
  <c r="L189" i="1" s="1"/>
  <c r="E189" i="1"/>
  <c r="T188" i="1"/>
  <c r="V188" i="1" s="1"/>
  <c r="O188" i="1"/>
  <c r="Q188" i="1" s="1"/>
  <c r="J188" i="1"/>
  <c r="K188" i="1" s="1"/>
  <c r="E188" i="1"/>
  <c r="G188" i="1" s="1"/>
  <c r="T187" i="1"/>
  <c r="V187" i="1" s="1"/>
  <c r="O187" i="1"/>
  <c r="P187" i="1" s="1"/>
  <c r="J187" i="1"/>
  <c r="L187" i="1" s="1"/>
  <c r="E187" i="1"/>
  <c r="G187" i="1" s="1"/>
  <c r="T186" i="1"/>
  <c r="V186" i="1" s="1"/>
  <c r="O186" i="1"/>
  <c r="P186" i="1" s="1"/>
  <c r="J186" i="1"/>
  <c r="L186" i="1" s="1"/>
  <c r="E186" i="1"/>
  <c r="T185" i="1"/>
  <c r="V185" i="1" s="1"/>
  <c r="O185" i="1"/>
  <c r="Q185" i="1" s="1"/>
  <c r="J185" i="1"/>
  <c r="L185" i="1" s="1"/>
  <c r="E185" i="1"/>
  <c r="G185" i="1" s="1"/>
  <c r="T184" i="1"/>
  <c r="U184" i="1" s="1"/>
  <c r="O184" i="1"/>
  <c r="Q184" i="1" s="1"/>
  <c r="J184" i="1"/>
  <c r="L184" i="1" s="1"/>
  <c r="E184" i="1"/>
  <c r="T183" i="1"/>
  <c r="O183" i="1"/>
  <c r="Q183" i="1" s="1"/>
  <c r="J183" i="1"/>
  <c r="L183" i="1" s="1"/>
  <c r="E183" i="1"/>
  <c r="G183" i="1" s="1"/>
  <c r="T182" i="1"/>
  <c r="V182" i="1" s="1"/>
  <c r="O182" i="1"/>
  <c r="P182" i="1" s="1"/>
  <c r="J182" i="1"/>
  <c r="L182" i="1" s="1"/>
  <c r="E182" i="1"/>
  <c r="G182" i="1" s="1"/>
  <c r="T181" i="1"/>
  <c r="V181" i="1" s="1"/>
  <c r="O181" i="1"/>
  <c r="P181" i="1" s="1"/>
  <c r="J181" i="1"/>
  <c r="E181" i="1"/>
  <c r="T180" i="1"/>
  <c r="V180" i="1" s="1"/>
  <c r="O180" i="1"/>
  <c r="Q180" i="1" s="1"/>
  <c r="J180" i="1"/>
  <c r="E180" i="1"/>
  <c r="G180" i="1" s="1"/>
  <c r="T179" i="1"/>
  <c r="U179" i="1" s="1"/>
  <c r="O179" i="1"/>
  <c r="P179" i="1" s="1"/>
  <c r="J179" i="1"/>
  <c r="E179" i="1"/>
  <c r="G179" i="1" s="1"/>
  <c r="T178" i="1"/>
  <c r="U178" i="1" s="1"/>
  <c r="O178" i="1"/>
  <c r="Q178" i="1" s="1"/>
  <c r="J178" i="1"/>
  <c r="K178" i="1" s="1"/>
  <c r="E178" i="1"/>
  <c r="G178" i="1" s="1"/>
  <c r="T177" i="1"/>
  <c r="V177" i="1" s="1"/>
  <c r="O177" i="1"/>
  <c r="P177" i="1" s="1"/>
  <c r="J177" i="1"/>
  <c r="L177" i="1" s="1"/>
  <c r="E177" i="1"/>
  <c r="G177" i="1" s="1"/>
  <c r="T176" i="1"/>
  <c r="V176" i="1" s="1"/>
  <c r="O176" i="1"/>
  <c r="P176" i="1" s="1"/>
  <c r="J176" i="1"/>
  <c r="E176" i="1"/>
  <c r="T175" i="1"/>
  <c r="V175" i="1" s="1"/>
  <c r="O175" i="1"/>
  <c r="J175" i="1"/>
  <c r="K175" i="1" s="1"/>
  <c r="E175" i="1"/>
  <c r="G175" i="1" s="1"/>
  <c r="T174" i="1"/>
  <c r="U174" i="1" s="1"/>
  <c r="O174" i="1"/>
  <c r="P174" i="1" s="1"/>
  <c r="J174" i="1"/>
  <c r="K174" i="1" s="1"/>
  <c r="E174" i="1"/>
  <c r="F174" i="1" s="1"/>
  <c r="T173" i="1"/>
  <c r="U173" i="1" s="1"/>
  <c r="O173" i="1"/>
  <c r="Q173" i="1" s="1"/>
  <c r="J173" i="1"/>
  <c r="L173" i="1" s="1"/>
  <c r="E173" i="1"/>
  <c r="G173" i="1" s="1"/>
  <c r="T172" i="1"/>
  <c r="V172" i="1" s="1"/>
  <c r="O172" i="1"/>
  <c r="P172" i="1" s="1"/>
  <c r="J172" i="1"/>
  <c r="L172" i="1" s="1"/>
  <c r="E172" i="1"/>
  <c r="G172" i="1" s="1"/>
  <c r="T171" i="1"/>
  <c r="V171" i="1" s="1"/>
  <c r="O171" i="1"/>
  <c r="J171" i="1"/>
  <c r="E171" i="1"/>
  <c r="G171" i="1" s="1"/>
  <c r="T170" i="1"/>
  <c r="V170" i="1" s="1"/>
  <c r="O170" i="1"/>
  <c r="Q170" i="1" s="1"/>
  <c r="J170" i="1"/>
  <c r="L170" i="1" s="1"/>
  <c r="E170" i="1"/>
  <c r="G170" i="1" s="1"/>
  <c r="T169" i="1"/>
  <c r="U169" i="1" s="1"/>
  <c r="O169" i="1"/>
  <c r="P169" i="1" s="1"/>
  <c r="J169" i="1"/>
  <c r="L169" i="1" s="1"/>
  <c r="E169" i="1"/>
  <c r="T168" i="1"/>
  <c r="U168" i="1" s="1"/>
  <c r="O168" i="1"/>
  <c r="P168" i="1" s="1"/>
  <c r="J168" i="1"/>
  <c r="L168" i="1" s="1"/>
  <c r="E168" i="1"/>
  <c r="G168" i="1" s="1"/>
  <c r="T167" i="1"/>
  <c r="V167" i="1" s="1"/>
  <c r="O167" i="1"/>
  <c r="P167" i="1" s="1"/>
  <c r="J167" i="1"/>
  <c r="E167" i="1"/>
  <c r="G167" i="1" s="1"/>
  <c r="T166" i="1"/>
  <c r="V166" i="1" s="1"/>
  <c r="O166" i="1"/>
  <c r="P166" i="1" s="1"/>
  <c r="J166" i="1"/>
  <c r="E166" i="1"/>
  <c r="G166" i="1" s="1"/>
  <c r="T165" i="1"/>
  <c r="V165" i="1" s="1"/>
  <c r="O165" i="1"/>
  <c r="Q165" i="1" s="1"/>
  <c r="J165" i="1"/>
  <c r="L165" i="1" s="1"/>
  <c r="E165" i="1"/>
  <c r="G165" i="1" s="1"/>
  <c r="T164" i="1"/>
  <c r="U164" i="1" s="1"/>
  <c r="O164" i="1"/>
  <c r="Q164" i="1" s="1"/>
  <c r="J164" i="1"/>
  <c r="L164" i="1" s="1"/>
  <c r="E164" i="1"/>
  <c r="G164" i="1" s="1"/>
  <c r="T163" i="1"/>
  <c r="U163" i="1" s="1"/>
  <c r="O163" i="1"/>
  <c r="Q163" i="1" s="1"/>
  <c r="J163" i="1"/>
  <c r="L163" i="1" s="1"/>
  <c r="E163" i="1"/>
  <c r="G163" i="1" s="1"/>
  <c r="T162" i="1"/>
  <c r="O162" i="1"/>
  <c r="Q162" i="1" s="1"/>
  <c r="J162" i="1"/>
  <c r="L162" i="1" s="1"/>
  <c r="E162" i="1"/>
  <c r="F162" i="1" s="1"/>
  <c r="T161" i="1"/>
  <c r="V161" i="1" s="1"/>
  <c r="O161" i="1"/>
  <c r="P161" i="1" s="1"/>
  <c r="J161" i="1"/>
  <c r="E161" i="1"/>
  <c r="G161" i="1" s="1"/>
  <c r="T160" i="1"/>
  <c r="V160" i="1" s="1"/>
  <c r="O160" i="1"/>
  <c r="Q160" i="1" s="1"/>
  <c r="J160" i="1"/>
  <c r="E160" i="1"/>
  <c r="G160" i="1" s="1"/>
  <c r="T159" i="1"/>
  <c r="U159" i="1" s="1"/>
  <c r="O159" i="1"/>
  <c r="Q159" i="1" s="1"/>
  <c r="J159" i="1"/>
  <c r="L159" i="1" s="1"/>
  <c r="E159" i="1"/>
  <c r="F159" i="1" s="1"/>
  <c r="T158" i="1"/>
  <c r="U158" i="1" s="1"/>
  <c r="O158" i="1"/>
  <c r="P158" i="1" s="1"/>
  <c r="J158" i="1"/>
  <c r="L158" i="1" s="1"/>
  <c r="E158" i="1"/>
  <c r="G158" i="1" s="1"/>
  <c r="T157" i="1"/>
  <c r="V157" i="1" s="1"/>
  <c r="O157" i="1"/>
  <c r="Q157" i="1" s="1"/>
  <c r="J157" i="1"/>
  <c r="L157" i="1" s="1"/>
  <c r="E157" i="1"/>
  <c r="F157" i="1" s="1"/>
  <c r="T156" i="1"/>
  <c r="U156" i="1" s="1"/>
  <c r="O156" i="1"/>
  <c r="P156" i="1" s="1"/>
  <c r="J156" i="1"/>
  <c r="K156" i="1" s="1"/>
  <c r="E156" i="1"/>
  <c r="G156" i="1" s="1"/>
  <c r="T155" i="1"/>
  <c r="O155" i="1"/>
  <c r="Q155" i="1" s="1"/>
  <c r="J155" i="1"/>
  <c r="K155" i="1" s="1"/>
  <c r="E155" i="1"/>
  <c r="G155" i="1" s="1"/>
  <c r="T154" i="1"/>
  <c r="V154" i="1" s="1"/>
  <c r="O154" i="1"/>
  <c r="Q154" i="1" s="1"/>
  <c r="J154" i="1"/>
  <c r="L154" i="1" s="1"/>
  <c r="E154" i="1"/>
  <c r="G154" i="1" s="1"/>
  <c r="T153" i="1"/>
  <c r="U153" i="1" s="1"/>
  <c r="O153" i="1"/>
  <c r="Q153" i="1" s="1"/>
  <c r="J153" i="1"/>
  <c r="K153" i="1" s="1"/>
  <c r="E153" i="1"/>
  <c r="T152" i="1"/>
  <c r="V152" i="1" s="1"/>
  <c r="O152" i="1"/>
  <c r="Q152" i="1" s="1"/>
  <c r="J152" i="1"/>
  <c r="L152" i="1" s="1"/>
  <c r="E152" i="1"/>
  <c r="G152" i="1" s="1"/>
  <c r="T151" i="1"/>
  <c r="U151" i="1" s="1"/>
  <c r="O151" i="1"/>
  <c r="P151" i="1" s="1"/>
  <c r="J151" i="1"/>
  <c r="K151" i="1" s="1"/>
  <c r="E151" i="1"/>
  <c r="F151" i="1" s="1"/>
  <c r="T150" i="1"/>
  <c r="O150" i="1"/>
  <c r="J150" i="1"/>
  <c r="L150" i="1" s="1"/>
  <c r="E150" i="1"/>
  <c r="G150" i="1" s="1"/>
  <c r="T149" i="1"/>
  <c r="U149" i="1" s="1"/>
  <c r="O149" i="1"/>
  <c r="P149" i="1" s="1"/>
  <c r="J149" i="1"/>
  <c r="K149" i="1" s="1"/>
  <c r="E149" i="1"/>
  <c r="F149" i="1" s="1"/>
  <c r="T148" i="1"/>
  <c r="U148" i="1" s="1"/>
  <c r="O148" i="1"/>
  <c r="Q148" i="1" s="1"/>
  <c r="J148" i="1"/>
  <c r="L148" i="1" s="1"/>
  <c r="E148" i="1"/>
  <c r="T147" i="1"/>
  <c r="V147" i="1" s="1"/>
  <c r="O147" i="1"/>
  <c r="Q147" i="1" s="1"/>
  <c r="J147" i="1"/>
  <c r="L147" i="1" s="1"/>
  <c r="E147" i="1"/>
  <c r="G147" i="1" s="1"/>
  <c r="T146" i="1"/>
  <c r="U146" i="1" s="1"/>
  <c r="O146" i="1"/>
  <c r="P146" i="1" s="1"/>
  <c r="J146" i="1"/>
  <c r="K146" i="1" s="1"/>
  <c r="E146" i="1"/>
  <c r="G146" i="1" s="1"/>
  <c r="T145" i="1"/>
  <c r="V145" i="1" s="1"/>
  <c r="O145" i="1"/>
  <c r="Q145" i="1" s="1"/>
  <c r="J145" i="1"/>
  <c r="K145" i="1" s="1"/>
  <c r="E145" i="1"/>
  <c r="F145" i="1" s="1"/>
  <c r="T144" i="1"/>
  <c r="V144" i="1" s="1"/>
  <c r="O144" i="1"/>
  <c r="Q144" i="1" s="1"/>
  <c r="J144" i="1"/>
  <c r="K144" i="1" s="1"/>
  <c r="E144" i="1"/>
  <c r="F144" i="1" s="1"/>
  <c r="T143" i="1"/>
  <c r="O143" i="1"/>
  <c r="Q143" i="1" s="1"/>
  <c r="J143" i="1"/>
  <c r="L143" i="1" s="1"/>
  <c r="E143" i="1"/>
  <c r="T142" i="1"/>
  <c r="O142" i="1"/>
  <c r="Q142" i="1" s="1"/>
  <c r="J142" i="1"/>
  <c r="L142" i="1" s="1"/>
  <c r="E142" i="1"/>
  <c r="G142" i="1" s="1"/>
  <c r="T141" i="1"/>
  <c r="U141" i="1" s="1"/>
  <c r="O141" i="1"/>
  <c r="P141" i="1" s="1"/>
  <c r="J141" i="1"/>
  <c r="K141" i="1" s="1"/>
  <c r="E141" i="1"/>
  <c r="G141" i="1" s="1"/>
  <c r="T140" i="1"/>
  <c r="V140" i="1" s="1"/>
  <c r="O140" i="1"/>
  <c r="Q140" i="1" s="1"/>
  <c r="J140" i="1"/>
  <c r="L140" i="1" s="1"/>
  <c r="E140" i="1"/>
  <c r="G140" i="1" s="1"/>
  <c r="T139" i="1"/>
  <c r="V139" i="1" s="1"/>
  <c r="O139" i="1"/>
  <c r="Q139" i="1" s="1"/>
  <c r="J139" i="1"/>
  <c r="L139" i="1" s="1"/>
  <c r="E139" i="1"/>
  <c r="T138" i="1"/>
  <c r="V138" i="1" s="1"/>
  <c r="O138" i="1"/>
  <c r="Q138" i="1" s="1"/>
  <c r="J138" i="1"/>
  <c r="L138" i="1" s="1"/>
  <c r="E138" i="1"/>
  <c r="T137" i="1"/>
  <c r="V137" i="1" s="1"/>
  <c r="O137" i="1"/>
  <c r="Q137" i="1" s="1"/>
  <c r="J137" i="1"/>
  <c r="L137" i="1" s="1"/>
  <c r="E137" i="1"/>
  <c r="F137" i="1" s="1"/>
  <c r="T136" i="1"/>
  <c r="U136" i="1" s="1"/>
  <c r="O136" i="1"/>
  <c r="P136" i="1" s="1"/>
  <c r="J136" i="1"/>
  <c r="K136" i="1" s="1"/>
  <c r="E136" i="1"/>
  <c r="G136" i="1" s="1"/>
  <c r="T135" i="1"/>
  <c r="V135" i="1" s="1"/>
  <c r="O135" i="1"/>
  <c r="Q135" i="1" s="1"/>
  <c r="J135" i="1"/>
  <c r="L135" i="1" s="1"/>
  <c r="E135" i="1"/>
  <c r="G135" i="1" s="1"/>
  <c r="T134" i="1"/>
  <c r="V134" i="1" s="1"/>
  <c r="O134" i="1"/>
  <c r="Q134" i="1" s="1"/>
  <c r="J134" i="1"/>
  <c r="L134" i="1" s="1"/>
  <c r="E134" i="1"/>
  <c r="F134" i="1" s="1"/>
  <c r="T133" i="1"/>
  <c r="U133" i="1" s="1"/>
  <c r="O133" i="1"/>
  <c r="Q133" i="1" s="1"/>
  <c r="J133" i="1"/>
  <c r="L133" i="1" s="1"/>
  <c r="E133" i="1"/>
  <c r="T132" i="1"/>
  <c r="U132" i="1" s="1"/>
  <c r="O132" i="1"/>
  <c r="Q132" i="1" s="1"/>
  <c r="J132" i="1"/>
  <c r="L132" i="1" s="1"/>
  <c r="E132" i="1"/>
  <c r="F132" i="1" s="1"/>
  <c r="T131" i="1"/>
  <c r="U131" i="1" s="1"/>
  <c r="O131" i="1"/>
  <c r="J131" i="1"/>
  <c r="K131" i="1" s="1"/>
  <c r="E131" i="1"/>
  <c r="G131" i="1" s="1"/>
  <c r="T130" i="1"/>
  <c r="V130" i="1" s="1"/>
  <c r="O130" i="1"/>
  <c r="Q130" i="1" s="1"/>
  <c r="J130" i="1"/>
  <c r="L130" i="1" s="1"/>
  <c r="E130" i="1"/>
  <c r="G130" i="1" s="1"/>
  <c r="T129" i="1"/>
  <c r="V129" i="1" s="1"/>
  <c r="O129" i="1"/>
  <c r="Q129" i="1" s="1"/>
  <c r="J129" i="1"/>
  <c r="L129" i="1" s="1"/>
  <c r="E129" i="1"/>
  <c r="T128" i="1"/>
  <c r="O128" i="1"/>
  <c r="Q128" i="1" s="1"/>
  <c r="J128" i="1"/>
  <c r="L128" i="1" s="1"/>
  <c r="E128" i="1"/>
  <c r="T127" i="1"/>
  <c r="O127" i="1"/>
  <c r="Q127" i="1" s="1"/>
  <c r="J127" i="1"/>
  <c r="L127" i="1" s="1"/>
  <c r="E127" i="1"/>
  <c r="G127" i="1" s="1"/>
  <c r="T126" i="1"/>
  <c r="U126" i="1" s="1"/>
  <c r="O126" i="1"/>
  <c r="Q126" i="1" s="1"/>
  <c r="J126" i="1"/>
  <c r="E126" i="1"/>
  <c r="G126" i="1" s="1"/>
  <c r="T125" i="1"/>
  <c r="U125" i="1" s="1"/>
  <c r="O125" i="1"/>
  <c r="Q125" i="1" s="1"/>
  <c r="J125" i="1"/>
  <c r="L125" i="1" s="1"/>
  <c r="E125" i="1"/>
  <c r="F125" i="1" s="1"/>
  <c r="T124" i="1"/>
  <c r="V124" i="1" s="1"/>
  <c r="O124" i="1"/>
  <c r="Q124" i="1" s="1"/>
  <c r="J124" i="1"/>
  <c r="K124" i="1" s="1"/>
  <c r="E124" i="1"/>
  <c r="F124" i="1" s="1"/>
  <c r="T123" i="1"/>
  <c r="V123" i="1" s="1"/>
  <c r="O123" i="1"/>
  <c r="P123" i="1" s="1"/>
  <c r="J123" i="1"/>
  <c r="K123" i="1" s="1"/>
  <c r="E123" i="1"/>
  <c r="G123" i="1" s="1"/>
  <c r="T122" i="1"/>
  <c r="U122" i="1" s="1"/>
  <c r="O122" i="1"/>
  <c r="Q122" i="1" s="1"/>
  <c r="J122" i="1"/>
  <c r="L122" i="1" s="1"/>
  <c r="E122" i="1"/>
  <c r="F122" i="1" s="1"/>
  <c r="T121" i="1"/>
  <c r="V121" i="1" s="1"/>
  <c r="O121" i="1"/>
  <c r="J121" i="1"/>
  <c r="L121" i="1" s="1"/>
  <c r="E121" i="1"/>
  <c r="G121" i="1" s="1"/>
  <c r="T120" i="1"/>
  <c r="V120" i="1" s="1"/>
  <c r="O120" i="1"/>
  <c r="P120" i="1" s="1"/>
  <c r="J120" i="1"/>
  <c r="L120" i="1" s="1"/>
  <c r="E120" i="1"/>
  <c r="G120" i="1" s="1"/>
  <c r="T119" i="1"/>
  <c r="V119" i="1" s="1"/>
  <c r="O119" i="1"/>
  <c r="J119" i="1"/>
  <c r="L119" i="1" s="1"/>
  <c r="E119" i="1"/>
  <c r="G119" i="1" s="1"/>
  <c r="T118" i="1"/>
  <c r="V118" i="1" s="1"/>
  <c r="O118" i="1"/>
  <c r="Q118" i="1" s="1"/>
  <c r="J118" i="1"/>
  <c r="L118" i="1" s="1"/>
  <c r="E118" i="1"/>
  <c r="G118" i="1" s="1"/>
  <c r="T117" i="1"/>
  <c r="U117" i="1" s="1"/>
  <c r="O117" i="1"/>
  <c r="P117" i="1" s="1"/>
  <c r="J117" i="1"/>
  <c r="L117" i="1" s="1"/>
  <c r="E117" i="1"/>
  <c r="F117" i="1" s="1"/>
  <c r="T116" i="1"/>
  <c r="V116" i="1" s="1"/>
  <c r="O116" i="1"/>
  <c r="J116" i="1"/>
  <c r="K116" i="1" s="1"/>
  <c r="E116" i="1"/>
  <c r="F116" i="1" s="1"/>
  <c r="T115" i="1"/>
  <c r="V115" i="1" s="1"/>
  <c r="O115" i="1"/>
  <c r="P115" i="1" s="1"/>
  <c r="J115" i="1"/>
  <c r="K115" i="1" s="1"/>
  <c r="E115" i="1"/>
  <c r="F115" i="1" s="1"/>
  <c r="T114" i="1"/>
  <c r="V114" i="1" s="1"/>
  <c r="O114" i="1"/>
  <c r="J114" i="1"/>
  <c r="L114" i="1" s="1"/>
  <c r="E114" i="1"/>
  <c r="G114" i="1" s="1"/>
  <c r="T113" i="1"/>
  <c r="V113" i="1" s="1"/>
  <c r="O113" i="1"/>
  <c r="Q113" i="1" s="1"/>
  <c r="J113" i="1"/>
  <c r="L113" i="1" s="1"/>
  <c r="E113" i="1"/>
  <c r="G113" i="1" s="1"/>
  <c r="T112" i="1"/>
  <c r="U112" i="1" s="1"/>
  <c r="O112" i="1"/>
  <c r="P112" i="1" s="1"/>
  <c r="J112" i="1"/>
  <c r="K112" i="1" s="1"/>
  <c r="E112" i="1"/>
  <c r="F112" i="1" s="1"/>
  <c r="T111" i="1"/>
  <c r="V111" i="1" s="1"/>
  <c r="O111" i="1"/>
  <c r="J111" i="1"/>
  <c r="L111" i="1" s="1"/>
  <c r="E111" i="1"/>
  <c r="G111" i="1" s="1"/>
  <c r="T110" i="1"/>
  <c r="V110" i="1" s="1"/>
  <c r="O110" i="1"/>
  <c r="P110" i="1" s="1"/>
  <c r="J110" i="1"/>
  <c r="L110" i="1" s="1"/>
  <c r="E110" i="1"/>
  <c r="G110" i="1" s="1"/>
  <c r="T109" i="1"/>
  <c r="V109" i="1" s="1"/>
  <c r="O109" i="1"/>
  <c r="J109" i="1"/>
  <c r="L109" i="1" s="1"/>
  <c r="E109" i="1"/>
  <c r="G109" i="1" s="1"/>
  <c r="T108" i="1"/>
  <c r="V108" i="1" s="1"/>
  <c r="O108" i="1"/>
  <c r="Q108" i="1" s="1"/>
  <c r="J108" i="1"/>
  <c r="L108" i="1" s="1"/>
  <c r="E108" i="1"/>
  <c r="G108" i="1" s="1"/>
  <c r="T107" i="1"/>
  <c r="U107" i="1" s="1"/>
  <c r="O107" i="1"/>
  <c r="P107" i="1" s="1"/>
  <c r="J107" i="1"/>
  <c r="L107" i="1" s="1"/>
  <c r="E107" i="1"/>
  <c r="F107" i="1" s="1"/>
  <c r="T106" i="1"/>
  <c r="V106" i="1" s="1"/>
  <c r="O106" i="1"/>
  <c r="J106" i="1"/>
  <c r="L106" i="1" s="1"/>
  <c r="E106" i="1"/>
  <c r="G106" i="1" s="1"/>
  <c r="T105" i="1"/>
  <c r="V105" i="1" s="1"/>
  <c r="O105" i="1"/>
  <c r="P105" i="1" s="1"/>
  <c r="J105" i="1"/>
  <c r="L105" i="1" s="1"/>
  <c r="E105" i="1"/>
  <c r="G105" i="1" s="1"/>
  <c r="T104" i="1"/>
  <c r="V104" i="1" s="1"/>
  <c r="O104" i="1"/>
  <c r="J104" i="1"/>
  <c r="L104" i="1" s="1"/>
  <c r="E104" i="1"/>
  <c r="T103" i="1"/>
  <c r="V103" i="1" s="1"/>
  <c r="O103" i="1"/>
  <c r="Q103" i="1" s="1"/>
  <c r="J103" i="1"/>
  <c r="L103" i="1" s="1"/>
  <c r="E103" i="1"/>
  <c r="G103" i="1" s="1"/>
  <c r="T102" i="1"/>
  <c r="U102" i="1" s="1"/>
  <c r="O102" i="1"/>
  <c r="P102" i="1" s="1"/>
  <c r="J102" i="1"/>
  <c r="L102" i="1" s="1"/>
  <c r="E102" i="1"/>
  <c r="F102" i="1" s="1"/>
  <c r="T101" i="1"/>
  <c r="V101" i="1" s="1"/>
  <c r="O101" i="1"/>
  <c r="J101" i="1"/>
  <c r="L101" i="1" s="1"/>
  <c r="E101" i="1"/>
  <c r="G101" i="1" s="1"/>
  <c r="T100" i="1"/>
  <c r="V100" i="1" s="1"/>
  <c r="O100" i="1"/>
  <c r="P100" i="1" s="1"/>
  <c r="J100" i="1"/>
  <c r="L100" i="1" s="1"/>
  <c r="E100" i="1"/>
  <c r="G100" i="1" s="1"/>
  <c r="T99" i="1"/>
  <c r="V99" i="1" s="1"/>
  <c r="O99" i="1"/>
  <c r="J99" i="1"/>
  <c r="L99" i="1" s="1"/>
  <c r="E99" i="1"/>
  <c r="T98" i="1"/>
  <c r="V98" i="1" s="1"/>
  <c r="O98" i="1"/>
  <c r="Q98" i="1" s="1"/>
  <c r="J98" i="1"/>
  <c r="L98" i="1" s="1"/>
  <c r="E98" i="1"/>
  <c r="G98" i="1" s="1"/>
  <c r="T97" i="1"/>
  <c r="U97" i="1" s="1"/>
  <c r="O97" i="1"/>
  <c r="P97" i="1" s="1"/>
  <c r="J97" i="1"/>
  <c r="L97" i="1" s="1"/>
  <c r="E97" i="1"/>
  <c r="F97" i="1" s="1"/>
  <c r="T96" i="1"/>
  <c r="V96" i="1" s="1"/>
  <c r="O96" i="1"/>
  <c r="J96" i="1"/>
  <c r="L96" i="1" s="1"/>
  <c r="E96" i="1"/>
  <c r="G96" i="1" s="1"/>
  <c r="T95" i="1"/>
  <c r="V95" i="1" s="1"/>
  <c r="O95" i="1"/>
  <c r="P95" i="1" s="1"/>
  <c r="J95" i="1"/>
  <c r="L95" i="1" s="1"/>
  <c r="E95" i="1"/>
  <c r="F95" i="1" s="1"/>
  <c r="T94" i="1"/>
  <c r="V94" i="1" s="1"/>
  <c r="O94" i="1"/>
  <c r="J94" i="1"/>
  <c r="L94" i="1" s="1"/>
  <c r="E94" i="1"/>
  <c r="T93" i="1"/>
  <c r="V93" i="1" s="1"/>
  <c r="O93" i="1"/>
  <c r="Q93" i="1" s="1"/>
  <c r="J93" i="1"/>
  <c r="L93" i="1" s="1"/>
  <c r="E93" i="1"/>
  <c r="T92" i="1"/>
  <c r="U92" i="1" s="1"/>
  <c r="O92" i="1"/>
  <c r="P92" i="1" s="1"/>
  <c r="J92" i="1"/>
  <c r="L92" i="1" s="1"/>
  <c r="E92" i="1"/>
  <c r="G92" i="1" s="1"/>
  <c r="T91" i="1"/>
  <c r="V91" i="1" s="1"/>
  <c r="O91" i="1"/>
  <c r="P91" i="1" s="1"/>
  <c r="J91" i="1"/>
  <c r="L91" i="1" s="1"/>
  <c r="E91" i="1"/>
  <c r="G91" i="1" s="1"/>
  <c r="T90" i="1"/>
  <c r="V90" i="1" s="1"/>
  <c r="O90" i="1"/>
  <c r="P90" i="1" s="1"/>
  <c r="J90" i="1"/>
  <c r="L90" i="1" s="1"/>
  <c r="E90" i="1"/>
  <c r="G90" i="1" s="1"/>
  <c r="T89" i="1"/>
  <c r="V89" i="1" s="1"/>
  <c r="O89" i="1"/>
  <c r="J89" i="1"/>
  <c r="L89" i="1" s="1"/>
  <c r="E89" i="1"/>
  <c r="T88" i="1"/>
  <c r="V88" i="1" s="1"/>
  <c r="O88" i="1"/>
  <c r="J88" i="1"/>
  <c r="L88" i="1" s="1"/>
  <c r="E88" i="1"/>
  <c r="F88" i="1" s="1"/>
  <c r="T87" i="1"/>
  <c r="V87" i="1" s="1"/>
  <c r="O87" i="1"/>
  <c r="P87" i="1" s="1"/>
  <c r="J87" i="1"/>
  <c r="L87" i="1" s="1"/>
  <c r="E87" i="1"/>
  <c r="F87" i="1" s="1"/>
  <c r="T86" i="1"/>
  <c r="V86" i="1" s="1"/>
  <c r="O86" i="1"/>
  <c r="P86" i="1" s="1"/>
  <c r="J86" i="1"/>
  <c r="L86" i="1" s="1"/>
  <c r="E86" i="1"/>
  <c r="G86" i="1" s="1"/>
  <c r="T85" i="1"/>
  <c r="V85" i="1" s="1"/>
  <c r="O85" i="1"/>
  <c r="P85" i="1" s="1"/>
  <c r="J85" i="1"/>
  <c r="L85" i="1" s="1"/>
  <c r="E85" i="1"/>
  <c r="G85" i="1" s="1"/>
  <c r="T84" i="1"/>
  <c r="V84" i="1" s="1"/>
  <c r="O84" i="1"/>
  <c r="J84" i="1"/>
  <c r="E84" i="1"/>
  <c r="F84" i="1" s="1"/>
  <c r="T83" i="1"/>
  <c r="V83" i="1" s="1"/>
  <c r="O83" i="1"/>
  <c r="Q83" i="1" s="1"/>
  <c r="J83" i="1"/>
  <c r="L83" i="1" s="1"/>
  <c r="E83" i="1"/>
  <c r="G83" i="1" s="1"/>
  <c r="T82" i="1"/>
  <c r="U82" i="1" s="1"/>
  <c r="O82" i="1"/>
  <c r="P82" i="1" s="1"/>
  <c r="J82" i="1"/>
  <c r="L82" i="1" s="1"/>
  <c r="E82" i="1"/>
  <c r="G82" i="1" s="1"/>
  <c r="T81" i="1"/>
  <c r="V81" i="1" s="1"/>
  <c r="O81" i="1"/>
  <c r="P81" i="1" s="1"/>
  <c r="J81" i="1"/>
  <c r="L81" i="1" s="1"/>
  <c r="E81" i="1"/>
  <c r="G81" i="1" s="1"/>
  <c r="T80" i="1"/>
  <c r="V80" i="1" s="1"/>
  <c r="O80" i="1"/>
  <c r="P80" i="1" s="1"/>
  <c r="J80" i="1"/>
  <c r="K80" i="1" s="1"/>
  <c r="E80" i="1"/>
  <c r="G80" i="1" s="1"/>
  <c r="T79" i="1"/>
  <c r="V79" i="1" s="1"/>
  <c r="O79" i="1"/>
  <c r="J79" i="1"/>
  <c r="E79" i="1"/>
  <c r="F79" i="1" s="1"/>
  <c r="T78" i="1"/>
  <c r="V78" i="1" s="1"/>
  <c r="O78" i="1"/>
  <c r="Q78" i="1" s="1"/>
  <c r="J78" i="1"/>
  <c r="L78" i="1" s="1"/>
  <c r="E78" i="1"/>
  <c r="G78" i="1" s="1"/>
  <c r="T77" i="1"/>
  <c r="V77" i="1" s="1"/>
  <c r="O77" i="1"/>
  <c r="P77" i="1" s="1"/>
  <c r="J77" i="1"/>
  <c r="L77" i="1" s="1"/>
  <c r="E77" i="1"/>
  <c r="G77" i="1" s="1"/>
  <c r="T76" i="1"/>
  <c r="V76" i="1" s="1"/>
  <c r="O76" i="1"/>
  <c r="P76" i="1" s="1"/>
  <c r="J76" i="1"/>
  <c r="L76" i="1" s="1"/>
  <c r="E76" i="1"/>
  <c r="G76" i="1" s="1"/>
  <c r="T75" i="1"/>
  <c r="V75" i="1" s="1"/>
  <c r="O75" i="1"/>
  <c r="P75" i="1" s="1"/>
  <c r="J75" i="1"/>
  <c r="L75" i="1" s="1"/>
  <c r="E75" i="1"/>
  <c r="G75" i="1" s="1"/>
  <c r="T74" i="1"/>
  <c r="O74" i="1"/>
  <c r="J74" i="1"/>
  <c r="E74" i="1"/>
  <c r="F74" i="1" s="1"/>
  <c r="T73" i="1"/>
  <c r="V73" i="1" s="1"/>
  <c r="O73" i="1"/>
  <c r="Q73" i="1" s="1"/>
  <c r="J73" i="1"/>
  <c r="L73" i="1" s="1"/>
  <c r="E73" i="1"/>
  <c r="G73" i="1" s="1"/>
  <c r="T72" i="1"/>
  <c r="V72" i="1" s="1"/>
  <c r="O72" i="1"/>
  <c r="P72" i="1" s="1"/>
  <c r="J72" i="1"/>
  <c r="L72" i="1" s="1"/>
  <c r="E72" i="1"/>
  <c r="G72" i="1" s="1"/>
  <c r="T71" i="1"/>
  <c r="V71" i="1" s="1"/>
  <c r="O71" i="1"/>
  <c r="P71" i="1" s="1"/>
  <c r="J71" i="1"/>
  <c r="K71" i="1" s="1"/>
  <c r="E71" i="1"/>
  <c r="F71" i="1" s="1"/>
  <c r="T70" i="1"/>
  <c r="V70" i="1" s="1"/>
  <c r="O70" i="1"/>
  <c r="P70" i="1" s="1"/>
  <c r="J70" i="1"/>
  <c r="K70" i="1" s="1"/>
  <c r="E70" i="1"/>
  <c r="F70" i="1" s="1"/>
  <c r="T69" i="1"/>
  <c r="O69" i="1"/>
  <c r="J69" i="1"/>
  <c r="E69" i="1"/>
  <c r="F69" i="1" s="1"/>
  <c r="T68" i="1"/>
  <c r="V68" i="1" s="1"/>
  <c r="O68" i="1"/>
  <c r="Q68" i="1" s="1"/>
  <c r="J68" i="1"/>
  <c r="L68" i="1" s="1"/>
  <c r="E68" i="1"/>
  <c r="G68" i="1" s="1"/>
  <c r="T67" i="1"/>
  <c r="V67" i="1" s="1"/>
  <c r="O67" i="1"/>
  <c r="P67" i="1" s="1"/>
  <c r="J67" i="1"/>
  <c r="L67" i="1" s="1"/>
  <c r="E67" i="1"/>
  <c r="G67" i="1" s="1"/>
  <c r="T66" i="1"/>
  <c r="V66" i="1" s="1"/>
  <c r="O66" i="1"/>
  <c r="Q66" i="1" s="1"/>
  <c r="J66" i="1"/>
  <c r="L66" i="1" s="1"/>
  <c r="E66" i="1"/>
  <c r="F66" i="1" s="1"/>
  <c r="T65" i="1"/>
  <c r="V65" i="1" s="1"/>
  <c r="O65" i="1"/>
  <c r="P65" i="1" s="1"/>
  <c r="J65" i="1"/>
  <c r="L65" i="1" s="1"/>
  <c r="E65" i="1"/>
  <c r="G65" i="1" s="1"/>
  <c r="T64" i="1"/>
  <c r="O64" i="1"/>
  <c r="J64" i="1"/>
  <c r="E64" i="1"/>
  <c r="F64" i="1" s="1"/>
  <c r="T63" i="1"/>
  <c r="V63" i="1" s="1"/>
  <c r="O63" i="1"/>
  <c r="Q63" i="1" s="1"/>
  <c r="J63" i="1"/>
  <c r="L63" i="1" s="1"/>
  <c r="E63" i="1"/>
  <c r="G63" i="1" s="1"/>
  <c r="T62" i="1"/>
  <c r="V62" i="1" s="1"/>
  <c r="O62" i="1"/>
  <c r="P62" i="1" s="1"/>
  <c r="J62" i="1"/>
  <c r="L62" i="1" s="1"/>
  <c r="E62" i="1"/>
  <c r="G62" i="1" s="1"/>
  <c r="T61" i="1"/>
  <c r="V61" i="1" s="1"/>
  <c r="O61" i="1"/>
  <c r="Q61" i="1" s="1"/>
  <c r="J61" i="1"/>
  <c r="L61" i="1" s="1"/>
  <c r="E61" i="1"/>
  <c r="G61" i="1" s="1"/>
  <c r="T60" i="1"/>
  <c r="V60" i="1" s="1"/>
  <c r="O60" i="1"/>
  <c r="P60" i="1" s="1"/>
  <c r="J60" i="1"/>
  <c r="K60" i="1" s="1"/>
  <c r="E60" i="1"/>
  <c r="G60" i="1" s="1"/>
  <c r="T59" i="1"/>
  <c r="O59" i="1"/>
  <c r="J59" i="1"/>
  <c r="E59" i="1"/>
  <c r="F59" i="1" s="1"/>
  <c r="T58" i="1"/>
  <c r="V58" i="1" s="1"/>
  <c r="O58" i="1"/>
  <c r="Q58" i="1" s="1"/>
  <c r="J58" i="1"/>
  <c r="L58" i="1" s="1"/>
  <c r="E58" i="1"/>
  <c r="G58" i="1" s="1"/>
  <c r="T57" i="1"/>
  <c r="V57" i="1" s="1"/>
  <c r="O57" i="1"/>
  <c r="Q57" i="1" s="1"/>
  <c r="J57" i="1"/>
  <c r="L57" i="1" s="1"/>
  <c r="E57" i="1"/>
  <c r="F57" i="1" s="1"/>
  <c r="T56" i="1"/>
  <c r="V56" i="1" s="1"/>
  <c r="O56" i="1"/>
  <c r="Q56" i="1" s="1"/>
  <c r="J56" i="1"/>
  <c r="L56" i="1" s="1"/>
  <c r="E56" i="1"/>
  <c r="G56" i="1" s="1"/>
  <c r="T55" i="1"/>
  <c r="V55" i="1" s="1"/>
  <c r="O55" i="1"/>
  <c r="P55" i="1" s="1"/>
  <c r="J55" i="1"/>
  <c r="K55" i="1" s="1"/>
  <c r="E55" i="1"/>
  <c r="G55" i="1" s="1"/>
  <c r="T54" i="1"/>
  <c r="V54" i="1" s="1"/>
  <c r="O54" i="1"/>
  <c r="J54" i="1"/>
  <c r="K54" i="1" s="1"/>
  <c r="E54" i="1"/>
  <c r="F54" i="1" s="1"/>
  <c r="T53" i="1"/>
  <c r="V53" i="1" s="1"/>
  <c r="O53" i="1"/>
  <c r="Q53" i="1" s="1"/>
  <c r="J53" i="1"/>
  <c r="L53" i="1" s="1"/>
  <c r="E53" i="1"/>
  <c r="G53" i="1" s="1"/>
  <c r="T52" i="1"/>
  <c r="U52" i="1" s="1"/>
  <c r="O52" i="1"/>
  <c r="Q52" i="1" s="1"/>
  <c r="J52" i="1"/>
  <c r="K52" i="1" s="1"/>
  <c r="E52" i="1"/>
  <c r="G52" i="1" s="1"/>
  <c r="T51" i="1"/>
  <c r="U51" i="1" s="1"/>
  <c r="O51" i="1"/>
  <c r="Q51" i="1" s="1"/>
  <c r="J51" i="1"/>
  <c r="L51" i="1" s="1"/>
  <c r="E51" i="1"/>
  <c r="G51" i="1" s="1"/>
  <c r="T50" i="1"/>
  <c r="V50" i="1" s="1"/>
  <c r="O50" i="1"/>
  <c r="P50" i="1" s="1"/>
  <c r="J50" i="1"/>
  <c r="K50" i="1" s="1"/>
  <c r="E50" i="1"/>
  <c r="G50" i="1" s="1"/>
  <c r="T49" i="1"/>
  <c r="V49" i="1" s="1"/>
  <c r="O49" i="1"/>
  <c r="J49" i="1"/>
  <c r="K49" i="1" s="1"/>
  <c r="E49" i="1"/>
  <c r="F49" i="1" s="1"/>
  <c r="T48" i="1"/>
  <c r="V48" i="1" s="1"/>
  <c r="O48" i="1"/>
  <c r="Q48" i="1" s="1"/>
  <c r="J48" i="1"/>
  <c r="L48" i="1" s="1"/>
  <c r="E48" i="1"/>
  <c r="G48" i="1" s="1"/>
  <c r="T47" i="1"/>
  <c r="V47" i="1" s="1"/>
  <c r="O47" i="1"/>
  <c r="Q47" i="1" s="1"/>
  <c r="J47" i="1"/>
  <c r="L47" i="1" s="1"/>
  <c r="E47" i="1"/>
  <c r="G47" i="1" s="1"/>
  <c r="T46" i="1"/>
  <c r="V46" i="1" s="1"/>
  <c r="O46" i="1"/>
  <c r="Q46" i="1" s="1"/>
  <c r="J46" i="1"/>
  <c r="L46" i="1" s="1"/>
  <c r="E46" i="1"/>
  <c r="G46" i="1" s="1"/>
  <c r="T45" i="1"/>
  <c r="V45" i="1" s="1"/>
  <c r="O45" i="1"/>
  <c r="P45" i="1" s="1"/>
  <c r="J45" i="1"/>
  <c r="K45" i="1" s="1"/>
  <c r="E45" i="1"/>
  <c r="G45" i="1" s="1"/>
  <c r="T44" i="1"/>
  <c r="V44" i="1" s="1"/>
  <c r="O44" i="1"/>
  <c r="J44" i="1"/>
  <c r="K44" i="1" s="1"/>
  <c r="E44" i="1"/>
  <c r="G44" i="1" s="1"/>
  <c r="T43" i="1"/>
  <c r="V43" i="1" s="1"/>
  <c r="O43" i="1"/>
  <c r="Q43" i="1" s="1"/>
  <c r="J43" i="1"/>
  <c r="L43" i="1" s="1"/>
  <c r="E43" i="1"/>
  <c r="G43" i="1" s="1"/>
  <c r="T42" i="1"/>
  <c r="V42" i="1" s="1"/>
  <c r="O42" i="1"/>
  <c r="Q42" i="1" s="1"/>
  <c r="J42" i="1"/>
  <c r="L42" i="1" s="1"/>
  <c r="E42" i="1"/>
  <c r="G42" i="1" s="1"/>
  <c r="T41" i="1"/>
  <c r="V41" i="1" s="1"/>
  <c r="O41" i="1"/>
  <c r="Q41" i="1" s="1"/>
  <c r="J41" i="1"/>
  <c r="L41" i="1" s="1"/>
  <c r="E41" i="1"/>
  <c r="G41" i="1" s="1"/>
  <c r="T40" i="1"/>
  <c r="V40" i="1" s="1"/>
  <c r="O40" i="1"/>
  <c r="P40" i="1" s="1"/>
  <c r="J40" i="1"/>
  <c r="L40" i="1" s="1"/>
  <c r="E40" i="1"/>
  <c r="G40" i="1" s="1"/>
  <c r="T39" i="1"/>
  <c r="V39" i="1" s="1"/>
  <c r="O39" i="1"/>
  <c r="J39" i="1"/>
  <c r="K39" i="1" s="1"/>
  <c r="E39" i="1"/>
  <c r="G39" i="1" s="1"/>
  <c r="T38" i="1"/>
  <c r="V38" i="1" s="1"/>
  <c r="O38" i="1"/>
  <c r="Q38" i="1" s="1"/>
  <c r="J38" i="1"/>
  <c r="L38" i="1" s="1"/>
  <c r="E38" i="1"/>
  <c r="F38" i="1" s="1"/>
  <c r="T37" i="1"/>
  <c r="V37" i="1" s="1"/>
  <c r="O37" i="1"/>
  <c r="Q37" i="1" s="1"/>
  <c r="J37" i="1"/>
  <c r="K37" i="1" s="1"/>
  <c r="E37" i="1"/>
  <c r="G37" i="1" s="1"/>
  <c r="T36" i="1"/>
  <c r="V36" i="1" s="1"/>
  <c r="O36" i="1"/>
  <c r="Q36" i="1" s="1"/>
  <c r="J36" i="1"/>
  <c r="L36" i="1" s="1"/>
  <c r="E36" i="1"/>
  <c r="G36" i="1" s="1"/>
  <c r="T35" i="1"/>
  <c r="V35" i="1" s="1"/>
  <c r="O35" i="1"/>
  <c r="P35" i="1" s="1"/>
  <c r="J35" i="1"/>
  <c r="L35" i="1" s="1"/>
  <c r="E35" i="1"/>
  <c r="F35" i="1" s="1"/>
  <c r="T34" i="1"/>
  <c r="V34" i="1" s="1"/>
  <c r="O34" i="1"/>
  <c r="P34" i="1" s="1"/>
  <c r="J34" i="1"/>
  <c r="K34" i="1" s="1"/>
  <c r="E34" i="1"/>
  <c r="G34" i="1" s="1"/>
  <c r="T33" i="1"/>
  <c r="V33" i="1" s="1"/>
  <c r="O33" i="1"/>
  <c r="Q33" i="1" s="1"/>
  <c r="J33" i="1"/>
  <c r="L33" i="1" s="1"/>
  <c r="E33" i="1"/>
  <c r="G33" i="1" s="1"/>
  <c r="T32" i="1"/>
  <c r="V32" i="1" s="1"/>
  <c r="O32" i="1"/>
  <c r="Q32" i="1" s="1"/>
  <c r="J32" i="1"/>
  <c r="L32" i="1" s="1"/>
  <c r="E32" i="1"/>
  <c r="G32" i="1" s="1"/>
  <c r="T31" i="1"/>
  <c r="U31" i="1" s="1"/>
  <c r="O31" i="1"/>
  <c r="Q31" i="1" s="1"/>
  <c r="J31" i="1"/>
  <c r="K31" i="1" s="1"/>
  <c r="E31" i="1"/>
  <c r="G31" i="1" s="1"/>
  <c r="T30" i="1"/>
  <c r="V30" i="1" s="1"/>
  <c r="O30" i="1"/>
  <c r="Q30" i="1" s="1"/>
  <c r="J30" i="1"/>
  <c r="K30" i="1" s="1"/>
  <c r="E30" i="1"/>
  <c r="G30" i="1" s="1"/>
  <c r="T29" i="1"/>
  <c r="V29" i="1" s="1"/>
  <c r="O29" i="1"/>
  <c r="Q29" i="1" s="1"/>
  <c r="J29" i="1"/>
  <c r="L29" i="1" s="1"/>
  <c r="E29" i="1"/>
  <c r="G29" i="1" s="1"/>
  <c r="T28" i="1"/>
  <c r="V28" i="1" s="1"/>
  <c r="O28" i="1"/>
  <c r="P28" i="1" s="1"/>
  <c r="J28" i="1"/>
  <c r="L28" i="1" s="1"/>
  <c r="E28" i="1"/>
  <c r="G28" i="1" s="1"/>
  <c r="T27" i="1"/>
  <c r="V27" i="1" s="1"/>
  <c r="O27" i="1"/>
  <c r="P27" i="1" s="1"/>
  <c r="J27" i="1"/>
  <c r="L27" i="1" s="1"/>
  <c r="E27" i="1"/>
  <c r="G27" i="1" s="1"/>
  <c r="T26" i="1"/>
  <c r="U26" i="1" s="1"/>
  <c r="O26" i="1"/>
  <c r="Q26" i="1" s="1"/>
  <c r="J26" i="1"/>
  <c r="L26" i="1" s="1"/>
  <c r="E26" i="1"/>
  <c r="G26" i="1" s="1"/>
  <c r="T25" i="1"/>
  <c r="V25" i="1" s="1"/>
  <c r="O25" i="1"/>
  <c r="Q25" i="1" s="1"/>
  <c r="J25" i="1"/>
  <c r="L25" i="1" s="1"/>
  <c r="E25" i="1"/>
  <c r="G25" i="1" s="1"/>
  <c r="T24" i="1"/>
  <c r="V24" i="1" s="1"/>
  <c r="O24" i="1"/>
  <c r="Q24" i="1" s="1"/>
  <c r="J24" i="1"/>
  <c r="L24" i="1" s="1"/>
  <c r="E24" i="1"/>
  <c r="G24" i="1" s="1"/>
  <c r="T23" i="1"/>
  <c r="V23" i="1" s="1"/>
  <c r="O23" i="1"/>
  <c r="P23" i="1" s="1"/>
  <c r="J23" i="1"/>
  <c r="L23" i="1" s="1"/>
  <c r="E23" i="1"/>
  <c r="G23" i="1" s="1"/>
  <c r="T22" i="1"/>
  <c r="U22" i="1" s="1"/>
  <c r="O22" i="1"/>
  <c r="P22" i="1" s="1"/>
  <c r="J22" i="1"/>
  <c r="L22" i="1" s="1"/>
  <c r="E22" i="1"/>
  <c r="G22" i="1" s="1"/>
  <c r="T21" i="1"/>
  <c r="U21" i="1" s="1"/>
  <c r="O21" i="1"/>
  <c r="Q21" i="1" s="1"/>
  <c r="J21" i="1"/>
  <c r="L21" i="1" s="1"/>
  <c r="E21" i="1"/>
  <c r="G21" i="1" s="1"/>
  <c r="T20" i="1"/>
  <c r="V20" i="1" s="1"/>
  <c r="O20" i="1"/>
  <c r="Q20" i="1" s="1"/>
  <c r="J20" i="1"/>
  <c r="L20" i="1" s="1"/>
  <c r="E20" i="1"/>
  <c r="G20" i="1" s="1"/>
  <c r="T19" i="1"/>
  <c r="V19" i="1" s="1"/>
  <c r="O19" i="1"/>
  <c r="Q19" i="1" s="1"/>
  <c r="J19" i="1"/>
  <c r="L19" i="1" s="1"/>
  <c r="E19" i="1"/>
  <c r="G19" i="1" s="1"/>
  <c r="T18" i="1"/>
  <c r="U18" i="1" s="1"/>
  <c r="O18" i="1"/>
  <c r="Q18" i="1" s="1"/>
  <c r="J18" i="1"/>
  <c r="L18" i="1" s="1"/>
  <c r="E18" i="1"/>
  <c r="G18" i="1" s="1"/>
  <c r="T17" i="1"/>
  <c r="U17" i="1" s="1"/>
  <c r="O17" i="1"/>
  <c r="Q17" i="1" s="1"/>
  <c r="J17" i="1"/>
  <c r="L17" i="1" s="1"/>
  <c r="E17" i="1"/>
  <c r="G17" i="1" s="1"/>
  <c r="T16" i="1"/>
  <c r="U16" i="1" s="1"/>
  <c r="O16" i="1"/>
  <c r="Q16" i="1" s="1"/>
  <c r="J16" i="1"/>
  <c r="L16" i="1" s="1"/>
  <c r="E16" i="1"/>
  <c r="G16" i="1" s="1"/>
  <c r="T15" i="1"/>
  <c r="V15" i="1" s="1"/>
  <c r="O15" i="1"/>
  <c r="Q15" i="1" s="1"/>
  <c r="J15" i="1"/>
  <c r="L15" i="1" s="1"/>
  <c r="E15" i="1"/>
  <c r="G15" i="1" s="1"/>
  <c r="T14" i="1"/>
  <c r="V14" i="1" s="1"/>
  <c r="O14" i="1"/>
  <c r="Q14" i="1" s="1"/>
  <c r="J14" i="1"/>
  <c r="L14" i="1" s="1"/>
  <c r="E14" i="1"/>
  <c r="G14" i="1" s="1"/>
  <c r="T13" i="1"/>
  <c r="V13" i="1" s="1"/>
  <c r="O13" i="1"/>
  <c r="P13" i="1" s="1"/>
  <c r="J13" i="1"/>
  <c r="L13" i="1" s="1"/>
  <c r="E13" i="1"/>
  <c r="G13" i="1" s="1"/>
  <c r="T12" i="1"/>
  <c r="V12" i="1" s="1"/>
  <c r="O12" i="1"/>
  <c r="P12" i="1" s="1"/>
  <c r="J12" i="1"/>
  <c r="L12" i="1" s="1"/>
  <c r="E12" i="1"/>
  <c r="G12" i="1" s="1"/>
  <c r="T11" i="1"/>
  <c r="U11" i="1" s="1"/>
  <c r="O11" i="1"/>
  <c r="Q11" i="1" s="1"/>
  <c r="J11" i="1"/>
  <c r="L11" i="1" s="1"/>
  <c r="E11" i="1"/>
  <c r="F11" i="1" s="1"/>
  <c r="T10" i="1"/>
  <c r="V10" i="1" s="1"/>
  <c r="O10" i="1"/>
  <c r="Q10" i="1" s="1"/>
  <c r="J10" i="1"/>
  <c r="L10" i="1" s="1"/>
  <c r="E10" i="1"/>
  <c r="G10" i="1" s="1"/>
  <c r="T9" i="1"/>
  <c r="V9" i="1" s="1"/>
  <c r="O9" i="1"/>
  <c r="Q9" i="1" s="1"/>
  <c r="J9" i="1"/>
  <c r="L9" i="1" s="1"/>
  <c r="E9" i="1"/>
  <c r="G9" i="1" s="1"/>
  <c r="T8" i="1"/>
  <c r="U8" i="1" s="1"/>
  <c r="O8" i="1"/>
  <c r="Q8" i="1" s="1"/>
  <c r="J8" i="1"/>
  <c r="L8" i="1" s="1"/>
  <c r="E8" i="1"/>
  <c r="G8" i="1" s="1"/>
  <c r="T7" i="1"/>
  <c r="V7" i="1" s="1"/>
  <c r="O7" i="1"/>
  <c r="Q7" i="1" s="1"/>
  <c r="J7" i="1"/>
  <c r="K7" i="1" s="1"/>
  <c r="E7" i="1"/>
  <c r="F7" i="1" s="1"/>
  <c r="T6" i="1"/>
  <c r="U6" i="1" s="1"/>
  <c r="O6" i="1"/>
  <c r="Q6" i="1" s="1"/>
  <c r="J6" i="1"/>
  <c r="L6" i="1" s="1"/>
  <c r="E6" i="1"/>
  <c r="G6" i="1" s="1"/>
  <c r="T5" i="1"/>
  <c r="V5" i="1" s="1"/>
  <c r="O5" i="1"/>
  <c r="Q5" i="1" s="1"/>
  <c r="J5" i="1"/>
  <c r="L5" i="1" s="1"/>
  <c r="E5" i="1"/>
  <c r="G5" i="1" s="1"/>
  <c r="T4" i="1"/>
  <c r="V4" i="1" s="1"/>
  <c r="O4" i="1"/>
  <c r="Q4" i="1" s="1"/>
  <c r="J4" i="1"/>
  <c r="L4" i="1" s="1"/>
  <c r="E4" i="1"/>
  <c r="G4" i="1" s="1"/>
  <c r="T3" i="1"/>
  <c r="V3" i="1" s="1"/>
  <c r="O3" i="1"/>
  <c r="Q3" i="1" s="1"/>
  <c r="J3" i="1"/>
  <c r="E3" i="1"/>
  <c r="G3" i="1" s="1"/>
  <c r="AH223" i="1" l="1"/>
  <c r="AH629" i="1"/>
  <c r="AH412" i="1"/>
  <c r="AH634" i="1"/>
  <c r="AH4" i="1"/>
  <c r="AH185" i="1"/>
  <c r="AH46" i="1"/>
  <c r="AH275" i="1"/>
  <c r="AH383" i="1"/>
  <c r="AH392" i="1"/>
  <c r="AH449" i="1"/>
  <c r="AH726" i="1"/>
  <c r="AH432" i="1"/>
  <c r="AH459" i="1"/>
  <c r="AH554" i="1"/>
  <c r="AH263" i="1"/>
  <c r="AJ170" i="1"/>
  <c r="AH170" i="1"/>
  <c r="AJ16" i="1"/>
  <c r="AJ41" i="1"/>
  <c r="AH41" i="1"/>
  <c r="AJ45" i="1"/>
  <c r="AI84" i="1"/>
  <c r="AI112" i="1"/>
  <c r="AG112" i="1"/>
  <c r="AI125" i="1"/>
  <c r="AJ152" i="1"/>
  <c r="AH152" i="1"/>
  <c r="AJ192" i="1"/>
  <c r="AI225" i="1"/>
  <c r="AJ234" i="1"/>
  <c r="AJ238" i="1"/>
  <c r="AJ264" i="1"/>
  <c r="AH264" i="1"/>
  <c r="AJ291" i="1"/>
  <c r="AJ313" i="1"/>
  <c r="AJ322" i="1"/>
  <c r="AJ326" i="1"/>
  <c r="AJ330" i="1"/>
  <c r="AJ372" i="1"/>
  <c r="AH372" i="1"/>
  <c r="AJ376" i="1"/>
  <c r="AJ428" i="1"/>
  <c r="AJ505" i="1"/>
  <c r="AH505" i="1"/>
  <c r="AJ510" i="1"/>
  <c r="AH510" i="1"/>
  <c r="AJ540" i="1"/>
  <c r="AJ553" i="1"/>
  <c r="AJ652" i="1"/>
  <c r="AJ656" i="1"/>
  <c r="AJ682" i="1"/>
  <c r="AJ695" i="1"/>
  <c r="AJ725" i="1"/>
  <c r="AJ796" i="1"/>
  <c r="AJ850" i="1"/>
  <c r="AJ867" i="1"/>
  <c r="AJ871" i="1"/>
  <c r="AJ8" i="1"/>
  <c r="AJ12" i="1"/>
  <c r="AJ33" i="1"/>
  <c r="AH33" i="1"/>
  <c r="AJ37" i="1"/>
  <c r="AJ58" i="1"/>
  <c r="AH58" i="1"/>
  <c r="AJ67" i="1"/>
  <c r="AJ103" i="1"/>
  <c r="AH103" i="1"/>
  <c r="AI174" i="1"/>
  <c r="AG174" i="1"/>
  <c r="AI211" i="1"/>
  <c r="AJ273" i="1"/>
  <c r="AH273" i="1"/>
  <c r="AJ282" i="1"/>
  <c r="AJ287" i="1"/>
  <c r="AJ300" i="1"/>
  <c r="AJ343" i="1"/>
  <c r="AJ368" i="1"/>
  <c r="AI410" i="1"/>
  <c r="AJ424" i="1"/>
  <c r="AJ483" i="1"/>
  <c r="AI492" i="1"/>
  <c r="AH549" i="1"/>
  <c r="AJ575" i="1"/>
  <c r="AJ635" i="1"/>
  <c r="AJ648" i="1"/>
  <c r="AJ708" i="1"/>
  <c r="AJ721" i="1"/>
  <c r="AJ739" i="1"/>
  <c r="AJ761" i="1"/>
  <c r="AH761" i="1"/>
  <c r="AJ788" i="1"/>
  <c r="AJ792" i="1"/>
  <c r="AJ842" i="1"/>
  <c r="AJ846" i="1"/>
  <c r="AJ863" i="1"/>
  <c r="AJ888" i="1"/>
  <c r="AJ80" i="1"/>
  <c r="AJ130" i="1"/>
  <c r="AH130" i="1"/>
  <c r="AI433" i="1"/>
  <c r="AI460" i="1"/>
  <c r="AJ523" i="1"/>
  <c r="AJ601" i="1"/>
  <c r="AH601" i="1"/>
  <c r="AJ661" i="1"/>
  <c r="AH661" i="1"/>
  <c r="AJ678" i="1"/>
  <c r="AJ704" i="1"/>
  <c r="AJ809" i="1"/>
  <c r="AJ817" i="1"/>
  <c r="AJ501" i="1"/>
  <c r="AH501" i="1"/>
  <c r="AJ536" i="1"/>
  <c r="AI571" i="1"/>
  <c r="AJ597" i="1"/>
  <c r="AJ605" i="1"/>
  <c r="AJ631" i="1"/>
  <c r="AJ665" i="1"/>
  <c r="AJ813" i="1"/>
  <c r="AJ830" i="1"/>
  <c r="AJ838" i="1"/>
  <c r="AJ21" i="1"/>
  <c r="AJ25" i="1"/>
  <c r="AH25" i="1"/>
  <c r="AJ108" i="1"/>
  <c r="AH108" i="1"/>
  <c r="AJ135" i="1"/>
  <c r="AH135" i="1"/>
  <c r="AI144" i="1"/>
  <c r="AI157" i="1"/>
  <c r="AJ247" i="1"/>
  <c r="AJ269" i="1"/>
  <c r="AH269" i="1"/>
  <c r="AJ278" i="1"/>
  <c r="AH278" i="1"/>
  <c r="AJ305" i="1"/>
  <c r="AJ318" i="1"/>
  <c r="AJ356" i="1"/>
  <c r="AJ360" i="1"/>
  <c r="AH360" i="1"/>
  <c r="AJ402" i="1"/>
  <c r="AJ406" i="1"/>
  <c r="AH406" i="1"/>
  <c r="AJ442" i="1"/>
  <c r="AI465" i="1"/>
  <c r="AJ479" i="1"/>
  <c r="AJ488" i="1"/>
  <c r="AI497" i="1"/>
  <c r="AJ515" i="1"/>
  <c r="AH515" i="1"/>
  <c r="AJ519" i="1"/>
  <c r="AJ545" i="1"/>
  <c r="AJ558" i="1"/>
  <c r="AH558" i="1"/>
  <c r="AJ584" i="1"/>
  <c r="AJ622" i="1"/>
  <c r="AJ644" i="1"/>
  <c r="AH644" i="1"/>
  <c r="AJ687" i="1"/>
  <c r="AJ744" i="1"/>
  <c r="AJ753" i="1"/>
  <c r="AH753" i="1"/>
  <c r="AJ757" i="1"/>
  <c r="AJ884" i="1"/>
  <c r="AJ179" i="1"/>
  <c r="AJ446" i="1"/>
  <c r="AI216" i="1"/>
  <c r="AG216" i="1"/>
  <c r="AI415" i="1"/>
  <c r="AI398" i="1"/>
  <c r="AJ17" i="1"/>
  <c r="AJ42" i="1"/>
  <c r="AH42" i="1"/>
  <c r="AJ85" i="1"/>
  <c r="AJ113" i="1"/>
  <c r="AH113" i="1"/>
  <c r="AJ198" i="1"/>
  <c r="AJ235" i="1"/>
  <c r="AH283" i="1"/>
  <c r="AI292" i="1"/>
  <c r="AJ301" i="1"/>
  <c r="AJ327" i="1"/>
  <c r="AH327" i="1"/>
  <c r="AJ331" i="1"/>
  <c r="AJ377" i="1"/>
  <c r="AJ381" i="1"/>
  <c r="AJ394" i="1"/>
  <c r="AH394" i="1"/>
  <c r="AJ451" i="1"/>
  <c r="AH451" i="1"/>
  <c r="AJ511" i="1"/>
  <c r="AH528" i="1"/>
  <c r="AJ614" i="1"/>
  <c r="AH640" i="1"/>
  <c r="AI649" i="1"/>
  <c r="AJ653" i="1"/>
  <c r="AJ793" i="1"/>
  <c r="AJ797" i="1"/>
  <c r="AJ847" i="1"/>
  <c r="AJ864" i="1"/>
  <c r="AJ868" i="1"/>
  <c r="AH868" i="1"/>
  <c r="AJ872" i="1"/>
  <c r="AI251" i="1"/>
  <c r="AJ9" i="1"/>
  <c r="AH9" i="1"/>
  <c r="AJ13" i="1"/>
  <c r="AJ34" i="1"/>
  <c r="AI38" i="1"/>
  <c r="AI59" i="1"/>
  <c r="AJ68" i="1"/>
  <c r="AH68" i="1"/>
  <c r="AJ131" i="1"/>
  <c r="AJ140" i="1"/>
  <c r="AH140" i="1"/>
  <c r="AI149" i="1"/>
  <c r="AG149" i="1"/>
  <c r="AI162" i="1"/>
  <c r="AI288" i="1"/>
  <c r="AJ310" i="1"/>
  <c r="AJ344" i="1"/>
  <c r="AJ390" i="1"/>
  <c r="AJ411" i="1"/>
  <c r="AI425" i="1"/>
  <c r="AJ456" i="1"/>
  <c r="AH456" i="1"/>
  <c r="AJ461" i="1"/>
  <c r="AJ470" i="1"/>
  <c r="AJ475" i="1"/>
  <c r="AJ537" i="1"/>
  <c r="AJ550" i="1"/>
  <c r="AJ563" i="1"/>
  <c r="AI576" i="1"/>
  <c r="AI610" i="1"/>
  <c r="AJ636" i="1"/>
  <c r="AI679" i="1"/>
  <c r="AJ692" i="1"/>
  <c r="AJ709" i="1"/>
  <c r="AJ731" i="1"/>
  <c r="AJ749" i="1"/>
  <c r="AJ762" i="1"/>
  <c r="AJ789" i="1"/>
  <c r="AJ818" i="1"/>
  <c r="AJ843" i="1"/>
  <c r="AH843" i="1"/>
  <c r="AJ860" i="1"/>
  <c r="AJ447" i="1"/>
  <c r="AH447" i="1"/>
  <c r="AJ480" i="1"/>
  <c r="AJ520" i="1"/>
  <c r="AH520" i="1"/>
  <c r="AJ524" i="1"/>
  <c r="AJ546" i="1"/>
  <c r="AJ559" i="1"/>
  <c r="AJ598" i="1"/>
  <c r="AH598" i="1"/>
  <c r="AJ602" i="1"/>
  <c r="AJ606" i="1"/>
  <c r="AH606" i="1"/>
  <c r="AJ662" i="1"/>
  <c r="AJ688" i="1"/>
  <c r="AJ705" i="1"/>
  <c r="AH705" i="1"/>
  <c r="AJ758" i="1"/>
  <c r="AH758" i="1"/>
  <c r="AJ771" i="1"/>
  <c r="AH771" i="1"/>
  <c r="AJ785" i="1"/>
  <c r="AH785" i="1"/>
  <c r="AJ810" i="1"/>
  <c r="AJ814" i="1"/>
  <c r="AJ831" i="1"/>
  <c r="AJ835" i="1"/>
  <c r="AJ839" i="1"/>
  <c r="AJ188" i="1"/>
  <c r="AJ469" i="1"/>
  <c r="AJ76" i="1"/>
  <c r="AJ207" i="1"/>
  <c r="AJ265" i="1"/>
  <c r="AH265" i="1"/>
  <c r="AI735" i="1"/>
  <c r="AI95" i="1"/>
  <c r="AI231" i="1"/>
  <c r="AJ306" i="1"/>
  <c r="AJ443" i="1"/>
  <c r="AJ22" i="1"/>
  <c r="AI64" i="1"/>
  <c r="AJ77" i="1"/>
  <c r="AJ100" i="1"/>
  <c r="AJ118" i="1"/>
  <c r="AH118" i="1"/>
  <c r="AI145" i="1"/>
  <c r="AJ194" i="1"/>
  <c r="AJ208" i="1"/>
  <c r="AH208" i="1"/>
  <c r="AJ244" i="1"/>
  <c r="AJ248" i="1"/>
  <c r="AH248" i="1"/>
  <c r="AJ349" i="1"/>
  <c r="AJ353" i="1"/>
  <c r="AJ357" i="1"/>
  <c r="AH357" i="1"/>
  <c r="AJ361" i="1"/>
  <c r="AI403" i="1"/>
  <c r="AJ421" i="1"/>
  <c r="AI466" i="1"/>
  <c r="AJ489" i="1"/>
  <c r="AJ498" i="1"/>
  <c r="AI507" i="1"/>
  <c r="AJ516" i="1"/>
  <c r="AH516" i="1"/>
  <c r="AJ585" i="1"/>
  <c r="AJ645" i="1"/>
  <c r="AH645" i="1"/>
  <c r="AJ658" i="1"/>
  <c r="AJ701" i="1"/>
  <c r="AH701" i="1"/>
  <c r="AJ736" i="1"/>
  <c r="AH736" i="1"/>
  <c r="AJ754" i="1"/>
  <c r="AJ776" i="1"/>
  <c r="AH776" i="1"/>
  <c r="AJ856" i="1"/>
  <c r="AJ881" i="1"/>
  <c r="AI885" i="1"/>
  <c r="AJ47" i="1"/>
  <c r="AH47" i="1"/>
  <c r="AJ51" i="1"/>
  <c r="AJ73" i="1"/>
  <c r="AH73" i="1"/>
  <c r="AJ86" i="1"/>
  <c r="AJ105" i="1"/>
  <c r="AJ167" i="1"/>
  <c r="AJ213" i="1"/>
  <c r="AJ227" i="1"/>
  <c r="AJ240" i="1"/>
  <c r="AH240" i="1"/>
  <c r="AI266" i="1"/>
  <c r="AJ302" i="1"/>
  <c r="AJ315" i="1"/>
  <c r="AJ336" i="1"/>
  <c r="AJ386" i="1"/>
  <c r="AI395" i="1"/>
  <c r="AI430" i="1"/>
  <c r="AI512" i="1"/>
  <c r="AJ555" i="1"/>
  <c r="AJ568" i="1"/>
  <c r="AI581" i="1"/>
  <c r="AJ619" i="1"/>
  <c r="AJ628" i="1"/>
  <c r="AI718" i="1"/>
  <c r="AI767" i="1"/>
  <c r="AJ802" i="1"/>
  <c r="AJ823" i="1"/>
  <c r="AJ827" i="1"/>
  <c r="AJ873" i="1"/>
  <c r="AH873" i="1"/>
  <c r="AJ136" i="1"/>
  <c r="AJ434" i="1"/>
  <c r="AJ18" i="1"/>
  <c r="AJ43" i="1"/>
  <c r="AH43" i="1"/>
  <c r="AI69" i="1"/>
  <c r="AJ114" i="1"/>
  <c r="AI132" i="1"/>
  <c r="AJ141" i="1"/>
  <c r="AJ154" i="1"/>
  <c r="AH154" i="1"/>
  <c r="AJ204" i="1"/>
  <c r="AI236" i="1"/>
  <c r="AJ324" i="1"/>
  <c r="AJ328" i="1"/>
  <c r="AJ332" i="1"/>
  <c r="AH332" i="1"/>
  <c r="AJ345" i="1"/>
  <c r="AJ370" i="1"/>
  <c r="AH370" i="1"/>
  <c r="AJ382" i="1"/>
  <c r="AH382" i="1"/>
  <c r="AJ457" i="1"/>
  <c r="AJ529" i="1"/>
  <c r="AI564" i="1"/>
  <c r="AJ577" i="1"/>
  <c r="AJ615" i="1"/>
  <c r="AJ641" i="1"/>
  <c r="AJ650" i="1"/>
  <c r="AJ654" i="1"/>
  <c r="AJ671" i="1"/>
  <c r="AH671" i="1"/>
  <c r="AJ697" i="1"/>
  <c r="AJ763" i="1"/>
  <c r="AH763" i="1"/>
  <c r="AJ781" i="1"/>
  <c r="AH781" i="1"/>
  <c r="AJ794" i="1"/>
  <c r="AJ819" i="1"/>
  <c r="AJ848" i="1"/>
  <c r="AH848" i="1"/>
  <c r="AI54" i="1"/>
  <c r="AJ335" i="1"/>
  <c r="AJ31" i="1"/>
  <c r="AI35" i="1"/>
  <c r="AJ39" i="1"/>
  <c r="AJ56" i="1"/>
  <c r="AH56" i="1"/>
  <c r="AJ82" i="1"/>
  <c r="AJ91" i="1"/>
  <c r="AJ96" i="1"/>
  <c r="AJ110" i="1"/>
  <c r="AJ150" i="1"/>
  <c r="AJ163" i="1"/>
  <c r="AJ172" i="1"/>
  <c r="AI218" i="1"/>
  <c r="AJ253" i="1"/>
  <c r="AH253" i="1"/>
  <c r="AJ280" i="1"/>
  <c r="AH280" i="1"/>
  <c r="AJ289" i="1"/>
  <c r="AJ311" i="1"/>
  <c r="AJ366" i="1"/>
  <c r="AJ391" i="1"/>
  <c r="AH391" i="1"/>
  <c r="AJ408" i="1"/>
  <c r="AJ417" i="1"/>
  <c r="AJ426" i="1"/>
  <c r="AH426" i="1"/>
  <c r="AI448" i="1"/>
  <c r="AJ462" i="1"/>
  <c r="AJ503" i="1"/>
  <c r="AJ551" i="1"/>
  <c r="AJ560" i="1"/>
  <c r="AJ611" i="1"/>
  <c r="AJ693" i="1"/>
  <c r="AJ710" i="1"/>
  <c r="AJ714" i="1"/>
  <c r="AI723" i="1"/>
  <c r="AI772" i="1"/>
  <c r="AJ790" i="1"/>
  <c r="AJ844" i="1"/>
  <c r="AJ861" i="1"/>
  <c r="AJ890" i="1"/>
  <c r="AJ158" i="1"/>
  <c r="AJ270" i="1"/>
  <c r="AJ10" i="1"/>
  <c r="AH10" i="1"/>
  <c r="AJ27" i="1"/>
  <c r="AJ65" i="1"/>
  <c r="AJ78" i="1"/>
  <c r="AH78" i="1"/>
  <c r="AJ146" i="1"/>
  <c r="AJ209" i="1"/>
  <c r="AJ262" i="1"/>
  <c r="AJ307" i="1"/>
  <c r="AJ341" i="1"/>
  <c r="AJ362" i="1"/>
  <c r="AJ422" i="1"/>
  <c r="AJ444" i="1"/>
  <c r="AH444" i="1"/>
  <c r="AJ490" i="1"/>
  <c r="AH490" i="1"/>
  <c r="AJ508" i="1"/>
  <c r="AJ521" i="1"/>
  <c r="AH521" i="1"/>
  <c r="AJ547" i="1"/>
  <c r="AH547" i="1"/>
  <c r="AJ573" i="1"/>
  <c r="AI586" i="1"/>
  <c r="AJ595" i="1"/>
  <c r="AI624" i="1"/>
  <c r="AJ633" i="1"/>
  <c r="AJ663" i="1"/>
  <c r="AJ667" i="1"/>
  <c r="AJ702" i="1"/>
  <c r="AH702" i="1"/>
  <c r="AJ706" i="1"/>
  <c r="AH706" i="1"/>
  <c r="AJ746" i="1"/>
  <c r="AJ759" i="1"/>
  <c r="AJ786" i="1"/>
  <c r="AH786" i="1"/>
  <c r="AJ811" i="1"/>
  <c r="AJ815" i="1"/>
  <c r="AJ832" i="1"/>
  <c r="AJ836" i="1"/>
  <c r="AJ121" i="1"/>
  <c r="AJ126" i="1"/>
  <c r="AJ90" i="1"/>
  <c r="AJ171" i="1"/>
  <c r="AJ23" i="1"/>
  <c r="AI87" i="1"/>
  <c r="AJ101" i="1"/>
  <c r="AJ119" i="1"/>
  <c r="AJ168" i="1"/>
  <c r="AJ214" i="1"/>
  <c r="AJ228" i="1"/>
  <c r="AH228" i="1"/>
  <c r="AJ245" i="1"/>
  <c r="AH245" i="1"/>
  <c r="AJ285" i="1"/>
  <c r="AH285" i="1"/>
  <c r="AJ350" i="1"/>
  <c r="AH350" i="1"/>
  <c r="AJ354" i="1"/>
  <c r="AJ358" i="1"/>
  <c r="AJ387" i="1"/>
  <c r="AJ404" i="1"/>
  <c r="AI453" i="1"/>
  <c r="AJ499" i="1"/>
  <c r="AI517" i="1"/>
  <c r="AJ646" i="1"/>
  <c r="AI659" i="1"/>
  <c r="AI755" i="1"/>
  <c r="AJ768" i="1"/>
  <c r="AH768" i="1"/>
  <c r="AJ828" i="1"/>
  <c r="AJ853" i="1"/>
  <c r="AH853" i="1"/>
  <c r="AJ857" i="1"/>
  <c r="AJ882" i="1"/>
  <c r="AJ230" i="1"/>
  <c r="AH230" i="1"/>
  <c r="AI580" i="1"/>
  <c r="AJ657" i="1"/>
  <c r="AH657" i="1"/>
  <c r="AJ801" i="1"/>
  <c r="AJ26" i="1"/>
  <c r="AJ279" i="1"/>
  <c r="AJ416" i="1"/>
  <c r="AH416" i="1"/>
  <c r="AJ14" i="1"/>
  <c r="AH14" i="1"/>
  <c r="AJ19" i="1"/>
  <c r="AH19" i="1"/>
  <c r="AJ48" i="1"/>
  <c r="AH48" i="1"/>
  <c r="AJ52" i="1"/>
  <c r="AI74" i="1"/>
  <c r="AJ106" i="1"/>
  <c r="AI115" i="1"/>
  <c r="AJ142" i="1"/>
  <c r="AJ155" i="1"/>
  <c r="AJ177" i="1"/>
  <c r="AI241" i="1"/>
  <c r="AI276" i="1"/>
  <c r="AJ294" i="1"/>
  <c r="AJ316" i="1"/>
  <c r="AJ333" i="1"/>
  <c r="AJ337" i="1"/>
  <c r="AH337" i="1"/>
  <c r="AJ396" i="1"/>
  <c r="AH396" i="1"/>
  <c r="AJ431" i="1"/>
  <c r="AI458" i="1"/>
  <c r="AI472" i="1"/>
  <c r="AI477" i="1"/>
  <c r="AJ486" i="1"/>
  <c r="AJ495" i="1"/>
  <c r="AJ513" i="1"/>
  <c r="AJ530" i="1"/>
  <c r="AJ556" i="1"/>
  <c r="AJ582" i="1"/>
  <c r="AH582" i="1"/>
  <c r="AJ591" i="1"/>
  <c r="AJ616" i="1"/>
  <c r="AH616" i="1"/>
  <c r="AJ642" i="1"/>
  <c r="AI728" i="1"/>
  <c r="AJ742" i="1"/>
  <c r="AH742" i="1"/>
  <c r="AJ803" i="1"/>
  <c r="AJ807" i="1"/>
  <c r="AJ824" i="1"/>
  <c r="AJ874" i="1"/>
  <c r="AJ878" i="1"/>
  <c r="AH878" i="1"/>
  <c r="AJ29" i="1"/>
  <c r="AH29" i="1"/>
  <c r="AJ166" i="1"/>
  <c r="AI226" i="1"/>
  <c r="AI532" i="1"/>
  <c r="AJ5" i="1"/>
  <c r="AH5" i="1"/>
  <c r="AJ81" i="1"/>
  <c r="AJ15" i="1"/>
  <c r="AH15" i="1"/>
  <c r="AJ44" i="1"/>
  <c r="AJ61" i="1"/>
  <c r="AH61" i="1"/>
  <c r="AI70" i="1"/>
  <c r="AJ92" i="1"/>
  <c r="AI151" i="1"/>
  <c r="AG151" i="1"/>
  <c r="AJ164" i="1"/>
  <c r="AI205" i="1"/>
  <c r="AJ219" i="1"/>
  <c r="AJ237" i="1"/>
  <c r="AJ254" i="1"/>
  <c r="AH254" i="1"/>
  <c r="AJ325" i="1"/>
  <c r="AI329" i="1"/>
  <c r="AJ346" i="1"/>
  <c r="AJ371" i="1"/>
  <c r="AJ375" i="1"/>
  <c r="AJ379" i="1"/>
  <c r="AH379" i="1"/>
  <c r="AJ436" i="1"/>
  <c r="AH436" i="1"/>
  <c r="AJ463" i="1"/>
  <c r="AJ539" i="1"/>
  <c r="AJ578" i="1"/>
  <c r="AJ655" i="1"/>
  <c r="AJ672" i="1"/>
  <c r="AH672" i="1"/>
  <c r="AI694" i="1"/>
  <c r="AJ698" i="1"/>
  <c r="AJ715" i="1"/>
  <c r="AJ751" i="1"/>
  <c r="AH751" i="1"/>
  <c r="AJ764" i="1"/>
  <c r="AH764" i="1"/>
  <c r="AJ773" i="1"/>
  <c r="AH773" i="1"/>
  <c r="AJ799" i="1"/>
  <c r="AJ849" i="1"/>
  <c r="AJ866" i="1"/>
  <c r="AJ260" i="1"/>
  <c r="AH260" i="1"/>
  <c r="AJ193" i="1"/>
  <c r="AI385" i="1"/>
  <c r="AJ822" i="1"/>
  <c r="AJ407" i="1"/>
  <c r="AI7" i="1"/>
  <c r="AI11" i="1"/>
  <c r="AJ32" i="1"/>
  <c r="AH32" i="1"/>
  <c r="AJ36" i="1"/>
  <c r="AH36" i="1"/>
  <c r="AI57" i="1"/>
  <c r="AJ83" i="1"/>
  <c r="AH83" i="1"/>
  <c r="AJ111" i="1"/>
  <c r="AI124" i="1"/>
  <c r="AJ173" i="1"/>
  <c r="AI210" i="1"/>
  <c r="AJ224" i="1"/>
  <c r="AJ233" i="1"/>
  <c r="AH233" i="1"/>
  <c r="AI272" i="1"/>
  <c r="AI281" i="1"/>
  <c r="AJ290" i="1"/>
  <c r="AH308" i="1"/>
  <c r="AJ312" i="1"/>
  <c r="AH312" i="1"/>
  <c r="AJ321" i="1"/>
  <c r="AJ367" i="1"/>
  <c r="AH367" i="1"/>
  <c r="AJ423" i="1"/>
  <c r="AJ427" i="1"/>
  <c r="AJ526" i="1"/>
  <c r="AH526" i="1"/>
  <c r="AI574" i="1"/>
  <c r="AJ625" i="1"/>
  <c r="AH625" i="1"/>
  <c r="AJ638" i="1"/>
  <c r="AJ668" i="1"/>
  <c r="AJ707" i="1"/>
  <c r="AJ711" i="1"/>
  <c r="AJ724" i="1"/>
  <c r="AJ791" i="1"/>
  <c r="AJ841" i="1"/>
  <c r="AJ862" i="1"/>
  <c r="AJ887" i="1"/>
  <c r="AJ50" i="1"/>
  <c r="AJ805" i="1"/>
  <c r="AJ297" i="1"/>
  <c r="AJ28" i="1"/>
  <c r="AI79" i="1"/>
  <c r="AI88" i="1"/>
  <c r="AI102" i="1"/>
  <c r="AJ120" i="1"/>
  <c r="AJ147" i="1"/>
  <c r="AH147" i="1"/>
  <c r="AJ160" i="1"/>
  <c r="AJ187" i="1"/>
  <c r="AJ229" i="1"/>
  <c r="AJ250" i="1"/>
  <c r="AH250" i="1"/>
  <c r="AJ259" i="1"/>
  <c r="AH259" i="1"/>
  <c r="AJ286" i="1"/>
  <c r="AJ363" i="1"/>
  <c r="AI445" i="1"/>
  <c r="AJ491" i="1"/>
  <c r="AH491" i="1"/>
  <c r="AJ500" i="1"/>
  <c r="AH500" i="1"/>
  <c r="AI522" i="1"/>
  <c r="AH548" i="1"/>
  <c r="AJ570" i="1"/>
  <c r="AJ596" i="1"/>
  <c r="AH596" i="1"/>
  <c r="AJ604" i="1"/>
  <c r="AJ647" i="1"/>
  <c r="AH647" i="1"/>
  <c r="AJ703" i="1"/>
  <c r="AI738" i="1"/>
  <c r="AJ747" i="1"/>
  <c r="AJ812" i="1"/>
  <c r="AJ816" i="1"/>
  <c r="AJ833" i="1"/>
  <c r="AJ837" i="1"/>
  <c r="AJ474" i="1"/>
  <c r="AI770" i="1"/>
  <c r="AJ63" i="1"/>
  <c r="AH63" i="1"/>
  <c r="AI221" i="1"/>
  <c r="AJ339" i="1"/>
  <c r="AI618" i="1"/>
  <c r="AJ683" i="1"/>
  <c r="AJ766" i="1"/>
  <c r="AJ826" i="1"/>
  <c r="AJ851" i="1"/>
  <c r="AJ876" i="1"/>
  <c r="AJ109" i="1"/>
  <c r="AJ180" i="1"/>
  <c r="AJ319" i="1"/>
  <c r="AJ3" i="1"/>
  <c r="AH20" i="1"/>
  <c r="AJ24" i="1"/>
  <c r="AH24" i="1"/>
  <c r="AH53" i="1"/>
  <c r="AI134" i="1"/>
  <c r="AJ156" i="1"/>
  <c r="AJ178" i="1"/>
  <c r="AJ355" i="1"/>
  <c r="AH355" i="1"/>
  <c r="AJ359" i="1"/>
  <c r="AJ401" i="1"/>
  <c r="AJ405" i="1"/>
  <c r="AJ441" i="1"/>
  <c r="AJ454" i="1"/>
  <c r="AI468" i="1"/>
  <c r="AJ473" i="1"/>
  <c r="AJ518" i="1"/>
  <c r="AJ535" i="1"/>
  <c r="AJ544" i="1"/>
  <c r="AH544" i="1"/>
  <c r="AJ621" i="1"/>
  <c r="AH621" i="1"/>
  <c r="AJ677" i="1"/>
  <c r="AH677" i="1"/>
  <c r="AI743" i="1"/>
  <c r="AJ756" i="1"/>
  <c r="AH756" i="1"/>
  <c r="AJ769" i="1"/>
  <c r="AH769" i="1"/>
  <c r="AJ808" i="1"/>
  <c r="AJ829" i="1"/>
  <c r="AJ854" i="1"/>
  <c r="AJ858" i="1"/>
  <c r="AH858" i="1"/>
  <c r="AJ883" i="1"/>
  <c r="AH883" i="1"/>
  <c r="AJ72" i="1"/>
  <c r="AJ348" i="1"/>
  <c r="AI49" i="1"/>
  <c r="AJ62" i="1"/>
  <c r="AJ75" i="1"/>
  <c r="AH98" i="1"/>
  <c r="AI116" i="1"/>
  <c r="AJ165" i="1"/>
  <c r="AH165" i="1"/>
  <c r="AI242" i="1"/>
  <c r="AJ255" i="1"/>
  <c r="AJ268" i="1"/>
  <c r="AJ295" i="1"/>
  <c r="AJ334" i="1"/>
  <c r="AJ397" i="1"/>
  <c r="AJ419" i="1"/>
  <c r="AJ437" i="1"/>
  <c r="AI464" i="1"/>
  <c r="AJ478" i="1"/>
  <c r="AJ496" i="1"/>
  <c r="AH496" i="1"/>
  <c r="AJ514" i="1"/>
  <c r="AJ531" i="1"/>
  <c r="AJ579" i="1"/>
  <c r="AJ583" i="1"/>
  <c r="AJ617" i="1"/>
  <c r="AJ643" i="1"/>
  <c r="AH643" i="1"/>
  <c r="AJ673" i="1"/>
  <c r="AJ716" i="1"/>
  <c r="AI734" i="1"/>
  <c r="AJ804" i="1"/>
  <c r="AJ821" i="1"/>
  <c r="AJ825" i="1"/>
  <c r="AJ875" i="1"/>
  <c r="AJ879" i="1"/>
  <c r="AJ549" i="1"/>
  <c r="AJ859" i="1"/>
  <c r="AJ429" i="1"/>
  <c r="AI684" i="1"/>
  <c r="AI284" i="1"/>
  <c r="AJ4" i="1"/>
  <c r="AI159" i="1"/>
  <c r="AI137" i="1"/>
  <c r="AI267" i="1"/>
  <c r="AI215" i="1"/>
  <c r="AI220" i="1"/>
  <c r="AJ485" i="1"/>
  <c r="AJ40" i="1"/>
  <c r="AI261" i="1"/>
  <c r="AI271" i="1"/>
  <c r="AJ30" i="1"/>
  <c r="AJ700" i="1"/>
  <c r="AI745" i="1"/>
  <c r="AI750" i="1"/>
  <c r="AI760" i="1"/>
  <c r="AI795" i="1"/>
  <c r="AI845" i="1"/>
  <c r="AI870" i="1"/>
  <c r="AJ880" i="1"/>
  <c r="AJ123" i="1"/>
  <c r="AJ203" i="1"/>
  <c r="AJ263" i="1"/>
  <c r="AJ493" i="1"/>
  <c r="AJ528" i="1"/>
  <c r="AJ6" i="1"/>
  <c r="AI71" i="1"/>
  <c r="AI206" i="1"/>
  <c r="AI256" i="1"/>
  <c r="AI566" i="1"/>
  <c r="AI199" i="1"/>
  <c r="AI299" i="1"/>
  <c r="AI304" i="1"/>
  <c r="AJ369" i="1"/>
  <c r="AJ554" i="1"/>
  <c r="AJ589" i="1"/>
  <c r="AI107" i="1"/>
  <c r="AJ127" i="1"/>
  <c r="AJ222" i="1"/>
  <c r="AJ232" i="1"/>
  <c r="AJ587" i="1"/>
  <c r="AJ607" i="1"/>
  <c r="AI637" i="1"/>
  <c r="AJ275" i="1"/>
  <c r="AJ320" i="1"/>
  <c r="AJ365" i="1"/>
  <c r="AI440" i="1"/>
  <c r="AI590" i="1"/>
  <c r="AJ660" i="1"/>
  <c r="AI740" i="1"/>
  <c r="AI765" i="1"/>
  <c r="AJ60" i="1"/>
  <c r="AJ185" i="1"/>
  <c r="AJ20" i="1"/>
  <c r="AJ55" i="1"/>
  <c r="AJ53" i="1"/>
  <c r="AJ98" i="1"/>
  <c r="AJ308" i="1"/>
  <c r="AJ548" i="1"/>
  <c r="AI588" i="1"/>
  <c r="AI608" i="1"/>
  <c r="AI713" i="1"/>
  <c r="AI733" i="1"/>
  <c r="AI778" i="1"/>
  <c r="AJ506" i="1"/>
  <c r="AI561" i="1"/>
  <c r="AJ274" i="1"/>
  <c r="AJ439" i="1"/>
  <c r="AJ449" i="1"/>
  <c r="AJ609" i="1"/>
  <c r="AI97" i="1"/>
  <c r="AI117" i="1"/>
  <c r="AJ202" i="1"/>
  <c r="AJ212" i="1"/>
  <c r="AJ392" i="1"/>
  <c r="AJ412" i="1"/>
  <c r="AJ452" i="1"/>
  <c r="AI487" i="1"/>
  <c r="AI455" i="1"/>
  <c r="AJ620" i="1"/>
  <c r="AJ720" i="1"/>
  <c r="AJ800" i="1"/>
  <c r="AJ820" i="1"/>
  <c r="AI855" i="1"/>
  <c r="AJ183" i="1"/>
  <c r="AJ283" i="1"/>
  <c r="AJ383" i="1"/>
  <c r="AJ418" i="1"/>
  <c r="AJ438" i="1"/>
  <c r="AJ726" i="1"/>
  <c r="AJ806" i="1"/>
  <c r="AI384" i="1"/>
  <c r="AJ459" i="1"/>
  <c r="AJ569" i="1"/>
  <c r="AJ594" i="1"/>
  <c r="AJ669" i="1"/>
  <c r="AJ674" i="1"/>
  <c r="AJ719" i="1"/>
  <c r="AI527" i="1"/>
  <c r="AJ552" i="1"/>
  <c r="AI627" i="1"/>
  <c r="AI632" i="1"/>
  <c r="AI737" i="1"/>
  <c r="AJ223" i="1"/>
  <c r="AJ338" i="1"/>
  <c r="AI66" i="1"/>
  <c r="AI246" i="1"/>
  <c r="AJ46" i="1"/>
  <c r="AI122" i="1"/>
  <c r="AJ182" i="1"/>
  <c r="AJ252" i="1"/>
  <c r="AI722" i="1"/>
  <c r="AI782" i="1"/>
  <c r="AI787" i="1"/>
  <c r="AJ634" i="1"/>
  <c r="AI467" i="1"/>
  <c r="AJ612" i="1"/>
  <c r="AJ373" i="1"/>
  <c r="AJ378" i="1"/>
  <c r="AJ161" i="1"/>
  <c r="AJ886" i="1"/>
  <c r="AJ891" i="1"/>
  <c r="AJ314" i="1"/>
  <c r="AJ389" i="1"/>
  <c r="AJ409" i="1"/>
  <c r="AI484" i="1"/>
  <c r="AJ534" i="1"/>
  <c r="AJ629" i="1"/>
  <c r="AJ699" i="1"/>
  <c r="AJ729" i="1"/>
  <c r="V891" i="1"/>
  <c r="AH891" i="1" s="1"/>
  <c r="AJ258" i="1"/>
  <c r="AJ197" i="1"/>
  <c r="AJ257" i="1"/>
  <c r="AI277" i="1"/>
  <c r="AJ352" i="1"/>
  <c r="AJ432" i="1"/>
  <c r="AI482" i="1"/>
  <c r="AI502" i="1"/>
  <c r="AJ592" i="1"/>
  <c r="AI712" i="1"/>
  <c r="AI727" i="1"/>
  <c r="AI732" i="1"/>
  <c r="AI752" i="1"/>
  <c r="AJ323" i="1"/>
  <c r="AJ175" i="1"/>
  <c r="AJ340" i="1"/>
  <c r="AI380" i="1"/>
  <c r="AI435" i="1"/>
  <c r="AJ640" i="1"/>
  <c r="AI670" i="1"/>
  <c r="AJ840" i="1"/>
  <c r="P798" i="1"/>
  <c r="G778" i="1"/>
  <c r="P812" i="1"/>
  <c r="Q805" i="1"/>
  <c r="F819" i="1"/>
  <c r="P740" i="1"/>
  <c r="P266" i="1"/>
  <c r="Q632" i="1"/>
  <c r="P602" i="1"/>
  <c r="U798" i="1"/>
  <c r="P891" i="1"/>
  <c r="G458" i="1"/>
  <c r="AH458" i="1" s="1"/>
  <c r="K102" i="1"/>
  <c r="AG102" i="1" s="1"/>
  <c r="F838" i="1"/>
  <c r="P816" i="1"/>
  <c r="P753" i="1"/>
  <c r="K248" i="1"/>
  <c r="F258" i="1"/>
  <c r="U768" i="1"/>
  <c r="L345" i="1"/>
  <c r="AH345" i="1" s="1"/>
  <c r="G734" i="1"/>
  <c r="F204" i="1"/>
  <c r="K347" i="1"/>
  <c r="U3" i="1"/>
  <c r="L112" i="1"/>
  <c r="G137" i="1"/>
  <c r="F848" i="1"/>
  <c r="F360" i="1"/>
  <c r="U848" i="1"/>
  <c r="F866" i="1"/>
  <c r="U437" i="1"/>
  <c r="U61" i="1"/>
  <c r="G740" i="1"/>
  <c r="P507" i="1"/>
  <c r="L356" i="1"/>
  <c r="AH356" i="1" s="1"/>
  <c r="F141" i="1"/>
  <c r="AG141" i="1" s="1"/>
  <c r="P772" i="1"/>
  <c r="F421" i="1"/>
  <c r="F674" i="1"/>
  <c r="U738" i="1"/>
  <c r="F709" i="1"/>
  <c r="K753" i="1"/>
  <c r="F823" i="1"/>
  <c r="F758" i="1"/>
  <c r="AE892" i="1"/>
  <c r="AD892" i="1"/>
  <c r="F207" i="1"/>
  <c r="Q401" i="1"/>
  <c r="F631" i="1"/>
  <c r="L740" i="1"/>
  <c r="P768" i="1"/>
  <c r="P792" i="1"/>
  <c r="L797" i="1"/>
  <c r="Q236" i="1"/>
  <c r="U250" i="1"/>
  <c r="F736" i="1"/>
  <c r="U761" i="1"/>
  <c r="G144" i="1"/>
  <c r="Q298" i="1"/>
  <c r="P300" i="1"/>
  <c r="L212" i="1"/>
  <c r="AH212" i="1" s="1"/>
  <c r="F222" i="1"/>
  <c r="V307" i="1"/>
  <c r="U416" i="1"/>
  <c r="V530" i="1"/>
  <c r="AH530" i="1" s="1"/>
  <c r="G624" i="1"/>
  <c r="F830" i="1"/>
  <c r="U843" i="1"/>
  <c r="K117" i="1"/>
  <c r="AG117" i="1" s="1"/>
  <c r="V112" i="1"/>
  <c r="U736" i="1"/>
  <c r="P837" i="1"/>
  <c r="F839" i="1"/>
  <c r="V855" i="1"/>
  <c r="Q149" i="1"/>
  <c r="F436" i="1"/>
  <c r="F671" i="1"/>
  <c r="G732" i="1"/>
  <c r="G760" i="1"/>
  <c r="F762" i="1"/>
  <c r="V837" i="1"/>
  <c r="V860" i="1"/>
  <c r="P888" i="1"/>
  <c r="F80" i="1"/>
  <c r="P310" i="1"/>
  <c r="F424" i="1"/>
  <c r="F287" i="1"/>
  <c r="L760" i="1"/>
  <c r="U776" i="1"/>
  <c r="P821" i="1"/>
  <c r="P886" i="1"/>
  <c r="G116" i="1"/>
  <c r="Q169" i="1"/>
  <c r="G266" i="1"/>
  <c r="L536" i="1"/>
  <c r="P553" i="1"/>
  <c r="G54" i="1"/>
  <c r="U275" i="1"/>
  <c r="G299" i="1"/>
  <c r="P308" i="1"/>
  <c r="L573" i="1"/>
  <c r="AH573" i="1" s="1"/>
  <c r="P725" i="1"/>
  <c r="P863" i="1"/>
  <c r="P47" i="1"/>
  <c r="Q242" i="1"/>
  <c r="P128" i="1"/>
  <c r="U451" i="1"/>
  <c r="U725" i="1"/>
  <c r="P868" i="1"/>
  <c r="V242" i="1"/>
  <c r="V8" i="1"/>
  <c r="AH8" i="1" s="1"/>
  <c r="L517" i="1"/>
  <c r="P556" i="1"/>
  <c r="U718" i="1"/>
  <c r="P756" i="1"/>
  <c r="V765" i="1"/>
  <c r="F840" i="1"/>
  <c r="U868" i="1"/>
  <c r="G226" i="1"/>
  <c r="U259" i="1"/>
  <c r="L349" i="1"/>
  <c r="L50" i="1"/>
  <c r="K510" i="1"/>
  <c r="F813" i="1"/>
  <c r="F878" i="1"/>
  <c r="V148" i="1"/>
  <c r="K209" i="1"/>
  <c r="F244" i="1"/>
  <c r="Q349" i="1"/>
  <c r="G7" i="1"/>
  <c r="L153" i="1"/>
  <c r="F238" i="1"/>
  <c r="K253" i="1"/>
  <c r="U268" i="1"/>
  <c r="V279" i="1"/>
  <c r="AH279" i="1" s="1"/>
  <c r="G329" i="1"/>
  <c r="F331" i="1"/>
  <c r="L339" i="1"/>
  <c r="V347" i="1"/>
  <c r="G395" i="1"/>
  <c r="P408" i="1"/>
  <c r="P451" i="1"/>
  <c r="V485" i="1"/>
  <c r="AH485" i="1" s="1"/>
  <c r="V514" i="1"/>
  <c r="V590" i="1"/>
  <c r="F620" i="1"/>
  <c r="U685" i="1"/>
  <c r="L735" i="1"/>
  <c r="U760" i="1"/>
  <c r="P778" i="1"/>
  <c r="F799" i="1"/>
  <c r="F810" i="1"/>
  <c r="F847" i="1"/>
  <c r="Q22" i="1"/>
  <c r="V22" i="1"/>
  <c r="F27" i="1"/>
  <c r="P58" i="1"/>
  <c r="L60" i="1"/>
  <c r="Q62" i="1"/>
  <c r="AH62" i="1" s="1"/>
  <c r="Q187" i="1"/>
  <c r="AH187" i="1" s="1"/>
  <c r="K629" i="1"/>
  <c r="K665" i="1"/>
  <c r="F699" i="1"/>
  <c r="P726" i="1"/>
  <c r="U737" i="1"/>
  <c r="F746" i="1"/>
  <c r="L750" i="1"/>
  <c r="F789" i="1"/>
  <c r="V827" i="1"/>
  <c r="P841" i="1"/>
  <c r="V856" i="1"/>
  <c r="AH856" i="1" s="1"/>
  <c r="P867" i="1"/>
  <c r="U873" i="1"/>
  <c r="F669" i="1"/>
  <c r="P760" i="1"/>
  <c r="G512" i="1"/>
  <c r="AH512" i="1" s="1"/>
  <c r="P873" i="1"/>
  <c r="P29" i="1"/>
  <c r="G251" i="1"/>
  <c r="P303" i="1"/>
  <c r="V318" i="1"/>
  <c r="P339" i="1"/>
  <c r="U62" i="1"/>
  <c r="Q86" i="1"/>
  <c r="AH86" i="1" s="1"/>
  <c r="Q105" i="1"/>
  <c r="AH105" i="1" s="1"/>
  <c r="V194" i="1"/>
  <c r="AH194" i="1" s="1"/>
  <c r="K227" i="1"/>
  <c r="P238" i="1"/>
  <c r="K292" i="1"/>
  <c r="G415" i="1"/>
  <c r="F438" i="1"/>
  <c r="Q469" i="1"/>
  <c r="F488" i="1"/>
  <c r="G497" i="1"/>
  <c r="P542" i="1"/>
  <c r="P611" i="1"/>
  <c r="Q620" i="1"/>
  <c r="Q642" i="1"/>
  <c r="P690" i="1"/>
  <c r="K697" i="1"/>
  <c r="U722" i="1"/>
  <c r="L789" i="1"/>
  <c r="K815" i="1"/>
  <c r="Q825" i="1"/>
  <c r="V841" i="1"/>
  <c r="Q865" i="1"/>
  <c r="G750" i="1"/>
  <c r="AH750" i="1" s="1"/>
  <c r="K95" i="1"/>
  <c r="Q151" i="1"/>
  <c r="K183" i="1"/>
  <c r="F352" i="1"/>
  <c r="F354" i="1"/>
  <c r="P93" i="1"/>
  <c r="K120" i="1"/>
  <c r="U327" i="1"/>
  <c r="U690" i="1"/>
  <c r="V720" i="1"/>
  <c r="V746" i="1"/>
  <c r="AH746" i="1" s="1"/>
  <c r="F794" i="1"/>
  <c r="P815" i="1"/>
  <c r="F880" i="1"/>
  <c r="Q202" i="1"/>
  <c r="AH202" i="1" s="1"/>
  <c r="P858" i="1"/>
  <c r="V16" i="1"/>
  <c r="AH16" i="1" s="1"/>
  <c r="F383" i="1"/>
  <c r="P417" i="1"/>
  <c r="Q421" i="1"/>
  <c r="AH421" i="1" s="1"/>
  <c r="K432" i="1"/>
  <c r="U436" i="1"/>
  <c r="Q474" i="1"/>
  <c r="AH474" i="1" s="1"/>
  <c r="F495" i="1"/>
  <c r="L559" i="1"/>
  <c r="AH559" i="1" s="1"/>
  <c r="F598" i="1"/>
  <c r="F634" i="1"/>
  <c r="F654" i="1"/>
  <c r="F180" i="1"/>
  <c r="V324" i="1"/>
  <c r="AH324" i="1" s="1"/>
  <c r="F644" i="1"/>
  <c r="Q12" i="1"/>
  <c r="AH12" i="1" s="1"/>
  <c r="K46" i="1"/>
  <c r="L71" i="1"/>
  <c r="K73" i="1"/>
  <c r="K82" i="1"/>
  <c r="P118" i="1"/>
  <c r="L145" i="1"/>
  <c r="Q158" i="1"/>
  <c r="F172" i="1"/>
  <c r="K223" i="1"/>
  <c r="V234" i="1"/>
  <c r="U282" i="1"/>
  <c r="G284" i="1"/>
  <c r="P352" i="1"/>
  <c r="U456" i="1"/>
  <c r="U497" i="1"/>
  <c r="P517" i="1"/>
  <c r="Q577" i="1"/>
  <c r="AH577" i="1" s="1"/>
  <c r="L591" i="1"/>
  <c r="AH591" i="1" s="1"/>
  <c r="L638" i="1"/>
  <c r="AH638" i="1" s="1"/>
  <c r="U640" i="1"/>
  <c r="U688" i="1"/>
  <c r="F781" i="1"/>
  <c r="K783" i="1"/>
  <c r="P796" i="1"/>
  <c r="P832" i="1"/>
  <c r="Q838" i="1"/>
  <c r="F857" i="1"/>
  <c r="G870" i="1"/>
  <c r="F339" i="1"/>
  <c r="U771" i="1"/>
  <c r="U222" i="1"/>
  <c r="L116" i="1"/>
  <c r="P165" i="1"/>
  <c r="P265" i="1"/>
  <c r="F319" i="1"/>
  <c r="K342" i="1"/>
  <c r="L361" i="1"/>
  <c r="AH361" i="1" s="1"/>
  <c r="L363" i="1"/>
  <c r="F381" i="1"/>
  <c r="V385" i="1"/>
  <c r="U387" i="1"/>
  <c r="L407" i="1"/>
  <c r="U417" i="1"/>
  <c r="G566" i="1"/>
  <c r="V560" i="1"/>
  <c r="Q23" i="1"/>
  <c r="AH23" i="1" s="1"/>
  <c r="P32" i="1"/>
  <c r="F44" i="1"/>
  <c r="F65" i="1"/>
  <c r="Q71" i="1"/>
  <c r="K78" i="1"/>
  <c r="F219" i="1"/>
  <c r="G241" i="1"/>
  <c r="V286" i="1"/>
  <c r="G304" i="1"/>
  <c r="K306" i="1"/>
  <c r="V352" i="1"/>
  <c r="AH352" i="1" s="1"/>
  <c r="F409" i="1"/>
  <c r="P638" i="1"/>
  <c r="G659" i="1"/>
  <c r="L670" i="1"/>
  <c r="U711" i="1"/>
  <c r="P783" i="1"/>
  <c r="V796" i="1"/>
  <c r="AH796" i="1" s="1"/>
  <c r="V832" i="1"/>
  <c r="F844" i="1"/>
  <c r="V872" i="1"/>
  <c r="AH872" i="1" s="1"/>
  <c r="K406" i="1"/>
  <c r="G66" i="1"/>
  <c r="P856" i="1"/>
  <c r="F890" i="1"/>
  <c r="L30" i="1"/>
  <c r="AH30" i="1" s="1"/>
  <c r="G59" i="1"/>
  <c r="K61" i="1"/>
  <c r="G102" i="1"/>
  <c r="V156" i="1"/>
  <c r="U223" i="1"/>
  <c r="U265" i="1"/>
  <c r="G276" i="1"/>
  <c r="V445" i="1"/>
  <c r="K566" i="1"/>
  <c r="G752" i="1"/>
  <c r="P173" i="1"/>
  <c r="L266" i="1"/>
  <c r="G380" i="1"/>
  <c r="F875" i="1"/>
  <c r="Q80" i="1"/>
  <c r="U134" i="1"/>
  <c r="Q179" i="1"/>
  <c r="F237" i="1"/>
  <c r="U254" i="1"/>
  <c r="K302" i="1"/>
  <c r="P319" i="1"/>
  <c r="Q321" i="1"/>
  <c r="P332" i="1"/>
  <c r="P340" i="1"/>
  <c r="U361" i="1"/>
  <c r="U407" i="1"/>
  <c r="K643" i="1"/>
  <c r="U716" i="1"/>
  <c r="P727" i="1"/>
  <c r="F747" i="1"/>
  <c r="P755" i="1"/>
  <c r="U781" i="1"/>
  <c r="U783" i="1"/>
  <c r="V870" i="1"/>
  <c r="G885" i="1"/>
  <c r="F726" i="1"/>
  <c r="U72" i="1"/>
  <c r="U384" i="1"/>
  <c r="P633" i="1"/>
  <c r="U63" i="1"/>
  <c r="U78" i="1"/>
  <c r="U306" i="1"/>
  <c r="K370" i="1"/>
  <c r="U372" i="1"/>
  <c r="P379" i="1"/>
  <c r="Q461" i="1"/>
  <c r="AH461" i="1" s="1"/>
  <c r="G468" i="1"/>
  <c r="V504" i="1"/>
  <c r="Q587" i="1"/>
  <c r="AH587" i="1" s="1"/>
  <c r="P621" i="1"/>
  <c r="K113" i="1"/>
  <c r="G410" i="1"/>
  <c r="G242" i="1"/>
  <c r="P335" i="1"/>
  <c r="P797" i="1"/>
  <c r="L841" i="1"/>
  <c r="G35" i="1"/>
  <c r="L55" i="1"/>
  <c r="U65" i="1"/>
  <c r="K85" i="1"/>
  <c r="U106" i="1"/>
  <c r="K177" i="1"/>
  <c r="K315" i="1"/>
  <c r="V317" i="1"/>
  <c r="U332" i="1"/>
  <c r="F401" i="1"/>
  <c r="F439" i="1"/>
  <c r="U470" i="1"/>
  <c r="V511" i="1"/>
  <c r="AH511" i="1" s="1"/>
  <c r="P520" i="1"/>
  <c r="L698" i="1"/>
  <c r="U727" i="1"/>
  <c r="U755" i="1"/>
  <c r="P766" i="1"/>
  <c r="U775" i="1"/>
  <c r="F805" i="1"/>
  <c r="F814" i="1"/>
  <c r="P818" i="1"/>
  <c r="P822" i="1"/>
  <c r="V844" i="1"/>
  <c r="AH844" i="1" s="1"/>
  <c r="P887" i="1"/>
  <c r="K362" i="1"/>
  <c r="G211" i="1"/>
  <c r="G231" i="1"/>
  <c r="F40" i="1"/>
  <c r="P130" i="1"/>
  <c r="P184" i="1"/>
  <c r="F248" i="1"/>
  <c r="F257" i="1"/>
  <c r="K416" i="1"/>
  <c r="K426" i="1"/>
  <c r="U435" i="1"/>
  <c r="L437" i="1"/>
  <c r="AH437" i="1" s="1"/>
  <c r="P500" i="1"/>
  <c r="V536" i="1"/>
  <c r="U675" i="1"/>
  <c r="G743" i="1"/>
  <c r="G115" i="1"/>
  <c r="P148" i="1"/>
  <c r="K200" i="1"/>
  <c r="F202" i="1"/>
  <c r="Q326" i="1"/>
  <c r="F349" i="1"/>
  <c r="F444" i="1"/>
  <c r="U489" i="1"/>
  <c r="F498" i="1"/>
  <c r="L553" i="1"/>
  <c r="AH553" i="1" s="1"/>
  <c r="F560" i="1"/>
  <c r="Q617" i="1"/>
  <c r="U705" i="1"/>
  <c r="V822" i="1"/>
  <c r="V887" i="1"/>
  <c r="AH887" i="1" s="1"/>
  <c r="K270" i="1"/>
  <c r="P446" i="1"/>
  <c r="F843" i="1"/>
  <c r="U15" i="1"/>
  <c r="V17" i="1"/>
  <c r="AH17" i="1" s="1"/>
  <c r="L70" i="1"/>
  <c r="V92" i="1"/>
  <c r="U96" i="1"/>
  <c r="U414" i="1"/>
  <c r="G576" i="1"/>
  <c r="AH576" i="1" s="1"/>
  <c r="G590" i="1"/>
  <c r="G608" i="1"/>
  <c r="AH608" i="1" s="1"/>
  <c r="G694" i="1"/>
  <c r="G157" i="1"/>
  <c r="V224" i="1"/>
  <c r="Q315" i="1"/>
  <c r="P315" i="1"/>
  <c r="F600" i="1"/>
  <c r="G600" i="1"/>
  <c r="Q881" i="1"/>
  <c r="P881" i="1"/>
  <c r="P228" i="1"/>
  <c r="F503" i="1"/>
  <c r="F505" i="1"/>
  <c r="F775" i="1"/>
  <c r="G775" i="1"/>
  <c r="F17" i="1"/>
  <c r="P24" i="1"/>
  <c r="P31" i="1"/>
  <c r="K35" i="1"/>
  <c r="L45" i="1"/>
  <c r="K66" i="1"/>
  <c r="G70" i="1"/>
  <c r="F81" i="1"/>
  <c r="U86" i="1"/>
  <c r="U138" i="1"/>
  <c r="L144" i="1"/>
  <c r="K148" i="1"/>
  <c r="V151" i="1"/>
  <c r="K157" i="1"/>
  <c r="Q168" i="1"/>
  <c r="U187" i="1"/>
  <c r="K193" i="1"/>
  <c r="Q221" i="1"/>
  <c r="U230" i="1"/>
  <c r="F232" i="1"/>
  <c r="V239" i="1"/>
  <c r="L241" i="1"/>
  <c r="P248" i="1"/>
  <c r="G256" i="1"/>
  <c r="L276" i="1"/>
  <c r="F278" i="1"/>
  <c r="F283" i="1"/>
  <c r="Q286" i="1"/>
  <c r="K295" i="1"/>
  <c r="K299" i="1"/>
  <c r="F309" i="1"/>
  <c r="G309" i="1"/>
  <c r="L380" i="1"/>
  <c r="P525" i="1"/>
  <c r="U732" i="1"/>
  <c r="P250" i="1"/>
  <c r="G374" i="1"/>
  <c r="F374" i="1"/>
  <c r="L397" i="1"/>
  <c r="AH397" i="1" s="1"/>
  <c r="K397" i="1"/>
  <c r="F406" i="1"/>
  <c r="V430" i="1"/>
  <c r="P456" i="1"/>
  <c r="U867" i="1"/>
  <c r="V867" i="1"/>
  <c r="AH867" i="1" s="1"/>
  <c r="V18" i="1"/>
  <c r="AH18" i="1" s="1"/>
  <c r="K105" i="1"/>
  <c r="U200" i="1"/>
  <c r="L291" i="1"/>
  <c r="F26" i="1"/>
  <c r="Q28" i="1"/>
  <c r="AH28" i="1" s="1"/>
  <c r="Q45" i="1"/>
  <c r="F83" i="1"/>
  <c r="P98" i="1"/>
  <c r="U123" i="1"/>
  <c r="F135" i="1"/>
  <c r="V146" i="1"/>
  <c r="P157" i="1"/>
  <c r="P170" i="1"/>
  <c r="Q174" i="1"/>
  <c r="G206" i="1"/>
  <c r="Q241" i="1"/>
  <c r="L256" i="1"/>
  <c r="G271" i="1"/>
  <c r="K278" i="1"/>
  <c r="K283" i="1"/>
  <c r="V291" i="1"/>
  <c r="Q307" i="1"/>
  <c r="P307" i="1"/>
  <c r="L623" i="1"/>
  <c r="K623" i="1"/>
  <c r="G649" i="1"/>
  <c r="F416" i="1"/>
  <c r="K551" i="1"/>
  <c r="U838" i="1"/>
  <c r="Q840" i="1"/>
  <c r="P840" i="1"/>
  <c r="U865" i="1"/>
  <c r="V865" i="1"/>
  <c r="F6" i="1"/>
  <c r="P17" i="1"/>
  <c r="U28" i="1"/>
  <c r="U45" i="1"/>
  <c r="K56" i="1"/>
  <c r="U66" i="1"/>
  <c r="K76" i="1"/>
  <c r="K91" i="1"/>
  <c r="U116" i="1"/>
  <c r="F197" i="1"/>
  <c r="K208" i="1"/>
  <c r="F214" i="1"/>
  <c r="L236" i="1"/>
  <c r="P256" i="1"/>
  <c r="F262" i="1"/>
  <c r="U303" i="1"/>
  <c r="G347" i="1"/>
  <c r="F347" i="1"/>
  <c r="F357" i="1"/>
  <c r="P393" i="1"/>
  <c r="Q393" i="1"/>
  <c r="L441" i="1"/>
  <c r="K441" i="1"/>
  <c r="V465" i="1"/>
  <c r="U465" i="1"/>
  <c r="L663" i="1"/>
  <c r="K790" i="1"/>
  <c r="F121" i="1"/>
  <c r="F170" i="1"/>
  <c r="V189" i="1"/>
  <c r="P369" i="1"/>
  <c r="Q72" i="1"/>
  <c r="AH72" i="1" s="1"/>
  <c r="Q102" i="1"/>
  <c r="P135" i="1"/>
  <c r="V159" i="1"/>
  <c r="L178" i="1"/>
  <c r="K195" i="1"/>
  <c r="G225" i="1"/>
  <c r="AH225" i="1" s="1"/>
  <c r="L238" i="1"/>
  <c r="AH238" i="1" s="1"/>
  <c r="P243" i="1"/>
  <c r="U278" i="1"/>
  <c r="P318" i="1"/>
  <c r="Q318" i="1"/>
  <c r="P391" i="1"/>
  <c r="U395" i="1"/>
  <c r="V395" i="1"/>
  <c r="V408" i="1"/>
  <c r="AH408" i="1" s="1"/>
  <c r="U408" i="1"/>
  <c r="L699" i="1"/>
  <c r="K699" i="1"/>
  <c r="V818" i="1"/>
  <c r="U818" i="1"/>
  <c r="U863" i="1"/>
  <c r="V863" i="1"/>
  <c r="AH863" i="1" s="1"/>
  <c r="V888" i="1"/>
  <c r="AH888" i="1" s="1"/>
  <c r="U888" i="1"/>
  <c r="L31" i="1"/>
  <c r="U243" i="1"/>
  <c r="Q262" i="1"/>
  <c r="U273" i="1"/>
  <c r="K275" i="1"/>
  <c r="L439" i="1"/>
  <c r="AH439" i="1" s="1"/>
  <c r="K439" i="1"/>
  <c r="U4" i="1"/>
  <c r="U12" i="1"/>
  <c r="G38" i="1"/>
  <c r="P51" i="1"/>
  <c r="F53" i="1"/>
  <c r="F60" i="1"/>
  <c r="Q85" i="1"/>
  <c r="AH85" i="1" s="1"/>
  <c r="U93" i="1"/>
  <c r="G112" i="1"/>
  <c r="L115" i="1"/>
  <c r="K128" i="1"/>
  <c r="K143" i="1"/>
  <c r="G145" i="1"/>
  <c r="P152" i="1"/>
  <c r="F165" i="1"/>
  <c r="Q186" i="1"/>
  <c r="L188" i="1"/>
  <c r="AH188" i="1" s="1"/>
  <c r="F192" i="1"/>
  <c r="Q197" i="1"/>
  <c r="U218" i="1"/>
  <c r="Q314" i="1"/>
  <c r="P314" i="1"/>
  <c r="G533" i="1"/>
  <c r="AH533" i="1" s="1"/>
  <c r="F533" i="1"/>
  <c r="V697" i="1"/>
  <c r="AH697" i="1" s="1"/>
  <c r="U697" i="1"/>
  <c r="U19" i="1"/>
  <c r="U30" i="1"/>
  <c r="U58" i="1"/>
  <c r="Q65" i="1"/>
  <c r="AH65" i="1" s="1"/>
  <c r="L80" i="1"/>
  <c r="G95" i="1"/>
  <c r="G97" i="1"/>
  <c r="U154" i="1"/>
  <c r="Q156" i="1"/>
  <c r="K163" i="1"/>
  <c r="Q167" i="1"/>
  <c r="V216" i="1"/>
  <c r="U238" i="1"/>
  <c r="F253" i="1"/>
  <c r="P275" i="1"/>
  <c r="G277" i="1"/>
  <c r="Q282" i="1"/>
  <c r="U285" i="1"/>
  <c r="P290" i="1"/>
  <c r="G292" i="1"/>
  <c r="F294" i="1"/>
  <c r="L300" i="1"/>
  <c r="P327" i="1"/>
  <c r="Q402" i="1"/>
  <c r="P402" i="1"/>
  <c r="U645" i="1"/>
  <c r="P750" i="1"/>
  <c r="G765" i="1"/>
  <c r="P831" i="1"/>
  <c r="P853" i="1"/>
  <c r="F874" i="1"/>
  <c r="Q120" i="1"/>
  <c r="AH120" i="1" s="1"/>
  <c r="L124" i="1"/>
  <c r="G132" i="1"/>
  <c r="Q141" i="1"/>
  <c r="F175" i="1"/>
  <c r="K194" i="1"/>
  <c r="K222" i="1"/>
  <c r="U229" i="1"/>
  <c r="U812" i="1"/>
  <c r="V812" i="1"/>
  <c r="U23" i="1"/>
  <c r="G57" i="1"/>
  <c r="Q112" i="1"/>
  <c r="K132" i="1"/>
  <c r="V141" i="1"/>
  <c r="K158" i="1"/>
  <c r="P194" i="1"/>
  <c r="Q222" i="1"/>
  <c r="AH222" i="1" s="1"/>
  <c r="P270" i="1"/>
  <c r="G272" i="1"/>
  <c r="K287" i="1"/>
  <c r="G364" i="1"/>
  <c r="F364" i="1"/>
  <c r="F411" i="1"/>
  <c r="K419" i="1"/>
  <c r="K427" i="1"/>
  <c r="L427" i="1"/>
  <c r="U563" i="1"/>
  <c r="V641" i="1"/>
  <c r="L709" i="1"/>
  <c r="K709" i="1"/>
  <c r="F763" i="1"/>
  <c r="F860" i="1"/>
  <c r="V52" i="1"/>
  <c r="G11" i="1"/>
  <c r="Q60" i="1"/>
  <c r="V82" i="1"/>
  <c r="K92" i="1"/>
  <c r="K101" i="1"/>
  <c r="Q117" i="1"/>
  <c r="U124" i="1"/>
  <c r="U192" i="1"/>
  <c r="P233" i="1"/>
  <c r="U249" i="1"/>
  <c r="P255" i="1"/>
  <c r="F289" i="1"/>
  <c r="P292" i="1"/>
  <c r="V302" i="1"/>
  <c r="AH302" i="1" s="1"/>
  <c r="P590" i="1"/>
  <c r="Q590" i="1"/>
  <c r="F849" i="1"/>
  <c r="K107" i="1"/>
  <c r="AG107" i="1" s="1"/>
  <c r="V386" i="1"/>
  <c r="AH386" i="1" s="1"/>
  <c r="U386" i="1"/>
  <c r="U304" i="1"/>
  <c r="V304" i="1"/>
  <c r="P396" i="1"/>
  <c r="F434" i="1"/>
  <c r="K529" i="1"/>
  <c r="U639" i="1"/>
  <c r="F22" i="1"/>
  <c r="Q77" i="1"/>
  <c r="AH77" i="1" s="1"/>
  <c r="F86" i="1"/>
  <c r="K90" i="1"/>
  <c r="V117" i="1"/>
  <c r="U233" i="1"/>
  <c r="G246" i="1"/>
  <c r="Q257" i="1"/>
  <c r="Q272" i="1"/>
  <c r="K279" i="1"/>
  <c r="V287" i="1"/>
  <c r="AH287" i="1" s="1"/>
  <c r="U292" i="1"/>
  <c r="Q317" i="1"/>
  <c r="P317" i="1"/>
  <c r="G342" i="1"/>
  <c r="F342" i="1"/>
  <c r="U362" i="1"/>
  <c r="V362" i="1"/>
  <c r="AH362" i="1" s="1"/>
  <c r="U390" i="1"/>
  <c r="V390" i="1"/>
  <c r="U425" i="1"/>
  <c r="V425" i="1"/>
  <c r="U5" i="1"/>
  <c r="P7" i="1"/>
  <c r="Q13" i="1"/>
  <c r="AH13" i="1" s="1"/>
  <c r="F45" i="1"/>
  <c r="AG45" i="1" s="1"/>
  <c r="U55" i="1"/>
  <c r="U77" i="1"/>
  <c r="G107" i="1"/>
  <c r="V149" i="1"/>
  <c r="G162" i="1"/>
  <c r="P211" i="1"/>
  <c r="K228" i="1"/>
  <c r="L246" i="1"/>
  <c r="V257" i="1"/>
  <c r="G267" i="1"/>
  <c r="U272" i="1"/>
  <c r="V274" i="1"/>
  <c r="AH274" i="1" s="1"/>
  <c r="G281" i="1"/>
  <c r="F286" i="1"/>
  <c r="U289" i="1"/>
  <c r="F291" i="1"/>
  <c r="AG291" i="1" s="1"/>
  <c r="F340" i="1"/>
  <c r="F350" i="1"/>
  <c r="G869" i="1"/>
  <c r="F869" i="1"/>
  <c r="K621" i="1"/>
  <c r="P647" i="1"/>
  <c r="K649" i="1"/>
  <c r="Q659" i="1"/>
  <c r="P665" i="1"/>
  <c r="P711" i="1"/>
  <c r="P741" i="1"/>
  <c r="L745" i="1"/>
  <c r="U750" i="1"/>
  <c r="P761" i="1"/>
  <c r="F771" i="1"/>
  <c r="V797" i="1"/>
  <c r="F835" i="1"/>
  <c r="G855" i="1"/>
  <c r="L874" i="1"/>
  <c r="P890" i="1"/>
  <c r="K340" i="1"/>
  <c r="K350" i="1"/>
  <c r="K357" i="1"/>
  <c r="F359" i="1"/>
  <c r="U371" i="1"/>
  <c r="U419" i="1"/>
  <c r="U432" i="1"/>
  <c r="G445" i="1"/>
  <c r="F449" i="1"/>
  <c r="K467" i="1"/>
  <c r="K485" i="1"/>
  <c r="U490" i="1"/>
  <c r="Q537" i="1"/>
  <c r="K545" i="1"/>
  <c r="K581" i="1"/>
  <c r="L594" i="1"/>
  <c r="K636" i="1"/>
  <c r="P680" i="1"/>
  <c r="G684" i="1"/>
  <c r="Q699" i="1"/>
  <c r="P713" i="1"/>
  <c r="P736" i="1"/>
  <c r="U743" i="1"/>
  <c r="P763" i="1"/>
  <c r="G767" i="1"/>
  <c r="L775" i="1"/>
  <c r="P799" i="1"/>
  <c r="F803" i="1"/>
  <c r="P820" i="1"/>
  <c r="P833" i="1"/>
  <c r="U853" i="1"/>
  <c r="U858" i="1"/>
  <c r="L869" i="1"/>
  <c r="V881" i="1"/>
  <c r="F883" i="1"/>
  <c r="P364" i="1"/>
  <c r="F386" i="1"/>
  <c r="U404" i="1"/>
  <c r="G453" i="1"/>
  <c r="AH453" i="1" s="1"/>
  <c r="U458" i="1"/>
  <c r="F469" i="1"/>
  <c r="P485" i="1"/>
  <c r="G492" i="1"/>
  <c r="Q494" i="1"/>
  <c r="U496" i="1"/>
  <c r="V537" i="1"/>
  <c r="U539" i="1"/>
  <c r="Q581" i="1"/>
  <c r="G610" i="1"/>
  <c r="F625" i="1"/>
  <c r="U647" i="1"/>
  <c r="P651" i="1"/>
  <c r="L678" i="1"/>
  <c r="AH678" i="1" s="1"/>
  <c r="K684" i="1"/>
  <c r="U703" i="1"/>
  <c r="U715" i="1"/>
  <c r="V745" i="1"/>
  <c r="U763" i="1"/>
  <c r="U786" i="1"/>
  <c r="P835" i="1"/>
  <c r="P842" i="1"/>
  <c r="F862" i="1"/>
  <c r="F871" i="1"/>
  <c r="P350" i="1"/>
  <c r="K352" i="1"/>
  <c r="U357" i="1"/>
  <c r="P359" i="1"/>
  <c r="P384" i="1"/>
  <c r="Q413" i="1"/>
  <c r="P416" i="1"/>
  <c r="U447" i="1"/>
  <c r="V460" i="1"/>
  <c r="G464" i="1"/>
  <c r="AH464" i="1" s="1"/>
  <c r="U467" i="1"/>
  <c r="P475" i="1"/>
  <c r="Q479" i="1"/>
  <c r="AH479" i="1" s="1"/>
  <c r="G487" i="1"/>
  <c r="F510" i="1"/>
  <c r="K520" i="1"/>
  <c r="P305" i="1"/>
  <c r="K307" i="1"/>
  <c r="V342" i="1"/>
  <c r="V377" i="1"/>
  <c r="F379" i="1"/>
  <c r="U494" i="1"/>
  <c r="V585" i="1"/>
  <c r="P606" i="1"/>
  <c r="V653" i="1"/>
  <c r="AH653" i="1" s="1"/>
  <c r="Q684" i="1"/>
  <c r="L688" i="1"/>
  <c r="Q694" i="1"/>
  <c r="Q731" i="1"/>
  <c r="AH731" i="1" s="1"/>
  <c r="G733" i="1"/>
  <c r="P758" i="1"/>
  <c r="F809" i="1"/>
  <c r="F824" i="1"/>
  <c r="F828" i="1"/>
  <c r="V842" i="1"/>
  <c r="P876" i="1"/>
  <c r="P885" i="1"/>
  <c r="U453" i="1"/>
  <c r="G455" i="1"/>
  <c r="V475" i="1"/>
  <c r="AH475" i="1" s="1"/>
  <c r="K489" i="1"/>
  <c r="G522" i="1"/>
  <c r="P526" i="1"/>
  <c r="G564" i="1"/>
  <c r="AH564" i="1" s="1"/>
  <c r="P612" i="1"/>
  <c r="P616" i="1"/>
  <c r="K618" i="1"/>
  <c r="U629" i="1"/>
  <c r="K664" i="1"/>
  <c r="K672" i="1"/>
  <c r="U731" i="1"/>
  <c r="F742" i="1"/>
  <c r="U758" i="1"/>
  <c r="L809" i="1"/>
  <c r="AH809" i="1" s="1"/>
  <c r="L811" i="1"/>
  <c r="P846" i="1"/>
  <c r="P857" i="1"/>
  <c r="V862" i="1"/>
  <c r="AH862" i="1" s="1"/>
  <c r="V876" i="1"/>
  <c r="AH876" i="1" s="1"/>
  <c r="P878" i="1"/>
  <c r="P880" i="1"/>
  <c r="U326" i="1"/>
  <c r="G403" i="1"/>
  <c r="Q431" i="1"/>
  <c r="AH431" i="1" s="1"/>
  <c r="G433" i="1"/>
  <c r="G435" i="1"/>
  <c r="U464" i="1"/>
  <c r="V469" i="1"/>
  <c r="U471" i="1"/>
  <c r="F536" i="1"/>
  <c r="U500" i="1"/>
  <c r="U520" i="1"/>
  <c r="F528" i="1"/>
  <c r="K530" i="1"/>
  <c r="K548" i="1"/>
  <c r="K564" i="1"/>
  <c r="G580" i="1"/>
  <c r="P646" i="1"/>
  <c r="L650" i="1"/>
  <c r="AH650" i="1" s="1"/>
  <c r="P660" i="1"/>
  <c r="F704" i="1"/>
  <c r="U733" i="1"/>
  <c r="P751" i="1"/>
  <c r="L791" i="1"/>
  <c r="L802" i="1"/>
  <c r="V828" i="1"/>
  <c r="V846" i="1"/>
  <c r="F854" i="1"/>
  <c r="F882" i="1"/>
  <c r="K702" i="1"/>
  <c r="P710" i="1"/>
  <c r="L720" i="1"/>
  <c r="AH720" i="1" s="1"/>
  <c r="P735" i="1"/>
  <c r="G737" i="1"/>
  <c r="AH737" i="1" s="1"/>
  <c r="U740" i="1"/>
  <c r="V328" i="1"/>
  <c r="AH328" i="1" s="1"/>
  <c r="F330" i="1"/>
  <c r="U346" i="1"/>
  <c r="P354" i="1"/>
  <c r="P363" i="1"/>
  <c r="Q374" i="1"/>
  <c r="F376" i="1"/>
  <c r="F394" i="1"/>
  <c r="V401" i="1"/>
  <c r="K412" i="1"/>
  <c r="Q435" i="1"/>
  <c r="K442" i="1"/>
  <c r="V455" i="1"/>
  <c r="U484" i="1"/>
  <c r="P546" i="1"/>
  <c r="K601" i="1"/>
  <c r="Q635" i="1"/>
  <c r="P650" i="1"/>
  <c r="U708" i="1"/>
  <c r="U742" i="1"/>
  <c r="U751" i="1"/>
  <c r="F753" i="1"/>
  <c r="F766" i="1"/>
  <c r="P791" i="1"/>
  <c r="F793" i="1"/>
  <c r="P802" i="1"/>
  <c r="V850" i="1"/>
  <c r="AH850" i="1" s="1"/>
  <c r="L854" i="1"/>
  <c r="F378" i="1"/>
  <c r="G385" i="1"/>
  <c r="V405" i="1"/>
  <c r="AH405" i="1" s="1"/>
  <c r="K424" i="1"/>
  <c r="U433" i="1"/>
  <c r="K497" i="1"/>
  <c r="AG497" i="1" s="1"/>
  <c r="V540" i="1"/>
  <c r="U544" i="1"/>
  <c r="U564" i="1"/>
  <c r="L584" i="1"/>
  <c r="P591" i="1"/>
  <c r="V620" i="1"/>
  <c r="L683" i="1"/>
  <c r="P720" i="1"/>
  <c r="P722" i="1"/>
  <c r="U735" i="1"/>
  <c r="P566" i="1"/>
  <c r="K568" i="1"/>
  <c r="P576" i="1"/>
  <c r="G588" i="1"/>
  <c r="P597" i="1"/>
  <c r="P624" i="1"/>
  <c r="K626" i="1"/>
  <c r="U635" i="1"/>
  <c r="U650" i="1"/>
  <c r="K654" i="1"/>
  <c r="F716" i="1"/>
  <c r="P746" i="1"/>
  <c r="F776" i="1"/>
  <c r="V791" i="1"/>
  <c r="L793" i="1"/>
  <c r="AH793" i="1" s="1"/>
  <c r="G795" i="1"/>
  <c r="V802" i="1"/>
  <c r="P861" i="1"/>
  <c r="P870" i="1"/>
  <c r="AG870" i="1" s="1"/>
  <c r="P875" i="1"/>
  <c r="V882" i="1"/>
  <c r="AH882" i="1" s="1"/>
  <c r="F327" i="1"/>
  <c r="F334" i="1"/>
  <c r="F367" i="1"/>
  <c r="F396" i="1"/>
  <c r="U448" i="1"/>
  <c r="F470" i="1"/>
  <c r="P478" i="1"/>
  <c r="U491" i="1"/>
  <c r="P572" i="1"/>
  <c r="G586" i="1"/>
  <c r="AH586" i="1" s="1"/>
  <c r="P601" i="1"/>
  <c r="P637" i="1"/>
  <c r="L685" i="1"/>
  <c r="L693" i="1"/>
  <c r="Q306" i="1"/>
  <c r="AH306" i="1" s="1"/>
  <c r="K360" i="1"/>
  <c r="U376" i="1"/>
  <c r="F391" i="1"/>
  <c r="U394" i="1"/>
  <c r="L417" i="1"/>
  <c r="AH417" i="1" s="1"/>
  <c r="U424" i="1"/>
  <c r="F426" i="1"/>
  <c r="F428" i="1"/>
  <c r="F454" i="1"/>
  <c r="U461" i="1"/>
  <c r="V463" i="1"/>
  <c r="G472" i="1"/>
  <c r="AH472" i="1" s="1"/>
  <c r="Q497" i="1"/>
  <c r="F499" i="1"/>
  <c r="G507" i="1"/>
  <c r="AH507" i="1" s="1"/>
  <c r="L563" i="1"/>
  <c r="AH563" i="1" s="1"/>
  <c r="V566" i="1"/>
  <c r="U584" i="1"/>
  <c r="K588" i="1"/>
  <c r="P607" i="1"/>
  <c r="L611" i="1"/>
  <c r="AH611" i="1" s="1"/>
  <c r="P675" i="1"/>
  <c r="U683" i="1"/>
  <c r="K689" i="1"/>
  <c r="K695" i="1"/>
  <c r="L780" i="1"/>
  <c r="P793" i="1"/>
  <c r="P827" i="1"/>
  <c r="G845" i="1"/>
  <c r="F853" i="1"/>
  <c r="V861" i="1"/>
  <c r="AH861" i="1" s="1"/>
  <c r="P872" i="1"/>
  <c r="F310" i="1"/>
  <c r="K327" i="1"/>
  <c r="F345" i="1"/>
  <c r="K367" i="1"/>
  <c r="F369" i="1"/>
  <c r="V378" i="1"/>
  <c r="F419" i="1"/>
  <c r="F515" i="1"/>
  <c r="G527" i="1"/>
  <c r="U35" i="1"/>
  <c r="U38" i="1"/>
  <c r="K41" i="1"/>
  <c r="K75" i="1"/>
  <c r="K93" i="1"/>
  <c r="K97" i="1"/>
  <c r="AG97" i="1" s="1"/>
  <c r="K106" i="1"/>
  <c r="K110" i="1"/>
  <c r="P125" i="1"/>
  <c r="F127" i="1"/>
  <c r="G134" i="1"/>
  <c r="AH134" i="1" s="1"/>
  <c r="K139" i="1"/>
  <c r="F142" i="1"/>
  <c r="F147" i="1"/>
  <c r="K152" i="1"/>
  <c r="V153" i="1"/>
  <c r="F161" i="1"/>
  <c r="P162" i="1"/>
  <c r="P171" i="1"/>
  <c r="Q171" i="1"/>
  <c r="U208" i="1"/>
  <c r="Q297" i="1"/>
  <c r="AH297" i="1" s="1"/>
  <c r="P297" i="1"/>
  <c r="P301" i="1"/>
  <c r="Q301" i="1"/>
  <c r="AH301" i="1" s="1"/>
  <c r="Q389" i="1"/>
  <c r="AH389" i="1" s="1"/>
  <c r="P389" i="1"/>
  <c r="P3" i="1"/>
  <c r="K11" i="1"/>
  <c r="Q27" i="1"/>
  <c r="AH27" i="1" s="1"/>
  <c r="F34" i="1"/>
  <c r="G49" i="1"/>
  <c r="V51" i="1"/>
  <c r="AH51" i="1" s="1"/>
  <c r="F61" i="1"/>
  <c r="U67" i="1"/>
  <c r="G71" i="1"/>
  <c r="U85" i="1"/>
  <c r="U98" i="1"/>
  <c r="F101" i="1"/>
  <c r="V102" i="1"/>
  <c r="F105" i="1"/>
  <c r="U111" i="1"/>
  <c r="Q115" i="1"/>
  <c r="U120" i="1"/>
  <c r="P124" i="1"/>
  <c r="G151" i="1"/>
  <c r="K165" i="1"/>
  <c r="K168" i="1"/>
  <c r="Q176" i="1"/>
  <c r="V179" i="1"/>
  <c r="V184" i="1"/>
  <c r="Q191" i="1"/>
  <c r="G199" i="1"/>
  <c r="L373" i="1"/>
  <c r="K373" i="1"/>
  <c r="G218" i="1"/>
  <c r="P18" i="1"/>
  <c r="U27" i="1"/>
  <c r="F30" i="1"/>
  <c r="L37" i="1"/>
  <c r="AH37" i="1" s="1"/>
  <c r="P41" i="1"/>
  <c r="Q75" i="1"/>
  <c r="AH75" i="1" s="1"/>
  <c r="G88" i="1"/>
  <c r="Q97" i="1"/>
  <c r="Q110" i="1"/>
  <c r="AH110" i="1" s="1"/>
  <c r="U115" i="1"/>
  <c r="AG115" i="1" s="1"/>
  <c r="G122" i="1"/>
  <c r="L123" i="1"/>
  <c r="V125" i="1"/>
  <c r="K127" i="1"/>
  <c r="K142" i="1"/>
  <c r="K147" i="1"/>
  <c r="Q161" i="1"/>
  <c r="U191" i="1"/>
  <c r="K199" i="1"/>
  <c r="V214" i="1"/>
  <c r="U214" i="1"/>
  <c r="L218" i="1"/>
  <c r="K218" i="1"/>
  <c r="U886" i="1"/>
  <c r="V886" i="1"/>
  <c r="AH886" i="1" s="1"/>
  <c r="U76" i="1"/>
  <c r="P232" i="1"/>
  <c r="Q232" i="1"/>
  <c r="U314" i="1"/>
  <c r="V314" i="1"/>
  <c r="U7" i="1"/>
  <c r="V11" i="1"/>
  <c r="K26" i="1"/>
  <c r="K40" i="1"/>
  <c r="L44" i="1"/>
  <c r="K48" i="1"/>
  <c r="U75" i="1"/>
  <c r="K83" i="1"/>
  <c r="G87" i="1"/>
  <c r="K88" i="1"/>
  <c r="Q92" i="1"/>
  <c r="F96" i="1"/>
  <c r="V97" i="1"/>
  <c r="F100" i="1"/>
  <c r="U110" i="1"/>
  <c r="G117" i="1"/>
  <c r="K118" i="1"/>
  <c r="K122" i="1"/>
  <c r="Q123" i="1"/>
  <c r="P127" i="1"/>
  <c r="K138" i="1"/>
  <c r="P142" i="1"/>
  <c r="P147" i="1"/>
  <c r="U152" i="1"/>
  <c r="P164" i="1"/>
  <c r="P199" i="1"/>
  <c r="P223" i="1"/>
  <c r="K326" i="1"/>
  <c r="L326" i="1"/>
  <c r="AH326" i="1" s="1"/>
  <c r="K6" i="1"/>
  <c r="U14" i="1"/>
  <c r="F47" i="1"/>
  <c r="F52" i="1"/>
  <c r="P61" i="1"/>
  <c r="K65" i="1"/>
  <c r="K77" i="1"/>
  <c r="Q82" i="1"/>
  <c r="P83" i="1"/>
  <c r="K87" i="1"/>
  <c r="F91" i="1"/>
  <c r="F155" i="1"/>
  <c r="F167" i="1"/>
  <c r="Q196" i="1"/>
  <c r="U199" i="1"/>
  <c r="V199" i="1"/>
  <c r="U204" i="1"/>
  <c r="L207" i="1"/>
  <c r="K207" i="1"/>
  <c r="V258" i="1"/>
  <c r="AH258" i="1" s="1"/>
  <c r="U258" i="1"/>
  <c r="V331" i="1"/>
  <c r="U331" i="1"/>
  <c r="G388" i="1"/>
  <c r="AH388" i="1" s="1"/>
  <c r="F388" i="1"/>
  <c r="U10" i="1"/>
  <c r="F21" i="1"/>
  <c r="F36" i="1"/>
  <c r="Q40" i="1"/>
  <c r="AH40" i="1" s="1"/>
  <c r="K43" i="1"/>
  <c r="K53" i="1"/>
  <c r="U57" i="1"/>
  <c r="P78" i="1"/>
  <c r="U88" i="1"/>
  <c r="K96" i="1"/>
  <c r="K100" i="1"/>
  <c r="U101" i="1"/>
  <c r="P122" i="1"/>
  <c r="U130" i="1"/>
  <c r="P138" i="1"/>
  <c r="Q146" i="1"/>
  <c r="U147" i="1"/>
  <c r="G159" i="1"/>
  <c r="P160" i="1"/>
  <c r="V164" i="1"/>
  <c r="AH164" i="1" s="1"/>
  <c r="L167" i="1"/>
  <c r="K167" i="1"/>
  <c r="L175" i="1"/>
  <c r="P188" i="1"/>
  <c r="L268" i="1"/>
  <c r="AH268" i="1" s="1"/>
  <c r="K268" i="1"/>
  <c r="P19" i="1"/>
  <c r="U68" i="1"/>
  <c r="V26" i="1"/>
  <c r="AH26" i="1" s="1"/>
  <c r="K33" i="1"/>
  <c r="Q70" i="1"/>
  <c r="U83" i="1"/>
  <c r="K108" i="1"/>
  <c r="P113" i="1"/>
  <c r="U118" i="1"/>
  <c r="P133" i="1"/>
  <c r="K137" i="1"/>
  <c r="L155" i="1"/>
  <c r="Q175" i="1"/>
  <c r="P175" i="1"/>
  <c r="P183" i="1"/>
  <c r="U196" i="1"/>
  <c r="L211" i="1"/>
  <c r="L213" i="1"/>
  <c r="AH213" i="1" s="1"/>
  <c r="K213" i="1"/>
  <c r="P227" i="1"/>
  <c r="Q227" i="1"/>
  <c r="G296" i="1"/>
  <c r="F296" i="1"/>
  <c r="L190" i="1"/>
  <c r="K190" i="1"/>
  <c r="P247" i="1"/>
  <c r="Q247" i="1"/>
  <c r="G249" i="1"/>
  <c r="AH249" i="1" s="1"/>
  <c r="F249" i="1"/>
  <c r="V6" i="1"/>
  <c r="AH6" i="1" s="1"/>
  <c r="K21" i="1"/>
  <c r="K36" i="1"/>
  <c r="F46" i="1"/>
  <c r="P52" i="1"/>
  <c r="F56" i="1"/>
  <c r="G69" i="1"/>
  <c r="U87" i="1"/>
  <c r="F90" i="1"/>
  <c r="Q100" i="1"/>
  <c r="AH100" i="1" s="1"/>
  <c r="P108" i="1"/>
  <c r="U113" i="1"/>
  <c r="V122" i="1"/>
  <c r="V133" i="1"/>
  <c r="P137" i="1"/>
  <c r="G149" i="1"/>
  <c r="K154" i="1"/>
  <c r="P155" i="1"/>
  <c r="P159" i="1"/>
  <c r="G169" i="1"/>
  <c r="F169" i="1"/>
  <c r="K172" i="1"/>
  <c r="P180" i="1"/>
  <c r="F187" i="1"/>
  <c r="F12" i="1"/>
  <c r="U13" i="1"/>
  <c r="F16" i="1"/>
  <c r="U25" i="1"/>
  <c r="U33" i="1"/>
  <c r="L39" i="1"/>
  <c r="F51" i="1"/>
  <c r="L198" i="1"/>
  <c r="AH198" i="1" s="1"/>
  <c r="K198" i="1"/>
  <c r="Q322" i="1"/>
  <c r="AH322" i="1" s="1"/>
  <c r="P322" i="1"/>
  <c r="L381" i="1"/>
  <c r="AH381" i="1" s="1"/>
  <c r="K381" i="1"/>
  <c r="U9" i="1"/>
  <c r="U47" i="1"/>
  <c r="F76" i="1"/>
  <c r="K81" i="1"/>
  <c r="F85" i="1"/>
  <c r="K86" i="1"/>
  <c r="Q91" i="1"/>
  <c r="AH91" i="1" s="1"/>
  <c r="K103" i="1"/>
  <c r="U108" i="1"/>
  <c r="F120" i="1"/>
  <c r="K121" i="1"/>
  <c r="V126" i="1"/>
  <c r="U129" i="1"/>
  <c r="F140" i="1"/>
  <c r="L149" i="1"/>
  <c r="P154" i="1"/>
  <c r="F166" i="1"/>
  <c r="Q172" i="1"/>
  <c r="AH172" i="1" s="1"/>
  <c r="G174" i="1"/>
  <c r="G217" i="1"/>
  <c r="F217" i="1"/>
  <c r="G317" i="1"/>
  <c r="F317" i="1"/>
  <c r="F111" i="1"/>
  <c r="P132" i="1"/>
  <c r="V136" i="1"/>
  <c r="U137" i="1"/>
  <c r="P144" i="1"/>
  <c r="F182" i="1"/>
  <c r="K187" i="1"/>
  <c r="K203" i="1"/>
  <c r="U215" i="1"/>
  <c r="V215" i="1"/>
  <c r="P8" i="1"/>
  <c r="K16" i="1"/>
  <c r="V21" i="1"/>
  <c r="AH21" i="1" s="1"/>
  <c r="U39" i="1"/>
  <c r="P42" i="1"/>
  <c r="F50" i="1"/>
  <c r="K51" i="1"/>
  <c r="F55" i="1"/>
  <c r="AG55" i="1" s="1"/>
  <c r="K63" i="1"/>
  <c r="F68" i="1"/>
  <c r="U73" i="1"/>
  <c r="U91" i="1"/>
  <c r="Q95" i="1"/>
  <c r="P103" i="1"/>
  <c r="Q107" i="1"/>
  <c r="G125" i="1"/>
  <c r="P145" i="1"/>
  <c r="P163" i="1"/>
  <c r="Q177" i="1"/>
  <c r="AH177" i="1" s="1"/>
  <c r="G189" i="1"/>
  <c r="F189" i="1"/>
  <c r="K192" i="1"/>
  <c r="Q203" i="1"/>
  <c r="AH203" i="1" s="1"/>
  <c r="P203" i="1"/>
  <c r="Q235" i="1"/>
  <c r="AH235" i="1" s="1"/>
  <c r="P235" i="1"/>
  <c r="L289" i="1"/>
  <c r="AH289" i="1" s="1"/>
  <c r="K289" i="1"/>
  <c r="V442" i="1"/>
  <c r="AH442" i="1" s="1"/>
  <c r="U442" i="1"/>
  <c r="Q195" i="1"/>
  <c r="P195" i="1"/>
  <c r="L365" i="1"/>
  <c r="AH365" i="1" s="1"/>
  <c r="K365" i="1"/>
  <c r="F31" i="1"/>
  <c r="F41" i="1"/>
  <c r="P46" i="1"/>
  <c r="F67" i="1"/>
  <c r="K68" i="1"/>
  <c r="F75" i="1"/>
  <c r="U81" i="1"/>
  <c r="Q90" i="1"/>
  <c r="AH90" i="1" s="1"/>
  <c r="K98" i="1"/>
  <c r="U103" i="1"/>
  <c r="F106" i="1"/>
  <c r="V107" i="1"/>
  <c r="F110" i="1"/>
  <c r="K111" i="1"/>
  <c r="U121" i="1"/>
  <c r="G124" i="1"/>
  <c r="K125" i="1"/>
  <c r="V131" i="1"/>
  <c r="V132" i="1"/>
  <c r="U140" i="1"/>
  <c r="U144" i="1"/>
  <c r="U145" i="1"/>
  <c r="F152" i="1"/>
  <c r="U177" i="1"/>
  <c r="Q192" i="1"/>
  <c r="AH192" i="1" s="1"/>
  <c r="F194" i="1"/>
  <c r="V195" i="1"/>
  <c r="U195" i="1"/>
  <c r="P200" i="1"/>
  <c r="K261" i="1"/>
  <c r="L261" i="1"/>
  <c r="U20" i="1"/>
  <c r="P153" i="1"/>
  <c r="K162" i="1"/>
  <c r="F171" i="1"/>
  <c r="U219" i="1"/>
  <c r="K226" i="1"/>
  <c r="L226" i="1"/>
  <c r="L509" i="1"/>
  <c r="K509" i="1"/>
  <c r="U556" i="1"/>
  <c r="V556" i="1"/>
  <c r="AH556" i="1" s="1"/>
  <c r="F305" i="1"/>
  <c r="V227" i="1"/>
  <c r="U264" i="1"/>
  <c r="P268" i="1"/>
  <c r="K274" i="1"/>
  <c r="F285" i="1"/>
  <c r="P289" i="1"/>
  <c r="Q293" i="1"/>
  <c r="K296" i="1"/>
  <c r="U297" i="1"/>
  <c r="U301" i="1"/>
  <c r="P309" i="1"/>
  <c r="K317" i="1"/>
  <c r="U322" i="1"/>
  <c r="U389" i="1"/>
  <c r="K398" i="1"/>
  <c r="F450" i="1"/>
  <c r="G450" i="1"/>
  <c r="L457" i="1"/>
  <c r="K457" i="1"/>
  <c r="L519" i="1"/>
  <c r="K519" i="1"/>
  <c r="G525" i="1"/>
  <c r="AH525" i="1" s="1"/>
  <c r="F525" i="1"/>
  <c r="L271" i="1"/>
  <c r="L281" i="1"/>
  <c r="F300" i="1"/>
  <c r="P313" i="1"/>
  <c r="F316" i="1"/>
  <c r="U321" i="1"/>
  <c r="P334" i="1"/>
  <c r="F337" i="1"/>
  <c r="L341" i="1"/>
  <c r="P342" i="1"/>
  <c r="P365" i="1"/>
  <c r="F372" i="1"/>
  <c r="P373" i="1"/>
  <c r="P381" i="1"/>
  <c r="K388" i="1"/>
  <c r="P392" i="1"/>
  <c r="P412" i="1"/>
  <c r="F513" i="1"/>
  <c r="V546" i="1"/>
  <c r="AH546" i="1" s="1"/>
  <c r="V409" i="1"/>
  <c r="U409" i="1"/>
  <c r="L492" i="1"/>
  <c r="K492" i="1"/>
  <c r="F717" i="1"/>
  <c r="G717" i="1"/>
  <c r="P246" i="1"/>
  <c r="P253" i="1"/>
  <c r="K260" i="1"/>
  <c r="F263" i="1"/>
  <c r="P281" i="1"/>
  <c r="P288" i="1"/>
  <c r="Q296" i="1"/>
  <c r="K312" i="1"/>
  <c r="L316" i="1"/>
  <c r="F325" i="1"/>
  <c r="P330" i="1"/>
  <c r="K337" i="1"/>
  <c r="Q341" i="1"/>
  <c r="L368" i="1"/>
  <c r="K372" i="1"/>
  <c r="L376" i="1"/>
  <c r="AH376" i="1" s="1"/>
  <c r="G384" i="1"/>
  <c r="U392" i="1"/>
  <c r="U412" i="1"/>
  <c r="K434" i="1"/>
  <c r="V477" i="1"/>
  <c r="G414" i="1"/>
  <c r="F414" i="1"/>
  <c r="U420" i="1"/>
  <c r="V420" i="1"/>
  <c r="P245" i="1"/>
  <c r="F252" i="1"/>
  <c r="U253" i="1"/>
  <c r="P260" i="1"/>
  <c r="K263" i="1"/>
  <c r="Q267" i="1"/>
  <c r="F273" i="1"/>
  <c r="Q277" i="1"/>
  <c r="U288" i="1"/>
  <c r="F295" i="1"/>
  <c r="U296" i="1"/>
  <c r="P304" i="1"/>
  <c r="K311" i="1"/>
  <c r="P312" i="1"/>
  <c r="Q316" i="1"/>
  <c r="F324" i="1"/>
  <c r="K325" i="1"/>
  <c r="L336" i="1"/>
  <c r="P337" i="1"/>
  <c r="U341" i="1"/>
  <c r="F344" i="1"/>
  <c r="P368" i="1"/>
  <c r="P376" i="1"/>
  <c r="V380" i="1"/>
  <c r="P403" i="1"/>
  <c r="P406" i="1"/>
  <c r="F408" i="1"/>
  <c r="K411" i="1"/>
  <c r="L414" i="1"/>
  <c r="K414" i="1"/>
  <c r="Q427" i="1"/>
  <c r="P427" i="1"/>
  <c r="Q441" i="1"/>
  <c r="P441" i="1"/>
  <c r="L454" i="1"/>
  <c r="AH454" i="1" s="1"/>
  <c r="K454" i="1"/>
  <c r="K576" i="1"/>
  <c r="G593" i="1"/>
  <c r="F593" i="1"/>
  <c r="L660" i="1"/>
  <c r="AH660" i="1" s="1"/>
  <c r="K660" i="1"/>
  <c r="P529" i="1"/>
  <c r="Q529" i="1"/>
  <c r="AH529" i="1" s="1"/>
  <c r="G541" i="1"/>
  <c r="F541" i="1"/>
  <c r="Q580" i="1"/>
  <c r="P213" i="1"/>
  <c r="G221" i="1"/>
  <c r="U245" i="1"/>
  <c r="P263" i="1"/>
  <c r="U267" i="1"/>
  <c r="K273" i="1"/>
  <c r="U277" i="1"/>
  <c r="K280" i="1"/>
  <c r="P284" i="1"/>
  <c r="Q311" i="1"/>
  <c r="AH311" i="1" s="1"/>
  <c r="U312" i="1"/>
  <c r="U316" i="1"/>
  <c r="P325" i="1"/>
  <c r="P329" i="1"/>
  <c r="AG329" i="1" s="1"/>
  <c r="Q336" i="1"/>
  <c r="U337" i="1"/>
  <c r="P345" i="1"/>
  <c r="U356" i="1"/>
  <c r="P360" i="1"/>
  <c r="L371" i="1"/>
  <c r="AH371" i="1" s="1"/>
  <c r="F375" i="1"/>
  <c r="L387" i="1"/>
  <c r="AH387" i="1" s="1"/>
  <c r="K394" i="1"/>
  <c r="V400" i="1"/>
  <c r="F405" i="1"/>
  <c r="Q411" i="1"/>
  <c r="G465" i="1"/>
  <c r="AH465" i="1" s="1"/>
  <c r="L470" i="1"/>
  <c r="K470" i="1"/>
  <c r="P622" i="1"/>
  <c r="K658" i="1"/>
  <c r="L658" i="1"/>
  <c r="L700" i="1"/>
  <c r="AH700" i="1" s="1"/>
  <c r="K700" i="1"/>
  <c r="L174" i="1"/>
  <c r="K182" i="1"/>
  <c r="U411" i="1"/>
  <c r="V411" i="1"/>
  <c r="Q470" i="1"/>
  <c r="P470" i="1"/>
  <c r="L480" i="1"/>
  <c r="K480" i="1"/>
  <c r="G603" i="1"/>
  <c r="F603" i="1"/>
  <c r="Q811" i="1"/>
  <c r="P811" i="1"/>
  <c r="P190" i="1"/>
  <c r="K202" i="1"/>
  <c r="U203" i="1"/>
  <c r="F209" i="1"/>
  <c r="P217" i="1"/>
  <c r="L221" i="1"/>
  <c r="K237" i="1"/>
  <c r="Q252" i="1"/>
  <c r="U263" i="1"/>
  <c r="P280" i="1"/>
  <c r="V284" i="1"/>
  <c r="P299" i="1"/>
  <c r="U311" i="1"/>
  <c r="P320" i="1"/>
  <c r="P324" i="1"/>
  <c r="F332" i="1"/>
  <c r="U336" i="1"/>
  <c r="P344" i="1"/>
  <c r="P348" i="1"/>
  <c r="F355" i="1"/>
  <c r="K383" i="1"/>
  <c r="U391" i="1"/>
  <c r="K447" i="1"/>
  <c r="Q480" i="1"/>
  <c r="P480" i="1"/>
  <c r="Q506" i="1"/>
  <c r="AH506" i="1" s="1"/>
  <c r="P506" i="1"/>
  <c r="P510" i="1"/>
  <c r="Q182" i="1"/>
  <c r="AH182" i="1" s="1"/>
  <c r="F185" i="1"/>
  <c r="K189" i="1"/>
  <c r="L206" i="1"/>
  <c r="U210" i="1"/>
  <c r="U213" i="1"/>
  <c r="G216" i="1"/>
  <c r="L231" i="1"/>
  <c r="L495" i="1"/>
  <c r="AH495" i="1" s="1"/>
  <c r="K495" i="1"/>
  <c r="U545" i="1"/>
  <c r="V545" i="1"/>
  <c r="F306" i="1"/>
  <c r="AG306" i="1" s="1"/>
  <c r="F314" i="1"/>
  <c r="K319" i="1"/>
  <c r="P328" i="1"/>
  <c r="K332" i="1"/>
  <c r="L351" i="1"/>
  <c r="K355" i="1"/>
  <c r="F362" i="1"/>
  <c r="L366" i="1"/>
  <c r="AH366" i="1" s="1"/>
  <c r="U367" i="1"/>
  <c r="F370" i="1"/>
  <c r="V375" i="1"/>
  <c r="P397" i="1"/>
  <c r="L402" i="1"/>
  <c r="K402" i="1"/>
  <c r="U474" i="1"/>
  <c r="G613" i="1"/>
  <c r="F613" i="1"/>
  <c r="Q181" i="1"/>
  <c r="K184" i="1"/>
  <c r="K185" i="1"/>
  <c r="P189" i="1"/>
  <c r="P206" i="1"/>
  <c r="F212" i="1"/>
  <c r="L216" i="1"/>
  <c r="U217" i="1"/>
  <c r="Q237" i="1"/>
  <c r="U244" i="1"/>
  <c r="K173" i="1"/>
  <c r="V174" i="1"/>
  <c r="F177" i="1"/>
  <c r="P178" i="1"/>
  <c r="Q201" i="1"/>
  <c r="U202" i="1"/>
  <c r="F224" i="1"/>
  <c r="F227" i="1"/>
  <c r="U228" i="1"/>
  <c r="G236" i="1"/>
  <c r="F247" i="1"/>
  <c r="U248" i="1"/>
  <c r="K265" i="1"/>
  <c r="U269" i="1"/>
  <c r="F282" i="1"/>
  <c r="U283" i="1"/>
  <c r="L294" i="1"/>
  <c r="U410" i="1"/>
  <c r="V410" i="1"/>
  <c r="F780" i="1"/>
  <c r="G780" i="1"/>
  <c r="AH780" i="1" s="1"/>
  <c r="Q166" i="1"/>
  <c r="P185" i="1"/>
  <c r="Q193" i="1"/>
  <c r="AH193" i="1" s="1"/>
  <c r="K197" i="1"/>
  <c r="U209" i="1"/>
  <c r="Q216" i="1"/>
  <c r="G220" i="1"/>
  <c r="AH220" i="1" s="1"/>
  <c r="K233" i="1"/>
  <c r="V237" i="1"/>
  <c r="P240" i="1"/>
  <c r="K243" i="1"/>
  <c r="L251" i="1"/>
  <c r="V255" i="1"/>
  <c r="AH255" i="1" s="1"/>
  <c r="K258" i="1"/>
  <c r="U262" i="1"/>
  <c r="K290" i="1"/>
  <c r="F297" i="1"/>
  <c r="F301" i="1"/>
  <c r="P302" i="1"/>
  <c r="F322" i="1"/>
  <c r="V323" i="1"/>
  <c r="AH323" i="1" s="1"/>
  <c r="L331" i="1"/>
  <c r="F335" i="1"/>
  <c r="P347" i="1"/>
  <c r="U351" i="1"/>
  <c r="P355" i="1"/>
  <c r="L358" i="1"/>
  <c r="U366" i="1"/>
  <c r="K382" i="1"/>
  <c r="P386" i="1"/>
  <c r="Q685" i="1"/>
  <c r="P685" i="1"/>
  <c r="U201" i="1"/>
  <c r="P205" i="1"/>
  <c r="V423" i="1"/>
  <c r="U423" i="1"/>
  <c r="G748" i="1"/>
  <c r="F748" i="1"/>
  <c r="L247" i="1"/>
  <c r="P258" i="1"/>
  <c r="G261" i="1"/>
  <c r="F268" i="1"/>
  <c r="K297" i="1"/>
  <c r="K301" i="1"/>
  <c r="V319" i="1"/>
  <c r="AH319" i="1" s="1"/>
  <c r="K322" i="1"/>
  <c r="F326" i="1"/>
  <c r="Q331" i="1"/>
  <c r="L346" i="1"/>
  <c r="AH346" i="1" s="1"/>
  <c r="P358" i="1"/>
  <c r="F365" i="1"/>
  <c r="P370" i="1"/>
  <c r="F377" i="1"/>
  <c r="K389" i="1"/>
  <c r="U399" i="1"/>
  <c r="U402" i="1"/>
  <c r="K418" i="1"/>
  <c r="L418" i="1"/>
  <c r="Q430" i="1"/>
  <c r="L499" i="1"/>
  <c r="K499" i="1"/>
  <c r="G532" i="1"/>
  <c r="P573" i="1"/>
  <c r="U630" i="1"/>
  <c r="V630" i="1"/>
  <c r="P658" i="1"/>
  <c r="Q658" i="1"/>
  <c r="V662" i="1"/>
  <c r="AH662" i="1" s="1"/>
  <c r="U662" i="1"/>
  <c r="G666" i="1"/>
  <c r="F666" i="1"/>
  <c r="L687" i="1"/>
  <c r="AH687" i="1" s="1"/>
  <c r="K687" i="1"/>
  <c r="G689" i="1"/>
  <c r="F689" i="1"/>
  <c r="G741" i="1"/>
  <c r="F741" i="1"/>
  <c r="V766" i="1"/>
  <c r="AH766" i="1" s="1"/>
  <c r="U766" i="1"/>
  <c r="V580" i="1"/>
  <c r="K583" i="1"/>
  <c r="U587" i="1"/>
  <c r="Q600" i="1"/>
  <c r="Q610" i="1"/>
  <c r="L619" i="1"/>
  <c r="AH619" i="1" s="1"/>
  <c r="U625" i="1"/>
  <c r="V642" i="1"/>
  <c r="U642" i="1"/>
  <c r="V698" i="1"/>
  <c r="U698" i="1"/>
  <c r="V721" i="1"/>
  <c r="AH721" i="1" s="1"/>
  <c r="U721" i="1"/>
  <c r="V748" i="1"/>
  <c r="U748" i="1"/>
  <c r="U753" i="1"/>
  <c r="Q817" i="1"/>
  <c r="P817" i="1"/>
  <c r="Q492" i="1"/>
  <c r="P495" i="1"/>
  <c r="U510" i="1"/>
  <c r="P516" i="1"/>
  <c r="K525" i="1"/>
  <c r="U529" i="1"/>
  <c r="V535" i="1"/>
  <c r="AH535" i="1" s="1"/>
  <c r="F551" i="1"/>
  <c r="K555" i="1"/>
  <c r="K558" i="1"/>
  <c r="U559" i="1"/>
  <c r="Q752" i="1"/>
  <c r="P752" i="1"/>
  <c r="Q874" i="1"/>
  <c r="P874" i="1"/>
  <c r="U438" i="1"/>
  <c r="K444" i="1"/>
  <c r="G460" i="1"/>
  <c r="K464" i="1"/>
  <c r="K465" i="1"/>
  <c r="K487" i="1"/>
  <c r="Q499" i="1"/>
  <c r="Q509" i="1"/>
  <c r="Q519" i="1"/>
  <c r="L522" i="1"/>
  <c r="P538" i="1"/>
  <c r="P541" i="1"/>
  <c r="P552" i="1"/>
  <c r="P562" i="1"/>
  <c r="U569" i="1"/>
  <c r="F575" i="1"/>
  <c r="L579" i="1"/>
  <c r="K593" i="1"/>
  <c r="V600" i="1"/>
  <c r="K603" i="1"/>
  <c r="V610" i="1"/>
  <c r="K613" i="1"/>
  <c r="Q704" i="1"/>
  <c r="F731" i="1"/>
  <c r="K494" i="1"/>
  <c r="G502" i="1"/>
  <c r="AH502" i="1" s="1"/>
  <c r="K586" i="1"/>
  <c r="P627" i="1"/>
  <c r="G639" i="1"/>
  <c r="F639" i="1"/>
  <c r="Q670" i="1"/>
  <c r="P670" i="1"/>
  <c r="U680" i="1"/>
  <c r="K682" i="1"/>
  <c r="K708" i="1"/>
  <c r="L708" i="1"/>
  <c r="AH708" i="1" s="1"/>
  <c r="V741" i="1"/>
  <c r="U741" i="1"/>
  <c r="Q745" i="1"/>
  <c r="P745" i="1"/>
  <c r="AG745" i="1" s="1"/>
  <c r="K765" i="1"/>
  <c r="L765" i="1"/>
  <c r="V778" i="1"/>
  <c r="U778" i="1"/>
  <c r="Q795" i="1"/>
  <c r="P795" i="1"/>
  <c r="Q433" i="1"/>
  <c r="U441" i="1"/>
  <c r="F463" i="1"/>
  <c r="P465" i="1"/>
  <c r="U480" i="1"/>
  <c r="U495" i="1"/>
  <c r="U499" i="1"/>
  <c r="U509" i="1"/>
  <c r="U519" i="1"/>
  <c r="K524" i="1"/>
  <c r="K534" i="1"/>
  <c r="V555" i="1"/>
  <c r="P558" i="1"/>
  <c r="G571" i="1"/>
  <c r="U572" i="1"/>
  <c r="K596" i="1"/>
  <c r="K606" i="1"/>
  <c r="K616" i="1"/>
  <c r="V637" i="1"/>
  <c r="P674" i="1"/>
  <c r="Q674" i="1"/>
  <c r="AH674" i="1" s="1"/>
  <c r="V704" i="1"/>
  <c r="G738" i="1"/>
  <c r="AH738" i="1" s="1"/>
  <c r="F808" i="1"/>
  <c r="V415" i="1"/>
  <c r="P426" i="1"/>
  <c r="F429" i="1"/>
  <c r="G440" i="1"/>
  <c r="K446" i="1"/>
  <c r="U450" i="1"/>
  <c r="K456" i="1"/>
  <c r="U457" i="1"/>
  <c r="P464" i="1"/>
  <c r="G482" i="1"/>
  <c r="AH482" i="1" s="1"/>
  <c r="U487" i="1"/>
  <c r="F490" i="1"/>
  <c r="K505" i="1"/>
  <c r="K515" i="1"/>
  <c r="U525" i="1"/>
  <c r="V541" i="1"/>
  <c r="K543" i="1"/>
  <c r="U562" i="1"/>
  <c r="U579" i="1"/>
  <c r="F585" i="1"/>
  <c r="K653" i="1"/>
  <c r="V682" i="1"/>
  <c r="AH682" i="1" s="1"/>
  <c r="U682" i="1"/>
  <c r="Q695" i="1"/>
  <c r="AH695" i="1" s="1"/>
  <c r="P695" i="1"/>
  <c r="G852" i="1"/>
  <c r="F852" i="1"/>
  <c r="K540" i="1"/>
  <c r="F550" i="1"/>
  <c r="P551" i="1"/>
  <c r="K561" i="1"/>
  <c r="Q568" i="1"/>
  <c r="AH568" i="1" s="1"/>
  <c r="K571" i="1"/>
  <c r="P582" i="1"/>
  <c r="P586" i="1"/>
  <c r="U593" i="1"/>
  <c r="F595" i="1"/>
  <c r="L599" i="1"/>
  <c r="U603" i="1"/>
  <c r="F605" i="1"/>
  <c r="L609" i="1"/>
  <c r="AH609" i="1" s="1"/>
  <c r="U613" i="1"/>
  <c r="F615" i="1"/>
  <c r="U672" i="1"/>
  <c r="F786" i="1"/>
  <c r="G834" i="1"/>
  <c r="F834" i="1"/>
  <c r="G889" i="1"/>
  <c r="F889" i="1"/>
  <c r="K490" i="1"/>
  <c r="P505" i="1"/>
  <c r="P515" i="1"/>
  <c r="Q524" i="1"/>
  <c r="AH524" i="1" s="1"/>
  <c r="U531" i="1"/>
  <c r="Q534" i="1"/>
  <c r="AH534" i="1" s="1"/>
  <c r="V565" i="1"/>
  <c r="V575" i="1"/>
  <c r="AH575" i="1" s="1"/>
  <c r="K578" i="1"/>
  <c r="L589" i="1"/>
  <c r="P592" i="1"/>
  <c r="P596" i="1"/>
  <c r="G623" i="1"/>
  <c r="F623" i="1"/>
  <c r="L648" i="1"/>
  <c r="AH648" i="1" s="1"/>
  <c r="K648" i="1"/>
  <c r="L655" i="1"/>
  <c r="K655" i="1"/>
  <c r="L659" i="1"/>
  <c r="K659" i="1"/>
  <c r="V710" i="1"/>
  <c r="AH710" i="1" s="1"/>
  <c r="U710" i="1"/>
  <c r="K422" i="1"/>
  <c r="U426" i="1"/>
  <c r="K429" i="1"/>
  <c r="K436" i="1"/>
  <c r="Q440" i="1"/>
  <c r="F459" i="1"/>
  <c r="P463" i="1"/>
  <c r="K475" i="1"/>
  <c r="U479" i="1"/>
  <c r="G618" i="1"/>
  <c r="P641" i="1"/>
  <c r="P653" i="1"/>
  <c r="Q655" i="1"/>
  <c r="P655" i="1"/>
  <c r="L718" i="1"/>
  <c r="K718" i="1"/>
  <c r="F777" i="1"/>
  <c r="G777" i="1"/>
  <c r="L792" i="1"/>
  <c r="V821" i="1"/>
  <c r="AH821" i="1" s="1"/>
  <c r="U443" i="1"/>
  <c r="U482" i="1"/>
  <c r="F489" i="1"/>
  <c r="P490" i="1"/>
  <c r="U524" i="1"/>
  <c r="F530" i="1"/>
  <c r="U534" i="1"/>
  <c r="Q540" i="1"/>
  <c r="F546" i="1"/>
  <c r="P547" i="1"/>
  <c r="V551" i="1"/>
  <c r="AH551" i="1" s="1"/>
  <c r="P557" i="1"/>
  <c r="P561" i="1"/>
  <c r="P571" i="1"/>
  <c r="G581" i="1"/>
  <c r="U582" i="1"/>
  <c r="Q585" i="1"/>
  <c r="AH585" i="1" s="1"/>
  <c r="V655" i="1"/>
  <c r="U655" i="1"/>
  <c r="L667" i="1"/>
  <c r="AH667" i="1" s="1"/>
  <c r="K667" i="1"/>
  <c r="P436" i="1"/>
  <c r="V440" i="1"/>
  <c r="V446" i="1"/>
  <c r="AH446" i="1" s="1"/>
  <c r="K449" i="1"/>
  <c r="G484" i="1"/>
  <c r="F485" i="1"/>
  <c r="K504" i="1"/>
  <c r="U505" i="1"/>
  <c r="K514" i="1"/>
  <c r="U515" i="1"/>
  <c r="K554" i="1"/>
  <c r="F570" i="1"/>
  <c r="G574" i="1"/>
  <c r="Q595" i="1"/>
  <c r="Q605" i="1"/>
  <c r="Q615" i="1"/>
  <c r="V631" i="1"/>
  <c r="AH631" i="1" s="1"/>
  <c r="G679" i="1"/>
  <c r="K703" i="1"/>
  <c r="L703" i="1"/>
  <c r="V799" i="1"/>
  <c r="U799" i="1"/>
  <c r="U418" i="1"/>
  <c r="F431" i="1"/>
  <c r="K452" i="1"/>
  <c r="K459" i="1"/>
  <c r="K462" i="1"/>
  <c r="P527" i="1"/>
  <c r="U626" i="1"/>
  <c r="V626" i="1"/>
  <c r="V636" i="1"/>
  <c r="AH636" i="1" s="1"/>
  <c r="U636" i="1"/>
  <c r="L675" i="1"/>
  <c r="K675" i="1"/>
  <c r="K690" i="1"/>
  <c r="G448" i="1"/>
  <c r="G467" i="1"/>
  <c r="K478" i="1"/>
  <c r="K484" i="1"/>
  <c r="K546" i="1"/>
  <c r="V561" i="1"/>
  <c r="P567" i="1"/>
  <c r="V571" i="1"/>
  <c r="V595" i="1"/>
  <c r="K598" i="1"/>
  <c r="V605" i="1"/>
  <c r="K608" i="1"/>
  <c r="V615" i="1"/>
  <c r="L633" i="1"/>
  <c r="V665" i="1"/>
  <c r="AH665" i="1" s="1"/>
  <c r="U665" i="1"/>
  <c r="K677" i="1"/>
  <c r="P679" i="1"/>
  <c r="Q679" i="1"/>
  <c r="G783" i="1"/>
  <c r="AH783" i="1" s="1"/>
  <c r="F783" i="1"/>
  <c r="F820" i="1"/>
  <c r="U398" i="1"/>
  <c r="U413" i="1"/>
  <c r="K421" i="1"/>
  <c r="Q428" i="1"/>
  <c r="K431" i="1"/>
  <c r="F474" i="1"/>
  <c r="F500" i="1"/>
  <c r="Q504" i="1"/>
  <c r="Q514" i="1"/>
  <c r="G517" i="1"/>
  <c r="F520" i="1"/>
  <c r="P530" i="1"/>
  <c r="P536" i="1"/>
  <c r="K542" i="1"/>
  <c r="F545" i="1"/>
  <c r="K556" i="1"/>
  <c r="U623" i="1"/>
  <c r="L628" i="1"/>
  <c r="K628" i="1"/>
  <c r="L692" i="1"/>
  <c r="AH692" i="1" s="1"/>
  <c r="K692" i="1"/>
  <c r="L707" i="1"/>
  <c r="K707" i="1"/>
  <c r="K539" i="1"/>
  <c r="Q560" i="1"/>
  <c r="V570" i="1"/>
  <c r="U574" i="1"/>
  <c r="G865" i="1"/>
  <c r="F865" i="1"/>
  <c r="AG865" i="1" s="1"/>
  <c r="G877" i="1"/>
  <c r="F877" i="1"/>
  <c r="F404" i="1"/>
  <c r="U428" i="1"/>
  <c r="K451" i="1"/>
  <c r="U452" i="1"/>
  <c r="K461" i="1"/>
  <c r="U462" i="1"/>
  <c r="Q484" i="1"/>
  <c r="Q489" i="1"/>
  <c r="AH489" i="1" s="1"/>
  <c r="Q493" i="1"/>
  <c r="K500" i="1"/>
  <c r="F630" i="1"/>
  <c r="G630" i="1"/>
  <c r="V633" i="1"/>
  <c r="U633" i="1"/>
  <c r="P652" i="1"/>
  <c r="Q652" i="1"/>
  <c r="AH652" i="1" s="1"/>
  <c r="V673" i="1"/>
  <c r="U673" i="1"/>
  <c r="G755" i="1"/>
  <c r="G798" i="1"/>
  <c r="F798" i="1"/>
  <c r="V831" i="1"/>
  <c r="AH831" i="1" s="1"/>
  <c r="U598" i="1"/>
  <c r="L604" i="1"/>
  <c r="AH604" i="1" s="1"/>
  <c r="U608" i="1"/>
  <c r="L614" i="1"/>
  <c r="AH614" i="1" s="1"/>
  <c r="V628" i="1"/>
  <c r="L635" i="1"/>
  <c r="G664" i="1"/>
  <c r="F664" i="1"/>
  <c r="Q709" i="1"/>
  <c r="Q789" i="1"/>
  <c r="P789" i="1"/>
  <c r="P845" i="1"/>
  <c r="V857" i="1"/>
  <c r="F861" i="1"/>
  <c r="P866" i="1"/>
  <c r="F873" i="1"/>
  <c r="U878" i="1"/>
  <c r="F881" i="1"/>
  <c r="V890" i="1"/>
  <c r="AH890" i="1" s="1"/>
  <c r="U726" i="1"/>
  <c r="L755" i="1"/>
  <c r="U756" i="1"/>
  <c r="F768" i="1"/>
  <c r="U693" i="1"/>
  <c r="V709" i="1"/>
  <c r="F711" i="1"/>
  <c r="K717" i="1"/>
  <c r="G728" i="1"/>
  <c r="P765" i="1"/>
  <c r="L777" i="1"/>
  <c r="F788" i="1"/>
  <c r="U789" i="1"/>
  <c r="P808" i="1"/>
  <c r="V817" i="1"/>
  <c r="P830" i="1"/>
  <c r="P852" i="1"/>
  <c r="F856" i="1"/>
  <c r="L865" i="1"/>
  <c r="V866" i="1"/>
  <c r="AH866" i="1" s="1"/>
  <c r="P877" i="1"/>
  <c r="L889" i="1"/>
  <c r="G722" i="1"/>
  <c r="P748" i="1"/>
  <c r="F751" i="1"/>
  <c r="U780" i="1"/>
  <c r="L788" i="1"/>
  <c r="AH788" i="1" s="1"/>
  <c r="F804" i="1"/>
  <c r="P823" i="1"/>
  <c r="F826" i="1"/>
  <c r="F833" i="1"/>
  <c r="V852" i="1"/>
  <c r="L860" i="1"/>
  <c r="F872" i="1"/>
  <c r="V877" i="1"/>
  <c r="F884" i="1"/>
  <c r="V885" i="1"/>
  <c r="F888" i="1"/>
  <c r="F761" i="1"/>
  <c r="G770" i="1"/>
  <c r="G782" i="1"/>
  <c r="P788" i="1"/>
  <c r="P794" i="1"/>
  <c r="P801" i="1"/>
  <c r="L804" i="1"/>
  <c r="AH804" i="1" s="1"/>
  <c r="L807" i="1"/>
  <c r="P813" i="1"/>
  <c r="F822" i="1"/>
  <c r="U823" i="1"/>
  <c r="K826" i="1"/>
  <c r="F829" i="1"/>
  <c r="P848" i="1"/>
  <c r="P860" i="1"/>
  <c r="F864" i="1"/>
  <c r="F868" i="1"/>
  <c r="F876" i="1"/>
  <c r="L884" i="1"/>
  <c r="U663" i="1"/>
  <c r="L668" i="1"/>
  <c r="AH668" i="1" s="1"/>
  <c r="U695" i="1"/>
  <c r="P700" i="1"/>
  <c r="K705" i="1"/>
  <c r="G727" i="1"/>
  <c r="P730" i="1"/>
  <c r="F757" i="1"/>
  <c r="L770" i="1"/>
  <c r="F773" i="1"/>
  <c r="L782" i="1"/>
  <c r="U785" i="1"/>
  <c r="P807" i="1"/>
  <c r="U813" i="1"/>
  <c r="F825" i="1"/>
  <c r="P826" i="1"/>
  <c r="P855" i="1"/>
  <c r="AG855" i="1" s="1"/>
  <c r="F859" i="1"/>
  <c r="L864" i="1"/>
  <c r="F887" i="1"/>
  <c r="U700" i="1"/>
  <c r="P705" i="1"/>
  <c r="K710" i="1"/>
  <c r="F721" i="1"/>
  <c r="U730" i="1"/>
  <c r="P770" i="1"/>
  <c r="Q782" i="1"/>
  <c r="G787" i="1"/>
  <c r="F790" i="1"/>
  <c r="F800" i="1"/>
  <c r="V807" i="1"/>
  <c r="F815" i="1"/>
  <c r="V826" i="1"/>
  <c r="AH826" i="1" s="1"/>
  <c r="U833" i="1"/>
  <c r="P836" i="1"/>
  <c r="P843" i="1"/>
  <c r="P847" i="1"/>
  <c r="F850" i="1"/>
  <c r="P851" i="1"/>
  <c r="L859" i="1"/>
  <c r="F863" i="1"/>
  <c r="F867" i="1"/>
  <c r="F879" i="1"/>
  <c r="V880" i="1"/>
  <c r="AH880" i="1" s="1"/>
  <c r="F891" i="1"/>
  <c r="U618" i="1"/>
  <c r="P625" i="1"/>
  <c r="U660" i="1"/>
  <c r="K662" i="1"/>
  <c r="U668" i="1"/>
  <c r="L673" i="1"/>
  <c r="Q689" i="1"/>
  <c r="K694" i="1"/>
  <c r="K713" i="1"/>
  <c r="U770" i="1"/>
  <c r="P773" i="1"/>
  <c r="P803" i="1"/>
  <c r="F818" i="1"/>
  <c r="V836" i="1"/>
  <c r="AH836" i="1" s="1"/>
  <c r="F842" i="1"/>
  <c r="V847" i="1"/>
  <c r="V851" i="1"/>
  <c r="AH851" i="1" s="1"/>
  <c r="F858" i="1"/>
  <c r="L879" i="1"/>
  <c r="P883" i="1"/>
  <c r="G772" i="1"/>
  <c r="U773" i="1"/>
  <c r="P800" i="1"/>
  <c r="P806" i="1"/>
  <c r="P828" i="1"/>
  <c r="P850" i="1"/>
  <c r="P871" i="1"/>
  <c r="U883" i="1"/>
  <c r="F886" i="1"/>
  <c r="K680" i="1"/>
  <c r="U670" i="1"/>
  <c r="U678" i="1"/>
  <c r="K704" i="1"/>
  <c r="G712" i="1"/>
  <c r="P715" i="1"/>
  <c r="P718" i="1"/>
  <c r="F720" i="1"/>
  <c r="F729" i="1"/>
  <c r="G745" i="1"/>
  <c r="F749" i="1"/>
  <c r="F756" i="1"/>
  <c r="L772" i="1"/>
  <c r="K778" i="1"/>
  <c r="V800" i="1"/>
  <c r="AH800" i="1" s="1"/>
  <c r="V806" i="1"/>
  <c r="AH806" i="1" s="1"/>
  <c r="P862" i="1"/>
  <c r="V871" i="1"/>
  <c r="AH871" i="1" s="1"/>
  <c r="V875" i="1"/>
  <c r="P882" i="1"/>
  <c r="V251" i="1"/>
  <c r="U251" i="1"/>
  <c r="P6" i="1"/>
  <c r="P11" i="1"/>
  <c r="P16" i="1"/>
  <c r="P21" i="1"/>
  <c r="P26" i="1"/>
  <c r="F37" i="1"/>
  <c r="L49" i="1"/>
  <c r="P73" i="1"/>
  <c r="G89" i="1"/>
  <c r="F89" i="1"/>
  <c r="P129" i="1"/>
  <c r="L179" i="1"/>
  <c r="K179" i="1"/>
  <c r="V236" i="1"/>
  <c r="U236" i="1"/>
  <c r="AG236" i="1" s="1"/>
  <c r="G239" i="1"/>
  <c r="F239" i="1"/>
  <c r="V339" i="1"/>
  <c r="U339" i="1"/>
  <c r="P48" i="1"/>
  <c r="Q49" i="1"/>
  <c r="P49" i="1"/>
  <c r="K133" i="1"/>
  <c r="U172" i="1"/>
  <c r="Q457" i="1"/>
  <c r="P457" i="1"/>
  <c r="V538" i="1"/>
  <c r="U538" i="1"/>
  <c r="K12" i="1"/>
  <c r="K17" i="1"/>
  <c r="K22" i="1"/>
  <c r="K27" i="1"/>
  <c r="U46" i="1"/>
  <c r="F3" i="1"/>
  <c r="L7" i="1"/>
  <c r="F8" i="1"/>
  <c r="F13" i="1"/>
  <c r="F18" i="1"/>
  <c r="F23" i="1"/>
  <c r="F28" i="1"/>
  <c r="V31" i="1"/>
  <c r="U32" i="1"/>
  <c r="P33" i="1"/>
  <c r="L52" i="1"/>
  <c r="F62" i="1"/>
  <c r="K67" i="1"/>
  <c r="L69" i="1"/>
  <c r="K69" i="1"/>
  <c r="Q89" i="1"/>
  <c r="P89" i="1"/>
  <c r="G94" i="1"/>
  <c r="F94" i="1"/>
  <c r="G99" i="1"/>
  <c r="F99" i="1"/>
  <c r="G104" i="1"/>
  <c r="F104" i="1"/>
  <c r="V143" i="1"/>
  <c r="U143" i="1"/>
  <c r="L34" i="1"/>
  <c r="Q34" i="1"/>
  <c r="U48" i="1"/>
  <c r="U49" i="1"/>
  <c r="Q50" i="1"/>
  <c r="Q69" i="1"/>
  <c r="P69" i="1"/>
  <c r="U90" i="1"/>
  <c r="L229" i="1"/>
  <c r="AH229" i="1" s="1"/>
  <c r="K229" i="1"/>
  <c r="G543" i="1"/>
  <c r="AH543" i="1" s="1"/>
  <c r="F543" i="1"/>
  <c r="J892" i="1"/>
  <c r="V69" i="1"/>
  <c r="U69" i="1"/>
  <c r="Q94" i="1"/>
  <c r="P94" i="1"/>
  <c r="Q99" i="1"/>
  <c r="P99" i="1"/>
  <c r="Q104" i="1"/>
  <c r="P104" i="1"/>
  <c r="Q109" i="1"/>
  <c r="AH109" i="1" s="1"/>
  <c r="P109" i="1"/>
  <c r="Q114" i="1"/>
  <c r="AH114" i="1" s="1"/>
  <c r="P114" i="1"/>
  <c r="Q119" i="1"/>
  <c r="AH119" i="1" s="1"/>
  <c r="P119" i="1"/>
  <c r="G565" i="1"/>
  <c r="F565" i="1"/>
  <c r="E892" i="1"/>
  <c r="K3" i="1"/>
  <c r="K8" i="1"/>
  <c r="K13" i="1"/>
  <c r="K18" i="1"/>
  <c r="K23" i="1"/>
  <c r="K28" i="1"/>
  <c r="U34" i="1"/>
  <c r="Q35" i="1"/>
  <c r="F39" i="1"/>
  <c r="U50" i="1"/>
  <c r="K62" i="1"/>
  <c r="F63" i="1"/>
  <c r="Q67" i="1"/>
  <c r="AH67" i="1" s="1"/>
  <c r="U70" i="1"/>
  <c r="AG70" i="1" s="1"/>
  <c r="F77" i="1"/>
  <c r="G79" i="1"/>
  <c r="G93" i="1"/>
  <c r="AH93" i="1" s="1"/>
  <c r="F93" i="1"/>
  <c r="U95" i="1"/>
  <c r="U100" i="1"/>
  <c r="U105" i="1"/>
  <c r="L3" i="1"/>
  <c r="AH3" i="1" s="1"/>
  <c r="F4" i="1"/>
  <c r="F9" i="1"/>
  <c r="F14" i="1"/>
  <c r="F19" i="1"/>
  <c r="F24" i="1"/>
  <c r="F29" i="1"/>
  <c r="P36" i="1"/>
  <c r="P37" i="1"/>
  <c r="K38" i="1"/>
  <c r="F42" i="1"/>
  <c r="L54" i="1"/>
  <c r="K57" i="1"/>
  <c r="F58" i="1"/>
  <c r="G64" i="1"/>
  <c r="P68" i="1"/>
  <c r="U71" i="1"/>
  <c r="AG71" i="1" s="1"/>
  <c r="F78" i="1"/>
  <c r="L79" i="1"/>
  <c r="K79" i="1"/>
  <c r="Q81" i="1"/>
  <c r="AH81" i="1" s="1"/>
  <c r="F92" i="1"/>
  <c r="AG92" i="1" s="1"/>
  <c r="V163" i="1"/>
  <c r="AH163" i="1" s="1"/>
  <c r="Q96" i="1"/>
  <c r="AH96" i="1" s="1"/>
  <c r="P96" i="1"/>
  <c r="Q106" i="1"/>
  <c r="AH106" i="1" s="1"/>
  <c r="P106" i="1"/>
  <c r="Q116" i="1"/>
  <c r="P116" i="1"/>
  <c r="AG116" i="1" s="1"/>
  <c r="V155" i="1"/>
  <c r="U155" i="1"/>
  <c r="O892" i="1"/>
  <c r="P53" i="1"/>
  <c r="Q54" i="1"/>
  <c r="P54" i="1"/>
  <c r="L64" i="1"/>
  <c r="K64" i="1"/>
  <c r="Q79" i="1"/>
  <c r="P79" i="1"/>
  <c r="Q88" i="1"/>
  <c r="P88" i="1"/>
  <c r="L131" i="1"/>
  <c r="F136" i="1"/>
  <c r="AG136" i="1" s="1"/>
  <c r="V142" i="1"/>
  <c r="AH142" i="1" s="1"/>
  <c r="U142" i="1"/>
  <c r="K4" i="1"/>
  <c r="K14" i="1"/>
  <c r="K19" i="1"/>
  <c r="K24" i="1"/>
  <c r="K29" i="1"/>
  <c r="U36" i="1"/>
  <c r="U37" i="1"/>
  <c r="P38" i="1"/>
  <c r="Q39" i="1"/>
  <c r="P39" i="1"/>
  <c r="K42" i="1"/>
  <c r="F43" i="1"/>
  <c r="U53" i="1"/>
  <c r="U54" i="1"/>
  <c r="Q55" i="1"/>
  <c r="P57" i="1"/>
  <c r="K58" i="1"/>
  <c r="L59" i="1"/>
  <c r="K59" i="1"/>
  <c r="V64" i="1"/>
  <c r="U64" i="1"/>
  <c r="P66" i="1"/>
  <c r="U80" i="1"/>
  <c r="Q87" i="1"/>
  <c r="V128" i="1"/>
  <c r="U128" i="1"/>
  <c r="G184" i="1"/>
  <c r="AH184" i="1" s="1"/>
  <c r="F184" i="1"/>
  <c r="AG184" i="1" s="1"/>
  <c r="Q207" i="1"/>
  <c r="P207" i="1"/>
  <c r="Q101" i="1"/>
  <c r="AH101" i="1" s="1"/>
  <c r="P101" i="1"/>
  <c r="Q111" i="1"/>
  <c r="AH111" i="1" s="1"/>
  <c r="P111" i="1"/>
  <c r="Q121" i="1"/>
  <c r="AH121" i="1" s="1"/>
  <c r="P121" i="1"/>
  <c r="P131" i="1"/>
  <c r="Q131" i="1"/>
  <c r="K9" i="1"/>
  <c r="T892" i="1"/>
  <c r="F5" i="1"/>
  <c r="F10" i="1"/>
  <c r="F15" i="1"/>
  <c r="F20" i="1"/>
  <c r="F25" i="1"/>
  <c r="P56" i="1"/>
  <c r="Q59" i="1"/>
  <c r="P59" i="1"/>
  <c r="P63" i="1"/>
  <c r="K169" i="1"/>
  <c r="K170" i="1"/>
  <c r="V59" i="1"/>
  <c r="U59" i="1"/>
  <c r="V162" i="1"/>
  <c r="U162" i="1"/>
  <c r="P4" i="1"/>
  <c r="P9" i="1"/>
  <c r="P14" i="1"/>
  <c r="Q64" i="1"/>
  <c r="P64" i="1"/>
  <c r="K5" i="1"/>
  <c r="K10" i="1"/>
  <c r="K15" i="1"/>
  <c r="K20" i="1"/>
  <c r="K25" i="1"/>
  <c r="F32" i="1"/>
  <c r="U40" i="1"/>
  <c r="U56" i="1"/>
  <c r="U60" i="1"/>
  <c r="F72" i="1"/>
  <c r="F160" i="1"/>
  <c r="U24" i="1"/>
  <c r="U29" i="1"/>
  <c r="U41" i="1"/>
  <c r="U42" i="1"/>
  <c r="P43" i="1"/>
  <c r="Q44" i="1"/>
  <c r="P44" i="1"/>
  <c r="K47" i="1"/>
  <c r="F48" i="1"/>
  <c r="F73" i="1"/>
  <c r="G74" i="1"/>
  <c r="F82" i="1"/>
  <c r="G84" i="1"/>
  <c r="V127" i="1"/>
  <c r="AH127" i="1" s="1"/>
  <c r="U127" i="1"/>
  <c r="K130" i="1"/>
  <c r="L160" i="1"/>
  <c r="AH160" i="1" s="1"/>
  <c r="K160" i="1"/>
  <c r="P5" i="1"/>
  <c r="P10" i="1"/>
  <c r="P15" i="1"/>
  <c r="P20" i="1"/>
  <c r="P25" i="1"/>
  <c r="P30" i="1"/>
  <c r="K32" i="1"/>
  <c r="F33" i="1"/>
  <c r="K72" i="1"/>
  <c r="L74" i="1"/>
  <c r="K74" i="1"/>
  <c r="Q76" i="1"/>
  <c r="AH76" i="1" s="1"/>
  <c r="L84" i="1"/>
  <c r="K84" i="1"/>
  <c r="G139" i="1"/>
  <c r="F139" i="1"/>
  <c r="V197" i="1"/>
  <c r="U197" i="1"/>
  <c r="V205" i="1"/>
  <c r="U205" i="1"/>
  <c r="U43" i="1"/>
  <c r="U44" i="1"/>
  <c r="Q74" i="1"/>
  <c r="P74" i="1"/>
  <c r="Q84" i="1"/>
  <c r="P84" i="1"/>
  <c r="G129" i="1"/>
  <c r="F129" i="1"/>
  <c r="K134" i="1"/>
  <c r="Q150" i="1"/>
  <c r="P150" i="1"/>
  <c r="K159" i="1"/>
  <c r="L180" i="1"/>
  <c r="AH180" i="1" s="1"/>
  <c r="K180" i="1"/>
  <c r="K204" i="1"/>
  <c r="V74" i="1"/>
  <c r="U74" i="1"/>
  <c r="L126" i="1"/>
  <c r="K126" i="1"/>
  <c r="L282" i="1"/>
  <c r="AH282" i="1" s="1"/>
  <c r="K282" i="1"/>
  <c r="G138" i="1"/>
  <c r="F138" i="1"/>
  <c r="Q204" i="1"/>
  <c r="AH204" i="1" s="1"/>
  <c r="P204" i="1"/>
  <c r="G176" i="1"/>
  <c r="F176" i="1"/>
  <c r="F98" i="1"/>
  <c r="F103" i="1"/>
  <c r="F108" i="1"/>
  <c r="F113" i="1"/>
  <c r="F118" i="1"/>
  <c r="F123" i="1"/>
  <c r="P134" i="1"/>
  <c r="K135" i="1"/>
  <c r="L136" i="1"/>
  <c r="F154" i="1"/>
  <c r="F156" i="1"/>
  <c r="AG156" i="1" s="1"/>
  <c r="L176" i="1"/>
  <c r="K176" i="1"/>
  <c r="V178" i="1"/>
  <c r="P212" i="1"/>
  <c r="U225" i="1"/>
  <c r="U235" i="1"/>
  <c r="G153" i="1"/>
  <c r="F153" i="1"/>
  <c r="Q136" i="1"/>
  <c r="G143" i="1"/>
  <c r="F143" i="1"/>
  <c r="L156" i="1"/>
  <c r="AH156" i="1" s="1"/>
  <c r="V169" i="1"/>
  <c r="P208" i="1"/>
  <c r="L224" i="1"/>
  <c r="AH224" i="1" s="1"/>
  <c r="K224" i="1"/>
  <c r="F234" i="1"/>
  <c r="Q271" i="1"/>
  <c r="P271" i="1"/>
  <c r="G148" i="1"/>
  <c r="F148" i="1"/>
  <c r="G181" i="1"/>
  <c r="F181" i="1"/>
  <c r="V183" i="1"/>
  <c r="AH183" i="1" s="1"/>
  <c r="U183" i="1"/>
  <c r="L234" i="1"/>
  <c r="K234" i="1"/>
  <c r="F109" i="1"/>
  <c r="F114" i="1"/>
  <c r="F119" i="1"/>
  <c r="P139" i="1"/>
  <c r="K140" i="1"/>
  <c r="L141" i="1"/>
  <c r="F146" i="1"/>
  <c r="AG146" i="1" s="1"/>
  <c r="F164" i="1"/>
  <c r="L166" i="1"/>
  <c r="AH166" i="1" s="1"/>
  <c r="K166" i="1"/>
  <c r="L181" i="1"/>
  <c r="K181" i="1"/>
  <c r="P198" i="1"/>
  <c r="U135" i="1"/>
  <c r="F150" i="1"/>
  <c r="L151" i="1"/>
  <c r="V158" i="1"/>
  <c r="V168" i="1"/>
  <c r="G186" i="1"/>
  <c r="F186" i="1"/>
  <c r="G191" i="1"/>
  <c r="F191" i="1"/>
  <c r="V211" i="1"/>
  <c r="U211" i="1"/>
  <c r="F223" i="1"/>
  <c r="G196" i="1"/>
  <c r="F196" i="1"/>
  <c r="V231" i="1"/>
  <c r="U231" i="1"/>
  <c r="K89" i="1"/>
  <c r="K94" i="1"/>
  <c r="K99" i="1"/>
  <c r="K104" i="1"/>
  <c r="K109" i="1"/>
  <c r="K114" i="1"/>
  <c r="K119" i="1"/>
  <c r="F126" i="1"/>
  <c r="U139" i="1"/>
  <c r="P140" i="1"/>
  <c r="P143" i="1"/>
  <c r="L146" i="1"/>
  <c r="K150" i="1"/>
  <c r="U157" i="1"/>
  <c r="K164" i="1"/>
  <c r="U167" i="1"/>
  <c r="F179" i="1"/>
  <c r="AG179" i="1" s="1"/>
  <c r="U182" i="1"/>
  <c r="G201" i="1"/>
  <c r="F201" i="1"/>
  <c r="Q214" i="1"/>
  <c r="P214" i="1"/>
  <c r="V270" i="1"/>
  <c r="AH270" i="1" s="1"/>
  <c r="U270" i="1"/>
  <c r="G128" i="1"/>
  <c r="F128" i="1"/>
  <c r="Q210" i="1"/>
  <c r="P210" i="1"/>
  <c r="V241" i="1"/>
  <c r="U241" i="1"/>
  <c r="AG241" i="1" s="1"/>
  <c r="G243" i="1"/>
  <c r="F243" i="1"/>
  <c r="L262" i="1"/>
  <c r="AH262" i="1" s="1"/>
  <c r="K262" i="1"/>
  <c r="V150" i="1"/>
  <c r="U150" i="1"/>
  <c r="G190" i="1"/>
  <c r="F190" i="1"/>
  <c r="G195" i="1"/>
  <c r="F195" i="1"/>
  <c r="V299" i="1"/>
  <c r="U299" i="1"/>
  <c r="U79" i="1"/>
  <c r="U84" i="1"/>
  <c r="U89" i="1"/>
  <c r="U94" i="1"/>
  <c r="U99" i="1"/>
  <c r="U104" i="1"/>
  <c r="U109" i="1"/>
  <c r="U114" i="1"/>
  <c r="U119" i="1"/>
  <c r="P126" i="1"/>
  <c r="K129" i="1"/>
  <c r="F130" i="1"/>
  <c r="F131" i="1"/>
  <c r="L171" i="1"/>
  <c r="K171" i="1"/>
  <c r="G200" i="1"/>
  <c r="AH200" i="1" s="1"/>
  <c r="F200" i="1"/>
  <c r="AG200" i="1" s="1"/>
  <c r="V298" i="1"/>
  <c r="U298" i="1"/>
  <c r="G133" i="1"/>
  <c r="F133" i="1"/>
  <c r="L161" i="1"/>
  <c r="AH161" i="1" s="1"/>
  <c r="K161" i="1"/>
  <c r="V173" i="1"/>
  <c r="AH173" i="1" s="1"/>
  <c r="Q209" i="1"/>
  <c r="AH209" i="1" s="1"/>
  <c r="P209" i="1"/>
  <c r="F229" i="1"/>
  <c r="Q294" i="1"/>
  <c r="P294" i="1"/>
  <c r="Q338" i="1"/>
  <c r="P338" i="1"/>
  <c r="V246" i="1"/>
  <c r="U246" i="1"/>
  <c r="U206" i="1"/>
  <c r="U212" i="1"/>
  <c r="F228" i="1"/>
  <c r="F233" i="1"/>
  <c r="L239" i="1"/>
  <c r="K239" i="1"/>
  <c r="U240" i="1"/>
  <c r="Q295" i="1"/>
  <c r="P295" i="1"/>
  <c r="U188" i="1"/>
  <c r="U193" i="1"/>
  <c r="U198" i="1"/>
  <c r="U207" i="1"/>
  <c r="L257" i="1"/>
  <c r="L244" i="1"/>
  <c r="AH244" i="1" s="1"/>
  <c r="K244" i="1"/>
  <c r="V334" i="1"/>
  <c r="U334" i="1"/>
  <c r="V373" i="1"/>
  <c r="U373" i="1"/>
  <c r="L277" i="1"/>
  <c r="K277" i="1"/>
  <c r="AG277" i="1" s="1"/>
  <c r="F315" i="1"/>
  <c r="P333" i="1"/>
  <c r="K186" i="1"/>
  <c r="K191" i="1"/>
  <c r="K196" i="1"/>
  <c r="K201" i="1"/>
  <c r="K232" i="1"/>
  <c r="L252" i="1"/>
  <c r="P261" i="1"/>
  <c r="V290" i="1"/>
  <c r="AH290" i="1" s="1"/>
  <c r="U290" i="1"/>
  <c r="G351" i="1"/>
  <c r="F351" i="1"/>
  <c r="U160" i="1"/>
  <c r="U165" i="1"/>
  <c r="U170" i="1"/>
  <c r="U175" i="1"/>
  <c r="U180" i="1"/>
  <c r="U185" i="1"/>
  <c r="U190" i="1"/>
  <c r="V348" i="1"/>
  <c r="AH348" i="1" s="1"/>
  <c r="U348" i="1"/>
  <c r="F213" i="1"/>
  <c r="L219" i="1"/>
  <c r="K219" i="1"/>
  <c r="V221" i="1"/>
  <c r="U221" i="1"/>
  <c r="AG221" i="1" s="1"/>
  <c r="K242" i="1"/>
  <c r="AG242" i="1" s="1"/>
  <c r="V256" i="1"/>
  <c r="U256" i="1"/>
  <c r="L272" i="1"/>
  <c r="K272" i="1"/>
  <c r="U293" i="1"/>
  <c r="V344" i="1"/>
  <c r="U344" i="1"/>
  <c r="Q219" i="1"/>
  <c r="P219" i="1"/>
  <c r="F158" i="1"/>
  <c r="F163" i="1"/>
  <c r="F168" i="1"/>
  <c r="F173" i="1"/>
  <c r="F178" i="1"/>
  <c r="F183" i="1"/>
  <c r="F188" i="1"/>
  <c r="F193" i="1"/>
  <c r="F198" i="1"/>
  <c r="F203" i="1"/>
  <c r="F208" i="1"/>
  <c r="G215" i="1"/>
  <c r="K217" i="1"/>
  <c r="U220" i="1"/>
  <c r="P226" i="1"/>
  <c r="V232" i="1"/>
  <c r="U260" i="1"/>
  <c r="P276" i="1"/>
  <c r="U280" i="1"/>
  <c r="U161" i="1"/>
  <c r="U166" i="1"/>
  <c r="U171" i="1"/>
  <c r="U176" i="1"/>
  <c r="U181" i="1"/>
  <c r="U186" i="1"/>
  <c r="P231" i="1"/>
  <c r="G205" i="1"/>
  <c r="G210" i="1"/>
  <c r="K214" i="1"/>
  <c r="P218" i="1"/>
  <c r="V226" i="1"/>
  <c r="U226" i="1"/>
  <c r="V247" i="1"/>
  <c r="U247" i="1"/>
  <c r="P251" i="1"/>
  <c r="L267" i="1"/>
  <c r="K267" i="1"/>
  <c r="Q343" i="1"/>
  <c r="P343" i="1"/>
  <c r="V300" i="1"/>
  <c r="U300" i="1"/>
  <c r="V333" i="1"/>
  <c r="AH333" i="1" s="1"/>
  <c r="V338" i="1"/>
  <c r="U338" i="1"/>
  <c r="V343" i="1"/>
  <c r="U343" i="1"/>
  <c r="L359" i="1"/>
  <c r="AH359" i="1" s="1"/>
  <c r="V368" i="1"/>
  <c r="U368" i="1"/>
  <c r="G398" i="1"/>
  <c r="F346" i="1"/>
  <c r="U261" i="1"/>
  <c r="U266" i="1"/>
  <c r="U271" i="1"/>
  <c r="U276" i="1"/>
  <c r="U281" i="1"/>
  <c r="U294" i="1"/>
  <c r="V295" i="1"/>
  <c r="U295" i="1"/>
  <c r="F311" i="1"/>
  <c r="K314" i="1"/>
  <c r="K324" i="1"/>
  <c r="F336" i="1"/>
  <c r="F341" i="1"/>
  <c r="F312" i="1"/>
  <c r="G413" i="1"/>
  <c r="F413" i="1"/>
  <c r="V363" i="1"/>
  <c r="U363" i="1"/>
  <c r="F254" i="1"/>
  <c r="F259" i="1"/>
  <c r="F264" i="1"/>
  <c r="F269" i="1"/>
  <c r="F274" i="1"/>
  <c r="F279" i="1"/>
  <c r="F321" i="1"/>
  <c r="P323" i="1"/>
  <c r="L354" i="1"/>
  <c r="AH354" i="1" s="1"/>
  <c r="K375" i="1"/>
  <c r="L375" i="1"/>
  <c r="Q422" i="1"/>
  <c r="P422" i="1"/>
  <c r="U252" i="1"/>
  <c r="V315" i="1"/>
  <c r="U315" i="1"/>
  <c r="V325" i="1"/>
  <c r="AH325" i="1" s="1"/>
  <c r="U325" i="1"/>
  <c r="L378" i="1"/>
  <c r="AH378" i="1" s="1"/>
  <c r="K378" i="1"/>
  <c r="V422" i="1"/>
  <c r="U422" i="1"/>
  <c r="P273" i="1"/>
  <c r="P278" i="1"/>
  <c r="P283" i="1"/>
  <c r="K284" i="1"/>
  <c r="F307" i="1"/>
  <c r="AG307" i="1" s="1"/>
  <c r="K309" i="1"/>
  <c r="K310" i="1"/>
  <c r="V313" i="1"/>
  <c r="AH313" i="1" s="1"/>
  <c r="L321" i="1"/>
  <c r="AH321" i="1" s="1"/>
  <c r="K249" i="1"/>
  <c r="K254" i="1"/>
  <c r="K259" i="1"/>
  <c r="K264" i="1"/>
  <c r="K269" i="1"/>
  <c r="V358" i="1"/>
  <c r="U358" i="1"/>
  <c r="G393" i="1"/>
  <c r="F393" i="1"/>
  <c r="G400" i="1"/>
  <c r="F400" i="1"/>
  <c r="F230" i="1"/>
  <c r="F235" i="1"/>
  <c r="F240" i="1"/>
  <c r="F245" i="1"/>
  <c r="F250" i="1"/>
  <c r="F255" i="1"/>
  <c r="F260" i="1"/>
  <c r="F265" i="1"/>
  <c r="F270" i="1"/>
  <c r="F275" i="1"/>
  <c r="F280" i="1"/>
  <c r="K285" i="1"/>
  <c r="K286" i="1"/>
  <c r="G288" i="1"/>
  <c r="G303" i="1"/>
  <c r="AH303" i="1" s="1"/>
  <c r="F303" i="1"/>
  <c r="F320" i="1"/>
  <c r="K330" i="1"/>
  <c r="L288" i="1"/>
  <c r="K288" i="1"/>
  <c r="L404" i="1"/>
  <c r="K404" i="1"/>
  <c r="P224" i="1"/>
  <c r="P229" i="1"/>
  <c r="P234" i="1"/>
  <c r="P239" i="1"/>
  <c r="P244" i="1"/>
  <c r="P249" i="1"/>
  <c r="P254" i="1"/>
  <c r="P259" i="1"/>
  <c r="P264" i="1"/>
  <c r="P269" i="1"/>
  <c r="P274" i="1"/>
  <c r="P279" i="1"/>
  <c r="F290" i="1"/>
  <c r="F302" i="1"/>
  <c r="K304" i="1"/>
  <c r="K305" i="1"/>
  <c r="U308" i="1"/>
  <c r="K320" i="1"/>
  <c r="L329" i="1"/>
  <c r="K335" i="1"/>
  <c r="L374" i="1"/>
  <c r="K205" i="1"/>
  <c r="K210" i="1"/>
  <c r="K215" i="1"/>
  <c r="K220" i="1"/>
  <c r="K225" i="1"/>
  <c r="K230" i="1"/>
  <c r="K235" i="1"/>
  <c r="K240" i="1"/>
  <c r="K245" i="1"/>
  <c r="K250" i="1"/>
  <c r="K255" i="1"/>
  <c r="P285" i="1"/>
  <c r="G298" i="1"/>
  <c r="F298" i="1"/>
  <c r="V310" i="1"/>
  <c r="AH310" i="1" s="1"/>
  <c r="U310" i="1"/>
  <c r="L369" i="1"/>
  <c r="AH369" i="1" s="1"/>
  <c r="L403" i="1"/>
  <c r="P287" i="1"/>
  <c r="G293" i="1"/>
  <c r="F293" i="1"/>
  <c r="L298" i="1"/>
  <c r="K298" i="1"/>
  <c r="V309" i="1"/>
  <c r="V330" i="1"/>
  <c r="AH330" i="1" s="1"/>
  <c r="U330" i="1"/>
  <c r="L344" i="1"/>
  <c r="P353" i="1"/>
  <c r="F420" i="1"/>
  <c r="G420" i="1"/>
  <c r="L293" i="1"/>
  <c r="K293" i="1"/>
  <c r="L334" i="1"/>
  <c r="V353" i="1"/>
  <c r="AH353" i="1" s="1"/>
  <c r="U353" i="1"/>
  <c r="L377" i="1"/>
  <c r="AH377" i="1" s="1"/>
  <c r="K377" i="1"/>
  <c r="P215" i="1"/>
  <c r="P220" i="1"/>
  <c r="P225" i="1"/>
  <c r="P230" i="1"/>
  <c r="V335" i="1"/>
  <c r="AH335" i="1" s="1"/>
  <c r="U335" i="1"/>
  <c r="V340" i="1"/>
  <c r="AH340" i="1" s="1"/>
  <c r="U340" i="1"/>
  <c r="Q438" i="1"/>
  <c r="P438" i="1"/>
  <c r="Q291" i="1"/>
  <c r="V305" i="1"/>
  <c r="AH305" i="1" s="1"/>
  <c r="U305" i="1"/>
  <c r="V320" i="1"/>
  <c r="AH320" i="1" s="1"/>
  <c r="U320" i="1"/>
  <c r="V329" i="1"/>
  <c r="L364" i="1"/>
  <c r="G399" i="1"/>
  <c r="AH399" i="1" s="1"/>
  <c r="F399" i="1"/>
  <c r="Q407" i="1"/>
  <c r="Q434" i="1"/>
  <c r="AH434" i="1" s="1"/>
  <c r="P434" i="1"/>
  <c r="L433" i="1"/>
  <c r="K433" i="1"/>
  <c r="AG433" i="1" s="1"/>
  <c r="L438" i="1"/>
  <c r="K438" i="1"/>
  <c r="L463" i="1"/>
  <c r="K463" i="1"/>
  <c r="Q375" i="1"/>
  <c r="P375" i="1"/>
  <c r="P442" i="1"/>
  <c r="L400" i="1"/>
  <c r="K400" i="1"/>
  <c r="Q404" i="1"/>
  <c r="P404" i="1"/>
  <c r="F356" i="1"/>
  <c r="F361" i="1"/>
  <c r="F366" i="1"/>
  <c r="F371" i="1"/>
  <c r="P377" i="1"/>
  <c r="P378" i="1"/>
  <c r="K393" i="1"/>
  <c r="K399" i="1"/>
  <c r="U406" i="1"/>
  <c r="L413" i="1"/>
  <c r="U421" i="1"/>
  <c r="P432" i="1"/>
  <c r="U349" i="1"/>
  <c r="U354" i="1"/>
  <c r="U359" i="1"/>
  <c r="U364" i="1"/>
  <c r="U369" i="1"/>
  <c r="U374" i="1"/>
  <c r="K379" i="1"/>
  <c r="F389" i="1"/>
  <c r="F390" i="1"/>
  <c r="K392" i="1"/>
  <c r="L395" i="1"/>
  <c r="K395" i="1"/>
  <c r="P398" i="1"/>
  <c r="U403" i="1"/>
  <c r="Q414" i="1"/>
  <c r="P414" i="1"/>
  <c r="F418" i="1"/>
  <c r="G425" i="1"/>
  <c r="U427" i="1"/>
  <c r="P437" i="1"/>
  <c r="Q395" i="1"/>
  <c r="P395" i="1"/>
  <c r="Q380" i="1"/>
  <c r="P380" i="1"/>
  <c r="AG380" i="1" s="1"/>
  <c r="L390" i="1"/>
  <c r="K390" i="1"/>
  <c r="P399" i="1"/>
  <c r="G430" i="1"/>
  <c r="L448" i="1"/>
  <c r="K448" i="1"/>
  <c r="Q390" i="1"/>
  <c r="P390" i="1"/>
  <c r="Q452" i="1"/>
  <c r="AH452" i="1" s="1"/>
  <c r="P452" i="1"/>
  <c r="Q462" i="1"/>
  <c r="AH462" i="1" s="1"/>
  <c r="P462" i="1"/>
  <c r="U345" i="1"/>
  <c r="U350" i="1"/>
  <c r="U355" i="1"/>
  <c r="U360" i="1"/>
  <c r="U365" i="1"/>
  <c r="U370" i="1"/>
  <c r="P382" i="1"/>
  <c r="P383" i="1"/>
  <c r="L385" i="1"/>
  <c r="K385" i="1"/>
  <c r="P388" i="1"/>
  <c r="P394" i="1"/>
  <c r="U396" i="1"/>
  <c r="U397" i="1"/>
  <c r="Q419" i="1"/>
  <c r="AH419" i="1" s="1"/>
  <c r="P419" i="1"/>
  <c r="F423" i="1"/>
  <c r="P346" i="1"/>
  <c r="P351" i="1"/>
  <c r="P356" i="1"/>
  <c r="P361" i="1"/>
  <c r="P366" i="1"/>
  <c r="P371" i="1"/>
  <c r="U379" i="1"/>
  <c r="K384" i="1"/>
  <c r="Q385" i="1"/>
  <c r="P385" i="1"/>
  <c r="P387" i="1"/>
  <c r="U393" i="1"/>
  <c r="Q418" i="1"/>
  <c r="U431" i="1"/>
  <c r="F308" i="1"/>
  <c r="F313" i="1"/>
  <c r="F318" i="1"/>
  <c r="F323" i="1"/>
  <c r="F328" i="1"/>
  <c r="F333" i="1"/>
  <c r="F338" i="1"/>
  <c r="F343" i="1"/>
  <c r="F348" i="1"/>
  <c r="F353" i="1"/>
  <c r="F358" i="1"/>
  <c r="F363" i="1"/>
  <c r="F368" i="1"/>
  <c r="F373" i="1"/>
  <c r="U381" i="1"/>
  <c r="U382" i="1"/>
  <c r="U383" i="1"/>
  <c r="U388" i="1"/>
  <c r="L423" i="1"/>
  <c r="F443" i="1"/>
  <c r="Q424" i="1"/>
  <c r="AH424" i="1" s="1"/>
  <c r="P424" i="1"/>
  <c r="P357" i="1"/>
  <c r="P362" i="1"/>
  <c r="P367" i="1"/>
  <c r="P372" i="1"/>
  <c r="K408" i="1"/>
  <c r="Q423" i="1"/>
  <c r="L443" i="1"/>
  <c r="K443" i="1"/>
  <c r="K303" i="1"/>
  <c r="K308" i="1"/>
  <c r="K313" i="1"/>
  <c r="K318" i="1"/>
  <c r="K323" i="1"/>
  <c r="K328" i="1"/>
  <c r="K333" i="1"/>
  <c r="K338" i="1"/>
  <c r="K343" i="1"/>
  <c r="K348" i="1"/>
  <c r="K353" i="1"/>
  <c r="Q443" i="1"/>
  <c r="P443" i="1"/>
  <c r="K409" i="1"/>
  <c r="L428" i="1"/>
  <c r="AH428" i="1" s="1"/>
  <c r="Q429" i="1"/>
  <c r="AH429" i="1" s="1"/>
  <c r="P429" i="1"/>
  <c r="P447" i="1"/>
  <c r="G494" i="1"/>
  <c r="F494" i="1"/>
  <c r="Q409" i="1"/>
  <c r="AH409" i="1" s="1"/>
  <c r="P409" i="1"/>
  <c r="V478" i="1"/>
  <c r="AH478" i="1" s="1"/>
  <c r="U478" i="1"/>
  <c r="G599" i="1"/>
  <c r="F599" i="1"/>
  <c r="G504" i="1"/>
  <c r="F504" i="1"/>
  <c r="Q531" i="1"/>
  <c r="AH531" i="1" s="1"/>
  <c r="P531" i="1"/>
  <c r="P496" i="1"/>
  <c r="K498" i="1"/>
  <c r="U506" i="1"/>
  <c r="K512" i="1"/>
  <c r="K513" i="1"/>
  <c r="F518" i="1"/>
  <c r="K453" i="1"/>
  <c r="K458" i="1"/>
  <c r="F493" i="1"/>
  <c r="F523" i="1"/>
  <c r="Q498" i="1"/>
  <c r="P498" i="1"/>
  <c r="V513" i="1"/>
  <c r="AH513" i="1" s="1"/>
  <c r="U513" i="1"/>
  <c r="L518" i="1"/>
  <c r="AH518" i="1" s="1"/>
  <c r="K518" i="1"/>
  <c r="V498" i="1"/>
  <c r="U498" i="1"/>
  <c r="P511" i="1"/>
  <c r="P512" i="1"/>
  <c r="L523" i="1"/>
  <c r="AH523" i="1" s="1"/>
  <c r="K523" i="1"/>
  <c r="L527" i="1"/>
  <c r="P448" i="1"/>
  <c r="P453" i="1"/>
  <c r="P458" i="1"/>
  <c r="G466" i="1"/>
  <c r="P491" i="1"/>
  <c r="K493" i="1"/>
  <c r="G509" i="1"/>
  <c r="F509" i="1"/>
  <c r="G542" i="1"/>
  <c r="F542" i="1"/>
  <c r="K466" i="1"/>
  <c r="G471" i="1"/>
  <c r="AH471" i="1" s="1"/>
  <c r="F471" i="1"/>
  <c r="L486" i="1"/>
  <c r="AH486" i="1" s="1"/>
  <c r="K486" i="1"/>
  <c r="P439" i="1"/>
  <c r="P444" i="1"/>
  <c r="P449" i="1"/>
  <c r="P454" i="1"/>
  <c r="P459" i="1"/>
  <c r="P466" i="1"/>
  <c r="K469" i="1"/>
  <c r="K471" i="1"/>
  <c r="F473" i="1"/>
  <c r="G476" i="1"/>
  <c r="AH476" i="1" s="1"/>
  <c r="F476" i="1"/>
  <c r="P486" i="1"/>
  <c r="K488" i="1"/>
  <c r="V493" i="1"/>
  <c r="U493" i="1"/>
  <c r="K502" i="1"/>
  <c r="K503" i="1"/>
  <c r="K405" i="1"/>
  <c r="K410" i="1"/>
  <c r="K415" i="1"/>
  <c r="K420" i="1"/>
  <c r="K425" i="1"/>
  <c r="K430" i="1"/>
  <c r="AG430" i="1" s="1"/>
  <c r="K435" i="1"/>
  <c r="K440" i="1"/>
  <c r="AG440" i="1" s="1"/>
  <c r="K445" i="1"/>
  <c r="K450" i="1"/>
  <c r="K455" i="1"/>
  <c r="K460" i="1"/>
  <c r="K468" i="1"/>
  <c r="K472" i="1"/>
  <c r="F475" i="1"/>
  <c r="G477" i="1"/>
  <c r="AH477" i="1" s="1"/>
  <c r="F479" i="1"/>
  <c r="G481" i="1"/>
  <c r="F481" i="1"/>
  <c r="F483" i="1"/>
  <c r="U492" i="1"/>
  <c r="P521" i="1"/>
  <c r="P522" i="1"/>
  <c r="U526" i="1"/>
  <c r="Q539" i="1"/>
  <c r="AH539" i="1" s="1"/>
  <c r="P539" i="1"/>
  <c r="F441" i="1"/>
  <c r="F446" i="1"/>
  <c r="F451" i="1"/>
  <c r="F456" i="1"/>
  <c r="F461" i="1"/>
  <c r="P467" i="1"/>
  <c r="P471" i="1"/>
  <c r="K474" i="1"/>
  <c r="K476" i="1"/>
  <c r="F478" i="1"/>
  <c r="L481" i="1"/>
  <c r="K481" i="1"/>
  <c r="P487" i="1"/>
  <c r="V503" i="1"/>
  <c r="AH503" i="1" s="1"/>
  <c r="U503" i="1"/>
  <c r="U516" i="1"/>
  <c r="U429" i="1"/>
  <c r="U434" i="1"/>
  <c r="U439" i="1"/>
  <c r="U444" i="1"/>
  <c r="U449" i="1"/>
  <c r="U454" i="1"/>
  <c r="U459" i="1"/>
  <c r="U466" i="1"/>
  <c r="K473" i="1"/>
  <c r="K477" i="1"/>
  <c r="F480" i="1"/>
  <c r="K482" i="1"/>
  <c r="U486" i="1"/>
  <c r="Q488" i="1"/>
  <c r="P501" i="1"/>
  <c r="P502" i="1"/>
  <c r="F508" i="1"/>
  <c r="P400" i="1"/>
  <c r="P405" i="1"/>
  <c r="P410" i="1"/>
  <c r="P415" i="1"/>
  <c r="P420" i="1"/>
  <c r="P425" i="1"/>
  <c r="P445" i="1"/>
  <c r="P450" i="1"/>
  <c r="P455" i="1"/>
  <c r="P460" i="1"/>
  <c r="P468" i="1"/>
  <c r="P472" i="1"/>
  <c r="P476" i="1"/>
  <c r="K479" i="1"/>
  <c r="P481" i="1"/>
  <c r="K483" i="1"/>
  <c r="V488" i="1"/>
  <c r="U488" i="1"/>
  <c r="U521" i="1"/>
  <c r="K386" i="1"/>
  <c r="K391" i="1"/>
  <c r="K396" i="1"/>
  <c r="K401" i="1"/>
  <c r="F382" i="1"/>
  <c r="F387" i="1"/>
  <c r="F392" i="1"/>
  <c r="F397" i="1"/>
  <c r="F402" i="1"/>
  <c r="F407" i="1"/>
  <c r="AG407" i="1" s="1"/>
  <c r="F412" i="1"/>
  <c r="F417" i="1"/>
  <c r="F422" i="1"/>
  <c r="F427" i="1"/>
  <c r="F432" i="1"/>
  <c r="F437" i="1"/>
  <c r="F442" i="1"/>
  <c r="F447" i="1"/>
  <c r="F452" i="1"/>
  <c r="F457" i="1"/>
  <c r="F462" i="1"/>
  <c r="V468" i="1"/>
  <c r="U468" i="1"/>
  <c r="P473" i="1"/>
  <c r="P477" i="1"/>
  <c r="P482" i="1"/>
  <c r="U501" i="1"/>
  <c r="K507" i="1"/>
  <c r="K508" i="1"/>
  <c r="L541" i="1"/>
  <c r="K541" i="1"/>
  <c r="U472" i="1"/>
  <c r="U476" i="1"/>
  <c r="U481" i="1"/>
  <c r="Q483" i="1"/>
  <c r="V473" i="1"/>
  <c r="AH473" i="1" s="1"/>
  <c r="U473" i="1"/>
  <c r="V483" i="1"/>
  <c r="U483" i="1"/>
  <c r="V508" i="1"/>
  <c r="AH508" i="1" s="1"/>
  <c r="U508" i="1"/>
  <c r="K532" i="1"/>
  <c r="F544" i="1"/>
  <c r="U568" i="1"/>
  <c r="L574" i="1"/>
  <c r="Q579" i="1"/>
  <c r="P579" i="1"/>
  <c r="Q693" i="1"/>
  <c r="P693" i="1"/>
  <c r="L565" i="1"/>
  <c r="K565" i="1"/>
  <c r="Q574" i="1"/>
  <c r="P574" i="1"/>
  <c r="AG574" i="1" s="1"/>
  <c r="Q583" i="1"/>
  <c r="AH583" i="1" s="1"/>
  <c r="P583" i="1"/>
  <c r="Q588" i="1"/>
  <c r="P588" i="1"/>
  <c r="V592" i="1"/>
  <c r="AH592" i="1" s="1"/>
  <c r="U592" i="1"/>
  <c r="V617" i="1"/>
  <c r="U617" i="1"/>
  <c r="U567" i="1"/>
  <c r="Q599" i="1"/>
  <c r="P599" i="1"/>
  <c r="L624" i="1"/>
  <c r="K624" i="1"/>
  <c r="P532" i="1"/>
  <c r="P543" i="1"/>
  <c r="K544" i="1"/>
  <c r="F547" i="1"/>
  <c r="G561" i="1"/>
  <c r="G562" i="1"/>
  <c r="F562" i="1"/>
  <c r="Q565" i="1"/>
  <c r="G572" i="1"/>
  <c r="F572" i="1"/>
  <c r="Q578" i="1"/>
  <c r="AH578" i="1" s="1"/>
  <c r="P578" i="1"/>
  <c r="U583" i="1"/>
  <c r="U588" i="1"/>
  <c r="F609" i="1"/>
  <c r="K528" i="1"/>
  <c r="K533" i="1"/>
  <c r="F549" i="1"/>
  <c r="L562" i="1"/>
  <c r="K562" i="1"/>
  <c r="Q663" i="1"/>
  <c r="P663" i="1"/>
  <c r="F514" i="1"/>
  <c r="F519" i="1"/>
  <c r="F524" i="1"/>
  <c r="F529" i="1"/>
  <c r="F534" i="1"/>
  <c r="K547" i="1"/>
  <c r="F559" i="1"/>
  <c r="P563" i="1"/>
  <c r="U578" i="1"/>
  <c r="V602" i="1"/>
  <c r="AH602" i="1" s="1"/>
  <c r="U602" i="1"/>
  <c r="U502" i="1"/>
  <c r="U507" i="1"/>
  <c r="U512" i="1"/>
  <c r="U517" i="1"/>
  <c r="U522" i="1"/>
  <c r="U527" i="1"/>
  <c r="U532" i="1"/>
  <c r="U542" i="1"/>
  <c r="U543" i="1"/>
  <c r="P544" i="1"/>
  <c r="F552" i="1"/>
  <c r="F554" i="1"/>
  <c r="F555" i="1"/>
  <c r="AG555" i="1" s="1"/>
  <c r="F556" i="1"/>
  <c r="U573" i="1"/>
  <c r="G651" i="1"/>
  <c r="F651" i="1"/>
  <c r="P503" i="1"/>
  <c r="P508" i="1"/>
  <c r="P513" i="1"/>
  <c r="P518" i="1"/>
  <c r="P523" i="1"/>
  <c r="P528" i="1"/>
  <c r="P533" i="1"/>
  <c r="F535" i="1"/>
  <c r="Q545" i="1"/>
  <c r="AH545" i="1" s="1"/>
  <c r="P548" i="1"/>
  <c r="K549" i="1"/>
  <c r="K550" i="1"/>
  <c r="L552" i="1"/>
  <c r="AH552" i="1" s="1"/>
  <c r="K552" i="1"/>
  <c r="G557" i="1"/>
  <c r="F557" i="1"/>
  <c r="K560" i="1"/>
  <c r="P564" i="1"/>
  <c r="F594" i="1"/>
  <c r="F619" i="1"/>
  <c r="G681" i="1"/>
  <c r="F681" i="1"/>
  <c r="L557" i="1"/>
  <c r="K557" i="1"/>
  <c r="V612" i="1"/>
  <c r="AH612" i="1" s="1"/>
  <c r="U612" i="1"/>
  <c r="U518" i="1"/>
  <c r="U523" i="1"/>
  <c r="U528" i="1"/>
  <c r="U533" i="1"/>
  <c r="K535" i="1"/>
  <c r="U547" i="1"/>
  <c r="U548" i="1"/>
  <c r="P549" i="1"/>
  <c r="Q550" i="1"/>
  <c r="U577" i="1"/>
  <c r="Q594" i="1"/>
  <c r="P594" i="1"/>
  <c r="G626" i="1"/>
  <c r="F626" i="1"/>
  <c r="F650" i="1"/>
  <c r="AG650" i="1" s="1"/>
  <c r="F537" i="1"/>
  <c r="G538" i="1"/>
  <c r="F538" i="1"/>
  <c r="P559" i="1"/>
  <c r="F604" i="1"/>
  <c r="V550" i="1"/>
  <c r="U552" i="1"/>
  <c r="U553" i="1"/>
  <c r="P554" i="1"/>
  <c r="Q555" i="1"/>
  <c r="U558" i="1"/>
  <c r="F569" i="1"/>
  <c r="V654" i="1"/>
  <c r="AH654" i="1" s="1"/>
  <c r="F486" i="1"/>
  <c r="F491" i="1"/>
  <c r="F496" i="1"/>
  <c r="F501" i="1"/>
  <c r="F506" i="1"/>
  <c r="F511" i="1"/>
  <c r="F516" i="1"/>
  <c r="F521" i="1"/>
  <c r="F526" i="1"/>
  <c r="F531" i="1"/>
  <c r="P535" i="1"/>
  <c r="K537" i="1"/>
  <c r="K538" i="1"/>
  <c r="F539" i="1"/>
  <c r="U549" i="1"/>
  <c r="U557" i="1"/>
  <c r="Q570" i="1"/>
  <c r="F584" i="1"/>
  <c r="F589" i="1"/>
  <c r="V597" i="1"/>
  <c r="AH597" i="1" s="1"/>
  <c r="U597" i="1"/>
  <c r="V622" i="1"/>
  <c r="AH622" i="1" s="1"/>
  <c r="U622" i="1"/>
  <c r="P678" i="1"/>
  <c r="F540" i="1"/>
  <c r="U554" i="1"/>
  <c r="K569" i="1"/>
  <c r="F614" i="1"/>
  <c r="K491" i="1"/>
  <c r="K496" i="1"/>
  <c r="K501" i="1"/>
  <c r="K506" i="1"/>
  <c r="K511" i="1"/>
  <c r="K516" i="1"/>
  <c r="K521" i="1"/>
  <c r="K526" i="1"/>
  <c r="K531" i="1"/>
  <c r="G567" i="1"/>
  <c r="F567" i="1"/>
  <c r="F579" i="1"/>
  <c r="V659" i="1"/>
  <c r="U659" i="1"/>
  <c r="L567" i="1"/>
  <c r="K567" i="1"/>
  <c r="Q569" i="1"/>
  <c r="AH569" i="1" s="1"/>
  <c r="P569" i="1"/>
  <c r="Q584" i="1"/>
  <c r="P584" i="1"/>
  <c r="Q589" i="1"/>
  <c r="P589" i="1"/>
  <c r="V607" i="1"/>
  <c r="AH607" i="1" s="1"/>
  <c r="U607" i="1"/>
  <c r="P593" i="1"/>
  <c r="P598" i="1"/>
  <c r="P603" i="1"/>
  <c r="P608" i="1"/>
  <c r="P613" i="1"/>
  <c r="P618" i="1"/>
  <c r="P623" i="1"/>
  <c r="K625" i="1"/>
  <c r="G627" i="1"/>
  <c r="F629" i="1"/>
  <c r="L651" i="1"/>
  <c r="K651" i="1"/>
  <c r="U652" i="1"/>
  <c r="U667" i="1"/>
  <c r="G670" i="1"/>
  <c r="K674" i="1"/>
  <c r="U687" i="1"/>
  <c r="L627" i="1"/>
  <c r="K627" i="1"/>
  <c r="G680" i="1"/>
  <c r="F680" i="1"/>
  <c r="Q698" i="1"/>
  <c r="P698" i="1"/>
  <c r="Q777" i="1"/>
  <c r="P777" i="1"/>
  <c r="G686" i="1"/>
  <c r="F686" i="1"/>
  <c r="P604" i="1"/>
  <c r="P609" i="1"/>
  <c r="P614" i="1"/>
  <c r="P619" i="1"/>
  <c r="P626" i="1"/>
  <c r="K630" i="1"/>
  <c r="G632" i="1"/>
  <c r="F645" i="1"/>
  <c r="U658" i="1"/>
  <c r="U677" i="1"/>
  <c r="Q703" i="1"/>
  <c r="P703" i="1"/>
  <c r="G730" i="1"/>
  <c r="F730" i="1"/>
  <c r="Q744" i="1"/>
  <c r="P744" i="1"/>
  <c r="K570" i="1"/>
  <c r="K575" i="1"/>
  <c r="K580" i="1"/>
  <c r="AG580" i="1" s="1"/>
  <c r="K585" i="1"/>
  <c r="K590" i="1"/>
  <c r="AG590" i="1" s="1"/>
  <c r="K595" i="1"/>
  <c r="K600" i="1"/>
  <c r="K605" i="1"/>
  <c r="K610" i="1"/>
  <c r="AG610" i="1" s="1"/>
  <c r="K615" i="1"/>
  <c r="K620" i="1"/>
  <c r="U624" i="1"/>
  <c r="P628" i="1"/>
  <c r="L632" i="1"/>
  <c r="K632" i="1"/>
  <c r="F635" i="1"/>
  <c r="F646" i="1"/>
  <c r="P649" i="1"/>
  <c r="U657" i="1"/>
  <c r="F661" i="1"/>
  <c r="F665" i="1"/>
  <c r="U692" i="1"/>
  <c r="F591" i="1"/>
  <c r="F596" i="1"/>
  <c r="F601" i="1"/>
  <c r="F606" i="1"/>
  <c r="F611" i="1"/>
  <c r="F616" i="1"/>
  <c r="F621" i="1"/>
  <c r="U627" i="1"/>
  <c r="P629" i="1"/>
  <c r="K631" i="1"/>
  <c r="F636" i="1"/>
  <c r="F655" i="1"/>
  <c r="F656" i="1"/>
  <c r="U589" i="1"/>
  <c r="U594" i="1"/>
  <c r="U599" i="1"/>
  <c r="U604" i="1"/>
  <c r="U609" i="1"/>
  <c r="U614" i="1"/>
  <c r="U619" i="1"/>
  <c r="P630" i="1"/>
  <c r="K634" i="1"/>
  <c r="F640" i="1"/>
  <c r="F641" i="1"/>
  <c r="K644" i="1"/>
  <c r="K645" i="1"/>
  <c r="L646" i="1"/>
  <c r="AH646" i="1" s="1"/>
  <c r="K646" i="1"/>
  <c r="P648" i="1"/>
  <c r="L656" i="1"/>
  <c r="AH656" i="1" s="1"/>
  <c r="K656" i="1"/>
  <c r="F660" i="1"/>
  <c r="G676" i="1"/>
  <c r="F676" i="1"/>
  <c r="Q683" i="1"/>
  <c r="L733" i="1"/>
  <c r="K733" i="1"/>
  <c r="P575" i="1"/>
  <c r="P631" i="1"/>
  <c r="G637" i="1"/>
  <c r="V649" i="1"/>
  <c r="K669" i="1"/>
  <c r="P673" i="1"/>
  <c r="G685" i="1"/>
  <c r="F685" i="1"/>
  <c r="G691" i="1"/>
  <c r="F691" i="1"/>
  <c r="L637" i="1"/>
  <c r="K637" i="1"/>
  <c r="L641" i="1"/>
  <c r="K641" i="1"/>
  <c r="L743" i="1"/>
  <c r="K743" i="1"/>
  <c r="F577" i="1"/>
  <c r="F582" i="1"/>
  <c r="F587" i="1"/>
  <c r="F592" i="1"/>
  <c r="F597" i="1"/>
  <c r="F602" i="1"/>
  <c r="F607" i="1"/>
  <c r="F612" i="1"/>
  <c r="F617" i="1"/>
  <c r="F622" i="1"/>
  <c r="U632" i="1"/>
  <c r="P634" i="1"/>
  <c r="K639" i="1"/>
  <c r="K640" i="1"/>
  <c r="P643" i="1"/>
  <c r="P644" i="1"/>
  <c r="P645" i="1"/>
  <c r="U648" i="1"/>
  <c r="Q669" i="1"/>
  <c r="K679" i="1"/>
  <c r="P636" i="1"/>
  <c r="V669" i="1"/>
  <c r="U669" i="1"/>
  <c r="G675" i="1"/>
  <c r="F675" i="1"/>
  <c r="G696" i="1"/>
  <c r="F696" i="1"/>
  <c r="K572" i="1"/>
  <c r="K577" i="1"/>
  <c r="K582" i="1"/>
  <c r="K587" i="1"/>
  <c r="K592" i="1"/>
  <c r="K597" i="1"/>
  <c r="K602" i="1"/>
  <c r="K607" i="1"/>
  <c r="K612" i="1"/>
  <c r="K617" i="1"/>
  <c r="K622" i="1"/>
  <c r="U634" i="1"/>
  <c r="P639" i="1"/>
  <c r="P640" i="1"/>
  <c r="U643" i="1"/>
  <c r="U644" i="1"/>
  <c r="Q688" i="1"/>
  <c r="U702" i="1"/>
  <c r="F548" i="1"/>
  <c r="F553" i="1"/>
  <c r="F558" i="1"/>
  <c r="F563" i="1"/>
  <c r="F568" i="1"/>
  <c r="F573" i="1"/>
  <c r="F578" i="1"/>
  <c r="F583" i="1"/>
  <c r="G690" i="1"/>
  <c r="F690" i="1"/>
  <c r="U576" i="1"/>
  <c r="U581" i="1"/>
  <c r="U586" i="1"/>
  <c r="U591" i="1"/>
  <c r="U596" i="1"/>
  <c r="U601" i="1"/>
  <c r="U606" i="1"/>
  <c r="U611" i="1"/>
  <c r="U616" i="1"/>
  <c r="U621" i="1"/>
  <c r="U638" i="1"/>
  <c r="P654" i="1"/>
  <c r="Q664" i="1"/>
  <c r="P668" i="1"/>
  <c r="V707" i="1"/>
  <c r="U707" i="1"/>
  <c r="V664" i="1"/>
  <c r="U664" i="1"/>
  <c r="V744" i="1"/>
  <c r="U744" i="1"/>
  <c r="L749" i="1"/>
  <c r="K749" i="1"/>
  <c r="P708" i="1"/>
  <c r="L732" i="1"/>
  <c r="K732" i="1"/>
  <c r="K734" i="1"/>
  <c r="Q749" i="1"/>
  <c r="P749" i="1"/>
  <c r="F754" i="1"/>
  <c r="Q849" i="1"/>
  <c r="P849" i="1"/>
  <c r="L754" i="1"/>
  <c r="K754" i="1"/>
  <c r="F695" i="1"/>
  <c r="F700" i="1"/>
  <c r="F705" i="1"/>
  <c r="F710" i="1"/>
  <c r="L730" i="1"/>
  <c r="P732" i="1"/>
  <c r="P733" i="1"/>
  <c r="P734" i="1"/>
  <c r="P742" i="1"/>
  <c r="P743" i="1"/>
  <c r="Q754" i="1"/>
  <c r="P754" i="1"/>
  <c r="F759" i="1"/>
  <c r="F769" i="1"/>
  <c r="K773" i="1"/>
  <c r="F725" i="1"/>
  <c r="L727" i="1"/>
  <c r="K727" i="1"/>
  <c r="K728" i="1"/>
  <c r="V734" i="1"/>
  <c r="U734" i="1"/>
  <c r="K748" i="1"/>
  <c r="L759" i="1"/>
  <c r="K759" i="1"/>
  <c r="G723" i="1"/>
  <c r="F724" i="1"/>
  <c r="K729" i="1"/>
  <c r="Q759" i="1"/>
  <c r="P759" i="1"/>
  <c r="F764" i="1"/>
  <c r="G779" i="1"/>
  <c r="F779" i="1"/>
  <c r="L810" i="1"/>
  <c r="K810" i="1"/>
  <c r="F701" i="1"/>
  <c r="F706" i="1"/>
  <c r="L711" i="1"/>
  <c r="AH711" i="1" s="1"/>
  <c r="K711" i="1"/>
  <c r="G713" i="1"/>
  <c r="F714" i="1"/>
  <c r="F715" i="1"/>
  <c r="G718" i="1"/>
  <c r="F719" i="1"/>
  <c r="K722" i="1"/>
  <c r="K723" i="1"/>
  <c r="L725" i="1"/>
  <c r="AH725" i="1" s="1"/>
  <c r="P728" i="1"/>
  <c r="P747" i="1"/>
  <c r="U674" i="1"/>
  <c r="U679" i="1"/>
  <c r="U684" i="1"/>
  <c r="U689" i="1"/>
  <c r="U694" i="1"/>
  <c r="U699" i="1"/>
  <c r="K712" i="1"/>
  <c r="K724" i="1"/>
  <c r="P729" i="1"/>
  <c r="K758" i="1"/>
  <c r="K768" i="1"/>
  <c r="L716" i="1"/>
  <c r="AH716" i="1" s="1"/>
  <c r="K716" i="1"/>
  <c r="V729" i="1"/>
  <c r="AH729" i="1" s="1"/>
  <c r="U729" i="1"/>
  <c r="K661" i="1"/>
  <c r="K666" i="1"/>
  <c r="K671" i="1"/>
  <c r="K676" i="1"/>
  <c r="K681" i="1"/>
  <c r="K686" i="1"/>
  <c r="K691" i="1"/>
  <c r="K696" i="1"/>
  <c r="K701" i="1"/>
  <c r="K706" i="1"/>
  <c r="P712" i="1"/>
  <c r="K714" i="1"/>
  <c r="L715" i="1"/>
  <c r="AH715" i="1" s="1"/>
  <c r="K719" i="1"/>
  <c r="P721" i="1"/>
  <c r="P723" i="1"/>
  <c r="U728" i="1"/>
  <c r="F739" i="1"/>
  <c r="V747" i="1"/>
  <c r="AH747" i="1" s="1"/>
  <c r="K763" i="1"/>
  <c r="F642" i="1"/>
  <c r="F647" i="1"/>
  <c r="F652" i="1"/>
  <c r="F657" i="1"/>
  <c r="F662" i="1"/>
  <c r="F667" i="1"/>
  <c r="F672" i="1"/>
  <c r="F677" i="1"/>
  <c r="F682" i="1"/>
  <c r="F687" i="1"/>
  <c r="F692" i="1"/>
  <c r="F697" i="1"/>
  <c r="F702" i="1"/>
  <c r="F707" i="1"/>
  <c r="P716" i="1"/>
  <c r="P717" i="1"/>
  <c r="P724" i="1"/>
  <c r="P757" i="1"/>
  <c r="V772" i="1"/>
  <c r="U772" i="1"/>
  <c r="V724" i="1"/>
  <c r="AH724" i="1" s="1"/>
  <c r="U724" i="1"/>
  <c r="L739" i="1"/>
  <c r="K739" i="1"/>
  <c r="V752" i="1"/>
  <c r="P767" i="1"/>
  <c r="P656" i="1"/>
  <c r="P661" i="1"/>
  <c r="P666" i="1"/>
  <c r="P671" i="1"/>
  <c r="P676" i="1"/>
  <c r="P681" i="1"/>
  <c r="P686" i="1"/>
  <c r="P691" i="1"/>
  <c r="P696" i="1"/>
  <c r="P701" i="1"/>
  <c r="P706" i="1"/>
  <c r="U712" i="1"/>
  <c r="P714" i="1"/>
  <c r="P719" i="1"/>
  <c r="U723" i="1"/>
  <c r="K738" i="1"/>
  <c r="Q739" i="1"/>
  <c r="P739" i="1"/>
  <c r="P762" i="1"/>
  <c r="Q787" i="1"/>
  <c r="K642" i="1"/>
  <c r="K647" i="1"/>
  <c r="K652" i="1"/>
  <c r="K657" i="1"/>
  <c r="U717" i="1"/>
  <c r="V719" i="1"/>
  <c r="AH719" i="1" s="1"/>
  <c r="U719" i="1"/>
  <c r="V739" i="1"/>
  <c r="U739" i="1"/>
  <c r="V757" i="1"/>
  <c r="AH757" i="1" s="1"/>
  <c r="V767" i="1"/>
  <c r="U767" i="1"/>
  <c r="G784" i="1"/>
  <c r="F784" i="1"/>
  <c r="L842" i="1"/>
  <c r="AH842" i="1" s="1"/>
  <c r="K842" i="1"/>
  <c r="F628" i="1"/>
  <c r="F633" i="1"/>
  <c r="AG633" i="1" s="1"/>
  <c r="F638" i="1"/>
  <c r="F643" i="1"/>
  <c r="F648" i="1"/>
  <c r="F653" i="1"/>
  <c r="F658" i="1"/>
  <c r="F663" i="1"/>
  <c r="F668" i="1"/>
  <c r="F673" i="1"/>
  <c r="F678" i="1"/>
  <c r="F683" i="1"/>
  <c r="F688" i="1"/>
  <c r="AG688" i="1" s="1"/>
  <c r="F693" i="1"/>
  <c r="F698" i="1"/>
  <c r="F703" i="1"/>
  <c r="F708" i="1"/>
  <c r="U713" i="1"/>
  <c r="V714" i="1"/>
  <c r="AH714" i="1" s="1"/>
  <c r="U646" i="1"/>
  <c r="U651" i="1"/>
  <c r="U656" i="1"/>
  <c r="U661" i="1"/>
  <c r="U666" i="1"/>
  <c r="U671" i="1"/>
  <c r="U676" i="1"/>
  <c r="U681" i="1"/>
  <c r="U686" i="1"/>
  <c r="U691" i="1"/>
  <c r="U696" i="1"/>
  <c r="U701" i="1"/>
  <c r="U706" i="1"/>
  <c r="G735" i="1"/>
  <c r="P737" i="1"/>
  <c r="P738" i="1"/>
  <c r="F744" i="1"/>
  <c r="V762" i="1"/>
  <c r="AH762" i="1" s="1"/>
  <c r="G774" i="1"/>
  <c r="F774" i="1"/>
  <c r="Q790" i="1"/>
  <c r="P790" i="1"/>
  <c r="P657" i="1"/>
  <c r="P662" i="1"/>
  <c r="P667" i="1"/>
  <c r="P672" i="1"/>
  <c r="P677" i="1"/>
  <c r="P682" i="1"/>
  <c r="P687" i="1"/>
  <c r="P692" i="1"/>
  <c r="P697" i="1"/>
  <c r="P702" i="1"/>
  <c r="P707" i="1"/>
  <c r="L744" i="1"/>
  <c r="K744" i="1"/>
  <c r="P869" i="1"/>
  <c r="U793" i="1"/>
  <c r="U794" i="1"/>
  <c r="V795" i="1"/>
  <c r="F806" i="1"/>
  <c r="F807" i="1"/>
  <c r="L808" i="1"/>
  <c r="AH808" i="1" s="1"/>
  <c r="K808" i="1"/>
  <c r="P819" i="1"/>
  <c r="L833" i="1"/>
  <c r="AH833" i="1" s="1"/>
  <c r="K833" i="1"/>
  <c r="P834" i="1"/>
  <c r="F841" i="1"/>
  <c r="AG841" i="1" s="1"/>
  <c r="V869" i="1"/>
  <c r="U869" i="1"/>
  <c r="U777" i="1"/>
  <c r="U782" i="1"/>
  <c r="AG782" i="1" s="1"/>
  <c r="U787" i="1"/>
  <c r="U788" i="1"/>
  <c r="V792" i="1"/>
  <c r="P809" i="1"/>
  <c r="P810" i="1"/>
  <c r="V811" i="1"/>
  <c r="F817" i="1"/>
  <c r="L818" i="1"/>
  <c r="AH818" i="1" s="1"/>
  <c r="K818" i="1"/>
  <c r="V820" i="1"/>
  <c r="AH820" i="1" s="1"/>
  <c r="K825" i="1"/>
  <c r="F832" i="1"/>
  <c r="V835" i="1"/>
  <c r="AH835" i="1" s="1"/>
  <c r="V849" i="1"/>
  <c r="P854" i="1"/>
  <c r="P859" i="1"/>
  <c r="P864" i="1"/>
  <c r="Q889" i="1"/>
  <c r="P889" i="1"/>
  <c r="L832" i="1"/>
  <c r="K832" i="1"/>
  <c r="L847" i="1"/>
  <c r="AH847" i="1" s="1"/>
  <c r="K847" i="1"/>
  <c r="V854" i="1"/>
  <c r="U854" i="1"/>
  <c r="V859" i="1"/>
  <c r="U859" i="1"/>
  <c r="V864" i="1"/>
  <c r="U864" i="1"/>
  <c r="K764" i="1"/>
  <c r="K769" i="1"/>
  <c r="K774" i="1"/>
  <c r="K779" i="1"/>
  <c r="K784" i="1"/>
  <c r="V790" i="1"/>
  <c r="K806" i="1"/>
  <c r="L817" i="1"/>
  <c r="V819" i="1"/>
  <c r="AH819" i="1" s="1"/>
  <c r="V834" i="1"/>
  <c r="K840" i="1"/>
  <c r="F785" i="1"/>
  <c r="K805" i="1"/>
  <c r="U808" i="1"/>
  <c r="U809" i="1"/>
  <c r="V810" i="1"/>
  <c r="F816" i="1"/>
  <c r="F831" i="1"/>
  <c r="L852" i="1"/>
  <c r="K852" i="1"/>
  <c r="L857" i="1"/>
  <c r="AH857" i="1" s="1"/>
  <c r="K857" i="1"/>
  <c r="Q884" i="1"/>
  <c r="P884" i="1"/>
  <c r="P764" i="1"/>
  <c r="P769" i="1"/>
  <c r="P774" i="1"/>
  <c r="P779" i="1"/>
  <c r="P784" i="1"/>
  <c r="F801" i="1"/>
  <c r="F802" i="1"/>
  <c r="AG802" i="1" s="1"/>
  <c r="L803" i="1"/>
  <c r="AH803" i="1" s="1"/>
  <c r="K803" i="1"/>
  <c r="K816" i="1"/>
  <c r="P824" i="1"/>
  <c r="K831" i="1"/>
  <c r="F846" i="1"/>
  <c r="K785" i="1"/>
  <c r="P804" i="1"/>
  <c r="L823" i="1"/>
  <c r="AH823" i="1" s="1"/>
  <c r="K823" i="1"/>
  <c r="V825" i="1"/>
  <c r="K830" i="1"/>
  <c r="L846" i="1"/>
  <c r="AH846" i="1" s="1"/>
  <c r="K846" i="1"/>
  <c r="L838" i="1"/>
  <c r="AH838" i="1" s="1"/>
  <c r="K838" i="1"/>
  <c r="P839" i="1"/>
  <c r="U749" i="1"/>
  <c r="U754" i="1"/>
  <c r="U759" i="1"/>
  <c r="U764" i="1"/>
  <c r="U769" i="1"/>
  <c r="U774" i="1"/>
  <c r="U779" i="1"/>
  <c r="U784" i="1"/>
  <c r="K801" i="1"/>
  <c r="L822" i="1"/>
  <c r="K822" i="1"/>
  <c r="V824" i="1"/>
  <c r="AH824" i="1" s="1"/>
  <c r="F837" i="1"/>
  <c r="V840" i="1"/>
  <c r="K845" i="1"/>
  <c r="AG845" i="1" s="1"/>
  <c r="L875" i="1"/>
  <c r="AH875" i="1" s="1"/>
  <c r="K875" i="1"/>
  <c r="P775" i="1"/>
  <c r="P780" i="1"/>
  <c r="P785" i="1"/>
  <c r="K800" i="1"/>
  <c r="U803" i="1"/>
  <c r="U804" i="1"/>
  <c r="V805" i="1"/>
  <c r="L814" i="1"/>
  <c r="L837" i="1"/>
  <c r="AH837" i="1" s="1"/>
  <c r="K837" i="1"/>
  <c r="F851" i="1"/>
  <c r="K721" i="1"/>
  <c r="K726" i="1"/>
  <c r="K731" i="1"/>
  <c r="K736" i="1"/>
  <c r="K741" i="1"/>
  <c r="K746" i="1"/>
  <c r="K751" i="1"/>
  <c r="K756" i="1"/>
  <c r="K761" i="1"/>
  <c r="K766" i="1"/>
  <c r="K771" i="1"/>
  <c r="K776" i="1"/>
  <c r="K781" i="1"/>
  <c r="K786" i="1"/>
  <c r="F796" i="1"/>
  <c r="F797" i="1"/>
  <c r="AG797" i="1" s="1"/>
  <c r="L799" i="1"/>
  <c r="AH799" i="1" s="1"/>
  <c r="V816" i="1"/>
  <c r="AH816" i="1" s="1"/>
  <c r="F821" i="1"/>
  <c r="V839" i="1"/>
  <c r="AH839" i="1" s="1"/>
  <c r="Q879" i="1"/>
  <c r="P879" i="1"/>
  <c r="L798" i="1"/>
  <c r="F812" i="1"/>
  <c r="L813" i="1"/>
  <c r="AH813" i="1" s="1"/>
  <c r="K813" i="1"/>
  <c r="P814" i="1"/>
  <c r="P829" i="1"/>
  <c r="F836" i="1"/>
  <c r="L870" i="1"/>
  <c r="K821" i="1"/>
  <c r="L828" i="1"/>
  <c r="AH828" i="1" s="1"/>
  <c r="K828" i="1"/>
  <c r="V830" i="1"/>
  <c r="AH830" i="1" s="1"/>
  <c r="K850" i="1"/>
  <c r="P771" i="1"/>
  <c r="P776" i="1"/>
  <c r="P781" i="1"/>
  <c r="P786" i="1"/>
  <c r="F791" i="1"/>
  <c r="AG791" i="1" s="1"/>
  <c r="K795" i="1"/>
  <c r="K796" i="1"/>
  <c r="V801" i="1"/>
  <c r="AH801" i="1" s="1"/>
  <c r="F811" i="1"/>
  <c r="AG811" i="1" s="1"/>
  <c r="L812" i="1"/>
  <c r="AH812" i="1" s="1"/>
  <c r="V815" i="1"/>
  <c r="AH815" i="1" s="1"/>
  <c r="F827" i="1"/>
  <c r="K836" i="1"/>
  <c r="P844" i="1"/>
  <c r="L855" i="1"/>
  <c r="K737" i="1"/>
  <c r="K742" i="1"/>
  <c r="K747" i="1"/>
  <c r="K752" i="1"/>
  <c r="AG752" i="1" s="1"/>
  <c r="K757" i="1"/>
  <c r="K762" i="1"/>
  <c r="K767" i="1"/>
  <c r="K787" i="1"/>
  <c r="F792" i="1"/>
  <c r="AG792" i="1" s="1"/>
  <c r="L794" i="1"/>
  <c r="AH794" i="1" s="1"/>
  <c r="V814" i="1"/>
  <c r="K820" i="1"/>
  <c r="L827" i="1"/>
  <c r="K827" i="1"/>
  <c r="V829" i="1"/>
  <c r="AH829" i="1" s="1"/>
  <c r="K835" i="1"/>
  <c r="V845" i="1"/>
  <c r="K880" i="1"/>
  <c r="K885" i="1"/>
  <c r="AG885" i="1" s="1"/>
  <c r="K890" i="1"/>
  <c r="U874" i="1"/>
  <c r="U879" i="1"/>
  <c r="U884" i="1"/>
  <c r="U889" i="1"/>
  <c r="K851" i="1"/>
  <c r="K856" i="1"/>
  <c r="K861" i="1"/>
  <c r="K866" i="1"/>
  <c r="K871" i="1"/>
  <c r="K876" i="1"/>
  <c r="K881" i="1"/>
  <c r="K886" i="1"/>
  <c r="K891" i="1"/>
  <c r="K862" i="1"/>
  <c r="K867" i="1"/>
  <c r="K872" i="1"/>
  <c r="K877" i="1"/>
  <c r="K882" i="1"/>
  <c r="K887" i="1"/>
  <c r="K843" i="1"/>
  <c r="K848" i="1"/>
  <c r="K853" i="1"/>
  <c r="K858" i="1"/>
  <c r="K863" i="1"/>
  <c r="K868" i="1"/>
  <c r="K873" i="1"/>
  <c r="K878" i="1"/>
  <c r="K883" i="1"/>
  <c r="K888" i="1"/>
  <c r="K819" i="1"/>
  <c r="K824" i="1"/>
  <c r="K829" i="1"/>
  <c r="K834" i="1"/>
  <c r="K839" i="1"/>
  <c r="K844" i="1"/>
  <c r="K849" i="1"/>
  <c r="AG798" i="1" l="1"/>
  <c r="AH92" i="1"/>
  <c r="AG812" i="1"/>
  <c r="AG680" i="1"/>
  <c r="AG432" i="1"/>
  <c r="AH334" i="1"/>
  <c r="AH630" i="1"/>
  <c r="AH179" i="1"/>
  <c r="AH463" i="1"/>
  <c r="AH623" i="1"/>
  <c r="AG284" i="1"/>
  <c r="AG288" i="1"/>
  <c r="AG446" i="1"/>
  <c r="AG534" i="1"/>
  <c r="AH635" i="1"/>
  <c r="AG475" i="1"/>
  <c r="AG637" i="1"/>
  <c r="AH822" i="1"/>
  <c r="AG817" i="1"/>
  <c r="AH860" i="1"/>
  <c r="AG484" i="1"/>
  <c r="AH570" i="1"/>
  <c r="AH52" i="1"/>
  <c r="AH126" i="1"/>
  <c r="AG154" i="1"/>
  <c r="AG795" i="1"/>
  <c r="AG441" i="1"/>
  <c r="AG435" i="1"/>
  <c r="AG195" i="1"/>
  <c r="AH555" i="1"/>
  <c r="AG233" i="1"/>
  <c r="AG815" i="1"/>
  <c r="AH307" i="1"/>
  <c r="AH286" i="1"/>
  <c r="AG727" i="1"/>
  <c r="AG173" i="1"/>
  <c r="AG159" i="1"/>
  <c r="AH141" i="1"/>
  <c r="AG108" i="1"/>
  <c r="AG194" i="1"/>
  <c r="AG98" i="1"/>
  <c r="AH817" i="1"/>
  <c r="AG267" i="1"/>
  <c r="AG272" i="1"/>
  <c r="AH257" i="1"/>
  <c r="AH540" i="1"/>
  <c r="AG548" i="1"/>
  <c r="AH560" i="1"/>
  <c r="AG710" i="1"/>
  <c r="AG123" i="1"/>
  <c r="AG573" i="1"/>
  <c r="AG341" i="1"/>
  <c r="AH673" i="1"/>
  <c r="AH832" i="1"/>
  <c r="AG158" i="1"/>
  <c r="AG191" i="1"/>
  <c r="AG545" i="1"/>
  <c r="AG152" i="1"/>
  <c r="AG418" i="1"/>
  <c r="AG205" i="1"/>
  <c r="AG138" i="1"/>
  <c r="AH514" i="1"/>
  <c r="AH498" i="1"/>
  <c r="AG251" i="1"/>
  <c r="AH827" i="1"/>
  <c r="AH136" i="1"/>
  <c r="AG714" i="1"/>
  <c r="AG397" i="1"/>
  <c r="AG74" i="1"/>
  <c r="AG760" i="1"/>
  <c r="AG124" i="1"/>
  <c r="AG275" i="1"/>
  <c r="AG311" i="1"/>
  <c r="AG384" i="1"/>
  <c r="AG368" i="1"/>
  <c r="AG153" i="1"/>
  <c r="AH402" i="1"/>
  <c r="AH841" i="1"/>
  <c r="AG468" i="1"/>
  <c r="AH658" i="1"/>
  <c r="AH80" i="1"/>
  <c r="AH802" i="1"/>
  <c r="AG787" i="1"/>
  <c r="AH754" i="1"/>
  <c r="AG553" i="1"/>
  <c r="AG164" i="1"/>
  <c r="AG410" i="1"/>
  <c r="AH22" i="1"/>
  <c r="AH422" i="1"/>
  <c r="AH375" i="1"/>
  <c r="AH704" i="1"/>
  <c r="AG465" i="1"/>
  <c r="AG767" i="1"/>
  <c r="AH499" i="1"/>
  <c r="AH404" i="1"/>
  <c r="AH537" i="1"/>
  <c r="AH641" i="1"/>
  <c r="AG64" i="1"/>
  <c r="AH318" i="1"/>
  <c r="AG737" i="1"/>
  <c r="AH849" i="1"/>
  <c r="AG507" i="1"/>
  <c r="AG453" i="1"/>
  <c r="AG54" i="1"/>
  <c r="AG231" i="1"/>
  <c r="AH189" i="1"/>
  <c r="AG338" i="1"/>
  <c r="AG48" i="1"/>
  <c r="AG653" i="1"/>
  <c r="AH234" i="1"/>
  <c r="AH423" i="1"/>
  <c r="AH770" i="1"/>
  <c r="AG561" i="1"/>
  <c r="AG487" i="1"/>
  <c r="AH155" i="1"/>
  <c r="AH167" i="1"/>
  <c r="AG122" i="1"/>
  <c r="AH197" i="1"/>
  <c r="AH536" i="1"/>
  <c r="AG772" i="1"/>
  <c r="AG679" i="1"/>
  <c r="AG743" i="1"/>
  <c r="AH550" i="1"/>
  <c r="AH483" i="1"/>
  <c r="AG385" i="1"/>
  <c r="AH759" i="1"/>
  <c r="AH104" i="1"/>
  <c r="AH703" i="1"/>
  <c r="AH579" i="1"/>
  <c r="AH294" i="1"/>
  <c r="AH207" i="1"/>
  <c r="AH441" i="1"/>
  <c r="AG299" i="1"/>
  <c r="AH881" i="1"/>
  <c r="AH469" i="1"/>
  <c r="AH219" i="1"/>
  <c r="AH227" i="1"/>
  <c r="AG723" i="1"/>
  <c r="AH605" i="1"/>
  <c r="AG144" i="1"/>
  <c r="AH411" i="1"/>
  <c r="AH45" i="1"/>
  <c r="AH488" i="1"/>
  <c r="AG502" i="1"/>
  <c r="AG466" i="1"/>
  <c r="AG148" i="1"/>
  <c r="AH859" i="1"/>
  <c r="AH655" i="1"/>
  <c r="AG492" i="1"/>
  <c r="AG137" i="1"/>
  <c r="AH232" i="1"/>
  <c r="AH699" i="1"/>
  <c r="AH669" i="1"/>
  <c r="AH131" i="1"/>
  <c r="AH884" i="1"/>
  <c r="AH628" i="1"/>
  <c r="AG464" i="1"/>
  <c r="AH331" i="1"/>
  <c r="AH480" i="1"/>
  <c r="AG162" i="1"/>
  <c r="AG564" i="1"/>
  <c r="AG750" i="1"/>
  <c r="AG722" i="1"/>
  <c r="AH814" i="1"/>
  <c r="AH744" i="1"/>
  <c r="AG705" i="1"/>
  <c r="AG482" i="1"/>
  <c r="AG271" i="1"/>
  <c r="AH864" i="1"/>
  <c r="AG765" i="1"/>
  <c r="AH368" i="1"/>
  <c r="AH584" i="1"/>
  <c r="AG467" i="1"/>
  <c r="AH427" i="1"/>
  <c r="AG755" i="1"/>
  <c r="AH642" i="1"/>
  <c r="AH797" i="1"/>
  <c r="AG693" i="1"/>
  <c r="AG700" i="1"/>
  <c r="AG632" i="1"/>
  <c r="AG472" i="1"/>
  <c r="AH390" i="1"/>
  <c r="AG304" i="1"/>
  <c r="AH247" i="1"/>
  <c r="AG735" i="1"/>
  <c r="AH811" i="1"/>
  <c r="AH620" i="1"/>
  <c r="AG583" i="1"/>
  <c r="AG514" i="1"/>
  <c r="AG477" i="1"/>
  <c r="AH418" i="1"/>
  <c r="AH663" i="1"/>
  <c r="AG566" i="1"/>
  <c r="AG627" i="1"/>
  <c r="AG412" i="1"/>
  <c r="AH252" i="1"/>
  <c r="AG79" i="1"/>
  <c r="AG403" i="1"/>
  <c r="AG261" i="1"/>
  <c r="AG218" i="1"/>
  <c r="AH168" i="1"/>
  <c r="AH407" i="1"/>
  <c r="AH158" i="1"/>
  <c r="AG728" i="1"/>
  <c r="AG460" i="1"/>
  <c r="AG312" i="1"/>
  <c r="AG713" i="1"/>
  <c r="AH237" i="1"/>
  <c r="AH300" i="1"/>
  <c r="AG157" i="1"/>
  <c r="AH60" i="1"/>
  <c r="AG568" i="1"/>
  <c r="AG624" i="1"/>
  <c r="AG402" i="1"/>
  <c r="AG455" i="1"/>
  <c r="AG458" i="1"/>
  <c r="AH295" i="1"/>
  <c r="AG694" i="1"/>
  <c r="AH589" i="1"/>
  <c r="AH316" i="1"/>
  <c r="AG88" i="1"/>
  <c r="AG211" i="1"/>
  <c r="AH339" i="1"/>
  <c r="AH50" i="1"/>
  <c r="AH401" i="1"/>
  <c r="AG489" i="1"/>
  <c r="AG649" i="1"/>
  <c r="AH291" i="1"/>
  <c r="AH349" i="1"/>
  <c r="AG84" i="1"/>
  <c r="AG712" i="1"/>
  <c r="AG392" i="1"/>
  <c r="AG445" i="1"/>
  <c r="AH443" i="1"/>
  <c r="AG336" i="1"/>
  <c r="AG778" i="1"/>
  <c r="AH519" i="1"/>
  <c r="AG199" i="1"/>
  <c r="AH363" i="1"/>
  <c r="AG95" i="1"/>
  <c r="AH344" i="1"/>
  <c r="AH133" i="1"/>
  <c r="AG73" i="1"/>
  <c r="AG512" i="1"/>
  <c r="AG113" i="1"/>
  <c r="AG69" i="1"/>
  <c r="AG670" i="1"/>
  <c r="AG206" i="1"/>
  <c r="AH457" i="1"/>
  <c r="AH39" i="1"/>
  <c r="AH31" i="1"/>
  <c r="AG292" i="1"/>
  <c r="AG734" i="1"/>
  <c r="AG532" i="1"/>
  <c r="AG225" i="1"/>
  <c r="AG168" i="1"/>
  <c r="AH150" i="1"/>
  <c r="AG57" i="1"/>
  <c r="AH807" i="1"/>
  <c r="AH633" i="1"/>
  <c r="AH615" i="1"/>
  <c r="AG281" i="1"/>
  <c r="AH44" i="1"/>
  <c r="AH373" i="1"/>
  <c r="AH854" i="1"/>
  <c r="AH791" i="1"/>
  <c r="AG618" i="1"/>
  <c r="AH55" i="1"/>
  <c r="AG266" i="1"/>
  <c r="AH146" i="1"/>
  <c r="AH810" i="1"/>
  <c r="AG732" i="1"/>
  <c r="AG425" i="1"/>
  <c r="AG220" i="1"/>
  <c r="AG134" i="1"/>
  <c r="AH792" i="1"/>
  <c r="AG576" i="1"/>
  <c r="AH336" i="1"/>
  <c r="AG145" i="1"/>
  <c r="AH178" i="1"/>
  <c r="AG740" i="1"/>
  <c r="AG522" i="1"/>
  <c r="AH438" i="1"/>
  <c r="AG215" i="1"/>
  <c r="AG33" i="1"/>
  <c r="AH879" i="1"/>
  <c r="AG770" i="1"/>
  <c r="AH595" i="1"/>
  <c r="AH470" i="1"/>
  <c r="AH125" i="1"/>
  <c r="AG588" i="1"/>
  <c r="AH693" i="1"/>
  <c r="AH874" i="1"/>
  <c r="AH315" i="1"/>
  <c r="AG517" i="1"/>
  <c r="AH825" i="1"/>
  <c r="AG807" i="1"/>
  <c r="AG415" i="1"/>
  <c r="AG210" i="1"/>
  <c r="AG321" i="1"/>
  <c r="AG38" i="1"/>
  <c r="AH493" i="1"/>
  <c r="AG608" i="1"/>
  <c r="AG326" i="1"/>
  <c r="AG398" i="1"/>
  <c r="AG684" i="1"/>
  <c r="AH594" i="1"/>
  <c r="AG7" i="1"/>
  <c r="AH840" i="1"/>
  <c r="AG66" i="1"/>
  <c r="AH617" i="1"/>
  <c r="AH805" i="1"/>
  <c r="AH790" i="1"/>
  <c r="AH171" i="1"/>
  <c r="AH34" i="1"/>
  <c r="AH707" i="1"/>
  <c r="AG527" i="1"/>
  <c r="AG718" i="1"/>
  <c r="AG586" i="1"/>
  <c r="AH358" i="1"/>
  <c r="AG246" i="1"/>
  <c r="AH341" i="1"/>
  <c r="AG87" i="1"/>
  <c r="AH123" i="1"/>
  <c r="AG581" i="1"/>
  <c r="AG132" i="1"/>
  <c r="AH314" i="1"/>
  <c r="AG256" i="1"/>
  <c r="AH789" i="1"/>
  <c r="AH739" i="1"/>
  <c r="AG665" i="1"/>
  <c r="AG448" i="1"/>
  <c r="AG395" i="1"/>
  <c r="AH343" i="1"/>
  <c r="AG276" i="1"/>
  <c r="AH214" i="1"/>
  <c r="AG59" i="1"/>
  <c r="AG659" i="1"/>
  <c r="AG571" i="1"/>
  <c r="AH175" i="1"/>
  <c r="AH688" i="1"/>
  <c r="AG35" i="1"/>
  <c r="AH698" i="1"/>
  <c r="AG11" i="1"/>
  <c r="AG738" i="1"/>
  <c r="AH749" i="1"/>
  <c r="AG733" i="1"/>
  <c r="AH338" i="1"/>
  <c r="AG49" i="1"/>
  <c r="AG226" i="1"/>
  <c r="AG125" i="1"/>
  <c r="AH82" i="1"/>
  <c r="AH683" i="1"/>
  <c r="AH709" i="1"/>
  <c r="AI628" i="1"/>
  <c r="AG628" i="1"/>
  <c r="AI846" i="1"/>
  <c r="AG846" i="1"/>
  <c r="AI816" i="1"/>
  <c r="AG816" i="1"/>
  <c r="AJ774" i="1"/>
  <c r="AH774" i="1"/>
  <c r="AG652" i="1"/>
  <c r="AI582" i="1"/>
  <c r="AG582" i="1"/>
  <c r="AI661" i="1"/>
  <c r="AG661" i="1"/>
  <c r="AI579" i="1"/>
  <c r="AG579" i="1"/>
  <c r="AG491" i="1"/>
  <c r="AJ572" i="1"/>
  <c r="AH572" i="1"/>
  <c r="AI447" i="1"/>
  <c r="AG447" i="1"/>
  <c r="AI481" i="1"/>
  <c r="AG481" i="1"/>
  <c r="AI471" i="1"/>
  <c r="AG471" i="1"/>
  <c r="AI504" i="1"/>
  <c r="AG504" i="1"/>
  <c r="AI443" i="1"/>
  <c r="AG443" i="1"/>
  <c r="AI366" i="1"/>
  <c r="AG366" i="1"/>
  <c r="AG235" i="1"/>
  <c r="AI269" i="1"/>
  <c r="AG269" i="1"/>
  <c r="AI130" i="1"/>
  <c r="AG130" i="1"/>
  <c r="AI190" i="1"/>
  <c r="AG190" i="1"/>
  <c r="AI201" i="1"/>
  <c r="AG201" i="1"/>
  <c r="AG150" i="1"/>
  <c r="AI181" i="1"/>
  <c r="AG181" i="1"/>
  <c r="AI29" i="1"/>
  <c r="AG29" i="1"/>
  <c r="AJ712" i="1"/>
  <c r="AH712" i="1"/>
  <c r="AI842" i="1"/>
  <c r="AG842" i="1"/>
  <c r="AI867" i="1"/>
  <c r="AG867" i="1"/>
  <c r="AI768" i="1"/>
  <c r="AG768" i="1"/>
  <c r="AI224" i="1"/>
  <c r="AG224" i="1"/>
  <c r="AI603" i="1"/>
  <c r="AG603" i="1"/>
  <c r="AI405" i="1"/>
  <c r="AG405" i="1"/>
  <c r="AI717" i="1"/>
  <c r="AG717" i="1"/>
  <c r="AI187" i="1"/>
  <c r="AG187" i="1"/>
  <c r="AI46" i="1"/>
  <c r="AG46" i="1"/>
  <c r="AI36" i="1"/>
  <c r="AG36" i="1"/>
  <c r="AI127" i="1"/>
  <c r="AG127" i="1"/>
  <c r="AI753" i="1"/>
  <c r="AG753" i="1"/>
  <c r="AG286" i="1"/>
  <c r="AJ57" i="1"/>
  <c r="AH57" i="1"/>
  <c r="AI214" i="1"/>
  <c r="AG214" i="1"/>
  <c r="AI232" i="1"/>
  <c r="AG232" i="1"/>
  <c r="AJ694" i="1"/>
  <c r="AH694" i="1"/>
  <c r="AI498" i="1"/>
  <c r="AG498" i="1"/>
  <c r="AJ410" i="1"/>
  <c r="AH410" i="1"/>
  <c r="AI65" i="1"/>
  <c r="AG65" i="1"/>
  <c r="AJ284" i="1"/>
  <c r="AH284" i="1"/>
  <c r="AI634" i="1"/>
  <c r="AG634" i="1"/>
  <c r="AI699" i="1"/>
  <c r="AG699" i="1"/>
  <c r="AI671" i="1"/>
  <c r="AG671" i="1"/>
  <c r="AI421" i="1"/>
  <c r="AG421" i="1"/>
  <c r="AI544" i="1"/>
  <c r="AG544" i="1"/>
  <c r="AI851" i="1"/>
  <c r="AG851" i="1"/>
  <c r="AI784" i="1"/>
  <c r="AG784" i="1"/>
  <c r="AI647" i="1"/>
  <c r="AG647" i="1"/>
  <c r="AI724" i="1"/>
  <c r="AG724" i="1"/>
  <c r="AI577" i="1"/>
  <c r="AG577" i="1"/>
  <c r="AI567" i="1"/>
  <c r="AG567" i="1"/>
  <c r="AG486" i="1"/>
  <c r="AI556" i="1"/>
  <c r="AG556" i="1"/>
  <c r="AI442" i="1"/>
  <c r="AG442" i="1"/>
  <c r="AJ481" i="1"/>
  <c r="AH481" i="1"/>
  <c r="AJ504" i="1"/>
  <c r="AH504" i="1"/>
  <c r="AJ430" i="1"/>
  <c r="AH430" i="1"/>
  <c r="AI361" i="1"/>
  <c r="AG361" i="1"/>
  <c r="AG230" i="1"/>
  <c r="AI264" i="1"/>
  <c r="AG264" i="1"/>
  <c r="AJ190" i="1"/>
  <c r="AH190" i="1"/>
  <c r="AJ201" i="1"/>
  <c r="AH201" i="1"/>
  <c r="AJ181" i="1"/>
  <c r="AH181" i="1"/>
  <c r="AI24" i="1"/>
  <c r="AG24" i="1"/>
  <c r="AI28" i="1"/>
  <c r="AG28" i="1"/>
  <c r="AI863" i="1"/>
  <c r="AG863" i="1"/>
  <c r="AI731" i="1"/>
  <c r="AG731" i="1"/>
  <c r="AJ532" i="1"/>
  <c r="AH532" i="1"/>
  <c r="AJ603" i="1"/>
  <c r="AH603" i="1"/>
  <c r="AJ384" i="1"/>
  <c r="AH384" i="1"/>
  <c r="AJ124" i="1"/>
  <c r="AH124" i="1"/>
  <c r="AI111" i="1"/>
  <c r="AG111" i="1"/>
  <c r="AI85" i="1"/>
  <c r="AG85" i="1"/>
  <c r="AI21" i="1"/>
  <c r="AG21" i="1"/>
  <c r="AI310" i="1"/>
  <c r="AG310" i="1"/>
  <c r="AI499" i="1"/>
  <c r="AG499" i="1"/>
  <c r="AI776" i="1"/>
  <c r="AG776" i="1"/>
  <c r="AI330" i="1"/>
  <c r="AG330" i="1"/>
  <c r="AJ522" i="1"/>
  <c r="AH522" i="1"/>
  <c r="AJ281" i="1"/>
  <c r="AH281" i="1"/>
  <c r="AI86" i="1"/>
  <c r="AG86" i="1"/>
  <c r="AI416" i="1"/>
  <c r="AG416" i="1"/>
  <c r="AI374" i="1"/>
  <c r="AG374" i="1"/>
  <c r="AI875" i="1"/>
  <c r="AG875" i="1"/>
  <c r="AI44" i="1"/>
  <c r="AG44" i="1"/>
  <c r="AI598" i="1"/>
  <c r="AG598" i="1"/>
  <c r="AI620" i="1"/>
  <c r="AG620" i="1"/>
  <c r="AI436" i="1"/>
  <c r="AG436" i="1"/>
  <c r="AI736" i="1"/>
  <c r="AG736" i="1"/>
  <c r="AI744" i="1"/>
  <c r="AG744" i="1"/>
  <c r="AI708" i="1"/>
  <c r="AG708" i="1"/>
  <c r="AJ784" i="1"/>
  <c r="AH784" i="1"/>
  <c r="AI642" i="1"/>
  <c r="AG642" i="1"/>
  <c r="AJ723" i="1"/>
  <c r="AH723" i="1"/>
  <c r="AI730" i="1"/>
  <c r="AG730" i="1"/>
  <c r="AJ567" i="1"/>
  <c r="AH567" i="1"/>
  <c r="AI557" i="1"/>
  <c r="AG557" i="1"/>
  <c r="AI562" i="1"/>
  <c r="AG562" i="1"/>
  <c r="AI437" i="1"/>
  <c r="AG437" i="1"/>
  <c r="AI479" i="1"/>
  <c r="AG479" i="1"/>
  <c r="AI390" i="1"/>
  <c r="AG390" i="1"/>
  <c r="AI356" i="1"/>
  <c r="AG356" i="1"/>
  <c r="AI400" i="1"/>
  <c r="AG400" i="1"/>
  <c r="AI259" i="1"/>
  <c r="AG259" i="1"/>
  <c r="AI351" i="1"/>
  <c r="AG351" i="1"/>
  <c r="AJ138" i="1"/>
  <c r="AH138" i="1"/>
  <c r="AI160" i="1"/>
  <c r="AG160" i="1"/>
  <c r="AI19" i="1"/>
  <c r="AG19" i="1"/>
  <c r="AI23" i="1"/>
  <c r="AG23" i="1"/>
  <c r="AI818" i="1"/>
  <c r="AG818" i="1"/>
  <c r="AI761" i="1"/>
  <c r="AG761" i="1"/>
  <c r="AI889" i="1"/>
  <c r="AG889" i="1"/>
  <c r="AI490" i="1"/>
  <c r="AG490" i="1"/>
  <c r="AI268" i="1"/>
  <c r="AG268" i="1"/>
  <c r="AI335" i="1"/>
  <c r="AG335" i="1"/>
  <c r="AI332" i="1"/>
  <c r="AG332" i="1"/>
  <c r="AI316" i="1"/>
  <c r="AG316" i="1"/>
  <c r="AI171" i="1"/>
  <c r="AG171" i="1"/>
  <c r="AI68" i="1"/>
  <c r="AG68" i="1"/>
  <c r="AI317" i="1"/>
  <c r="AG317" i="1"/>
  <c r="AJ580" i="1"/>
  <c r="AH580" i="1"/>
  <c r="AI625" i="1"/>
  <c r="AG625" i="1"/>
  <c r="AI771" i="1"/>
  <c r="AG771" i="1"/>
  <c r="AI289" i="1"/>
  <c r="AG289" i="1"/>
  <c r="AJ765" i="1"/>
  <c r="AH765" i="1"/>
  <c r="AI192" i="1"/>
  <c r="AG192" i="1"/>
  <c r="AI197" i="1"/>
  <c r="AG197" i="1"/>
  <c r="AI135" i="1"/>
  <c r="AG135" i="1"/>
  <c r="AJ374" i="1"/>
  <c r="AH374" i="1"/>
  <c r="AH590" i="1"/>
  <c r="AI444" i="1"/>
  <c r="AG444" i="1"/>
  <c r="AJ380" i="1"/>
  <c r="AH380" i="1"/>
  <c r="AI844" i="1"/>
  <c r="AG844" i="1"/>
  <c r="AG244" i="1"/>
  <c r="AJ266" i="1"/>
  <c r="AH266" i="1"/>
  <c r="AI258" i="1"/>
  <c r="AG258" i="1"/>
  <c r="AI806" i="1"/>
  <c r="AG806" i="1"/>
  <c r="AI821" i="1"/>
  <c r="AG821" i="1"/>
  <c r="AI703" i="1"/>
  <c r="AG703" i="1"/>
  <c r="AI719" i="1"/>
  <c r="AG719" i="1"/>
  <c r="AI676" i="1"/>
  <c r="AG676" i="1"/>
  <c r="AI646" i="1"/>
  <c r="AG646" i="1"/>
  <c r="AJ730" i="1"/>
  <c r="AH730" i="1"/>
  <c r="AI589" i="1"/>
  <c r="AG589" i="1"/>
  <c r="AI569" i="1"/>
  <c r="AG569" i="1"/>
  <c r="AJ557" i="1"/>
  <c r="AH557" i="1"/>
  <c r="AI554" i="1"/>
  <c r="AG554" i="1"/>
  <c r="AI529" i="1"/>
  <c r="AG529" i="1"/>
  <c r="AJ562" i="1"/>
  <c r="AH562" i="1"/>
  <c r="AI478" i="1"/>
  <c r="AG478" i="1"/>
  <c r="AI542" i="1"/>
  <c r="AG542" i="1"/>
  <c r="AI599" i="1"/>
  <c r="AG599" i="1"/>
  <c r="AI389" i="1"/>
  <c r="AG389" i="1"/>
  <c r="AI399" i="1"/>
  <c r="AG399" i="1"/>
  <c r="AJ400" i="1"/>
  <c r="AH400" i="1"/>
  <c r="AI254" i="1"/>
  <c r="AG254" i="1"/>
  <c r="AI346" i="1"/>
  <c r="AG346" i="1"/>
  <c r="AJ351" i="1"/>
  <c r="AH351" i="1"/>
  <c r="AJ148" i="1"/>
  <c r="AH148" i="1"/>
  <c r="AG14" i="1"/>
  <c r="AI104" i="1"/>
  <c r="AG104" i="1"/>
  <c r="AI18" i="1"/>
  <c r="AG18" i="1"/>
  <c r="AI887" i="1"/>
  <c r="AG887" i="1"/>
  <c r="AI888" i="1"/>
  <c r="AG888" i="1"/>
  <c r="AI431" i="1"/>
  <c r="AG431" i="1"/>
  <c r="AJ889" i="1"/>
  <c r="AH889" i="1"/>
  <c r="AI550" i="1"/>
  <c r="AG550" i="1"/>
  <c r="AJ261" i="1"/>
  <c r="AH261" i="1"/>
  <c r="AH216" i="1"/>
  <c r="AI295" i="1"/>
  <c r="AG295" i="1"/>
  <c r="AJ317" i="1"/>
  <c r="AH317" i="1"/>
  <c r="AI76" i="1"/>
  <c r="AG76" i="1"/>
  <c r="AI169" i="1"/>
  <c r="AG169" i="1"/>
  <c r="AI388" i="1"/>
  <c r="AG388" i="1"/>
  <c r="AJ117" i="1"/>
  <c r="AH117" i="1"/>
  <c r="AJ88" i="1"/>
  <c r="AH88" i="1"/>
  <c r="AJ151" i="1"/>
  <c r="AH151" i="1"/>
  <c r="AH610" i="1"/>
  <c r="AI22" i="1"/>
  <c r="AG22" i="1"/>
  <c r="AI170" i="1"/>
  <c r="AG170" i="1"/>
  <c r="AI17" i="1"/>
  <c r="AG17" i="1"/>
  <c r="AI349" i="1"/>
  <c r="AG349" i="1"/>
  <c r="AI40" i="1"/>
  <c r="AG40" i="1"/>
  <c r="AI439" i="1"/>
  <c r="AG439" i="1"/>
  <c r="AI339" i="1"/>
  <c r="AG339" i="1"/>
  <c r="AI495" i="1"/>
  <c r="AG495" i="1"/>
  <c r="AI690" i="1"/>
  <c r="AG690" i="1"/>
  <c r="AJ676" i="1"/>
  <c r="AH676" i="1"/>
  <c r="AI635" i="1"/>
  <c r="AG635" i="1"/>
  <c r="AI584" i="1"/>
  <c r="AG584" i="1"/>
  <c r="AI552" i="1"/>
  <c r="AG552" i="1"/>
  <c r="AI524" i="1"/>
  <c r="AG524" i="1"/>
  <c r="AJ561" i="1"/>
  <c r="AH561" i="1"/>
  <c r="AI427" i="1"/>
  <c r="AG427" i="1"/>
  <c r="AJ542" i="1"/>
  <c r="AH542" i="1"/>
  <c r="AJ599" i="1"/>
  <c r="AH599" i="1"/>
  <c r="AI393" i="1"/>
  <c r="AG393" i="1"/>
  <c r="AI229" i="1"/>
  <c r="AG229" i="1"/>
  <c r="AI196" i="1"/>
  <c r="AG196" i="1"/>
  <c r="AI72" i="1"/>
  <c r="AG72" i="1"/>
  <c r="AG9" i="1"/>
  <c r="AI13" i="1"/>
  <c r="AG13" i="1"/>
  <c r="AI850" i="1"/>
  <c r="AG850" i="1"/>
  <c r="AI876" i="1"/>
  <c r="AG876" i="1"/>
  <c r="AI856" i="1"/>
  <c r="AG856" i="1"/>
  <c r="AI820" i="1"/>
  <c r="AG820" i="1"/>
  <c r="AI485" i="1"/>
  <c r="AG485" i="1"/>
  <c r="AI546" i="1"/>
  <c r="AG546" i="1"/>
  <c r="AI834" i="1"/>
  <c r="AG834" i="1"/>
  <c r="AJ571" i="1"/>
  <c r="AH571" i="1"/>
  <c r="AJ460" i="1"/>
  <c r="AH460" i="1"/>
  <c r="AI177" i="1"/>
  <c r="AG177" i="1"/>
  <c r="AI375" i="1"/>
  <c r="AG375" i="1"/>
  <c r="AJ221" i="1"/>
  <c r="AH221" i="1"/>
  <c r="AI300" i="1"/>
  <c r="AG300" i="1"/>
  <c r="AI110" i="1"/>
  <c r="AG110" i="1"/>
  <c r="AI217" i="1"/>
  <c r="AG217" i="1"/>
  <c r="AJ169" i="1"/>
  <c r="AH169" i="1"/>
  <c r="AI249" i="1"/>
  <c r="AG249" i="1"/>
  <c r="AJ159" i="1"/>
  <c r="AH159" i="1"/>
  <c r="AI52" i="1"/>
  <c r="AG52" i="1"/>
  <c r="AI853" i="1"/>
  <c r="AG853" i="1"/>
  <c r="AI803" i="1"/>
  <c r="AG803" i="1"/>
  <c r="AJ267" i="1"/>
  <c r="AH267" i="1"/>
  <c r="AI121" i="1"/>
  <c r="AG121" i="1"/>
  <c r="AJ649" i="1"/>
  <c r="AH649" i="1"/>
  <c r="AJ775" i="1"/>
  <c r="AH775" i="1"/>
  <c r="AJ231" i="1"/>
  <c r="AH231" i="1"/>
  <c r="AI401" i="1"/>
  <c r="AG401" i="1"/>
  <c r="AH870" i="1"/>
  <c r="AJ251" i="1"/>
  <c r="AH251" i="1"/>
  <c r="AJ116" i="1"/>
  <c r="AH116" i="1"/>
  <c r="AI839" i="1"/>
  <c r="AG839" i="1"/>
  <c r="AI698" i="1"/>
  <c r="AG698" i="1"/>
  <c r="AJ718" i="1"/>
  <c r="AH718" i="1"/>
  <c r="AI785" i="1"/>
  <c r="AG785" i="1"/>
  <c r="AJ735" i="1"/>
  <c r="AH735" i="1"/>
  <c r="AI739" i="1"/>
  <c r="AG739" i="1"/>
  <c r="AI715" i="1"/>
  <c r="AG715" i="1"/>
  <c r="AJ690" i="1"/>
  <c r="AH690" i="1"/>
  <c r="AI660" i="1"/>
  <c r="AG660" i="1"/>
  <c r="AI656" i="1"/>
  <c r="AG656" i="1"/>
  <c r="AI519" i="1"/>
  <c r="AG519" i="1"/>
  <c r="AI547" i="1"/>
  <c r="AG547" i="1"/>
  <c r="AI422" i="1"/>
  <c r="AG422" i="1"/>
  <c r="AI480" i="1"/>
  <c r="AG480" i="1"/>
  <c r="AI509" i="1"/>
  <c r="AG509" i="1"/>
  <c r="AI298" i="1"/>
  <c r="AG298" i="1"/>
  <c r="AI320" i="1"/>
  <c r="AG320" i="1"/>
  <c r="AJ393" i="1"/>
  <c r="AH393" i="1"/>
  <c r="AJ215" i="1"/>
  <c r="AH215" i="1"/>
  <c r="AJ196" i="1"/>
  <c r="AH196" i="1"/>
  <c r="AI4" i="1"/>
  <c r="AG4" i="1"/>
  <c r="AI8" i="1"/>
  <c r="AG8" i="1"/>
  <c r="AI239" i="1"/>
  <c r="AG239" i="1"/>
  <c r="AI886" i="1"/>
  <c r="AG886" i="1"/>
  <c r="AI859" i="1"/>
  <c r="AG859" i="1"/>
  <c r="AI868" i="1"/>
  <c r="AG868" i="1"/>
  <c r="AI884" i="1"/>
  <c r="AG884" i="1"/>
  <c r="AI404" i="1"/>
  <c r="AG404" i="1"/>
  <c r="AI783" i="1"/>
  <c r="AG783" i="1"/>
  <c r="AJ484" i="1"/>
  <c r="AH484" i="1"/>
  <c r="AJ618" i="1"/>
  <c r="AH618" i="1"/>
  <c r="AI623" i="1"/>
  <c r="AG623" i="1"/>
  <c r="AJ834" i="1"/>
  <c r="AH834" i="1"/>
  <c r="AI852" i="1"/>
  <c r="AG852" i="1"/>
  <c r="AI741" i="1"/>
  <c r="AG741" i="1"/>
  <c r="AI322" i="1"/>
  <c r="AG322" i="1"/>
  <c r="AI370" i="1"/>
  <c r="AG370" i="1"/>
  <c r="AI408" i="1"/>
  <c r="AG408" i="1"/>
  <c r="AJ217" i="1"/>
  <c r="AH217" i="1"/>
  <c r="AI47" i="1"/>
  <c r="AG47" i="1"/>
  <c r="AI100" i="1"/>
  <c r="AG100" i="1"/>
  <c r="AJ845" i="1"/>
  <c r="AH845" i="1"/>
  <c r="AI716" i="1"/>
  <c r="AG716" i="1"/>
  <c r="AJ455" i="1"/>
  <c r="AH455" i="1"/>
  <c r="AI449" i="1"/>
  <c r="AG449" i="1"/>
  <c r="AI165" i="1"/>
  <c r="AG165" i="1"/>
  <c r="AI775" i="1"/>
  <c r="AG775" i="1"/>
  <c r="AI202" i="1"/>
  <c r="AG202" i="1"/>
  <c r="AJ211" i="1"/>
  <c r="AH211" i="1"/>
  <c r="AI747" i="1"/>
  <c r="AG747" i="1"/>
  <c r="AJ752" i="1"/>
  <c r="AH752" i="1"/>
  <c r="AJ566" i="1"/>
  <c r="AH566" i="1"/>
  <c r="AI857" i="1"/>
  <c r="AG857" i="1"/>
  <c r="AI878" i="1"/>
  <c r="AG878" i="1"/>
  <c r="AI617" i="1"/>
  <c r="AG617" i="1"/>
  <c r="AI796" i="1"/>
  <c r="AG796" i="1"/>
  <c r="AI695" i="1"/>
  <c r="AG695" i="1"/>
  <c r="AI655" i="1"/>
  <c r="AG655" i="1"/>
  <c r="AJ680" i="1"/>
  <c r="AH680" i="1"/>
  <c r="AI417" i="1"/>
  <c r="AG417" i="1"/>
  <c r="AJ509" i="1"/>
  <c r="AH509" i="1"/>
  <c r="AI373" i="1"/>
  <c r="AG373" i="1"/>
  <c r="AJ298" i="1"/>
  <c r="AH298" i="1"/>
  <c r="AI302" i="1"/>
  <c r="AG302" i="1"/>
  <c r="AI303" i="1"/>
  <c r="AG303" i="1"/>
  <c r="AI413" i="1"/>
  <c r="AG413" i="1"/>
  <c r="AJ398" i="1"/>
  <c r="AH398" i="1"/>
  <c r="AI208" i="1"/>
  <c r="AG208" i="1"/>
  <c r="AI243" i="1"/>
  <c r="AG243" i="1"/>
  <c r="AI234" i="1"/>
  <c r="AG234" i="1"/>
  <c r="AI43" i="1"/>
  <c r="AG43" i="1"/>
  <c r="AI99" i="1"/>
  <c r="AG99" i="1"/>
  <c r="AJ239" i="1"/>
  <c r="AH239" i="1"/>
  <c r="AI864" i="1"/>
  <c r="AG864" i="1"/>
  <c r="AI881" i="1"/>
  <c r="AG881" i="1"/>
  <c r="AJ798" i="1"/>
  <c r="AH798" i="1"/>
  <c r="AI877" i="1"/>
  <c r="AG877" i="1"/>
  <c r="AI786" i="1"/>
  <c r="AG786" i="1"/>
  <c r="AJ852" i="1"/>
  <c r="AH852" i="1"/>
  <c r="AJ741" i="1"/>
  <c r="AH741" i="1"/>
  <c r="AI748" i="1"/>
  <c r="AG748" i="1"/>
  <c r="AI273" i="1"/>
  <c r="AG273" i="1"/>
  <c r="AI106" i="1"/>
  <c r="AG106" i="1"/>
  <c r="AI50" i="1"/>
  <c r="AG50" i="1"/>
  <c r="AJ174" i="1"/>
  <c r="AH174" i="1"/>
  <c r="AI454" i="1"/>
  <c r="AG454" i="1"/>
  <c r="AI470" i="1"/>
  <c r="AG470" i="1"/>
  <c r="AI528" i="1"/>
  <c r="AG528" i="1"/>
  <c r="AI379" i="1"/>
  <c r="AG379" i="1"/>
  <c r="AJ445" i="1"/>
  <c r="AH445" i="1"/>
  <c r="AJ97" i="1"/>
  <c r="AH97" i="1"/>
  <c r="AI83" i="1"/>
  <c r="AG83" i="1"/>
  <c r="AI505" i="1"/>
  <c r="AG505" i="1"/>
  <c r="AJ468" i="1"/>
  <c r="AH468" i="1"/>
  <c r="AI172" i="1"/>
  <c r="AG172" i="1"/>
  <c r="AI813" i="1"/>
  <c r="AG813" i="1"/>
  <c r="AJ740" i="1"/>
  <c r="AH740" i="1"/>
  <c r="AI838" i="1"/>
  <c r="AG838" i="1"/>
  <c r="AI801" i="1"/>
  <c r="AG801" i="1"/>
  <c r="AI683" i="1"/>
  <c r="AG683" i="1"/>
  <c r="AJ713" i="1"/>
  <c r="AH713" i="1"/>
  <c r="AI578" i="1"/>
  <c r="AG578" i="1"/>
  <c r="AI636" i="1"/>
  <c r="AG636" i="1"/>
  <c r="AI476" i="1"/>
  <c r="AG476" i="1"/>
  <c r="AI523" i="1"/>
  <c r="AG523" i="1"/>
  <c r="AI290" i="1"/>
  <c r="AG290" i="1"/>
  <c r="AJ413" i="1"/>
  <c r="AH413" i="1"/>
  <c r="AI203" i="1"/>
  <c r="AG203" i="1"/>
  <c r="AJ243" i="1"/>
  <c r="AH243" i="1"/>
  <c r="AI543" i="1"/>
  <c r="AG543" i="1"/>
  <c r="AJ99" i="1"/>
  <c r="AH99" i="1"/>
  <c r="AG3" i="1"/>
  <c r="AI872" i="1"/>
  <c r="AG872" i="1"/>
  <c r="AJ755" i="1"/>
  <c r="AH755" i="1"/>
  <c r="AJ877" i="1"/>
  <c r="AH877" i="1"/>
  <c r="AI530" i="1"/>
  <c r="AG530" i="1"/>
  <c r="AI689" i="1"/>
  <c r="AG689" i="1"/>
  <c r="AJ748" i="1"/>
  <c r="AH748" i="1"/>
  <c r="AG301" i="1"/>
  <c r="AI780" i="1"/>
  <c r="AG780" i="1"/>
  <c r="AI541" i="1"/>
  <c r="AG541" i="1"/>
  <c r="AI96" i="1"/>
  <c r="AG96" i="1"/>
  <c r="AI428" i="1"/>
  <c r="AG428" i="1"/>
  <c r="AH767" i="1"/>
  <c r="AI342" i="1"/>
  <c r="AG342" i="1"/>
  <c r="AI434" i="1"/>
  <c r="AG434" i="1"/>
  <c r="AI411" i="1"/>
  <c r="AG411" i="1"/>
  <c r="AJ95" i="1"/>
  <c r="AH95" i="1"/>
  <c r="AJ145" i="1"/>
  <c r="AH145" i="1"/>
  <c r="AI503" i="1"/>
  <c r="AG503" i="1"/>
  <c r="AI354" i="1"/>
  <c r="AG354" i="1"/>
  <c r="AJ395" i="1"/>
  <c r="AH395" i="1"/>
  <c r="AI678" i="1"/>
  <c r="AG678" i="1"/>
  <c r="AG539" i="1"/>
  <c r="AI461" i="1"/>
  <c r="AG461" i="1"/>
  <c r="AI493" i="1"/>
  <c r="AG493" i="1"/>
  <c r="AI363" i="1"/>
  <c r="AG363" i="1"/>
  <c r="AJ288" i="1"/>
  <c r="AH288" i="1"/>
  <c r="AI198" i="1"/>
  <c r="AG198" i="1"/>
  <c r="AI139" i="1"/>
  <c r="AG139" i="1"/>
  <c r="AI32" i="1"/>
  <c r="AG32" i="1"/>
  <c r="AI825" i="1"/>
  <c r="AG825" i="1"/>
  <c r="AI873" i="1"/>
  <c r="AG873" i="1"/>
  <c r="AJ689" i="1"/>
  <c r="AH689" i="1"/>
  <c r="AI297" i="1"/>
  <c r="AG297" i="1"/>
  <c r="AI362" i="1"/>
  <c r="AG362" i="1"/>
  <c r="AI185" i="1"/>
  <c r="AG185" i="1"/>
  <c r="AJ541" i="1"/>
  <c r="AH541" i="1"/>
  <c r="AI325" i="1"/>
  <c r="AG325" i="1"/>
  <c r="AI525" i="1"/>
  <c r="AG525" i="1"/>
  <c r="AI285" i="1"/>
  <c r="AG285" i="1"/>
  <c r="AI166" i="1"/>
  <c r="AG166" i="1"/>
  <c r="AJ149" i="1"/>
  <c r="AH149" i="1"/>
  <c r="AI30" i="1"/>
  <c r="AG30" i="1"/>
  <c r="AI105" i="1"/>
  <c r="AG105" i="1"/>
  <c r="AI426" i="1"/>
  <c r="AG426" i="1"/>
  <c r="AI871" i="1"/>
  <c r="AG871" i="1"/>
  <c r="AH342" i="1"/>
  <c r="AI364" i="1"/>
  <c r="AG364" i="1"/>
  <c r="AJ309" i="1"/>
  <c r="AH309" i="1"/>
  <c r="AJ115" i="1"/>
  <c r="AH115" i="1"/>
  <c r="AJ276" i="1"/>
  <c r="AH276" i="1"/>
  <c r="AJ659" i="1"/>
  <c r="AH659" i="1"/>
  <c r="AI352" i="1"/>
  <c r="AG352" i="1"/>
  <c r="AJ497" i="1"/>
  <c r="AH497" i="1"/>
  <c r="AI631" i="1"/>
  <c r="AG631" i="1"/>
  <c r="AG673" i="1"/>
  <c r="AI707" i="1"/>
  <c r="AG707" i="1"/>
  <c r="AI691" i="1"/>
  <c r="AG691" i="1"/>
  <c r="AI645" i="1"/>
  <c r="AG645" i="1"/>
  <c r="AI456" i="1"/>
  <c r="AG456" i="1"/>
  <c r="AI473" i="1"/>
  <c r="AG473" i="1"/>
  <c r="AJ466" i="1"/>
  <c r="AH466" i="1"/>
  <c r="AI494" i="1"/>
  <c r="AG494" i="1"/>
  <c r="AI358" i="1"/>
  <c r="AG358" i="1"/>
  <c r="AJ420" i="1"/>
  <c r="AH420" i="1"/>
  <c r="AJ210" i="1"/>
  <c r="AH210" i="1"/>
  <c r="AI193" i="1"/>
  <c r="AG193" i="1"/>
  <c r="AI223" i="1"/>
  <c r="AG223" i="1"/>
  <c r="AJ139" i="1"/>
  <c r="AH139" i="1"/>
  <c r="AJ84" i="1"/>
  <c r="AH84" i="1"/>
  <c r="AI78" i="1"/>
  <c r="AG78" i="1"/>
  <c r="AI565" i="1"/>
  <c r="AG565" i="1"/>
  <c r="AI94" i="1"/>
  <c r="AG94" i="1"/>
  <c r="AI829" i="1"/>
  <c r="AG829" i="1"/>
  <c r="AJ865" i="1"/>
  <c r="AH865" i="1"/>
  <c r="AJ467" i="1"/>
  <c r="AH467" i="1"/>
  <c r="AI615" i="1"/>
  <c r="AG615" i="1"/>
  <c r="AI513" i="1"/>
  <c r="AG513" i="1"/>
  <c r="AI396" i="1"/>
  <c r="AG396" i="1"/>
  <c r="AI882" i="1"/>
  <c r="AG882" i="1"/>
  <c r="AI536" i="1"/>
  <c r="AG536" i="1"/>
  <c r="AI742" i="1"/>
  <c r="AG742" i="1"/>
  <c r="AI862" i="1"/>
  <c r="AG862" i="1"/>
  <c r="AJ492" i="1"/>
  <c r="AH492" i="1"/>
  <c r="AJ364" i="1"/>
  <c r="AH364" i="1"/>
  <c r="AI294" i="1"/>
  <c r="AG294" i="1"/>
  <c r="AI26" i="1"/>
  <c r="AG26" i="1"/>
  <c r="AI309" i="1"/>
  <c r="AG309" i="1"/>
  <c r="AJ743" i="1"/>
  <c r="AH743" i="1"/>
  <c r="AI383" i="1"/>
  <c r="AG383" i="1"/>
  <c r="AI488" i="1"/>
  <c r="AG488" i="1"/>
  <c r="AI669" i="1"/>
  <c r="AG669" i="1"/>
  <c r="AI287" i="1"/>
  <c r="AG287" i="1"/>
  <c r="AI641" i="1"/>
  <c r="AG641" i="1"/>
  <c r="AI668" i="1"/>
  <c r="AG668" i="1"/>
  <c r="AI702" i="1"/>
  <c r="AG702" i="1"/>
  <c r="AI706" i="1"/>
  <c r="AG706" i="1"/>
  <c r="AI563" i="1"/>
  <c r="AG563" i="1"/>
  <c r="AJ691" i="1"/>
  <c r="AH691" i="1"/>
  <c r="AJ632" i="1"/>
  <c r="AH632" i="1"/>
  <c r="AI604" i="1"/>
  <c r="AG604" i="1"/>
  <c r="AI535" i="1"/>
  <c r="AG535" i="1"/>
  <c r="AI451" i="1"/>
  <c r="AG451" i="1"/>
  <c r="AJ494" i="1"/>
  <c r="AH494" i="1"/>
  <c r="AI353" i="1"/>
  <c r="AG353" i="1"/>
  <c r="AI420" i="1"/>
  <c r="AG420" i="1"/>
  <c r="AJ205" i="1"/>
  <c r="AH205" i="1"/>
  <c r="AI188" i="1"/>
  <c r="AG188" i="1"/>
  <c r="AI82" i="1"/>
  <c r="AG82" i="1"/>
  <c r="AI93" i="1"/>
  <c r="AG93" i="1"/>
  <c r="AJ565" i="1"/>
  <c r="AH565" i="1"/>
  <c r="AH94" i="1"/>
  <c r="AI833" i="1"/>
  <c r="AG833" i="1"/>
  <c r="AI788" i="1"/>
  <c r="AG788" i="1"/>
  <c r="AI861" i="1"/>
  <c r="AG861" i="1"/>
  <c r="AI520" i="1"/>
  <c r="AG520" i="1"/>
  <c r="AJ448" i="1"/>
  <c r="AH448" i="1"/>
  <c r="AI459" i="1"/>
  <c r="AG459" i="1"/>
  <c r="AJ440" i="1"/>
  <c r="AH440" i="1"/>
  <c r="AI296" i="1"/>
  <c r="AG296" i="1"/>
  <c r="AJ87" i="1"/>
  <c r="AH87" i="1"/>
  <c r="AI101" i="1"/>
  <c r="AG101" i="1"/>
  <c r="AI367" i="1"/>
  <c r="AG367" i="1"/>
  <c r="AI854" i="1"/>
  <c r="AG854" i="1"/>
  <c r="AI828" i="1"/>
  <c r="AG828" i="1"/>
  <c r="AJ162" i="1"/>
  <c r="AH162" i="1"/>
  <c r="AJ292" i="1"/>
  <c r="AH292" i="1"/>
  <c r="AI843" i="1"/>
  <c r="AG843" i="1"/>
  <c r="AI381" i="1"/>
  <c r="AG381" i="1"/>
  <c r="AI781" i="1"/>
  <c r="AG781" i="1"/>
  <c r="AI27" i="1"/>
  <c r="AG27" i="1"/>
  <c r="AI331" i="1"/>
  <c r="AG331" i="1"/>
  <c r="AI830" i="1"/>
  <c r="AG830" i="1"/>
  <c r="AI866" i="1"/>
  <c r="AG866" i="1"/>
  <c r="AI663" i="1"/>
  <c r="AG663" i="1"/>
  <c r="AI697" i="1"/>
  <c r="AG697" i="1"/>
  <c r="AI701" i="1"/>
  <c r="AG701" i="1"/>
  <c r="AI725" i="1"/>
  <c r="AG725" i="1"/>
  <c r="AI754" i="1"/>
  <c r="AG754" i="1"/>
  <c r="AI558" i="1"/>
  <c r="AG558" i="1"/>
  <c r="AI685" i="1"/>
  <c r="AG685" i="1"/>
  <c r="AI621" i="1"/>
  <c r="AG621" i="1"/>
  <c r="AI549" i="1"/>
  <c r="AG549" i="1"/>
  <c r="AI518" i="1"/>
  <c r="AG518" i="1"/>
  <c r="AI348" i="1"/>
  <c r="AG348" i="1"/>
  <c r="AG280" i="1"/>
  <c r="AI183" i="1"/>
  <c r="AG183" i="1"/>
  <c r="AI133" i="1"/>
  <c r="AG133" i="1"/>
  <c r="AJ74" i="1"/>
  <c r="AH74" i="1"/>
  <c r="AI826" i="1"/>
  <c r="AG826" i="1"/>
  <c r="AJ517" i="1"/>
  <c r="AH517" i="1"/>
  <c r="AI429" i="1"/>
  <c r="AG429" i="1"/>
  <c r="AI575" i="1"/>
  <c r="AG575" i="1"/>
  <c r="AI666" i="1"/>
  <c r="AG666" i="1"/>
  <c r="AI377" i="1"/>
  <c r="AG377" i="1"/>
  <c r="AI252" i="1"/>
  <c r="AG252" i="1"/>
  <c r="AG75" i="1"/>
  <c r="AI189" i="1"/>
  <c r="AG189" i="1"/>
  <c r="AI140" i="1"/>
  <c r="AG140" i="1"/>
  <c r="AJ296" i="1"/>
  <c r="AH296" i="1"/>
  <c r="AI334" i="1"/>
  <c r="AG334" i="1"/>
  <c r="AI824" i="1"/>
  <c r="AG824" i="1"/>
  <c r="AI469" i="1"/>
  <c r="AG469" i="1"/>
  <c r="AI359" i="1"/>
  <c r="AG359" i="1"/>
  <c r="AJ272" i="1"/>
  <c r="AH272" i="1"/>
  <c r="AJ112" i="1"/>
  <c r="AH112" i="1"/>
  <c r="AH600" i="1"/>
  <c r="AI409" i="1"/>
  <c r="AG409" i="1"/>
  <c r="AI438" i="1"/>
  <c r="AG438" i="1"/>
  <c r="AH329" i="1"/>
  <c r="AI424" i="1"/>
  <c r="AG424" i="1"/>
  <c r="AH624" i="1"/>
  <c r="AI207" i="1"/>
  <c r="AG207" i="1"/>
  <c r="AI687" i="1"/>
  <c r="AG687" i="1"/>
  <c r="AI836" i="1"/>
  <c r="AG836" i="1"/>
  <c r="AI658" i="1"/>
  <c r="AG658" i="1"/>
  <c r="AG692" i="1"/>
  <c r="AI696" i="1"/>
  <c r="AG696" i="1"/>
  <c r="AI622" i="1"/>
  <c r="AG622" i="1"/>
  <c r="AJ685" i="1"/>
  <c r="AH685" i="1"/>
  <c r="AI616" i="1"/>
  <c r="AG616" i="1"/>
  <c r="AJ670" i="1"/>
  <c r="AH670" i="1"/>
  <c r="AI614" i="1"/>
  <c r="AG614" i="1"/>
  <c r="AI531" i="1"/>
  <c r="AG531" i="1"/>
  <c r="AI538" i="1"/>
  <c r="AG538" i="1"/>
  <c r="AI387" i="1"/>
  <c r="AG387" i="1"/>
  <c r="AI343" i="1"/>
  <c r="AG343" i="1"/>
  <c r="AJ425" i="1"/>
  <c r="AH425" i="1"/>
  <c r="AI178" i="1"/>
  <c r="AG178" i="1"/>
  <c r="AI213" i="1"/>
  <c r="AG213" i="1"/>
  <c r="AI118" i="1"/>
  <c r="AG118" i="1"/>
  <c r="AJ64" i="1"/>
  <c r="AH64" i="1"/>
  <c r="AJ79" i="1"/>
  <c r="AH79" i="1"/>
  <c r="AI89" i="1"/>
  <c r="AG89" i="1"/>
  <c r="AI800" i="1"/>
  <c r="AG800" i="1"/>
  <c r="AI822" i="1"/>
  <c r="AG822" i="1"/>
  <c r="AJ679" i="1"/>
  <c r="AH679" i="1"/>
  <c r="AI605" i="1"/>
  <c r="AG605" i="1"/>
  <c r="AI585" i="1"/>
  <c r="AG585" i="1"/>
  <c r="AJ666" i="1"/>
  <c r="AH666" i="1"/>
  <c r="AI282" i="1"/>
  <c r="AG282" i="1"/>
  <c r="AI212" i="1"/>
  <c r="AG212" i="1"/>
  <c r="AI344" i="1"/>
  <c r="AG344" i="1"/>
  <c r="AI51" i="1"/>
  <c r="AG51" i="1"/>
  <c r="AJ218" i="1"/>
  <c r="AH218" i="1"/>
  <c r="AJ527" i="1"/>
  <c r="AH527" i="1"/>
  <c r="AI391" i="1"/>
  <c r="AG391" i="1"/>
  <c r="AI327" i="1"/>
  <c r="AG327" i="1"/>
  <c r="AJ385" i="1"/>
  <c r="AH385" i="1"/>
  <c r="AI809" i="1"/>
  <c r="AG809" i="1"/>
  <c r="AI510" i="1"/>
  <c r="AG510" i="1"/>
  <c r="AJ107" i="1"/>
  <c r="AH107" i="1"/>
  <c r="AI6" i="1"/>
  <c r="AG6" i="1"/>
  <c r="AI600" i="1"/>
  <c r="AG600" i="1"/>
  <c r="AJ415" i="1"/>
  <c r="AH415" i="1"/>
  <c r="AJ226" i="1"/>
  <c r="AH226" i="1"/>
  <c r="AI360" i="1"/>
  <c r="AG360" i="1"/>
  <c r="AI769" i="1"/>
  <c r="AG769" i="1"/>
  <c r="AJ696" i="1"/>
  <c r="AH696" i="1"/>
  <c r="AI526" i="1"/>
  <c r="AG526" i="1"/>
  <c r="AI382" i="1"/>
  <c r="AG382" i="1"/>
  <c r="AI119" i="1"/>
  <c r="AG119" i="1"/>
  <c r="AI143" i="1"/>
  <c r="AG143" i="1"/>
  <c r="AI25" i="1"/>
  <c r="AG25" i="1"/>
  <c r="AI58" i="1"/>
  <c r="AG58" i="1"/>
  <c r="AI77" i="1"/>
  <c r="AG77" i="1"/>
  <c r="AJ89" i="1"/>
  <c r="AH89" i="1"/>
  <c r="AI756" i="1"/>
  <c r="AG756" i="1"/>
  <c r="AJ772" i="1"/>
  <c r="AH772" i="1"/>
  <c r="AI790" i="1"/>
  <c r="AG790" i="1"/>
  <c r="AI773" i="1"/>
  <c r="AG773" i="1"/>
  <c r="AI804" i="1"/>
  <c r="AG804" i="1"/>
  <c r="AI365" i="1"/>
  <c r="AG365" i="1"/>
  <c r="AI593" i="1"/>
  <c r="AG593" i="1"/>
  <c r="AI67" i="1"/>
  <c r="AG67" i="1"/>
  <c r="AJ71" i="1"/>
  <c r="AH71" i="1"/>
  <c r="AI161" i="1"/>
  <c r="AG161" i="1"/>
  <c r="AI515" i="1"/>
  <c r="AG515" i="1"/>
  <c r="AJ588" i="1"/>
  <c r="AH588" i="1"/>
  <c r="AI378" i="1"/>
  <c r="AG378" i="1"/>
  <c r="AJ487" i="1"/>
  <c r="AH487" i="1"/>
  <c r="AI869" i="1"/>
  <c r="AG869" i="1"/>
  <c r="AI357" i="1"/>
  <c r="AG357" i="1"/>
  <c r="AJ271" i="1"/>
  <c r="AH271" i="1"/>
  <c r="AI283" i="1"/>
  <c r="AG283" i="1"/>
  <c r="AI814" i="1"/>
  <c r="AG814" i="1"/>
  <c r="AJ102" i="1"/>
  <c r="AH102" i="1"/>
  <c r="AI80" i="1"/>
  <c r="AG80" i="1"/>
  <c r="AI848" i="1"/>
  <c r="AG848" i="1"/>
  <c r="AG827" i="1"/>
  <c r="AI832" i="1"/>
  <c r="AG832" i="1"/>
  <c r="AG648" i="1"/>
  <c r="AI682" i="1"/>
  <c r="AG682" i="1"/>
  <c r="AI779" i="1"/>
  <c r="AG779" i="1"/>
  <c r="AI759" i="1"/>
  <c r="AG759" i="1"/>
  <c r="AI612" i="1"/>
  <c r="AG612" i="1"/>
  <c r="AI640" i="1"/>
  <c r="AG640" i="1"/>
  <c r="AI606" i="1"/>
  <c r="AG606" i="1"/>
  <c r="AI521" i="1"/>
  <c r="AG521" i="1"/>
  <c r="AI537" i="1"/>
  <c r="AG537" i="1"/>
  <c r="AI609" i="1"/>
  <c r="AG609" i="1"/>
  <c r="AG333" i="1"/>
  <c r="AI265" i="1"/>
  <c r="AG265" i="1"/>
  <c r="AI315" i="1"/>
  <c r="AG315" i="1"/>
  <c r="AI228" i="1"/>
  <c r="AG228" i="1"/>
  <c r="AI128" i="1"/>
  <c r="AG128" i="1"/>
  <c r="AI126" i="1"/>
  <c r="AG126" i="1"/>
  <c r="AJ191" i="1"/>
  <c r="AH191" i="1"/>
  <c r="AI114" i="1"/>
  <c r="AG114" i="1"/>
  <c r="AJ143" i="1"/>
  <c r="AH143" i="1"/>
  <c r="AI20" i="1"/>
  <c r="AG20" i="1"/>
  <c r="AI749" i="1"/>
  <c r="AG749" i="1"/>
  <c r="AJ787" i="1"/>
  <c r="AH787" i="1"/>
  <c r="AJ728" i="1"/>
  <c r="AH728" i="1"/>
  <c r="AI500" i="1"/>
  <c r="AG500" i="1"/>
  <c r="AI808" i="1"/>
  <c r="AG808" i="1"/>
  <c r="AI314" i="1"/>
  <c r="AG314" i="1"/>
  <c r="AI209" i="1"/>
  <c r="AG209" i="1"/>
  <c r="AJ593" i="1"/>
  <c r="AH593" i="1"/>
  <c r="AJ450" i="1"/>
  <c r="AH450" i="1"/>
  <c r="AI305" i="1"/>
  <c r="AG305" i="1"/>
  <c r="AI419" i="1"/>
  <c r="AG419" i="1"/>
  <c r="AI394" i="1"/>
  <c r="AG394" i="1"/>
  <c r="AJ435" i="1"/>
  <c r="AH435" i="1"/>
  <c r="AJ684" i="1"/>
  <c r="AH684" i="1"/>
  <c r="AH869" i="1"/>
  <c r="AI175" i="1"/>
  <c r="AG175" i="1"/>
  <c r="AJ277" i="1"/>
  <c r="AH277" i="1"/>
  <c r="AI347" i="1"/>
  <c r="AG347" i="1"/>
  <c r="AI278" i="1"/>
  <c r="AG278" i="1"/>
  <c r="AI805" i="1"/>
  <c r="AG805" i="1"/>
  <c r="AJ304" i="1"/>
  <c r="AH304" i="1"/>
  <c r="AI319" i="1"/>
  <c r="AG319" i="1"/>
  <c r="AI847" i="1"/>
  <c r="AG847" i="1"/>
  <c r="AI840" i="1"/>
  <c r="AG840" i="1"/>
  <c r="AG758" i="1"/>
  <c r="AJ137" i="1"/>
  <c r="AH137" i="1"/>
  <c r="AJ538" i="1"/>
  <c r="AH538" i="1"/>
  <c r="AI270" i="1"/>
  <c r="AG270" i="1"/>
  <c r="AI643" i="1"/>
  <c r="AG643" i="1"/>
  <c r="AI677" i="1"/>
  <c r="AG677" i="1"/>
  <c r="AJ779" i="1"/>
  <c r="AH779" i="1"/>
  <c r="AI675" i="1"/>
  <c r="AG675" i="1"/>
  <c r="AI607" i="1"/>
  <c r="AG607" i="1"/>
  <c r="AI601" i="1"/>
  <c r="AG601" i="1"/>
  <c r="AI516" i="1"/>
  <c r="AG516" i="1"/>
  <c r="AI328" i="1"/>
  <c r="AG328" i="1"/>
  <c r="AI260" i="1"/>
  <c r="AG260" i="1"/>
  <c r="AI163" i="1"/>
  <c r="AG163" i="1"/>
  <c r="AJ128" i="1"/>
  <c r="AH128" i="1"/>
  <c r="AI186" i="1"/>
  <c r="AG186" i="1"/>
  <c r="AI109" i="1"/>
  <c r="AG109" i="1"/>
  <c r="AI103" i="1"/>
  <c r="AG103" i="1"/>
  <c r="AI15" i="1"/>
  <c r="AG15" i="1"/>
  <c r="AJ745" i="1"/>
  <c r="AH745" i="1"/>
  <c r="AI757" i="1"/>
  <c r="AG757" i="1"/>
  <c r="AI630" i="1"/>
  <c r="AG630" i="1"/>
  <c r="AI474" i="1"/>
  <c r="AG474" i="1"/>
  <c r="AI595" i="1"/>
  <c r="AG595" i="1"/>
  <c r="AI639" i="1"/>
  <c r="AG639" i="1"/>
  <c r="AI551" i="1"/>
  <c r="AG551" i="1"/>
  <c r="AI414" i="1"/>
  <c r="AG414" i="1"/>
  <c r="AI263" i="1"/>
  <c r="AG263" i="1"/>
  <c r="AI372" i="1"/>
  <c r="AG372" i="1"/>
  <c r="AI450" i="1"/>
  <c r="AG450" i="1"/>
  <c r="AI41" i="1"/>
  <c r="AG41" i="1"/>
  <c r="AI90" i="1"/>
  <c r="AG90" i="1"/>
  <c r="AI167" i="1"/>
  <c r="AG167" i="1"/>
  <c r="AI376" i="1"/>
  <c r="AG376" i="1"/>
  <c r="AJ433" i="1"/>
  <c r="AH433" i="1"/>
  <c r="AI386" i="1"/>
  <c r="AG386" i="1"/>
  <c r="AI849" i="1"/>
  <c r="AG849" i="1"/>
  <c r="AJ11" i="1"/>
  <c r="AH11" i="1"/>
  <c r="AI533" i="1"/>
  <c r="AG533" i="1"/>
  <c r="AJ347" i="1"/>
  <c r="AH347" i="1"/>
  <c r="AI81" i="1"/>
  <c r="AG81" i="1"/>
  <c r="AJ35" i="1"/>
  <c r="AH35" i="1"/>
  <c r="AJ59" i="1"/>
  <c r="AH59" i="1"/>
  <c r="AI880" i="1"/>
  <c r="AG880" i="1"/>
  <c r="AI789" i="1"/>
  <c r="AG789" i="1"/>
  <c r="AI810" i="1"/>
  <c r="AG810" i="1"/>
  <c r="AI222" i="1"/>
  <c r="AG222" i="1"/>
  <c r="AI823" i="1"/>
  <c r="AG823" i="1"/>
  <c r="AI837" i="1"/>
  <c r="AG837" i="1"/>
  <c r="AI638" i="1"/>
  <c r="AG638" i="1"/>
  <c r="AI672" i="1"/>
  <c r="AG672" i="1"/>
  <c r="AJ675" i="1"/>
  <c r="AH675" i="1"/>
  <c r="AI602" i="1"/>
  <c r="AG602" i="1"/>
  <c r="AJ637" i="1"/>
  <c r="AH637" i="1"/>
  <c r="AI596" i="1"/>
  <c r="AG596" i="1"/>
  <c r="AI511" i="1"/>
  <c r="AG511" i="1"/>
  <c r="AI626" i="1"/>
  <c r="AG626" i="1"/>
  <c r="AI681" i="1"/>
  <c r="AG681" i="1"/>
  <c r="AI323" i="1"/>
  <c r="AG323" i="1"/>
  <c r="AI423" i="1"/>
  <c r="AG423" i="1"/>
  <c r="AI255" i="1"/>
  <c r="AG255" i="1"/>
  <c r="AJ186" i="1"/>
  <c r="AH186" i="1"/>
  <c r="AI129" i="1"/>
  <c r="AG129" i="1"/>
  <c r="AI10" i="1"/>
  <c r="AG10" i="1"/>
  <c r="AI42" i="1"/>
  <c r="AG42" i="1"/>
  <c r="AI63" i="1"/>
  <c r="AG63" i="1"/>
  <c r="AI62" i="1"/>
  <c r="AG62" i="1"/>
  <c r="AI729" i="1"/>
  <c r="AG729" i="1"/>
  <c r="AI711" i="1"/>
  <c r="AG711" i="1"/>
  <c r="AI664" i="1"/>
  <c r="AG664" i="1"/>
  <c r="AJ777" i="1"/>
  <c r="AH777" i="1"/>
  <c r="AI463" i="1"/>
  <c r="AG463" i="1"/>
  <c r="AJ639" i="1"/>
  <c r="AH639" i="1"/>
  <c r="AI247" i="1"/>
  <c r="AG247" i="1"/>
  <c r="AJ414" i="1"/>
  <c r="AH414" i="1"/>
  <c r="AI31" i="1"/>
  <c r="AG31" i="1"/>
  <c r="AI182" i="1"/>
  <c r="AG182" i="1"/>
  <c r="AI120" i="1"/>
  <c r="AG120" i="1"/>
  <c r="AI16" i="1"/>
  <c r="AG16" i="1"/>
  <c r="AI155" i="1"/>
  <c r="AG155" i="1"/>
  <c r="AJ199" i="1"/>
  <c r="AH199" i="1"/>
  <c r="AI61" i="1"/>
  <c r="AG61" i="1"/>
  <c r="AI147" i="1"/>
  <c r="AG147" i="1"/>
  <c r="AJ733" i="1"/>
  <c r="AH733" i="1"/>
  <c r="AI350" i="1"/>
  <c r="AG350" i="1"/>
  <c r="AJ246" i="1"/>
  <c r="AH246" i="1"/>
  <c r="AJ132" i="1"/>
  <c r="AH132" i="1"/>
  <c r="AI60" i="1"/>
  <c r="AG60" i="1"/>
  <c r="AJ256" i="1"/>
  <c r="AH256" i="1"/>
  <c r="AJ70" i="1"/>
  <c r="AH70" i="1"/>
  <c r="AJ241" i="1"/>
  <c r="AH241" i="1"/>
  <c r="AI644" i="1"/>
  <c r="AG644" i="1"/>
  <c r="AI799" i="1"/>
  <c r="AG799" i="1"/>
  <c r="AI819" i="1"/>
  <c r="AG819" i="1"/>
  <c r="AI667" i="1"/>
  <c r="AG667" i="1"/>
  <c r="AI764" i="1"/>
  <c r="AG764" i="1"/>
  <c r="AI597" i="1"/>
  <c r="AG597" i="1"/>
  <c r="AI591" i="1"/>
  <c r="AG591" i="1"/>
  <c r="AI686" i="1"/>
  <c r="AG686" i="1"/>
  <c r="AI629" i="1"/>
  <c r="AG629" i="1"/>
  <c r="AI540" i="1"/>
  <c r="AG540" i="1"/>
  <c r="AI506" i="1"/>
  <c r="AG506" i="1"/>
  <c r="AJ626" i="1"/>
  <c r="AH626" i="1"/>
  <c r="AJ681" i="1"/>
  <c r="AH681" i="1"/>
  <c r="AI462" i="1"/>
  <c r="AG462" i="1"/>
  <c r="AG318" i="1"/>
  <c r="AI250" i="1"/>
  <c r="AG250" i="1"/>
  <c r="AI176" i="1"/>
  <c r="AG176" i="1"/>
  <c r="AJ129" i="1"/>
  <c r="AH129" i="1"/>
  <c r="AI5" i="1"/>
  <c r="AG5" i="1"/>
  <c r="AI37" i="1"/>
  <c r="AG37" i="1"/>
  <c r="AI720" i="1"/>
  <c r="AG720" i="1"/>
  <c r="AI858" i="1"/>
  <c r="AG858" i="1"/>
  <c r="AI891" i="1"/>
  <c r="AG891" i="1"/>
  <c r="AJ727" i="1"/>
  <c r="AH727" i="1"/>
  <c r="AI751" i="1"/>
  <c r="AG751" i="1"/>
  <c r="AJ664" i="1"/>
  <c r="AH664" i="1"/>
  <c r="AJ574" i="1"/>
  <c r="AH574" i="1"/>
  <c r="AJ581" i="1"/>
  <c r="AH581" i="1"/>
  <c r="AI777" i="1"/>
  <c r="AG777" i="1"/>
  <c r="AJ236" i="1"/>
  <c r="AH236" i="1"/>
  <c r="AI324" i="1"/>
  <c r="AG324" i="1"/>
  <c r="AJ69" i="1"/>
  <c r="AH69" i="1"/>
  <c r="AI91" i="1"/>
  <c r="AG91" i="1"/>
  <c r="AI142" i="1"/>
  <c r="AG142" i="1"/>
  <c r="AI369" i="1"/>
  <c r="AG369" i="1"/>
  <c r="AG793" i="1"/>
  <c r="AI704" i="1"/>
  <c r="AG704" i="1"/>
  <c r="AJ403" i="1"/>
  <c r="AH403" i="1"/>
  <c r="AI883" i="1"/>
  <c r="AG883" i="1"/>
  <c r="AJ855" i="1"/>
  <c r="AH855" i="1"/>
  <c r="AI340" i="1"/>
  <c r="AG340" i="1"/>
  <c r="AI860" i="1"/>
  <c r="AG860" i="1"/>
  <c r="AI253" i="1"/>
  <c r="AG253" i="1"/>
  <c r="AI53" i="1"/>
  <c r="AG53" i="1"/>
  <c r="AI262" i="1"/>
  <c r="AG262" i="1"/>
  <c r="AJ206" i="1"/>
  <c r="AH206" i="1"/>
  <c r="AI237" i="1"/>
  <c r="AG237" i="1"/>
  <c r="AI890" i="1"/>
  <c r="AG890" i="1"/>
  <c r="AI219" i="1"/>
  <c r="AG219" i="1"/>
  <c r="AI794" i="1"/>
  <c r="AG794" i="1"/>
  <c r="AG746" i="1"/>
  <c r="AI238" i="1"/>
  <c r="AG238" i="1"/>
  <c r="AJ299" i="1"/>
  <c r="AH299" i="1"/>
  <c r="AI762" i="1"/>
  <c r="AG762" i="1"/>
  <c r="AI709" i="1"/>
  <c r="AG709" i="1"/>
  <c r="AI611" i="1"/>
  <c r="AG611" i="1"/>
  <c r="AI662" i="1"/>
  <c r="AG662" i="1"/>
  <c r="AI592" i="1"/>
  <c r="AG592" i="1"/>
  <c r="AJ627" i="1"/>
  <c r="AH627" i="1"/>
  <c r="AI501" i="1"/>
  <c r="AG501" i="1"/>
  <c r="AI619" i="1"/>
  <c r="AG619" i="1"/>
  <c r="AI651" i="1"/>
  <c r="AG651" i="1"/>
  <c r="AI457" i="1"/>
  <c r="AG457" i="1"/>
  <c r="AI313" i="1"/>
  <c r="AG313" i="1"/>
  <c r="AI293" i="1"/>
  <c r="AG293" i="1"/>
  <c r="AI245" i="1"/>
  <c r="AG245" i="1"/>
  <c r="AI279" i="1"/>
  <c r="AG279" i="1"/>
  <c r="AJ195" i="1"/>
  <c r="AH195" i="1"/>
  <c r="AJ176" i="1"/>
  <c r="AH176" i="1"/>
  <c r="AI570" i="1"/>
  <c r="AG570" i="1"/>
  <c r="AI613" i="1"/>
  <c r="AG613" i="1"/>
  <c r="AI355" i="1"/>
  <c r="AG355" i="1"/>
  <c r="AI12" i="1"/>
  <c r="AG12" i="1"/>
  <c r="AI56" i="1"/>
  <c r="AG56" i="1"/>
  <c r="AJ49" i="1"/>
  <c r="AH49" i="1"/>
  <c r="AJ795" i="1"/>
  <c r="AH795" i="1"/>
  <c r="AI835" i="1"/>
  <c r="AG835" i="1"/>
  <c r="AI763" i="1"/>
  <c r="AG763" i="1"/>
  <c r="AI406" i="1"/>
  <c r="AG406" i="1"/>
  <c r="AJ157" i="1"/>
  <c r="AH157" i="1"/>
  <c r="AI560" i="1"/>
  <c r="AG560" i="1"/>
  <c r="AI257" i="1"/>
  <c r="AG257" i="1"/>
  <c r="AI726" i="1"/>
  <c r="AG726" i="1"/>
  <c r="AI180" i="1"/>
  <c r="AG180" i="1"/>
  <c r="AJ760" i="1"/>
  <c r="AH760" i="1"/>
  <c r="AI204" i="1"/>
  <c r="AG204" i="1"/>
  <c r="AJ686" i="1"/>
  <c r="AH686" i="1"/>
  <c r="AI831" i="1"/>
  <c r="AG831" i="1"/>
  <c r="AI774" i="1"/>
  <c r="AG774" i="1"/>
  <c r="AI657" i="1"/>
  <c r="AG657" i="1"/>
  <c r="AG587" i="1"/>
  <c r="AI496" i="1"/>
  <c r="AG496" i="1"/>
  <c r="AI594" i="1"/>
  <c r="AG594" i="1"/>
  <c r="AJ651" i="1"/>
  <c r="AH651" i="1"/>
  <c r="AI559" i="1"/>
  <c r="AG559" i="1"/>
  <c r="AI572" i="1"/>
  <c r="AG572" i="1"/>
  <c r="AI452" i="1"/>
  <c r="AG452" i="1"/>
  <c r="AI508" i="1"/>
  <c r="AG508" i="1"/>
  <c r="AI483" i="1"/>
  <c r="AG483" i="1"/>
  <c r="AI308" i="1"/>
  <c r="AG308" i="1"/>
  <c r="AI371" i="1"/>
  <c r="AG371" i="1"/>
  <c r="AJ293" i="1"/>
  <c r="AH293" i="1"/>
  <c r="AI240" i="1"/>
  <c r="AG240" i="1"/>
  <c r="AI274" i="1"/>
  <c r="AG274" i="1"/>
  <c r="AI131" i="1"/>
  <c r="AG131" i="1"/>
  <c r="AJ153" i="1"/>
  <c r="AH153" i="1"/>
  <c r="AI39" i="1"/>
  <c r="AG39" i="1"/>
  <c r="AI879" i="1"/>
  <c r="AG879" i="1"/>
  <c r="AI721" i="1"/>
  <c r="AG721" i="1"/>
  <c r="AJ782" i="1"/>
  <c r="AH782" i="1"/>
  <c r="AJ722" i="1"/>
  <c r="AH722" i="1"/>
  <c r="AG227" i="1"/>
  <c r="AJ613" i="1"/>
  <c r="AH613" i="1"/>
  <c r="AJ717" i="1"/>
  <c r="AH717" i="1"/>
  <c r="AI337" i="1"/>
  <c r="AG337" i="1"/>
  <c r="AJ122" i="1"/>
  <c r="AH122" i="1"/>
  <c r="AI34" i="1"/>
  <c r="AG34" i="1"/>
  <c r="AI345" i="1"/>
  <c r="AG345" i="1"/>
  <c r="AI766" i="1"/>
  <c r="AG766" i="1"/>
  <c r="AI874" i="1"/>
  <c r="AG874" i="1"/>
  <c r="AJ38" i="1"/>
  <c r="AH38" i="1"/>
  <c r="AI248" i="1"/>
  <c r="AG248" i="1"/>
  <c r="AJ242" i="1"/>
  <c r="AH242" i="1"/>
  <c r="AJ885" i="1"/>
  <c r="AH885" i="1"/>
  <c r="AJ66" i="1"/>
  <c r="AH66" i="1"/>
  <c r="AI654" i="1"/>
  <c r="AG654" i="1"/>
  <c r="AJ7" i="1"/>
  <c r="AH7" i="1"/>
  <c r="AJ54" i="1"/>
  <c r="AH54" i="1"/>
  <c r="AJ732" i="1"/>
  <c r="AH732" i="1"/>
  <c r="AJ144" i="1"/>
  <c r="AH144" i="1"/>
  <c r="AI674" i="1"/>
  <c r="AG674" i="1"/>
  <c r="AJ734" i="1"/>
  <c r="AH734" i="1"/>
  <c r="AJ778" i="1"/>
  <c r="AH778" i="1"/>
  <c r="AI491" i="1"/>
  <c r="AI227" i="1"/>
  <c r="AJ388" i="1"/>
  <c r="AI14" i="1"/>
  <c r="AI652" i="1"/>
  <c r="AI710" i="1"/>
  <c r="AI336" i="1"/>
  <c r="AI153" i="1"/>
  <c r="AJ216" i="1"/>
  <c r="AJ342" i="1"/>
  <c r="AJ512" i="1"/>
  <c r="AI48" i="1"/>
  <c r="AI486" i="1"/>
  <c r="AI333" i="1"/>
  <c r="AI280" i="1"/>
  <c r="AI230" i="1"/>
  <c r="AI179" i="1"/>
  <c r="AI9" i="1"/>
  <c r="AJ543" i="1"/>
  <c r="AJ869" i="1"/>
  <c r="AJ608" i="1"/>
  <c r="AJ624" i="1"/>
  <c r="AI758" i="1"/>
  <c r="AI648" i="1"/>
  <c r="AI791" i="1"/>
  <c r="AI693" i="1"/>
  <c r="AI705" i="1"/>
  <c r="AI412" i="1"/>
  <c r="AJ220" i="1"/>
  <c r="AJ737" i="1"/>
  <c r="AJ610" i="1"/>
  <c r="AJ590" i="1"/>
  <c r="AJ870" i="1"/>
  <c r="AJ329" i="1"/>
  <c r="AI587" i="1"/>
  <c r="AI792" i="1"/>
  <c r="AI583" i="1"/>
  <c r="AI275" i="1"/>
  <c r="AI815" i="1"/>
  <c r="AI489" i="1"/>
  <c r="AJ767" i="1"/>
  <c r="AJ576" i="1"/>
  <c r="AI244" i="1"/>
  <c r="AI688" i="1"/>
  <c r="AI692" i="1"/>
  <c r="AI700" i="1"/>
  <c r="AI407" i="1"/>
  <c r="AJ133" i="1"/>
  <c r="AI195" i="1"/>
  <c r="AI123" i="1"/>
  <c r="AI136" i="1"/>
  <c r="AI311" i="1"/>
  <c r="AI138" i="1"/>
  <c r="AJ630" i="1"/>
  <c r="AJ465" i="1"/>
  <c r="AJ525" i="1"/>
  <c r="AI152" i="1"/>
  <c r="AI807" i="1"/>
  <c r="AI633" i="1"/>
  <c r="AI402" i="1"/>
  <c r="AI418" i="1"/>
  <c r="AI233" i="1"/>
  <c r="AI865" i="1"/>
  <c r="AI306" i="1"/>
  <c r="AJ134" i="1"/>
  <c r="AJ225" i="1"/>
  <c r="AJ600" i="1"/>
  <c r="AI573" i="1"/>
  <c r="AI368" i="1"/>
  <c r="AI318" i="1"/>
  <c r="AI200" i="1"/>
  <c r="AI291" i="1"/>
  <c r="AI797" i="1"/>
  <c r="AI397" i="1"/>
  <c r="AJ476" i="1"/>
  <c r="AJ399" i="1"/>
  <c r="AI307" i="1"/>
  <c r="AI312" i="1"/>
  <c r="AJ200" i="1"/>
  <c r="AI113" i="1"/>
  <c r="AJ770" i="1"/>
  <c r="AI545" i="1"/>
  <c r="AJ623" i="1"/>
  <c r="AJ502" i="1"/>
  <c r="AI55" i="1"/>
  <c r="AJ249" i="1"/>
  <c r="AI568" i="1"/>
  <c r="AI650" i="1"/>
  <c r="AJ189" i="1"/>
  <c r="AI286" i="1"/>
  <c r="AJ458" i="1"/>
  <c r="AI673" i="1"/>
  <c r="AI534" i="1"/>
  <c r="AI392" i="1"/>
  <c r="AI191" i="1"/>
  <c r="AI164" i="1"/>
  <c r="AI108" i="1"/>
  <c r="AI33" i="1"/>
  <c r="AJ104" i="1"/>
  <c r="AI75" i="1"/>
  <c r="AI714" i="1"/>
  <c r="AI150" i="1"/>
  <c r="AI812" i="1"/>
  <c r="AI173" i="1"/>
  <c r="AI146" i="1"/>
  <c r="AJ507" i="1"/>
  <c r="AJ303" i="1"/>
  <c r="AI148" i="1"/>
  <c r="AI184" i="1"/>
  <c r="AI92" i="1"/>
  <c r="AJ93" i="1"/>
  <c r="AI827" i="1"/>
  <c r="AI802" i="1"/>
  <c r="AI168" i="1"/>
  <c r="AI156" i="1"/>
  <c r="AJ184" i="1"/>
  <c r="AI793" i="1"/>
  <c r="AJ464" i="1"/>
  <c r="AJ533" i="1"/>
  <c r="AI338" i="1"/>
  <c r="AI235" i="1"/>
  <c r="AI432" i="1"/>
  <c r="AJ471" i="1"/>
  <c r="AI98" i="1"/>
  <c r="AJ125" i="1"/>
  <c r="AJ472" i="1"/>
  <c r="AI141" i="1"/>
  <c r="AI441" i="1"/>
  <c r="AI553" i="1"/>
  <c r="AI555" i="1"/>
  <c r="AI154" i="1"/>
  <c r="AJ482" i="1"/>
  <c r="AJ780" i="1"/>
  <c r="AI194" i="1"/>
  <c r="AI811" i="1"/>
  <c r="AI817" i="1"/>
  <c r="AI665" i="1"/>
  <c r="AI680" i="1"/>
  <c r="AJ477" i="1"/>
  <c r="AI73" i="1"/>
  <c r="AI798" i="1"/>
  <c r="AJ453" i="1"/>
  <c r="AI746" i="1"/>
  <c r="AI548" i="1"/>
  <c r="AI446" i="1"/>
  <c r="AI475" i="1"/>
  <c r="AI158" i="1"/>
  <c r="AI3" i="1"/>
  <c r="AJ738" i="1"/>
  <c r="AI326" i="1"/>
  <c r="AJ586" i="1"/>
  <c r="AJ564" i="1"/>
  <c r="AI45" i="1"/>
  <c r="AI841" i="1"/>
  <c r="AI653" i="1"/>
  <c r="AI539" i="1"/>
  <c r="AI514" i="1"/>
  <c r="AI321" i="1"/>
  <c r="AI341" i="1"/>
  <c r="AJ94" i="1"/>
  <c r="AJ783" i="1"/>
  <c r="AI301" i="1"/>
  <c r="AJ750" i="1"/>
  <c r="Q892" i="1"/>
  <c r="U892" i="1"/>
  <c r="V892" i="1"/>
  <c r="G892" i="1"/>
  <c r="P892" i="1"/>
  <c r="K892" i="1"/>
  <c r="L892" i="1"/>
  <c r="F892" i="1"/>
  <c r="AH892" i="1" l="1"/>
  <c r="AG892" i="1"/>
  <c r="AJ892" i="1"/>
  <c r="AI892" i="1"/>
</calcChain>
</file>

<file path=xl/sharedStrings.xml><?xml version="1.0" encoding="utf-8"?>
<sst xmlns="http://schemas.openxmlformats.org/spreadsheetml/2006/main" count="3848" uniqueCount="2539">
  <si>
    <t>Sr. No.</t>
  </si>
  <si>
    <t>Name</t>
  </si>
  <si>
    <t>Fold change</t>
  </si>
  <si>
    <t>P-value</t>
  </si>
  <si>
    <t>Diferentially expressed (Pass =1, Fail =0)</t>
  </si>
  <si>
    <t>Up-regulated</t>
  </si>
  <si>
    <t>Down-regulated</t>
  </si>
  <si>
    <t>hemB</t>
  </si>
  <si>
    <t>nqrA</t>
  </si>
  <si>
    <t>CTL0003</t>
  </si>
  <si>
    <t>greA</t>
  </si>
  <si>
    <t>aspC_1</t>
  </si>
  <si>
    <t>CTL0006</t>
  </si>
  <si>
    <t>recB</t>
  </si>
  <si>
    <t>recC</t>
  </si>
  <si>
    <t>CTL0009</t>
  </si>
  <si>
    <t>CTL0010</t>
  </si>
  <si>
    <t>topA</t>
  </si>
  <si>
    <t>CTL0012</t>
  </si>
  <si>
    <t>CTL0013</t>
  </si>
  <si>
    <t>CTL0014</t>
  </si>
  <si>
    <t>CTL0015</t>
  </si>
  <si>
    <t>CTL0016</t>
  </si>
  <si>
    <t>CTL0017</t>
  </si>
  <si>
    <t>recA</t>
  </si>
  <si>
    <t>CTL0019</t>
  </si>
  <si>
    <t>recD_1</t>
  </si>
  <si>
    <t>CTL0021</t>
  </si>
  <si>
    <t>CTL0022</t>
  </si>
  <si>
    <t>CTL0023</t>
  </si>
  <si>
    <t>kdsA</t>
  </si>
  <si>
    <t>CTL0025</t>
  </si>
  <si>
    <t>CTL0026</t>
  </si>
  <si>
    <t>sfhB</t>
  </si>
  <si>
    <t>CTL0028</t>
  </si>
  <si>
    <t>gyrA2</t>
  </si>
  <si>
    <t>gyrB</t>
  </si>
  <si>
    <t>hemA</t>
  </si>
  <si>
    <t>sycE</t>
  </si>
  <si>
    <t>CTL0033</t>
  </si>
  <si>
    <t>CTL0034</t>
  </si>
  <si>
    <t>CTL0035</t>
  </si>
  <si>
    <t>CTL0036</t>
  </si>
  <si>
    <t>CTL0037</t>
  </si>
  <si>
    <t>sctN</t>
  </si>
  <si>
    <t>CTL0039</t>
  </si>
  <si>
    <t>CTL0040</t>
  </si>
  <si>
    <t>sctQ</t>
  </si>
  <si>
    <t>pkn5</t>
  </si>
  <si>
    <t>CTL0043</t>
  </si>
  <si>
    <t>aspC_2</t>
  </si>
  <si>
    <t>CTL0045</t>
  </si>
  <si>
    <t>rrf</t>
  </si>
  <si>
    <t>pyrH</t>
  </si>
  <si>
    <t>tsf</t>
  </si>
  <si>
    <t>rpsB</t>
  </si>
  <si>
    <t>ompA</t>
  </si>
  <si>
    <t>pbpB</t>
  </si>
  <si>
    <t>CTL0052</t>
  </si>
  <si>
    <t>CTL0053</t>
  </si>
  <si>
    <t>CTL0054</t>
  </si>
  <si>
    <t>CTL0055</t>
  </si>
  <si>
    <t>sufS</t>
  </si>
  <si>
    <t>parB</t>
  </si>
  <si>
    <t>dppF</t>
  </si>
  <si>
    <t>dppD</t>
  </si>
  <si>
    <t>CTL0060</t>
  </si>
  <si>
    <t>CTL0061</t>
  </si>
  <si>
    <t>pgk</t>
  </si>
  <si>
    <t>CTL0063</t>
  </si>
  <si>
    <t>CTL0064</t>
  </si>
  <si>
    <t>CTL0065</t>
  </si>
  <si>
    <t>nth</t>
  </si>
  <si>
    <t>trmE</t>
  </si>
  <si>
    <t>psdD</t>
  </si>
  <si>
    <t>CTL0069</t>
  </si>
  <si>
    <t>secA</t>
  </si>
  <si>
    <t>CTL0071</t>
  </si>
  <si>
    <t>engA</t>
  </si>
  <si>
    <t>pcnB_1</t>
  </si>
  <si>
    <t>clpX</t>
  </si>
  <si>
    <t>clpP_1</t>
  </si>
  <si>
    <t>tig</t>
  </si>
  <si>
    <t>CTL0077</t>
  </si>
  <si>
    <t>mreB</t>
  </si>
  <si>
    <t>pckA</t>
  </si>
  <si>
    <t>CTL0080</t>
  </si>
  <si>
    <t>CTL0081</t>
  </si>
  <si>
    <t>ompB_1</t>
  </si>
  <si>
    <t>gpdA</t>
  </si>
  <si>
    <t>CTL0084</t>
  </si>
  <si>
    <t>CTL0085</t>
  </si>
  <si>
    <t>fliI</t>
  </si>
  <si>
    <t>CTL0087</t>
  </si>
  <si>
    <t>fliF</t>
  </si>
  <si>
    <t>CTL0089</t>
  </si>
  <si>
    <t>CTL0090</t>
  </si>
  <si>
    <t>pgmA</t>
  </si>
  <si>
    <t>CTL0092</t>
  </si>
  <si>
    <t>CTL0093</t>
  </si>
  <si>
    <t>birA</t>
  </si>
  <si>
    <t>CTL0095</t>
  </si>
  <si>
    <t>CTL0096</t>
  </si>
  <si>
    <t>CTL0097</t>
  </si>
  <si>
    <t>serS</t>
  </si>
  <si>
    <t>ribD</t>
  </si>
  <si>
    <t>ribA</t>
  </si>
  <si>
    <t>ribH</t>
  </si>
  <si>
    <t>CTL0102</t>
  </si>
  <si>
    <t>CTL0103</t>
  </si>
  <si>
    <t>dagA</t>
  </si>
  <si>
    <t>CTL0105</t>
  </si>
  <si>
    <t>CTL0106</t>
  </si>
  <si>
    <t>CTL0107</t>
  </si>
  <si>
    <t>ftsK</t>
  </si>
  <si>
    <t>dmpP</t>
  </si>
  <si>
    <t>CTL0110</t>
  </si>
  <si>
    <t>CTL0111</t>
  </si>
  <si>
    <t>hctA</t>
  </si>
  <si>
    <t>CTL0113</t>
  </si>
  <si>
    <t>hemG</t>
  </si>
  <si>
    <t>hemN_1</t>
  </si>
  <si>
    <t>hemE</t>
  </si>
  <si>
    <t>mfd</t>
  </si>
  <si>
    <t>alaS</t>
  </si>
  <si>
    <t>tktB</t>
  </si>
  <si>
    <t>amn</t>
  </si>
  <si>
    <t>efp_1</t>
  </si>
  <si>
    <t>CTL0122</t>
  </si>
  <si>
    <t>CTL0123</t>
  </si>
  <si>
    <t>groEL</t>
  </si>
  <si>
    <t>murF</t>
  </si>
  <si>
    <t>mraY</t>
  </si>
  <si>
    <t>murD</t>
  </si>
  <si>
    <t>nlpD</t>
  </si>
  <si>
    <t>ftsW</t>
  </si>
  <si>
    <t>murG</t>
  </si>
  <si>
    <t>murC</t>
  </si>
  <si>
    <t>CTL0132</t>
  </si>
  <si>
    <t>CTL0133</t>
  </si>
  <si>
    <t>rbsV</t>
  </si>
  <si>
    <t>miaA</t>
  </si>
  <si>
    <t>CTL0136</t>
  </si>
  <si>
    <t>CTL0137</t>
  </si>
  <si>
    <t>CTL0138</t>
  </si>
  <si>
    <t>fabF</t>
  </si>
  <si>
    <t>CTL0140</t>
  </si>
  <si>
    <t>ppa</t>
  </si>
  <si>
    <t>ldh</t>
  </si>
  <si>
    <t>cysQ</t>
  </si>
  <si>
    <t>CTL0144</t>
  </si>
  <si>
    <t>aas</t>
  </si>
  <si>
    <t>bioF</t>
  </si>
  <si>
    <t>priA</t>
  </si>
  <si>
    <t>CTL0148</t>
  </si>
  <si>
    <t>CTL0149</t>
  </si>
  <si>
    <t>lysS</t>
  </si>
  <si>
    <t>cysS</t>
  </si>
  <si>
    <t>CTL0152</t>
  </si>
  <si>
    <t>rnpA_1</t>
  </si>
  <si>
    <t>rnpA_2</t>
  </si>
  <si>
    <t>rpmJ</t>
  </si>
  <si>
    <t>rpsN</t>
  </si>
  <si>
    <t>CTL0156</t>
  </si>
  <si>
    <t>CTL0157</t>
  </si>
  <si>
    <t>CTL0158</t>
  </si>
  <si>
    <t>uvrC</t>
  </si>
  <si>
    <t>mutS</t>
  </si>
  <si>
    <t>CTL0161</t>
  </si>
  <si>
    <t>dnaG</t>
  </si>
  <si>
    <t>CTL0163</t>
  </si>
  <si>
    <t>CTL0164</t>
  </si>
  <si>
    <t>glyQ</t>
  </si>
  <si>
    <t>pgsA</t>
  </si>
  <si>
    <t>glgA</t>
  </si>
  <si>
    <t>rplY</t>
  </si>
  <si>
    <t>pth</t>
  </si>
  <si>
    <t>rpsF</t>
  </si>
  <si>
    <t>rpsR</t>
  </si>
  <si>
    <t>rplI</t>
  </si>
  <si>
    <t>ispE</t>
  </si>
  <si>
    <t>CTL0174</t>
  </si>
  <si>
    <t>ptr</t>
  </si>
  <si>
    <t>plsB</t>
  </si>
  <si>
    <t>cafE</t>
  </si>
  <si>
    <t>CTL0178</t>
  </si>
  <si>
    <t>CTL0179</t>
  </si>
  <si>
    <t>rpmF</t>
  </si>
  <si>
    <t>plsX</t>
  </si>
  <si>
    <t>pmpD</t>
  </si>
  <si>
    <t>CTL0184</t>
  </si>
  <si>
    <t>CTL0185</t>
  </si>
  <si>
    <t>CTL0186</t>
  </si>
  <si>
    <t>CTL0187</t>
  </si>
  <si>
    <t>glmS</t>
  </si>
  <si>
    <t>tyrP</t>
  </si>
  <si>
    <t>CTL0190</t>
  </si>
  <si>
    <t>CTL0191</t>
  </si>
  <si>
    <t>ftsY</t>
  </si>
  <si>
    <t>sucC</t>
  </si>
  <si>
    <t>sucD</t>
  </si>
  <si>
    <t>htrA</t>
  </si>
  <si>
    <t>CTL0196</t>
  </si>
  <si>
    <t>rmuC</t>
  </si>
  <si>
    <t>pssA</t>
  </si>
  <si>
    <t>nrdA</t>
  </si>
  <si>
    <t>nrdB</t>
  </si>
  <si>
    <t>trmB</t>
  </si>
  <si>
    <t>CTL0202</t>
  </si>
  <si>
    <t>murB</t>
  </si>
  <si>
    <t>nusB</t>
  </si>
  <si>
    <t>infC</t>
  </si>
  <si>
    <t>rpmI</t>
  </si>
  <si>
    <t>rplT</t>
  </si>
  <si>
    <t>pheS</t>
  </si>
  <si>
    <t>CTL0209</t>
  </si>
  <si>
    <t>CTL0210</t>
  </si>
  <si>
    <t>CTL0211</t>
  </si>
  <si>
    <t>tilS</t>
  </si>
  <si>
    <t>ftsH</t>
  </si>
  <si>
    <t>pnp</t>
  </si>
  <si>
    <t>rpsO</t>
  </si>
  <si>
    <t>CTL0216</t>
  </si>
  <si>
    <t>CTL0217</t>
  </si>
  <si>
    <t>CTL0218</t>
  </si>
  <si>
    <t>CTL0219</t>
  </si>
  <si>
    <t>CTL0220</t>
  </si>
  <si>
    <t>CTL0221</t>
  </si>
  <si>
    <t>CTL0222</t>
  </si>
  <si>
    <t>CTL0223</t>
  </si>
  <si>
    <t>map</t>
  </si>
  <si>
    <t>CTL0225</t>
  </si>
  <si>
    <t>CTL0226</t>
  </si>
  <si>
    <t>CTL0227</t>
  </si>
  <si>
    <t>fumC</t>
  </si>
  <si>
    <t>CTL0231</t>
  </si>
  <si>
    <t>CTL0231A</t>
  </si>
  <si>
    <t>CTL0231B</t>
  </si>
  <si>
    <t>CTL0232</t>
  </si>
  <si>
    <t>cpa</t>
  </si>
  <si>
    <t>ispH</t>
  </si>
  <si>
    <t>copD2</t>
  </si>
  <si>
    <t>copB2</t>
  </si>
  <si>
    <t>lcrH</t>
  </si>
  <si>
    <t>CTL0238</t>
  </si>
  <si>
    <t>xerD</t>
  </si>
  <si>
    <t>CTL0244</t>
  </si>
  <si>
    <t>glgB</t>
  </si>
  <si>
    <t>CTL0246</t>
  </si>
  <si>
    <t>CTL0247</t>
  </si>
  <si>
    <t>pmpE</t>
  </si>
  <si>
    <t>pmpF</t>
  </si>
  <si>
    <t>pmpG</t>
  </si>
  <si>
    <t>pmpH</t>
  </si>
  <si>
    <t>CTL0252</t>
  </si>
  <si>
    <t>pmpI</t>
  </si>
  <si>
    <t>CTL0255</t>
  </si>
  <si>
    <t>CTL0256</t>
  </si>
  <si>
    <t>gatC</t>
  </si>
  <si>
    <t>gatA</t>
  </si>
  <si>
    <t>gatB</t>
  </si>
  <si>
    <t>CTL0260</t>
  </si>
  <si>
    <t>CTL0261</t>
  </si>
  <si>
    <t>CTL0262</t>
  </si>
  <si>
    <t>rnhC</t>
  </si>
  <si>
    <t>CTL0264</t>
  </si>
  <si>
    <t>htrB</t>
  </si>
  <si>
    <t>CTL0266</t>
  </si>
  <si>
    <t>CTL0267</t>
  </si>
  <si>
    <t>cydA</t>
  </si>
  <si>
    <t>cydB</t>
  </si>
  <si>
    <t>CTL0270</t>
  </si>
  <si>
    <t>CTL0271</t>
  </si>
  <si>
    <t>CTL0272</t>
  </si>
  <si>
    <t>CTL0273</t>
  </si>
  <si>
    <t>ileS</t>
  </si>
  <si>
    <t>lepB</t>
  </si>
  <si>
    <t>CTL0276</t>
  </si>
  <si>
    <t>rpmE</t>
  </si>
  <si>
    <t>prfA</t>
  </si>
  <si>
    <t>CTL0279</t>
  </si>
  <si>
    <t>ffh</t>
  </si>
  <si>
    <t>rpsP</t>
  </si>
  <si>
    <t>trmD</t>
  </si>
  <si>
    <t>rplS</t>
  </si>
  <si>
    <t>rnhB</t>
  </si>
  <si>
    <t>gmk</t>
  </si>
  <si>
    <t>CTL0286</t>
  </si>
  <si>
    <t>metG</t>
  </si>
  <si>
    <t>recD_2</t>
  </si>
  <si>
    <t>CTL0289</t>
  </si>
  <si>
    <t>CTL0290</t>
  </si>
  <si>
    <t>CTL0291</t>
  </si>
  <si>
    <t>CTL0292</t>
  </si>
  <si>
    <t>CTL0293</t>
  </si>
  <si>
    <t>dcd</t>
  </si>
  <si>
    <t>CTL0295</t>
  </si>
  <si>
    <t>ruvB</t>
  </si>
  <si>
    <t>CTL0297</t>
  </si>
  <si>
    <t>CTL0298</t>
  </si>
  <si>
    <t>CTL0299</t>
  </si>
  <si>
    <t>ssb</t>
  </si>
  <si>
    <t>CTL0301</t>
  </si>
  <si>
    <t>hctB</t>
  </si>
  <si>
    <t>CTL0303</t>
  </si>
  <si>
    <t>CTL0304</t>
  </si>
  <si>
    <t>CTL0305</t>
  </si>
  <si>
    <t>CTL0306</t>
  </si>
  <si>
    <t>CTL0307</t>
  </si>
  <si>
    <t>hemN</t>
  </si>
  <si>
    <t>CTL0309</t>
  </si>
  <si>
    <t>sucA</t>
  </si>
  <si>
    <t>sucB_1</t>
  </si>
  <si>
    <t>CTL0312</t>
  </si>
  <si>
    <t>gcpE</t>
  </si>
  <si>
    <t>CTL0314</t>
  </si>
  <si>
    <t>fer</t>
  </si>
  <si>
    <t>flhA</t>
  </si>
  <si>
    <t>fliA</t>
  </si>
  <si>
    <t>tyrS</t>
  </si>
  <si>
    <t>gnd</t>
  </si>
  <si>
    <t>lepA</t>
  </si>
  <si>
    <t>CTL0321</t>
  </si>
  <si>
    <t>CTL0322</t>
  </si>
  <si>
    <t>CTL0323</t>
  </si>
  <si>
    <t>CTL0324</t>
  </si>
  <si>
    <t>CTL0325</t>
  </si>
  <si>
    <t>CTL0326</t>
  </si>
  <si>
    <t>dxr</t>
  </si>
  <si>
    <t>CTL0328</t>
  </si>
  <si>
    <t>CTL0329</t>
  </si>
  <si>
    <t>recF</t>
  </si>
  <si>
    <t>dnaN</t>
  </si>
  <si>
    <t>smpB</t>
  </si>
  <si>
    <t>apbE</t>
  </si>
  <si>
    <t>folD</t>
  </si>
  <si>
    <t>CTL0335</t>
  </si>
  <si>
    <t>ltuB</t>
  </si>
  <si>
    <t>CTL0337</t>
  </si>
  <si>
    <t>CTL0338</t>
  </si>
  <si>
    <t>CTL0338A</t>
  </si>
  <si>
    <t>CTL0339</t>
  </si>
  <si>
    <t>CTL0340</t>
  </si>
  <si>
    <t>rpmB</t>
  </si>
  <si>
    <t>malQ</t>
  </si>
  <si>
    <t>scc1</t>
  </si>
  <si>
    <t>lcrE</t>
  </si>
  <si>
    <t>lcrD</t>
  </si>
  <si>
    <t>sctU</t>
  </si>
  <si>
    <t>CTL0347</t>
  </si>
  <si>
    <t>ribF</t>
  </si>
  <si>
    <t>truB</t>
  </si>
  <si>
    <t>rbfA</t>
  </si>
  <si>
    <t>infA</t>
  </si>
  <si>
    <t>nusA</t>
  </si>
  <si>
    <t>rpsA</t>
  </si>
  <si>
    <t>trxB</t>
  </si>
  <si>
    <t>acpS</t>
  </si>
  <si>
    <t>CTL0356</t>
  </si>
  <si>
    <t>CTL0357</t>
  </si>
  <si>
    <t>CTL0358</t>
  </si>
  <si>
    <t>fabI</t>
  </si>
  <si>
    <t>CTL0360</t>
  </si>
  <si>
    <t>CTL0361</t>
  </si>
  <si>
    <t>CTL0362</t>
  </si>
  <si>
    <t>CTL0363</t>
  </si>
  <si>
    <t>CTL0364</t>
  </si>
  <si>
    <t>hsp60_1</t>
  </si>
  <si>
    <t>groES</t>
  </si>
  <si>
    <t>pepF</t>
  </si>
  <si>
    <t>clpB</t>
  </si>
  <si>
    <t>CTL0369</t>
  </si>
  <si>
    <t>incD</t>
  </si>
  <si>
    <t>incE</t>
  </si>
  <si>
    <t>incF</t>
  </si>
  <si>
    <t>incG</t>
  </si>
  <si>
    <t>incA</t>
  </si>
  <si>
    <t>CTL0375</t>
  </si>
  <si>
    <t>araD</t>
  </si>
  <si>
    <t>efp_2</t>
  </si>
  <si>
    <t>accB</t>
  </si>
  <si>
    <t>accC</t>
  </si>
  <si>
    <t>rplM</t>
  </si>
  <si>
    <t>rpsI</t>
  </si>
  <si>
    <t>CTL0382</t>
  </si>
  <si>
    <t>adk</t>
  </si>
  <si>
    <t>CTL0384</t>
  </si>
  <si>
    <t>CTL0385</t>
  </si>
  <si>
    <t>CTL0386</t>
  </si>
  <si>
    <t>CTL0387</t>
  </si>
  <si>
    <t>CTL0388</t>
  </si>
  <si>
    <t>CTL0389</t>
  </si>
  <si>
    <t>CTL0390</t>
  </si>
  <si>
    <t>CTL0391</t>
  </si>
  <si>
    <t>CTL0392</t>
  </si>
  <si>
    <t>CTL0393</t>
  </si>
  <si>
    <t>oppA</t>
  </si>
  <si>
    <t>CTL0395</t>
  </si>
  <si>
    <t>CTL0396</t>
  </si>
  <si>
    <t>CTL0397</t>
  </si>
  <si>
    <t>CTL0398</t>
  </si>
  <si>
    <t>CTL0399</t>
  </si>
  <si>
    <t>pkn1</t>
  </si>
  <si>
    <t>dnlJ</t>
  </si>
  <si>
    <t>CTL0402</t>
  </si>
  <si>
    <t>mhpA</t>
  </si>
  <si>
    <t>CTL0404</t>
  </si>
  <si>
    <t>rpmG</t>
  </si>
  <si>
    <t>CTL0406</t>
  </si>
  <si>
    <t>CTL0407</t>
  </si>
  <si>
    <t>CTL0408</t>
  </si>
  <si>
    <t>CTL0409</t>
  </si>
  <si>
    <t>CTL0411</t>
  </si>
  <si>
    <t>CTL0413</t>
  </si>
  <si>
    <t>CTL0414</t>
  </si>
  <si>
    <t>CTL0415</t>
  </si>
  <si>
    <t>CTL0417</t>
  </si>
  <si>
    <t>CTL0418</t>
  </si>
  <si>
    <t>CTL0419</t>
  </si>
  <si>
    <t>CTL0419A</t>
  </si>
  <si>
    <t>CTL0420</t>
  </si>
  <si>
    <t>CTL0421</t>
  </si>
  <si>
    <t>trpR</t>
  </si>
  <si>
    <t>trpB</t>
  </si>
  <si>
    <t>trpA</t>
  </si>
  <si>
    <t>CTL0425</t>
  </si>
  <si>
    <t>CTL0426</t>
  </si>
  <si>
    <t>CTL0426A</t>
  </si>
  <si>
    <t>oppA2</t>
  </si>
  <si>
    <t>dsbB</t>
  </si>
  <si>
    <t>dsbG</t>
  </si>
  <si>
    <t>CTL0430</t>
  </si>
  <si>
    <t>CTL0431</t>
  </si>
  <si>
    <t>CTL0432</t>
  </si>
  <si>
    <t>CTL0433</t>
  </si>
  <si>
    <t>kdsB</t>
  </si>
  <si>
    <t>pyrG</t>
  </si>
  <si>
    <t>CTL0436</t>
  </si>
  <si>
    <t>zwf</t>
  </si>
  <si>
    <t>devB</t>
  </si>
  <si>
    <t>dnaX_1</t>
  </si>
  <si>
    <t>tdk</t>
  </si>
  <si>
    <t>gyrA</t>
  </si>
  <si>
    <t>gyrB2</t>
  </si>
  <si>
    <t>CTL0443</t>
  </si>
  <si>
    <t>CTL0444</t>
  </si>
  <si>
    <t>tgt</t>
  </si>
  <si>
    <t>mgtE</t>
  </si>
  <si>
    <t>CTL0447</t>
  </si>
  <si>
    <t>CTL0448</t>
  </si>
  <si>
    <t>gcp</t>
  </si>
  <si>
    <t>oppA3</t>
  </si>
  <si>
    <t>oppB</t>
  </si>
  <si>
    <t>oppC</t>
  </si>
  <si>
    <t>oppD</t>
  </si>
  <si>
    <t>oppF</t>
  </si>
  <si>
    <t>CTL0455</t>
  </si>
  <si>
    <t>CTL0456</t>
  </si>
  <si>
    <t>pfkA</t>
  </si>
  <si>
    <t>CTL0458</t>
  </si>
  <si>
    <t>pfkA_2</t>
  </si>
  <si>
    <t>gseA</t>
  </si>
  <si>
    <t>leuS</t>
  </si>
  <si>
    <t>hemL</t>
  </si>
  <si>
    <t>CTL0463</t>
  </si>
  <si>
    <t>CTL0464</t>
  </si>
  <si>
    <t>rpiA</t>
  </si>
  <si>
    <t>CTL0466</t>
  </si>
  <si>
    <t>dhnA</t>
  </si>
  <si>
    <t>xasA</t>
  </si>
  <si>
    <t>CTL0469</t>
  </si>
  <si>
    <t>surE</t>
  </si>
  <si>
    <t>ubiA</t>
  </si>
  <si>
    <t>CTL0472</t>
  </si>
  <si>
    <t>CTL0473</t>
  </si>
  <si>
    <t>CTL0474</t>
  </si>
  <si>
    <t>CTL0475</t>
  </si>
  <si>
    <t>CTL0476</t>
  </si>
  <si>
    <t>CTL0477</t>
  </si>
  <si>
    <t>CTL0477A</t>
  </si>
  <si>
    <t>CTL0478</t>
  </si>
  <si>
    <t>CTL0479</t>
  </si>
  <si>
    <t>CTL0480</t>
  </si>
  <si>
    <t>CTL0481</t>
  </si>
  <si>
    <t>CTL0482</t>
  </si>
  <si>
    <t>CTL0483</t>
  </si>
  <si>
    <t>incB</t>
  </si>
  <si>
    <t>incC</t>
  </si>
  <si>
    <t>CTL0486</t>
  </si>
  <si>
    <t>CTL0487</t>
  </si>
  <si>
    <t>acpP</t>
  </si>
  <si>
    <t>fabG</t>
  </si>
  <si>
    <t>fabD</t>
  </si>
  <si>
    <t>fabH</t>
  </si>
  <si>
    <t>recR</t>
  </si>
  <si>
    <t>CTL0493</t>
  </si>
  <si>
    <t>ompH</t>
  </si>
  <si>
    <t>lpxD</t>
  </si>
  <si>
    <t>CTL0496</t>
  </si>
  <si>
    <t>pdhA</t>
  </si>
  <si>
    <t>pdhB</t>
  </si>
  <si>
    <t>pdhC</t>
  </si>
  <si>
    <t>glgP</t>
  </si>
  <si>
    <t>CTL0500A</t>
  </si>
  <si>
    <t>dnaA</t>
  </si>
  <si>
    <t>oxaA</t>
  </si>
  <si>
    <t>lgt</t>
  </si>
  <si>
    <t>CTL0505</t>
  </si>
  <si>
    <t>CTL0506</t>
  </si>
  <si>
    <t>CTL0507</t>
  </si>
  <si>
    <t>CTL0508</t>
  </si>
  <si>
    <t>CTL0509</t>
  </si>
  <si>
    <t>CTL0510</t>
  </si>
  <si>
    <t>CTL0511</t>
  </si>
  <si>
    <t>CTL0512</t>
  </si>
  <si>
    <t>dnaQ</t>
  </si>
  <si>
    <t>CTL0514</t>
  </si>
  <si>
    <t>CTL0515</t>
  </si>
  <si>
    <t>CTL0516</t>
  </si>
  <si>
    <t>accA</t>
  </si>
  <si>
    <t>CTL0518</t>
  </si>
  <si>
    <t>ihfA</t>
  </si>
  <si>
    <t>amiA</t>
  </si>
  <si>
    <t>murE</t>
  </si>
  <si>
    <t>pbp</t>
  </si>
  <si>
    <t>CTL0523</t>
  </si>
  <si>
    <t>mraW</t>
  </si>
  <si>
    <t>CTL0525</t>
  </si>
  <si>
    <t>CTL0526</t>
  </si>
  <si>
    <t>dnaA2</t>
  </si>
  <si>
    <t>CTL0528</t>
  </si>
  <si>
    <t>CTL0529</t>
  </si>
  <si>
    <t>nqrB</t>
  </si>
  <si>
    <t>nqrC</t>
  </si>
  <si>
    <t>nqrD</t>
  </si>
  <si>
    <t>nqrE</t>
  </si>
  <si>
    <t>gcsH</t>
  </si>
  <si>
    <t>CTL0535</t>
  </si>
  <si>
    <t>CTL0536</t>
  </si>
  <si>
    <t>lplA_1</t>
  </si>
  <si>
    <t>clpC</t>
  </si>
  <si>
    <t>trmU</t>
  </si>
  <si>
    <t>CTL0540</t>
  </si>
  <si>
    <t>CTL0541</t>
  </si>
  <si>
    <t>CTL0542</t>
  </si>
  <si>
    <t>ptsN_2</t>
  </si>
  <si>
    <t>dut</t>
  </si>
  <si>
    <t>accD</t>
  </si>
  <si>
    <t>sodM</t>
  </si>
  <si>
    <t>mrsA</t>
  </si>
  <si>
    <t>CTL0548</t>
  </si>
  <si>
    <t>rnc</t>
  </si>
  <si>
    <t>radA</t>
  </si>
  <si>
    <t>hemC</t>
  </si>
  <si>
    <t>CTL0552</t>
  </si>
  <si>
    <t>pknD</t>
  </si>
  <si>
    <t>valS</t>
  </si>
  <si>
    <t>CTL0555</t>
  </si>
  <si>
    <t>atpK</t>
  </si>
  <si>
    <t>atpI</t>
  </si>
  <si>
    <t>atpD</t>
  </si>
  <si>
    <t>atpB</t>
  </si>
  <si>
    <t>atpA</t>
  </si>
  <si>
    <t>CTL0561</t>
  </si>
  <si>
    <t>atpE</t>
  </si>
  <si>
    <t>CTL0563</t>
  </si>
  <si>
    <t>CTL0564</t>
  </si>
  <si>
    <t>tal</t>
  </si>
  <si>
    <t>rpoC</t>
  </si>
  <si>
    <t>rpoB</t>
  </si>
  <si>
    <t>rplL</t>
  </si>
  <si>
    <t>rplJ</t>
  </si>
  <si>
    <t>rplA</t>
  </si>
  <si>
    <t>rplK</t>
  </si>
  <si>
    <t>nusG</t>
  </si>
  <si>
    <t>secE</t>
  </si>
  <si>
    <t>tufA</t>
  </si>
  <si>
    <t>infA2</t>
  </si>
  <si>
    <t>CTL0576</t>
  </si>
  <si>
    <t>CTL0577</t>
  </si>
  <si>
    <t>CTL0578</t>
  </si>
  <si>
    <t>CTL0580</t>
  </si>
  <si>
    <t>trpC</t>
  </si>
  <si>
    <t>tpiS</t>
  </si>
  <si>
    <t>xseA</t>
  </si>
  <si>
    <t>xseB</t>
  </si>
  <si>
    <t>CTL0584</t>
  </si>
  <si>
    <t>dxs</t>
  </si>
  <si>
    <t>pykF</t>
  </si>
  <si>
    <t>uvrA</t>
  </si>
  <si>
    <t>dnaX_2</t>
  </si>
  <si>
    <t>CTL0589</t>
  </si>
  <si>
    <t>ptsI</t>
  </si>
  <si>
    <t>ptsH</t>
  </si>
  <si>
    <t>CTL0592</t>
  </si>
  <si>
    <t>CTL0592A</t>
  </si>
  <si>
    <t>CTL0593</t>
  </si>
  <si>
    <t>CTL0594</t>
  </si>
  <si>
    <t>dnaJ</t>
  </si>
  <si>
    <t>rpsU</t>
  </si>
  <si>
    <t>CTL0597</t>
  </si>
  <si>
    <t>lon</t>
  </si>
  <si>
    <t>CTL0599</t>
  </si>
  <si>
    <t>CTL0600</t>
  </si>
  <si>
    <t>xerC</t>
  </si>
  <si>
    <t>CTL0602</t>
  </si>
  <si>
    <t>CTL0603</t>
  </si>
  <si>
    <t>CTL0604</t>
  </si>
  <si>
    <t>CTL0605</t>
  </si>
  <si>
    <t>secG</t>
  </si>
  <si>
    <t>def</t>
  </si>
  <si>
    <t>ksgA</t>
  </si>
  <si>
    <t>CTL0609</t>
  </si>
  <si>
    <t>CTL0610</t>
  </si>
  <si>
    <t>CTL0611A</t>
  </si>
  <si>
    <t>CTL0612</t>
  </si>
  <si>
    <t>CTL0613</t>
  </si>
  <si>
    <t>CTL0614</t>
  </si>
  <si>
    <t>dapA</t>
  </si>
  <si>
    <t>lysC</t>
  </si>
  <si>
    <t>asd</t>
  </si>
  <si>
    <t>dapB</t>
  </si>
  <si>
    <t>CTL0619</t>
  </si>
  <si>
    <t>aroA</t>
  </si>
  <si>
    <t>aroL</t>
  </si>
  <si>
    <t>aroC</t>
  </si>
  <si>
    <t>aroB</t>
  </si>
  <si>
    <t>aroE</t>
  </si>
  <si>
    <t>CTL0625</t>
  </si>
  <si>
    <t>CTL0626</t>
  </si>
  <si>
    <t>CTL0627</t>
  </si>
  <si>
    <t>CTL0628</t>
  </si>
  <si>
    <t>CTL0629</t>
  </si>
  <si>
    <t>mdhC</t>
  </si>
  <si>
    <t>ltuA</t>
  </si>
  <si>
    <t>pgi</t>
  </si>
  <si>
    <t>CTL0634</t>
  </si>
  <si>
    <t>phnP</t>
  </si>
  <si>
    <t>artJ</t>
  </si>
  <si>
    <t>aroG</t>
  </si>
  <si>
    <t>CTL0638</t>
  </si>
  <si>
    <t>CTL0639</t>
  </si>
  <si>
    <t>CTL0640</t>
  </si>
  <si>
    <t>CTL0641</t>
  </si>
  <si>
    <t>CTL0642</t>
  </si>
  <si>
    <t>CTL0643</t>
  </si>
  <si>
    <t>CTL0644</t>
  </si>
  <si>
    <t>CTL0645</t>
  </si>
  <si>
    <t>dapL</t>
  </si>
  <si>
    <t>CTL0647</t>
  </si>
  <si>
    <t>CTL0648</t>
  </si>
  <si>
    <t>proS</t>
  </si>
  <si>
    <t>CTL0650</t>
  </si>
  <si>
    <t>grpE</t>
  </si>
  <si>
    <t>dnaK</t>
  </si>
  <si>
    <t>vacB</t>
  </si>
  <si>
    <t>CTL0655</t>
  </si>
  <si>
    <t>CTL0656</t>
  </si>
  <si>
    <t>sucB_2</t>
  </si>
  <si>
    <t>gltT</t>
  </si>
  <si>
    <t>CTL0659</t>
  </si>
  <si>
    <t>CTL0660</t>
  </si>
  <si>
    <t>CTL0661</t>
  </si>
  <si>
    <t>ribC</t>
  </si>
  <si>
    <t>CTL0663</t>
  </si>
  <si>
    <t>dksA</t>
  </si>
  <si>
    <t>lspA</t>
  </si>
  <si>
    <t>CTL0666</t>
  </si>
  <si>
    <t>pcnB_2</t>
  </si>
  <si>
    <t>lpxB</t>
  </si>
  <si>
    <t>pmpA</t>
  </si>
  <si>
    <t>pmpB</t>
  </si>
  <si>
    <t>pmpC</t>
  </si>
  <si>
    <t>CTL0672</t>
  </si>
  <si>
    <t>CTL0673</t>
  </si>
  <si>
    <t>CTL0674</t>
  </si>
  <si>
    <t>CTL0675</t>
  </si>
  <si>
    <t>rpmA</t>
  </si>
  <si>
    <t>rplU</t>
  </si>
  <si>
    <t>CTL0678</t>
  </si>
  <si>
    <t>CTL0679</t>
  </si>
  <si>
    <t>CTL0680</t>
  </si>
  <si>
    <t>CTL0681</t>
  </si>
  <si>
    <t>CTL0682</t>
  </si>
  <si>
    <t>rsbV</t>
  </si>
  <si>
    <t>CTL0684</t>
  </si>
  <si>
    <t>CTL0685</t>
  </si>
  <si>
    <t>CTL0686</t>
  </si>
  <si>
    <t>ubiE</t>
  </si>
  <si>
    <t>CTL0688</t>
  </si>
  <si>
    <t>dapF</t>
  </si>
  <si>
    <t>clpP_2</t>
  </si>
  <si>
    <t>glyA</t>
  </si>
  <si>
    <t>CTL0692</t>
  </si>
  <si>
    <t>ispF</t>
  </si>
  <si>
    <t>CTL0694</t>
  </si>
  <si>
    <t>rpsJ</t>
  </si>
  <si>
    <t>fusA</t>
  </si>
  <si>
    <t>rpsG</t>
  </si>
  <si>
    <t>rpsL</t>
  </si>
  <si>
    <t>CTL0699</t>
  </si>
  <si>
    <t>tsp</t>
  </si>
  <si>
    <t>crpA</t>
  </si>
  <si>
    <t>omcB</t>
  </si>
  <si>
    <t>omcA</t>
  </si>
  <si>
    <t>CTL0704</t>
  </si>
  <si>
    <t>gltX</t>
  </si>
  <si>
    <t>euo</t>
  </si>
  <si>
    <t>recJ</t>
  </si>
  <si>
    <t>secF_1</t>
  </si>
  <si>
    <t>CTL0709</t>
  </si>
  <si>
    <t>uppS</t>
  </si>
  <si>
    <t>cdsA</t>
  </si>
  <si>
    <t>cmk</t>
  </si>
  <si>
    <t>plsC</t>
  </si>
  <si>
    <t>argS</t>
  </si>
  <si>
    <t>murA</t>
  </si>
  <si>
    <t>tarp</t>
  </si>
  <si>
    <t>CTL0717</t>
  </si>
  <si>
    <t>CTL0718</t>
  </si>
  <si>
    <t>prfB</t>
  </si>
  <si>
    <t>CTL0720</t>
  </si>
  <si>
    <t>CTL0721</t>
  </si>
  <si>
    <t>ispD</t>
  </si>
  <si>
    <t>truA</t>
  </si>
  <si>
    <t>CTL0724</t>
  </si>
  <si>
    <t>CTL0725</t>
  </si>
  <si>
    <t>CTL0726</t>
  </si>
  <si>
    <t>atoS</t>
  </si>
  <si>
    <t>atoC</t>
  </si>
  <si>
    <t>CTL0729</t>
  </si>
  <si>
    <t>recO</t>
  </si>
  <si>
    <t>CTL0731</t>
  </si>
  <si>
    <t>CTL0733</t>
  </si>
  <si>
    <t>CTL0734</t>
  </si>
  <si>
    <t>CTL0735</t>
  </si>
  <si>
    <t>pheT</t>
  </si>
  <si>
    <t>CTL0737</t>
  </si>
  <si>
    <t>CTL0738</t>
  </si>
  <si>
    <t>oppC2</t>
  </si>
  <si>
    <t>oppB2</t>
  </si>
  <si>
    <t>oppA4</t>
  </si>
  <si>
    <t>CTL0742</t>
  </si>
  <si>
    <t>CTL0743</t>
  </si>
  <si>
    <t>CTL0744</t>
  </si>
  <si>
    <t>CTL0745</t>
  </si>
  <si>
    <t>hemZ</t>
  </si>
  <si>
    <t>fliY</t>
  </si>
  <si>
    <t>CTL0748</t>
  </si>
  <si>
    <t>CTL0749</t>
  </si>
  <si>
    <t>glgC</t>
  </si>
  <si>
    <t>CTL0751</t>
  </si>
  <si>
    <t>rho</t>
  </si>
  <si>
    <t>CTL0753</t>
  </si>
  <si>
    <t>polA</t>
  </si>
  <si>
    <t>sohB</t>
  </si>
  <si>
    <t>CTL0756</t>
  </si>
  <si>
    <t>pgsA_2</t>
  </si>
  <si>
    <t>CTL0758</t>
  </si>
  <si>
    <t>dnaB</t>
  </si>
  <si>
    <t>gidA</t>
  </si>
  <si>
    <t>lplA_2</t>
  </si>
  <si>
    <t>ndk</t>
  </si>
  <si>
    <t>ruvA</t>
  </si>
  <si>
    <t>ruvC</t>
  </si>
  <si>
    <t>CTL0765</t>
  </si>
  <si>
    <t>CTL0766</t>
  </si>
  <si>
    <t>gapA</t>
  </si>
  <si>
    <t>rplQ</t>
  </si>
  <si>
    <t>rpoA</t>
  </si>
  <si>
    <t>rpsK</t>
  </si>
  <si>
    <t>rpsM</t>
  </si>
  <si>
    <t>secY</t>
  </si>
  <si>
    <t>rplO</t>
  </si>
  <si>
    <t>rpsE</t>
  </si>
  <si>
    <t>rplR</t>
  </si>
  <si>
    <t>rplF</t>
  </si>
  <si>
    <t>rpsH</t>
  </si>
  <si>
    <t>rplE</t>
  </si>
  <si>
    <t>rplX</t>
  </si>
  <si>
    <t>rplN</t>
  </si>
  <si>
    <t>rpsQ</t>
  </si>
  <si>
    <t>rpmC</t>
  </si>
  <si>
    <t>rplP</t>
  </si>
  <si>
    <t>rpsC</t>
  </si>
  <si>
    <t>rplV</t>
  </si>
  <si>
    <t>rpsS</t>
  </si>
  <si>
    <t>rplB</t>
  </si>
  <si>
    <t>rplW</t>
  </si>
  <si>
    <t>rplD</t>
  </si>
  <si>
    <t>rplC</t>
  </si>
  <si>
    <t>CTL0791</t>
  </si>
  <si>
    <t>fmt</t>
  </si>
  <si>
    <t>lpxA</t>
  </si>
  <si>
    <t>fabZ</t>
  </si>
  <si>
    <t>lpxC</t>
  </si>
  <si>
    <t>cutE</t>
  </si>
  <si>
    <t>CTL0797</t>
  </si>
  <si>
    <t>dnaQ2</t>
  </si>
  <si>
    <t>CTL0799</t>
  </si>
  <si>
    <t>CTL0800</t>
  </si>
  <si>
    <t>trxA</t>
  </si>
  <si>
    <t>CTL0802</t>
  </si>
  <si>
    <t>mip</t>
  </si>
  <si>
    <t>aspS</t>
  </si>
  <si>
    <t>hisS</t>
  </si>
  <si>
    <t>uhpC</t>
  </si>
  <si>
    <t>dnaE</t>
  </si>
  <si>
    <t>CTL0808</t>
  </si>
  <si>
    <t>CTL0809</t>
  </si>
  <si>
    <t>CTL0810</t>
  </si>
  <si>
    <t>rsbW</t>
  </si>
  <si>
    <t>CTL0812</t>
  </si>
  <si>
    <t>dacC</t>
  </si>
  <si>
    <t>CTL0814</t>
  </si>
  <si>
    <t>CTL0815</t>
  </si>
  <si>
    <t>brnQ</t>
  </si>
  <si>
    <t>CTL0818</t>
  </si>
  <si>
    <t>CTL0819</t>
  </si>
  <si>
    <t>lpdA</t>
  </si>
  <si>
    <t>lipA</t>
  </si>
  <si>
    <t>sctJ</t>
  </si>
  <si>
    <t>CTL0823</t>
  </si>
  <si>
    <t>sctL</t>
  </si>
  <si>
    <t>sctR</t>
  </si>
  <si>
    <t>sctS</t>
  </si>
  <si>
    <t>sctT</t>
  </si>
  <si>
    <t>CTL0828</t>
  </si>
  <si>
    <t>CTL0829</t>
  </si>
  <si>
    <t>CTL0830</t>
  </si>
  <si>
    <t>CTL0831</t>
  </si>
  <si>
    <t>gspG</t>
  </si>
  <si>
    <t>gspF</t>
  </si>
  <si>
    <t>gspE</t>
  </si>
  <si>
    <t>gspD</t>
  </si>
  <si>
    <t>CTL0836</t>
  </si>
  <si>
    <t>pepP</t>
  </si>
  <si>
    <t>mutL</t>
  </si>
  <si>
    <t>scc2</t>
  </si>
  <si>
    <t>CTL0840</t>
  </si>
  <si>
    <t>copB</t>
  </si>
  <si>
    <t>copD</t>
  </si>
  <si>
    <t>CTL0843</t>
  </si>
  <si>
    <t>thrS</t>
  </si>
  <si>
    <t>minD</t>
  </si>
  <si>
    <t>gp6D</t>
  </si>
  <si>
    <t>CTL0847</t>
  </si>
  <si>
    <t>trpS</t>
  </si>
  <si>
    <t>uvrB</t>
  </si>
  <si>
    <t>eno</t>
  </si>
  <si>
    <t>rbsU</t>
  </si>
  <si>
    <t>CTL0852</t>
  </si>
  <si>
    <t>CTL0853</t>
  </si>
  <si>
    <t>sdhB</t>
  </si>
  <si>
    <t>sdhA</t>
  </si>
  <si>
    <t>CTL0856</t>
  </si>
  <si>
    <t>CTL0858</t>
  </si>
  <si>
    <t>dsdD</t>
  </si>
  <si>
    <t>exbB</t>
  </si>
  <si>
    <t>CTL0861</t>
  </si>
  <si>
    <t>CTL0861A</t>
  </si>
  <si>
    <t>tolB</t>
  </si>
  <si>
    <t>pal</t>
  </si>
  <si>
    <t>CTL0864</t>
  </si>
  <si>
    <t>CTL0865</t>
  </si>
  <si>
    <t>ahpC</t>
  </si>
  <si>
    <t>groEL2</t>
  </si>
  <si>
    <t>CTL0868</t>
  </si>
  <si>
    <t>CTL0869</t>
  </si>
  <si>
    <t>CTL0870</t>
  </si>
  <si>
    <t>ung</t>
  </si>
  <si>
    <t>uvrD</t>
  </si>
  <si>
    <t>rpoN</t>
  </si>
  <si>
    <t>CTL0874</t>
  </si>
  <si>
    <t>CTL0875</t>
  </si>
  <si>
    <t>folA</t>
  </si>
  <si>
    <t>folP</t>
  </si>
  <si>
    <t>folX</t>
  </si>
  <si>
    <t>rpoD</t>
  </si>
  <si>
    <t>CTL0880</t>
  </si>
  <si>
    <t>rpsT</t>
  </si>
  <si>
    <t>CTL0882</t>
  </si>
  <si>
    <t>CTL0883</t>
  </si>
  <si>
    <t>CTL0884</t>
  </si>
  <si>
    <t>CTL0885</t>
  </si>
  <si>
    <t>CTL0886</t>
  </si>
  <si>
    <t>CTL0887</t>
  </si>
  <si>
    <t>mviN</t>
  </si>
  <si>
    <t>nfo</t>
  </si>
  <si>
    <t>rpsD</t>
  </si>
  <si>
    <t>CTL0891</t>
  </si>
  <si>
    <t>ispA</t>
  </si>
  <si>
    <t>glmU</t>
  </si>
  <si>
    <t>CTL0894</t>
  </si>
  <si>
    <t>CTL0895</t>
  </si>
  <si>
    <t>CTL0897</t>
  </si>
  <si>
    <t>P-values</t>
  </si>
  <si>
    <t>CAP09057</t>
  </si>
  <si>
    <t>pL2-07</t>
  </si>
  <si>
    <t>pGP5-D</t>
  </si>
  <si>
    <t>CAP09058</t>
  </si>
  <si>
    <t>pL2-06</t>
  </si>
  <si>
    <t>pGP4-D</t>
  </si>
  <si>
    <t>CAP09059</t>
  </si>
  <si>
    <t>pL2-05</t>
  </si>
  <si>
    <t>pGP3-D</t>
  </si>
  <si>
    <t>CAP09060</t>
  </si>
  <si>
    <t>pL2-04</t>
  </si>
  <si>
    <t>pGP2-D</t>
  </si>
  <si>
    <t>CAP09061</t>
  </si>
  <si>
    <t>pL2-03</t>
  </si>
  <si>
    <t>pGP1-D</t>
  </si>
  <si>
    <t>CAP09062</t>
  </si>
  <si>
    <t>pL2-02</t>
  </si>
  <si>
    <t>pGP8-D</t>
  </si>
  <si>
    <t>CAP09063</t>
  </si>
  <si>
    <t>pL2-01</t>
  </si>
  <si>
    <t>pGP7-D</t>
  </si>
  <si>
    <t>CAP09064</t>
  </si>
  <si>
    <t>pL2-08</t>
  </si>
  <si>
    <t>pGP6-D</t>
  </si>
  <si>
    <t>gene0</t>
  </si>
  <si>
    <t>CTL0001</t>
  </si>
  <si>
    <t>gene1</t>
  </si>
  <si>
    <t>CTL0002</t>
  </si>
  <si>
    <t>gene10</t>
  </si>
  <si>
    <t>gene100</t>
  </si>
  <si>
    <t>gene101</t>
  </si>
  <si>
    <t>CTL0094</t>
  </si>
  <si>
    <t>gene102</t>
  </si>
  <si>
    <t>gene103</t>
  </si>
  <si>
    <t>gene104</t>
  </si>
  <si>
    <t>gene105</t>
  </si>
  <si>
    <t>CTL0098</t>
  </si>
  <si>
    <t>gene106</t>
  </si>
  <si>
    <t>CTL0099</t>
  </si>
  <si>
    <t>gene107</t>
  </si>
  <si>
    <t>CTL0100</t>
  </si>
  <si>
    <t>gene108</t>
  </si>
  <si>
    <t>CTL0101</t>
  </si>
  <si>
    <t>gene109</t>
  </si>
  <si>
    <t>gene11</t>
  </si>
  <si>
    <t>CTL0011</t>
  </si>
  <si>
    <t>gene110</t>
  </si>
  <si>
    <t>gene111</t>
  </si>
  <si>
    <t>CTL0104</t>
  </si>
  <si>
    <t>gene112</t>
  </si>
  <si>
    <t>gene113</t>
  </si>
  <si>
    <t>gene114</t>
  </si>
  <si>
    <t>gene115</t>
  </si>
  <si>
    <t>CTL0108</t>
  </si>
  <si>
    <t>gene116</t>
  </si>
  <si>
    <t>CTL_t13</t>
  </si>
  <si>
    <t>tRNA-His</t>
  </si>
  <si>
    <t>gene117</t>
  </si>
  <si>
    <t>16S_rRNA</t>
  </si>
  <si>
    <t>CTL_r01</t>
  </si>
  <si>
    <t>gene118</t>
  </si>
  <si>
    <t>23S_rRNA</t>
  </si>
  <si>
    <t>CTL_r03</t>
  </si>
  <si>
    <t>gene119</t>
  </si>
  <si>
    <t>5S_rRNA2</t>
  </si>
  <si>
    <t>CTL_r05</t>
  </si>
  <si>
    <t>gene12</t>
  </si>
  <si>
    <t>gene120</t>
  </si>
  <si>
    <t>CTL0109</t>
  </si>
  <si>
    <t>gene121</t>
  </si>
  <si>
    <t>yajC</t>
  </si>
  <si>
    <t>gene122</t>
  </si>
  <si>
    <t>gene123</t>
  </si>
  <si>
    <t>CTL0112</t>
  </si>
  <si>
    <t>gene124</t>
  </si>
  <si>
    <t>gene125</t>
  </si>
  <si>
    <t>CTL0114</t>
  </si>
  <si>
    <t>gene126</t>
  </si>
  <si>
    <t>CTL0115</t>
  </si>
  <si>
    <t>hemN2</t>
  </si>
  <si>
    <t>gene127</t>
  </si>
  <si>
    <t>CTL0116</t>
  </si>
  <si>
    <t>gene128</t>
  </si>
  <si>
    <t>CTL0117</t>
  </si>
  <si>
    <t>gene129</t>
  </si>
  <si>
    <t>CTL0118</t>
  </si>
  <si>
    <t>gene13</t>
  </si>
  <si>
    <t>gene130</t>
  </si>
  <si>
    <t>16S_rRNA2</t>
  </si>
  <si>
    <t>CTL_r02</t>
  </si>
  <si>
    <t>gene131</t>
  </si>
  <si>
    <t>23S_rRNA2</t>
  </si>
  <si>
    <t>CTL_r04</t>
  </si>
  <si>
    <t>gene132</t>
  </si>
  <si>
    <t>5S_rRNA</t>
  </si>
  <si>
    <t>CTL_r06</t>
  </si>
  <si>
    <t>gene133</t>
  </si>
  <si>
    <t>CTL0119</t>
  </si>
  <si>
    <t>gene134</t>
  </si>
  <si>
    <t>CTL0120</t>
  </si>
  <si>
    <t>gene135</t>
  </si>
  <si>
    <t>CTL0121</t>
  </si>
  <si>
    <t>efp</t>
  </si>
  <si>
    <t>gene136</t>
  </si>
  <si>
    <t>gene137</t>
  </si>
  <si>
    <t>gene138</t>
  </si>
  <si>
    <t>CTL0124</t>
  </si>
  <si>
    <t>gene139</t>
  </si>
  <si>
    <t>CTL_t08</t>
  </si>
  <si>
    <t>tRNA-Cys</t>
  </si>
  <si>
    <t>gene14</t>
  </si>
  <si>
    <t>gene140</t>
  </si>
  <si>
    <t>CTL0125</t>
  </si>
  <si>
    <t>gene141</t>
  </si>
  <si>
    <t>CTL0126</t>
  </si>
  <si>
    <t>gene142</t>
  </si>
  <si>
    <t>CTL0127</t>
  </si>
  <si>
    <t>gene143</t>
  </si>
  <si>
    <t>CTL0128</t>
  </si>
  <si>
    <t>gene144</t>
  </si>
  <si>
    <t>CTL0129</t>
  </si>
  <si>
    <t>gene145</t>
  </si>
  <si>
    <t>CTL0130</t>
  </si>
  <si>
    <t>gene146</t>
  </si>
  <si>
    <t>CTL0131</t>
  </si>
  <si>
    <t>gene147</t>
  </si>
  <si>
    <t>gene148</t>
  </si>
  <si>
    <t>gene149</t>
  </si>
  <si>
    <t>CTL0134</t>
  </si>
  <si>
    <t>gene15</t>
  </si>
  <si>
    <t>gene150</t>
  </si>
  <si>
    <t>CTL0135</t>
  </si>
  <si>
    <t>gene151</t>
  </si>
  <si>
    <t>gene152</t>
  </si>
  <si>
    <t>gene153</t>
  </si>
  <si>
    <t>gene154</t>
  </si>
  <si>
    <t>CTL0139</t>
  </si>
  <si>
    <t>gene155</t>
  </si>
  <si>
    <t>gene156</t>
  </si>
  <si>
    <t>CTL0141</t>
  </si>
  <si>
    <t>gene157</t>
  </si>
  <si>
    <t>CTL0142</t>
  </si>
  <si>
    <t>gene158</t>
  </si>
  <si>
    <t>CTL0143</t>
  </si>
  <si>
    <t>gene159</t>
  </si>
  <si>
    <t>gene16</t>
  </si>
  <si>
    <t>gene160</t>
  </si>
  <si>
    <t>CTL0145</t>
  </si>
  <si>
    <t>gene161</t>
  </si>
  <si>
    <t>CTL0146</t>
  </si>
  <si>
    <t>gene162</t>
  </si>
  <si>
    <t>CTL0147</t>
  </si>
  <si>
    <t>gene163</t>
  </si>
  <si>
    <t>gene164</t>
  </si>
  <si>
    <t>gene165</t>
  </si>
  <si>
    <t>CTL0150</t>
  </si>
  <si>
    <t>gene166</t>
  </si>
  <si>
    <t>CTL0151</t>
  </si>
  <si>
    <t>gene167</t>
  </si>
  <si>
    <t>gene168</t>
  </si>
  <si>
    <t>CTL0153</t>
  </si>
  <si>
    <t>rnpA</t>
  </si>
  <si>
    <t>gene169</t>
  </si>
  <si>
    <t>CTL0153A</t>
  </si>
  <si>
    <t>rpmH</t>
  </si>
  <si>
    <t>gene17</t>
  </si>
  <si>
    <t>gene170</t>
  </si>
  <si>
    <t>CTL0154</t>
  </si>
  <si>
    <t>gene171</t>
  </si>
  <si>
    <t>CTL0155</t>
  </si>
  <si>
    <t>gene172</t>
  </si>
  <si>
    <t>gene173</t>
  </si>
  <si>
    <t>gene174</t>
  </si>
  <si>
    <t>gene175</t>
  </si>
  <si>
    <t>CTL0159</t>
  </si>
  <si>
    <t>gene176</t>
  </si>
  <si>
    <t>CTL0160</t>
  </si>
  <si>
    <t>gene178</t>
  </si>
  <si>
    <t>CTL0162</t>
  </si>
  <si>
    <t>gene179</t>
  </si>
  <si>
    <t>gene18</t>
  </si>
  <si>
    <t>CTL0018</t>
  </si>
  <si>
    <t>gene180</t>
  </si>
  <si>
    <t>gene181</t>
  </si>
  <si>
    <t>CTL0165</t>
  </si>
  <si>
    <t>gene182</t>
  </si>
  <si>
    <t>CTL0166</t>
  </si>
  <si>
    <t>gene183</t>
  </si>
  <si>
    <t>CTL0167</t>
  </si>
  <si>
    <t>gene184</t>
  </si>
  <si>
    <t>CTL_t09</t>
  </si>
  <si>
    <t>tRNA-Gln</t>
  </si>
  <si>
    <t>gene185</t>
  </si>
  <si>
    <t>CTL0168</t>
  </si>
  <si>
    <t>gene186</t>
  </si>
  <si>
    <t>CTL0169</t>
  </si>
  <si>
    <t>gene187</t>
  </si>
  <si>
    <t>CTL0170</t>
  </si>
  <si>
    <t>gene188</t>
  </si>
  <si>
    <t>CTL0171</t>
  </si>
  <si>
    <t>gene189</t>
  </si>
  <si>
    <t>CTL0172</t>
  </si>
  <si>
    <t>gene19</t>
  </si>
  <si>
    <t>gene190</t>
  </si>
  <si>
    <t>CTL0173</t>
  </si>
  <si>
    <t>gene191</t>
  </si>
  <si>
    <t>gene192</t>
  </si>
  <si>
    <t>CTL0175</t>
  </si>
  <si>
    <t>gene193</t>
  </si>
  <si>
    <t>CTL0176</t>
  </si>
  <si>
    <t>gene194</t>
  </si>
  <si>
    <t>CTL0177</t>
  </si>
  <si>
    <t>gene195</t>
  </si>
  <si>
    <t>CTL0178a</t>
  </si>
  <si>
    <t>gene196</t>
  </si>
  <si>
    <t>gene197</t>
  </si>
  <si>
    <t>gene198</t>
  </si>
  <si>
    <t>CTL0181</t>
  </si>
  <si>
    <t>gene199</t>
  </si>
  <si>
    <t>CTL0182</t>
  </si>
  <si>
    <t>gene2</t>
  </si>
  <si>
    <t>gene20</t>
  </si>
  <si>
    <t>CTL0020</t>
  </si>
  <si>
    <t>recD</t>
  </si>
  <si>
    <t>gene200</t>
  </si>
  <si>
    <t>CTL0183</t>
  </si>
  <si>
    <t>gene201</t>
  </si>
  <si>
    <t>gene202</t>
  </si>
  <si>
    <t>gene203</t>
  </si>
  <si>
    <t>gene204</t>
  </si>
  <si>
    <t>glmM</t>
  </si>
  <si>
    <t>gene205</t>
  </si>
  <si>
    <t>CTL0188</t>
  </si>
  <si>
    <t>gene206</t>
  </si>
  <si>
    <t>CTL0189</t>
  </si>
  <si>
    <t>gene207</t>
  </si>
  <si>
    <t>gene208</t>
  </si>
  <si>
    <t>gene209</t>
  </si>
  <si>
    <t>CTL0192</t>
  </si>
  <si>
    <t>gene21</t>
  </si>
  <si>
    <t>gene210</t>
  </si>
  <si>
    <t>CTL0193</t>
  </si>
  <si>
    <t>gene211</t>
  </si>
  <si>
    <t>CTL0194</t>
  </si>
  <si>
    <t>gene212</t>
  </si>
  <si>
    <t>CTL0195</t>
  </si>
  <si>
    <t>gene213</t>
  </si>
  <si>
    <t>gene214</t>
  </si>
  <si>
    <t>CTL0197</t>
  </si>
  <si>
    <t>gene215</t>
  </si>
  <si>
    <t>CTL0198</t>
  </si>
  <si>
    <t>gene216</t>
  </si>
  <si>
    <t>CTL0199</t>
  </si>
  <si>
    <t>gene217</t>
  </si>
  <si>
    <t>CTL0200</t>
  </si>
  <si>
    <t>gene218</t>
  </si>
  <si>
    <t>CTL0201</t>
  </si>
  <si>
    <t>gene219</t>
  </si>
  <si>
    <t>CTL_t36</t>
  </si>
  <si>
    <t>tRNA-Val2</t>
  </si>
  <si>
    <t>gene22</t>
  </si>
  <si>
    <t>gene220</t>
  </si>
  <si>
    <t>gene221</t>
  </si>
  <si>
    <t>CTL0203</t>
  </si>
  <si>
    <t>gene222</t>
  </si>
  <si>
    <t>CTL0204</t>
  </si>
  <si>
    <t>gene223</t>
  </si>
  <si>
    <t>CTL0205</t>
  </si>
  <si>
    <t>gene224</t>
  </si>
  <si>
    <t>CTL0206</t>
  </si>
  <si>
    <t>gene225</t>
  </si>
  <si>
    <t>CTL0207</t>
  </si>
  <si>
    <t>gene226</t>
  </si>
  <si>
    <t>CTL0208</t>
  </si>
  <si>
    <t>gene227</t>
  </si>
  <si>
    <t>CTL_t27</t>
  </si>
  <si>
    <t>tRNA-Ser3</t>
  </si>
  <si>
    <t>gene228</t>
  </si>
  <si>
    <t>gene229</t>
  </si>
  <si>
    <t>gene23</t>
  </si>
  <si>
    <t>gene230</t>
  </si>
  <si>
    <t>gene231</t>
  </si>
  <si>
    <t>CTL0212</t>
  </si>
  <si>
    <t>gene232</t>
  </si>
  <si>
    <t>CTL0213</t>
  </si>
  <si>
    <t>gene233</t>
  </si>
  <si>
    <t>CTL0214</t>
  </si>
  <si>
    <t>gene234</t>
  </si>
  <si>
    <t>CTL0215</t>
  </si>
  <si>
    <t>gene235</t>
  </si>
  <si>
    <t>gene236</t>
  </si>
  <si>
    <t>gene237</t>
  </si>
  <si>
    <t>gene238</t>
  </si>
  <si>
    <t>gene239</t>
  </si>
  <si>
    <t>gene24</t>
  </si>
  <si>
    <t>CTL0024</t>
  </si>
  <si>
    <t>gene240</t>
  </si>
  <si>
    <t>gene241</t>
  </si>
  <si>
    <t>gene242</t>
  </si>
  <si>
    <t>gene243</t>
  </si>
  <si>
    <t>CTL0224</t>
  </si>
  <si>
    <t>gene244</t>
  </si>
  <si>
    <t>gene245</t>
  </si>
  <si>
    <t>gene246</t>
  </si>
  <si>
    <t>gene248</t>
  </si>
  <si>
    <t>gene249</t>
  </si>
  <si>
    <t>gene25</t>
  </si>
  <si>
    <t>CTL_t03</t>
  </si>
  <si>
    <t>tRNA-Arg</t>
  </si>
  <si>
    <t>gene250</t>
  </si>
  <si>
    <t>CTL0233</t>
  </si>
  <si>
    <t>gene251</t>
  </si>
  <si>
    <t>CTL0234</t>
  </si>
  <si>
    <t>gene252</t>
  </si>
  <si>
    <t>CTL0235</t>
  </si>
  <si>
    <t>gene253</t>
  </si>
  <si>
    <t>CTL0236</t>
  </si>
  <si>
    <t>gene254</t>
  </si>
  <si>
    <t>CTL0237</t>
  </si>
  <si>
    <t>gene255</t>
  </si>
  <si>
    <t>gene256</t>
  </si>
  <si>
    <t>CTL_t15</t>
  </si>
  <si>
    <t>tRNA-Leu4</t>
  </si>
  <si>
    <t>gene257</t>
  </si>
  <si>
    <t>CTL0238b</t>
  </si>
  <si>
    <t>gene258</t>
  </si>
  <si>
    <t>CTL0243</t>
  </si>
  <si>
    <t>gene259</t>
  </si>
  <si>
    <t>gene26</t>
  </si>
  <si>
    <t>gene260</t>
  </si>
  <si>
    <t>CTL0245</t>
  </si>
  <si>
    <t>gene261</t>
  </si>
  <si>
    <t>gene262</t>
  </si>
  <si>
    <t>gene263</t>
  </si>
  <si>
    <t>CTL0248</t>
  </si>
  <si>
    <t>gene264</t>
  </si>
  <si>
    <t>CTL0249</t>
  </si>
  <si>
    <t>gene265</t>
  </si>
  <si>
    <t>CTL0250</t>
  </si>
  <si>
    <t>gene266</t>
  </si>
  <si>
    <t>CTL0251</t>
  </si>
  <si>
    <t>gene267</t>
  </si>
  <si>
    <t>gene268</t>
  </si>
  <si>
    <t>CTL0254</t>
  </si>
  <si>
    <t>gene269</t>
  </si>
  <si>
    <t>gene27</t>
  </si>
  <si>
    <t>gene270</t>
  </si>
  <si>
    <t>gene271</t>
  </si>
  <si>
    <t>CTL0257</t>
  </si>
  <si>
    <t>gene272</t>
  </si>
  <si>
    <t>CTL0258</t>
  </si>
  <si>
    <t>gene273</t>
  </si>
  <si>
    <t>CTL0259</t>
  </si>
  <si>
    <t>gene274</t>
  </si>
  <si>
    <t>gene275</t>
  </si>
  <si>
    <t>gene276</t>
  </si>
  <si>
    <t>gene277</t>
  </si>
  <si>
    <t>CTL0263</t>
  </si>
  <si>
    <t>gene278</t>
  </si>
  <si>
    <t>gene279</t>
  </si>
  <si>
    <t>CTL0265</t>
  </si>
  <si>
    <t>gene28</t>
  </si>
  <si>
    <t>CTL0027</t>
  </si>
  <si>
    <t>gene280</t>
  </si>
  <si>
    <t>gene281</t>
  </si>
  <si>
    <t>gene282</t>
  </si>
  <si>
    <t>CTL0268</t>
  </si>
  <si>
    <t>gene283</t>
  </si>
  <si>
    <t>CTL0269</t>
  </si>
  <si>
    <t>gene284</t>
  </si>
  <si>
    <t>gene285</t>
  </si>
  <si>
    <t>gene286</t>
  </si>
  <si>
    <t>gene287</t>
  </si>
  <si>
    <t>gene288</t>
  </si>
  <si>
    <t>CTL0274</t>
  </si>
  <si>
    <t>gene289</t>
  </si>
  <si>
    <t>CTL0275</t>
  </si>
  <si>
    <t>gene29</t>
  </si>
  <si>
    <t>gene290</t>
  </si>
  <si>
    <t>gene291</t>
  </si>
  <si>
    <t>CTL0277</t>
  </si>
  <si>
    <t>rpmE2</t>
  </si>
  <si>
    <t>gene292</t>
  </si>
  <si>
    <t>CTL0278</t>
  </si>
  <si>
    <t>gene293</t>
  </si>
  <si>
    <t>gene294</t>
  </si>
  <si>
    <t>CTL0280</t>
  </si>
  <si>
    <t>gene295</t>
  </si>
  <si>
    <t>CTL0281</t>
  </si>
  <si>
    <t>gene296</t>
  </si>
  <si>
    <t>CTL0282</t>
  </si>
  <si>
    <t>gene297</t>
  </si>
  <si>
    <t>CTL0283</t>
  </si>
  <si>
    <t>gene298</t>
  </si>
  <si>
    <t>CTL0284</t>
  </si>
  <si>
    <t>gene299</t>
  </si>
  <si>
    <t>CTL0285</t>
  </si>
  <si>
    <t>gene3</t>
  </si>
  <si>
    <t>CTL0004</t>
  </si>
  <si>
    <t>gene30</t>
  </si>
  <si>
    <t>CTL0029</t>
  </si>
  <si>
    <t>gene300</t>
  </si>
  <si>
    <t>gene301</t>
  </si>
  <si>
    <t>CTL0287</t>
  </si>
  <si>
    <t>gene302</t>
  </si>
  <si>
    <t>CTL0288</t>
  </si>
  <si>
    <t>recD2</t>
  </si>
  <si>
    <t>gene303</t>
  </si>
  <si>
    <t>gene304</t>
  </si>
  <si>
    <t>gene305</t>
  </si>
  <si>
    <t>gene307</t>
  </si>
  <si>
    <t>CTL_t06</t>
  </si>
  <si>
    <t>tRNA-Asn</t>
  </si>
  <si>
    <t>gene308</t>
  </si>
  <si>
    <t>gene309</t>
  </si>
  <si>
    <t>CTL0294</t>
  </si>
  <si>
    <t>gene31</t>
  </si>
  <si>
    <t>CTL0030</t>
  </si>
  <si>
    <t>gene310</t>
  </si>
  <si>
    <t>gene311</t>
  </si>
  <si>
    <t>CTL0296</t>
  </si>
  <si>
    <t>gene312</t>
  </si>
  <si>
    <t>gene313</t>
  </si>
  <si>
    <t>gene314</t>
  </si>
  <si>
    <t>gene315</t>
  </si>
  <si>
    <t>CTL0300</t>
  </si>
  <si>
    <t>gene316</t>
  </si>
  <si>
    <t>gene317</t>
  </si>
  <si>
    <t>CTL0302</t>
  </si>
  <si>
    <t>hct2</t>
  </si>
  <si>
    <t>gene318</t>
  </si>
  <si>
    <t>gene319</t>
  </si>
  <si>
    <t>gene32</t>
  </si>
  <si>
    <t>CTL0031</t>
  </si>
  <si>
    <t>gene320</t>
  </si>
  <si>
    <t>gene321</t>
  </si>
  <si>
    <t>gene322</t>
  </si>
  <si>
    <t>gene323</t>
  </si>
  <si>
    <t>CTL0308</t>
  </si>
  <si>
    <t>gene324</t>
  </si>
  <si>
    <t>gene325</t>
  </si>
  <si>
    <t>CTL0310</t>
  </si>
  <si>
    <t>gene326</t>
  </si>
  <si>
    <t>CTL0311</t>
  </si>
  <si>
    <t>sucB2</t>
  </si>
  <si>
    <t>gene327</t>
  </si>
  <si>
    <t>gene328</t>
  </si>
  <si>
    <t>CTL0313</t>
  </si>
  <si>
    <t>gene329</t>
  </si>
  <si>
    <t>gene33</t>
  </si>
  <si>
    <t>CTL0032</t>
  </si>
  <si>
    <t>gene330</t>
  </si>
  <si>
    <t>CTL0315</t>
  </si>
  <si>
    <t>gene331</t>
  </si>
  <si>
    <t>CTL_t26</t>
  </si>
  <si>
    <t>tRNA-Pro2</t>
  </si>
  <si>
    <t>gene332</t>
  </si>
  <si>
    <t>CTL0316</t>
  </si>
  <si>
    <t>gene333</t>
  </si>
  <si>
    <t>CTL0317</t>
  </si>
  <si>
    <t>gene334</t>
  </si>
  <si>
    <t>CTL0318</t>
  </si>
  <si>
    <t>gene335</t>
  </si>
  <si>
    <t>CTL0319</t>
  </si>
  <si>
    <t>gene336</t>
  </si>
  <si>
    <t>CTL0320</t>
  </si>
  <si>
    <t>gene337</t>
  </si>
  <si>
    <t>gene338</t>
  </si>
  <si>
    <t>gene339</t>
  </si>
  <si>
    <t>gene34</t>
  </si>
  <si>
    <t>gene340</t>
  </si>
  <si>
    <t>gene341</t>
  </si>
  <si>
    <t>gene342</t>
  </si>
  <si>
    <t>gene343</t>
  </si>
  <si>
    <t>CTL0327</t>
  </si>
  <si>
    <t>gene344</t>
  </si>
  <si>
    <t>gene345</t>
  </si>
  <si>
    <t>gene346</t>
  </si>
  <si>
    <t>CTL0330</t>
  </si>
  <si>
    <t>gene347</t>
  </si>
  <si>
    <t>CTL0331</t>
  </si>
  <si>
    <t>gene348</t>
  </si>
  <si>
    <t>CTL0332</t>
  </si>
  <si>
    <t>gene349</t>
  </si>
  <si>
    <t>CTL0333</t>
  </si>
  <si>
    <t>gene35</t>
  </si>
  <si>
    <t>gene350</t>
  </si>
  <si>
    <t>CTL0334</t>
  </si>
  <si>
    <t>gene351</t>
  </si>
  <si>
    <t>gene352</t>
  </si>
  <si>
    <t>CTL0336</t>
  </si>
  <si>
    <t>gene353</t>
  </si>
  <si>
    <t>gene354</t>
  </si>
  <si>
    <t>gene355</t>
  </si>
  <si>
    <t>gene356</t>
  </si>
  <si>
    <t>gene357</t>
  </si>
  <si>
    <t>CTL0341</t>
  </si>
  <si>
    <t>gene358</t>
  </si>
  <si>
    <t>CTL0342</t>
  </si>
  <si>
    <t>gene359</t>
  </si>
  <si>
    <t>CTL0343</t>
  </si>
  <si>
    <t>gene36</t>
  </si>
  <si>
    <t>gene360</t>
  </si>
  <si>
    <t>CTL0344</t>
  </si>
  <si>
    <t>copN</t>
  </si>
  <si>
    <t>gene361</t>
  </si>
  <si>
    <t>CTL0345</t>
  </si>
  <si>
    <t>gene362</t>
  </si>
  <si>
    <t>CTL0346</t>
  </si>
  <si>
    <t>gene363</t>
  </si>
  <si>
    <t>gene364</t>
  </si>
  <si>
    <t>CTL0348</t>
  </si>
  <si>
    <t>gene365</t>
  </si>
  <si>
    <t>CTL0349</t>
  </si>
  <si>
    <t>gene366</t>
  </si>
  <si>
    <t>CTL0350</t>
  </si>
  <si>
    <t>gene367</t>
  </si>
  <si>
    <t>CTL0351</t>
  </si>
  <si>
    <t>infB</t>
  </si>
  <si>
    <t>gene368</t>
  </si>
  <si>
    <t>CTL0352</t>
  </si>
  <si>
    <t>gene369</t>
  </si>
  <si>
    <t>CTL0353</t>
  </si>
  <si>
    <t>gene37</t>
  </si>
  <si>
    <t>gene370</t>
  </si>
  <si>
    <t>CTL0354</t>
  </si>
  <si>
    <t>gene371</t>
  </si>
  <si>
    <t>CTL0355</t>
  </si>
  <si>
    <t>gene372</t>
  </si>
  <si>
    <t>gene373</t>
  </si>
  <si>
    <t>gene374</t>
  </si>
  <si>
    <t>gene375</t>
  </si>
  <si>
    <t>CTL0359</t>
  </si>
  <si>
    <t>gene376</t>
  </si>
  <si>
    <t>gene377</t>
  </si>
  <si>
    <t>gene378</t>
  </si>
  <si>
    <t>gene379</t>
  </si>
  <si>
    <t>gene38</t>
  </si>
  <si>
    <t>gene380</t>
  </si>
  <si>
    <t>gene381</t>
  </si>
  <si>
    <t>CTL0365</t>
  </si>
  <si>
    <t>gene382</t>
  </si>
  <si>
    <t>CTL0366</t>
  </si>
  <si>
    <t>gene383</t>
  </si>
  <si>
    <t>CTL0367</t>
  </si>
  <si>
    <t>gene384</t>
  </si>
  <si>
    <t>CTL0368</t>
  </si>
  <si>
    <t>gene385</t>
  </si>
  <si>
    <t>gene386</t>
  </si>
  <si>
    <t>CTL0370</t>
  </si>
  <si>
    <t>gene387</t>
  </si>
  <si>
    <t>CTL0371</t>
  </si>
  <si>
    <t>gene388</t>
  </si>
  <si>
    <t>CTL0372</t>
  </si>
  <si>
    <t>gene389</t>
  </si>
  <si>
    <t>CTL0373</t>
  </si>
  <si>
    <t>gene39</t>
  </si>
  <si>
    <t>CTL0038</t>
  </si>
  <si>
    <t>gene390</t>
  </si>
  <si>
    <t>CTL0374</t>
  </si>
  <si>
    <t>gene391</t>
  </si>
  <si>
    <t>gene392</t>
  </si>
  <si>
    <t>CTL0376</t>
  </si>
  <si>
    <t>gene393</t>
  </si>
  <si>
    <t>CTL0377</t>
  </si>
  <si>
    <t>efp2</t>
  </si>
  <si>
    <t>gene394</t>
  </si>
  <si>
    <t>CTL0378</t>
  </si>
  <si>
    <t>gene395</t>
  </si>
  <si>
    <t>CTL0379</t>
  </si>
  <si>
    <t>gene396</t>
  </si>
  <si>
    <t>CTL0380</t>
  </si>
  <si>
    <t>gene397</t>
  </si>
  <si>
    <t>CTL0381</t>
  </si>
  <si>
    <t>gene398</t>
  </si>
  <si>
    <t>gene399</t>
  </si>
  <si>
    <t>CTL0383</t>
  </si>
  <si>
    <t>gene4</t>
  </si>
  <si>
    <t>CTL_t01</t>
  </si>
  <si>
    <t>tRNA-Ala</t>
  </si>
  <si>
    <t>gene40</t>
  </si>
  <si>
    <t>gene400</t>
  </si>
  <si>
    <t>gene401</t>
  </si>
  <si>
    <t>gene402</t>
  </si>
  <si>
    <t>gene403</t>
  </si>
  <si>
    <t>gene404</t>
  </si>
  <si>
    <t>gene405</t>
  </si>
  <si>
    <t>gene406</t>
  </si>
  <si>
    <t>gene407</t>
  </si>
  <si>
    <t>gene408</t>
  </si>
  <si>
    <t>gene409</t>
  </si>
  <si>
    <t>gene41</t>
  </si>
  <si>
    <t>gene410</t>
  </si>
  <si>
    <t>CTL0394</t>
  </si>
  <si>
    <t>gene411</t>
  </si>
  <si>
    <t>gene412</t>
  </si>
  <si>
    <t>gene413</t>
  </si>
  <si>
    <t>CTL_t32</t>
  </si>
  <si>
    <t>tRNA-Thr</t>
  </si>
  <si>
    <t>gene414</t>
  </si>
  <si>
    <t>CTL_t35</t>
  </si>
  <si>
    <t>tRNA-Tyr</t>
  </si>
  <si>
    <t>gene415</t>
  </si>
  <si>
    <t>gene416</t>
  </si>
  <si>
    <t>gene417</t>
  </si>
  <si>
    <t>gene418</t>
  </si>
  <si>
    <t>CTL0400</t>
  </si>
  <si>
    <t>gene419</t>
  </si>
  <si>
    <t>CTL0401</t>
  </si>
  <si>
    <t>ligA</t>
  </si>
  <si>
    <t>gene42</t>
  </si>
  <si>
    <t>CTL0041</t>
  </si>
  <si>
    <t>gene420</t>
  </si>
  <si>
    <t>gene421</t>
  </si>
  <si>
    <t>CTL0403</t>
  </si>
  <si>
    <t>gene422</t>
  </si>
  <si>
    <t>gene423</t>
  </si>
  <si>
    <t>CTL0405</t>
  </si>
  <si>
    <t>gene424</t>
  </si>
  <si>
    <t>gene425</t>
  </si>
  <si>
    <t>gene426</t>
  </si>
  <si>
    <t>gene428</t>
  </si>
  <si>
    <t>gene429</t>
  </si>
  <si>
    <t>gene43</t>
  </si>
  <si>
    <t>CTL0042</t>
  </si>
  <si>
    <t>gene430</t>
  </si>
  <si>
    <t>CTL0414a</t>
  </si>
  <si>
    <t>gene431</t>
  </si>
  <si>
    <t>CTL0417a</t>
  </si>
  <si>
    <t>gene432</t>
  </si>
  <si>
    <t>CTL0417b</t>
  </si>
  <si>
    <t>gene433</t>
  </si>
  <si>
    <t>gene434</t>
  </si>
  <si>
    <t>gene435</t>
  </si>
  <si>
    <t>gene438</t>
  </si>
  <si>
    <t>CTL0422</t>
  </si>
  <si>
    <t>gene439</t>
  </si>
  <si>
    <t>CTL0422a</t>
  </si>
  <si>
    <t>gene44</t>
  </si>
  <si>
    <t>gene440</t>
  </si>
  <si>
    <t>CTL0423</t>
  </si>
  <si>
    <t>gene441</t>
  </si>
  <si>
    <t>CTL0424</t>
  </si>
  <si>
    <t>gene443</t>
  </si>
  <si>
    <t>gene445</t>
  </si>
  <si>
    <t>CTL0427</t>
  </si>
  <si>
    <t>gene446</t>
  </si>
  <si>
    <t>CTL0428</t>
  </si>
  <si>
    <t>gene447</t>
  </si>
  <si>
    <t>CTL0429</t>
  </si>
  <si>
    <t>gene448</t>
  </si>
  <si>
    <t>gene449</t>
  </si>
  <si>
    <t>gene45</t>
  </si>
  <si>
    <t>CTL_t31</t>
  </si>
  <si>
    <t>tRNA-Thr2</t>
  </si>
  <si>
    <t>gene450</t>
  </si>
  <si>
    <t>gene451</t>
  </si>
  <si>
    <t>CTL_t14</t>
  </si>
  <si>
    <t>tRNA-Ile</t>
  </si>
  <si>
    <t>gene452</t>
  </si>
  <si>
    <t>CTL_t02</t>
  </si>
  <si>
    <t>tRNA-Ala2</t>
  </si>
  <si>
    <t>gene453</t>
  </si>
  <si>
    <t>gene454</t>
  </si>
  <si>
    <t>CTL0434</t>
  </si>
  <si>
    <t>gene455</t>
  </si>
  <si>
    <t>CTL0435</t>
  </si>
  <si>
    <t>gene456</t>
  </si>
  <si>
    <t>gene457</t>
  </si>
  <si>
    <t>CTL0437</t>
  </si>
  <si>
    <t>gene458</t>
  </si>
  <si>
    <t>CTL0438</t>
  </si>
  <si>
    <t>gene459</t>
  </si>
  <si>
    <t>CTL0439</t>
  </si>
  <si>
    <t>dnaX2</t>
  </si>
  <si>
    <t>gene46</t>
  </si>
  <si>
    <t>CTL0044</t>
  </si>
  <si>
    <t>gene460</t>
  </si>
  <si>
    <t>CTL0440</t>
  </si>
  <si>
    <t>tmk</t>
  </si>
  <si>
    <t>gene461</t>
  </si>
  <si>
    <t>CTL0441</t>
  </si>
  <si>
    <t>gene462</t>
  </si>
  <si>
    <t>CTL0442</t>
  </si>
  <si>
    <t>gene463</t>
  </si>
  <si>
    <t>gene464</t>
  </si>
  <si>
    <t>gene465</t>
  </si>
  <si>
    <t>CTL0445</t>
  </si>
  <si>
    <t>gene466</t>
  </si>
  <si>
    <t>CTL0446</t>
  </si>
  <si>
    <t>gene467</t>
  </si>
  <si>
    <t>gene468</t>
  </si>
  <si>
    <t>gene469</t>
  </si>
  <si>
    <t>CTL0449</t>
  </si>
  <si>
    <t>gene47</t>
  </si>
  <si>
    <t>gene470</t>
  </si>
  <si>
    <t>CTL0450</t>
  </si>
  <si>
    <t>gene471</t>
  </si>
  <si>
    <t>CTL0451</t>
  </si>
  <si>
    <t>gene472</t>
  </si>
  <si>
    <t>CTL0452</t>
  </si>
  <si>
    <t>gene473</t>
  </si>
  <si>
    <t>CTL0453</t>
  </si>
  <si>
    <t>gene474</t>
  </si>
  <si>
    <t>CTL0454</t>
  </si>
  <si>
    <t>gene475</t>
  </si>
  <si>
    <t>gene476</t>
  </si>
  <si>
    <t>gene477</t>
  </si>
  <si>
    <t>CTL0457</t>
  </si>
  <si>
    <t>gene478</t>
  </si>
  <si>
    <t>gene479</t>
  </si>
  <si>
    <t>CTL0459</t>
  </si>
  <si>
    <t>gene48</t>
  </si>
  <si>
    <t>CTL_t20</t>
  </si>
  <si>
    <t>tRNA-Lys</t>
  </si>
  <si>
    <t>gene480</t>
  </si>
  <si>
    <t>CTL_t22</t>
  </si>
  <si>
    <t>tRNA-Met</t>
  </si>
  <si>
    <t>gene481</t>
  </si>
  <si>
    <t>CTL_t23</t>
  </si>
  <si>
    <t>tRNA-Met3</t>
  </si>
  <si>
    <t>gene482</t>
  </si>
  <si>
    <t>CTL0460</t>
  </si>
  <si>
    <t>gene483</t>
  </si>
  <si>
    <t>CTL0461</t>
  </si>
  <si>
    <t>gene484</t>
  </si>
  <si>
    <t>CTL0462</t>
  </si>
  <si>
    <t>gene485</t>
  </si>
  <si>
    <t>gene486</t>
  </si>
  <si>
    <t>gene487</t>
  </si>
  <si>
    <t>CTL0465</t>
  </si>
  <si>
    <t>gene488</t>
  </si>
  <si>
    <t>gene489</t>
  </si>
  <si>
    <t>CTL0467</t>
  </si>
  <si>
    <t>gene49</t>
  </si>
  <si>
    <t>CTL_t10</t>
  </si>
  <si>
    <t>tRNA-Glu</t>
  </si>
  <si>
    <t>gene490</t>
  </si>
  <si>
    <t>CTL0468</t>
  </si>
  <si>
    <t>gene491</t>
  </si>
  <si>
    <t>gene492</t>
  </si>
  <si>
    <t>CTL0470</t>
  </si>
  <si>
    <t>gene493</t>
  </si>
  <si>
    <t>CTL0471</t>
  </si>
  <si>
    <t>gene494</t>
  </si>
  <si>
    <t>gene495</t>
  </si>
  <si>
    <t>gene496</t>
  </si>
  <si>
    <t>CTL_t07</t>
  </si>
  <si>
    <t>tRNA-Asp</t>
  </si>
  <si>
    <t>gene497</t>
  </si>
  <si>
    <t>CTL_t37</t>
  </si>
  <si>
    <t>tRNA-Val</t>
  </si>
  <si>
    <t>gene498</t>
  </si>
  <si>
    <t>gene499</t>
  </si>
  <si>
    <t>gene5</t>
  </si>
  <si>
    <t>CTL0005</t>
  </si>
  <si>
    <t>gene50</t>
  </si>
  <si>
    <t>CTL0046</t>
  </si>
  <si>
    <t>frr</t>
  </si>
  <si>
    <t>gene500</t>
  </si>
  <si>
    <t>gene501</t>
  </si>
  <si>
    <t>gene502</t>
  </si>
  <si>
    <t>gene503</t>
  </si>
  <si>
    <t>gene504</t>
  </si>
  <si>
    <t>gene505</t>
  </si>
  <si>
    <t>gene506</t>
  </si>
  <si>
    <t>gene507</t>
  </si>
  <si>
    <t>gene508</t>
  </si>
  <si>
    <t>gene509</t>
  </si>
  <si>
    <t>CTL0484</t>
  </si>
  <si>
    <t>gene51</t>
  </si>
  <si>
    <t>CTL0047</t>
  </si>
  <si>
    <t>gene510</t>
  </si>
  <si>
    <t>CTL0485</t>
  </si>
  <si>
    <t>gene511</t>
  </si>
  <si>
    <t>gene512</t>
  </si>
  <si>
    <t>gene513</t>
  </si>
  <si>
    <t>CTL0488</t>
  </si>
  <si>
    <t>gene514</t>
  </si>
  <si>
    <t>CTL0489</t>
  </si>
  <si>
    <t>gene515</t>
  </si>
  <si>
    <t>CTL0490</t>
  </si>
  <si>
    <t>gene516</t>
  </si>
  <si>
    <t>CTL0491</t>
  </si>
  <si>
    <t>gene517</t>
  </si>
  <si>
    <t>CTL0492</t>
  </si>
  <si>
    <t>gene518</t>
  </si>
  <si>
    <t>gene519</t>
  </si>
  <si>
    <t>CTL0494</t>
  </si>
  <si>
    <t>gene52</t>
  </si>
  <si>
    <t>CTL0048</t>
  </si>
  <si>
    <t>gene520</t>
  </si>
  <si>
    <t>CTL0495</t>
  </si>
  <si>
    <t>gene521</t>
  </si>
  <si>
    <t>gene522</t>
  </si>
  <si>
    <t>CTL0497</t>
  </si>
  <si>
    <t>gene523</t>
  </si>
  <si>
    <t>CTL0498</t>
  </si>
  <si>
    <t>gene524</t>
  </si>
  <si>
    <t>CTL0499</t>
  </si>
  <si>
    <t>gene525</t>
  </si>
  <si>
    <t>CTL0500</t>
  </si>
  <si>
    <t>gene526</t>
  </si>
  <si>
    <t>gene527</t>
  </si>
  <si>
    <t>CTL0501</t>
  </si>
  <si>
    <t>gene528</t>
  </si>
  <si>
    <t>CTL0503</t>
  </si>
  <si>
    <t>gene529</t>
  </si>
  <si>
    <t>CTL0504</t>
  </si>
  <si>
    <t>gene53</t>
  </si>
  <si>
    <t>CTL0049</t>
  </si>
  <si>
    <t>gene530</t>
  </si>
  <si>
    <t>gene531</t>
  </si>
  <si>
    <t>gene532</t>
  </si>
  <si>
    <t>gene533</t>
  </si>
  <si>
    <t>gene534</t>
  </si>
  <si>
    <t>gene535</t>
  </si>
  <si>
    <t>gene536</t>
  </si>
  <si>
    <t>gene537</t>
  </si>
  <si>
    <t>gene538</t>
  </si>
  <si>
    <t>CTL0513</t>
  </si>
  <si>
    <t>gene539</t>
  </si>
  <si>
    <t>gene54</t>
  </si>
  <si>
    <t>CTL_t11</t>
  </si>
  <si>
    <t>tRNA-Gly</t>
  </si>
  <si>
    <t>gene540</t>
  </si>
  <si>
    <t>gene541</t>
  </si>
  <si>
    <t>gene542</t>
  </si>
  <si>
    <t>CTL0517</t>
  </si>
  <si>
    <t>gene543</t>
  </si>
  <si>
    <t>gene544</t>
  </si>
  <si>
    <t>CTL0519</t>
  </si>
  <si>
    <t>gene545</t>
  </si>
  <si>
    <t>CTL0520</t>
  </si>
  <si>
    <t>gene546</t>
  </si>
  <si>
    <t>CTL0521</t>
  </si>
  <si>
    <t>gene547</t>
  </si>
  <si>
    <t>CTL0522</t>
  </si>
  <si>
    <t>gene548</t>
  </si>
  <si>
    <t>gene549</t>
  </si>
  <si>
    <t>CTL0524</t>
  </si>
  <si>
    <t>gene55</t>
  </si>
  <si>
    <t>CTL0050</t>
  </si>
  <si>
    <t>gene550</t>
  </si>
  <si>
    <t>gene551</t>
  </si>
  <si>
    <t>gene552</t>
  </si>
  <si>
    <t>CTL0527</t>
  </si>
  <si>
    <t>gene553</t>
  </si>
  <si>
    <t>gene554</t>
  </si>
  <si>
    <t>gene555</t>
  </si>
  <si>
    <t>CTL0530</t>
  </si>
  <si>
    <t>gene556</t>
  </si>
  <si>
    <t>CTL0531</t>
  </si>
  <si>
    <t>gene557</t>
  </si>
  <si>
    <t>CTL0532</t>
  </si>
  <si>
    <t>gene558</t>
  </si>
  <si>
    <t>CTL0533</t>
  </si>
  <si>
    <t>gene559</t>
  </si>
  <si>
    <t>CTL0534</t>
  </si>
  <si>
    <t>gene56</t>
  </si>
  <si>
    <t>CTL0051</t>
  </si>
  <si>
    <t>gene560</t>
  </si>
  <si>
    <t>gene561</t>
  </si>
  <si>
    <t>gene562</t>
  </si>
  <si>
    <t>CTL0537</t>
  </si>
  <si>
    <t>lplA</t>
  </si>
  <si>
    <t>gene563</t>
  </si>
  <si>
    <t>CTL0538</t>
  </si>
  <si>
    <t>gene564</t>
  </si>
  <si>
    <t>CTL0539</t>
  </si>
  <si>
    <t>mnmA</t>
  </si>
  <si>
    <t>gene565</t>
  </si>
  <si>
    <t>gene566</t>
  </si>
  <si>
    <t>gene567</t>
  </si>
  <si>
    <t>gene568</t>
  </si>
  <si>
    <t>CTL0543</t>
  </si>
  <si>
    <t>gene569</t>
  </si>
  <si>
    <t>CTL0544</t>
  </si>
  <si>
    <t>gene57</t>
  </si>
  <si>
    <t>gene570</t>
  </si>
  <si>
    <t>CTL0545</t>
  </si>
  <si>
    <t>gene571</t>
  </si>
  <si>
    <t>CTL0546</t>
  </si>
  <si>
    <t>gene572</t>
  </si>
  <si>
    <t>CTL0547</t>
  </si>
  <si>
    <t>gene573</t>
  </si>
  <si>
    <t>gene574</t>
  </si>
  <si>
    <t>CTL0549</t>
  </si>
  <si>
    <t>gene575</t>
  </si>
  <si>
    <t>CTL0550</t>
  </si>
  <si>
    <t>gene576</t>
  </si>
  <si>
    <t>CTL0551</t>
  </si>
  <si>
    <t>gene577</t>
  </si>
  <si>
    <t>gene578</t>
  </si>
  <si>
    <t>CTL0553</t>
  </si>
  <si>
    <t>gene579</t>
  </si>
  <si>
    <t>CTL0554</t>
  </si>
  <si>
    <t>gene58</t>
  </si>
  <si>
    <t>gene580</t>
  </si>
  <si>
    <t>gene581</t>
  </si>
  <si>
    <t>CTL0556</t>
  </si>
  <si>
    <t>gene582</t>
  </si>
  <si>
    <t>CTL0557</t>
  </si>
  <si>
    <t>gene583</t>
  </si>
  <si>
    <t>CTL0558</t>
  </si>
  <si>
    <t>gene584</t>
  </si>
  <si>
    <t>CTL0559</t>
  </si>
  <si>
    <t>gene585</t>
  </si>
  <si>
    <t>CTL0560</t>
  </si>
  <si>
    <t>gene586</t>
  </si>
  <si>
    <t>gene587</t>
  </si>
  <si>
    <t>CTL0562</t>
  </si>
  <si>
    <t>gene588</t>
  </si>
  <si>
    <t>gene589</t>
  </si>
  <si>
    <t>gene59</t>
  </si>
  <si>
    <t>gene590</t>
  </si>
  <si>
    <t>CTL0565</t>
  </si>
  <si>
    <t>gene591</t>
  </si>
  <si>
    <t>CTL0566</t>
  </si>
  <si>
    <t>gene592</t>
  </si>
  <si>
    <t>CTL0567</t>
  </si>
  <si>
    <t>gene593</t>
  </si>
  <si>
    <t>CTL0568</t>
  </si>
  <si>
    <t>gene594</t>
  </si>
  <si>
    <t>CTL0569</t>
  </si>
  <si>
    <t>gene595</t>
  </si>
  <si>
    <t>CTL0570</t>
  </si>
  <si>
    <t>gene596</t>
  </si>
  <si>
    <t>CTL0571</t>
  </si>
  <si>
    <t>gene597</t>
  </si>
  <si>
    <t>CTL0572</t>
  </si>
  <si>
    <t>gene598</t>
  </si>
  <si>
    <t>CTL0573</t>
  </si>
  <si>
    <t>gene599</t>
  </si>
  <si>
    <t>CTL_t34</t>
  </si>
  <si>
    <t>tRNA-Trp</t>
  </si>
  <si>
    <t>gene6</t>
  </si>
  <si>
    <t>gene60</t>
  </si>
  <si>
    <t>gene600</t>
  </si>
  <si>
    <t>CTL0574</t>
  </si>
  <si>
    <t>gene601</t>
  </si>
  <si>
    <t>CTL_t33</t>
  </si>
  <si>
    <t>tRNA-Thr3</t>
  </si>
  <si>
    <t>gene602</t>
  </si>
  <si>
    <t>CTL0575</t>
  </si>
  <si>
    <t>gene603</t>
  </si>
  <si>
    <t>gene604</t>
  </si>
  <si>
    <t>gene606</t>
  </si>
  <si>
    <t>gene607</t>
  </si>
  <si>
    <t>CTL_t21</t>
  </si>
  <si>
    <t>tRNA-Met2</t>
  </si>
  <si>
    <t>gene608</t>
  </si>
  <si>
    <t>CTL0581</t>
  </si>
  <si>
    <t>gene609</t>
  </si>
  <si>
    <t>CTL0582</t>
  </si>
  <si>
    <t>tpiA</t>
  </si>
  <si>
    <t>gene61</t>
  </si>
  <si>
    <t>CTL0056</t>
  </si>
  <si>
    <t>gene610</t>
  </si>
  <si>
    <t>CTL0583</t>
  </si>
  <si>
    <t>gene611</t>
  </si>
  <si>
    <t>CTL0583A</t>
  </si>
  <si>
    <t>gene612</t>
  </si>
  <si>
    <t>gene613</t>
  </si>
  <si>
    <t>CTL0585</t>
  </si>
  <si>
    <t>gene614</t>
  </si>
  <si>
    <t>CTL0586</t>
  </si>
  <si>
    <t>gene615</t>
  </si>
  <si>
    <t>CTL0587</t>
  </si>
  <si>
    <t>gene616</t>
  </si>
  <si>
    <t>CTL0588</t>
  </si>
  <si>
    <t>dnaX</t>
  </si>
  <si>
    <t>gene617</t>
  </si>
  <si>
    <t>gene618</t>
  </si>
  <si>
    <t>CTL0590</t>
  </si>
  <si>
    <t>gene619</t>
  </si>
  <si>
    <t>CTL0591</t>
  </si>
  <si>
    <t>gene62</t>
  </si>
  <si>
    <t>CTL0057</t>
  </si>
  <si>
    <t>gene620</t>
  </si>
  <si>
    <t>gene621</t>
  </si>
  <si>
    <t>CTL0592a</t>
  </si>
  <si>
    <t>gene622</t>
  </si>
  <si>
    <t>gene623</t>
  </si>
  <si>
    <t>gene624</t>
  </si>
  <si>
    <t>CTL0595</t>
  </si>
  <si>
    <t>gene625</t>
  </si>
  <si>
    <t>CTL0596</t>
  </si>
  <si>
    <t>gene626</t>
  </si>
  <si>
    <t>gene627</t>
  </si>
  <si>
    <t>CTL0598</t>
  </si>
  <si>
    <t>gene628</t>
  </si>
  <si>
    <t>gene629</t>
  </si>
  <si>
    <t>gene63</t>
  </si>
  <si>
    <t>CTL0058</t>
  </si>
  <si>
    <t>gene630</t>
  </si>
  <si>
    <t>CTL0601</t>
  </si>
  <si>
    <t>gene631</t>
  </si>
  <si>
    <t>gene632</t>
  </si>
  <si>
    <t>gene633</t>
  </si>
  <si>
    <t>gene634</t>
  </si>
  <si>
    <t>gene635</t>
  </si>
  <si>
    <t>CTL0606</t>
  </si>
  <si>
    <t>gene636</t>
  </si>
  <si>
    <t>CTL0607</t>
  </si>
  <si>
    <t>defA</t>
  </si>
  <si>
    <t>gene637</t>
  </si>
  <si>
    <t>CTL0608</t>
  </si>
  <si>
    <t>gene638</t>
  </si>
  <si>
    <t>gene639</t>
  </si>
  <si>
    <t>gene64</t>
  </si>
  <si>
    <t>CTL0059</t>
  </si>
  <si>
    <t>gene640</t>
  </si>
  <si>
    <t>CTL_t28</t>
  </si>
  <si>
    <t>tRNA-Ser4</t>
  </si>
  <si>
    <t>gene641</t>
  </si>
  <si>
    <t>gene642</t>
  </si>
  <si>
    <t>gene643</t>
  </si>
  <si>
    <t>gene644</t>
  </si>
  <si>
    <t>gene645</t>
  </si>
  <si>
    <t>CTL0615</t>
  </si>
  <si>
    <t>gene646</t>
  </si>
  <si>
    <t>CTL0616</t>
  </si>
  <si>
    <t>gene647</t>
  </si>
  <si>
    <t>CTL0617</t>
  </si>
  <si>
    <t>gene648</t>
  </si>
  <si>
    <t>CTL0618</t>
  </si>
  <si>
    <t>gene649</t>
  </si>
  <si>
    <t>gene65</t>
  </si>
  <si>
    <t>gene650</t>
  </si>
  <si>
    <t>CTL0620</t>
  </si>
  <si>
    <t>gene651</t>
  </si>
  <si>
    <t>CTL0621</t>
  </si>
  <si>
    <t>gene652</t>
  </si>
  <si>
    <t>CTL0622</t>
  </si>
  <si>
    <t>gene653</t>
  </si>
  <si>
    <t>CTL0623</t>
  </si>
  <si>
    <t>gene654</t>
  </si>
  <si>
    <t>CTL0624</t>
  </si>
  <si>
    <t>aroDE</t>
  </si>
  <si>
    <t>gene655</t>
  </si>
  <si>
    <t>gene656</t>
  </si>
  <si>
    <t>gene658</t>
  </si>
  <si>
    <t>gene659</t>
  </si>
  <si>
    <t>gene66</t>
  </si>
  <si>
    <t>gene660</t>
  </si>
  <si>
    <t>CTL0630</t>
  </si>
  <si>
    <t>gene661</t>
  </si>
  <si>
    <t>CTL0631</t>
  </si>
  <si>
    <t>gene662</t>
  </si>
  <si>
    <t>CTL0633</t>
  </si>
  <si>
    <t>gene663</t>
  </si>
  <si>
    <t>gene664</t>
  </si>
  <si>
    <t>CTL0635</t>
  </si>
  <si>
    <t>gene665</t>
  </si>
  <si>
    <t>CTL0636</t>
  </si>
  <si>
    <t>gene666</t>
  </si>
  <si>
    <t>CTL0637</t>
  </si>
  <si>
    <t>gene667</t>
  </si>
  <si>
    <t>gene668</t>
  </si>
  <si>
    <t>gene669</t>
  </si>
  <si>
    <t>gene67</t>
  </si>
  <si>
    <t>CTL0062</t>
  </si>
  <si>
    <t>gene670</t>
  </si>
  <si>
    <t>gene671</t>
  </si>
  <si>
    <t>gene672</t>
  </si>
  <si>
    <t>gene673</t>
  </si>
  <si>
    <t>gene674</t>
  </si>
  <si>
    <t>gene675</t>
  </si>
  <si>
    <t>CTL0646</t>
  </si>
  <si>
    <t>gene676</t>
  </si>
  <si>
    <t>gene677</t>
  </si>
  <si>
    <t>gene678</t>
  </si>
  <si>
    <t>CTL0649</t>
  </si>
  <si>
    <t>gene679</t>
  </si>
  <si>
    <t>hrcA</t>
  </si>
  <si>
    <t>gene68</t>
  </si>
  <si>
    <t>gene680</t>
  </si>
  <si>
    <t>CTL0651</t>
  </si>
  <si>
    <t>gene681</t>
  </si>
  <si>
    <t>CTL0652</t>
  </si>
  <si>
    <t>gene682</t>
  </si>
  <si>
    <t>CTL0654</t>
  </si>
  <si>
    <t>gene683</t>
  </si>
  <si>
    <t>gene684</t>
  </si>
  <si>
    <t>CTL655a</t>
  </si>
  <si>
    <t>gene685</t>
  </si>
  <si>
    <t>gene686</t>
  </si>
  <si>
    <t>CTL0657</t>
  </si>
  <si>
    <t>sucB</t>
  </si>
  <si>
    <t>gene687</t>
  </si>
  <si>
    <t>CTL0658</t>
  </si>
  <si>
    <t>gene688</t>
  </si>
  <si>
    <t>lpxK</t>
  </si>
  <si>
    <t>gene689</t>
  </si>
  <si>
    <t>gene69</t>
  </si>
  <si>
    <t>gene690</t>
  </si>
  <si>
    <t>gene691</t>
  </si>
  <si>
    <t>CTL0662</t>
  </si>
  <si>
    <t>gene692</t>
  </si>
  <si>
    <t>nrdR</t>
  </si>
  <si>
    <t>gene693</t>
  </si>
  <si>
    <t>CTL0664</t>
  </si>
  <si>
    <t>gene694</t>
  </si>
  <si>
    <t>CTL0665</t>
  </si>
  <si>
    <t>gene695</t>
  </si>
  <si>
    <t>gene696</t>
  </si>
  <si>
    <t>CTL0667</t>
  </si>
  <si>
    <t>pcnB2</t>
  </si>
  <si>
    <t>gene697</t>
  </si>
  <si>
    <t>CTL0668</t>
  </si>
  <si>
    <t>gene698</t>
  </si>
  <si>
    <t>CTL0669</t>
  </si>
  <si>
    <t>gene699</t>
  </si>
  <si>
    <t>CTL0670</t>
  </si>
  <si>
    <t>gene7</t>
  </si>
  <si>
    <t>CTL0007</t>
  </si>
  <si>
    <t>gene70</t>
  </si>
  <si>
    <t>gene700</t>
  </si>
  <si>
    <t>CTL0671</t>
  </si>
  <si>
    <t>gene701</t>
  </si>
  <si>
    <t>CTL_t29</t>
  </si>
  <si>
    <t>tRNA-Ser</t>
  </si>
  <si>
    <t>gene702</t>
  </si>
  <si>
    <t>gene703</t>
  </si>
  <si>
    <t>gene704</t>
  </si>
  <si>
    <t>gene705</t>
  </si>
  <si>
    <t>obgE</t>
  </si>
  <si>
    <t>gene706</t>
  </si>
  <si>
    <t>CTL0676</t>
  </si>
  <si>
    <t>gene707</t>
  </si>
  <si>
    <t>CTL0677</t>
  </si>
  <si>
    <t>gene708</t>
  </si>
  <si>
    <t>CTL_t24</t>
  </si>
  <si>
    <t>tRNA-Phe</t>
  </si>
  <si>
    <t>gene709</t>
  </si>
  <si>
    <t>gene71</t>
  </si>
  <si>
    <t>CTL0066</t>
  </si>
  <si>
    <t>gene710</t>
  </si>
  <si>
    <t>gene711</t>
  </si>
  <si>
    <t>gene712</t>
  </si>
  <si>
    <t>gene713</t>
  </si>
  <si>
    <t>gene714</t>
  </si>
  <si>
    <t>CTL0683</t>
  </si>
  <si>
    <t>gene715</t>
  </si>
  <si>
    <t>gene716</t>
  </si>
  <si>
    <t>gene717</t>
  </si>
  <si>
    <t>gene718</t>
  </si>
  <si>
    <t>CTL0687</t>
  </si>
  <si>
    <t>gene719</t>
  </si>
  <si>
    <t>gene72</t>
  </si>
  <si>
    <t>CTL0067</t>
  </si>
  <si>
    <t>gene720</t>
  </si>
  <si>
    <t>CTL0689</t>
  </si>
  <si>
    <t>gene721</t>
  </si>
  <si>
    <t>CTL0690</t>
  </si>
  <si>
    <t>clpP</t>
  </si>
  <si>
    <t>gene722</t>
  </si>
  <si>
    <t>CTL0691</t>
  </si>
  <si>
    <t>gene723</t>
  </si>
  <si>
    <t>hemD</t>
  </si>
  <si>
    <t>gene724</t>
  </si>
  <si>
    <t>CTL0693</t>
  </si>
  <si>
    <t>gene725</t>
  </si>
  <si>
    <t>gene726</t>
  </si>
  <si>
    <t>CTL0695</t>
  </si>
  <si>
    <t>gene727</t>
  </si>
  <si>
    <t>CTL0696</t>
  </si>
  <si>
    <t>gene728</t>
  </si>
  <si>
    <t>CTL0697</t>
  </si>
  <si>
    <t>gene729</t>
  </si>
  <si>
    <t>CTL0698</t>
  </si>
  <si>
    <t>gene73</t>
  </si>
  <si>
    <t>CTL0068</t>
  </si>
  <si>
    <t>gene730</t>
  </si>
  <si>
    <t>gene731</t>
  </si>
  <si>
    <t>CTL0700</t>
  </si>
  <si>
    <t>gene732</t>
  </si>
  <si>
    <t>CTL0701</t>
  </si>
  <si>
    <t>gene733</t>
  </si>
  <si>
    <t>CTL0702</t>
  </si>
  <si>
    <t>gene734</t>
  </si>
  <si>
    <t>CTL0703</t>
  </si>
  <si>
    <t>gene735</t>
  </si>
  <si>
    <t>gene736</t>
  </si>
  <si>
    <t>CTL0705</t>
  </si>
  <si>
    <t>gene737</t>
  </si>
  <si>
    <t>CTL0706</t>
  </si>
  <si>
    <t>gene738</t>
  </si>
  <si>
    <t>CTL0707</t>
  </si>
  <si>
    <t>gene739</t>
  </si>
  <si>
    <t>CTL0708a</t>
  </si>
  <si>
    <t>secF</t>
  </si>
  <si>
    <t>gene74</t>
  </si>
  <si>
    <t>gene741</t>
  </si>
  <si>
    <t>gene742</t>
  </si>
  <si>
    <t>CTL0710</t>
  </si>
  <si>
    <t>gene743</t>
  </si>
  <si>
    <t>CTL0711</t>
  </si>
  <si>
    <t>gene744</t>
  </si>
  <si>
    <t>CTL0712</t>
  </si>
  <si>
    <t>gene745</t>
  </si>
  <si>
    <t>CTL0713</t>
  </si>
  <si>
    <t>gene746</t>
  </si>
  <si>
    <t>CTL0714</t>
  </si>
  <si>
    <t>gene747</t>
  </si>
  <si>
    <t>CTL0715</t>
  </si>
  <si>
    <t>gene748</t>
  </si>
  <si>
    <t>CTL0716</t>
  </si>
  <si>
    <t>gene749</t>
  </si>
  <si>
    <t>gene75</t>
  </si>
  <si>
    <t>CTL0070</t>
  </si>
  <si>
    <t>gene750</t>
  </si>
  <si>
    <t>gene751</t>
  </si>
  <si>
    <t>CTL0719</t>
  </si>
  <si>
    <t>gene752</t>
  </si>
  <si>
    <t>gene753</t>
  </si>
  <si>
    <t>gene754</t>
  </si>
  <si>
    <t>CTL0722</t>
  </si>
  <si>
    <t>gene755</t>
  </si>
  <si>
    <t>CTL0723</t>
  </si>
  <si>
    <t>gene756</t>
  </si>
  <si>
    <t>gene757</t>
  </si>
  <si>
    <t>gene758</t>
  </si>
  <si>
    <t>CTL_t16</t>
  </si>
  <si>
    <t>tRNA-Leu3</t>
  </si>
  <si>
    <t>gene759</t>
  </si>
  <si>
    <t>gene76</t>
  </si>
  <si>
    <t>gene760</t>
  </si>
  <si>
    <t>CTL0727</t>
  </si>
  <si>
    <t>gene761</t>
  </si>
  <si>
    <t>CTL0728</t>
  </si>
  <si>
    <t>gene762</t>
  </si>
  <si>
    <t>CTL_t04</t>
  </si>
  <si>
    <t>tRNA-Arg3</t>
  </si>
  <si>
    <t>gene763</t>
  </si>
  <si>
    <t>gene764</t>
  </si>
  <si>
    <t>CTL0730</t>
  </si>
  <si>
    <t>gene765</t>
  </si>
  <si>
    <t>gene766</t>
  </si>
  <si>
    <t>CTL_t18</t>
  </si>
  <si>
    <t>tRNA-Leu5</t>
  </si>
  <si>
    <t>gene767</t>
  </si>
  <si>
    <t>gene768</t>
  </si>
  <si>
    <t>gene769</t>
  </si>
  <si>
    <t>gene77</t>
  </si>
  <si>
    <t>CTL0072</t>
  </si>
  <si>
    <t>gene770</t>
  </si>
  <si>
    <t>CTL0736</t>
  </si>
  <si>
    <t>gene771</t>
  </si>
  <si>
    <t>gene772</t>
  </si>
  <si>
    <t>gene773</t>
  </si>
  <si>
    <t>CTL0739</t>
  </si>
  <si>
    <t>gene774</t>
  </si>
  <si>
    <t>CTL0740</t>
  </si>
  <si>
    <t>gene775</t>
  </si>
  <si>
    <t>CTL0741</t>
  </si>
  <si>
    <t>gene776</t>
  </si>
  <si>
    <t>CTL0742a</t>
  </si>
  <si>
    <t>gene777</t>
  </si>
  <si>
    <t>gene778</t>
  </si>
  <si>
    <t>gene779</t>
  </si>
  <si>
    <t>gene78</t>
  </si>
  <si>
    <t>CTL0073</t>
  </si>
  <si>
    <t>pcnB</t>
  </si>
  <si>
    <t>gene780</t>
  </si>
  <si>
    <t>gene781</t>
  </si>
  <si>
    <t>CTL0746</t>
  </si>
  <si>
    <t>hemH</t>
  </si>
  <si>
    <t>gene782</t>
  </si>
  <si>
    <t>CTL0747</t>
  </si>
  <si>
    <t>gene783</t>
  </si>
  <si>
    <t>gene784</t>
  </si>
  <si>
    <t>gene785</t>
  </si>
  <si>
    <t>CTL0750</t>
  </si>
  <si>
    <t>gene786</t>
  </si>
  <si>
    <t>gene787</t>
  </si>
  <si>
    <t>CTL0752</t>
  </si>
  <si>
    <t>gene788</t>
  </si>
  <si>
    <t>coaE</t>
  </si>
  <si>
    <t>gene789</t>
  </si>
  <si>
    <t>CTL0754</t>
  </si>
  <si>
    <t>gene79</t>
  </si>
  <si>
    <t>CTL0074</t>
  </si>
  <si>
    <t>gene790</t>
  </si>
  <si>
    <t>CTL0755</t>
  </si>
  <si>
    <t>gene791</t>
  </si>
  <si>
    <t>gene792</t>
  </si>
  <si>
    <t>CTL0757</t>
  </si>
  <si>
    <t>gene793</t>
  </si>
  <si>
    <t>CTL_t30</t>
  </si>
  <si>
    <t>tRNA-Ser2</t>
  </si>
  <si>
    <t>gene794</t>
  </si>
  <si>
    <t>gene795</t>
  </si>
  <si>
    <t>CTL0759</t>
  </si>
  <si>
    <t>gene796</t>
  </si>
  <si>
    <t>CTL0760</t>
  </si>
  <si>
    <t>gene797</t>
  </si>
  <si>
    <t>CTL0761</t>
  </si>
  <si>
    <t>lplA2</t>
  </si>
  <si>
    <t>gene798</t>
  </si>
  <si>
    <t>CTL0762</t>
  </si>
  <si>
    <t>gene799</t>
  </si>
  <si>
    <t>CTL0763</t>
  </si>
  <si>
    <t>gene8</t>
  </si>
  <si>
    <t>CTL0008</t>
  </si>
  <si>
    <t>gene80</t>
  </si>
  <si>
    <t>CTL0075</t>
  </si>
  <si>
    <t>clpP2</t>
  </si>
  <si>
    <t>gene800</t>
  </si>
  <si>
    <t>CTL0764</t>
  </si>
  <si>
    <t>gene801</t>
  </si>
  <si>
    <t>gene802</t>
  </si>
  <si>
    <t>CTL_t19</t>
  </si>
  <si>
    <t>tRNA-Leu2</t>
  </si>
  <si>
    <t>gene803</t>
  </si>
  <si>
    <t>gene804</t>
  </si>
  <si>
    <t>CTL0767</t>
  </si>
  <si>
    <t>gene805</t>
  </si>
  <si>
    <t>CTL0768</t>
  </si>
  <si>
    <t>gene806</t>
  </si>
  <si>
    <t>CTL0769</t>
  </si>
  <si>
    <t>gene807</t>
  </si>
  <si>
    <t>CTL0770</t>
  </si>
  <si>
    <t>gene808</t>
  </si>
  <si>
    <t>CTL0771</t>
  </si>
  <si>
    <t>gene809</t>
  </si>
  <si>
    <t>CTL0772</t>
  </si>
  <si>
    <t>gene81</t>
  </si>
  <si>
    <t>CTL0076</t>
  </si>
  <si>
    <t>gene810</t>
  </si>
  <si>
    <t>CTL0773</t>
  </si>
  <si>
    <t>gene811</t>
  </si>
  <si>
    <t>CTL0774</t>
  </si>
  <si>
    <t>gene812</t>
  </si>
  <si>
    <t>CTL0775</t>
  </si>
  <si>
    <t>gene813</t>
  </si>
  <si>
    <t>CTL0776</t>
  </si>
  <si>
    <t>gene814</t>
  </si>
  <si>
    <t>CTL0777</t>
  </si>
  <si>
    <t>gene815</t>
  </si>
  <si>
    <t>CTL0778</t>
  </si>
  <si>
    <t>gene816</t>
  </si>
  <si>
    <t>CTL0779</t>
  </si>
  <si>
    <t>gene817</t>
  </si>
  <si>
    <t>CTL0780</t>
  </si>
  <si>
    <t>gene818</t>
  </si>
  <si>
    <t>CTL0781</t>
  </si>
  <si>
    <t>gene819</t>
  </si>
  <si>
    <t>CTL0782</t>
  </si>
  <si>
    <t>gene82</t>
  </si>
  <si>
    <t>CTL_t12</t>
  </si>
  <si>
    <t>tRNA-Gly2</t>
  </si>
  <si>
    <t>gene820</t>
  </si>
  <si>
    <t>CTL0783</t>
  </si>
  <si>
    <t>gene821</t>
  </si>
  <si>
    <t>CTL0784</t>
  </si>
  <si>
    <t>gene822</t>
  </si>
  <si>
    <t>CTL0785</t>
  </si>
  <si>
    <t>gene823</t>
  </si>
  <si>
    <t>CTL0786</t>
  </si>
  <si>
    <t>gene824</t>
  </si>
  <si>
    <t>CTL0787</t>
  </si>
  <si>
    <t>gene825</t>
  </si>
  <si>
    <t>CTL0788</t>
  </si>
  <si>
    <t>gene826</t>
  </si>
  <si>
    <t>CTL0789</t>
  </si>
  <si>
    <t>gene827</t>
  </si>
  <si>
    <t>CTL0790</t>
  </si>
  <si>
    <t>gene828</t>
  </si>
  <si>
    <t>gene829</t>
  </si>
  <si>
    <t>CTL0792</t>
  </si>
  <si>
    <t>gene83</t>
  </si>
  <si>
    <t>gene830</t>
  </si>
  <si>
    <t>CTL0793</t>
  </si>
  <si>
    <t>gene831</t>
  </si>
  <si>
    <t>CTL0794</t>
  </si>
  <si>
    <t>gene832</t>
  </si>
  <si>
    <t>CTL0795</t>
  </si>
  <si>
    <t>gene833</t>
  </si>
  <si>
    <t>CTL0796</t>
  </si>
  <si>
    <t>lnt</t>
  </si>
  <si>
    <t>gene834</t>
  </si>
  <si>
    <t>gene835</t>
  </si>
  <si>
    <t>CTL0798</t>
  </si>
  <si>
    <t>gene836</t>
  </si>
  <si>
    <t>gene837</t>
  </si>
  <si>
    <t>gene838</t>
  </si>
  <si>
    <t>CTL_t17</t>
  </si>
  <si>
    <t>tRNA-Leu</t>
  </si>
  <si>
    <t>gene839</t>
  </si>
  <si>
    <t>CTL0801</t>
  </si>
  <si>
    <t>gene84</t>
  </si>
  <si>
    <t>CTL0078</t>
  </si>
  <si>
    <t>gene840</t>
  </si>
  <si>
    <t>gene841</t>
  </si>
  <si>
    <t>CTL0803</t>
  </si>
  <si>
    <t>gene842</t>
  </si>
  <si>
    <t>CTL0804</t>
  </si>
  <si>
    <t>gene843</t>
  </si>
  <si>
    <t>CTL0805</t>
  </si>
  <si>
    <t>gene844</t>
  </si>
  <si>
    <t>CTL0806</t>
  </si>
  <si>
    <t>gene845</t>
  </si>
  <si>
    <t>CTL0807</t>
  </si>
  <si>
    <t>gene846</t>
  </si>
  <si>
    <t>gene847</t>
  </si>
  <si>
    <t>gene848</t>
  </si>
  <si>
    <t>gene849</t>
  </si>
  <si>
    <t>CTL0811</t>
  </si>
  <si>
    <t>gene85</t>
  </si>
  <si>
    <t>CTL0079</t>
  </si>
  <si>
    <t>gene850</t>
  </si>
  <si>
    <t>gene851</t>
  </si>
  <si>
    <t>CTL0813</t>
  </si>
  <si>
    <t>gene852</t>
  </si>
  <si>
    <t>gene853</t>
  </si>
  <si>
    <t>gene854</t>
  </si>
  <si>
    <t>CTL0817</t>
  </si>
  <si>
    <t>gene855</t>
  </si>
  <si>
    <t>gene856</t>
  </si>
  <si>
    <t>gene857</t>
  </si>
  <si>
    <t>CTL0820</t>
  </si>
  <si>
    <t>gene858</t>
  </si>
  <si>
    <t>CTL0821</t>
  </si>
  <si>
    <t>gene859</t>
  </si>
  <si>
    <t>CTL0822</t>
  </si>
  <si>
    <t>gene86</t>
  </si>
  <si>
    <t>gene860</t>
  </si>
  <si>
    <t>gene861</t>
  </si>
  <si>
    <t>CTL0824</t>
  </si>
  <si>
    <t>gene862</t>
  </si>
  <si>
    <t>CTL0825</t>
  </si>
  <si>
    <t>gene863</t>
  </si>
  <si>
    <t>CTL0826</t>
  </si>
  <si>
    <t>gene864</t>
  </si>
  <si>
    <t>CTL0827</t>
  </si>
  <si>
    <t>gene865</t>
  </si>
  <si>
    <t>gene866</t>
  </si>
  <si>
    <t>gene867</t>
  </si>
  <si>
    <t>gene868</t>
  </si>
  <si>
    <t>gene869</t>
  </si>
  <si>
    <t>CTL0832</t>
  </si>
  <si>
    <t>gene87</t>
  </si>
  <si>
    <t>gene870</t>
  </si>
  <si>
    <t>CTL0833</t>
  </si>
  <si>
    <t>gene871</t>
  </si>
  <si>
    <t>CTL0834</t>
  </si>
  <si>
    <t>gene872</t>
  </si>
  <si>
    <t>CTL0835</t>
  </si>
  <si>
    <t>gene873</t>
  </si>
  <si>
    <t>gene874</t>
  </si>
  <si>
    <t>CTL0837</t>
  </si>
  <si>
    <t>gene875</t>
  </si>
  <si>
    <t>CTL0838</t>
  </si>
  <si>
    <t>gene876</t>
  </si>
  <si>
    <t>CTL0839</t>
  </si>
  <si>
    <t>gene877</t>
  </si>
  <si>
    <t>gene878</t>
  </si>
  <si>
    <t>CTL0841</t>
  </si>
  <si>
    <t>gene879</t>
  </si>
  <si>
    <t>CTL0842</t>
  </si>
  <si>
    <t>gene88</t>
  </si>
  <si>
    <t>CTL0082</t>
  </si>
  <si>
    <t>ompB2</t>
  </si>
  <si>
    <t>gene880</t>
  </si>
  <si>
    <t>gene881</t>
  </si>
  <si>
    <t>CTL0844</t>
  </si>
  <si>
    <t>gene882</t>
  </si>
  <si>
    <t>CTL0845</t>
  </si>
  <si>
    <t>gene883</t>
  </si>
  <si>
    <t>CTL0846</t>
  </si>
  <si>
    <t>gene884</t>
  </si>
  <si>
    <t>gene885</t>
  </si>
  <si>
    <t>CTL0848</t>
  </si>
  <si>
    <t>gene886</t>
  </si>
  <si>
    <t>CTL0849</t>
  </si>
  <si>
    <t>gene887</t>
  </si>
  <si>
    <t>CTL0850</t>
  </si>
  <si>
    <t>gene888</t>
  </si>
  <si>
    <t>CTL0851</t>
  </si>
  <si>
    <t>gene889</t>
  </si>
  <si>
    <t>gene890</t>
  </si>
  <si>
    <t>gene891</t>
  </si>
  <si>
    <t>CTL0854</t>
  </si>
  <si>
    <t>gene892</t>
  </si>
  <si>
    <t>CTL0855</t>
  </si>
  <si>
    <t>gene894</t>
  </si>
  <si>
    <t>gene895</t>
  </si>
  <si>
    <t>CTL0859</t>
  </si>
  <si>
    <t>gene896</t>
  </si>
  <si>
    <t>CTL0860</t>
  </si>
  <si>
    <t>gene897</t>
  </si>
  <si>
    <t>gene898</t>
  </si>
  <si>
    <t>gene899</t>
  </si>
  <si>
    <t>CTL0862</t>
  </si>
  <si>
    <t>gene9</t>
  </si>
  <si>
    <t>gene90</t>
  </si>
  <si>
    <t>CTL0083</t>
  </si>
  <si>
    <t>gpsA</t>
  </si>
  <si>
    <t>gene900</t>
  </si>
  <si>
    <t>CTL0863</t>
  </si>
  <si>
    <t>gene901</t>
  </si>
  <si>
    <t>gene902</t>
  </si>
  <si>
    <t>gene903</t>
  </si>
  <si>
    <t>CTL0866</t>
  </si>
  <si>
    <t>gene904</t>
  </si>
  <si>
    <t>CTL_t05</t>
  </si>
  <si>
    <t>tRNA-Arg2</t>
  </si>
  <si>
    <t>gene905</t>
  </si>
  <si>
    <t>CTL0867</t>
  </si>
  <si>
    <t>groEL3</t>
  </si>
  <si>
    <t>gene906</t>
  </si>
  <si>
    <t>gene907</t>
  </si>
  <si>
    <t>gene908</t>
  </si>
  <si>
    <t>gene909</t>
  </si>
  <si>
    <t>CTL0871</t>
  </si>
  <si>
    <t>gene91</t>
  </si>
  <si>
    <t>gene910</t>
  </si>
  <si>
    <t>CTL0872</t>
  </si>
  <si>
    <t>gene911</t>
  </si>
  <si>
    <t>CTL0873</t>
  </si>
  <si>
    <t>gene912</t>
  </si>
  <si>
    <t>gene913</t>
  </si>
  <si>
    <t>gene914</t>
  </si>
  <si>
    <t>CTL0876</t>
  </si>
  <si>
    <t>gene915</t>
  </si>
  <si>
    <t>CTL0877</t>
  </si>
  <si>
    <t>gene916</t>
  </si>
  <si>
    <t>CTL0878</t>
  </si>
  <si>
    <t>gene917</t>
  </si>
  <si>
    <t>CTL0879</t>
  </si>
  <si>
    <t>gene918</t>
  </si>
  <si>
    <t>gene919</t>
  </si>
  <si>
    <t>CTL0881</t>
  </si>
  <si>
    <t>gene92</t>
  </si>
  <si>
    <t>gene920</t>
  </si>
  <si>
    <t>gene921</t>
  </si>
  <si>
    <t>gene922</t>
  </si>
  <si>
    <t>gene923</t>
  </si>
  <si>
    <t>gene924</t>
  </si>
  <si>
    <t>gene925</t>
  </si>
  <si>
    <t>gene926</t>
  </si>
  <si>
    <t>CTL0887a</t>
  </si>
  <si>
    <t>gene927</t>
  </si>
  <si>
    <t>CTL0888</t>
  </si>
  <si>
    <t>gene928</t>
  </si>
  <si>
    <t>CTL0889</t>
  </si>
  <si>
    <t>gene929</t>
  </si>
  <si>
    <t>CTL0890</t>
  </si>
  <si>
    <t>gene93</t>
  </si>
  <si>
    <t>CTL0086</t>
  </si>
  <si>
    <t>gene930</t>
  </si>
  <si>
    <t>gene931</t>
  </si>
  <si>
    <t>CTL0892</t>
  </si>
  <si>
    <t>gene932</t>
  </si>
  <si>
    <t>CTL0893</t>
  </si>
  <si>
    <t>gene933</t>
  </si>
  <si>
    <t>gene934</t>
  </si>
  <si>
    <t>gene935</t>
  </si>
  <si>
    <t>CTL_t25</t>
  </si>
  <si>
    <t>tRNA-Pro</t>
  </si>
  <si>
    <t>gene936</t>
  </si>
  <si>
    <t>gene94</t>
  </si>
  <si>
    <t>gene95</t>
  </si>
  <si>
    <t>CTL0088</t>
  </si>
  <si>
    <t>gene96</t>
  </si>
  <si>
    <t>gene97</t>
  </si>
  <si>
    <t>gene98</t>
  </si>
  <si>
    <t>CTL0091</t>
  </si>
  <si>
    <t>gene99</t>
  </si>
  <si>
    <t>NA</t>
  </si>
  <si>
    <t>Locus tag</t>
  </si>
  <si>
    <t>gene ID</t>
  </si>
  <si>
    <t>16 hpi</t>
  </si>
  <si>
    <t>28 hpi</t>
  </si>
  <si>
    <t>32 hpi</t>
  </si>
  <si>
    <t>36 hpi</t>
  </si>
  <si>
    <t>16 hpi (Wurihan et. al)</t>
  </si>
  <si>
    <t>Without housekeeping</t>
  </si>
  <si>
    <t>Wurihan Vs. Without housekeeping</t>
  </si>
  <si>
    <t>Comparison with all time points</t>
  </si>
  <si>
    <t>Comparison with 16 hpi</t>
  </si>
  <si>
    <t>Diferentially expressed</t>
  </si>
  <si>
    <t>hpi</t>
  </si>
  <si>
    <t>(this study)</t>
  </si>
  <si>
    <t>Up/Down regulated</t>
  </si>
  <si>
    <t>Wurihan et.al</t>
  </si>
  <si>
    <t>(16 hpi)</t>
  </si>
  <si>
    <t>This study</t>
  </si>
  <si>
    <t>This study and Wurinan et.al</t>
  </si>
  <si>
    <t>Genes common between this study and Wurihan et. al</t>
  </si>
  <si>
    <t>Up</t>
  </si>
  <si>
    <t>Euo</t>
  </si>
  <si>
    <t>Down</t>
  </si>
  <si>
    <t>CTL0060, CTL0164, rplI, CTL0548, nusG, infA2, CTL0614, lysC, fusA, rpsG, rpsL, euo, rplX, rplN, rpsC, rpsS, rplB, rplW, rplD, ahpC</t>
  </si>
  <si>
    <t>CTL0063, CTL0064, CTL0255, hctB, ltuB, omcA, CTL0828, CTL0840, CTL0886</t>
  </si>
  <si>
    <t>CTL0060, tig, fabF, CTL0164, rplY, rplI, gyrB2, CTL0443, CTL0548, nusG, infA2, CTL0609, CTL0614, dapB, fusA, rpsG, rpsL, euo, rplX, rplN, rpsC, rpsS, rplB, rplW, rplD, ahpC, folP, rpsT, rpsD</t>
  </si>
  <si>
    <t>CTL0019, CTL0063, CTL0064, CTL0255, CTL0260, hctB, ltuB, omcA, CTL0840, CTL0886</t>
  </si>
  <si>
    <t>rpsL, euo, rpsC, rplB, rplW, rplD</t>
  </si>
  <si>
    <t>CTL0063, CTL0255, ltuB, ltuA, omcA, CTL0828, CTL0840</t>
  </si>
  <si>
    <t>Design category</t>
  </si>
  <si>
    <t>Duration of Euo overexpression</t>
  </si>
  <si>
    <t>4 hours (12-16 hpi)</t>
  </si>
  <si>
    <t>16, 28, 32 and 36 hours</t>
  </si>
  <si>
    <t>Number of time-points</t>
  </si>
  <si>
    <t>Specifics</t>
  </si>
  <si>
    <t>Infection and overexpression</t>
  </si>
  <si>
    <t>Library preparation</t>
  </si>
  <si>
    <t>rRNA depletion</t>
  </si>
  <si>
    <t>yes</t>
  </si>
  <si>
    <t>polyA depletion</t>
  </si>
  <si>
    <t>No</t>
  </si>
  <si>
    <t>Sequencing</t>
  </si>
  <si>
    <t>Platform</t>
  </si>
  <si>
    <t>HiSeq3000</t>
  </si>
  <si>
    <t>Novaseq6000</t>
  </si>
  <si>
    <t>Library pairedness</t>
  </si>
  <si>
    <t>Single end</t>
  </si>
  <si>
    <t>Paired end</t>
  </si>
  <si>
    <t>Read size</t>
  </si>
  <si>
    <t>50bp</t>
  </si>
  <si>
    <t>100 bp</t>
  </si>
  <si>
    <t>Data analysis</t>
  </si>
  <si>
    <t>Aligner</t>
  </si>
  <si>
    <t>TopHat2</t>
  </si>
  <si>
    <t>Qiagen CLC genomics workbench</t>
  </si>
  <si>
    <t>Count matrix input for differential expression analysis</t>
  </si>
  <si>
    <t>Normalized FPKM</t>
  </si>
  <si>
    <t>Differential experssion software</t>
  </si>
  <si>
    <t>DESeq2</t>
  </si>
  <si>
    <t>Un-normalized</t>
  </si>
  <si>
    <t>RNA-seq</t>
  </si>
  <si>
    <t>Data sets</t>
  </si>
  <si>
    <t>DIP-seq, RNA-seq, 5'End-seq (Albrecht et. al)</t>
  </si>
  <si>
    <t>Analysis type</t>
  </si>
  <si>
    <t>Regulatory network analysis</t>
  </si>
  <si>
    <t>Mulitomics, correlative analysis</t>
  </si>
  <si>
    <t>Conclsion</t>
  </si>
  <si>
    <t>Regulatory network of HrcA, GrgA, and Euo transcription factors</t>
  </si>
  <si>
    <t>Direct and indirect regulon of a single transcription factor Euo</t>
  </si>
  <si>
    <r>
      <rPr>
        <b/>
        <sz val="11"/>
        <color theme="1"/>
        <rFont val="Calibri"/>
        <family val="2"/>
        <scheme val="minor"/>
      </rPr>
      <t xml:space="preserve">Supplementary table T3 </t>
    </r>
    <r>
      <rPr>
        <sz val="11"/>
        <color theme="1"/>
        <rFont val="Calibri"/>
        <family val="2"/>
        <scheme val="minor"/>
      </rPr>
      <t>Comparative analysis of Wurihan et. al, 2021 and this repor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BDD6EE"/>
        <bgColor indexed="64"/>
      </patternFill>
    </fill>
    <fill>
      <patternFill patternType="solid">
        <fgColor rgb="FF92D050"/>
        <bgColor indexed="64"/>
      </patternFill>
    </fill>
  </fills>
  <borders count="70">
    <border>
      <left/>
      <right/>
      <top/>
      <bottom/>
      <diagonal/>
    </border>
    <border>
      <left/>
      <right style="hair">
        <color indexed="8"/>
      </right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hair">
        <color indexed="8"/>
      </left>
      <right style="medium">
        <color indexed="64"/>
      </right>
      <top style="hair">
        <color indexed="8"/>
      </top>
      <bottom style="hair">
        <color indexed="8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hair">
        <color indexed="8"/>
      </left>
      <right style="medium">
        <color indexed="64"/>
      </right>
      <top style="hair">
        <color indexed="8"/>
      </top>
      <bottom style="medium">
        <color indexed="64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 style="medium">
        <color indexed="64"/>
      </bottom>
      <diagonal/>
    </border>
    <border>
      <left/>
      <right style="hair">
        <color indexed="8"/>
      </right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medium">
        <color indexed="64"/>
      </bottom>
      <diagonal/>
    </border>
    <border>
      <left style="medium">
        <color indexed="64"/>
      </left>
      <right style="hair">
        <color indexed="8"/>
      </right>
      <top/>
      <bottom style="hair">
        <color indexed="8"/>
      </bottom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 style="medium">
        <color indexed="64"/>
      </right>
      <top/>
      <bottom style="hair">
        <color auto="1"/>
      </bottom>
      <diagonal/>
    </border>
    <border>
      <left/>
      <right style="hair">
        <color indexed="8"/>
      </right>
      <top style="medium">
        <color indexed="64"/>
      </top>
      <bottom/>
      <diagonal/>
    </border>
    <border>
      <left style="medium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hair">
        <color indexed="8"/>
      </left>
      <right style="hair">
        <color indexed="8"/>
      </right>
      <top style="medium">
        <color indexed="64"/>
      </top>
      <bottom style="medium">
        <color indexed="64"/>
      </bottom>
      <diagonal/>
    </border>
    <border>
      <left/>
      <right style="hair">
        <color indexed="8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hair">
        <color indexed="8"/>
      </left>
      <right style="medium">
        <color indexed="64"/>
      </right>
      <top/>
      <bottom style="hair">
        <color indexed="8"/>
      </bottom>
      <diagonal/>
    </border>
    <border>
      <left style="medium">
        <color indexed="64"/>
      </left>
      <right style="hair">
        <color indexed="8"/>
      </right>
      <top style="medium">
        <color indexed="64"/>
      </top>
      <bottom style="medium">
        <color indexed="64"/>
      </bottom>
      <diagonal/>
    </border>
    <border>
      <left style="hair">
        <color indexed="8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/>
      <diagonal/>
    </border>
    <border>
      <left style="medium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09">
    <xf numFmtId="0" fontId="0" fillId="0" borderId="0" xfId="0"/>
    <xf numFmtId="0" fontId="0" fillId="0" borderId="1" xfId="0" applyFill="1" applyBorder="1"/>
    <xf numFmtId="0" fontId="0" fillId="0" borderId="2" xfId="0" applyBorder="1"/>
    <xf numFmtId="0" fontId="0" fillId="0" borderId="0" xfId="0" applyBorder="1"/>
    <xf numFmtId="0" fontId="1" fillId="0" borderId="0" xfId="0" applyFont="1" applyFill="1" applyBorder="1"/>
    <xf numFmtId="11" fontId="0" fillId="4" borderId="0" xfId="0" applyNumberFormat="1" applyFill="1" applyBorder="1"/>
    <xf numFmtId="0" fontId="0" fillId="4" borderId="0" xfId="0" applyFill="1" applyBorder="1"/>
    <xf numFmtId="0" fontId="1" fillId="0" borderId="0" xfId="1" applyFont="1" applyFill="1" applyBorder="1"/>
    <xf numFmtId="0" fontId="4" fillId="4" borderId="0" xfId="0" applyFont="1" applyFill="1" applyBorder="1" applyAlignment="1">
      <alignment wrapText="1"/>
    </xf>
    <xf numFmtId="11" fontId="4" fillId="4" borderId="0" xfId="0" applyNumberFormat="1" applyFont="1" applyFill="1" applyBorder="1" applyAlignment="1">
      <alignment wrapText="1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Fill="1" applyBorder="1"/>
    <xf numFmtId="0" fontId="0" fillId="0" borderId="14" xfId="0" applyBorder="1"/>
    <xf numFmtId="0" fontId="0" fillId="0" borderId="15" xfId="0" applyBorder="1"/>
    <xf numFmtId="0" fontId="0" fillId="0" borderId="24" xfId="0" applyBorder="1"/>
    <xf numFmtId="0" fontId="0" fillId="0" borderId="25" xfId="0" applyBorder="1"/>
    <xf numFmtId="11" fontId="0" fillId="0" borderId="0" xfId="0" applyNumberFormat="1" applyBorder="1"/>
    <xf numFmtId="0" fontId="0" fillId="0" borderId="26" xfId="0" applyBorder="1"/>
    <xf numFmtId="0" fontId="0" fillId="3" borderId="0" xfId="0" applyFill="1" applyBorder="1" applyAlignment="1">
      <alignment horizontal="center"/>
    </xf>
    <xf numFmtId="0" fontId="1" fillId="0" borderId="5" xfId="0" applyFont="1" applyFill="1" applyBorder="1"/>
    <xf numFmtId="0" fontId="1" fillId="0" borderId="8" xfId="0" applyFont="1" applyFill="1" applyBorder="1"/>
    <xf numFmtId="0" fontId="1" fillId="0" borderId="26" xfId="0" applyFont="1" applyFill="1" applyBorder="1"/>
    <xf numFmtId="0" fontId="0" fillId="4" borderId="26" xfId="0" applyFill="1" applyBorder="1"/>
    <xf numFmtId="0" fontId="0" fillId="0" borderId="18" xfId="0" applyBorder="1"/>
    <xf numFmtId="0" fontId="0" fillId="0" borderId="22" xfId="0" applyBorder="1"/>
    <xf numFmtId="0" fontId="1" fillId="0" borderId="6" xfId="1" applyFont="1" applyFill="1" applyBorder="1"/>
    <xf numFmtId="0" fontId="1" fillId="0" borderId="31" xfId="1" applyFont="1" applyFill="1" applyBorder="1"/>
    <xf numFmtId="0" fontId="0" fillId="0" borderId="31" xfId="0" applyBorder="1"/>
    <xf numFmtId="0" fontId="0" fillId="0" borderId="32" xfId="0" applyBorder="1"/>
    <xf numFmtId="0" fontId="0" fillId="3" borderId="20" xfId="0" applyFill="1" applyBorder="1" applyAlignment="1">
      <alignment horizontal="center"/>
    </xf>
    <xf numFmtId="0" fontId="0" fillId="3" borderId="23" xfId="0" applyFill="1" applyBorder="1" applyAlignment="1">
      <alignment horizontal="center" wrapText="1"/>
    </xf>
    <xf numFmtId="0" fontId="0" fillId="3" borderId="33" xfId="0" applyFill="1" applyBorder="1" applyAlignment="1">
      <alignment horizontal="center" wrapText="1"/>
    </xf>
    <xf numFmtId="0" fontId="0" fillId="3" borderId="27" xfId="0" applyFill="1" applyBorder="1" applyAlignment="1">
      <alignment horizontal="center" wrapText="1"/>
    </xf>
    <xf numFmtId="0" fontId="0" fillId="3" borderId="28" xfId="0" applyFill="1" applyBorder="1" applyAlignment="1">
      <alignment horizontal="center" wrapText="1"/>
    </xf>
    <xf numFmtId="0" fontId="2" fillId="3" borderId="29" xfId="0" applyFont="1" applyFill="1" applyBorder="1" applyAlignment="1">
      <alignment horizontal="center" wrapText="1"/>
    </xf>
    <xf numFmtId="0" fontId="2" fillId="3" borderId="30" xfId="0" applyFont="1" applyFill="1" applyBorder="1" applyAlignment="1">
      <alignment horizontal="center" wrapText="1"/>
    </xf>
    <xf numFmtId="0" fontId="0" fillId="3" borderId="27" xfId="0" applyFill="1" applyBorder="1" applyAlignment="1">
      <alignment wrapText="1"/>
    </xf>
    <xf numFmtId="0" fontId="0" fillId="3" borderId="28" xfId="0" applyFill="1" applyBorder="1" applyAlignment="1">
      <alignment wrapText="1"/>
    </xf>
    <xf numFmtId="0" fontId="2" fillId="3" borderId="29" xfId="0" applyFont="1" applyFill="1" applyBorder="1" applyAlignment="1">
      <alignment wrapText="1"/>
    </xf>
    <xf numFmtId="0" fontId="2" fillId="3" borderId="30" xfId="0" applyFont="1" applyFill="1" applyBorder="1" applyAlignment="1">
      <alignment wrapText="1"/>
    </xf>
    <xf numFmtId="0" fontId="0" fillId="3" borderId="5" xfId="0" applyFill="1" applyBorder="1"/>
    <xf numFmtId="0" fontId="0" fillId="3" borderId="6" xfId="0" applyFill="1" applyBorder="1"/>
    <xf numFmtId="0" fontId="0" fillId="3" borderId="19" xfId="0" applyFill="1" applyBorder="1"/>
    <xf numFmtId="0" fontId="0" fillId="3" borderId="21" xfId="0" applyFill="1" applyBorder="1"/>
    <xf numFmtId="0" fontId="0" fillId="3" borderId="20" xfId="0" applyFill="1" applyBorder="1"/>
    <xf numFmtId="0" fontId="0" fillId="2" borderId="34" xfId="0" applyFill="1" applyBorder="1" applyAlignment="1">
      <alignment wrapText="1"/>
    </xf>
    <xf numFmtId="0" fontId="0" fillId="3" borderId="34" xfId="0" applyFill="1" applyBorder="1" applyAlignment="1">
      <alignment wrapText="1"/>
    </xf>
    <xf numFmtId="0" fontId="0" fillId="3" borderId="16" xfId="0" applyFill="1" applyBorder="1" applyAlignment="1">
      <alignment horizontal="center" wrapText="1"/>
    </xf>
    <xf numFmtId="0" fontId="0" fillId="3" borderId="17" xfId="0" applyFill="1" applyBorder="1" applyAlignment="1">
      <alignment horizontal="center" wrapText="1"/>
    </xf>
    <xf numFmtId="0" fontId="2" fillId="3" borderId="18" xfId="0" applyFont="1" applyFill="1" applyBorder="1" applyAlignment="1">
      <alignment horizontal="center" wrapText="1"/>
    </xf>
    <xf numFmtId="0" fontId="2" fillId="3" borderId="22" xfId="0" applyFont="1" applyFill="1" applyBorder="1" applyAlignment="1">
      <alignment horizontal="center" wrapText="1"/>
    </xf>
    <xf numFmtId="0" fontId="0" fillId="3" borderId="35" xfId="0" applyFill="1" applyBorder="1"/>
    <xf numFmtId="0" fontId="5" fillId="5" borderId="36" xfId="0" applyFont="1" applyFill="1" applyBorder="1" applyAlignment="1">
      <alignment horizontal="center" vertical="center" wrapText="1"/>
    </xf>
    <xf numFmtId="0" fontId="5" fillId="5" borderId="37" xfId="0" applyFont="1" applyFill="1" applyBorder="1" applyAlignment="1">
      <alignment horizontal="center" vertical="center" wrapText="1"/>
    </xf>
    <xf numFmtId="0" fontId="5" fillId="5" borderId="39" xfId="0" applyFont="1" applyFill="1" applyBorder="1" applyAlignment="1">
      <alignment horizontal="center" vertical="center" wrapText="1"/>
    </xf>
    <xf numFmtId="0" fontId="5" fillId="5" borderId="40" xfId="0" applyFont="1" applyFill="1" applyBorder="1" applyAlignment="1">
      <alignment horizontal="center" vertical="center" wrapText="1"/>
    </xf>
    <xf numFmtId="0" fontId="6" fillId="0" borderId="42" xfId="0" applyFont="1" applyBorder="1" applyAlignment="1">
      <alignment horizontal="center" vertical="center" wrapText="1"/>
    </xf>
    <xf numFmtId="0" fontId="6" fillId="6" borderId="43" xfId="0" applyFont="1" applyFill="1" applyBorder="1" applyAlignment="1">
      <alignment horizontal="center" vertical="center" wrapText="1"/>
    </xf>
    <xf numFmtId="0" fontId="6" fillId="6" borderId="44" xfId="0" applyFont="1" applyFill="1" applyBorder="1" applyAlignment="1">
      <alignment horizontal="center" vertical="center" wrapText="1"/>
    </xf>
    <xf numFmtId="0" fontId="6" fillId="6" borderId="31" xfId="0" applyFont="1" applyFill="1" applyBorder="1" applyAlignment="1">
      <alignment horizontal="center" vertical="center" wrapText="1"/>
    </xf>
    <xf numFmtId="0" fontId="6" fillId="6" borderId="26" xfId="0" applyFont="1" applyFill="1" applyBorder="1" applyAlignment="1">
      <alignment horizontal="center" vertical="center" wrapText="1"/>
    </xf>
    <xf numFmtId="0" fontId="7" fillId="6" borderId="45" xfId="0" applyFont="1" applyFill="1" applyBorder="1" applyAlignment="1">
      <alignment vertical="center" wrapText="1"/>
    </xf>
    <xf numFmtId="0" fontId="6" fillId="0" borderId="46" xfId="0" applyFont="1" applyBorder="1" applyAlignment="1">
      <alignment horizontal="center" vertical="center" wrapText="1"/>
    </xf>
    <xf numFmtId="0" fontId="6" fillId="7" borderId="41" xfId="0" applyFont="1" applyFill="1" applyBorder="1" applyAlignment="1">
      <alignment horizontal="center" vertical="center" wrapText="1"/>
    </xf>
    <xf numFmtId="0" fontId="6" fillId="7" borderId="40" xfId="0" applyFont="1" applyFill="1" applyBorder="1" applyAlignment="1">
      <alignment horizontal="center" vertical="center" wrapText="1"/>
    </xf>
    <xf numFmtId="0" fontId="6" fillId="7" borderId="47" xfId="0" applyFont="1" applyFill="1" applyBorder="1" applyAlignment="1">
      <alignment horizontal="center" vertical="center" wrapText="1"/>
    </xf>
    <xf numFmtId="0" fontId="7" fillId="7" borderId="48" xfId="0" applyFont="1" applyFill="1" applyBorder="1" applyAlignment="1">
      <alignment horizontal="right" vertical="center" wrapText="1"/>
    </xf>
    <xf numFmtId="0" fontId="6" fillId="0" borderId="49" xfId="0" applyFont="1" applyBorder="1" applyAlignment="1">
      <alignment horizontal="center" vertical="center" wrapText="1"/>
    </xf>
    <xf numFmtId="0" fontId="7" fillId="6" borderId="50" xfId="0" applyFont="1" applyFill="1" applyBorder="1" applyAlignment="1">
      <alignment vertical="center" wrapText="1"/>
    </xf>
    <xf numFmtId="0" fontId="7" fillId="7" borderId="48" xfId="0" applyFont="1" applyFill="1" applyBorder="1" applyAlignment="1">
      <alignment vertical="center" wrapText="1"/>
    </xf>
    <xf numFmtId="0" fontId="0" fillId="0" borderId="55" xfId="0" applyBorder="1"/>
    <xf numFmtId="0" fontId="1" fillId="0" borderId="56" xfId="0" applyFont="1" applyBorder="1"/>
    <xf numFmtId="0" fontId="0" fillId="0" borderId="58" xfId="0" applyBorder="1"/>
    <xf numFmtId="0" fontId="0" fillId="0" borderId="59" xfId="0" applyBorder="1"/>
    <xf numFmtId="0" fontId="0" fillId="0" borderId="61" xfId="0" applyBorder="1"/>
    <xf numFmtId="0" fontId="0" fillId="0" borderId="62" xfId="0" applyBorder="1"/>
    <xf numFmtId="0" fontId="0" fillId="0" borderId="66" xfId="0" applyBorder="1"/>
    <xf numFmtId="0" fontId="0" fillId="0" borderId="67" xfId="0" applyBorder="1"/>
    <xf numFmtId="0" fontId="0" fillId="0" borderId="68" xfId="0" applyBorder="1"/>
    <xf numFmtId="0" fontId="0" fillId="0" borderId="69" xfId="0" applyBorder="1"/>
    <xf numFmtId="0" fontId="0" fillId="0" borderId="58" xfId="0" applyBorder="1" applyAlignment="1">
      <alignment horizontal="left"/>
    </xf>
    <xf numFmtId="0" fontId="0" fillId="0" borderId="59" xfId="0" applyBorder="1" applyAlignment="1">
      <alignment horizontal="left"/>
    </xf>
    <xf numFmtId="0" fontId="0" fillId="3" borderId="19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3" borderId="19" xfId="0" applyFill="1" applyBorder="1" applyAlignment="1"/>
    <xf numFmtId="0" fontId="0" fillId="3" borderId="21" xfId="0" applyFill="1" applyBorder="1" applyAlignment="1"/>
    <xf numFmtId="0" fontId="5" fillId="5" borderId="38" xfId="0" applyFont="1" applyFill="1" applyBorder="1" applyAlignment="1">
      <alignment horizontal="center" vertical="center" wrapText="1"/>
    </xf>
    <xf numFmtId="0" fontId="5" fillId="5" borderId="51" xfId="0" applyFont="1" applyFill="1" applyBorder="1" applyAlignment="1">
      <alignment horizontal="center" vertical="center" wrapText="1"/>
    </xf>
    <xf numFmtId="0" fontId="5" fillId="5" borderId="52" xfId="0" applyFont="1" applyFill="1" applyBorder="1" applyAlignment="1">
      <alignment horizontal="center" vertical="center" wrapText="1"/>
    </xf>
    <xf numFmtId="0" fontId="5" fillId="5" borderId="53" xfId="0" applyFont="1" applyFill="1" applyBorder="1" applyAlignment="1">
      <alignment horizontal="center" vertical="center" wrapText="1"/>
    </xf>
    <xf numFmtId="0" fontId="5" fillId="5" borderId="54" xfId="0" applyFont="1" applyFill="1" applyBorder="1" applyAlignment="1">
      <alignment horizontal="center" vertical="center" wrapText="1"/>
    </xf>
    <xf numFmtId="0" fontId="5" fillId="5" borderId="48" xfId="0" applyFont="1" applyFill="1" applyBorder="1" applyAlignment="1">
      <alignment horizontal="center" vertical="center" wrapText="1"/>
    </xf>
    <xf numFmtId="0" fontId="0" fillId="0" borderId="57" xfId="0" applyBorder="1" applyAlignment="1"/>
    <xf numFmtId="0" fontId="0" fillId="0" borderId="60" xfId="0" applyBorder="1" applyAlignment="1"/>
    <xf numFmtId="0" fontId="0" fillId="0" borderId="63" xfId="0" applyBorder="1" applyAlignment="1"/>
    <xf numFmtId="0" fontId="0" fillId="0" borderId="64" xfId="0" applyBorder="1" applyAlignment="1"/>
    <xf numFmtId="0" fontId="0" fillId="0" borderId="65" xfId="0" applyBorder="1" applyAlignment="1"/>
    <xf numFmtId="0" fontId="0" fillId="0" borderId="0" xfId="0" applyAlignment="1"/>
    <xf numFmtId="0" fontId="0" fillId="0" borderId="0" xfId="0" applyAlignment="1">
      <alignment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96"/>
  <sheetViews>
    <sheetView tabSelected="1" workbookViewId="0">
      <pane ySplit="1" topLeftCell="A894" activePane="bottomLeft" state="frozen"/>
      <selection pane="bottomLeft" activeCell="E906" sqref="E906"/>
    </sheetView>
  </sheetViews>
  <sheetFormatPr defaultRowHeight="14.5" x14ac:dyDescent="0.35"/>
  <cols>
    <col min="4" max="4" width="11.81640625" bestFit="1" customWidth="1"/>
    <col min="5" max="5" width="13.453125" bestFit="1" customWidth="1"/>
    <col min="10" max="10" width="13.453125" bestFit="1" customWidth="1"/>
    <col min="15" max="15" width="13.453125" bestFit="1" customWidth="1"/>
    <col min="20" max="20" width="13.453125" bestFit="1" customWidth="1"/>
    <col min="28" max="28" width="10.81640625" customWidth="1"/>
    <col min="29" max="29" width="13.453125" bestFit="1" customWidth="1"/>
    <col min="33" max="33" width="30.7265625" bestFit="1" customWidth="1"/>
    <col min="34" max="34" width="14.36328125" bestFit="1" customWidth="1"/>
    <col min="35" max="35" width="30.7265625" bestFit="1" customWidth="1"/>
    <col min="36" max="36" width="14.36328125" bestFit="1" customWidth="1"/>
  </cols>
  <sheetData>
    <row r="1" spans="1:36" ht="15" thickBot="1" x14ac:dyDescent="0.4">
      <c r="A1" s="12"/>
      <c r="B1" s="13"/>
      <c r="C1" s="91" t="s">
        <v>2471</v>
      </c>
      <c r="D1" s="92"/>
      <c r="E1" s="92"/>
      <c r="F1" s="92"/>
      <c r="G1" s="93"/>
      <c r="H1" s="91" t="s">
        <v>2472</v>
      </c>
      <c r="I1" s="92"/>
      <c r="J1" s="92"/>
      <c r="K1" s="92"/>
      <c r="L1" s="93"/>
      <c r="M1" s="91" t="s">
        <v>2473</v>
      </c>
      <c r="N1" s="92"/>
      <c r="O1" s="92"/>
      <c r="P1" s="92"/>
      <c r="Q1" s="93"/>
      <c r="R1" s="91" t="s">
        <v>2474</v>
      </c>
      <c r="S1" s="92"/>
      <c r="T1" s="92"/>
      <c r="U1" s="92"/>
      <c r="V1" s="93"/>
      <c r="X1" s="91" t="s">
        <v>2475</v>
      </c>
      <c r="Y1" s="92"/>
      <c r="Z1" s="92"/>
      <c r="AA1" s="92"/>
      <c r="AB1" s="92"/>
      <c r="AC1" s="92"/>
      <c r="AD1" s="92"/>
      <c r="AE1" s="93"/>
      <c r="AG1" s="91" t="s">
        <v>2478</v>
      </c>
      <c r="AH1" s="93"/>
      <c r="AI1" s="92" t="s">
        <v>2479</v>
      </c>
      <c r="AJ1" s="93"/>
    </row>
    <row r="2" spans="1:36" ht="58.5" thickBot="1" x14ac:dyDescent="0.4">
      <c r="A2" s="51" t="s">
        <v>0</v>
      </c>
      <c r="B2" s="54" t="s">
        <v>1</v>
      </c>
      <c r="C2" s="56" t="s">
        <v>2</v>
      </c>
      <c r="D2" s="57" t="s">
        <v>3</v>
      </c>
      <c r="E2" s="39" t="s">
        <v>2480</v>
      </c>
      <c r="F2" s="58" t="s">
        <v>5</v>
      </c>
      <c r="G2" s="59" t="s">
        <v>6</v>
      </c>
      <c r="H2" s="56" t="s">
        <v>2</v>
      </c>
      <c r="I2" s="27" t="s">
        <v>896</v>
      </c>
      <c r="J2" s="39" t="s">
        <v>2480</v>
      </c>
      <c r="K2" s="58" t="s">
        <v>5</v>
      </c>
      <c r="L2" s="59" t="s">
        <v>6</v>
      </c>
      <c r="M2" s="56" t="s">
        <v>2</v>
      </c>
      <c r="N2" s="57" t="s">
        <v>3</v>
      </c>
      <c r="O2" s="39" t="s">
        <v>2480</v>
      </c>
      <c r="P2" s="58" t="s">
        <v>5</v>
      </c>
      <c r="Q2" s="59" t="s">
        <v>6</v>
      </c>
      <c r="R2" s="56" t="s">
        <v>2</v>
      </c>
      <c r="S2" s="57" t="s">
        <v>3</v>
      </c>
      <c r="T2" s="39" t="s">
        <v>2480</v>
      </c>
      <c r="U2" s="58" t="s">
        <v>5</v>
      </c>
      <c r="V2" s="59" t="s">
        <v>6</v>
      </c>
      <c r="X2" s="51" t="s">
        <v>2470</v>
      </c>
      <c r="Y2" s="53" t="s">
        <v>2469</v>
      </c>
      <c r="Z2" s="52" t="s">
        <v>1</v>
      </c>
      <c r="AA2" s="46" t="s">
        <v>2</v>
      </c>
      <c r="AB2" s="45" t="s">
        <v>3</v>
      </c>
      <c r="AC2" s="46" t="s">
        <v>4</v>
      </c>
      <c r="AD2" s="47" t="s">
        <v>5</v>
      </c>
      <c r="AE2" s="48" t="s">
        <v>6</v>
      </c>
      <c r="AG2" s="60" t="s">
        <v>5</v>
      </c>
      <c r="AH2" s="52" t="s">
        <v>6</v>
      </c>
      <c r="AI2" s="60" t="s">
        <v>5</v>
      </c>
      <c r="AJ2" s="52" t="s">
        <v>6</v>
      </c>
    </row>
    <row r="3" spans="1:36" x14ac:dyDescent="0.35">
      <c r="A3" s="12">
        <v>1</v>
      </c>
      <c r="B3" s="37" t="s">
        <v>7</v>
      </c>
      <c r="C3" s="12">
        <v>1.002023796064434</v>
      </c>
      <c r="D3" s="3">
        <v>0.99663014830321695</v>
      </c>
      <c r="E3" s="1">
        <f>IF(AND(OR(C3&lt;-1.33,C3&gt;1.33),D3&lt;0.05),1,0)</f>
        <v>0</v>
      </c>
      <c r="F3" s="2">
        <f t="shared" ref="F3:F66" si="0">IF(AND(E3=1,C3&gt;0),1,0)</f>
        <v>0</v>
      </c>
      <c r="G3" s="18">
        <f t="shared" ref="G3:G66" si="1">IF(AND(E3=1,C3&lt;0),1,0)</f>
        <v>0</v>
      </c>
      <c r="H3" s="17">
        <v>1.04392779616503</v>
      </c>
      <c r="I3" s="3">
        <v>0.59752116158718305</v>
      </c>
      <c r="J3" s="1">
        <f>IF(AND(OR(H3&lt;-1.33,H3&gt;1.33),I3&lt;0.05),1,0)</f>
        <v>0</v>
      </c>
      <c r="K3" s="2">
        <f t="shared" ref="K3:K66" si="2">IF(AND(J3=1,H3&gt;0),1,0)</f>
        <v>0</v>
      </c>
      <c r="L3" s="18">
        <f t="shared" ref="L3:L66" si="3">IF(AND(J3=1,H3&lt;0),1,0)</f>
        <v>0</v>
      </c>
      <c r="M3" s="23">
        <v>-1.0262850903762348</v>
      </c>
      <c r="N3" s="2">
        <v>0.66392031788885997</v>
      </c>
      <c r="O3" s="1">
        <f>IF(AND(OR(M3&lt;-1.33,M3&gt;1.33),N3&lt;0.05),1,0)</f>
        <v>0</v>
      </c>
      <c r="P3" s="2">
        <f t="shared" ref="P3:P66" si="4">IF(AND(O3=1,M3&gt;0),1,0)</f>
        <v>0</v>
      </c>
      <c r="Q3" s="18">
        <f t="shared" ref="Q3:Q66" si="5">IF(AND(O3=1,M3&lt;0),1,0)</f>
        <v>0</v>
      </c>
      <c r="R3" s="23">
        <v>1.0819416464717126</v>
      </c>
      <c r="S3" s="2">
        <v>0.39599001365071801</v>
      </c>
      <c r="T3" s="1">
        <f>IF(AND(OR(R3&lt;-1.33,R3&gt;1.33),S3&lt;0.05),1,0)</f>
        <v>0</v>
      </c>
      <c r="U3" s="2">
        <f t="shared" ref="U3:U66" si="6">IF(AND(T3=1,R3&gt;0),1,0)</f>
        <v>0</v>
      </c>
      <c r="V3" s="18">
        <f t="shared" ref="V3:V66" si="7">IF(AND(T3=1,R3&lt;0),1,0)</f>
        <v>0</v>
      </c>
      <c r="X3" s="28" t="s">
        <v>921</v>
      </c>
      <c r="Y3" s="4" t="s">
        <v>922</v>
      </c>
      <c r="Z3" s="34" t="s">
        <v>7</v>
      </c>
      <c r="AA3" s="3">
        <v>-2.2416155922724257</v>
      </c>
      <c r="AB3" s="5">
        <v>1.7940589458147302E-18</v>
      </c>
      <c r="AC3" s="1">
        <f>IF(AND(OR(AA3&lt;-1.33,AA3&gt;1.33),AB3&lt;0.05),1,0)</f>
        <v>1</v>
      </c>
      <c r="AD3" s="32">
        <f t="shared" ref="AD3:AD66" si="8">IF(AND(AC3=1,AA3&gt;0),1,0)</f>
        <v>0</v>
      </c>
      <c r="AE3" s="33">
        <f t="shared" ref="AE3:AE66" si="9">IF(AND(AC3=1,AA3&lt;0),1,0)</f>
        <v>1</v>
      </c>
      <c r="AG3" s="12">
        <f>IF(AND(OR(F3=1,K3=1,P3=1,U3=1),AD3=1),1,0)</f>
        <v>0</v>
      </c>
      <c r="AH3" s="13">
        <f>IF(AND(OR(G3=1,L3=1,Q3=1,V3=1),AE3=1),1,0)</f>
        <v>0</v>
      </c>
      <c r="AI3" s="10">
        <f t="shared" ref="AI3:AI66" si="10">IF(AND(F3=1,AD3=1),1,0)</f>
        <v>0</v>
      </c>
      <c r="AJ3" s="11">
        <f t="shared" ref="AJ3:AJ66" si="11">IF(AND(G3=1,AE3=1),1,0)</f>
        <v>0</v>
      </c>
    </row>
    <row r="4" spans="1:36" x14ac:dyDescent="0.35">
      <c r="A4" s="12">
        <v>2</v>
      </c>
      <c r="B4" s="14" t="s">
        <v>8</v>
      </c>
      <c r="C4" s="12">
        <v>-1.0365142483823908</v>
      </c>
      <c r="D4" s="3">
        <v>0.99663014830321695</v>
      </c>
      <c r="E4" s="1">
        <f t="shared" ref="E4:E67" si="12">IF(AND(OR(C4&lt;-1.33,C4&gt;1.33),D4&lt;0.05),1,0)</f>
        <v>0</v>
      </c>
      <c r="F4" s="2">
        <f t="shared" si="0"/>
        <v>0</v>
      </c>
      <c r="G4" s="18">
        <f t="shared" si="1"/>
        <v>0</v>
      </c>
      <c r="H4" s="17">
        <v>-1.208559475164193</v>
      </c>
      <c r="I4" s="3">
        <v>2.0545361657536E-4</v>
      </c>
      <c r="J4" s="1">
        <f t="shared" ref="J4:J67" si="13">IF(AND(OR(H4&lt;-1.33,H4&gt;1.33),I4&lt;0.05),1,0)</f>
        <v>0</v>
      </c>
      <c r="K4" s="2">
        <f t="shared" si="2"/>
        <v>0</v>
      </c>
      <c r="L4" s="18">
        <f t="shared" si="3"/>
        <v>0</v>
      </c>
      <c r="M4" s="23">
        <v>-1.1288908294371307</v>
      </c>
      <c r="N4" s="2">
        <v>1.01167976994433E-2</v>
      </c>
      <c r="O4" s="1">
        <f t="shared" ref="O4:O67" si="14">IF(AND(OR(M4&lt;-1.33,M4&gt;1.33),N4&lt;0.05),1,0)</f>
        <v>0</v>
      </c>
      <c r="P4" s="2">
        <f t="shared" si="4"/>
        <v>0</v>
      </c>
      <c r="Q4" s="18">
        <f t="shared" si="5"/>
        <v>0</v>
      </c>
      <c r="R4" s="23">
        <v>-1.0881295703374054</v>
      </c>
      <c r="S4" s="2">
        <v>0.26138725223714898</v>
      </c>
      <c r="T4" s="1">
        <f t="shared" ref="T4:T67" si="15">IF(AND(OR(R4&lt;-1.33,R4&gt;1.33),S4&lt;0.05),1,0)</f>
        <v>0</v>
      </c>
      <c r="U4" s="2">
        <f t="shared" si="6"/>
        <v>0</v>
      </c>
      <c r="V4" s="18">
        <f t="shared" si="7"/>
        <v>0</v>
      </c>
      <c r="X4" s="28" t="s">
        <v>923</v>
      </c>
      <c r="Y4" s="4" t="s">
        <v>924</v>
      </c>
      <c r="Z4" s="34" t="s">
        <v>8</v>
      </c>
      <c r="AA4" s="3">
        <v>-4.714014425896413</v>
      </c>
      <c r="AB4" s="5">
        <v>1.0946939031566699E-67</v>
      </c>
      <c r="AC4" s="1">
        <f t="shared" ref="AC4:AC67" si="16">IF(AND(OR(AA4&lt;-1.33,AA4&gt;1.33),AB4&lt;0.05),1,0)</f>
        <v>1</v>
      </c>
      <c r="AD4" s="2">
        <f t="shared" si="8"/>
        <v>0</v>
      </c>
      <c r="AE4" s="18">
        <f t="shared" si="9"/>
        <v>1</v>
      </c>
      <c r="AG4" s="12">
        <f t="shared" ref="AG4:AH67" si="17">IF(AND(OR(F4=1,K4=1,P4=1,U4=1),AD4=1),1,0)</f>
        <v>0</v>
      </c>
      <c r="AH4" s="13">
        <f t="shared" si="17"/>
        <v>0</v>
      </c>
      <c r="AI4" s="12">
        <f t="shared" si="10"/>
        <v>0</v>
      </c>
      <c r="AJ4" s="13">
        <f t="shared" si="11"/>
        <v>0</v>
      </c>
    </row>
    <row r="5" spans="1:36" x14ac:dyDescent="0.35">
      <c r="A5" s="12">
        <v>3</v>
      </c>
      <c r="B5" s="14" t="s">
        <v>9</v>
      </c>
      <c r="C5" s="12">
        <v>-1.118360544066219</v>
      </c>
      <c r="D5" s="3">
        <v>0.99663014830321695</v>
      </c>
      <c r="E5" s="1">
        <f t="shared" si="12"/>
        <v>0</v>
      </c>
      <c r="F5" s="2">
        <f t="shared" si="0"/>
        <v>0</v>
      </c>
      <c r="G5" s="18">
        <f t="shared" si="1"/>
        <v>0</v>
      </c>
      <c r="H5" s="17">
        <v>-1.5334861784126403</v>
      </c>
      <c r="I5" s="3">
        <v>1.3968673397475801E-4</v>
      </c>
      <c r="J5" s="1">
        <f t="shared" si="13"/>
        <v>1</v>
      </c>
      <c r="K5" s="2">
        <f t="shared" si="2"/>
        <v>0</v>
      </c>
      <c r="L5" s="18">
        <f t="shared" si="3"/>
        <v>1</v>
      </c>
      <c r="M5" s="23">
        <v>-1.3264224297921579</v>
      </c>
      <c r="N5" s="2">
        <v>4.8981782570163704E-3</v>
      </c>
      <c r="O5" s="1">
        <f t="shared" si="14"/>
        <v>0</v>
      </c>
      <c r="P5" s="2">
        <f t="shared" si="4"/>
        <v>0</v>
      </c>
      <c r="Q5" s="18">
        <f t="shared" si="5"/>
        <v>0</v>
      </c>
      <c r="R5" s="23">
        <v>-1.3913513322380229</v>
      </c>
      <c r="S5" s="2">
        <v>4.0086513653831701E-3</v>
      </c>
      <c r="T5" s="1">
        <f t="shared" si="15"/>
        <v>1</v>
      </c>
      <c r="U5" s="2">
        <f t="shared" si="6"/>
        <v>0</v>
      </c>
      <c r="V5" s="18">
        <f t="shared" si="7"/>
        <v>1</v>
      </c>
      <c r="X5" s="28" t="s">
        <v>1117</v>
      </c>
      <c r="Y5" s="4" t="s">
        <v>9</v>
      </c>
      <c r="Z5" s="34" t="s">
        <v>9</v>
      </c>
      <c r="AA5" s="3">
        <v>1.8742680722601377</v>
      </c>
      <c r="AB5" s="5">
        <v>1.5768687079910899E-5</v>
      </c>
      <c r="AC5" s="1">
        <f t="shared" si="16"/>
        <v>1</v>
      </c>
      <c r="AD5" s="2">
        <f t="shared" si="8"/>
        <v>1</v>
      </c>
      <c r="AE5" s="18">
        <f t="shared" si="9"/>
        <v>0</v>
      </c>
      <c r="AG5" s="12">
        <f t="shared" si="17"/>
        <v>0</v>
      </c>
      <c r="AH5" s="13">
        <f t="shared" si="17"/>
        <v>0</v>
      </c>
      <c r="AI5" s="12">
        <f t="shared" si="10"/>
        <v>0</v>
      </c>
      <c r="AJ5" s="13">
        <f t="shared" si="11"/>
        <v>0</v>
      </c>
    </row>
    <row r="6" spans="1:36" x14ac:dyDescent="0.35">
      <c r="A6" s="12">
        <v>4</v>
      </c>
      <c r="B6" s="14" t="s">
        <v>10</v>
      </c>
      <c r="C6" s="12">
        <v>1.0948120449185477</v>
      </c>
      <c r="D6" s="3">
        <v>0.97859387620362204</v>
      </c>
      <c r="E6" s="1">
        <f t="shared" si="12"/>
        <v>0</v>
      </c>
      <c r="F6" s="2">
        <f t="shared" si="0"/>
        <v>0</v>
      </c>
      <c r="G6" s="18">
        <f t="shared" si="1"/>
        <v>0</v>
      </c>
      <c r="H6" s="17">
        <v>-1.0377933689085983</v>
      </c>
      <c r="I6" s="3">
        <v>0.60434315066202204</v>
      </c>
      <c r="J6" s="1">
        <f t="shared" si="13"/>
        <v>0</v>
      </c>
      <c r="K6" s="2">
        <f t="shared" si="2"/>
        <v>0</v>
      </c>
      <c r="L6" s="18">
        <f t="shared" si="3"/>
        <v>0</v>
      </c>
      <c r="M6" s="23">
        <v>1.0625320056951792</v>
      </c>
      <c r="N6" s="2">
        <v>0.22263486480203901</v>
      </c>
      <c r="O6" s="1">
        <f t="shared" si="14"/>
        <v>0</v>
      </c>
      <c r="P6" s="2">
        <f t="shared" si="4"/>
        <v>0</v>
      </c>
      <c r="Q6" s="18">
        <f t="shared" si="5"/>
        <v>0</v>
      </c>
      <c r="R6" s="23">
        <v>1.0122771409745053</v>
      </c>
      <c r="S6" s="2">
        <v>0.93092395955590401</v>
      </c>
      <c r="T6" s="1">
        <f t="shared" si="15"/>
        <v>0</v>
      </c>
      <c r="U6" s="2">
        <f t="shared" si="6"/>
        <v>0</v>
      </c>
      <c r="V6" s="18">
        <f t="shared" si="7"/>
        <v>0</v>
      </c>
      <c r="X6" s="28" t="s">
        <v>1294</v>
      </c>
      <c r="Y6" s="4" t="s">
        <v>1295</v>
      </c>
      <c r="Z6" s="34" t="s">
        <v>10</v>
      </c>
      <c r="AA6" s="3">
        <v>1.6660169509584384</v>
      </c>
      <c r="AB6" s="5">
        <v>5.13833727635508E-8</v>
      </c>
      <c r="AC6" s="1">
        <f t="shared" si="16"/>
        <v>1</v>
      </c>
      <c r="AD6" s="2">
        <f t="shared" si="8"/>
        <v>1</v>
      </c>
      <c r="AE6" s="18">
        <f t="shared" si="9"/>
        <v>0</v>
      </c>
      <c r="AG6" s="12">
        <f t="shared" si="17"/>
        <v>0</v>
      </c>
      <c r="AH6" s="13">
        <f t="shared" si="17"/>
        <v>0</v>
      </c>
      <c r="AI6" s="12">
        <f t="shared" si="10"/>
        <v>0</v>
      </c>
      <c r="AJ6" s="13">
        <f t="shared" si="11"/>
        <v>0</v>
      </c>
    </row>
    <row r="7" spans="1:36" x14ac:dyDescent="0.35">
      <c r="A7" s="12">
        <v>6</v>
      </c>
      <c r="B7" s="14" t="s">
        <v>11</v>
      </c>
      <c r="C7" s="12">
        <v>-1.0347079396162564</v>
      </c>
      <c r="D7" s="3">
        <v>0.99663014830321695</v>
      </c>
      <c r="E7" s="1">
        <f t="shared" si="12"/>
        <v>0</v>
      </c>
      <c r="F7" s="2">
        <f t="shared" si="0"/>
        <v>0</v>
      </c>
      <c r="G7" s="18">
        <f t="shared" si="1"/>
        <v>0</v>
      </c>
      <c r="H7" s="17">
        <v>1.0457048849317807</v>
      </c>
      <c r="I7" s="3">
        <v>0.52318912813893903</v>
      </c>
      <c r="J7" s="1">
        <f t="shared" si="13"/>
        <v>0</v>
      </c>
      <c r="K7" s="2">
        <f t="shared" si="2"/>
        <v>0</v>
      </c>
      <c r="L7" s="18">
        <f t="shared" si="3"/>
        <v>0</v>
      </c>
      <c r="M7" s="23">
        <v>1.1540866760390873</v>
      </c>
      <c r="N7" s="2">
        <v>2.3940894718499999E-3</v>
      </c>
      <c r="O7" s="1">
        <f t="shared" si="14"/>
        <v>0</v>
      </c>
      <c r="P7" s="2">
        <f t="shared" si="4"/>
        <v>0</v>
      </c>
      <c r="Q7" s="18">
        <f t="shared" si="5"/>
        <v>0</v>
      </c>
      <c r="R7" s="23">
        <v>1.0251833306544313</v>
      </c>
      <c r="S7" s="2">
        <v>0.85189805213951397</v>
      </c>
      <c r="T7" s="1">
        <f t="shared" si="15"/>
        <v>0</v>
      </c>
      <c r="U7" s="2">
        <f t="shared" si="6"/>
        <v>0</v>
      </c>
      <c r="V7" s="18">
        <f t="shared" si="7"/>
        <v>0</v>
      </c>
      <c r="X7" s="28" t="s">
        <v>1651</v>
      </c>
      <c r="Y7" s="4" t="s">
        <v>1652</v>
      </c>
      <c r="Z7" s="34" t="s">
        <v>11</v>
      </c>
      <c r="AA7" s="3">
        <v>1.4911714482299452</v>
      </c>
      <c r="AB7" s="5">
        <v>2.4775084821632701E-5</v>
      </c>
      <c r="AC7" s="1">
        <f t="shared" si="16"/>
        <v>1</v>
      </c>
      <c r="AD7" s="2">
        <f t="shared" si="8"/>
        <v>1</v>
      </c>
      <c r="AE7" s="18">
        <f t="shared" si="9"/>
        <v>0</v>
      </c>
      <c r="AG7" s="12">
        <f t="shared" si="17"/>
        <v>0</v>
      </c>
      <c r="AH7" s="13">
        <f t="shared" si="17"/>
        <v>0</v>
      </c>
      <c r="AI7" s="12">
        <f t="shared" si="10"/>
        <v>0</v>
      </c>
      <c r="AJ7" s="13">
        <f t="shared" si="11"/>
        <v>0</v>
      </c>
    </row>
    <row r="8" spans="1:36" x14ac:dyDescent="0.35">
      <c r="A8" s="12">
        <v>7</v>
      </c>
      <c r="B8" s="14" t="s">
        <v>12</v>
      </c>
      <c r="C8" s="12">
        <v>-1.1344170507985107</v>
      </c>
      <c r="D8" s="3">
        <v>0.97859387620362204</v>
      </c>
      <c r="E8" s="1">
        <f t="shared" si="12"/>
        <v>0</v>
      </c>
      <c r="F8" s="2">
        <f t="shared" si="0"/>
        <v>0</v>
      </c>
      <c r="G8" s="18">
        <f t="shared" si="1"/>
        <v>0</v>
      </c>
      <c r="H8" s="17">
        <v>-1.1061867979363342</v>
      </c>
      <c r="I8" s="3">
        <v>0.20893181758620499</v>
      </c>
      <c r="J8" s="1">
        <f t="shared" si="13"/>
        <v>0</v>
      </c>
      <c r="K8" s="2">
        <f t="shared" si="2"/>
        <v>0</v>
      </c>
      <c r="L8" s="18">
        <f t="shared" si="3"/>
        <v>0</v>
      </c>
      <c r="M8" s="23">
        <v>-1.128920479959989</v>
      </c>
      <c r="N8" s="2">
        <v>6.2531311903697595E-2</v>
      </c>
      <c r="O8" s="1">
        <f t="shared" si="14"/>
        <v>0</v>
      </c>
      <c r="P8" s="2">
        <f t="shared" si="4"/>
        <v>0</v>
      </c>
      <c r="Q8" s="18">
        <f t="shared" si="5"/>
        <v>0</v>
      </c>
      <c r="R8" s="23">
        <v>-1.0402814205869557</v>
      </c>
      <c r="S8" s="2">
        <v>0.81065218461014898</v>
      </c>
      <c r="T8" s="1">
        <f t="shared" si="15"/>
        <v>0</v>
      </c>
      <c r="U8" s="2">
        <f t="shared" si="6"/>
        <v>0</v>
      </c>
      <c r="V8" s="18">
        <f t="shared" si="7"/>
        <v>0</v>
      </c>
      <c r="X8" s="28" t="s">
        <v>1833</v>
      </c>
      <c r="Y8" s="4" t="s">
        <v>12</v>
      </c>
      <c r="Z8" s="34" t="s">
        <v>12</v>
      </c>
      <c r="AA8" s="3">
        <v>1.3343084461090045</v>
      </c>
      <c r="AB8" s="6">
        <v>5.3034963003906199E-3</v>
      </c>
      <c r="AC8" s="1">
        <f t="shared" si="16"/>
        <v>1</v>
      </c>
      <c r="AD8" s="2">
        <f t="shared" si="8"/>
        <v>1</v>
      </c>
      <c r="AE8" s="18">
        <f t="shared" si="9"/>
        <v>0</v>
      </c>
      <c r="AG8" s="12">
        <f t="shared" si="17"/>
        <v>0</v>
      </c>
      <c r="AH8" s="13">
        <f t="shared" si="17"/>
        <v>0</v>
      </c>
      <c r="AI8" s="12">
        <f t="shared" si="10"/>
        <v>0</v>
      </c>
      <c r="AJ8" s="13">
        <f t="shared" si="11"/>
        <v>0</v>
      </c>
    </row>
    <row r="9" spans="1:36" x14ac:dyDescent="0.35">
      <c r="A9" s="12">
        <v>8</v>
      </c>
      <c r="B9" s="14" t="s">
        <v>13</v>
      </c>
      <c r="C9" s="12">
        <v>1.0198558565644325</v>
      </c>
      <c r="D9" s="3">
        <v>0.99663014830321695</v>
      </c>
      <c r="E9" s="1">
        <f t="shared" si="12"/>
        <v>0</v>
      </c>
      <c r="F9" s="2">
        <f t="shared" si="0"/>
        <v>0</v>
      </c>
      <c r="G9" s="18">
        <f t="shared" si="1"/>
        <v>0</v>
      </c>
      <c r="H9" s="17">
        <v>-1.0797896960800606</v>
      </c>
      <c r="I9" s="3">
        <v>0.284152687485068</v>
      </c>
      <c r="J9" s="1">
        <f t="shared" si="13"/>
        <v>0</v>
      </c>
      <c r="K9" s="2">
        <f t="shared" si="2"/>
        <v>0</v>
      </c>
      <c r="L9" s="18">
        <f t="shared" si="3"/>
        <v>0</v>
      </c>
      <c r="M9" s="23">
        <v>-1.3052868774323392</v>
      </c>
      <c r="N9" s="2">
        <v>1.6396161636629799E-6</v>
      </c>
      <c r="O9" s="1">
        <f t="shared" si="14"/>
        <v>0</v>
      </c>
      <c r="P9" s="2">
        <f t="shared" si="4"/>
        <v>0</v>
      </c>
      <c r="Q9" s="18">
        <f t="shared" si="5"/>
        <v>0</v>
      </c>
      <c r="R9" s="23">
        <v>-1.0282551156861928</v>
      </c>
      <c r="S9" s="2">
        <v>0.87015648787018895</v>
      </c>
      <c r="T9" s="1">
        <f t="shared" si="15"/>
        <v>0</v>
      </c>
      <c r="U9" s="2">
        <f t="shared" si="6"/>
        <v>0</v>
      </c>
      <c r="V9" s="18">
        <f t="shared" si="7"/>
        <v>0</v>
      </c>
      <c r="X9" s="28" t="s">
        <v>2012</v>
      </c>
      <c r="Y9" s="4" t="s">
        <v>2013</v>
      </c>
      <c r="Z9" s="34" t="s">
        <v>13</v>
      </c>
      <c r="AA9" s="3">
        <v>1.3506640392488403</v>
      </c>
      <c r="AB9" s="6">
        <v>1.23884400996002E-3</v>
      </c>
      <c r="AC9" s="1">
        <f t="shared" si="16"/>
        <v>1</v>
      </c>
      <c r="AD9" s="2">
        <f t="shared" si="8"/>
        <v>1</v>
      </c>
      <c r="AE9" s="18">
        <f t="shared" si="9"/>
        <v>0</v>
      </c>
      <c r="AG9" s="12">
        <f t="shared" si="17"/>
        <v>0</v>
      </c>
      <c r="AH9" s="13">
        <f t="shared" si="17"/>
        <v>0</v>
      </c>
      <c r="AI9" s="12">
        <f t="shared" si="10"/>
        <v>0</v>
      </c>
      <c r="AJ9" s="13">
        <f t="shared" si="11"/>
        <v>0</v>
      </c>
    </row>
    <row r="10" spans="1:36" x14ac:dyDescent="0.35">
      <c r="A10" s="12">
        <v>9</v>
      </c>
      <c r="B10" s="14" t="s">
        <v>14</v>
      </c>
      <c r="C10" s="12">
        <v>-1.03490444412768</v>
      </c>
      <c r="D10" s="3">
        <v>0.99663014830321695</v>
      </c>
      <c r="E10" s="1">
        <f t="shared" si="12"/>
        <v>0</v>
      </c>
      <c r="F10" s="2">
        <f t="shared" si="0"/>
        <v>0</v>
      </c>
      <c r="G10" s="18">
        <f t="shared" si="1"/>
        <v>0</v>
      </c>
      <c r="H10" s="17">
        <v>-1.0321092074692018</v>
      </c>
      <c r="I10" s="3">
        <v>0.65905168568597905</v>
      </c>
      <c r="J10" s="1">
        <f t="shared" si="13"/>
        <v>0</v>
      </c>
      <c r="K10" s="2">
        <f t="shared" si="2"/>
        <v>0</v>
      </c>
      <c r="L10" s="18">
        <f t="shared" si="3"/>
        <v>0</v>
      </c>
      <c r="M10" s="23">
        <v>-1.1491009337224742</v>
      </c>
      <c r="N10" s="2">
        <v>2.5818873462999498E-3</v>
      </c>
      <c r="O10" s="1">
        <f t="shared" si="14"/>
        <v>0</v>
      </c>
      <c r="P10" s="2">
        <f t="shared" si="4"/>
        <v>0</v>
      </c>
      <c r="Q10" s="18">
        <f t="shared" si="5"/>
        <v>0</v>
      </c>
      <c r="R10" s="23">
        <v>-1.0317600142072794</v>
      </c>
      <c r="S10" s="2">
        <v>0.80599144394024502</v>
      </c>
      <c r="T10" s="1">
        <f t="shared" si="15"/>
        <v>0</v>
      </c>
      <c r="U10" s="2">
        <f t="shared" si="6"/>
        <v>0</v>
      </c>
      <c r="V10" s="18">
        <f t="shared" si="7"/>
        <v>0</v>
      </c>
      <c r="X10" s="28" t="s">
        <v>2201</v>
      </c>
      <c r="Y10" s="4" t="s">
        <v>2202</v>
      </c>
      <c r="Z10" s="34" t="s">
        <v>14</v>
      </c>
      <c r="AA10" s="3">
        <v>-2.6364854211069852</v>
      </c>
      <c r="AB10" s="5">
        <v>8.4893441896323904E-29</v>
      </c>
      <c r="AC10" s="1">
        <f t="shared" si="16"/>
        <v>1</v>
      </c>
      <c r="AD10" s="2">
        <f t="shared" si="8"/>
        <v>0</v>
      </c>
      <c r="AE10" s="18">
        <f t="shared" si="9"/>
        <v>1</v>
      </c>
      <c r="AG10" s="12">
        <f t="shared" si="17"/>
        <v>0</v>
      </c>
      <c r="AH10" s="13">
        <f t="shared" si="17"/>
        <v>0</v>
      </c>
      <c r="AI10" s="12">
        <f t="shared" si="10"/>
        <v>0</v>
      </c>
      <c r="AJ10" s="13">
        <f t="shared" si="11"/>
        <v>0</v>
      </c>
    </row>
    <row r="11" spans="1:36" x14ac:dyDescent="0.35">
      <c r="A11" s="12">
        <v>10</v>
      </c>
      <c r="B11" s="14" t="s">
        <v>15</v>
      </c>
      <c r="C11" s="12">
        <v>1.0011540682463298</v>
      </c>
      <c r="D11" s="3">
        <v>0.99663014830321695</v>
      </c>
      <c r="E11" s="1">
        <f t="shared" si="12"/>
        <v>0</v>
      </c>
      <c r="F11" s="2">
        <f t="shared" si="0"/>
        <v>0</v>
      </c>
      <c r="G11" s="18">
        <f t="shared" si="1"/>
        <v>0</v>
      </c>
      <c r="H11" s="17">
        <v>1.0286151467386084</v>
      </c>
      <c r="I11" s="3">
        <v>0.77837578876524904</v>
      </c>
      <c r="J11" s="1">
        <f t="shared" si="13"/>
        <v>0</v>
      </c>
      <c r="K11" s="2">
        <f t="shared" si="2"/>
        <v>0</v>
      </c>
      <c r="L11" s="18">
        <f t="shared" si="3"/>
        <v>0</v>
      </c>
      <c r="M11" s="23">
        <v>1.0133312959373468</v>
      </c>
      <c r="N11" s="2">
        <v>0.84337616778167102</v>
      </c>
      <c r="O11" s="1">
        <f t="shared" si="14"/>
        <v>0</v>
      </c>
      <c r="P11" s="2">
        <f t="shared" si="4"/>
        <v>0</v>
      </c>
      <c r="Q11" s="18">
        <f t="shared" si="5"/>
        <v>0</v>
      </c>
      <c r="R11" s="23">
        <v>1.0576831585733582</v>
      </c>
      <c r="S11" s="2">
        <v>0.73653646546420604</v>
      </c>
      <c r="T11" s="1">
        <f t="shared" si="15"/>
        <v>0</v>
      </c>
      <c r="U11" s="2">
        <f t="shared" si="6"/>
        <v>0</v>
      </c>
      <c r="V11" s="18">
        <f t="shared" si="7"/>
        <v>0</v>
      </c>
      <c r="X11" s="28" t="s">
        <v>2393</v>
      </c>
      <c r="Y11" s="4" t="s">
        <v>15</v>
      </c>
      <c r="Z11" s="34" t="s">
        <v>15</v>
      </c>
      <c r="AA11" s="3">
        <v>-2.4923909883649622</v>
      </c>
      <c r="AB11" s="5">
        <v>1.46424003471398E-23</v>
      </c>
      <c r="AC11" s="1">
        <f t="shared" si="16"/>
        <v>1</v>
      </c>
      <c r="AD11" s="2">
        <f t="shared" si="8"/>
        <v>0</v>
      </c>
      <c r="AE11" s="18">
        <f t="shared" si="9"/>
        <v>1</v>
      </c>
      <c r="AG11" s="12">
        <f t="shared" si="17"/>
        <v>0</v>
      </c>
      <c r="AH11" s="13">
        <f t="shared" si="17"/>
        <v>0</v>
      </c>
      <c r="AI11" s="12">
        <f t="shared" si="10"/>
        <v>0</v>
      </c>
      <c r="AJ11" s="13">
        <f t="shared" si="11"/>
        <v>0</v>
      </c>
    </row>
    <row r="12" spans="1:36" x14ac:dyDescent="0.35">
      <c r="A12" s="12">
        <v>11</v>
      </c>
      <c r="B12" s="14" t="s">
        <v>16</v>
      </c>
      <c r="C12" s="12">
        <v>1.0307962606407146</v>
      </c>
      <c r="D12" s="3">
        <v>0.99663014830321695</v>
      </c>
      <c r="E12" s="1">
        <f t="shared" si="12"/>
        <v>0</v>
      </c>
      <c r="F12" s="2">
        <f t="shared" si="0"/>
        <v>0</v>
      </c>
      <c r="G12" s="18">
        <f t="shared" si="1"/>
        <v>0</v>
      </c>
      <c r="H12" s="17">
        <v>1.0095143972114837</v>
      </c>
      <c r="I12" s="3">
        <v>0.95695627631985403</v>
      </c>
      <c r="J12" s="1">
        <f t="shared" si="13"/>
        <v>0</v>
      </c>
      <c r="K12" s="2">
        <f t="shared" si="2"/>
        <v>0</v>
      </c>
      <c r="L12" s="18">
        <f t="shared" si="3"/>
        <v>0</v>
      </c>
      <c r="M12" s="23">
        <v>-1.1826319262774236</v>
      </c>
      <c r="N12" s="2">
        <v>3.9146985131856299E-2</v>
      </c>
      <c r="O12" s="1">
        <f t="shared" si="14"/>
        <v>0</v>
      </c>
      <c r="P12" s="2">
        <f t="shared" si="4"/>
        <v>0</v>
      </c>
      <c r="Q12" s="18">
        <f t="shared" si="5"/>
        <v>0</v>
      </c>
      <c r="R12" s="23">
        <v>-1.0076643297022276</v>
      </c>
      <c r="S12" s="2">
        <v>0.97151680935818296</v>
      </c>
      <c r="T12" s="1">
        <f t="shared" si="15"/>
        <v>0</v>
      </c>
      <c r="U12" s="2">
        <f t="shared" si="6"/>
        <v>0</v>
      </c>
      <c r="V12" s="18">
        <f t="shared" si="7"/>
        <v>0</v>
      </c>
      <c r="X12" s="28" t="s">
        <v>925</v>
      </c>
      <c r="Y12" s="4" t="s">
        <v>16</v>
      </c>
      <c r="Z12" s="34" t="s">
        <v>16</v>
      </c>
      <c r="AA12" s="3">
        <v>-1.0588793558286187</v>
      </c>
      <c r="AB12" s="6">
        <v>0.66565310960685098</v>
      </c>
      <c r="AC12" s="1">
        <f t="shared" si="16"/>
        <v>0</v>
      </c>
      <c r="AD12" s="2">
        <f t="shared" si="8"/>
        <v>0</v>
      </c>
      <c r="AE12" s="18">
        <f t="shared" si="9"/>
        <v>0</v>
      </c>
      <c r="AG12" s="12">
        <f t="shared" si="17"/>
        <v>0</v>
      </c>
      <c r="AH12" s="13">
        <f t="shared" si="17"/>
        <v>0</v>
      </c>
      <c r="AI12" s="12">
        <f t="shared" si="10"/>
        <v>0</v>
      </c>
      <c r="AJ12" s="13">
        <f t="shared" si="11"/>
        <v>0</v>
      </c>
    </row>
    <row r="13" spans="1:36" x14ac:dyDescent="0.35">
      <c r="A13" s="12">
        <v>12</v>
      </c>
      <c r="B13" s="14" t="s">
        <v>17</v>
      </c>
      <c r="C13" s="12">
        <v>-1.0928491814702883</v>
      </c>
      <c r="D13" s="3">
        <v>0.97859387620362204</v>
      </c>
      <c r="E13" s="1">
        <f t="shared" si="12"/>
        <v>0</v>
      </c>
      <c r="F13" s="2">
        <f t="shared" si="0"/>
        <v>0</v>
      </c>
      <c r="G13" s="18">
        <f t="shared" si="1"/>
        <v>0</v>
      </c>
      <c r="H13" s="17">
        <v>-1.1037008401671999</v>
      </c>
      <c r="I13" s="3">
        <v>7.0552238105273696E-2</v>
      </c>
      <c r="J13" s="1">
        <f t="shared" si="13"/>
        <v>0</v>
      </c>
      <c r="K13" s="2">
        <f t="shared" si="2"/>
        <v>0</v>
      </c>
      <c r="L13" s="18">
        <f t="shared" si="3"/>
        <v>0</v>
      </c>
      <c r="M13" s="23">
        <v>-1.157877215782394</v>
      </c>
      <c r="N13" s="2">
        <v>1.2710310503936801E-3</v>
      </c>
      <c r="O13" s="1">
        <f t="shared" si="14"/>
        <v>0</v>
      </c>
      <c r="P13" s="2">
        <f t="shared" si="4"/>
        <v>0</v>
      </c>
      <c r="Q13" s="18">
        <f t="shared" si="5"/>
        <v>0</v>
      </c>
      <c r="R13" s="23">
        <v>-1.112716910690287</v>
      </c>
      <c r="S13" s="2">
        <v>8.4091938393185406E-2</v>
      </c>
      <c r="T13" s="1">
        <f t="shared" si="15"/>
        <v>0</v>
      </c>
      <c r="U13" s="2">
        <f t="shared" si="6"/>
        <v>0</v>
      </c>
      <c r="V13" s="18">
        <f t="shared" si="7"/>
        <v>0</v>
      </c>
      <c r="X13" s="28" t="s">
        <v>941</v>
      </c>
      <c r="Y13" s="4" t="s">
        <v>942</v>
      </c>
      <c r="Z13" s="34" t="s">
        <v>17</v>
      </c>
      <c r="AA13" s="3">
        <v>3.4832309242274642</v>
      </c>
      <c r="AB13" s="5">
        <v>2.6019317287081501E-43</v>
      </c>
      <c r="AC13" s="1">
        <f t="shared" si="16"/>
        <v>1</v>
      </c>
      <c r="AD13" s="2">
        <f t="shared" si="8"/>
        <v>1</v>
      </c>
      <c r="AE13" s="18">
        <f t="shared" si="9"/>
        <v>0</v>
      </c>
      <c r="AG13" s="12">
        <f t="shared" si="17"/>
        <v>0</v>
      </c>
      <c r="AH13" s="13">
        <f t="shared" si="17"/>
        <v>0</v>
      </c>
      <c r="AI13" s="12">
        <f t="shared" si="10"/>
        <v>0</v>
      </c>
      <c r="AJ13" s="13">
        <f t="shared" si="11"/>
        <v>0</v>
      </c>
    </row>
    <row r="14" spans="1:36" x14ac:dyDescent="0.35">
      <c r="A14" s="12">
        <v>13</v>
      </c>
      <c r="B14" s="14" t="s">
        <v>18</v>
      </c>
      <c r="C14" s="12">
        <v>-1.0234092943079973</v>
      </c>
      <c r="D14" s="3">
        <v>0.99663014830321695</v>
      </c>
      <c r="E14" s="1">
        <f t="shared" si="12"/>
        <v>0</v>
      </c>
      <c r="F14" s="2">
        <f t="shared" si="0"/>
        <v>0</v>
      </c>
      <c r="G14" s="18">
        <f t="shared" si="1"/>
        <v>0</v>
      </c>
      <c r="H14" s="17">
        <v>-1.1607045196610575</v>
      </c>
      <c r="I14" s="3">
        <v>0.117594324895306</v>
      </c>
      <c r="J14" s="1">
        <f t="shared" si="13"/>
        <v>0</v>
      </c>
      <c r="K14" s="2">
        <f t="shared" si="2"/>
        <v>0</v>
      </c>
      <c r="L14" s="18">
        <f t="shared" si="3"/>
        <v>0</v>
      </c>
      <c r="M14" s="23">
        <v>-1.1268507101506557</v>
      </c>
      <c r="N14" s="2">
        <v>0.141956990046226</v>
      </c>
      <c r="O14" s="1">
        <f t="shared" si="14"/>
        <v>0</v>
      </c>
      <c r="P14" s="2">
        <f t="shared" si="4"/>
        <v>0</v>
      </c>
      <c r="Q14" s="18">
        <f t="shared" si="5"/>
        <v>0</v>
      </c>
      <c r="R14" s="23">
        <v>-1.0862168396688379</v>
      </c>
      <c r="S14" s="2">
        <v>0.67311127396181003</v>
      </c>
      <c r="T14" s="1">
        <f t="shared" si="15"/>
        <v>0</v>
      </c>
      <c r="U14" s="2">
        <f t="shared" si="6"/>
        <v>0</v>
      </c>
      <c r="V14" s="18">
        <f t="shared" si="7"/>
        <v>0</v>
      </c>
      <c r="X14" s="28" t="s">
        <v>963</v>
      </c>
      <c r="Y14" s="4" t="s">
        <v>18</v>
      </c>
      <c r="Z14" s="34" t="s">
        <v>18</v>
      </c>
      <c r="AA14" s="3">
        <v>1.1599079772446259</v>
      </c>
      <c r="AB14" s="6">
        <v>0.119701710486994</v>
      </c>
      <c r="AC14" s="1">
        <f t="shared" si="16"/>
        <v>0</v>
      </c>
      <c r="AD14" s="2">
        <f t="shared" si="8"/>
        <v>0</v>
      </c>
      <c r="AE14" s="18">
        <f t="shared" si="9"/>
        <v>0</v>
      </c>
      <c r="AG14" s="12">
        <f t="shared" si="17"/>
        <v>0</v>
      </c>
      <c r="AH14" s="13">
        <f t="shared" si="17"/>
        <v>0</v>
      </c>
      <c r="AI14" s="12">
        <f t="shared" si="10"/>
        <v>0</v>
      </c>
      <c r="AJ14" s="13">
        <f t="shared" si="11"/>
        <v>0</v>
      </c>
    </row>
    <row r="15" spans="1:36" x14ac:dyDescent="0.35">
      <c r="A15" s="12">
        <v>14</v>
      </c>
      <c r="B15" s="14" t="s">
        <v>19</v>
      </c>
      <c r="C15" s="12">
        <v>1.2598809535820621</v>
      </c>
      <c r="D15" s="3">
        <v>0.98201274718339904</v>
      </c>
      <c r="E15" s="1">
        <f t="shared" si="12"/>
        <v>0</v>
      </c>
      <c r="F15" s="2">
        <f t="shared" si="0"/>
        <v>0</v>
      </c>
      <c r="G15" s="18">
        <f t="shared" si="1"/>
        <v>0</v>
      </c>
      <c r="H15" s="17">
        <v>1.0779543901315687</v>
      </c>
      <c r="I15" s="3">
        <v>0.65676368715571998</v>
      </c>
      <c r="J15" s="1">
        <f t="shared" si="13"/>
        <v>0</v>
      </c>
      <c r="K15" s="2">
        <f t="shared" si="2"/>
        <v>0</v>
      </c>
      <c r="L15" s="18">
        <f t="shared" si="3"/>
        <v>0</v>
      </c>
      <c r="M15" s="23">
        <v>-1.1105874948191743</v>
      </c>
      <c r="N15" s="2">
        <v>0.29118120375471102</v>
      </c>
      <c r="O15" s="1">
        <f t="shared" si="14"/>
        <v>0</v>
      </c>
      <c r="P15" s="2">
        <f t="shared" si="4"/>
        <v>0</v>
      </c>
      <c r="Q15" s="18">
        <f t="shared" si="5"/>
        <v>0</v>
      </c>
      <c r="R15" s="23">
        <v>-1.0674005858982443</v>
      </c>
      <c r="S15" s="2">
        <v>0.78758537045092702</v>
      </c>
      <c r="T15" s="1">
        <f t="shared" si="15"/>
        <v>0</v>
      </c>
      <c r="U15" s="2">
        <f t="shared" si="6"/>
        <v>0</v>
      </c>
      <c r="V15" s="18">
        <f t="shared" si="7"/>
        <v>0</v>
      </c>
      <c r="X15" s="28" t="s">
        <v>983</v>
      </c>
      <c r="Y15" s="4" t="s">
        <v>19</v>
      </c>
      <c r="Z15" s="34" t="s">
        <v>19</v>
      </c>
      <c r="AA15" s="3">
        <v>1.0291264813768537</v>
      </c>
      <c r="AB15" s="6">
        <v>0.95046304938733395</v>
      </c>
      <c r="AC15" s="1">
        <f t="shared" si="16"/>
        <v>0</v>
      </c>
      <c r="AD15" s="2">
        <f t="shared" si="8"/>
        <v>0</v>
      </c>
      <c r="AE15" s="18">
        <f t="shared" si="9"/>
        <v>0</v>
      </c>
      <c r="AG15" s="12">
        <f t="shared" si="17"/>
        <v>0</v>
      </c>
      <c r="AH15" s="13">
        <f t="shared" si="17"/>
        <v>0</v>
      </c>
      <c r="AI15" s="12">
        <f t="shared" si="10"/>
        <v>0</v>
      </c>
      <c r="AJ15" s="13">
        <f t="shared" si="11"/>
        <v>0</v>
      </c>
    </row>
    <row r="16" spans="1:36" x14ac:dyDescent="0.35">
      <c r="A16" s="12">
        <v>15</v>
      </c>
      <c r="B16" s="14" t="s">
        <v>20</v>
      </c>
      <c r="C16" s="12">
        <v>-1.0385387265903614</v>
      </c>
      <c r="D16" s="3">
        <v>0.99663014830321695</v>
      </c>
      <c r="E16" s="1">
        <f t="shared" si="12"/>
        <v>0</v>
      </c>
      <c r="F16" s="2">
        <f t="shared" si="0"/>
        <v>0</v>
      </c>
      <c r="G16" s="18">
        <f t="shared" si="1"/>
        <v>0</v>
      </c>
      <c r="H16" s="17">
        <v>-1.0617212384993184</v>
      </c>
      <c r="I16" s="3">
        <v>0.485316742205403</v>
      </c>
      <c r="J16" s="1">
        <f t="shared" si="13"/>
        <v>0</v>
      </c>
      <c r="K16" s="2">
        <f t="shared" si="2"/>
        <v>0</v>
      </c>
      <c r="L16" s="18">
        <f t="shared" si="3"/>
        <v>0</v>
      </c>
      <c r="M16" s="23">
        <v>-1.1427077394372991</v>
      </c>
      <c r="N16" s="2">
        <v>2.8905201809949401E-2</v>
      </c>
      <c r="O16" s="1">
        <f t="shared" si="14"/>
        <v>0</v>
      </c>
      <c r="P16" s="2">
        <f t="shared" si="4"/>
        <v>0</v>
      </c>
      <c r="Q16" s="18">
        <f t="shared" si="5"/>
        <v>0</v>
      </c>
      <c r="R16" s="23">
        <v>-1.108390066994932</v>
      </c>
      <c r="S16" s="2">
        <v>0.29002106310428699</v>
      </c>
      <c r="T16" s="1">
        <f t="shared" si="15"/>
        <v>0</v>
      </c>
      <c r="U16" s="2">
        <f t="shared" si="6"/>
        <v>0</v>
      </c>
      <c r="V16" s="18">
        <f t="shared" si="7"/>
        <v>0</v>
      </c>
      <c r="X16" s="28" t="s">
        <v>1007</v>
      </c>
      <c r="Y16" s="4" t="s">
        <v>20</v>
      </c>
      <c r="Z16" s="34" t="s">
        <v>20</v>
      </c>
      <c r="AA16" s="3">
        <v>-1.5680115221827062</v>
      </c>
      <c r="AB16" s="5">
        <v>7.5110119279608898E-7</v>
      </c>
      <c r="AC16" s="1">
        <f t="shared" si="16"/>
        <v>1</v>
      </c>
      <c r="AD16" s="2">
        <f t="shared" si="8"/>
        <v>0</v>
      </c>
      <c r="AE16" s="18">
        <f t="shared" si="9"/>
        <v>1</v>
      </c>
      <c r="AG16" s="12">
        <f t="shared" si="17"/>
        <v>0</v>
      </c>
      <c r="AH16" s="13">
        <f t="shared" si="17"/>
        <v>0</v>
      </c>
      <c r="AI16" s="12">
        <f t="shared" si="10"/>
        <v>0</v>
      </c>
      <c r="AJ16" s="13">
        <f t="shared" si="11"/>
        <v>0</v>
      </c>
    </row>
    <row r="17" spans="1:36" x14ac:dyDescent="0.35">
      <c r="A17" s="12">
        <v>16</v>
      </c>
      <c r="B17" s="14" t="s">
        <v>21</v>
      </c>
      <c r="C17" s="12">
        <v>1.0006238299739019</v>
      </c>
      <c r="D17" s="3">
        <v>0.99776028998934096</v>
      </c>
      <c r="E17" s="1">
        <f t="shared" si="12"/>
        <v>0</v>
      </c>
      <c r="F17" s="2">
        <f t="shared" si="0"/>
        <v>0</v>
      </c>
      <c r="G17" s="18">
        <f t="shared" si="1"/>
        <v>0</v>
      </c>
      <c r="H17" s="17">
        <v>-1.0431960778684684</v>
      </c>
      <c r="I17" s="3">
        <v>0.75824661765886303</v>
      </c>
      <c r="J17" s="1">
        <f t="shared" si="13"/>
        <v>0</v>
      </c>
      <c r="K17" s="2">
        <f t="shared" si="2"/>
        <v>0</v>
      </c>
      <c r="L17" s="18">
        <f t="shared" si="3"/>
        <v>0</v>
      </c>
      <c r="M17" s="23">
        <v>-1.1564595236120807</v>
      </c>
      <c r="N17" s="2">
        <v>7.5308450562625195E-2</v>
      </c>
      <c r="O17" s="1">
        <f t="shared" si="14"/>
        <v>0</v>
      </c>
      <c r="P17" s="2">
        <f t="shared" si="4"/>
        <v>0</v>
      </c>
      <c r="Q17" s="18">
        <f t="shared" si="5"/>
        <v>0</v>
      </c>
      <c r="R17" s="23">
        <v>-1.0863200572096579</v>
      </c>
      <c r="S17" s="2">
        <v>0.67311127396181003</v>
      </c>
      <c r="T17" s="1">
        <f t="shared" si="15"/>
        <v>0</v>
      </c>
      <c r="U17" s="2">
        <f t="shared" si="6"/>
        <v>0</v>
      </c>
      <c r="V17" s="18">
        <f t="shared" si="7"/>
        <v>0</v>
      </c>
      <c r="X17" s="28" t="s">
        <v>1026</v>
      </c>
      <c r="Y17" s="4" t="s">
        <v>21</v>
      </c>
      <c r="Z17" s="34" t="s">
        <v>21</v>
      </c>
      <c r="AA17" s="3">
        <v>-1.401108215888804</v>
      </c>
      <c r="AB17" s="6">
        <v>4.4271211257217898E-3</v>
      </c>
      <c r="AC17" s="1">
        <f t="shared" si="16"/>
        <v>1</v>
      </c>
      <c r="AD17" s="2">
        <f t="shared" si="8"/>
        <v>0</v>
      </c>
      <c r="AE17" s="18">
        <f t="shared" si="9"/>
        <v>1</v>
      </c>
      <c r="AG17" s="12">
        <f t="shared" si="17"/>
        <v>0</v>
      </c>
      <c r="AH17" s="13">
        <f t="shared" si="17"/>
        <v>0</v>
      </c>
      <c r="AI17" s="12">
        <f t="shared" si="10"/>
        <v>0</v>
      </c>
      <c r="AJ17" s="13">
        <f t="shared" si="11"/>
        <v>0</v>
      </c>
    </row>
    <row r="18" spans="1:36" x14ac:dyDescent="0.35">
      <c r="A18" s="12">
        <v>17</v>
      </c>
      <c r="B18" s="14" t="s">
        <v>22</v>
      </c>
      <c r="C18" s="12">
        <v>1.0161676233926602</v>
      </c>
      <c r="D18" s="3">
        <v>0.99663014830321695</v>
      </c>
      <c r="E18" s="1">
        <f t="shared" si="12"/>
        <v>0</v>
      </c>
      <c r="F18" s="2">
        <f t="shared" si="0"/>
        <v>0</v>
      </c>
      <c r="G18" s="18">
        <f t="shared" si="1"/>
        <v>0</v>
      </c>
      <c r="H18" s="17">
        <v>-1.064517759249376</v>
      </c>
      <c r="I18" s="3">
        <v>0.55004601072691695</v>
      </c>
      <c r="J18" s="1">
        <f t="shared" si="13"/>
        <v>0</v>
      </c>
      <c r="K18" s="2">
        <f t="shared" si="2"/>
        <v>0</v>
      </c>
      <c r="L18" s="18">
        <f t="shared" si="3"/>
        <v>0</v>
      </c>
      <c r="M18" s="23">
        <v>-1.1821012888658953</v>
      </c>
      <c r="N18" s="2">
        <v>2.0817027951967298E-2</v>
      </c>
      <c r="O18" s="1">
        <f t="shared" si="14"/>
        <v>0</v>
      </c>
      <c r="P18" s="2">
        <f t="shared" si="4"/>
        <v>0</v>
      </c>
      <c r="Q18" s="18">
        <f t="shared" si="5"/>
        <v>0</v>
      </c>
      <c r="R18" s="23">
        <v>-1.1357399961909935</v>
      </c>
      <c r="S18" s="2">
        <v>0.27841214966294098</v>
      </c>
      <c r="T18" s="1">
        <f t="shared" si="15"/>
        <v>0</v>
      </c>
      <c r="U18" s="2">
        <f t="shared" si="6"/>
        <v>0</v>
      </c>
      <c r="V18" s="18">
        <f t="shared" si="7"/>
        <v>0</v>
      </c>
      <c r="X18" s="28" t="s">
        <v>1042</v>
      </c>
      <c r="Y18" s="4" t="s">
        <v>22</v>
      </c>
      <c r="Z18" s="34" t="s">
        <v>22</v>
      </c>
      <c r="AA18" s="3">
        <v>-1.5417430142239987</v>
      </c>
      <c r="AB18" s="5">
        <v>2.8693896835098998E-6</v>
      </c>
      <c r="AC18" s="1">
        <f t="shared" si="16"/>
        <v>1</v>
      </c>
      <c r="AD18" s="2">
        <f t="shared" si="8"/>
        <v>0</v>
      </c>
      <c r="AE18" s="18">
        <f t="shared" si="9"/>
        <v>1</v>
      </c>
      <c r="AG18" s="12">
        <f t="shared" si="17"/>
        <v>0</v>
      </c>
      <c r="AH18" s="13">
        <f t="shared" si="17"/>
        <v>0</v>
      </c>
      <c r="AI18" s="12">
        <f t="shared" si="10"/>
        <v>0</v>
      </c>
      <c r="AJ18" s="13">
        <f t="shared" si="11"/>
        <v>0</v>
      </c>
    </row>
    <row r="19" spans="1:36" x14ac:dyDescent="0.35">
      <c r="A19" s="12">
        <v>18</v>
      </c>
      <c r="B19" s="14" t="s">
        <v>23</v>
      </c>
      <c r="C19" s="12">
        <v>1.0634861607369166</v>
      </c>
      <c r="D19" s="3">
        <v>0.99663014830321695</v>
      </c>
      <c r="E19" s="1">
        <f t="shared" si="12"/>
        <v>0</v>
      </c>
      <c r="F19" s="2">
        <f t="shared" si="0"/>
        <v>0</v>
      </c>
      <c r="G19" s="18">
        <f t="shared" si="1"/>
        <v>0</v>
      </c>
      <c r="H19" s="17">
        <v>-1.1087938782935938</v>
      </c>
      <c r="I19" s="3">
        <v>0.34748983225193503</v>
      </c>
      <c r="J19" s="1">
        <f t="shared" si="13"/>
        <v>0</v>
      </c>
      <c r="K19" s="2">
        <f t="shared" si="2"/>
        <v>0</v>
      </c>
      <c r="L19" s="18">
        <f t="shared" si="3"/>
        <v>0</v>
      </c>
      <c r="M19" s="23">
        <v>-1.2983475475658748</v>
      </c>
      <c r="N19" s="2">
        <v>1.30582030473632E-3</v>
      </c>
      <c r="O19" s="1">
        <f t="shared" si="14"/>
        <v>0</v>
      </c>
      <c r="P19" s="2">
        <f t="shared" si="4"/>
        <v>0</v>
      </c>
      <c r="Q19" s="18">
        <f t="shared" si="5"/>
        <v>0</v>
      </c>
      <c r="R19" s="23">
        <v>-1.0583967960070968</v>
      </c>
      <c r="S19" s="2">
        <v>0.78758537045092702</v>
      </c>
      <c r="T19" s="1">
        <f t="shared" si="15"/>
        <v>0</v>
      </c>
      <c r="U19" s="2">
        <f t="shared" si="6"/>
        <v>0</v>
      </c>
      <c r="V19" s="18">
        <f t="shared" si="7"/>
        <v>0</v>
      </c>
      <c r="X19" s="28" t="s">
        <v>1062</v>
      </c>
      <c r="Y19" s="4" t="s">
        <v>23</v>
      </c>
      <c r="Z19" s="34" t="s">
        <v>23</v>
      </c>
      <c r="AA19" s="3">
        <v>-1.2446892781232515</v>
      </c>
      <c r="AB19" s="6">
        <v>0.15855874559438901</v>
      </c>
      <c r="AC19" s="1">
        <f t="shared" si="16"/>
        <v>0</v>
      </c>
      <c r="AD19" s="2">
        <f t="shared" si="8"/>
        <v>0</v>
      </c>
      <c r="AE19" s="18">
        <f t="shared" si="9"/>
        <v>0</v>
      </c>
      <c r="AG19" s="12">
        <f t="shared" si="17"/>
        <v>0</v>
      </c>
      <c r="AH19" s="13">
        <f t="shared" si="17"/>
        <v>0</v>
      </c>
      <c r="AI19" s="12">
        <f t="shared" si="10"/>
        <v>0</v>
      </c>
      <c r="AJ19" s="13">
        <f t="shared" si="11"/>
        <v>0</v>
      </c>
    </row>
    <row r="20" spans="1:36" x14ac:dyDescent="0.35">
      <c r="A20" s="12">
        <v>19</v>
      </c>
      <c r="B20" s="14" t="s">
        <v>24</v>
      </c>
      <c r="C20" s="12">
        <v>-1.1212810962746573</v>
      </c>
      <c r="D20" s="3">
        <v>0.98201274718339904</v>
      </c>
      <c r="E20" s="1">
        <f t="shared" si="12"/>
        <v>0</v>
      </c>
      <c r="F20" s="2">
        <f t="shared" si="0"/>
        <v>0</v>
      </c>
      <c r="G20" s="18">
        <f t="shared" si="1"/>
        <v>0</v>
      </c>
      <c r="H20" s="17">
        <v>1.2668837308932546</v>
      </c>
      <c r="I20" s="3">
        <v>1.4451570690840699E-2</v>
      </c>
      <c r="J20" s="1">
        <f t="shared" si="13"/>
        <v>0</v>
      </c>
      <c r="K20" s="2">
        <f t="shared" si="2"/>
        <v>0</v>
      </c>
      <c r="L20" s="18">
        <f t="shared" si="3"/>
        <v>0</v>
      </c>
      <c r="M20" s="23">
        <v>1.4969099486640534</v>
      </c>
      <c r="N20" s="2">
        <v>1.63894230144609E-6</v>
      </c>
      <c r="O20" s="1">
        <f t="shared" si="14"/>
        <v>1</v>
      </c>
      <c r="P20" s="2">
        <f t="shared" si="4"/>
        <v>1</v>
      </c>
      <c r="Q20" s="18">
        <f t="shared" si="5"/>
        <v>0</v>
      </c>
      <c r="R20" s="23">
        <v>1.0897177006757248</v>
      </c>
      <c r="S20" s="2">
        <v>0.73653646546420604</v>
      </c>
      <c r="T20" s="1">
        <f t="shared" si="15"/>
        <v>0</v>
      </c>
      <c r="U20" s="2">
        <f t="shared" si="6"/>
        <v>0</v>
      </c>
      <c r="V20" s="18">
        <f t="shared" si="7"/>
        <v>0</v>
      </c>
      <c r="X20" s="28" t="s">
        <v>1077</v>
      </c>
      <c r="Y20" s="4" t="s">
        <v>1078</v>
      </c>
      <c r="Z20" s="34" t="s">
        <v>24</v>
      </c>
      <c r="AA20" s="3">
        <v>-1.1216942938042385</v>
      </c>
      <c r="AB20" s="6">
        <v>0.20537879364061801</v>
      </c>
      <c r="AC20" s="1">
        <f t="shared" si="16"/>
        <v>0</v>
      </c>
      <c r="AD20" s="2">
        <f t="shared" si="8"/>
        <v>0</v>
      </c>
      <c r="AE20" s="18">
        <f t="shared" si="9"/>
        <v>0</v>
      </c>
      <c r="AG20" s="12">
        <f t="shared" si="17"/>
        <v>0</v>
      </c>
      <c r="AH20" s="13">
        <f t="shared" si="17"/>
        <v>0</v>
      </c>
      <c r="AI20" s="12">
        <f t="shared" si="10"/>
        <v>0</v>
      </c>
      <c r="AJ20" s="13">
        <f t="shared" si="11"/>
        <v>0</v>
      </c>
    </row>
    <row r="21" spans="1:36" x14ac:dyDescent="0.35">
      <c r="A21" s="12">
        <v>20</v>
      </c>
      <c r="B21" s="14" t="s">
        <v>25</v>
      </c>
      <c r="C21" s="12">
        <v>-1.1412189449731267</v>
      </c>
      <c r="D21" s="3">
        <v>0.97859387620362204</v>
      </c>
      <c r="E21" s="1">
        <f t="shared" si="12"/>
        <v>0</v>
      </c>
      <c r="F21" s="2">
        <f t="shared" si="0"/>
        <v>0</v>
      </c>
      <c r="G21" s="18">
        <f t="shared" si="1"/>
        <v>0</v>
      </c>
      <c r="H21" s="17">
        <v>-1.0901833946207455</v>
      </c>
      <c r="I21" s="3">
        <v>0.43691034133122397</v>
      </c>
      <c r="J21" s="1">
        <f t="shared" si="13"/>
        <v>0</v>
      </c>
      <c r="K21" s="2">
        <f t="shared" si="2"/>
        <v>0</v>
      </c>
      <c r="L21" s="18">
        <f t="shared" si="3"/>
        <v>0</v>
      </c>
      <c r="M21" s="23">
        <v>-1.3505392490806218</v>
      </c>
      <c r="N21" s="2">
        <v>1.9844365044502301E-4</v>
      </c>
      <c r="O21" s="1">
        <f t="shared" si="14"/>
        <v>1</v>
      </c>
      <c r="P21" s="2">
        <f t="shared" si="4"/>
        <v>0</v>
      </c>
      <c r="Q21" s="18">
        <f t="shared" si="5"/>
        <v>1</v>
      </c>
      <c r="R21" s="23">
        <v>-1.0912452365930438</v>
      </c>
      <c r="S21" s="2">
        <v>0.67311127396181003</v>
      </c>
      <c r="T21" s="1">
        <f t="shared" si="15"/>
        <v>0</v>
      </c>
      <c r="U21" s="2">
        <f t="shared" si="6"/>
        <v>0</v>
      </c>
      <c r="V21" s="18">
        <f t="shared" si="7"/>
        <v>0</v>
      </c>
      <c r="X21" s="28" t="s">
        <v>1099</v>
      </c>
      <c r="Y21" s="4" t="s">
        <v>25</v>
      </c>
      <c r="Z21" s="34" t="s">
        <v>25</v>
      </c>
      <c r="AA21" s="3">
        <v>-1.7686801807247441</v>
      </c>
      <c r="AB21" s="5">
        <v>2.0794968628603901E-8</v>
      </c>
      <c r="AC21" s="1">
        <f t="shared" si="16"/>
        <v>1</v>
      </c>
      <c r="AD21" s="2">
        <f t="shared" si="8"/>
        <v>0</v>
      </c>
      <c r="AE21" s="18">
        <f t="shared" si="9"/>
        <v>1</v>
      </c>
      <c r="AG21" s="12">
        <f t="shared" si="17"/>
        <v>0</v>
      </c>
      <c r="AH21" s="13">
        <f t="shared" si="17"/>
        <v>1</v>
      </c>
      <c r="AI21" s="12">
        <f t="shared" si="10"/>
        <v>0</v>
      </c>
      <c r="AJ21" s="13">
        <f t="shared" si="11"/>
        <v>0</v>
      </c>
    </row>
    <row r="22" spans="1:36" x14ac:dyDescent="0.35">
      <c r="A22" s="12">
        <v>21</v>
      </c>
      <c r="B22" s="14" t="s">
        <v>26</v>
      </c>
      <c r="C22" s="12">
        <v>-1.0646694231066123</v>
      </c>
      <c r="D22" s="3">
        <v>0.99663014830321695</v>
      </c>
      <c r="E22" s="1">
        <f t="shared" si="12"/>
        <v>0</v>
      </c>
      <c r="F22" s="2">
        <f t="shared" si="0"/>
        <v>0</v>
      </c>
      <c r="G22" s="18">
        <f t="shared" si="1"/>
        <v>0</v>
      </c>
      <c r="H22" s="17">
        <v>-1.0603345171746927</v>
      </c>
      <c r="I22" s="3">
        <v>0.62858016027751695</v>
      </c>
      <c r="J22" s="1">
        <f t="shared" si="13"/>
        <v>0</v>
      </c>
      <c r="K22" s="2">
        <f t="shared" si="2"/>
        <v>0</v>
      </c>
      <c r="L22" s="18">
        <f t="shared" si="3"/>
        <v>0</v>
      </c>
      <c r="M22" s="23">
        <v>-1.2450566879196059</v>
      </c>
      <c r="N22" s="2">
        <v>4.9632524209904903E-3</v>
      </c>
      <c r="O22" s="1">
        <f t="shared" si="14"/>
        <v>0</v>
      </c>
      <c r="P22" s="2">
        <f t="shared" si="4"/>
        <v>0</v>
      </c>
      <c r="Q22" s="18">
        <f t="shared" si="5"/>
        <v>0</v>
      </c>
      <c r="R22" s="23">
        <v>-1.0429972072109686</v>
      </c>
      <c r="S22" s="2">
        <v>0.85189805213951397</v>
      </c>
      <c r="T22" s="1">
        <f t="shared" si="15"/>
        <v>0</v>
      </c>
      <c r="U22" s="2">
        <f t="shared" si="6"/>
        <v>0</v>
      </c>
      <c r="V22" s="18">
        <f t="shared" si="7"/>
        <v>0</v>
      </c>
      <c r="X22" s="28" t="s">
        <v>1118</v>
      </c>
      <c r="Y22" s="4" t="s">
        <v>1119</v>
      </c>
      <c r="Z22" s="34" t="s">
        <v>1120</v>
      </c>
      <c r="AA22" s="3">
        <v>1.013980601753399</v>
      </c>
      <c r="AB22" s="6">
        <v>0.88201478879039996</v>
      </c>
      <c r="AC22" s="1">
        <f t="shared" si="16"/>
        <v>0</v>
      </c>
      <c r="AD22" s="2">
        <f t="shared" si="8"/>
        <v>0</v>
      </c>
      <c r="AE22" s="18">
        <f t="shared" si="9"/>
        <v>0</v>
      </c>
      <c r="AG22" s="12">
        <f t="shared" si="17"/>
        <v>0</v>
      </c>
      <c r="AH22" s="13">
        <f t="shared" si="17"/>
        <v>0</v>
      </c>
      <c r="AI22" s="12">
        <f t="shared" si="10"/>
        <v>0</v>
      </c>
      <c r="AJ22" s="13">
        <f t="shared" si="11"/>
        <v>0</v>
      </c>
    </row>
    <row r="23" spans="1:36" x14ac:dyDescent="0.35">
      <c r="A23" s="12">
        <v>22</v>
      </c>
      <c r="B23" s="14" t="s">
        <v>27</v>
      </c>
      <c r="C23" s="12">
        <v>-1.0124169779770029</v>
      </c>
      <c r="D23" s="3">
        <v>0.99663014830321695</v>
      </c>
      <c r="E23" s="1">
        <f t="shared" si="12"/>
        <v>0</v>
      </c>
      <c r="F23" s="2">
        <f t="shared" si="0"/>
        <v>0</v>
      </c>
      <c r="G23" s="18">
        <f t="shared" si="1"/>
        <v>0</v>
      </c>
      <c r="H23" s="17">
        <v>1.049355896678912</v>
      </c>
      <c r="I23" s="3">
        <v>0.79949963843815997</v>
      </c>
      <c r="J23" s="1">
        <f t="shared" si="13"/>
        <v>0</v>
      </c>
      <c r="K23" s="2">
        <f t="shared" si="2"/>
        <v>0</v>
      </c>
      <c r="L23" s="18">
        <f t="shared" si="3"/>
        <v>0</v>
      </c>
      <c r="M23" s="23">
        <v>-1.2345738216655222</v>
      </c>
      <c r="N23" s="2">
        <v>7.4825077051605807E-2</v>
      </c>
      <c r="O23" s="1">
        <f t="shared" si="14"/>
        <v>0</v>
      </c>
      <c r="P23" s="2">
        <f t="shared" si="4"/>
        <v>0</v>
      </c>
      <c r="Q23" s="18">
        <f t="shared" si="5"/>
        <v>0</v>
      </c>
      <c r="R23" s="23">
        <v>-1.1814859609211026</v>
      </c>
      <c r="S23" s="2">
        <v>0.39561528651810302</v>
      </c>
      <c r="T23" s="1">
        <f t="shared" si="15"/>
        <v>0</v>
      </c>
      <c r="U23" s="2">
        <f t="shared" si="6"/>
        <v>0</v>
      </c>
      <c r="V23" s="18">
        <f t="shared" si="7"/>
        <v>0</v>
      </c>
      <c r="X23" s="28" t="s">
        <v>1136</v>
      </c>
      <c r="Y23" s="4" t="s">
        <v>27</v>
      </c>
      <c r="Z23" s="34" t="s">
        <v>27</v>
      </c>
      <c r="AA23" s="3">
        <v>1.3176835893022139</v>
      </c>
      <c r="AB23" s="6">
        <v>8.5206369028820395E-2</v>
      </c>
      <c r="AC23" s="1">
        <f t="shared" si="16"/>
        <v>0</v>
      </c>
      <c r="AD23" s="2">
        <f t="shared" si="8"/>
        <v>0</v>
      </c>
      <c r="AE23" s="18">
        <f t="shared" si="9"/>
        <v>0</v>
      </c>
      <c r="AG23" s="12">
        <f t="shared" si="17"/>
        <v>0</v>
      </c>
      <c r="AH23" s="13">
        <f t="shared" si="17"/>
        <v>0</v>
      </c>
      <c r="AI23" s="12">
        <f t="shared" si="10"/>
        <v>0</v>
      </c>
      <c r="AJ23" s="13">
        <f t="shared" si="11"/>
        <v>0</v>
      </c>
    </row>
    <row r="24" spans="1:36" x14ac:dyDescent="0.35">
      <c r="A24" s="12">
        <v>23</v>
      </c>
      <c r="B24" s="14" t="s">
        <v>28</v>
      </c>
      <c r="C24" s="12">
        <v>-1.0376505205091597</v>
      </c>
      <c r="D24" s="3">
        <v>0.99663014830321695</v>
      </c>
      <c r="E24" s="1">
        <f t="shared" si="12"/>
        <v>0</v>
      </c>
      <c r="F24" s="2">
        <f t="shared" si="0"/>
        <v>0</v>
      </c>
      <c r="G24" s="18">
        <f t="shared" si="1"/>
        <v>0</v>
      </c>
      <c r="H24" s="17">
        <v>1.0087325652225383</v>
      </c>
      <c r="I24" s="3">
        <v>0.95967870498722696</v>
      </c>
      <c r="J24" s="1">
        <f t="shared" si="13"/>
        <v>0</v>
      </c>
      <c r="K24" s="2">
        <f t="shared" si="2"/>
        <v>0</v>
      </c>
      <c r="L24" s="18">
        <f t="shared" si="3"/>
        <v>0</v>
      </c>
      <c r="M24" s="23">
        <v>-1.1916767009102236</v>
      </c>
      <c r="N24" s="2">
        <v>2.80781161146758E-2</v>
      </c>
      <c r="O24" s="1">
        <f t="shared" si="14"/>
        <v>0</v>
      </c>
      <c r="P24" s="2">
        <f t="shared" si="4"/>
        <v>0</v>
      </c>
      <c r="Q24" s="18">
        <f t="shared" si="5"/>
        <v>0</v>
      </c>
      <c r="R24" s="23">
        <v>1.0062104280923598</v>
      </c>
      <c r="S24" s="2">
        <v>0.97938499585189098</v>
      </c>
      <c r="T24" s="1">
        <f t="shared" si="15"/>
        <v>0</v>
      </c>
      <c r="U24" s="2">
        <f t="shared" si="6"/>
        <v>0</v>
      </c>
      <c r="V24" s="18">
        <f t="shared" si="7"/>
        <v>0</v>
      </c>
      <c r="X24" s="28" t="s">
        <v>1157</v>
      </c>
      <c r="Y24" s="4" t="s">
        <v>28</v>
      </c>
      <c r="Z24" s="34" t="s">
        <v>28</v>
      </c>
      <c r="AA24" s="3">
        <v>-1.0954093997788592</v>
      </c>
      <c r="AB24" s="6">
        <v>0.434819158991537</v>
      </c>
      <c r="AC24" s="1">
        <f t="shared" si="16"/>
        <v>0</v>
      </c>
      <c r="AD24" s="2">
        <f t="shared" si="8"/>
        <v>0</v>
      </c>
      <c r="AE24" s="18">
        <f t="shared" si="9"/>
        <v>0</v>
      </c>
      <c r="AG24" s="12">
        <f t="shared" si="17"/>
        <v>0</v>
      </c>
      <c r="AH24" s="13">
        <f t="shared" si="17"/>
        <v>0</v>
      </c>
      <c r="AI24" s="12">
        <f t="shared" si="10"/>
        <v>0</v>
      </c>
      <c r="AJ24" s="13">
        <f t="shared" si="11"/>
        <v>0</v>
      </c>
    </row>
    <row r="25" spans="1:36" x14ac:dyDescent="0.35">
      <c r="A25" s="12">
        <v>24</v>
      </c>
      <c r="B25" s="14" t="s">
        <v>29</v>
      </c>
      <c r="C25" s="12">
        <v>-1.3845585513233203</v>
      </c>
      <c r="D25" s="3">
        <v>0.92448360042431799</v>
      </c>
      <c r="E25" s="1">
        <f t="shared" si="12"/>
        <v>0</v>
      </c>
      <c r="F25" s="2">
        <f t="shared" si="0"/>
        <v>0</v>
      </c>
      <c r="G25" s="18">
        <f t="shared" si="1"/>
        <v>0</v>
      </c>
      <c r="H25" s="17">
        <v>-1.0096455485291225</v>
      </c>
      <c r="I25" s="3">
        <v>0.95967870498722696</v>
      </c>
      <c r="J25" s="1">
        <f t="shared" si="13"/>
        <v>0</v>
      </c>
      <c r="K25" s="2">
        <f t="shared" si="2"/>
        <v>0</v>
      </c>
      <c r="L25" s="18">
        <f t="shared" si="3"/>
        <v>0</v>
      </c>
      <c r="M25" s="23">
        <v>1.0653739551108843</v>
      </c>
      <c r="N25" s="2">
        <v>0.47685542065594699</v>
      </c>
      <c r="O25" s="1">
        <f t="shared" si="14"/>
        <v>0</v>
      </c>
      <c r="P25" s="2">
        <f t="shared" si="4"/>
        <v>0</v>
      </c>
      <c r="Q25" s="18">
        <f t="shared" si="5"/>
        <v>0</v>
      </c>
      <c r="R25" s="23">
        <v>1.1185053645390093</v>
      </c>
      <c r="S25" s="2">
        <v>0.44105474792537303</v>
      </c>
      <c r="T25" s="1">
        <f t="shared" si="15"/>
        <v>0</v>
      </c>
      <c r="U25" s="2">
        <f t="shared" si="6"/>
        <v>0</v>
      </c>
      <c r="V25" s="18">
        <f t="shared" si="7"/>
        <v>0</v>
      </c>
      <c r="X25" s="28" t="s">
        <v>1176</v>
      </c>
      <c r="Y25" s="4" t="s">
        <v>29</v>
      </c>
      <c r="Z25" s="34" t="s">
        <v>29</v>
      </c>
      <c r="AA25" s="3">
        <v>-1.1526699345344811</v>
      </c>
      <c r="AB25" s="6">
        <v>0.23892304165536399</v>
      </c>
      <c r="AC25" s="1">
        <f t="shared" si="16"/>
        <v>0</v>
      </c>
      <c r="AD25" s="2">
        <f t="shared" si="8"/>
        <v>0</v>
      </c>
      <c r="AE25" s="18">
        <f t="shared" si="9"/>
        <v>0</v>
      </c>
      <c r="AG25" s="12">
        <f t="shared" si="17"/>
        <v>0</v>
      </c>
      <c r="AH25" s="13">
        <f t="shared" si="17"/>
        <v>0</v>
      </c>
      <c r="AI25" s="12">
        <f t="shared" si="10"/>
        <v>0</v>
      </c>
      <c r="AJ25" s="13">
        <f t="shared" si="11"/>
        <v>0</v>
      </c>
    </row>
    <row r="26" spans="1:36" x14ac:dyDescent="0.35">
      <c r="A26" s="12">
        <v>25</v>
      </c>
      <c r="B26" s="14" t="s">
        <v>30</v>
      </c>
      <c r="C26" s="12">
        <v>-1.15098840233709</v>
      </c>
      <c r="D26" s="3">
        <v>0.98201274718339904</v>
      </c>
      <c r="E26" s="1">
        <f t="shared" si="12"/>
        <v>0</v>
      </c>
      <c r="F26" s="2">
        <f t="shared" si="0"/>
        <v>0</v>
      </c>
      <c r="G26" s="18">
        <f t="shared" si="1"/>
        <v>0</v>
      </c>
      <c r="H26" s="17">
        <v>1.0093401835119895</v>
      </c>
      <c r="I26" s="3">
        <v>0.95695627631985403</v>
      </c>
      <c r="J26" s="1">
        <f t="shared" si="13"/>
        <v>0</v>
      </c>
      <c r="K26" s="2">
        <f t="shared" si="2"/>
        <v>0</v>
      </c>
      <c r="L26" s="18">
        <f t="shared" si="3"/>
        <v>0</v>
      </c>
      <c r="M26" s="23">
        <v>1.1744662670949082</v>
      </c>
      <c r="N26" s="2">
        <v>4.2761525802084699E-2</v>
      </c>
      <c r="O26" s="1">
        <f t="shared" si="14"/>
        <v>0</v>
      </c>
      <c r="P26" s="2">
        <f t="shared" si="4"/>
        <v>0</v>
      </c>
      <c r="Q26" s="18">
        <f t="shared" si="5"/>
        <v>0</v>
      </c>
      <c r="R26" s="23">
        <v>1.037171169428311</v>
      </c>
      <c r="S26" s="2">
        <v>0.87153218368636298</v>
      </c>
      <c r="T26" s="1">
        <f t="shared" si="15"/>
        <v>0</v>
      </c>
      <c r="U26" s="2">
        <f t="shared" si="6"/>
        <v>0</v>
      </c>
      <c r="V26" s="18">
        <f t="shared" si="7"/>
        <v>0</v>
      </c>
      <c r="X26" s="28" t="s">
        <v>1191</v>
      </c>
      <c r="Y26" s="4" t="s">
        <v>1192</v>
      </c>
      <c r="Z26" s="34" t="s">
        <v>30</v>
      </c>
      <c r="AA26" s="3">
        <v>-1.1143061692780274</v>
      </c>
      <c r="AB26" s="6">
        <v>0.26852871107458098</v>
      </c>
      <c r="AC26" s="1">
        <f t="shared" si="16"/>
        <v>0</v>
      </c>
      <c r="AD26" s="2">
        <f t="shared" si="8"/>
        <v>0</v>
      </c>
      <c r="AE26" s="18">
        <f t="shared" si="9"/>
        <v>0</v>
      </c>
      <c r="AG26" s="12">
        <f t="shared" si="17"/>
        <v>0</v>
      </c>
      <c r="AH26" s="13">
        <f t="shared" si="17"/>
        <v>0</v>
      </c>
      <c r="AI26" s="12">
        <f t="shared" si="10"/>
        <v>0</v>
      </c>
      <c r="AJ26" s="13">
        <f t="shared" si="11"/>
        <v>0</v>
      </c>
    </row>
    <row r="27" spans="1:36" x14ac:dyDescent="0.35">
      <c r="A27" s="12">
        <v>27</v>
      </c>
      <c r="B27" s="14" t="s">
        <v>31</v>
      </c>
      <c r="C27" s="12">
        <v>-1.3269248819413872</v>
      </c>
      <c r="D27" s="3">
        <v>0.97859387620362204</v>
      </c>
      <c r="E27" s="1">
        <f t="shared" si="12"/>
        <v>0</v>
      </c>
      <c r="F27" s="2">
        <f t="shared" si="0"/>
        <v>0</v>
      </c>
      <c r="G27" s="18">
        <f t="shared" si="1"/>
        <v>0</v>
      </c>
      <c r="H27" s="17">
        <v>-1.1588222510349215</v>
      </c>
      <c r="I27" s="3">
        <v>0.249889432295576</v>
      </c>
      <c r="J27" s="1">
        <f t="shared" si="13"/>
        <v>0</v>
      </c>
      <c r="K27" s="2">
        <f t="shared" si="2"/>
        <v>0</v>
      </c>
      <c r="L27" s="18">
        <f t="shared" si="3"/>
        <v>0</v>
      </c>
      <c r="M27" s="23">
        <v>-1.0526853637926334</v>
      </c>
      <c r="N27" s="2">
        <v>0.62762757601267205</v>
      </c>
      <c r="O27" s="1">
        <f t="shared" si="14"/>
        <v>0</v>
      </c>
      <c r="P27" s="2">
        <f t="shared" si="4"/>
        <v>0</v>
      </c>
      <c r="Q27" s="18">
        <f t="shared" si="5"/>
        <v>0</v>
      </c>
      <c r="R27" s="23">
        <v>-1.167904662688902</v>
      </c>
      <c r="S27" s="2">
        <v>0.29520812952227299</v>
      </c>
      <c r="T27" s="1">
        <f t="shared" si="15"/>
        <v>0</v>
      </c>
      <c r="U27" s="2">
        <f t="shared" si="6"/>
        <v>0</v>
      </c>
      <c r="V27" s="18">
        <f t="shared" si="7"/>
        <v>0</v>
      </c>
      <c r="X27" s="28" t="s">
        <v>1225</v>
      </c>
      <c r="Y27" s="4" t="s">
        <v>31</v>
      </c>
      <c r="Z27" s="34" t="s">
        <v>31</v>
      </c>
      <c r="AA27" s="3">
        <v>-1.4017973218958748</v>
      </c>
      <c r="AB27" s="6">
        <v>8.2190522659899602E-3</v>
      </c>
      <c r="AC27" s="1">
        <f t="shared" si="16"/>
        <v>1</v>
      </c>
      <c r="AD27" s="2">
        <f t="shared" si="8"/>
        <v>0</v>
      </c>
      <c r="AE27" s="18">
        <f t="shared" si="9"/>
        <v>1</v>
      </c>
      <c r="AG27" s="12">
        <f t="shared" si="17"/>
        <v>0</v>
      </c>
      <c r="AH27" s="13">
        <f t="shared" si="17"/>
        <v>0</v>
      </c>
      <c r="AI27" s="12">
        <f t="shared" si="10"/>
        <v>0</v>
      </c>
      <c r="AJ27" s="13">
        <f t="shared" si="11"/>
        <v>0</v>
      </c>
    </row>
    <row r="28" spans="1:36" x14ac:dyDescent="0.35">
      <c r="A28" s="12">
        <v>28</v>
      </c>
      <c r="B28" s="14" t="s">
        <v>32</v>
      </c>
      <c r="C28" s="12">
        <v>-1.0445011277462108</v>
      </c>
      <c r="D28" s="3">
        <v>0.99663014830321695</v>
      </c>
      <c r="E28" s="1">
        <f t="shared" si="12"/>
        <v>0</v>
      </c>
      <c r="F28" s="2">
        <f t="shared" si="0"/>
        <v>0</v>
      </c>
      <c r="G28" s="18">
        <f t="shared" si="1"/>
        <v>0</v>
      </c>
      <c r="H28" s="17">
        <v>-1.0805334640270536</v>
      </c>
      <c r="I28" s="3">
        <v>0.41749337801527597</v>
      </c>
      <c r="J28" s="1">
        <f t="shared" si="13"/>
        <v>0</v>
      </c>
      <c r="K28" s="2">
        <f t="shared" si="2"/>
        <v>0</v>
      </c>
      <c r="L28" s="18">
        <f t="shared" si="3"/>
        <v>0</v>
      </c>
      <c r="M28" s="23">
        <v>-1.3876265618805934</v>
      </c>
      <c r="N28" s="2">
        <v>7.04452561467547E-7</v>
      </c>
      <c r="O28" s="1">
        <f t="shared" si="14"/>
        <v>1</v>
      </c>
      <c r="P28" s="2">
        <f t="shared" si="4"/>
        <v>0</v>
      </c>
      <c r="Q28" s="18">
        <f t="shared" si="5"/>
        <v>1</v>
      </c>
      <c r="R28" s="23">
        <v>-1.0780315981534878</v>
      </c>
      <c r="S28" s="2">
        <v>0.60209235225033098</v>
      </c>
      <c r="T28" s="1">
        <f t="shared" si="15"/>
        <v>0</v>
      </c>
      <c r="U28" s="2">
        <f t="shared" si="6"/>
        <v>0</v>
      </c>
      <c r="V28" s="18">
        <f t="shared" si="7"/>
        <v>0</v>
      </c>
      <c r="X28" s="28" t="s">
        <v>1242</v>
      </c>
      <c r="Y28" s="4" t="s">
        <v>32</v>
      </c>
      <c r="Z28" s="34" t="s">
        <v>32</v>
      </c>
      <c r="AA28" s="3">
        <v>-1.1283638865201739</v>
      </c>
      <c r="AB28" s="6">
        <v>0.555966824409037</v>
      </c>
      <c r="AC28" s="1">
        <f t="shared" si="16"/>
        <v>0</v>
      </c>
      <c r="AD28" s="2">
        <f t="shared" si="8"/>
        <v>0</v>
      </c>
      <c r="AE28" s="18">
        <f t="shared" si="9"/>
        <v>0</v>
      </c>
      <c r="AG28" s="12">
        <f t="shared" si="17"/>
        <v>0</v>
      </c>
      <c r="AH28" s="13">
        <f t="shared" si="17"/>
        <v>0</v>
      </c>
      <c r="AI28" s="12">
        <f t="shared" si="10"/>
        <v>0</v>
      </c>
      <c r="AJ28" s="13">
        <f t="shared" si="11"/>
        <v>0</v>
      </c>
    </row>
    <row r="29" spans="1:36" x14ac:dyDescent="0.35">
      <c r="A29" s="12">
        <v>29</v>
      </c>
      <c r="B29" s="14" t="s">
        <v>33</v>
      </c>
      <c r="C29" s="12">
        <v>1.0038811605025315</v>
      </c>
      <c r="D29" s="3">
        <v>0.99663014830321695</v>
      </c>
      <c r="E29" s="1">
        <f t="shared" si="12"/>
        <v>0</v>
      </c>
      <c r="F29" s="2">
        <f t="shared" si="0"/>
        <v>0</v>
      </c>
      <c r="G29" s="18">
        <f t="shared" si="1"/>
        <v>0</v>
      </c>
      <c r="H29" s="17">
        <v>-1.0479838361986082</v>
      </c>
      <c r="I29" s="3">
        <v>0.63438209058706096</v>
      </c>
      <c r="J29" s="1">
        <f t="shared" si="13"/>
        <v>0</v>
      </c>
      <c r="K29" s="2">
        <f t="shared" si="2"/>
        <v>0</v>
      </c>
      <c r="L29" s="18">
        <f t="shared" si="3"/>
        <v>0</v>
      </c>
      <c r="M29" s="23">
        <v>-1.2997535433247145</v>
      </c>
      <c r="N29" s="2">
        <v>1.7164974488936699E-5</v>
      </c>
      <c r="O29" s="1">
        <f t="shared" si="14"/>
        <v>0</v>
      </c>
      <c r="P29" s="2">
        <f t="shared" si="4"/>
        <v>0</v>
      </c>
      <c r="Q29" s="18">
        <f t="shared" si="5"/>
        <v>0</v>
      </c>
      <c r="R29" s="23">
        <v>-1.0298030632000865</v>
      </c>
      <c r="S29" s="2">
        <v>0.87153218368636298</v>
      </c>
      <c r="T29" s="1">
        <f t="shared" si="15"/>
        <v>0</v>
      </c>
      <c r="U29" s="2">
        <f t="shared" si="6"/>
        <v>0</v>
      </c>
      <c r="V29" s="18">
        <f t="shared" si="7"/>
        <v>0</v>
      </c>
      <c r="X29" s="28" t="s">
        <v>1258</v>
      </c>
      <c r="Y29" s="4" t="s">
        <v>1259</v>
      </c>
      <c r="Z29" s="34" t="s">
        <v>33</v>
      </c>
      <c r="AA29" s="3">
        <v>-1.3371593324168956</v>
      </c>
      <c r="AB29" s="6">
        <v>1.24295340389304E-2</v>
      </c>
      <c r="AC29" s="1">
        <f t="shared" si="16"/>
        <v>1</v>
      </c>
      <c r="AD29" s="2">
        <f t="shared" si="8"/>
        <v>0</v>
      </c>
      <c r="AE29" s="18">
        <f t="shared" si="9"/>
        <v>1</v>
      </c>
      <c r="AG29" s="12">
        <f t="shared" si="17"/>
        <v>0</v>
      </c>
      <c r="AH29" s="13">
        <f t="shared" si="17"/>
        <v>0</v>
      </c>
      <c r="AI29" s="12">
        <f t="shared" si="10"/>
        <v>0</v>
      </c>
      <c r="AJ29" s="13">
        <f t="shared" si="11"/>
        <v>0</v>
      </c>
    </row>
    <row r="30" spans="1:36" x14ac:dyDescent="0.35">
      <c r="A30" s="12">
        <v>30</v>
      </c>
      <c r="B30" s="14" t="s">
        <v>34</v>
      </c>
      <c r="C30" s="12">
        <v>-1.0603854186926625</v>
      </c>
      <c r="D30" s="3">
        <v>0.99663014830321695</v>
      </c>
      <c r="E30" s="1">
        <f t="shared" si="12"/>
        <v>0</v>
      </c>
      <c r="F30" s="2">
        <f t="shared" si="0"/>
        <v>0</v>
      </c>
      <c r="G30" s="18">
        <f t="shared" si="1"/>
        <v>0</v>
      </c>
      <c r="H30" s="17">
        <v>-1.3701594899550875</v>
      </c>
      <c r="I30" s="3">
        <v>7.6368107728013904E-2</v>
      </c>
      <c r="J30" s="1">
        <f t="shared" si="13"/>
        <v>0</v>
      </c>
      <c r="K30" s="2">
        <f t="shared" si="2"/>
        <v>0</v>
      </c>
      <c r="L30" s="18">
        <f t="shared" si="3"/>
        <v>0</v>
      </c>
      <c r="M30" s="23">
        <v>-1.1043042032260335</v>
      </c>
      <c r="N30" s="2">
        <v>0.553205726312751</v>
      </c>
      <c r="O30" s="1">
        <f t="shared" si="14"/>
        <v>0</v>
      </c>
      <c r="P30" s="2">
        <f t="shared" si="4"/>
        <v>0</v>
      </c>
      <c r="Q30" s="18">
        <f t="shared" si="5"/>
        <v>0</v>
      </c>
      <c r="R30" s="23">
        <v>-1.3274822089419525</v>
      </c>
      <c r="S30" s="2">
        <v>0.23628520247099899</v>
      </c>
      <c r="T30" s="1">
        <f t="shared" si="15"/>
        <v>0</v>
      </c>
      <c r="U30" s="2">
        <f t="shared" si="6"/>
        <v>0</v>
      </c>
      <c r="V30" s="18">
        <f t="shared" si="7"/>
        <v>0</v>
      </c>
      <c r="X30" s="28" t="s">
        <v>1274</v>
      </c>
      <c r="Y30" s="4" t="s">
        <v>34</v>
      </c>
      <c r="Z30" s="34" t="s">
        <v>34</v>
      </c>
      <c r="AA30" s="3">
        <v>-2.094212226384752</v>
      </c>
      <c r="AB30" s="5">
        <v>2.2586539292337399E-12</v>
      </c>
      <c r="AC30" s="1">
        <f t="shared" si="16"/>
        <v>1</v>
      </c>
      <c r="AD30" s="2">
        <f t="shared" si="8"/>
        <v>0</v>
      </c>
      <c r="AE30" s="18">
        <f t="shared" si="9"/>
        <v>1</v>
      </c>
      <c r="AG30" s="12">
        <f t="shared" si="17"/>
        <v>0</v>
      </c>
      <c r="AH30" s="13">
        <f t="shared" si="17"/>
        <v>0</v>
      </c>
      <c r="AI30" s="12">
        <f t="shared" si="10"/>
        <v>0</v>
      </c>
      <c r="AJ30" s="13">
        <f t="shared" si="11"/>
        <v>0</v>
      </c>
    </row>
    <row r="31" spans="1:36" x14ac:dyDescent="0.35">
      <c r="A31" s="12">
        <v>31</v>
      </c>
      <c r="B31" s="14" t="s">
        <v>35</v>
      </c>
      <c r="C31" s="12">
        <v>-1.0433816553984485</v>
      </c>
      <c r="D31" s="3">
        <v>0.99663014830321695</v>
      </c>
      <c r="E31" s="1">
        <f t="shared" si="12"/>
        <v>0</v>
      </c>
      <c r="F31" s="2">
        <f t="shared" si="0"/>
        <v>0</v>
      </c>
      <c r="G31" s="18">
        <f t="shared" si="1"/>
        <v>0</v>
      </c>
      <c r="H31" s="17">
        <v>-1.099463774138453</v>
      </c>
      <c r="I31" s="3">
        <v>0.249889432295576</v>
      </c>
      <c r="J31" s="1">
        <f t="shared" si="13"/>
        <v>0</v>
      </c>
      <c r="K31" s="2">
        <f t="shared" si="2"/>
        <v>0</v>
      </c>
      <c r="L31" s="18">
        <f t="shared" si="3"/>
        <v>0</v>
      </c>
      <c r="M31" s="23">
        <v>-1.1219168132039194</v>
      </c>
      <c r="N31" s="2">
        <v>8.6050510645857003E-2</v>
      </c>
      <c r="O31" s="1">
        <f t="shared" si="14"/>
        <v>0</v>
      </c>
      <c r="P31" s="2">
        <f t="shared" si="4"/>
        <v>0</v>
      </c>
      <c r="Q31" s="18">
        <f t="shared" si="5"/>
        <v>0</v>
      </c>
      <c r="R31" s="23">
        <v>-1.031367832684889</v>
      </c>
      <c r="S31" s="2">
        <v>0.87153218368636298</v>
      </c>
      <c r="T31" s="1">
        <f t="shared" si="15"/>
        <v>0</v>
      </c>
      <c r="U31" s="2">
        <f t="shared" si="6"/>
        <v>0</v>
      </c>
      <c r="V31" s="18">
        <f t="shared" si="7"/>
        <v>0</v>
      </c>
      <c r="X31" s="28" t="s">
        <v>1296</v>
      </c>
      <c r="Y31" s="4" t="s">
        <v>1297</v>
      </c>
      <c r="Z31" s="34" t="s">
        <v>35</v>
      </c>
      <c r="AA31" s="3">
        <v>2.833338459518385</v>
      </c>
      <c r="AB31" s="5">
        <v>2.5622975563461598E-32</v>
      </c>
      <c r="AC31" s="1">
        <f t="shared" si="16"/>
        <v>1</v>
      </c>
      <c r="AD31" s="2">
        <f t="shared" si="8"/>
        <v>1</v>
      </c>
      <c r="AE31" s="18">
        <f t="shared" si="9"/>
        <v>0</v>
      </c>
      <c r="AG31" s="12">
        <f t="shared" si="17"/>
        <v>0</v>
      </c>
      <c r="AH31" s="13">
        <f t="shared" si="17"/>
        <v>0</v>
      </c>
      <c r="AI31" s="12">
        <f t="shared" si="10"/>
        <v>0</v>
      </c>
      <c r="AJ31" s="13">
        <f t="shared" si="11"/>
        <v>0</v>
      </c>
    </row>
    <row r="32" spans="1:36" x14ac:dyDescent="0.35">
      <c r="A32" s="12">
        <v>32</v>
      </c>
      <c r="B32" s="14" t="s">
        <v>36</v>
      </c>
      <c r="C32" s="12">
        <v>-1.0634288316462814</v>
      </c>
      <c r="D32" s="3">
        <v>0.99663014830321695</v>
      </c>
      <c r="E32" s="1">
        <f t="shared" si="12"/>
        <v>0</v>
      </c>
      <c r="F32" s="2">
        <f t="shared" si="0"/>
        <v>0</v>
      </c>
      <c r="G32" s="18">
        <f t="shared" si="1"/>
        <v>0</v>
      </c>
      <c r="H32" s="17">
        <v>-1.0182275465977508</v>
      </c>
      <c r="I32" s="3">
        <v>0.88199981733081201</v>
      </c>
      <c r="J32" s="1">
        <f t="shared" si="13"/>
        <v>0</v>
      </c>
      <c r="K32" s="2">
        <f t="shared" si="2"/>
        <v>0</v>
      </c>
      <c r="L32" s="18">
        <f t="shared" si="3"/>
        <v>0</v>
      </c>
      <c r="M32" s="23">
        <v>-1.2223845874575603</v>
      </c>
      <c r="N32" s="2">
        <v>4.7308806758089798E-3</v>
      </c>
      <c r="O32" s="1">
        <f t="shared" si="14"/>
        <v>0</v>
      </c>
      <c r="P32" s="2">
        <f t="shared" si="4"/>
        <v>0</v>
      </c>
      <c r="Q32" s="18">
        <f t="shared" si="5"/>
        <v>0</v>
      </c>
      <c r="R32" s="23">
        <v>-1.0457945814372547</v>
      </c>
      <c r="S32" s="2">
        <v>0.81156000652775495</v>
      </c>
      <c r="T32" s="1">
        <f t="shared" si="15"/>
        <v>0</v>
      </c>
      <c r="U32" s="2">
        <f t="shared" si="6"/>
        <v>0</v>
      </c>
      <c r="V32" s="18">
        <f t="shared" si="7"/>
        <v>0</v>
      </c>
      <c r="X32" s="28" t="s">
        <v>1313</v>
      </c>
      <c r="Y32" s="4" t="s">
        <v>1314</v>
      </c>
      <c r="Z32" s="34" t="s">
        <v>443</v>
      </c>
      <c r="AA32" s="3">
        <v>4.5663468972263335</v>
      </c>
      <c r="AB32" s="5">
        <v>9.6310563799197696E-64</v>
      </c>
      <c r="AC32" s="1">
        <f t="shared" si="16"/>
        <v>1</v>
      </c>
      <c r="AD32" s="2">
        <f t="shared" si="8"/>
        <v>1</v>
      </c>
      <c r="AE32" s="18">
        <f t="shared" si="9"/>
        <v>0</v>
      </c>
      <c r="AG32" s="12">
        <f t="shared" si="17"/>
        <v>0</v>
      </c>
      <c r="AH32" s="13">
        <f t="shared" si="17"/>
        <v>0</v>
      </c>
      <c r="AI32" s="12">
        <f t="shared" si="10"/>
        <v>0</v>
      </c>
      <c r="AJ32" s="13">
        <f t="shared" si="11"/>
        <v>0</v>
      </c>
    </row>
    <row r="33" spans="1:36" x14ac:dyDescent="0.35">
      <c r="A33" s="12">
        <v>33</v>
      </c>
      <c r="B33" s="14" t="s">
        <v>37</v>
      </c>
      <c r="C33" s="12">
        <v>-1.0062416653189548</v>
      </c>
      <c r="D33" s="3">
        <v>0.99663014830321695</v>
      </c>
      <c r="E33" s="1">
        <f t="shared" si="12"/>
        <v>0</v>
      </c>
      <c r="F33" s="2">
        <f t="shared" si="0"/>
        <v>0</v>
      </c>
      <c r="G33" s="18">
        <f t="shared" si="1"/>
        <v>0</v>
      </c>
      <c r="H33" s="17">
        <v>-1.0766247470388337</v>
      </c>
      <c r="I33" s="3">
        <v>0.457544274422999</v>
      </c>
      <c r="J33" s="1">
        <f t="shared" si="13"/>
        <v>0</v>
      </c>
      <c r="K33" s="2">
        <f t="shared" si="2"/>
        <v>0</v>
      </c>
      <c r="L33" s="18">
        <f t="shared" si="3"/>
        <v>0</v>
      </c>
      <c r="M33" s="23">
        <v>-1.2331435745947896</v>
      </c>
      <c r="N33" s="2">
        <v>3.3746057933578999E-3</v>
      </c>
      <c r="O33" s="1">
        <f t="shared" si="14"/>
        <v>0</v>
      </c>
      <c r="P33" s="2">
        <f t="shared" si="4"/>
        <v>0</v>
      </c>
      <c r="Q33" s="18">
        <f t="shared" si="5"/>
        <v>0</v>
      </c>
      <c r="R33" s="23">
        <v>-1.0569835604711424</v>
      </c>
      <c r="S33" s="2">
        <v>0.78758537045092702</v>
      </c>
      <c r="T33" s="1">
        <f t="shared" si="15"/>
        <v>0</v>
      </c>
      <c r="U33" s="2">
        <f t="shared" si="6"/>
        <v>0</v>
      </c>
      <c r="V33" s="18">
        <f t="shared" si="7"/>
        <v>0</v>
      </c>
      <c r="X33" s="28" t="s">
        <v>1329</v>
      </c>
      <c r="Y33" s="4" t="s">
        <v>1330</v>
      </c>
      <c r="Z33" s="34" t="s">
        <v>37</v>
      </c>
      <c r="AA33" s="3">
        <v>-3.7106836691826759</v>
      </c>
      <c r="AB33" s="5">
        <v>3.6952194908768097E-39</v>
      </c>
      <c r="AC33" s="1">
        <f t="shared" si="16"/>
        <v>1</v>
      </c>
      <c r="AD33" s="2">
        <f t="shared" si="8"/>
        <v>0</v>
      </c>
      <c r="AE33" s="18">
        <f t="shared" si="9"/>
        <v>1</v>
      </c>
      <c r="AG33" s="12">
        <f t="shared" si="17"/>
        <v>0</v>
      </c>
      <c r="AH33" s="13">
        <f t="shared" si="17"/>
        <v>0</v>
      </c>
      <c r="AI33" s="12">
        <f t="shared" si="10"/>
        <v>0</v>
      </c>
      <c r="AJ33" s="13">
        <f t="shared" si="11"/>
        <v>0</v>
      </c>
    </row>
    <row r="34" spans="1:36" x14ac:dyDescent="0.35">
      <c r="A34" s="12">
        <v>34</v>
      </c>
      <c r="B34" s="14" t="s">
        <v>38</v>
      </c>
      <c r="C34" s="12">
        <v>-1.3345766029148898</v>
      </c>
      <c r="D34" s="3">
        <v>0.92448360042431799</v>
      </c>
      <c r="E34" s="1">
        <f t="shared" si="12"/>
        <v>0</v>
      </c>
      <c r="F34" s="2">
        <f t="shared" si="0"/>
        <v>0</v>
      </c>
      <c r="G34" s="18">
        <f t="shared" si="1"/>
        <v>0</v>
      </c>
      <c r="H34" s="17">
        <v>-1.1629347700553094</v>
      </c>
      <c r="I34" s="3">
        <v>0.21388854715802699</v>
      </c>
      <c r="J34" s="1">
        <f t="shared" si="13"/>
        <v>0</v>
      </c>
      <c r="K34" s="2">
        <f t="shared" si="2"/>
        <v>0</v>
      </c>
      <c r="L34" s="18">
        <f t="shared" si="3"/>
        <v>0</v>
      </c>
      <c r="M34" s="23">
        <v>1.0398229372360854</v>
      </c>
      <c r="N34" s="2">
        <v>0.72245075584095597</v>
      </c>
      <c r="O34" s="1">
        <f t="shared" si="14"/>
        <v>0</v>
      </c>
      <c r="P34" s="2">
        <f t="shared" si="4"/>
        <v>0</v>
      </c>
      <c r="Q34" s="18">
        <f t="shared" si="5"/>
        <v>0</v>
      </c>
      <c r="R34" s="23">
        <v>-1.0853906085613427</v>
      </c>
      <c r="S34" s="2">
        <v>0.77556098480772995</v>
      </c>
      <c r="T34" s="1">
        <f t="shared" si="15"/>
        <v>0</v>
      </c>
      <c r="U34" s="2">
        <f t="shared" si="6"/>
        <v>0</v>
      </c>
      <c r="V34" s="18">
        <f t="shared" si="7"/>
        <v>0</v>
      </c>
      <c r="X34" s="28" t="s">
        <v>1346</v>
      </c>
      <c r="Y34" s="4" t="s">
        <v>1347</v>
      </c>
      <c r="Z34" s="34" t="s">
        <v>38</v>
      </c>
      <c r="AA34" s="3">
        <v>-1.4668978938402815</v>
      </c>
      <c r="AB34" s="6">
        <v>3.5048014114275402E-4</v>
      </c>
      <c r="AC34" s="1">
        <f t="shared" si="16"/>
        <v>1</v>
      </c>
      <c r="AD34" s="2">
        <f t="shared" si="8"/>
        <v>0</v>
      </c>
      <c r="AE34" s="18">
        <f t="shared" si="9"/>
        <v>1</v>
      </c>
      <c r="AG34" s="12">
        <f t="shared" si="17"/>
        <v>0</v>
      </c>
      <c r="AH34" s="13">
        <f t="shared" si="17"/>
        <v>0</v>
      </c>
      <c r="AI34" s="12">
        <f t="shared" si="10"/>
        <v>0</v>
      </c>
      <c r="AJ34" s="13">
        <f t="shared" si="11"/>
        <v>0</v>
      </c>
    </row>
    <row r="35" spans="1:36" x14ac:dyDescent="0.35">
      <c r="A35" s="12">
        <v>35</v>
      </c>
      <c r="B35" s="14" t="s">
        <v>39</v>
      </c>
      <c r="C35" s="12">
        <v>-1.0090785332333292</v>
      </c>
      <c r="D35" s="3">
        <v>0.99663014830321695</v>
      </c>
      <c r="E35" s="1">
        <f t="shared" si="12"/>
        <v>0</v>
      </c>
      <c r="F35" s="2">
        <f t="shared" si="0"/>
        <v>0</v>
      </c>
      <c r="G35" s="18">
        <f t="shared" si="1"/>
        <v>0</v>
      </c>
      <c r="H35" s="17">
        <v>-1.0622696116025314</v>
      </c>
      <c r="I35" s="3">
        <v>0.347828973451973</v>
      </c>
      <c r="J35" s="1">
        <f t="shared" si="13"/>
        <v>0</v>
      </c>
      <c r="K35" s="2">
        <f t="shared" si="2"/>
        <v>0</v>
      </c>
      <c r="L35" s="18">
        <f t="shared" si="3"/>
        <v>0</v>
      </c>
      <c r="M35" s="23">
        <v>1.0098861727227448</v>
      </c>
      <c r="N35" s="2">
        <v>0.86219424989654803</v>
      </c>
      <c r="O35" s="1">
        <f t="shared" si="14"/>
        <v>0</v>
      </c>
      <c r="P35" s="2">
        <f t="shared" si="4"/>
        <v>0</v>
      </c>
      <c r="Q35" s="18">
        <f t="shared" si="5"/>
        <v>0</v>
      </c>
      <c r="R35" s="23">
        <v>-1.0493001455957907</v>
      </c>
      <c r="S35" s="2">
        <v>0.73653646546420604</v>
      </c>
      <c r="T35" s="1">
        <f t="shared" si="15"/>
        <v>0</v>
      </c>
      <c r="U35" s="2">
        <f t="shared" si="6"/>
        <v>0</v>
      </c>
      <c r="V35" s="18">
        <f t="shared" si="7"/>
        <v>0</v>
      </c>
      <c r="X35" s="28" t="s">
        <v>1366</v>
      </c>
      <c r="Y35" s="4" t="s">
        <v>39</v>
      </c>
      <c r="Z35" s="34" t="s">
        <v>39</v>
      </c>
      <c r="AA35" s="3">
        <v>-1.6009079358089984</v>
      </c>
      <c r="AB35" s="5">
        <v>6.8712044697606095E-7</v>
      </c>
      <c r="AC35" s="1">
        <f t="shared" si="16"/>
        <v>1</v>
      </c>
      <c r="AD35" s="2">
        <f t="shared" si="8"/>
        <v>0</v>
      </c>
      <c r="AE35" s="18">
        <f t="shared" si="9"/>
        <v>1</v>
      </c>
      <c r="AG35" s="12">
        <f t="shared" si="17"/>
        <v>0</v>
      </c>
      <c r="AH35" s="13">
        <f t="shared" si="17"/>
        <v>0</v>
      </c>
      <c r="AI35" s="12">
        <f t="shared" si="10"/>
        <v>0</v>
      </c>
      <c r="AJ35" s="13">
        <f t="shared" si="11"/>
        <v>0</v>
      </c>
    </row>
    <row r="36" spans="1:36" x14ac:dyDescent="0.35">
      <c r="A36" s="12">
        <v>36</v>
      </c>
      <c r="B36" s="14" t="s">
        <v>40</v>
      </c>
      <c r="C36" s="12">
        <v>-1.1462885364492157</v>
      </c>
      <c r="D36" s="3">
        <v>0.99663014830321695</v>
      </c>
      <c r="E36" s="1">
        <f t="shared" si="12"/>
        <v>0</v>
      </c>
      <c r="F36" s="2">
        <f t="shared" si="0"/>
        <v>0</v>
      </c>
      <c r="G36" s="18">
        <f t="shared" si="1"/>
        <v>0</v>
      </c>
      <c r="H36" s="17">
        <v>-1.2940734778791392</v>
      </c>
      <c r="I36" s="3">
        <v>6.5888138742916602E-2</v>
      </c>
      <c r="J36" s="1">
        <f t="shared" si="13"/>
        <v>0</v>
      </c>
      <c r="K36" s="2">
        <f t="shared" si="2"/>
        <v>0</v>
      </c>
      <c r="L36" s="18">
        <f t="shared" si="3"/>
        <v>0</v>
      </c>
      <c r="M36" s="23">
        <v>1.2215325260296963</v>
      </c>
      <c r="N36" s="2">
        <v>0.106320217375332</v>
      </c>
      <c r="O36" s="1">
        <f t="shared" si="14"/>
        <v>0</v>
      </c>
      <c r="P36" s="2">
        <f t="shared" si="4"/>
        <v>0</v>
      </c>
      <c r="Q36" s="18">
        <f t="shared" si="5"/>
        <v>0</v>
      </c>
      <c r="R36" s="23">
        <v>1.0078494890463996</v>
      </c>
      <c r="S36" s="2">
        <v>0.98583216498519399</v>
      </c>
      <c r="T36" s="1">
        <f t="shared" si="15"/>
        <v>0</v>
      </c>
      <c r="U36" s="2">
        <f t="shared" si="6"/>
        <v>0</v>
      </c>
      <c r="V36" s="18">
        <f t="shared" si="7"/>
        <v>0</v>
      </c>
      <c r="X36" s="28" t="s">
        <v>1382</v>
      </c>
      <c r="Y36" s="4" t="s">
        <v>40</v>
      </c>
      <c r="Z36" s="34" t="s">
        <v>40</v>
      </c>
      <c r="AA36" s="3">
        <v>-2.4908427649372622</v>
      </c>
      <c r="AB36" s="5">
        <v>5.9489694333157802E-22</v>
      </c>
      <c r="AC36" s="1">
        <f t="shared" si="16"/>
        <v>1</v>
      </c>
      <c r="AD36" s="2">
        <f t="shared" si="8"/>
        <v>0</v>
      </c>
      <c r="AE36" s="18">
        <f t="shared" si="9"/>
        <v>1</v>
      </c>
      <c r="AG36" s="12">
        <f t="shared" si="17"/>
        <v>0</v>
      </c>
      <c r="AH36" s="13">
        <f t="shared" si="17"/>
        <v>0</v>
      </c>
      <c r="AI36" s="12">
        <f t="shared" si="10"/>
        <v>0</v>
      </c>
      <c r="AJ36" s="13">
        <f t="shared" si="11"/>
        <v>0</v>
      </c>
    </row>
    <row r="37" spans="1:36" x14ac:dyDescent="0.35">
      <c r="A37" s="12">
        <v>37</v>
      </c>
      <c r="B37" s="14" t="s">
        <v>41</v>
      </c>
      <c r="C37" s="12">
        <v>-1.0122404258502702</v>
      </c>
      <c r="D37" s="3">
        <v>0.99663014830321695</v>
      </c>
      <c r="E37" s="1">
        <f t="shared" si="12"/>
        <v>0</v>
      </c>
      <c r="F37" s="2">
        <f t="shared" si="0"/>
        <v>0</v>
      </c>
      <c r="G37" s="18">
        <f t="shared" si="1"/>
        <v>0</v>
      </c>
      <c r="H37" s="17">
        <v>-1.1431389558545633</v>
      </c>
      <c r="I37" s="3">
        <v>0.509592324394325</v>
      </c>
      <c r="J37" s="1">
        <f t="shared" si="13"/>
        <v>0</v>
      </c>
      <c r="K37" s="2">
        <f t="shared" si="2"/>
        <v>0</v>
      </c>
      <c r="L37" s="18">
        <f t="shared" si="3"/>
        <v>0</v>
      </c>
      <c r="M37" s="23">
        <v>1.1695521701514617</v>
      </c>
      <c r="N37" s="2">
        <v>0.32149393891332301</v>
      </c>
      <c r="O37" s="1">
        <f t="shared" si="14"/>
        <v>0</v>
      </c>
      <c r="P37" s="2">
        <f t="shared" si="4"/>
        <v>0</v>
      </c>
      <c r="Q37" s="18">
        <f t="shared" si="5"/>
        <v>0</v>
      </c>
      <c r="R37" s="23">
        <v>1.0376542146795797</v>
      </c>
      <c r="S37" s="2">
        <v>0.93092395955590401</v>
      </c>
      <c r="T37" s="1">
        <f t="shared" si="15"/>
        <v>0</v>
      </c>
      <c r="U37" s="2">
        <f t="shared" si="6"/>
        <v>0</v>
      </c>
      <c r="V37" s="18">
        <f t="shared" si="7"/>
        <v>0</v>
      </c>
      <c r="X37" s="28" t="s">
        <v>1398</v>
      </c>
      <c r="Y37" s="4" t="s">
        <v>41</v>
      </c>
      <c r="Z37" s="34" t="s">
        <v>41</v>
      </c>
      <c r="AA37" s="3">
        <v>-2.9401154338205338</v>
      </c>
      <c r="AB37" s="5">
        <v>2.7452823342101902E-32</v>
      </c>
      <c r="AC37" s="1">
        <f t="shared" si="16"/>
        <v>1</v>
      </c>
      <c r="AD37" s="2">
        <f t="shared" si="8"/>
        <v>0</v>
      </c>
      <c r="AE37" s="18">
        <f t="shared" si="9"/>
        <v>1</v>
      </c>
      <c r="AG37" s="12">
        <f t="shared" si="17"/>
        <v>0</v>
      </c>
      <c r="AH37" s="13">
        <f t="shared" si="17"/>
        <v>0</v>
      </c>
      <c r="AI37" s="12">
        <f t="shared" si="10"/>
        <v>0</v>
      </c>
      <c r="AJ37" s="13">
        <f t="shared" si="11"/>
        <v>0</v>
      </c>
    </row>
    <row r="38" spans="1:36" x14ac:dyDescent="0.35">
      <c r="A38" s="12">
        <v>38</v>
      </c>
      <c r="B38" s="14" t="s">
        <v>42</v>
      </c>
      <c r="C38" s="12">
        <v>-1.2187922100809729</v>
      </c>
      <c r="D38" s="3">
        <v>0.97859387620362204</v>
      </c>
      <c r="E38" s="1">
        <f t="shared" si="12"/>
        <v>0</v>
      </c>
      <c r="F38" s="2">
        <f t="shared" si="0"/>
        <v>0</v>
      </c>
      <c r="G38" s="18">
        <f t="shared" si="1"/>
        <v>0</v>
      </c>
      <c r="H38" s="17">
        <v>-1.1816874356741092</v>
      </c>
      <c r="I38" s="3">
        <v>0.16253208120117599</v>
      </c>
      <c r="J38" s="1">
        <f t="shared" si="13"/>
        <v>0</v>
      </c>
      <c r="K38" s="2">
        <f t="shared" si="2"/>
        <v>0</v>
      </c>
      <c r="L38" s="18">
        <f t="shared" si="3"/>
        <v>0</v>
      </c>
      <c r="M38" s="23">
        <v>1.1167315933637143</v>
      </c>
      <c r="N38" s="2">
        <v>0.298556476270811</v>
      </c>
      <c r="O38" s="1">
        <f t="shared" si="14"/>
        <v>0</v>
      </c>
      <c r="P38" s="2">
        <f t="shared" si="4"/>
        <v>0</v>
      </c>
      <c r="Q38" s="18">
        <f t="shared" si="5"/>
        <v>0</v>
      </c>
      <c r="R38" s="23">
        <v>-1.0057730466094836</v>
      </c>
      <c r="S38" s="2">
        <v>0.98583216498519399</v>
      </c>
      <c r="T38" s="1">
        <f t="shared" si="15"/>
        <v>0</v>
      </c>
      <c r="U38" s="2">
        <f t="shared" si="6"/>
        <v>0</v>
      </c>
      <c r="V38" s="18">
        <f t="shared" si="7"/>
        <v>0</v>
      </c>
      <c r="X38" s="28" t="s">
        <v>1420</v>
      </c>
      <c r="Y38" s="4" t="s">
        <v>42</v>
      </c>
      <c r="Z38" s="34" t="s">
        <v>42</v>
      </c>
      <c r="AA38" s="3">
        <v>-2.809116376310596</v>
      </c>
      <c r="AB38" s="5">
        <v>1.6825951400904701E-32</v>
      </c>
      <c r="AC38" s="1">
        <f t="shared" si="16"/>
        <v>1</v>
      </c>
      <c r="AD38" s="2">
        <f t="shared" si="8"/>
        <v>0</v>
      </c>
      <c r="AE38" s="18">
        <f t="shared" si="9"/>
        <v>1</v>
      </c>
      <c r="AG38" s="12">
        <f t="shared" si="17"/>
        <v>0</v>
      </c>
      <c r="AH38" s="13">
        <f t="shared" si="17"/>
        <v>0</v>
      </c>
      <c r="AI38" s="12">
        <f t="shared" si="10"/>
        <v>0</v>
      </c>
      <c r="AJ38" s="13">
        <f t="shared" si="11"/>
        <v>0</v>
      </c>
    </row>
    <row r="39" spans="1:36" x14ac:dyDescent="0.35">
      <c r="A39" s="12">
        <v>39</v>
      </c>
      <c r="B39" s="14" t="s">
        <v>43</v>
      </c>
      <c r="C39" s="12">
        <v>-1.0671185856103109</v>
      </c>
      <c r="D39" s="3">
        <v>0.99663014830321695</v>
      </c>
      <c r="E39" s="1">
        <f t="shared" si="12"/>
        <v>0</v>
      </c>
      <c r="F39" s="2">
        <f t="shared" si="0"/>
        <v>0</v>
      </c>
      <c r="G39" s="18">
        <f t="shared" si="1"/>
        <v>0</v>
      </c>
      <c r="H39" s="17">
        <v>-1.1508459278317031</v>
      </c>
      <c r="I39" s="3">
        <v>0.163848272360967</v>
      </c>
      <c r="J39" s="1">
        <f t="shared" si="13"/>
        <v>0</v>
      </c>
      <c r="K39" s="2">
        <f t="shared" si="2"/>
        <v>0</v>
      </c>
      <c r="L39" s="18">
        <f t="shared" si="3"/>
        <v>0</v>
      </c>
      <c r="M39" s="23">
        <v>1.0256984123373032</v>
      </c>
      <c r="N39" s="2">
        <v>0.78956089342598601</v>
      </c>
      <c r="O39" s="1">
        <f t="shared" si="14"/>
        <v>0</v>
      </c>
      <c r="P39" s="2">
        <f t="shared" si="4"/>
        <v>0</v>
      </c>
      <c r="Q39" s="18">
        <f t="shared" si="5"/>
        <v>0</v>
      </c>
      <c r="R39" s="23">
        <v>1.008423587897411</v>
      </c>
      <c r="S39" s="2">
        <v>0.971219611431557</v>
      </c>
      <c r="T39" s="1">
        <f t="shared" si="15"/>
        <v>0</v>
      </c>
      <c r="U39" s="2">
        <f t="shared" si="6"/>
        <v>0</v>
      </c>
      <c r="V39" s="18">
        <f t="shared" si="7"/>
        <v>0</v>
      </c>
      <c r="X39" s="28" t="s">
        <v>1434</v>
      </c>
      <c r="Y39" s="4" t="s">
        <v>43</v>
      </c>
      <c r="Z39" s="34" t="s">
        <v>43</v>
      </c>
      <c r="AA39" s="3">
        <v>-2.3931799481463569</v>
      </c>
      <c r="AB39" s="5">
        <v>3.45982460206987E-23</v>
      </c>
      <c r="AC39" s="1">
        <f t="shared" si="16"/>
        <v>1</v>
      </c>
      <c r="AD39" s="2">
        <f t="shared" si="8"/>
        <v>0</v>
      </c>
      <c r="AE39" s="18">
        <f t="shared" si="9"/>
        <v>1</v>
      </c>
      <c r="AG39" s="12">
        <f t="shared" si="17"/>
        <v>0</v>
      </c>
      <c r="AH39" s="13">
        <f t="shared" si="17"/>
        <v>0</v>
      </c>
      <c r="AI39" s="12">
        <f t="shared" si="10"/>
        <v>0</v>
      </c>
      <c r="AJ39" s="13">
        <f t="shared" si="11"/>
        <v>0</v>
      </c>
    </row>
    <row r="40" spans="1:36" x14ac:dyDescent="0.35">
      <c r="A40" s="12">
        <v>40</v>
      </c>
      <c r="B40" s="14" t="s">
        <v>44</v>
      </c>
      <c r="C40" s="12">
        <v>-1.0391906383281335</v>
      </c>
      <c r="D40" s="3">
        <v>0.99663014830321695</v>
      </c>
      <c r="E40" s="1">
        <f t="shared" si="12"/>
        <v>0</v>
      </c>
      <c r="F40" s="2">
        <f t="shared" si="0"/>
        <v>0</v>
      </c>
      <c r="G40" s="18">
        <f t="shared" si="1"/>
        <v>0</v>
      </c>
      <c r="H40" s="17">
        <v>-1.1122073745403251</v>
      </c>
      <c r="I40" s="3">
        <v>0.30156379782190201</v>
      </c>
      <c r="J40" s="1">
        <f t="shared" si="13"/>
        <v>0</v>
      </c>
      <c r="K40" s="2">
        <f t="shared" si="2"/>
        <v>0</v>
      </c>
      <c r="L40" s="18">
        <f t="shared" si="3"/>
        <v>0</v>
      </c>
      <c r="M40" s="23">
        <v>1.0973441307589968</v>
      </c>
      <c r="N40" s="2">
        <v>0.29104865818528303</v>
      </c>
      <c r="O40" s="1">
        <f t="shared" si="14"/>
        <v>0</v>
      </c>
      <c r="P40" s="2">
        <f t="shared" si="4"/>
        <v>0</v>
      </c>
      <c r="Q40" s="18">
        <f t="shared" si="5"/>
        <v>0</v>
      </c>
      <c r="R40" s="23">
        <v>-1.0850852725250841</v>
      </c>
      <c r="S40" s="2">
        <v>0.72602204912438595</v>
      </c>
      <c r="T40" s="1">
        <f t="shared" si="15"/>
        <v>0</v>
      </c>
      <c r="U40" s="2">
        <f t="shared" si="6"/>
        <v>0</v>
      </c>
      <c r="V40" s="18">
        <f t="shared" si="7"/>
        <v>0</v>
      </c>
      <c r="X40" s="28" t="s">
        <v>1453</v>
      </c>
      <c r="Y40" s="4" t="s">
        <v>1454</v>
      </c>
      <c r="Z40" s="34" t="s">
        <v>44</v>
      </c>
      <c r="AA40" s="3">
        <v>-1.9176317040573936</v>
      </c>
      <c r="AB40" s="5">
        <v>1.4476479231749801E-13</v>
      </c>
      <c r="AC40" s="1">
        <f t="shared" si="16"/>
        <v>1</v>
      </c>
      <c r="AD40" s="2">
        <f t="shared" si="8"/>
        <v>0</v>
      </c>
      <c r="AE40" s="18">
        <f t="shared" si="9"/>
        <v>1</v>
      </c>
      <c r="AG40" s="12">
        <f t="shared" si="17"/>
        <v>0</v>
      </c>
      <c r="AH40" s="13">
        <f t="shared" si="17"/>
        <v>0</v>
      </c>
      <c r="AI40" s="12">
        <f t="shared" si="10"/>
        <v>0</v>
      </c>
      <c r="AJ40" s="13">
        <f t="shared" si="11"/>
        <v>0</v>
      </c>
    </row>
    <row r="41" spans="1:36" x14ac:dyDescent="0.35">
      <c r="A41" s="12">
        <v>41</v>
      </c>
      <c r="B41" s="14" t="s">
        <v>45</v>
      </c>
      <c r="C41" s="12">
        <v>-1.105102606872691</v>
      </c>
      <c r="D41" s="3">
        <v>0.99663014830321695</v>
      </c>
      <c r="E41" s="1">
        <f t="shared" si="12"/>
        <v>0</v>
      </c>
      <c r="F41" s="2">
        <f t="shared" si="0"/>
        <v>0</v>
      </c>
      <c r="G41" s="18">
        <f t="shared" si="1"/>
        <v>0</v>
      </c>
      <c r="H41" s="17">
        <v>-1.1028014895778167</v>
      </c>
      <c r="I41" s="3">
        <v>0.583779209967071</v>
      </c>
      <c r="J41" s="1">
        <f t="shared" si="13"/>
        <v>0</v>
      </c>
      <c r="K41" s="2">
        <f t="shared" si="2"/>
        <v>0</v>
      </c>
      <c r="L41" s="18">
        <f t="shared" si="3"/>
        <v>0</v>
      </c>
      <c r="M41" s="23">
        <v>1.0915111384628242</v>
      </c>
      <c r="N41" s="2">
        <v>0.51900266532206196</v>
      </c>
      <c r="O41" s="1">
        <f t="shared" si="14"/>
        <v>0</v>
      </c>
      <c r="P41" s="2">
        <f t="shared" si="4"/>
        <v>0</v>
      </c>
      <c r="Q41" s="18">
        <f t="shared" si="5"/>
        <v>0</v>
      </c>
      <c r="R41" s="23">
        <v>-1.1023708284153255</v>
      </c>
      <c r="S41" s="2">
        <v>0.78456568060547605</v>
      </c>
      <c r="T41" s="1">
        <f t="shared" si="15"/>
        <v>0</v>
      </c>
      <c r="U41" s="2">
        <f t="shared" si="6"/>
        <v>0</v>
      </c>
      <c r="V41" s="18">
        <f t="shared" si="7"/>
        <v>0</v>
      </c>
      <c r="X41" s="28" t="s">
        <v>1477</v>
      </c>
      <c r="Y41" s="4" t="s">
        <v>45</v>
      </c>
      <c r="Z41" s="34" t="s">
        <v>45</v>
      </c>
      <c r="AA41" s="3">
        <v>-1.4770439222989746</v>
      </c>
      <c r="AB41" s="5">
        <v>8.7565452038302304E-5</v>
      </c>
      <c r="AC41" s="1">
        <f t="shared" si="16"/>
        <v>1</v>
      </c>
      <c r="AD41" s="2">
        <f t="shared" si="8"/>
        <v>0</v>
      </c>
      <c r="AE41" s="18">
        <f t="shared" si="9"/>
        <v>1</v>
      </c>
      <c r="AG41" s="12">
        <f t="shared" si="17"/>
        <v>0</v>
      </c>
      <c r="AH41" s="13">
        <f t="shared" si="17"/>
        <v>0</v>
      </c>
      <c r="AI41" s="12">
        <f t="shared" si="10"/>
        <v>0</v>
      </c>
      <c r="AJ41" s="13">
        <f t="shared" si="11"/>
        <v>0</v>
      </c>
    </row>
    <row r="42" spans="1:36" x14ac:dyDescent="0.35">
      <c r="A42" s="12">
        <v>42</v>
      </c>
      <c r="B42" s="14" t="s">
        <v>46</v>
      </c>
      <c r="C42" s="12">
        <v>-1.2217447213115515</v>
      </c>
      <c r="D42" s="3">
        <v>0.97859387620362204</v>
      </c>
      <c r="E42" s="1">
        <f t="shared" si="12"/>
        <v>0</v>
      </c>
      <c r="F42" s="2">
        <f t="shared" si="0"/>
        <v>0</v>
      </c>
      <c r="G42" s="18">
        <f t="shared" si="1"/>
        <v>0</v>
      </c>
      <c r="H42" s="17">
        <v>-1.1562836849363254</v>
      </c>
      <c r="I42" s="3">
        <v>0.265125299197843</v>
      </c>
      <c r="J42" s="1">
        <f t="shared" si="13"/>
        <v>0</v>
      </c>
      <c r="K42" s="2">
        <f t="shared" si="2"/>
        <v>0</v>
      </c>
      <c r="L42" s="18">
        <f t="shared" si="3"/>
        <v>0</v>
      </c>
      <c r="M42" s="23">
        <v>1.2306335704972167</v>
      </c>
      <c r="N42" s="2">
        <v>5.29644542702635E-2</v>
      </c>
      <c r="O42" s="1">
        <f t="shared" si="14"/>
        <v>0</v>
      </c>
      <c r="P42" s="2">
        <f t="shared" si="4"/>
        <v>0</v>
      </c>
      <c r="Q42" s="18">
        <f t="shared" si="5"/>
        <v>0</v>
      </c>
      <c r="R42" s="23">
        <v>-1.0301669286387813</v>
      </c>
      <c r="S42" s="2">
        <v>0.93092395955590401</v>
      </c>
      <c r="T42" s="1">
        <f t="shared" si="15"/>
        <v>0</v>
      </c>
      <c r="U42" s="2">
        <f t="shared" si="6"/>
        <v>0</v>
      </c>
      <c r="V42" s="18">
        <f t="shared" si="7"/>
        <v>0</v>
      </c>
      <c r="X42" s="28" t="s">
        <v>1488</v>
      </c>
      <c r="Y42" s="4" t="s">
        <v>46</v>
      </c>
      <c r="Z42" s="34" t="s">
        <v>46</v>
      </c>
      <c r="AA42" s="3">
        <v>-2.3776076678722289</v>
      </c>
      <c r="AB42" s="5">
        <v>3.1649570850302901E-23</v>
      </c>
      <c r="AC42" s="1">
        <f t="shared" si="16"/>
        <v>1</v>
      </c>
      <c r="AD42" s="2">
        <f t="shared" si="8"/>
        <v>0</v>
      </c>
      <c r="AE42" s="18">
        <f t="shared" si="9"/>
        <v>1</v>
      </c>
      <c r="AG42" s="12">
        <f t="shared" si="17"/>
        <v>0</v>
      </c>
      <c r="AH42" s="13">
        <f t="shared" si="17"/>
        <v>0</v>
      </c>
      <c r="AI42" s="12">
        <f t="shared" si="10"/>
        <v>0</v>
      </c>
      <c r="AJ42" s="13">
        <f t="shared" si="11"/>
        <v>0</v>
      </c>
    </row>
    <row r="43" spans="1:36" x14ac:dyDescent="0.35">
      <c r="A43" s="12">
        <v>43</v>
      </c>
      <c r="B43" s="14" t="s">
        <v>47</v>
      </c>
      <c r="C43" s="12">
        <v>-1.1143138246306532</v>
      </c>
      <c r="D43" s="3">
        <v>0.98201274718339904</v>
      </c>
      <c r="E43" s="1">
        <f t="shared" si="12"/>
        <v>0</v>
      </c>
      <c r="F43" s="2">
        <f t="shared" si="0"/>
        <v>0</v>
      </c>
      <c r="G43" s="18">
        <f t="shared" si="1"/>
        <v>0</v>
      </c>
      <c r="H43" s="17">
        <v>-1.1745842049791175</v>
      </c>
      <c r="I43" s="3">
        <v>1.41147786186518E-2</v>
      </c>
      <c r="J43" s="1">
        <f t="shared" si="13"/>
        <v>0</v>
      </c>
      <c r="K43" s="2">
        <f t="shared" si="2"/>
        <v>0</v>
      </c>
      <c r="L43" s="18">
        <f t="shared" si="3"/>
        <v>0</v>
      </c>
      <c r="M43" s="23">
        <v>-1.1030877421508254</v>
      </c>
      <c r="N43" s="2">
        <v>9.4326577783024404E-2</v>
      </c>
      <c r="O43" s="1">
        <f t="shared" si="14"/>
        <v>0</v>
      </c>
      <c r="P43" s="2">
        <f t="shared" si="4"/>
        <v>0</v>
      </c>
      <c r="Q43" s="18">
        <f t="shared" si="5"/>
        <v>0</v>
      </c>
      <c r="R43" s="23">
        <v>-1.0327110901724947</v>
      </c>
      <c r="S43" s="2">
        <v>0.83686607817829595</v>
      </c>
      <c r="T43" s="1">
        <f t="shared" si="15"/>
        <v>0</v>
      </c>
      <c r="U43" s="2">
        <f t="shared" si="6"/>
        <v>0</v>
      </c>
      <c r="V43" s="18">
        <f t="shared" si="7"/>
        <v>0</v>
      </c>
      <c r="X43" s="28" t="s">
        <v>1507</v>
      </c>
      <c r="Y43" s="4" t="s">
        <v>1508</v>
      </c>
      <c r="Z43" s="34" t="s">
        <v>47</v>
      </c>
      <c r="AA43" s="3">
        <v>-2.0619777408040245</v>
      </c>
      <c r="AB43" s="5">
        <v>3.2114690252069997E-14</v>
      </c>
      <c r="AC43" s="1">
        <f t="shared" si="16"/>
        <v>1</v>
      </c>
      <c r="AD43" s="2">
        <f t="shared" si="8"/>
        <v>0</v>
      </c>
      <c r="AE43" s="18">
        <f t="shared" si="9"/>
        <v>1</v>
      </c>
      <c r="AG43" s="12">
        <f t="shared" si="17"/>
        <v>0</v>
      </c>
      <c r="AH43" s="13">
        <f t="shared" si="17"/>
        <v>0</v>
      </c>
      <c r="AI43" s="12">
        <f t="shared" si="10"/>
        <v>0</v>
      </c>
      <c r="AJ43" s="13">
        <f t="shared" si="11"/>
        <v>0</v>
      </c>
    </row>
    <row r="44" spans="1:36" x14ac:dyDescent="0.35">
      <c r="A44" s="12">
        <v>44</v>
      </c>
      <c r="B44" s="14" t="s">
        <v>48</v>
      </c>
      <c r="C44" s="12">
        <v>-1.0055567235289073</v>
      </c>
      <c r="D44" s="3">
        <v>0.99663014830321695</v>
      </c>
      <c r="E44" s="1">
        <f t="shared" si="12"/>
        <v>0</v>
      </c>
      <c r="F44" s="2">
        <f t="shared" si="0"/>
        <v>0</v>
      </c>
      <c r="G44" s="18">
        <f t="shared" si="1"/>
        <v>0</v>
      </c>
      <c r="H44" s="17">
        <v>-1.1136300375859247</v>
      </c>
      <c r="I44" s="3">
        <v>0.249889432295576</v>
      </c>
      <c r="J44" s="1">
        <f t="shared" si="13"/>
        <v>0</v>
      </c>
      <c r="K44" s="2">
        <f t="shared" si="2"/>
        <v>0</v>
      </c>
      <c r="L44" s="18">
        <f t="shared" si="3"/>
        <v>0</v>
      </c>
      <c r="M44" s="23">
        <v>-1.1856784050370279</v>
      </c>
      <c r="N44" s="2">
        <v>2.3369370166487401E-2</v>
      </c>
      <c r="O44" s="1">
        <f t="shared" si="14"/>
        <v>0</v>
      </c>
      <c r="P44" s="2">
        <f t="shared" si="4"/>
        <v>0</v>
      </c>
      <c r="Q44" s="18">
        <f t="shared" si="5"/>
        <v>0</v>
      </c>
      <c r="R44" s="23">
        <v>-1.0213052366859228</v>
      </c>
      <c r="S44" s="2">
        <v>0.93092395955590401</v>
      </c>
      <c r="T44" s="1">
        <f t="shared" si="15"/>
        <v>0</v>
      </c>
      <c r="U44" s="2">
        <f t="shared" si="6"/>
        <v>0</v>
      </c>
      <c r="V44" s="18">
        <f t="shared" si="7"/>
        <v>0</v>
      </c>
      <c r="X44" s="28" t="s">
        <v>1520</v>
      </c>
      <c r="Y44" s="4" t="s">
        <v>1521</v>
      </c>
      <c r="Z44" s="34" t="s">
        <v>48</v>
      </c>
      <c r="AA44" s="3">
        <v>-1.6421422715758096</v>
      </c>
      <c r="AB44" s="5">
        <v>1.8979499832631901E-6</v>
      </c>
      <c r="AC44" s="1">
        <f t="shared" si="16"/>
        <v>1</v>
      </c>
      <c r="AD44" s="2">
        <f t="shared" si="8"/>
        <v>0</v>
      </c>
      <c r="AE44" s="18">
        <f t="shared" si="9"/>
        <v>1</v>
      </c>
      <c r="AG44" s="12">
        <f t="shared" si="17"/>
        <v>0</v>
      </c>
      <c r="AH44" s="13">
        <f t="shared" si="17"/>
        <v>0</v>
      </c>
      <c r="AI44" s="12">
        <f t="shared" si="10"/>
        <v>0</v>
      </c>
      <c r="AJ44" s="13">
        <f t="shared" si="11"/>
        <v>0</v>
      </c>
    </row>
    <row r="45" spans="1:36" x14ac:dyDescent="0.35">
      <c r="A45" s="12">
        <v>45</v>
      </c>
      <c r="B45" s="14" t="s">
        <v>49</v>
      </c>
      <c r="C45" s="12">
        <v>-1.007666796899569</v>
      </c>
      <c r="D45" s="3">
        <v>0.99663014830321695</v>
      </c>
      <c r="E45" s="1">
        <f t="shared" si="12"/>
        <v>0</v>
      </c>
      <c r="F45" s="2">
        <f t="shared" si="0"/>
        <v>0</v>
      </c>
      <c r="G45" s="18">
        <f t="shared" si="1"/>
        <v>0</v>
      </c>
      <c r="H45" s="17">
        <v>-1.1599787543752804</v>
      </c>
      <c r="I45" s="3">
        <v>2.5431783787718001E-2</v>
      </c>
      <c r="J45" s="1">
        <f t="shared" si="13"/>
        <v>0</v>
      </c>
      <c r="K45" s="2">
        <f t="shared" si="2"/>
        <v>0</v>
      </c>
      <c r="L45" s="18">
        <f t="shared" si="3"/>
        <v>0</v>
      </c>
      <c r="M45" s="23">
        <v>-1.0431900428944962</v>
      </c>
      <c r="N45" s="2">
        <v>0.51921306883475904</v>
      </c>
      <c r="O45" s="1">
        <f t="shared" si="14"/>
        <v>0</v>
      </c>
      <c r="P45" s="2">
        <f t="shared" si="4"/>
        <v>0</v>
      </c>
      <c r="Q45" s="18">
        <f t="shared" si="5"/>
        <v>0</v>
      </c>
      <c r="R45" s="23">
        <v>-1.0818978843506213</v>
      </c>
      <c r="S45" s="2">
        <v>0.50359452941869398</v>
      </c>
      <c r="T45" s="1">
        <f t="shared" si="15"/>
        <v>0</v>
      </c>
      <c r="U45" s="2">
        <f t="shared" si="6"/>
        <v>0</v>
      </c>
      <c r="V45" s="18">
        <f t="shared" si="7"/>
        <v>0</v>
      </c>
      <c r="X45" s="28" t="s">
        <v>1535</v>
      </c>
      <c r="Y45" s="4" t="s">
        <v>49</v>
      </c>
      <c r="Z45" s="34" t="s">
        <v>49</v>
      </c>
      <c r="AA45" s="3">
        <v>1.2531214983252634</v>
      </c>
      <c r="AB45" s="6">
        <v>1.9451379329902201E-2</v>
      </c>
      <c r="AC45" s="1">
        <f t="shared" si="16"/>
        <v>0</v>
      </c>
      <c r="AD45" s="2">
        <f t="shared" si="8"/>
        <v>0</v>
      </c>
      <c r="AE45" s="18">
        <f t="shared" si="9"/>
        <v>0</v>
      </c>
      <c r="AG45" s="12">
        <f t="shared" si="17"/>
        <v>0</v>
      </c>
      <c r="AH45" s="13">
        <f t="shared" si="17"/>
        <v>0</v>
      </c>
      <c r="AI45" s="12">
        <f t="shared" si="10"/>
        <v>0</v>
      </c>
      <c r="AJ45" s="13">
        <f t="shared" si="11"/>
        <v>0</v>
      </c>
    </row>
    <row r="46" spans="1:36" x14ac:dyDescent="0.35">
      <c r="A46" s="12">
        <v>47</v>
      </c>
      <c r="B46" s="14" t="s">
        <v>50</v>
      </c>
      <c r="C46" s="12">
        <v>1.0227891483439311</v>
      </c>
      <c r="D46" s="3">
        <v>0.99663014830321695</v>
      </c>
      <c r="E46" s="1">
        <f t="shared" si="12"/>
        <v>0</v>
      </c>
      <c r="F46" s="2">
        <f t="shared" si="0"/>
        <v>0</v>
      </c>
      <c r="G46" s="18">
        <f t="shared" si="1"/>
        <v>0</v>
      </c>
      <c r="H46" s="17">
        <v>-1.1364421712214621</v>
      </c>
      <c r="I46" s="3">
        <v>0.128888292590046</v>
      </c>
      <c r="J46" s="1">
        <f t="shared" si="13"/>
        <v>0</v>
      </c>
      <c r="K46" s="2">
        <f t="shared" si="2"/>
        <v>0</v>
      </c>
      <c r="L46" s="18">
        <f t="shared" si="3"/>
        <v>0</v>
      </c>
      <c r="M46" s="23">
        <v>-1.2947721743480951</v>
      </c>
      <c r="N46" s="2">
        <v>1.5524129792330701E-4</v>
      </c>
      <c r="O46" s="1">
        <f t="shared" si="14"/>
        <v>0</v>
      </c>
      <c r="P46" s="2">
        <f t="shared" si="4"/>
        <v>0</v>
      </c>
      <c r="Q46" s="18">
        <f t="shared" si="5"/>
        <v>0</v>
      </c>
      <c r="R46" s="23">
        <v>-1.0281994955511331</v>
      </c>
      <c r="S46" s="2">
        <v>0.90338758982555301</v>
      </c>
      <c r="T46" s="1">
        <f t="shared" si="15"/>
        <v>0</v>
      </c>
      <c r="U46" s="2">
        <f t="shared" si="6"/>
        <v>0</v>
      </c>
      <c r="V46" s="18">
        <f t="shared" si="7"/>
        <v>0</v>
      </c>
      <c r="X46" s="28" t="s">
        <v>1572</v>
      </c>
      <c r="Y46" s="4" t="s">
        <v>1573</v>
      </c>
      <c r="Z46" s="34" t="s">
        <v>1573</v>
      </c>
      <c r="AA46" s="3">
        <v>1.0043691084022963</v>
      </c>
      <c r="AB46" s="6">
        <v>0.94390083961841698</v>
      </c>
      <c r="AC46" s="1">
        <f t="shared" si="16"/>
        <v>0</v>
      </c>
      <c r="AD46" s="2">
        <f t="shared" si="8"/>
        <v>0</v>
      </c>
      <c r="AE46" s="18">
        <f t="shared" si="9"/>
        <v>0</v>
      </c>
      <c r="AG46" s="12">
        <f t="shared" si="17"/>
        <v>0</v>
      </c>
      <c r="AH46" s="13">
        <f t="shared" si="17"/>
        <v>0</v>
      </c>
      <c r="AI46" s="12">
        <f t="shared" si="10"/>
        <v>0</v>
      </c>
      <c r="AJ46" s="13">
        <f t="shared" si="11"/>
        <v>0</v>
      </c>
    </row>
    <row r="47" spans="1:36" x14ac:dyDescent="0.35">
      <c r="A47" s="12">
        <v>48</v>
      </c>
      <c r="B47" s="14" t="s">
        <v>51</v>
      </c>
      <c r="C47" s="12">
        <v>-1.1479134148761099</v>
      </c>
      <c r="D47" s="3">
        <v>0.98201274718339904</v>
      </c>
      <c r="E47" s="1">
        <f t="shared" si="12"/>
        <v>0</v>
      </c>
      <c r="F47" s="2">
        <f t="shared" si="0"/>
        <v>0</v>
      </c>
      <c r="G47" s="18">
        <f t="shared" si="1"/>
        <v>0</v>
      </c>
      <c r="H47" s="17">
        <v>-1.1805885604651862</v>
      </c>
      <c r="I47" s="3">
        <v>3.2249389207153797E-2</v>
      </c>
      <c r="J47" s="1">
        <f t="shared" si="13"/>
        <v>0</v>
      </c>
      <c r="K47" s="2">
        <f t="shared" si="2"/>
        <v>0</v>
      </c>
      <c r="L47" s="18">
        <f t="shared" si="3"/>
        <v>0</v>
      </c>
      <c r="M47" s="23">
        <v>-1.2010056333053212</v>
      </c>
      <c r="N47" s="2">
        <v>3.86807049086948E-3</v>
      </c>
      <c r="O47" s="1">
        <f t="shared" si="14"/>
        <v>0</v>
      </c>
      <c r="P47" s="2">
        <f t="shared" si="4"/>
        <v>0</v>
      </c>
      <c r="Q47" s="18">
        <f t="shared" si="5"/>
        <v>0</v>
      </c>
      <c r="R47" s="23">
        <v>-1.096806029363252</v>
      </c>
      <c r="S47" s="2">
        <v>0.39732299769648599</v>
      </c>
      <c r="T47" s="1">
        <f t="shared" si="15"/>
        <v>0</v>
      </c>
      <c r="U47" s="2">
        <f t="shared" si="6"/>
        <v>0</v>
      </c>
      <c r="V47" s="18">
        <f t="shared" si="7"/>
        <v>0</v>
      </c>
      <c r="X47" s="28" t="s">
        <v>1591</v>
      </c>
      <c r="Y47" s="4" t="s">
        <v>51</v>
      </c>
      <c r="Z47" s="34" t="s">
        <v>51</v>
      </c>
      <c r="AA47" s="3">
        <v>1.5225056994580874</v>
      </c>
      <c r="AB47" s="6">
        <v>1.31247678831091E-3</v>
      </c>
      <c r="AC47" s="1">
        <f t="shared" si="16"/>
        <v>1</v>
      </c>
      <c r="AD47" s="2">
        <f t="shared" si="8"/>
        <v>1</v>
      </c>
      <c r="AE47" s="18">
        <f t="shared" si="9"/>
        <v>0</v>
      </c>
      <c r="AG47" s="12">
        <f t="shared" si="17"/>
        <v>0</v>
      </c>
      <c r="AH47" s="13">
        <f t="shared" si="17"/>
        <v>0</v>
      </c>
      <c r="AI47" s="12">
        <f t="shared" si="10"/>
        <v>0</v>
      </c>
      <c r="AJ47" s="13">
        <f t="shared" si="11"/>
        <v>0</v>
      </c>
    </row>
    <row r="48" spans="1:36" x14ac:dyDescent="0.35">
      <c r="A48" s="12">
        <v>51</v>
      </c>
      <c r="B48" s="14" t="s">
        <v>52</v>
      </c>
      <c r="C48" s="12">
        <v>1.0315083590725491</v>
      </c>
      <c r="D48" s="3">
        <v>0.99663014830321695</v>
      </c>
      <c r="E48" s="1">
        <f t="shared" si="12"/>
        <v>0</v>
      </c>
      <c r="F48" s="2">
        <f t="shared" si="0"/>
        <v>0</v>
      </c>
      <c r="G48" s="18">
        <f t="shared" si="1"/>
        <v>0</v>
      </c>
      <c r="H48" s="17">
        <v>1.263708754357058</v>
      </c>
      <c r="I48" s="3">
        <v>1.8026520135907699E-2</v>
      </c>
      <c r="J48" s="1">
        <f t="shared" si="13"/>
        <v>0</v>
      </c>
      <c r="K48" s="2">
        <f t="shared" si="2"/>
        <v>0</v>
      </c>
      <c r="L48" s="18">
        <f t="shared" si="3"/>
        <v>0</v>
      </c>
      <c r="M48" s="23">
        <v>1.5231761863098474</v>
      </c>
      <c r="N48" s="2">
        <v>7.8603806112760697E-7</v>
      </c>
      <c r="O48" s="1">
        <f t="shared" si="14"/>
        <v>1</v>
      </c>
      <c r="P48" s="2">
        <f t="shared" si="4"/>
        <v>1</v>
      </c>
      <c r="Q48" s="18">
        <f t="shared" si="5"/>
        <v>0</v>
      </c>
      <c r="R48" s="23">
        <v>1.234556032887697</v>
      </c>
      <c r="S48" s="2">
        <v>7.8582753878858505E-2</v>
      </c>
      <c r="T48" s="1">
        <f t="shared" si="15"/>
        <v>0</v>
      </c>
      <c r="U48" s="2">
        <f t="shared" si="6"/>
        <v>0</v>
      </c>
      <c r="V48" s="18">
        <f t="shared" si="7"/>
        <v>0</v>
      </c>
      <c r="X48" s="28" t="s">
        <v>1653</v>
      </c>
      <c r="Y48" s="4" t="s">
        <v>1654</v>
      </c>
      <c r="Z48" s="34" t="s">
        <v>1655</v>
      </c>
      <c r="AA48" s="3">
        <v>-1.2947887055862282</v>
      </c>
      <c r="AB48" s="6">
        <v>4.6713277971336302E-3</v>
      </c>
      <c r="AC48" s="1">
        <f t="shared" si="16"/>
        <v>0</v>
      </c>
      <c r="AD48" s="2">
        <f t="shared" si="8"/>
        <v>0</v>
      </c>
      <c r="AE48" s="18">
        <f t="shared" si="9"/>
        <v>0</v>
      </c>
      <c r="AG48" s="12">
        <f t="shared" si="17"/>
        <v>0</v>
      </c>
      <c r="AH48" s="13">
        <f t="shared" si="17"/>
        <v>0</v>
      </c>
      <c r="AI48" s="12">
        <f t="shared" si="10"/>
        <v>0</v>
      </c>
      <c r="AJ48" s="13">
        <f t="shared" si="11"/>
        <v>0</v>
      </c>
    </row>
    <row r="49" spans="1:36" x14ac:dyDescent="0.35">
      <c r="A49" s="12">
        <v>52</v>
      </c>
      <c r="B49" s="14" t="s">
        <v>53</v>
      </c>
      <c r="C49" s="12">
        <v>1.2813348826690871</v>
      </c>
      <c r="D49" s="3">
        <v>0.97859387620362204</v>
      </c>
      <c r="E49" s="1">
        <f t="shared" si="12"/>
        <v>0</v>
      </c>
      <c r="F49" s="2">
        <f t="shared" si="0"/>
        <v>0</v>
      </c>
      <c r="G49" s="18">
        <f t="shared" si="1"/>
        <v>0</v>
      </c>
      <c r="H49" s="17">
        <v>1.5792886811298799</v>
      </c>
      <c r="I49" s="3">
        <v>9.4411555059625905E-4</v>
      </c>
      <c r="J49" s="1">
        <f t="shared" si="13"/>
        <v>1</v>
      </c>
      <c r="K49" s="2">
        <f t="shared" si="2"/>
        <v>1</v>
      </c>
      <c r="L49" s="18">
        <f t="shared" si="3"/>
        <v>0</v>
      </c>
      <c r="M49" s="23">
        <v>1.9199690896363728</v>
      </c>
      <c r="N49" s="2">
        <v>3.0236706065234899E-7</v>
      </c>
      <c r="O49" s="1">
        <f t="shared" si="14"/>
        <v>1</v>
      </c>
      <c r="P49" s="2">
        <f t="shared" si="4"/>
        <v>1</v>
      </c>
      <c r="Q49" s="18">
        <f t="shared" si="5"/>
        <v>0</v>
      </c>
      <c r="R49" s="23">
        <v>1.2838996292170519</v>
      </c>
      <c r="S49" s="2">
        <v>0.234748182824078</v>
      </c>
      <c r="T49" s="1">
        <f t="shared" si="15"/>
        <v>0</v>
      </c>
      <c r="U49" s="2">
        <f t="shared" si="6"/>
        <v>0</v>
      </c>
      <c r="V49" s="18">
        <f t="shared" si="7"/>
        <v>0</v>
      </c>
      <c r="X49" s="28" t="s">
        <v>1667</v>
      </c>
      <c r="Y49" s="4" t="s">
        <v>1668</v>
      </c>
      <c r="Z49" s="34" t="s">
        <v>53</v>
      </c>
      <c r="AA49" s="3">
        <v>-1.2034282218091406</v>
      </c>
      <c r="AB49" s="6">
        <v>7.1432435286495399E-2</v>
      </c>
      <c r="AC49" s="1">
        <f t="shared" si="16"/>
        <v>0</v>
      </c>
      <c r="AD49" s="2">
        <f t="shared" si="8"/>
        <v>0</v>
      </c>
      <c r="AE49" s="18">
        <f t="shared" si="9"/>
        <v>0</v>
      </c>
      <c r="AG49" s="12">
        <f t="shared" si="17"/>
        <v>0</v>
      </c>
      <c r="AH49" s="13">
        <f t="shared" si="17"/>
        <v>0</v>
      </c>
      <c r="AI49" s="12">
        <f t="shared" si="10"/>
        <v>0</v>
      </c>
      <c r="AJ49" s="13">
        <f t="shared" si="11"/>
        <v>0</v>
      </c>
    </row>
    <row r="50" spans="1:36" x14ac:dyDescent="0.35">
      <c r="A50" s="12">
        <v>53</v>
      </c>
      <c r="B50" s="14" t="s">
        <v>54</v>
      </c>
      <c r="C50" s="12">
        <v>1.1679141331386163</v>
      </c>
      <c r="D50" s="3">
        <v>0.97859387620362204</v>
      </c>
      <c r="E50" s="1">
        <f t="shared" si="12"/>
        <v>0</v>
      </c>
      <c r="F50" s="2">
        <f t="shared" si="0"/>
        <v>0</v>
      </c>
      <c r="G50" s="18">
        <f t="shared" si="1"/>
        <v>0</v>
      </c>
      <c r="H50" s="17">
        <v>1.3397176623761704</v>
      </c>
      <c r="I50" s="3">
        <v>4.23191204993624E-3</v>
      </c>
      <c r="J50" s="1">
        <f t="shared" si="13"/>
        <v>1</v>
      </c>
      <c r="K50" s="2">
        <f t="shared" si="2"/>
        <v>1</v>
      </c>
      <c r="L50" s="18">
        <f t="shared" si="3"/>
        <v>0</v>
      </c>
      <c r="M50" s="23">
        <v>1.5968635251441838</v>
      </c>
      <c r="N50" s="2">
        <v>2.80274451816977E-7</v>
      </c>
      <c r="O50" s="1">
        <f t="shared" si="14"/>
        <v>1</v>
      </c>
      <c r="P50" s="2">
        <f t="shared" si="4"/>
        <v>1</v>
      </c>
      <c r="Q50" s="18">
        <f t="shared" si="5"/>
        <v>0</v>
      </c>
      <c r="R50" s="23">
        <v>1.1750872509613228</v>
      </c>
      <c r="S50" s="2">
        <v>0.29706740303780699</v>
      </c>
      <c r="T50" s="1">
        <f t="shared" si="15"/>
        <v>0</v>
      </c>
      <c r="U50" s="2">
        <f t="shared" si="6"/>
        <v>0</v>
      </c>
      <c r="V50" s="18">
        <f t="shared" si="7"/>
        <v>0</v>
      </c>
      <c r="X50" s="28" t="s">
        <v>1686</v>
      </c>
      <c r="Y50" s="4" t="s">
        <v>1687</v>
      </c>
      <c r="Z50" s="34" t="s">
        <v>54</v>
      </c>
      <c r="AA50" s="3">
        <v>-1.1056529536947233</v>
      </c>
      <c r="AB50" s="6">
        <v>0.31437957571527803</v>
      </c>
      <c r="AC50" s="1">
        <f t="shared" si="16"/>
        <v>0</v>
      </c>
      <c r="AD50" s="2">
        <f t="shared" si="8"/>
        <v>0</v>
      </c>
      <c r="AE50" s="18">
        <f t="shared" si="9"/>
        <v>0</v>
      </c>
      <c r="AG50" s="12">
        <f t="shared" si="17"/>
        <v>0</v>
      </c>
      <c r="AH50" s="13">
        <f t="shared" si="17"/>
        <v>0</v>
      </c>
      <c r="AI50" s="12">
        <f t="shared" si="10"/>
        <v>0</v>
      </c>
      <c r="AJ50" s="13">
        <f t="shared" si="11"/>
        <v>0</v>
      </c>
    </row>
    <row r="51" spans="1:36" x14ac:dyDescent="0.35">
      <c r="A51" s="12">
        <v>54</v>
      </c>
      <c r="B51" s="14" t="s">
        <v>55</v>
      </c>
      <c r="C51" s="12">
        <v>1.0385210572469761</v>
      </c>
      <c r="D51" s="3">
        <v>0.99663014830321695</v>
      </c>
      <c r="E51" s="1">
        <f t="shared" si="12"/>
        <v>0</v>
      </c>
      <c r="F51" s="2">
        <f t="shared" si="0"/>
        <v>0</v>
      </c>
      <c r="G51" s="18">
        <f t="shared" si="1"/>
        <v>0</v>
      </c>
      <c r="H51" s="17">
        <v>1.4010450079782024</v>
      </c>
      <c r="I51" s="3">
        <v>2.31214955695194E-4</v>
      </c>
      <c r="J51" s="1">
        <f t="shared" si="13"/>
        <v>1</v>
      </c>
      <c r="K51" s="2">
        <f t="shared" si="2"/>
        <v>1</v>
      </c>
      <c r="L51" s="18">
        <f t="shared" si="3"/>
        <v>0</v>
      </c>
      <c r="M51" s="23">
        <v>1.6871241343719297</v>
      </c>
      <c r="N51" s="2">
        <v>5.7984793796140402E-10</v>
      </c>
      <c r="O51" s="1">
        <f t="shared" si="14"/>
        <v>1</v>
      </c>
      <c r="P51" s="2">
        <f t="shared" si="4"/>
        <v>1</v>
      </c>
      <c r="Q51" s="18">
        <f t="shared" si="5"/>
        <v>0</v>
      </c>
      <c r="R51" s="23">
        <v>1.246233989365964</v>
      </c>
      <c r="S51" s="2">
        <v>6.2588077588603505E-2</v>
      </c>
      <c r="T51" s="1">
        <f t="shared" si="15"/>
        <v>0</v>
      </c>
      <c r="U51" s="2">
        <f t="shared" si="6"/>
        <v>0</v>
      </c>
      <c r="V51" s="18">
        <f t="shared" si="7"/>
        <v>0</v>
      </c>
      <c r="X51" s="28" t="s">
        <v>1706</v>
      </c>
      <c r="Y51" s="4" t="s">
        <v>1707</v>
      </c>
      <c r="Z51" s="34" t="s">
        <v>55</v>
      </c>
      <c r="AA51" s="3">
        <v>-1.2058436218734581</v>
      </c>
      <c r="AB51" s="6">
        <v>7.4885575150813496E-2</v>
      </c>
      <c r="AC51" s="1">
        <f t="shared" si="16"/>
        <v>0</v>
      </c>
      <c r="AD51" s="2">
        <f t="shared" si="8"/>
        <v>0</v>
      </c>
      <c r="AE51" s="18">
        <f t="shared" si="9"/>
        <v>0</v>
      </c>
      <c r="AG51" s="12">
        <f t="shared" si="17"/>
        <v>0</v>
      </c>
      <c r="AH51" s="13">
        <f t="shared" si="17"/>
        <v>0</v>
      </c>
      <c r="AI51" s="12">
        <f t="shared" si="10"/>
        <v>0</v>
      </c>
      <c r="AJ51" s="13">
        <f t="shared" si="11"/>
        <v>0</v>
      </c>
    </row>
    <row r="52" spans="1:36" x14ac:dyDescent="0.35">
      <c r="A52" s="12">
        <v>56</v>
      </c>
      <c r="B52" s="14" t="s">
        <v>56</v>
      </c>
      <c r="C52" s="12">
        <v>-1.264471083508417</v>
      </c>
      <c r="D52" s="3">
        <v>0.97859387620362204</v>
      </c>
      <c r="E52" s="1">
        <f t="shared" si="12"/>
        <v>0</v>
      </c>
      <c r="F52" s="2">
        <f t="shared" si="0"/>
        <v>0</v>
      </c>
      <c r="G52" s="18">
        <f t="shared" si="1"/>
        <v>0</v>
      </c>
      <c r="H52" s="17">
        <v>-1.0522510441100521</v>
      </c>
      <c r="I52" s="3">
        <v>0.86959286157734295</v>
      </c>
      <c r="J52" s="1">
        <f t="shared" si="13"/>
        <v>0</v>
      </c>
      <c r="K52" s="2">
        <f t="shared" si="2"/>
        <v>0</v>
      </c>
      <c r="L52" s="18">
        <f t="shared" si="3"/>
        <v>0</v>
      </c>
      <c r="M52" s="23">
        <v>1.0010347674270079</v>
      </c>
      <c r="N52" s="2">
        <v>0.99594900926591201</v>
      </c>
      <c r="O52" s="1">
        <f t="shared" si="14"/>
        <v>0</v>
      </c>
      <c r="P52" s="2">
        <f t="shared" si="4"/>
        <v>0</v>
      </c>
      <c r="Q52" s="18">
        <f t="shared" si="5"/>
        <v>0</v>
      </c>
      <c r="R52" s="23">
        <v>-1.3321646456249128</v>
      </c>
      <c r="S52" s="2">
        <v>0.36408807049032599</v>
      </c>
      <c r="T52" s="1">
        <f t="shared" si="15"/>
        <v>0</v>
      </c>
      <c r="U52" s="2">
        <f t="shared" si="6"/>
        <v>0</v>
      </c>
      <c r="V52" s="18">
        <f t="shared" si="7"/>
        <v>0</v>
      </c>
      <c r="X52" s="28" t="s">
        <v>1738</v>
      </c>
      <c r="Y52" s="4" t="s">
        <v>1739</v>
      </c>
      <c r="Z52" s="34" t="s">
        <v>56</v>
      </c>
      <c r="AA52" s="3">
        <v>-2.4404358332503371</v>
      </c>
      <c r="AB52" s="5">
        <v>4.0126117630929303E-9</v>
      </c>
      <c r="AC52" s="1">
        <f t="shared" si="16"/>
        <v>1</v>
      </c>
      <c r="AD52" s="2">
        <f t="shared" si="8"/>
        <v>0</v>
      </c>
      <c r="AE52" s="18">
        <f t="shared" si="9"/>
        <v>1</v>
      </c>
      <c r="AG52" s="12">
        <f t="shared" si="17"/>
        <v>0</v>
      </c>
      <c r="AH52" s="13">
        <f t="shared" si="17"/>
        <v>0</v>
      </c>
      <c r="AI52" s="12">
        <f t="shared" si="10"/>
        <v>0</v>
      </c>
      <c r="AJ52" s="13">
        <f t="shared" si="11"/>
        <v>0</v>
      </c>
    </row>
    <row r="53" spans="1:36" x14ac:dyDescent="0.35">
      <c r="A53" s="12">
        <v>57</v>
      </c>
      <c r="B53" s="14" t="s">
        <v>57</v>
      </c>
      <c r="C53" s="12">
        <v>1.0012884476878448</v>
      </c>
      <c r="D53" s="3">
        <v>0.99663014830321695</v>
      </c>
      <c r="E53" s="1">
        <f t="shared" si="12"/>
        <v>0</v>
      </c>
      <c r="F53" s="2">
        <f t="shared" si="0"/>
        <v>0</v>
      </c>
      <c r="G53" s="18">
        <f t="shared" si="1"/>
        <v>0</v>
      </c>
      <c r="H53" s="17">
        <v>-1.0126034519689366</v>
      </c>
      <c r="I53" s="3">
        <v>0.94544045379566799</v>
      </c>
      <c r="J53" s="1">
        <f t="shared" si="13"/>
        <v>0</v>
      </c>
      <c r="K53" s="2">
        <f t="shared" si="2"/>
        <v>0</v>
      </c>
      <c r="L53" s="18">
        <f t="shared" si="3"/>
        <v>0</v>
      </c>
      <c r="M53" s="23">
        <v>-1.1928651165770765</v>
      </c>
      <c r="N53" s="2">
        <v>4.5518011283008301E-2</v>
      </c>
      <c r="O53" s="1">
        <f t="shared" si="14"/>
        <v>0</v>
      </c>
      <c r="P53" s="2">
        <f t="shared" si="4"/>
        <v>0</v>
      </c>
      <c r="Q53" s="18">
        <f t="shared" si="5"/>
        <v>0</v>
      </c>
      <c r="R53" s="23">
        <v>-1.003495219775244</v>
      </c>
      <c r="S53" s="2">
        <v>0.987927951270126</v>
      </c>
      <c r="T53" s="1">
        <f t="shared" si="15"/>
        <v>0</v>
      </c>
      <c r="U53" s="2">
        <f t="shared" si="6"/>
        <v>0</v>
      </c>
      <c r="V53" s="18">
        <f t="shared" si="7"/>
        <v>0</v>
      </c>
      <c r="X53" s="28" t="s">
        <v>1756</v>
      </c>
      <c r="Y53" s="4" t="s">
        <v>1757</v>
      </c>
      <c r="Z53" s="34" t="s">
        <v>57</v>
      </c>
      <c r="AA53" s="3">
        <v>-1.5291549035745733</v>
      </c>
      <c r="AB53" s="5">
        <v>1.78430442658538E-6</v>
      </c>
      <c r="AC53" s="1">
        <f t="shared" si="16"/>
        <v>1</v>
      </c>
      <c r="AD53" s="2">
        <f t="shared" si="8"/>
        <v>0</v>
      </c>
      <c r="AE53" s="18">
        <f t="shared" si="9"/>
        <v>1</v>
      </c>
      <c r="AG53" s="12">
        <f t="shared" si="17"/>
        <v>0</v>
      </c>
      <c r="AH53" s="13">
        <f t="shared" si="17"/>
        <v>0</v>
      </c>
      <c r="AI53" s="12">
        <f t="shared" si="10"/>
        <v>0</v>
      </c>
      <c r="AJ53" s="13">
        <f t="shared" si="11"/>
        <v>0</v>
      </c>
    </row>
    <row r="54" spans="1:36" x14ac:dyDescent="0.35">
      <c r="A54" s="12">
        <v>58</v>
      </c>
      <c r="B54" s="14" t="s">
        <v>58</v>
      </c>
      <c r="C54" s="12">
        <v>-1.0564303304396661</v>
      </c>
      <c r="D54" s="3">
        <v>0.99663014830321695</v>
      </c>
      <c r="E54" s="1">
        <f t="shared" si="12"/>
        <v>0</v>
      </c>
      <c r="F54" s="2">
        <f t="shared" si="0"/>
        <v>0</v>
      </c>
      <c r="G54" s="18">
        <f t="shared" si="1"/>
        <v>0</v>
      </c>
      <c r="H54" s="17">
        <v>-1.0641742792904128</v>
      </c>
      <c r="I54" s="3">
        <v>0.46150347469790098</v>
      </c>
      <c r="J54" s="1">
        <f t="shared" si="13"/>
        <v>0</v>
      </c>
      <c r="K54" s="2">
        <f t="shared" si="2"/>
        <v>0</v>
      </c>
      <c r="L54" s="18">
        <f t="shared" si="3"/>
        <v>0</v>
      </c>
      <c r="M54" s="23">
        <v>-1.2845779510633422</v>
      </c>
      <c r="N54" s="2">
        <v>2.9610395543376901E-5</v>
      </c>
      <c r="O54" s="1">
        <f t="shared" si="14"/>
        <v>0</v>
      </c>
      <c r="P54" s="2">
        <f t="shared" si="4"/>
        <v>0</v>
      </c>
      <c r="Q54" s="18">
        <f t="shared" si="5"/>
        <v>0</v>
      </c>
      <c r="R54" s="23">
        <v>-1.1115416656099757</v>
      </c>
      <c r="S54" s="2">
        <v>0.28563433576990099</v>
      </c>
      <c r="T54" s="1">
        <f t="shared" si="15"/>
        <v>0</v>
      </c>
      <c r="U54" s="2">
        <f t="shared" si="6"/>
        <v>0</v>
      </c>
      <c r="V54" s="18">
        <f t="shared" si="7"/>
        <v>0</v>
      </c>
      <c r="X54" s="28" t="s">
        <v>1775</v>
      </c>
      <c r="Y54" s="4" t="s">
        <v>58</v>
      </c>
      <c r="Z54" s="34" t="s">
        <v>58</v>
      </c>
      <c r="AA54" s="3">
        <v>-1.4962783298536648</v>
      </c>
      <c r="AB54" s="6">
        <v>1.0369575337766601E-3</v>
      </c>
      <c r="AC54" s="1">
        <f t="shared" si="16"/>
        <v>1</v>
      </c>
      <c r="AD54" s="2">
        <f t="shared" si="8"/>
        <v>0</v>
      </c>
      <c r="AE54" s="18">
        <f t="shared" si="9"/>
        <v>1</v>
      </c>
      <c r="AG54" s="12">
        <f t="shared" si="17"/>
        <v>0</v>
      </c>
      <c r="AH54" s="13">
        <f t="shared" si="17"/>
        <v>0</v>
      </c>
      <c r="AI54" s="12">
        <f t="shared" si="10"/>
        <v>0</v>
      </c>
      <c r="AJ54" s="13">
        <f t="shared" si="11"/>
        <v>0</v>
      </c>
    </row>
    <row r="55" spans="1:36" x14ac:dyDescent="0.35">
      <c r="A55" s="12">
        <v>59</v>
      </c>
      <c r="B55" s="14" t="s">
        <v>59</v>
      </c>
      <c r="C55" s="12">
        <v>1.1003957186881494</v>
      </c>
      <c r="D55" s="3">
        <v>0.98201274718339904</v>
      </c>
      <c r="E55" s="1">
        <f t="shared" si="12"/>
        <v>0</v>
      </c>
      <c r="F55" s="2">
        <f t="shared" si="0"/>
        <v>0</v>
      </c>
      <c r="G55" s="18">
        <f t="shared" si="1"/>
        <v>0</v>
      </c>
      <c r="H55" s="17">
        <v>1.0585220351810747</v>
      </c>
      <c r="I55" s="3">
        <v>0.53388636133890899</v>
      </c>
      <c r="J55" s="1">
        <f t="shared" si="13"/>
        <v>0</v>
      </c>
      <c r="K55" s="2">
        <f t="shared" si="2"/>
        <v>0</v>
      </c>
      <c r="L55" s="18">
        <f t="shared" si="3"/>
        <v>0</v>
      </c>
      <c r="M55" s="23">
        <v>-1.0256878573990333</v>
      </c>
      <c r="N55" s="2">
        <v>0.72362209280503997</v>
      </c>
      <c r="O55" s="1">
        <f t="shared" si="14"/>
        <v>0</v>
      </c>
      <c r="P55" s="2">
        <f t="shared" si="4"/>
        <v>0</v>
      </c>
      <c r="Q55" s="18">
        <f t="shared" si="5"/>
        <v>0</v>
      </c>
      <c r="R55" s="23">
        <v>1.0288706904743519</v>
      </c>
      <c r="S55" s="2">
        <v>0.88555836815575395</v>
      </c>
      <c r="T55" s="1">
        <f t="shared" si="15"/>
        <v>0</v>
      </c>
      <c r="U55" s="2">
        <f t="shared" si="6"/>
        <v>0</v>
      </c>
      <c r="V55" s="18">
        <f t="shared" si="7"/>
        <v>0</v>
      </c>
      <c r="X55" s="28" t="s">
        <v>1794</v>
      </c>
      <c r="Y55" s="4" t="s">
        <v>59</v>
      </c>
      <c r="Z55" s="34" t="s">
        <v>59</v>
      </c>
      <c r="AA55" s="3">
        <v>1.4453816407473372</v>
      </c>
      <c r="AB55" s="5">
        <v>5.1130266492911397E-5</v>
      </c>
      <c r="AC55" s="1">
        <f t="shared" si="16"/>
        <v>1</v>
      </c>
      <c r="AD55" s="2">
        <f t="shared" si="8"/>
        <v>1</v>
      </c>
      <c r="AE55" s="18">
        <f t="shared" si="9"/>
        <v>0</v>
      </c>
      <c r="AG55" s="12">
        <f t="shared" si="17"/>
        <v>0</v>
      </c>
      <c r="AH55" s="13">
        <f t="shared" si="17"/>
        <v>0</v>
      </c>
      <c r="AI55" s="12">
        <f t="shared" si="10"/>
        <v>0</v>
      </c>
      <c r="AJ55" s="13">
        <f t="shared" si="11"/>
        <v>0</v>
      </c>
    </row>
    <row r="56" spans="1:36" x14ac:dyDescent="0.35">
      <c r="A56" s="12">
        <v>60</v>
      </c>
      <c r="B56" s="14" t="s">
        <v>60</v>
      </c>
      <c r="C56" s="12">
        <v>1.0922864715280394</v>
      </c>
      <c r="D56" s="3">
        <v>0.99663014830321695</v>
      </c>
      <c r="E56" s="1">
        <f t="shared" si="12"/>
        <v>0</v>
      </c>
      <c r="F56" s="2">
        <f t="shared" si="0"/>
        <v>0</v>
      </c>
      <c r="G56" s="18">
        <f t="shared" si="1"/>
        <v>0</v>
      </c>
      <c r="H56" s="17">
        <v>-1.0269117276380415</v>
      </c>
      <c r="I56" s="3">
        <v>0.84561615685442304</v>
      </c>
      <c r="J56" s="1">
        <f t="shared" si="13"/>
        <v>0</v>
      </c>
      <c r="K56" s="2">
        <f t="shared" si="2"/>
        <v>0</v>
      </c>
      <c r="L56" s="18">
        <f t="shared" si="3"/>
        <v>0</v>
      </c>
      <c r="M56" s="23">
        <v>1.0976761414278686</v>
      </c>
      <c r="N56" s="2">
        <v>0.240024120398631</v>
      </c>
      <c r="O56" s="1">
        <f t="shared" si="14"/>
        <v>0</v>
      </c>
      <c r="P56" s="2">
        <f t="shared" si="4"/>
        <v>0</v>
      </c>
      <c r="Q56" s="18">
        <f t="shared" si="5"/>
        <v>0</v>
      </c>
      <c r="R56" s="23">
        <v>1.0392475418547718</v>
      </c>
      <c r="S56" s="2">
        <v>0.85253639086542898</v>
      </c>
      <c r="T56" s="1">
        <f t="shared" si="15"/>
        <v>0</v>
      </c>
      <c r="U56" s="2">
        <f t="shared" si="6"/>
        <v>0</v>
      </c>
      <c r="V56" s="18">
        <f t="shared" si="7"/>
        <v>0</v>
      </c>
      <c r="X56" s="28" t="s">
        <v>1811</v>
      </c>
      <c r="Y56" s="4" t="s">
        <v>60</v>
      </c>
      <c r="Z56" s="34" t="s">
        <v>60</v>
      </c>
      <c r="AA56" s="3">
        <v>1.0668094990323083</v>
      </c>
      <c r="AB56" s="6">
        <v>0.56864231940799204</v>
      </c>
      <c r="AC56" s="1">
        <f t="shared" si="16"/>
        <v>0</v>
      </c>
      <c r="AD56" s="2">
        <f t="shared" si="8"/>
        <v>0</v>
      </c>
      <c r="AE56" s="18">
        <f t="shared" si="9"/>
        <v>0</v>
      </c>
      <c r="AG56" s="12">
        <f t="shared" si="17"/>
        <v>0</v>
      </c>
      <c r="AH56" s="13">
        <f t="shared" si="17"/>
        <v>0</v>
      </c>
      <c r="AI56" s="12">
        <f t="shared" si="10"/>
        <v>0</v>
      </c>
      <c r="AJ56" s="13">
        <f t="shared" si="11"/>
        <v>0</v>
      </c>
    </row>
    <row r="57" spans="1:36" x14ac:dyDescent="0.35">
      <c r="A57" s="12">
        <v>61</v>
      </c>
      <c r="B57" s="14" t="s">
        <v>61</v>
      </c>
      <c r="C57" s="12">
        <v>1.0414851250678965</v>
      </c>
      <c r="D57" s="3">
        <v>0.99663014830321695</v>
      </c>
      <c r="E57" s="1">
        <f t="shared" si="12"/>
        <v>0</v>
      </c>
      <c r="F57" s="2">
        <f t="shared" si="0"/>
        <v>0</v>
      </c>
      <c r="G57" s="18">
        <f t="shared" si="1"/>
        <v>0</v>
      </c>
      <c r="H57" s="17">
        <v>1.0173194852537326</v>
      </c>
      <c r="I57" s="3">
        <v>0.91405906175489704</v>
      </c>
      <c r="J57" s="1">
        <f t="shared" si="13"/>
        <v>0</v>
      </c>
      <c r="K57" s="2">
        <f t="shared" si="2"/>
        <v>0</v>
      </c>
      <c r="L57" s="18">
        <f t="shared" si="3"/>
        <v>0</v>
      </c>
      <c r="M57" s="23">
        <v>-1.1204488442084515</v>
      </c>
      <c r="N57" s="2">
        <v>0.207083876483177</v>
      </c>
      <c r="O57" s="1">
        <f t="shared" si="14"/>
        <v>0</v>
      </c>
      <c r="P57" s="2">
        <f t="shared" si="4"/>
        <v>0</v>
      </c>
      <c r="Q57" s="18">
        <f t="shared" si="5"/>
        <v>0</v>
      </c>
      <c r="R57" s="23">
        <v>-1.0088161010589656</v>
      </c>
      <c r="S57" s="2">
        <v>0.97035386349517705</v>
      </c>
      <c r="T57" s="1">
        <f t="shared" si="15"/>
        <v>0</v>
      </c>
      <c r="U57" s="2">
        <f t="shared" si="6"/>
        <v>0</v>
      </c>
      <c r="V57" s="18">
        <f t="shared" si="7"/>
        <v>0</v>
      </c>
      <c r="X57" s="28" t="s">
        <v>1834</v>
      </c>
      <c r="Y57" s="4" t="s">
        <v>61</v>
      </c>
      <c r="Z57" s="34" t="s">
        <v>61</v>
      </c>
      <c r="AA57" s="3">
        <v>1.2054967108525092</v>
      </c>
      <c r="AB57" s="6">
        <v>4.6746833268466299E-2</v>
      </c>
      <c r="AC57" s="1">
        <f t="shared" si="16"/>
        <v>0</v>
      </c>
      <c r="AD57" s="2">
        <f t="shared" si="8"/>
        <v>0</v>
      </c>
      <c r="AE57" s="18">
        <f t="shared" si="9"/>
        <v>0</v>
      </c>
      <c r="AG57" s="12">
        <f t="shared" si="17"/>
        <v>0</v>
      </c>
      <c r="AH57" s="13">
        <f t="shared" si="17"/>
        <v>0</v>
      </c>
      <c r="AI57" s="12">
        <f t="shared" si="10"/>
        <v>0</v>
      </c>
      <c r="AJ57" s="13">
        <f t="shared" si="11"/>
        <v>0</v>
      </c>
    </row>
    <row r="58" spans="1:36" x14ac:dyDescent="0.35">
      <c r="A58" s="12">
        <v>62</v>
      </c>
      <c r="B58" s="14" t="s">
        <v>62</v>
      </c>
      <c r="C58" s="12">
        <v>1.0782136171345003</v>
      </c>
      <c r="D58" s="3">
        <v>0.98201274718339904</v>
      </c>
      <c r="E58" s="1">
        <f t="shared" si="12"/>
        <v>0</v>
      </c>
      <c r="F58" s="2">
        <f t="shared" si="0"/>
        <v>0</v>
      </c>
      <c r="G58" s="18">
        <f t="shared" si="1"/>
        <v>0</v>
      </c>
      <c r="H58" s="17">
        <v>-1.0114430681223494</v>
      </c>
      <c r="I58" s="3">
        <v>0.90848703242113005</v>
      </c>
      <c r="J58" s="1">
        <f t="shared" si="13"/>
        <v>0</v>
      </c>
      <c r="K58" s="2">
        <f t="shared" si="2"/>
        <v>0</v>
      </c>
      <c r="L58" s="18">
        <f t="shared" si="3"/>
        <v>0</v>
      </c>
      <c r="M58" s="23">
        <v>-1.101151544448733</v>
      </c>
      <c r="N58" s="2">
        <v>7.4854384986113298E-2</v>
      </c>
      <c r="O58" s="1">
        <f t="shared" si="14"/>
        <v>0</v>
      </c>
      <c r="P58" s="2">
        <f t="shared" si="4"/>
        <v>0</v>
      </c>
      <c r="Q58" s="18">
        <f t="shared" si="5"/>
        <v>0</v>
      </c>
      <c r="R58" s="23">
        <v>-1.0247937397858069</v>
      </c>
      <c r="S58" s="2">
        <v>0.87153218368636298</v>
      </c>
      <c r="T58" s="1">
        <f t="shared" si="15"/>
        <v>0</v>
      </c>
      <c r="U58" s="2">
        <f t="shared" si="6"/>
        <v>0</v>
      </c>
      <c r="V58" s="18">
        <f t="shared" si="7"/>
        <v>0</v>
      </c>
      <c r="X58" s="28" t="s">
        <v>1853</v>
      </c>
      <c r="Y58" s="4" t="s">
        <v>1854</v>
      </c>
      <c r="Z58" s="34" t="s">
        <v>62</v>
      </c>
      <c r="AA58" s="3">
        <v>1.2898875744245848</v>
      </c>
      <c r="AB58" s="6">
        <v>4.5714305616807302E-3</v>
      </c>
      <c r="AC58" s="1">
        <f t="shared" si="16"/>
        <v>0</v>
      </c>
      <c r="AD58" s="2">
        <f t="shared" si="8"/>
        <v>0</v>
      </c>
      <c r="AE58" s="18">
        <f t="shared" si="9"/>
        <v>0</v>
      </c>
      <c r="AG58" s="12">
        <f t="shared" si="17"/>
        <v>0</v>
      </c>
      <c r="AH58" s="13">
        <f t="shared" si="17"/>
        <v>0</v>
      </c>
      <c r="AI58" s="12">
        <f t="shared" si="10"/>
        <v>0</v>
      </c>
      <c r="AJ58" s="13">
        <f t="shared" si="11"/>
        <v>0</v>
      </c>
    </row>
    <row r="59" spans="1:36" x14ac:dyDescent="0.35">
      <c r="A59" s="12">
        <v>63</v>
      </c>
      <c r="B59" s="14" t="s">
        <v>63</v>
      </c>
      <c r="C59" s="12">
        <v>1.1346072500966367</v>
      </c>
      <c r="D59" s="3">
        <v>0.98201274718339904</v>
      </c>
      <c r="E59" s="1">
        <f t="shared" si="12"/>
        <v>0</v>
      </c>
      <c r="F59" s="2">
        <f t="shared" si="0"/>
        <v>0</v>
      </c>
      <c r="G59" s="18">
        <f t="shared" si="1"/>
        <v>0</v>
      </c>
      <c r="H59" s="17">
        <v>-1.024466348790251</v>
      </c>
      <c r="I59" s="3">
        <v>0.83488993608390705</v>
      </c>
      <c r="J59" s="1">
        <f t="shared" si="13"/>
        <v>0</v>
      </c>
      <c r="K59" s="2">
        <f t="shared" si="2"/>
        <v>0</v>
      </c>
      <c r="L59" s="18">
        <f t="shared" si="3"/>
        <v>0</v>
      </c>
      <c r="M59" s="23">
        <v>-1.0164956937728085</v>
      </c>
      <c r="N59" s="2">
        <v>0.82684382532423395</v>
      </c>
      <c r="O59" s="1">
        <f t="shared" si="14"/>
        <v>0</v>
      </c>
      <c r="P59" s="2">
        <f t="shared" si="4"/>
        <v>0</v>
      </c>
      <c r="Q59" s="18">
        <f t="shared" si="5"/>
        <v>0</v>
      </c>
      <c r="R59" s="23">
        <v>1.0305525417469661</v>
      </c>
      <c r="S59" s="2">
        <v>0.87153218368636298</v>
      </c>
      <c r="T59" s="1">
        <f t="shared" si="15"/>
        <v>0</v>
      </c>
      <c r="U59" s="2">
        <f t="shared" si="6"/>
        <v>0</v>
      </c>
      <c r="V59" s="18">
        <f t="shared" si="7"/>
        <v>0</v>
      </c>
      <c r="X59" s="28" t="s">
        <v>1874</v>
      </c>
      <c r="Y59" s="4" t="s">
        <v>1875</v>
      </c>
      <c r="Z59" s="34" t="s">
        <v>63</v>
      </c>
      <c r="AA59" s="3">
        <v>-1.0775692562817505</v>
      </c>
      <c r="AB59" s="6">
        <v>0.46975231739616002</v>
      </c>
      <c r="AC59" s="1">
        <f t="shared" si="16"/>
        <v>0</v>
      </c>
      <c r="AD59" s="2">
        <f t="shared" si="8"/>
        <v>0</v>
      </c>
      <c r="AE59" s="18">
        <f t="shared" si="9"/>
        <v>0</v>
      </c>
      <c r="AG59" s="12">
        <f t="shared" si="17"/>
        <v>0</v>
      </c>
      <c r="AH59" s="13">
        <f t="shared" si="17"/>
        <v>0</v>
      </c>
      <c r="AI59" s="12">
        <f t="shared" si="10"/>
        <v>0</v>
      </c>
      <c r="AJ59" s="13">
        <f t="shared" si="11"/>
        <v>0</v>
      </c>
    </row>
    <row r="60" spans="1:36" x14ac:dyDescent="0.35">
      <c r="A60" s="12">
        <v>64</v>
      </c>
      <c r="B60" s="14" t="s">
        <v>64</v>
      </c>
      <c r="C60" s="12">
        <v>1.0760707981797779</v>
      </c>
      <c r="D60" s="3">
        <v>0.99663014830321695</v>
      </c>
      <c r="E60" s="1">
        <f t="shared" si="12"/>
        <v>0</v>
      </c>
      <c r="F60" s="2">
        <f t="shared" si="0"/>
        <v>0</v>
      </c>
      <c r="G60" s="18">
        <f t="shared" si="1"/>
        <v>0</v>
      </c>
      <c r="H60" s="17">
        <v>-1.029296085655129</v>
      </c>
      <c r="I60" s="3">
        <v>0.83488993608390705</v>
      </c>
      <c r="J60" s="1">
        <f t="shared" si="13"/>
        <v>0</v>
      </c>
      <c r="K60" s="2">
        <f t="shared" si="2"/>
        <v>0</v>
      </c>
      <c r="L60" s="18">
        <f t="shared" si="3"/>
        <v>0</v>
      </c>
      <c r="M60" s="23">
        <v>1.0928064686533767</v>
      </c>
      <c r="N60" s="2">
        <v>0.287761879037918</v>
      </c>
      <c r="O60" s="1">
        <f t="shared" si="14"/>
        <v>0</v>
      </c>
      <c r="P60" s="2">
        <f t="shared" si="4"/>
        <v>0</v>
      </c>
      <c r="Q60" s="18">
        <f t="shared" si="5"/>
        <v>0</v>
      </c>
      <c r="R60" s="23">
        <v>1.0846589228778134</v>
      </c>
      <c r="S60" s="2">
        <v>0.683834864970431</v>
      </c>
      <c r="T60" s="1">
        <f t="shared" si="15"/>
        <v>0</v>
      </c>
      <c r="U60" s="2">
        <f t="shared" si="6"/>
        <v>0</v>
      </c>
      <c r="V60" s="18">
        <f t="shared" si="7"/>
        <v>0</v>
      </c>
      <c r="X60" s="28" t="s">
        <v>1890</v>
      </c>
      <c r="Y60" s="4" t="s">
        <v>1891</v>
      </c>
      <c r="Z60" s="34" t="s">
        <v>64</v>
      </c>
      <c r="AA60" s="3">
        <v>-1.4725526942170317</v>
      </c>
      <c r="AB60" s="5">
        <v>1.5360626834860001E-5</v>
      </c>
      <c r="AC60" s="1">
        <f t="shared" si="16"/>
        <v>1</v>
      </c>
      <c r="AD60" s="2">
        <f t="shared" si="8"/>
        <v>0</v>
      </c>
      <c r="AE60" s="18">
        <f t="shared" si="9"/>
        <v>1</v>
      </c>
      <c r="AG60" s="12">
        <f t="shared" si="17"/>
        <v>0</v>
      </c>
      <c r="AH60" s="13">
        <f t="shared" si="17"/>
        <v>0</v>
      </c>
      <c r="AI60" s="12">
        <f t="shared" si="10"/>
        <v>0</v>
      </c>
      <c r="AJ60" s="13">
        <f t="shared" si="11"/>
        <v>0</v>
      </c>
    </row>
    <row r="61" spans="1:36" x14ac:dyDescent="0.35">
      <c r="A61" s="12">
        <v>65</v>
      </c>
      <c r="B61" s="14" t="s">
        <v>65</v>
      </c>
      <c r="C61" s="12">
        <v>1.064937636153914</v>
      </c>
      <c r="D61" s="3">
        <v>0.99663014830321695</v>
      </c>
      <c r="E61" s="1">
        <f t="shared" si="12"/>
        <v>0</v>
      </c>
      <c r="F61" s="2">
        <f t="shared" si="0"/>
        <v>0</v>
      </c>
      <c r="G61" s="18">
        <f t="shared" si="1"/>
        <v>0</v>
      </c>
      <c r="H61" s="17">
        <v>-1.0460944021349021</v>
      </c>
      <c r="I61" s="3">
        <v>0.71363589683142403</v>
      </c>
      <c r="J61" s="1">
        <f t="shared" si="13"/>
        <v>0</v>
      </c>
      <c r="K61" s="2">
        <f t="shared" si="2"/>
        <v>0</v>
      </c>
      <c r="L61" s="18">
        <f t="shared" si="3"/>
        <v>0</v>
      </c>
      <c r="M61" s="23">
        <v>-1.0599749134325769</v>
      </c>
      <c r="N61" s="2">
        <v>0.48521598478352301</v>
      </c>
      <c r="O61" s="1">
        <f t="shared" si="14"/>
        <v>0</v>
      </c>
      <c r="P61" s="2">
        <f t="shared" si="4"/>
        <v>0</v>
      </c>
      <c r="Q61" s="18">
        <f t="shared" si="5"/>
        <v>0</v>
      </c>
      <c r="R61" s="23">
        <v>-1.0357801930341393</v>
      </c>
      <c r="S61" s="2">
        <v>0.87153218368636298</v>
      </c>
      <c r="T61" s="1">
        <f t="shared" si="15"/>
        <v>0</v>
      </c>
      <c r="U61" s="2">
        <f t="shared" si="6"/>
        <v>0</v>
      </c>
      <c r="V61" s="18">
        <f t="shared" si="7"/>
        <v>0</v>
      </c>
      <c r="X61" s="28" t="s">
        <v>1907</v>
      </c>
      <c r="Y61" s="4" t="s">
        <v>1908</v>
      </c>
      <c r="Z61" s="34" t="s">
        <v>65</v>
      </c>
      <c r="AA61" s="3">
        <v>-3.1984601552247085</v>
      </c>
      <c r="AB61" s="5">
        <v>3.1098202179220199E-36</v>
      </c>
      <c r="AC61" s="1">
        <f t="shared" si="16"/>
        <v>1</v>
      </c>
      <c r="AD61" s="2">
        <f t="shared" si="8"/>
        <v>0</v>
      </c>
      <c r="AE61" s="18">
        <f t="shared" si="9"/>
        <v>1</v>
      </c>
      <c r="AG61" s="12">
        <f t="shared" si="17"/>
        <v>0</v>
      </c>
      <c r="AH61" s="13">
        <f t="shared" si="17"/>
        <v>0</v>
      </c>
      <c r="AI61" s="12">
        <f t="shared" si="10"/>
        <v>0</v>
      </c>
      <c r="AJ61" s="13">
        <f t="shared" si="11"/>
        <v>0</v>
      </c>
    </row>
    <row r="62" spans="1:36" x14ac:dyDescent="0.35">
      <c r="A62" s="12">
        <v>66</v>
      </c>
      <c r="B62" s="14" t="s">
        <v>66</v>
      </c>
      <c r="C62" s="12">
        <v>-1.0623719651977435</v>
      </c>
      <c r="D62" s="3">
        <v>0.99663014830321695</v>
      </c>
      <c r="E62" s="1">
        <f t="shared" si="12"/>
        <v>0</v>
      </c>
      <c r="F62" s="2">
        <f t="shared" si="0"/>
        <v>0</v>
      </c>
      <c r="G62" s="18">
        <f t="shared" si="1"/>
        <v>0</v>
      </c>
      <c r="H62" s="17">
        <v>1.4394634561141717</v>
      </c>
      <c r="I62" s="3">
        <v>2.4644896022696899E-2</v>
      </c>
      <c r="J62" s="1">
        <f t="shared" si="13"/>
        <v>1</v>
      </c>
      <c r="K62" s="2">
        <f t="shared" si="2"/>
        <v>1</v>
      </c>
      <c r="L62" s="18">
        <f t="shared" si="3"/>
        <v>0</v>
      </c>
      <c r="M62" s="23">
        <v>1.5749998062284853</v>
      </c>
      <c r="N62" s="2">
        <v>1.39839297836249E-3</v>
      </c>
      <c r="O62" s="1">
        <f t="shared" si="14"/>
        <v>1</v>
      </c>
      <c r="P62" s="2">
        <f t="shared" si="4"/>
        <v>1</v>
      </c>
      <c r="Q62" s="18">
        <f t="shared" si="5"/>
        <v>0</v>
      </c>
      <c r="R62" s="23">
        <v>1.3101009599647129</v>
      </c>
      <c r="S62" s="2">
        <v>0.242594791946115</v>
      </c>
      <c r="T62" s="1">
        <f t="shared" si="15"/>
        <v>0</v>
      </c>
      <c r="U62" s="2">
        <f t="shared" si="6"/>
        <v>0</v>
      </c>
      <c r="V62" s="18">
        <f t="shared" si="7"/>
        <v>0</v>
      </c>
      <c r="X62" s="28" t="s">
        <v>1925</v>
      </c>
      <c r="Y62" s="4" t="s">
        <v>66</v>
      </c>
      <c r="Z62" s="34" t="s">
        <v>66</v>
      </c>
      <c r="AA62" s="3">
        <v>1.3629549767235727</v>
      </c>
      <c r="AB62" s="6">
        <v>2.12619442644467E-3</v>
      </c>
      <c r="AC62" s="1">
        <f t="shared" si="16"/>
        <v>1</v>
      </c>
      <c r="AD62" s="2">
        <f t="shared" si="8"/>
        <v>1</v>
      </c>
      <c r="AE62" s="18">
        <f t="shared" si="9"/>
        <v>0</v>
      </c>
      <c r="AG62" s="12">
        <f t="shared" si="17"/>
        <v>1</v>
      </c>
      <c r="AH62" s="13">
        <f t="shared" si="17"/>
        <v>0</v>
      </c>
      <c r="AI62" s="12">
        <f t="shared" si="10"/>
        <v>0</v>
      </c>
      <c r="AJ62" s="13">
        <f t="shared" si="11"/>
        <v>0</v>
      </c>
    </row>
    <row r="63" spans="1:36" x14ac:dyDescent="0.35">
      <c r="A63" s="12">
        <v>67</v>
      </c>
      <c r="B63" s="14" t="s">
        <v>67</v>
      </c>
      <c r="C63" s="12">
        <v>-1.0311913629762595</v>
      </c>
      <c r="D63" s="3">
        <v>0.99663014830321695</v>
      </c>
      <c r="E63" s="1">
        <f t="shared" si="12"/>
        <v>0</v>
      </c>
      <c r="F63" s="2">
        <f t="shared" si="0"/>
        <v>0</v>
      </c>
      <c r="G63" s="18">
        <f t="shared" si="1"/>
        <v>0</v>
      </c>
      <c r="H63" s="17">
        <v>1.0269136873800917</v>
      </c>
      <c r="I63" s="3">
        <v>0.78873132200017504</v>
      </c>
      <c r="J63" s="1">
        <f t="shared" si="13"/>
        <v>0</v>
      </c>
      <c r="K63" s="2">
        <f t="shared" si="2"/>
        <v>0</v>
      </c>
      <c r="L63" s="18">
        <f t="shared" si="3"/>
        <v>0</v>
      </c>
      <c r="M63" s="23">
        <v>-1.0808304181369301</v>
      </c>
      <c r="N63" s="2">
        <v>0.21950786977585801</v>
      </c>
      <c r="O63" s="1">
        <f t="shared" si="14"/>
        <v>0</v>
      </c>
      <c r="P63" s="2">
        <f t="shared" si="4"/>
        <v>0</v>
      </c>
      <c r="Q63" s="18">
        <f t="shared" si="5"/>
        <v>0</v>
      </c>
      <c r="R63" s="23">
        <v>-1.0520750426752237</v>
      </c>
      <c r="S63" s="2">
        <v>0.77298905738481305</v>
      </c>
      <c r="T63" s="1">
        <f t="shared" si="15"/>
        <v>0</v>
      </c>
      <c r="U63" s="2">
        <f t="shared" si="6"/>
        <v>0</v>
      </c>
      <c r="V63" s="18">
        <f t="shared" si="7"/>
        <v>0</v>
      </c>
      <c r="X63" s="28" t="s">
        <v>1941</v>
      </c>
      <c r="Y63" s="4" t="s">
        <v>67</v>
      </c>
      <c r="Z63" s="34" t="s">
        <v>67</v>
      </c>
      <c r="AA63" s="3">
        <v>1.5566291185060832</v>
      </c>
      <c r="AB63" s="5">
        <v>1.0729129458086501E-6</v>
      </c>
      <c r="AC63" s="1">
        <f t="shared" si="16"/>
        <v>1</v>
      </c>
      <c r="AD63" s="2">
        <f t="shared" si="8"/>
        <v>1</v>
      </c>
      <c r="AE63" s="18">
        <f t="shared" si="9"/>
        <v>0</v>
      </c>
      <c r="AG63" s="12">
        <f t="shared" si="17"/>
        <v>0</v>
      </c>
      <c r="AH63" s="13">
        <f t="shared" si="17"/>
        <v>0</v>
      </c>
      <c r="AI63" s="12">
        <f t="shared" si="10"/>
        <v>0</v>
      </c>
      <c r="AJ63" s="13">
        <f t="shared" si="11"/>
        <v>0</v>
      </c>
    </row>
    <row r="64" spans="1:36" x14ac:dyDescent="0.35">
      <c r="A64" s="12">
        <v>68</v>
      </c>
      <c r="B64" s="14" t="s">
        <v>68</v>
      </c>
      <c r="C64" s="12">
        <v>-1.0722437453482305</v>
      </c>
      <c r="D64" s="3">
        <v>0.99663014830321695</v>
      </c>
      <c r="E64" s="1">
        <f t="shared" si="12"/>
        <v>0</v>
      </c>
      <c r="F64" s="2">
        <f t="shared" si="0"/>
        <v>0</v>
      </c>
      <c r="G64" s="18">
        <f t="shared" si="1"/>
        <v>0</v>
      </c>
      <c r="H64" s="17">
        <v>-1.1047190749552003</v>
      </c>
      <c r="I64" s="3">
        <v>0.163848272360967</v>
      </c>
      <c r="J64" s="1">
        <f t="shared" si="13"/>
        <v>0</v>
      </c>
      <c r="K64" s="2">
        <f t="shared" si="2"/>
        <v>0</v>
      </c>
      <c r="L64" s="18">
        <f t="shared" si="3"/>
        <v>0</v>
      </c>
      <c r="M64" s="23">
        <v>-1.063334118817812</v>
      </c>
      <c r="N64" s="2">
        <v>0.335798786151985</v>
      </c>
      <c r="O64" s="1">
        <f t="shared" si="14"/>
        <v>0</v>
      </c>
      <c r="P64" s="2">
        <f t="shared" si="4"/>
        <v>0</v>
      </c>
      <c r="Q64" s="18">
        <f t="shared" si="5"/>
        <v>0</v>
      </c>
      <c r="R64" s="23">
        <v>-1.1305226857498434</v>
      </c>
      <c r="S64" s="2">
        <v>0.151665257885059</v>
      </c>
      <c r="T64" s="1">
        <f t="shared" si="15"/>
        <v>0</v>
      </c>
      <c r="U64" s="2">
        <f t="shared" si="6"/>
        <v>0</v>
      </c>
      <c r="V64" s="18">
        <f t="shared" si="7"/>
        <v>0</v>
      </c>
      <c r="X64" s="28" t="s">
        <v>1958</v>
      </c>
      <c r="Y64" s="4" t="s">
        <v>1959</v>
      </c>
      <c r="Z64" s="34" t="s">
        <v>68</v>
      </c>
      <c r="AA64" s="3">
        <v>-1.5790846646692325</v>
      </c>
      <c r="AB64" s="5">
        <v>1.00394438297277E-6</v>
      </c>
      <c r="AC64" s="1">
        <f t="shared" si="16"/>
        <v>1</v>
      </c>
      <c r="AD64" s="2">
        <f t="shared" si="8"/>
        <v>0</v>
      </c>
      <c r="AE64" s="18">
        <f t="shared" si="9"/>
        <v>1</v>
      </c>
      <c r="AG64" s="12">
        <f t="shared" si="17"/>
        <v>0</v>
      </c>
      <c r="AH64" s="13">
        <f t="shared" si="17"/>
        <v>0</v>
      </c>
      <c r="AI64" s="12">
        <f t="shared" si="10"/>
        <v>0</v>
      </c>
      <c r="AJ64" s="13">
        <f t="shared" si="11"/>
        <v>0</v>
      </c>
    </row>
    <row r="65" spans="1:36" x14ac:dyDescent="0.35">
      <c r="A65" s="12">
        <v>69</v>
      </c>
      <c r="B65" s="14" t="s">
        <v>69</v>
      </c>
      <c r="C65" s="12">
        <v>-1.238579373500118</v>
      </c>
      <c r="D65" s="3">
        <v>0.97859387620362204</v>
      </c>
      <c r="E65" s="1">
        <f t="shared" si="12"/>
        <v>0</v>
      </c>
      <c r="F65" s="2">
        <f t="shared" si="0"/>
        <v>0</v>
      </c>
      <c r="G65" s="18">
        <f t="shared" si="1"/>
        <v>0</v>
      </c>
      <c r="H65" s="17">
        <v>-1.4835684199978212</v>
      </c>
      <c r="I65" s="25">
        <v>1.6788403176993299E-7</v>
      </c>
      <c r="J65" s="1">
        <f t="shared" si="13"/>
        <v>1</v>
      </c>
      <c r="K65" s="2">
        <f t="shared" si="2"/>
        <v>0</v>
      </c>
      <c r="L65" s="18">
        <f t="shared" si="3"/>
        <v>1</v>
      </c>
      <c r="M65" s="23">
        <v>-1.4239446212718763</v>
      </c>
      <c r="N65" s="2">
        <v>3.0236706065234899E-7</v>
      </c>
      <c r="O65" s="1">
        <f t="shared" si="14"/>
        <v>1</v>
      </c>
      <c r="P65" s="2">
        <f t="shared" si="4"/>
        <v>0</v>
      </c>
      <c r="Q65" s="18">
        <f t="shared" si="5"/>
        <v>1</v>
      </c>
      <c r="R65" s="23">
        <v>-1.3580161143610681</v>
      </c>
      <c r="S65" s="2">
        <v>6.7338582991025299E-5</v>
      </c>
      <c r="T65" s="1">
        <f t="shared" si="15"/>
        <v>1</v>
      </c>
      <c r="U65" s="2">
        <f t="shared" si="6"/>
        <v>0</v>
      </c>
      <c r="V65" s="18">
        <f t="shared" si="7"/>
        <v>1</v>
      </c>
      <c r="X65" s="28" t="s">
        <v>1973</v>
      </c>
      <c r="Y65" s="4" t="s">
        <v>69</v>
      </c>
      <c r="Z65" s="34" t="s">
        <v>69</v>
      </c>
      <c r="AA65" s="3">
        <v>-1.5297776927826485</v>
      </c>
      <c r="AB65" s="6">
        <v>1.39532321254172E-2</v>
      </c>
      <c r="AC65" s="1">
        <f t="shared" si="16"/>
        <v>1</v>
      </c>
      <c r="AD65" s="2">
        <f t="shared" si="8"/>
        <v>0</v>
      </c>
      <c r="AE65" s="18">
        <f t="shared" si="9"/>
        <v>1</v>
      </c>
      <c r="AG65" s="12">
        <f t="shared" si="17"/>
        <v>0</v>
      </c>
      <c r="AH65" s="13">
        <f t="shared" si="17"/>
        <v>1</v>
      </c>
      <c r="AI65" s="12">
        <f t="shared" si="10"/>
        <v>0</v>
      </c>
      <c r="AJ65" s="13">
        <f t="shared" si="11"/>
        <v>0</v>
      </c>
    </row>
    <row r="66" spans="1:36" x14ac:dyDescent="0.35">
      <c r="A66" s="12">
        <v>70</v>
      </c>
      <c r="B66" s="14" t="s">
        <v>70</v>
      </c>
      <c r="C66" s="12">
        <v>-1.1319444730911359</v>
      </c>
      <c r="D66" s="3">
        <v>0.98201274718339904</v>
      </c>
      <c r="E66" s="1">
        <f t="shared" si="12"/>
        <v>0</v>
      </c>
      <c r="F66" s="2">
        <f t="shared" si="0"/>
        <v>0</v>
      </c>
      <c r="G66" s="18">
        <f t="shared" si="1"/>
        <v>0</v>
      </c>
      <c r="H66" s="17">
        <v>-1.3318676349226133</v>
      </c>
      <c r="I66" s="3">
        <v>4.7824145089095703E-3</v>
      </c>
      <c r="J66" s="1">
        <f t="shared" si="13"/>
        <v>1</v>
      </c>
      <c r="K66" s="2">
        <f t="shared" si="2"/>
        <v>0</v>
      </c>
      <c r="L66" s="18">
        <f t="shared" si="3"/>
        <v>1</v>
      </c>
      <c r="M66" s="23">
        <v>-1.375809939138398</v>
      </c>
      <c r="N66" s="2">
        <v>4.9443629790604196E-4</v>
      </c>
      <c r="O66" s="1">
        <f t="shared" si="14"/>
        <v>1</v>
      </c>
      <c r="P66" s="2">
        <f t="shared" si="4"/>
        <v>0</v>
      </c>
      <c r="Q66" s="18">
        <f t="shared" si="5"/>
        <v>1</v>
      </c>
      <c r="R66" s="23">
        <v>-1.2381798986844945</v>
      </c>
      <c r="S66" s="2">
        <v>9.1679056336517503E-2</v>
      </c>
      <c r="T66" s="1">
        <f t="shared" si="15"/>
        <v>0</v>
      </c>
      <c r="U66" s="2">
        <f t="shared" si="6"/>
        <v>0</v>
      </c>
      <c r="V66" s="18">
        <f t="shared" si="7"/>
        <v>0</v>
      </c>
      <c r="X66" s="28" t="s">
        <v>1992</v>
      </c>
      <c r="Y66" s="4" t="s">
        <v>70</v>
      </c>
      <c r="Z66" s="34" t="s">
        <v>70</v>
      </c>
      <c r="AA66" s="3">
        <v>-1.4321991180228901</v>
      </c>
      <c r="AB66" s="6">
        <v>7.1338470698887203E-4</v>
      </c>
      <c r="AC66" s="1">
        <f t="shared" si="16"/>
        <v>1</v>
      </c>
      <c r="AD66" s="2">
        <f t="shared" si="8"/>
        <v>0</v>
      </c>
      <c r="AE66" s="18">
        <f t="shared" si="9"/>
        <v>1</v>
      </c>
      <c r="AG66" s="12">
        <f t="shared" si="17"/>
        <v>0</v>
      </c>
      <c r="AH66" s="13">
        <f t="shared" si="17"/>
        <v>1</v>
      </c>
      <c r="AI66" s="12">
        <f t="shared" si="10"/>
        <v>0</v>
      </c>
      <c r="AJ66" s="13">
        <f t="shared" si="11"/>
        <v>0</v>
      </c>
    </row>
    <row r="67" spans="1:36" x14ac:dyDescent="0.35">
      <c r="A67" s="12">
        <v>71</v>
      </c>
      <c r="B67" s="14" t="s">
        <v>71</v>
      </c>
      <c r="C67" s="12">
        <v>1.0103700542203928</v>
      </c>
      <c r="D67" s="3">
        <v>0.99663014830321695</v>
      </c>
      <c r="E67" s="1">
        <f t="shared" si="12"/>
        <v>0</v>
      </c>
      <c r="F67" s="2">
        <f t="shared" ref="F67:F130" si="18">IF(AND(E67=1,C67&gt;0),1,0)</f>
        <v>0</v>
      </c>
      <c r="G67" s="18">
        <f t="shared" ref="G67:G130" si="19">IF(AND(E67=1,C67&lt;0),1,0)</f>
        <v>0</v>
      </c>
      <c r="H67" s="17">
        <v>-1.0010008058071711</v>
      </c>
      <c r="I67" s="3">
        <v>0.99158067206746903</v>
      </c>
      <c r="J67" s="1">
        <f t="shared" si="13"/>
        <v>0</v>
      </c>
      <c r="K67" s="2">
        <f t="shared" ref="K67:K130" si="20">IF(AND(J67=1,H67&gt;0),1,0)</f>
        <v>0</v>
      </c>
      <c r="L67" s="18">
        <f t="shared" ref="L67:L130" si="21">IF(AND(J67=1,H67&lt;0),1,0)</f>
        <v>0</v>
      </c>
      <c r="M67" s="23">
        <v>-1.2704670165588217</v>
      </c>
      <c r="N67" s="2">
        <v>3.9630979707320196E-3</v>
      </c>
      <c r="O67" s="1">
        <f t="shared" si="14"/>
        <v>0</v>
      </c>
      <c r="P67" s="2">
        <f t="shared" ref="P67:P130" si="22">IF(AND(O67=1,M67&gt;0),1,0)</f>
        <v>0</v>
      </c>
      <c r="Q67" s="18">
        <f t="shared" ref="Q67:Q130" si="23">IF(AND(O67=1,M67&lt;0),1,0)</f>
        <v>0</v>
      </c>
      <c r="R67" s="23">
        <v>-1.0919407303628004</v>
      </c>
      <c r="S67" s="2">
        <v>0.683834864970431</v>
      </c>
      <c r="T67" s="1">
        <f t="shared" si="15"/>
        <v>0</v>
      </c>
      <c r="U67" s="2">
        <f t="shared" ref="U67:U130" si="24">IF(AND(T67=1,R67&gt;0),1,0)</f>
        <v>0</v>
      </c>
      <c r="V67" s="18">
        <f t="shared" ref="V67:V130" si="25">IF(AND(T67=1,R67&lt;0),1,0)</f>
        <v>0</v>
      </c>
      <c r="X67" s="28" t="s">
        <v>2014</v>
      </c>
      <c r="Y67" s="4" t="s">
        <v>71</v>
      </c>
      <c r="Z67" s="34" t="s">
        <v>71</v>
      </c>
      <c r="AA67" s="3">
        <v>-1.1374276418019948</v>
      </c>
      <c r="AB67" s="6">
        <v>0.32404544358447201</v>
      </c>
      <c r="AC67" s="1">
        <f t="shared" si="16"/>
        <v>0</v>
      </c>
      <c r="AD67" s="2">
        <f t="shared" ref="AD67:AD130" si="26">IF(AND(AC67=1,AA67&gt;0),1,0)</f>
        <v>0</v>
      </c>
      <c r="AE67" s="18">
        <f t="shared" ref="AE67:AE130" si="27">IF(AND(AC67=1,AA67&lt;0),1,0)</f>
        <v>0</v>
      </c>
      <c r="AG67" s="12">
        <f t="shared" si="17"/>
        <v>0</v>
      </c>
      <c r="AH67" s="13">
        <f t="shared" si="17"/>
        <v>0</v>
      </c>
      <c r="AI67" s="12">
        <f t="shared" ref="AI67:AI130" si="28">IF(AND(F67=1,AD67=1),1,0)</f>
        <v>0</v>
      </c>
      <c r="AJ67" s="13">
        <f t="shared" ref="AJ67:AJ130" si="29">IF(AND(G67=1,AE67=1),1,0)</f>
        <v>0</v>
      </c>
    </row>
    <row r="68" spans="1:36" x14ac:dyDescent="0.35">
      <c r="A68" s="12">
        <v>72</v>
      </c>
      <c r="B68" s="14" t="s">
        <v>72</v>
      </c>
      <c r="C68" s="12">
        <v>-1.1468843537491915</v>
      </c>
      <c r="D68" s="3">
        <v>0.98201274718339904</v>
      </c>
      <c r="E68" s="1">
        <f t="shared" ref="E68:E131" si="30">IF(AND(OR(C68&lt;-1.33,C68&gt;1.33),D68&lt;0.05),1,0)</f>
        <v>0</v>
      </c>
      <c r="F68" s="2">
        <f t="shared" si="18"/>
        <v>0</v>
      </c>
      <c r="G68" s="18">
        <f t="shared" si="19"/>
        <v>0</v>
      </c>
      <c r="H68" s="17">
        <v>-1.2664475617211253</v>
      </c>
      <c r="I68" s="3">
        <v>2.4644896022696899E-2</v>
      </c>
      <c r="J68" s="1">
        <f t="shared" ref="J68:J131" si="31">IF(AND(OR(H68&lt;-1.33,H68&gt;1.33),I68&lt;0.05),1,0)</f>
        <v>0</v>
      </c>
      <c r="K68" s="2">
        <f t="shared" si="20"/>
        <v>0</v>
      </c>
      <c r="L68" s="18">
        <f t="shared" si="21"/>
        <v>0</v>
      </c>
      <c r="M68" s="23">
        <v>-1.2386823646434191</v>
      </c>
      <c r="N68" s="2">
        <v>2.0012825567750001E-2</v>
      </c>
      <c r="O68" s="1">
        <f t="shared" ref="O68:O131" si="32">IF(AND(OR(M68&lt;-1.33,M68&gt;1.33),N68&lt;0.05),1,0)</f>
        <v>0</v>
      </c>
      <c r="P68" s="2">
        <f t="shared" si="22"/>
        <v>0</v>
      </c>
      <c r="Q68" s="18">
        <f t="shared" si="23"/>
        <v>0</v>
      </c>
      <c r="R68" s="23">
        <v>-1.1484395462799377</v>
      </c>
      <c r="S68" s="2">
        <v>0.36408807049032599</v>
      </c>
      <c r="T68" s="1">
        <f t="shared" ref="T68:T131" si="33">IF(AND(OR(R68&lt;-1.33,R68&gt;1.33),S68&lt;0.05),1,0)</f>
        <v>0</v>
      </c>
      <c r="U68" s="2">
        <f t="shared" si="24"/>
        <v>0</v>
      </c>
      <c r="V68" s="18">
        <f t="shared" si="25"/>
        <v>0</v>
      </c>
      <c r="X68" s="28" t="s">
        <v>2033</v>
      </c>
      <c r="Y68" s="4" t="s">
        <v>2034</v>
      </c>
      <c r="Z68" s="34" t="s">
        <v>72</v>
      </c>
      <c r="AA68" s="3">
        <v>-1.0994424650330423</v>
      </c>
      <c r="AB68" s="6">
        <v>0.555966824409037</v>
      </c>
      <c r="AC68" s="1">
        <f t="shared" ref="AC68:AC131" si="34">IF(AND(OR(AA68&lt;-1.33,AA68&gt;1.33),AB68&lt;0.05),1,0)</f>
        <v>0</v>
      </c>
      <c r="AD68" s="2">
        <f t="shared" si="26"/>
        <v>0</v>
      </c>
      <c r="AE68" s="18">
        <f t="shared" si="27"/>
        <v>0</v>
      </c>
      <c r="AG68" s="12">
        <f t="shared" ref="AG68:AH131" si="35">IF(AND(OR(F68=1,K68=1,P68=1,U68=1),AD68=1),1,0)</f>
        <v>0</v>
      </c>
      <c r="AH68" s="13">
        <f t="shared" si="35"/>
        <v>0</v>
      </c>
      <c r="AI68" s="12">
        <f t="shared" si="28"/>
        <v>0</v>
      </c>
      <c r="AJ68" s="13">
        <f t="shared" si="29"/>
        <v>0</v>
      </c>
    </row>
    <row r="69" spans="1:36" x14ac:dyDescent="0.35">
      <c r="A69" s="12">
        <v>73</v>
      </c>
      <c r="B69" s="14" t="s">
        <v>73</v>
      </c>
      <c r="C69" s="12">
        <v>1.0560968836275066</v>
      </c>
      <c r="D69" s="3">
        <v>0.99663014830321695</v>
      </c>
      <c r="E69" s="1">
        <f t="shared" si="30"/>
        <v>0</v>
      </c>
      <c r="F69" s="2">
        <f t="shared" si="18"/>
        <v>0</v>
      </c>
      <c r="G69" s="18">
        <f t="shared" si="19"/>
        <v>0</v>
      </c>
      <c r="H69" s="17">
        <v>-1.2153770253742291</v>
      </c>
      <c r="I69" s="3">
        <v>6.1816111536281998E-2</v>
      </c>
      <c r="J69" s="1">
        <f t="shared" si="31"/>
        <v>0</v>
      </c>
      <c r="K69" s="2">
        <f t="shared" si="20"/>
        <v>0</v>
      </c>
      <c r="L69" s="18">
        <f t="shared" si="21"/>
        <v>0</v>
      </c>
      <c r="M69" s="23">
        <v>-1.3370683730039956</v>
      </c>
      <c r="N69" s="2">
        <v>1.0686692215020001E-3</v>
      </c>
      <c r="O69" s="1">
        <f t="shared" si="32"/>
        <v>1</v>
      </c>
      <c r="P69" s="2">
        <f t="shared" si="22"/>
        <v>0</v>
      </c>
      <c r="Q69" s="18">
        <f t="shared" si="23"/>
        <v>1</v>
      </c>
      <c r="R69" s="23">
        <v>-1.0663488207996836</v>
      </c>
      <c r="S69" s="2">
        <v>0.78758537045092702</v>
      </c>
      <c r="T69" s="1">
        <f t="shared" si="33"/>
        <v>0</v>
      </c>
      <c r="U69" s="2">
        <f t="shared" si="24"/>
        <v>0</v>
      </c>
      <c r="V69" s="18">
        <f t="shared" si="25"/>
        <v>0</v>
      </c>
      <c r="X69" s="28" t="s">
        <v>2047</v>
      </c>
      <c r="Y69" s="4" t="s">
        <v>2048</v>
      </c>
      <c r="Z69" s="34" t="s">
        <v>73</v>
      </c>
      <c r="AA69" s="3">
        <v>1.1914477481661485</v>
      </c>
      <c r="AB69" s="6">
        <v>9.8152081234794394E-2</v>
      </c>
      <c r="AC69" s="1">
        <f t="shared" si="34"/>
        <v>0</v>
      </c>
      <c r="AD69" s="2">
        <f t="shared" si="26"/>
        <v>0</v>
      </c>
      <c r="AE69" s="18">
        <f t="shared" si="27"/>
        <v>0</v>
      </c>
      <c r="AG69" s="12">
        <f t="shared" si="35"/>
        <v>0</v>
      </c>
      <c r="AH69" s="13">
        <f t="shared" si="35"/>
        <v>0</v>
      </c>
      <c r="AI69" s="12">
        <f t="shared" si="28"/>
        <v>0</v>
      </c>
      <c r="AJ69" s="13">
        <f t="shared" si="29"/>
        <v>0</v>
      </c>
    </row>
    <row r="70" spans="1:36" x14ac:dyDescent="0.35">
      <c r="A70" s="12">
        <v>74</v>
      </c>
      <c r="B70" s="14" t="s">
        <v>74</v>
      </c>
      <c r="C70" s="12">
        <v>-1.0106118650594957</v>
      </c>
      <c r="D70" s="3">
        <v>0.99663014830321695</v>
      </c>
      <c r="E70" s="1">
        <f t="shared" si="30"/>
        <v>0</v>
      </c>
      <c r="F70" s="2">
        <f t="shared" si="18"/>
        <v>0</v>
      </c>
      <c r="G70" s="18">
        <f t="shared" si="19"/>
        <v>0</v>
      </c>
      <c r="H70" s="17">
        <v>-1.1565339277854239</v>
      </c>
      <c r="I70" s="3">
        <v>0.125986337483943</v>
      </c>
      <c r="J70" s="1">
        <f t="shared" si="31"/>
        <v>0</v>
      </c>
      <c r="K70" s="2">
        <f t="shared" si="20"/>
        <v>0</v>
      </c>
      <c r="L70" s="18">
        <f t="shared" si="21"/>
        <v>0</v>
      </c>
      <c r="M70" s="23">
        <v>-1.2385128818513187</v>
      </c>
      <c r="N70" s="2">
        <v>5.0752076166972601E-3</v>
      </c>
      <c r="O70" s="1">
        <f t="shared" si="32"/>
        <v>0</v>
      </c>
      <c r="P70" s="2">
        <f t="shared" si="22"/>
        <v>0</v>
      </c>
      <c r="Q70" s="18">
        <f t="shared" si="23"/>
        <v>0</v>
      </c>
      <c r="R70" s="23">
        <v>-1.0605455896128844</v>
      </c>
      <c r="S70" s="2">
        <v>0.78758537045092702</v>
      </c>
      <c r="T70" s="1">
        <f t="shared" si="33"/>
        <v>0</v>
      </c>
      <c r="U70" s="2">
        <f t="shared" si="24"/>
        <v>0</v>
      </c>
      <c r="V70" s="18">
        <f t="shared" si="25"/>
        <v>0</v>
      </c>
      <c r="X70" s="28" t="s">
        <v>2069</v>
      </c>
      <c r="Y70" s="4" t="s">
        <v>2070</v>
      </c>
      <c r="Z70" s="34" t="s">
        <v>74</v>
      </c>
      <c r="AA70" s="3">
        <v>1.3670992176455816</v>
      </c>
      <c r="AB70" s="6">
        <v>3.5380412167671802E-3</v>
      </c>
      <c r="AC70" s="1">
        <f t="shared" si="34"/>
        <v>1</v>
      </c>
      <c r="AD70" s="2">
        <f t="shared" si="26"/>
        <v>1</v>
      </c>
      <c r="AE70" s="18">
        <f t="shared" si="27"/>
        <v>0</v>
      </c>
      <c r="AG70" s="12">
        <f t="shared" si="35"/>
        <v>0</v>
      </c>
      <c r="AH70" s="13">
        <f t="shared" si="35"/>
        <v>0</v>
      </c>
      <c r="AI70" s="12">
        <f t="shared" si="28"/>
        <v>0</v>
      </c>
      <c r="AJ70" s="13">
        <f t="shared" si="29"/>
        <v>0</v>
      </c>
    </row>
    <row r="71" spans="1:36" x14ac:dyDescent="0.35">
      <c r="A71" s="12">
        <v>75</v>
      </c>
      <c r="B71" s="14" t="s">
        <v>75</v>
      </c>
      <c r="C71" s="12">
        <v>-1.1312533851533075</v>
      </c>
      <c r="D71" s="3">
        <v>0.98201274718339904</v>
      </c>
      <c r="E71" s="1">
        <f t="shared" si="30"/>
        <v>0</v>
      </c>
      <c r="F71" s="2">
        <f t="shared" si="18"/>
        <v>0</v>
      </c>
      <c r="G71" s="18">
        <f t="shared" si="19"/>
        <v>0</v>
      </c>
      <c r="H71" s="17">
        <v>-1.1324718198245793</v>
      </c>
      <c r="I71" s="3">
        <v>0.260905190150376</v>
      </c>
      <c r="J71" s="1">
        <f t="shared" si="31"/>
        <v>0</v>
      </c>
      <c r="K71" s="2">
        <f t="shared" si="20"/>
        <v>0</v>
      </c>
      <c r="L71" s="18">
        <f t="shared" si="21"/>
        <v>0</v>
      </c>
      <c r="M71" s="23">
        <v>1.0482095752576881</v>
      </c>
      <c r="N71" s="2">
        <v>0.63612596762883999</v>
      </c>
      <c r="O71" s="1">
        <f t="shared" si="32"/>
        <v>0</v>
      </c>
      <c r="P71" s="2">
        <f t="shared" si="22"/>
        <v>0</v>
      </c>
      <c r="Q71" s="18">
        <f t="shared" si="23"/>
        <v>0</v>
      </c>
      <c r="R71" s="23">
        <v>-1.0302681303937968</v>
      </c>
      <c r="S71" s="2">
        <v>0.92110219070677302</v>
      </c>
      <c r="T71" s="1">
        <f t="shared" si="33"/>
        <v>0</v>
      </c>
      <c r="U71" s="2">
        <f t="shared" si="24"/>
        <v>0</v>
      </c>
      <c r="V71" s="18">
        <f t="shared" si="25"/>
        <v>0</v>
      </c>
      <c r="X71" s="28" t="s">
        <v>2090</v>
      </c>
      <c r="Y71" s="4" t="s">
        <v>75</v>
      </c>
      <c r="Z71" s="34" t="s">
        <v>75</v>
      </c>
      <c r="AA71" s="3">
        <v>-2.2475973533165186</v>
      </c>
      <c r="AB71" s="5">
        <v>2.6360811847286801E-20</v>
      </c>
      <c r="AC71" s="1">
        <f t="shared" si="34"/>
        <v>1</v>
      </c>
      <c r="AD71" s="2">
        <f t="shared" si="26"/>
        <v>0</v>
      </c>
      <c r="AE71" s="18">
        <f t="shared" si="27"/>
        <v>1</v>
      </c>
      <c r="AG71" s="12">
        <f t="shared" si="35"/>
        <v>0</v>
      </c>
      <c r="AH71" s="13">
        <f t="shared" si="35"/>
        <v>0</v>
      </c>
      <c r="AI71" s="12">
        <f t="shared" si="28"/>
        <v>0</v>
      </c>
      <c r="AJ71" s="13">
        <f t="shared" si="29"/>
        <v>0</v>
      </c>
    </row>
    <row r="72" spans="1:36" x14ac:dyDescent="0.35">
      <c r="A72" s="12">
        <v>76</v>
      </c>
      <c r="B72" s="14" t="s">
        <v>76</v>
      </c>
      <c r="C72" s="12">
        <v>1.0116259437741986</v>
      </c>
      <c r="D72" s="3">
        <v>0.99663014830321695</v>
      </c>
      <c r="E72" s="1">
        <f t="shared" si="30"/>
        <v>0</v>
      </c>
      <c r="F72" s="2">
        <f t="shared" si="18"/>
        <v>0</v>
      </c>
      <c r="G72" s="18">
        <f t="shared" si="19"/>
        <v>0</v>
      </c>
      <c r="H72" s="17">
        <v>-1.1331295510707389</v>
      </c>
      <c r="I72" s="3">
        <v>5.1636550039860798E-2</v>
      </c>
      <c r="J72" s="1">
        <f t="shared" si="31"/>
        <v>0</v>
      </c>
      <c r="K72" s="2">
        <f t="shared" si="20"/>
        <v>0</v>
      </c>
      <c r="L72" s="18">
        <f t="shared" si="21"/>
        <v>0</v>
      </c>
      <c r="M72" s="23">
        <v>1.0032036950790542</v>
      </c>
      <c r="N72" s="2">
        <v>0.96062722456887595</v>
      </c>
      <c r="O72" s="1">
        <f t="shared" si="32"/>
        <v>0</v>
      </c>
      <c r="P72" s="2">
        <f t="shared" si="22"/>
        <v>0</v>
      </c>
      <c r="Q72" s="18">
        <f t="shared" si="23"/>
        <v>0</v>
      </c>
      <c r="R72" s="23">
        <v>-1.0626854202444973</v>
      </c>
      <c r="S72" s="2">
        <v>0.67311127396181003</v>
      </c>
      <c r="T72" s="1">
        <f t="shared" si="33"/>
        <v>0</v>
      </c>
      <c r="U72" s="2">
        <f t="shared" si="24"/>
        <v>0</v>
      </c>
      <c r="V72" s="18">
        <f t="shared" si="25"/>
        <v>0</v>
      </c>
      <c r="X72" s="28" t="s">
        <v>2107</v>
      </c>
      <c r="Y72" s="4" t="s">
        <v>2108</v>
      </c>
      <c r="Z72" s="34" t="s">
        <v>76</v>
      </c>
      <c r="AA72" s="3">
        <v>1.226785285918504</v>
      </c>
      <c r="AB72" s="6">
        <v>4.5721560317484797E-2</v>
      </c>
      <c r="AC72" s="1">
        <f t="shared" si="34"/>
        <v>0</v>
      </c>
      <c r="AD72" s="2">
        <f t="shared" si="26"/>
        <v>0</v>
      </c>
      <c r="AE72" s="18">
        <f t="shared" si="27"/>
        <v>0</v>
      </c>
      <c r="AG72" s="12">
        <f t="shared" si="35"/>
        <v>0</v>
      </c>
      <c r="AH72" s="13">
        <f t="shared" si="35"/>
        <v>0</v>
      </c>
      <c r="AI72" s="12">
        <f t="shared" si="28"/>
        <v>0</v>
      </c>
      <c r="AJ72" s="13">
        <f t="shared" si="29"/>
        <v>0</v>
      </c>
    </row>
    <row r="73" spans="1:36" x14ac:dyDescent="0.35">
      <c r="A73" s="12">
        <v>77</v>
      </c>
      <c r="B73" s="14" t="s">
        <v>77</v>
      </c>
      <c r="C73" s="12">
        <v>-1.189556999454473</v>
      </c>
      <c r="D73" s="3">
        <v>0.98201274718339904</v>
      </c>
      <c r="E73" s="1">
        <f t="shared" si="30"/>
        <v>0</v>
      </c>
      <c r="F73" s="2">
        <f t="shared" si="18"/>
        <v>0</v>
      </c>
      <c r="G73" s="18">
        <f t="shared" si="19"/>
        <v>0</v>
      </c>
      <c r="H73" s="17">
        <v>-1.2455904462814267</v>
      </c>
      <c r="I73" s="3">
        <v>0.125783178810458</v>
      </c>
      <c r="J73" s="1">
        <f t="shared" si="31"/>
        <v>0</v>
      </c>
      <c r="K73" s="2">
        <f t="shared" si="20"/>
        <v>0</v>
      </c>
      <c r="L73" s="18">
        <f t="shared" si="21"/>
        <v>0</v>
      </c>
      <c r="M73" s="23">
        <v>-1.0857482219274561</v>
      </c>
      <c r="N73" s="2">
        <v>0.532459733983913</v>
      </c>
      <c r="O73" s="1">
        <f t="shared" si="32"/>
        <v>0</v>
      </c>
      <c r="P73" s="2">
        <f t="shared" si="22"/>
        <v>0</v>
      </c>
      <c r="Q73" s="18">
        <f t="shared" si="23"/>
        <v>0</v>
      </c>
      <c r="R73" s="23">
        <v>-1.118694364814756</v>
      </c>
      <c r="S73" s="2">
        <v>0.751673883373003</v>
      </c>
      <c r="T73" s="1">
        <f t="shared" si="33"/>
        <v>0</v>
      </c>
      <c r="U73" s="2">
        <f t="shared" si="24"/>
        <v>0</v>
      </c>
      <c r="V73" s="18">
        <f t="shared" si="25"/>
        <v>0</v>
      </c>
      <c r="X73" s="28" t="s">
        <v>2124</v>
      </c>
      <c r="Y73" s="4" t="s">
        <v>77</v>
      </c>
      <c r="Z73" s="34" t="s">
        <v>77</v>
      </c>
      <c r="AA73" s="3">
        <v>-1.1613564364507569</v>
      </c>
      <c r="AB73" s="6">
        <v>0.17615830925572301</v>
      </c>
      <c r="AC73" s="1">
        <f t="shared" si="34"/>
        <v>0</v>
      </c>
      <c r="AD73" s="2">
        <f t="shared" si="26"/>
        <v>0</v>
      </c>
      <c r="AE73" s="18">
        <f t="shared" si="27"/>
        <v>0</v>
      </c>
      <c r="AG73" s="12">
        <f t="shared" si="35"/>
        <v>0</v>
      </c>
      <c r="AH73" s="13">
        <f t="shared" si="35"/>
        <v>0</v>
      </c>
      <c r="AI73" s="12">
        <f t="shared" si="28"/>
        <v>0</v>
      </c>
      <c r="AJ73" s="13">
        <f t="shared" si="29"/>
        <v>0</v>
      </c>
    </row>
    <row r="74" spans="1:36" x14ac:dyDescent="0.35">
      <c r="A74" s="12">
        <v>78</v>
      </c>
      <c r="B74" s="14" t="s">
        <v>78</v>
      </c>
      <c r="C74" s="12">
        <v>-1.0389897900687528</v>
      </c>
      <c r="D74" s="3">
        <v>0.99663014830321695</v>
      </c>
      <c r="E74" s="1">
        <f t="shared" si="30"/>
        <v>0</v>
      </c>
      <c r="F74" s="2">
        <f t="shared" si="18"/>
        <v>0</v>
      </c>
      <c r="G74" s="18">
        <f t="shared" si="19"/>
        <v>0</v>
      </c>
      <c r="H74" s="17">
        <v>1.0219036375730148</v>
      </c>
      <c r="I74" s="3">
        <v>0.86959286157734295</v>
      </c>
      <c r="J74" s="1">
        <f t="shared" si="31"/>
        <v>0</v>
      </c>
      <c r="K74" s="2">
        <f t="shared" si="20"/>
        <v>0</v>
      </c>
      <c r="L74" s="18">
        <f t="shared" si="21"/>
        <v>0</v>
      </c>
      <c r="M74" s="23">
        <v>-1.1148444508657089</v>
      </c>
      <c r="N74" s="2">
        <v>0.17588005687489999</v>
      </c>
      <c r="O74" s="1">
        <f t="shared" si="32"/>
        <v>0</v>
      </c>
      <c r="P74" s="2">
        <f t="shared" si="22"/>
        <v>0</v>
      </c>
      <c r="Q74" s="18">
        <f t="shared" si="23"/>
        <v>0</v>
      </c>
      <c r="R74" s="23">
        <v>1.0409564118238195</v>
      </c>
      <c r="S74" s="2">
        <v>0.85189805213951397</v>
      </c>
      <c r="T74" s="1">
        <f t="shared" si="33"/>
        <v>0</v>
      </c>
      <c r="U74" s="2">
        <f t="shared" si="24"/>
        <v>0</v>
      </c>
      <c r="V74" s="18">
        <f t="shared" si="25"/>
        <v>0</v>
      </c>
      <c r="X74" s="28" t="s">
        <v>2142</v>
      </c>
      <c r="Y74" s="4" t="s">
        <v>2143</v>
      </c>
      <c r="Z74" s="34" t="s">
        <v>78</v>
      </c>
      <c r="AA74" s="3">
        <v>-1.0747288213172743</v>
      </c>
      <c r="AB74" s="6">
        <v>0.46138453973817301</v>
      </c>
      <c r="AC74" s="1">
        <f t="shared" si="34"/>
        <v>0</v>
      </c>
      <c r="AD74" s="2">
        <f t="shared" si="26"/>
        <v>0</v>
      </c>
      <c r="AE74" s="18">
        <f t="shared" si="27"/>
        <v>0</v>
      </c>
      <c r="AG74" s="12">
        <f t="shared" si="35"/>
        <v>0</v>
      </c>
      <c r="AH74" s="13">
        <f t="shared" si="35"/>
        <v>0</v>
      </c>
      <c r="AI74" s="12">
        <f t="shared" si="28"/>
        <v>0</v>
      </c>
      <c r="AJ74" s="13">
        <f t="shared" si="29"/>
        <v>0</v>
      </c>
    </row>
    <row r="75" spans="1:36" x14ac:dyDescent="0.35">
      <c r="A75" s="12">
        <v>79</v>
      </c>
      <c r="B75" s="14" t="s">
        <v>79</v>
      </c>
      <c r="C75" s="12">
        <v>-1.0402567519905572</v>
      </c>
      <c r="D75" s="3">
        <v>0.99663014830321695</v>
      </c>
      <c r="E75" s="1">
        <f t="shared" si="30"/>
        <v>0</v>
      </c>
      <c r="F75" s="2">
        <f t="shared" si="18"/>
        <v>0</v>
      </c>
      <c r="G75" s="18">
        <f t="shared" si="19"/>
        <v>0</v>
      </c>
      <c r="H75" s="17">
        <v>-1.0685952474121407</v>
      </c>
      <c r="I75" s="3">
        <v>0.54171896071472903</v>
      </c>
      <c r="J75" s="1">
        <f t="shared" si="31"/>
        <v>0</v>
      </c>
      <c r="K75" s="2">
        <f t="shared" si="20"/>
        <v>0</v>
      </c>
      <c r="L75" s="18">
        <f t="shared" si="21"/>
        <v>0</v>
      </c>
      <c r="M75" s="23">
        <v>-1.107951381914674</v>
      </c>
      <c r="N75" s="2">
        <v>0.19368867660769701</v>
      </c>
      <c r="O75" s="1">
        <f t="shared" si="32"/>
        <v>0</v>
      </c>
      <c r="P75" s="2">
        <f t="shared" si="22"/>
        <v>0</v>
      </c>
      <c r="Q75" s="18">
        <f t="shared" si="23"/>
        <v>0</v>
      </c>
      <c r="R75" s="23">
        <v>1.0084751692034064</v>
      </c>
      <c r="S75" s="2">
        <v>0.96739180457746199</v>
      </c>
      <c r="T75" s="1">
        <f t="shared" si="33"/>
        <v>0</v>
      </c>
      <c r="U75" s="2">
        <f t="shared" si="24"/>
        <v>0</v>
      </c>
      <c r="V75" s="18">
        <f t="shared" si="25"/>
        <v>0</v>
      </c>
      <c r="X75" s="28" t="s">
        <v>2159</v>
      </c>
      <c r="Y75" s="4" t="s">
        <v>2160</v>
      </c>
      <c r="Z75" s="34" t="s">
        <v>2161</v>
      </c>
      <c r="AA75" s="3">
        <v>-1.1683611245377457</v>
      </c>
      <c r="AB75" s="6">
        <v>8.6254401185356905E-2</v>
      </c>
      <c r="AC75" s="1">
        <f t="shared" si="34"/>
        <v>0</v>
      </c>
      <c r="AD75" s="2">
        <f t="shared" si="26"/>
        <v>0</v>
      </c>
      <c r="AE75" s="18">
        <f t="shared" si="27"/>
        <v>0</v>
      </c>
      <c r="AG75" s="12">
        <f t="shared" si="35"/>
        <v>0</v>
      </c>
      <c r="AH75" s="13">
        <f t="shared" si="35"/>
        <v>0</v>
      </c>
      <c r="AI75" s="12">
        <f t="shared" si="28"/>
        <v>0</v>
      </c>
      <c r="AJ75" s="13">
        <f t="shared" si="29"/>
        <v>0</v>
      </c>
    </row>
    <row r="76" spans="1:36" x14ac:dyDescent="0.35">
      <c r="A76" s="12">
        <v>80</v>
      </c>
      <c r="B76" s="14" t="s">
        <v>80</v>
      </c>
      <c r="C76" s="12">
        <v>-1.0783695031071743</v>
      </c>
      <c r="D76" s="3">
        <v>0.99663014830321695</v>
      </c>
      <c r="E76" s="1">
        <f t="shared" si="30"/>
        <v>0</v>
      </c>
      <c r="F76" s="2">
        <f t="shared" si="18"/>
        <v>0</v>
      </c>
      <c r="G76" s="18">
        <f t="shared" si="19"/>
        <v>0</v>
      </c>
      <c r="H76" s="17">
        <v>1.1173067112698902</v>
      </c>
      <c r="I76" s="3">
        <v>9.6487078640847504E-2</v>
      </c>
      <c r="J76" s="1">
        <f t="shared" si="31"/>
        <v>0</v>
      </c>
      <c r="K76" s="2">
        <f t="shared" si="20"/>
        <v>0</v>
      </c>
      <c r="L76" s="18">
        <f t="shared" si="21"/>
        <v>0</v>
      </c>
      <c r="M76" s="23">
        <v>1.2910286751902467</v>
      </c>
      <c r="N76" s="2">
        <v>2.38233831475298E-6</v>
      </c>
      <c r="O76" s="1">
        <f t="shared" si="32"/>
        <v>0</v>
      </c>
      <c r="P76" s="2">
        <f t="shared" si="22"/>
        <v>0</v>
      </c>
      <c r="Q76" s="18">
        <f t="shared" si="23"/>
        <v>0</v>
      </c>
      <c r="R76" s="23">
        <v>1.0853163870714921</v>
      </c>
      <c r="S76" s="2">
        <v>0.42889998730768097</v>
      </c>
      <c r="T76" s="1">
        <f t="shared" si="33"/>
        <v>0</v>
      </c>
      <c r="U76" s="2">
        <f t="shared" si="24"/>
        <v>0</v>
      </c>
      <c r="V76" s="18">
        <f t="shared" si="25"/>
        <v>0</v>
      </c>
      <c r="X76" s="28" t="s">
        <v>2179</v>
      </c>
      <c r="Y76" s="4" t="s">
        <v>2180</v>
      </c>
      <c r="Z76" s="34" t="s">
        <v>80</v>
      </c>
      <c r="AA76" s="3">
        <v>-1.2099368255573899</v>
      </c>
      <c r="AB76" s="6">
        <v>5.3382160272513801E-2</v>
      </c>
      <c r="AC76" s="1">
        <f t="shared" si="34"/>
        <v>0</v>
      </c>
      <c r="AD76" s="2">
        <f t="shared" si="26"/>
        <v>0</v>
      </c>
      <c r="AE76" s="18">
        <f t="shared" si="27"/>
        <v>0</v>
      </c>
      <c r="AG76" s="12">
        <f t="shared" si="35"/>
        <v>0</v>
      </c>
      <c r="AH76" s="13">
        <f t="shared" si="35"/>
        <v>0</v>
      </c>
      <c r="AI76" s="12">
        <f t="shared" si="28"/>
        <v>0</v>
      </c>
      <c r="AJ76" s="13">
        <f t="shared" si="29"/>
        <v>0</v>
      </c>
    </row>
    <row r="77" spans="1:36" x14ac:dyDescent="0.35">
      <c r="A77" s="12">
        <v>81</v>
      </c>
      <c r="B77" s="14" t="s">
        <v>81</v>
      </c>
      <c r="C77" s="12">
        <v>-1.131916787395596</v>
      </c>
      <c r="D77" s="3">
        <v>0.98201274718339904</v>
      </c>
      <c r="E77" s="1">
        <f t="shared" si="30"/>
        <v>0</v>
      </c>
      <c r="F77" s="2">
        <f t="shared" si="18"/>
        <v>0</v>
      </c>
      <c r="G77" s="18">
        <f t="shared" si="19"/>
        <v>0</v>
      </c>
      <c r="H77" s="17">
        <v>1.1919033236776948</v>
      </c>
      <c r="I77" s="3">
        <v>7.7443253718718505E-2</v>
      </c>
      <c r="J77" s="1">
        <f t="shared" si="31"/>
        <v>0</v>
      </c>
      <c r="K77" s="2">
        <f t="shared" si="20"/>
        <v>0</v>
      </c>
      <c r="L77" s="18">
        <f t="shared" si="21"/>
        <v>0</v>
      </c>
      <c r="M77" s="23">
        <v>1.6713445120848902</v>
      </c>
      <c r="N77" s="2">
        <v>2.7400113226547301E-10</v>
      </c>
      <c r="O77" s="1">
        <f t="shared" si="32"/>
        <v>1</v>
      </c>
      <c r="P77" s="2">
        <f t="shared" si="22"/>
        <v>1</v>
      </c>
      <c r="Q77" s="18">
        <f t="shared" si="23"/>
        <v>0</v>
      </c>
      <c r="R77" s="23">
        <v>1.1713519602879783</v>
      </c>
      <c r="S77" s="2">
        <v>0.25187119515802497</v>
      </c>
      <c r="T77" s="1">
        <f t="shared" si="33"/>
        <v>0</v>
      </c>
      <c r="U77" s="2">
        <f t="shared" si="24"/>
        <v>0</v>
      </c>
      <c r="V77" s="18">
        <f t="shared" si="25"/>
        <v>0</v>
      </c>
      <c r="X77" s="28" t="s">
        <v>2203</v>
      </c>
      <c r="Y77" s="4" t="s">
        <v>2204</v>
      </c>
      <c r="Z77" s="34" t="s">
        <v>2205</v>
      </c>
      <c r="AA77" s="3">
        <v>1.0423671860248447</v>
      </c>
      <c r="AB77" s="6">
        <v>0.672237837825859</v>
      </c>
      <c r="AC77" s="1">
        <f t="shared" si="34"/>
        <v>0</v>
      </c>
      <c r="AD77" s="2">
        <f t="shared" si="26"/>
        <v>0</v>
      </c>
      <c r="AE77" s="18">
        <f t="shared" si="27"/>
        <v>0</v>
      </c>
      <c r="AG77" s="12">
        <f t="shared" si="35"/>
        <v>0</v>
      </c>
      <c r="AH77" s="13">
        <f t="shared" si="35"/>
        <v>0</v>
      </c>
      <c r="AI77" s="12">
        <f t="shared" si="28"/>
        <v>0</v>
      </c>
      <c r="AJ77" s="13">
        <f t="shared" si="29"/>
        <v>0</v>
      </c>
    </row>
    <row r="78" spans="1:36" x14ac:dyDescent="0.35">
      <c r="A78" s="12">
        <v>82</v>
      </c>
      <c r="B78" s="14" t="s">
        <v>82</v>
      </c>
      <c r="C78" s="12">
        <v>-1.0050271801310571</v>
      </c>
      <c r="D78" s="3">
        <v>0.99663014830321695</v>
      </c>
      <c r="E78" s="1">
        <f t="shared" si="30"/>
        <v>0</v>
      </c>
      <c r="F78" s="2">
        <f t="shared" si="18"/>
        <v>0</v>
      </c>
      <c r="G78" s="18">
        <f t="shared" si="19"/>
        <v>0</v>
      </c>
      <c r="H78" s="17">
        <v>1.0923792672737231</v>
      </c>
      <c r="I78" s="3">
        <v>0.34532190391637702</v>
      </c>
      <c r="J78" s="1">
        <f t="shared" si="31"/>
        <v>0</v>
      </c>
      <c r="K78" s="2">
        <f t="shared" si="20"/>
        <v>0</v>
      </c>
      <c r="L78" s="18">
        <f t="shared" si="21"/>
        <v>0</v>
      </c>
      <c r="M78" s="23">
        <v>1.3607291159740507</v>
      </c>
      <c r="N78" s="2">
        <v>1.1009350681301E-5</v>
      </c>
      <c r="O78" s="1">
        <f t="shared" si="32"/>
        <v>1</v>
      </c>
      <c r="P78" s="2">
        <f t="shared" si="22"/>
        <v>1</v>
      </c>
      <c r="Q78" s="18">
        <f t="shared" si="23"/>
        <v>0</v>
      </c>
      <c r="R78" s="23">
        <v>1.1024771777500266</v>
      </c>
      <c r="S78" s="2">
        <v>0.49973916713832101</v>
      </c>
      <c r="T78" s="1">
        <f t="shared" si="33"/>
        <v>0</v>
      </c>
      <c r="U78" s="2">
        <f t="shared" si="24"/>
        <v>0</v>
      </c>
      <c r="V78" s="18">
        <f t="shared" si="25"/>
        <v>0</v>
      </c>
      <c r="X78" s="28" t="s">
        <v>2225</v>
      </c>
      <c r="Y78" s="4" t="s">
        <v>2226</v>
      </c>
      <c r="Z78" s="34" t="s">
        <v>82</v>
      </c>
      <c r="AA78" s="3">
        <v>1.3875425381619422</v>
      </c>
      <c r="AB78" s="6">
        <v>9.6275784060767501E-4</v>
      </c>
      <c r="AC78" s="1">
        <f t="shared" si="34"/>
        <v>1</v>
      </c>
      <c r="AD78" s="2">
        <f t="shared" si="26"/>
        <v>1</v>
      </c>
      <c r="AE78" s="18">
        <f t="shared" si="27"/>
        <v>0</v>
      </c>
      <c r="AG78" s="12">
        <f t="shared" si="35"/>
        <v>1</v>
      </c>
      <c r="AH78" s="13">
        <f t="shared" si="35"/>
        <v>0</v>
      </c>
      <c r="AI78" s="12">
        <f t="shared" si="28"/>
        <v>0</v>
      </c>
      <c r="AJ78" s="13">
        <f t="shared" si="29"/>
        <v>0</v>
      </c>
    </row>
    <row r="79" spans="1:36" x14ac:dyDescent="0.35">
      <c r="A79" s="12">
        <v>84</v>
      </c>
      <c r="B79" s="14" t="s">
        <v>83</v>
      </c>
      <c r="C79" s="12">
        <v>-1.1095194740402523</v>
      </c>
      <c r="D79" s="3">
        <v>0.97859387620362204</v>
      </c>
      <c r="E79" s="1">
        <f t="shared" si="30"/>
        <v>0</v>
      </c>
      <c r="F79" s="2">
        <f t="shared" si="18"/>
        <v>0</v>
      </c>
      <c r="G79" s="18">
        <f t="shared" si="19"/>
        <v>0</v>
      </c>
      <c r="H79" s="17">
        <v>-1.0879751746244719</v>
      </c>
      <c r="I79" s="3">
        <v>0.249889432295576</v>
      </c>
      <c r="J79" s="1">
        <f t="shared" si="31"/>
        <v>0</v>
      </c>
      <c r="K79" s="2">
        <f t="shared" si="20"/>
        <v>0</v>
      </c>
      <c r="L79" s="18">
        <f t="shared" si="21"/>
        <v>0</v>
      </c>
      <c r="M79" s="23">
        <v>-1.0096456276371844</v>
      </c>
      <c r="N79" s="2">
        <v>0.885570122464169</v>
      </c>
      <c r="O79" s="1">
        <f t="shared" si="32"/>
        <v>0</v>
      </c>
      <c r="P79" s="2">
        <f t="shared" si="22"/>
        <v>0</v>
      </c>
      <c r="Q79" s="18">
        <f t="shared" si="23"/>
        <v>0</v>
      </c>
      <c r="R79" s="23">
        <v>-1.0889504705236204</v>
      </c>
      <c r="S79" s="2">
        <v>0.44037869864221502</v>
      </c>
      <c r="T79" s="1">
        <f t="shared" si="33"/>
        <v>0</v>
      </c>
      <c r="U79" s="2">
        <f t="shared" si="24"/>
        <v>0</v>
      </c>
      <c r="V79" s="18">
        <f t="shared" si="25"/>
        <v>0</v>
      </c>
      <c r="X79" s="28" t="s">
        <v>2269</v>
      </c>
      <c r="Y79" s="4" t="s">
        <v>83</v>
      </c>
      <c r="Z79" s="34" t="s">
        <v>83</v>
      </c>
      <c r="AA79" s="3">
        <v>-6.7089897915958963</v>
      </c>
      <c r="AB79" s="5">
        <v>2.5503844236252999E-89</v>
      </c>
      <c r="AC79" s="1">
        <f t="shared" si="34"/>
        <v>1</v>
      </c>
      <c r="AD79" s="2">
        <f t="shared" si="26"/>
        <v>0</v>
      </c>
      <c r="AE79" s="18">
        <f t="shared" si="27"/>
        <v>1</v>
      </c>
      <c r="AG79" s="12">
        <f t="shared" si="35"/>
        <v>0</v>
      </c>
      <c r="AH79" s="13">
        <f t="shared" si="35"/>
        <v>0</v>
      </c>
      <c r="AI79" s="12">
        <f t="shared" si="28"/>
        <v>0</v>
      </c>
      <c r="AJ79" s="13">
        <f t="shared" si="29"/>
        <v>0</v>
      </c>
    </row>
    <row r="80" spans="1:36" x14ac:dyDescent="0.35">
      <c r="A80" s="12">
        <v>85</v>
      </c>
      <c r="B80" s="14" t="s">
        <v>84</v>
      </c>
      <c r="C80" s="12">
        <v>-1.0278904930542532</v>
      </c>
      <c r="D80" s="3">
        <v>0.99663014830321695</v>
      </c>
      <c r="E80" s="1">
        <f t="shared" si="30"/>
        <v>0</v>
      </c>
      <c r="F80" s="2">
        <f t="shared" si="18"/>
        <v>0</v>
      </c>
      <c r="G80" s="18">
        <f t="shared" si="19"/>
        <v>0</v>
      </c>
      <c r="H80" s="17">
        <v>-1.0753068429799153</v>
      </c>
      <c r="I80" s="3">
        <v>0.38841397929257598</v>
      </c>
      <c r="J80" s="1">
        <f t="shared" si="31"/>
        <v>0</v>
      </c>
      <c r="K80" s="2">
        <f t="shared" si="20"/>
        <v>0</v>
      </c>
      <c r="L80" s="18">
        <f t="shared" si="21"/>
        <v>0</v>
      </c>
      <c r="M80" s="23">
        <v>1.0763243928641035</v>
      </c>
      <c r="N80" s="2">
        <v>0.27945018040198799</v>
      </c>
      <c r="O80" s="1">
        <f t="shared" si="32"/>
        <v>0</v>
      </c>
      <c r="P80" s="2">
        <f t="shared" si="22"/>
        <v>0</v>
      </c>
      <c r="Q80" s="18">
        <f t="shared" si="23"/>
        <v>0</v>
      </c>
      <c r="R80" s="23">
        <v>-1.0062068826408412</v>
      </c>
      <c r="S80" s="2">
        <v>0.97151680935818296</v>
      </c>
      <c r="T80" s="1">
        <f t="shared" si="33"/>
        <v>0</v>
      </c>
      <c r="U80" s="2">
        <f t="shared" si="24"/>
        <v>0</v>
      </c>
      <c r="V80" s="18">
        <f t="shared" si="25"/>
        <v>0</v>
      </c>
      <c r="X80" s="28" t="s">
        <v>2289</v>
      </c>
      <c r="Y80" s="4" t="s">
        <v>2290</v>
      </c>
      <c r="Z80" s="34" t="s">
        <v>84</v>
      </c>
      <c r="AA80" s="3">
        <v>1.2303897670289126</v>
      </c>
      <c r="AB80" s="6">
        <v>2.74714045264975E-2</v>
      </c>
      <c r="AC80" s="1">
        <f t="shared" si="34"/>
        <v>0</v>
      </c>
      <c r="AD80" s="2">
        <f t="shared" si="26"/>
        <v>0</v>
      </c>
      <c r="AE80" s="18">
        <f t="shared" si="27"/>
        <v>0</v>
      </c>
      <c r="AG80" s="12">
        <f t="shared" si="35"/>
        <v>0</v>
      </c>
      <c r="AH80" s="13">
        <f t="shared" si="35"/>
        <v>0</v>
      </c>
      <c r="AI80" s="12">
        <f t="shared" si="28"/>
        <v>0</v>
      </c>
      <c r="AJ80" s="13">
        <f t="shared" si="29"/>
        <v>0</v>
      </c>
    </row>
    <row r="81" spans="1:36" x14ac:dyDescent="0.35">
      <c r="A81" s="12">
        <v>86</v>
      </c>
      <c r="B81" s="14" t="s">
        <v>85</v>
      </c>
      <c r="C81" s="12">
        <v>1.1188557534394572</v>
      </c>
      <c r="D81" s="3">
        <v>0.97859387620362204</v>
      </c>
      <c r="E81" s="1">
        <f t="shared" si="30"/>
        <v>0</v>
      </c>
      <c r="F81" s="2">
        <f t="shared" si="18"/>
        <v>0</v>
      </c>
      <c r="G81" s="18">
        <f t="shared" si="19"/>
        <v>0</v>
      </c>
      <c r="H81" s="17">
        <v>-1.0888540019926911</v>
      </c>
      <c r="I81" s="3">
        <v>0.28270672235358901</v>
      </c>
      <c r="J81" s="1">
        <f t="shared" si="31"/>
        <v>0</v>
      </c>
      <c r="K81" s="2">
        <f t="shared" si="20"/>
        <v>0</v>
      </c>
      <c r="L81" s="18">
        <f t="shared" si="21"/>
        <v>0</v>
      </c>
      <c r="M81" s="23">
        <v>1.0359486227961179</v>
      </c>
      <c r="N81" s="2">
        <v>0.61996111740402304</v>
      </c>
      <c r="O81" s="1">
        <f t="shared" si="32"/>
        <v>0</v>
      </c>
      <c r="P81" s="2">
        <f t="shared" si="22"/>
        <v>0</v>
      </c>
      <c r="Q81" s="18">
        <f t="shared" si="23"/>
        <v>0</v>
      </c>
      <c r="R81" s="23">
        <v>-1.0144816183884748</v>
      </c>
      <c r="S81" s="2">
        <v>0.93092395955590401</v>
      </c>
      <c r="T81" s="1">
        <f t="shared" si="33"/>
        <v>0</v>
      </c>
      <c r="U81" s="2">
        <f t="shared" si="24"/>
        <v>0</v>
      </c>
      <c r="V81" s="18">
        <f t="shared" si="25"/>
        <v>0</v>
      </c>
      <c r="X81" s="28" t="s">
        <v>2307</v>
      </c>
      <c r="Y81" s="4" t="s">
        <v>2308</v>
      </c>
      <c r="Z81" s="34" t="s">
        <v>85</v>
      </c>
      <c r="AA81" s="3">
        <v>1.0400238794867938</v>
      </c>
      <c r="AB81" s="6">
        <v>0.68720715833675805</v>
      </c>
      <c r="AC81" s="1">
        <f t="shared" si="34"/>
        <v>0</v>
      </c>
      <c r="AD81" s="2">
        <f t="shared" si="26"/>
        <v>0</v>
      </c>
      <c r="AE81" s="18">
        <f t="shared" si="27"/>
        <v>0</v>
      </c>
      <c r="AG81" s="12">
        <f t="shared" si="35"/>
        <v>0</v>
      </c>
      <c r="AH81" s="13">
        <f t="shared" si="35"/>
        <v>0</v>
      </c>
      <c r="AI81" s="12">
        <f t="shared" si="28"/>
        <v>0</v>
      </c>
      <c r="AJ81" s="13">
        <f t="shared" si="29"/>
        <v>0</v>
      </c>
    </row>
    <row r="82" spans="1:36" x14ac:dyDescent="0.35">
      <c r="A82" s="12">
        <v>87</v>
      </c>
      <c r="B82" s="14" t="s">
        <v>86</v>
      </c>
      <c r="C82" s="12">
        <v>-1.0252953309970294</v>
      </c>
      <c r="D82" s="3">
        <v>0.99663014830321695</v>
      </c>
      <c r="E82" s="1">
        <f t="shared" si="30"/>
        <v>0</v>
      </c>
      <c r="F82" s="2">
        <f t="shared" si="18"/>
        <v>0</v>
      </c>
      <c r="G82" s="18">
        <f t="shared" si="19"/>
        <v>0</v>
      </c>
      <c r="H82" s="17">
        <v>-1.217631047200886</v>
      </c>
      <c r="I82" s="3">
        <v>3.2390456315944803E-2</v>
      </c>
      <c r="J82" s="1">
        <f t="shared" si="31"/>
        <v>0</v>
      </c>
      <c r="K82" s="2">
        <f t="shared" si="20"/>
        <v>0</v>
      </c>
      <c r="L82" s="18">
        <f t="shared" si="21"/>
        <v>0</v>
      </c>
      <c r="M82" s="23">
        <v>-1.3481341102395537</v>
      </c>
      <c r="N82" s="2">
        <v>1.8205999331777101E-4</v>
      </c>
      <c r="O82" s="1">
        <f t="shared" si="32"/>
        <v>1</v>
      </c>
      <c r="P82" s="2">
        <f t="shared" si="22"/>
        <v>0</v>
      </c>
      <c r="Q82" s="18">
        <f t="shared" si="23"/>
        <v>1</v>
      </c>
      <c r="R82" s="23">
        <v>-1.2112150771901609</v>
      </c>
      <c r="S82" s="2">
        <v>8.2283728273125703E-2</v>
      </c>
      <c r="T82" s="1">
        <f t="shared" si="33"/>
        <v>0</v>
      </c>
      <c r="U82" s="2">
        <f t="shared" si="24"/>
        <v>0</v>
      </c>
      <c r="V82" s="18">
        <f t="shared" si="25"/>
        <v>0</v>
      </c>
      <c r="X82" s="28" t="s">
        <v>2324</v>
      </c>
      <c r="Y82" s="4" t="s">
        <v>86</v>
      </c>
      <c r="Z82" s="34" t="s">
        <v>86</v>
      </c>
      <c r="AA82" s="3">
        <v>1.5684409104091936</v>
      </c>
      <c r="AB82" s="5">
        <v>9.5154485289905406E-5</v>
      </c>
      <c r="AC82" s="1">
        <f t="shared" si="34"/>
        <v>1</v>
      </c>
      <c r="AD82" s="2">
        <f t="shared" si="26"/>
        <v>1</v>
      </c>
      <c r="AE82" s="18">
        <f t="shared" si="27"/>
        <v>0</v>
      </c>
      <c r="AG82" s="12">
        <f t="shared" si="35"/>
        <v>0</v>
      </c>
      <c r="AH82" s="13">
        <f t="shared" si="35"/>
        <v>0</v>
      </c>
      <c r="AI82" s="12">
        <f t="shared" si="28"/>
        <v>0</v>
      </c>
      <c r="AJ82" s="13">
        <f t="shared" si="29"/>
        <v>0</v>
      </c>
    </row>
    <row r="83" spans="1:36" x14ac:dyDescent="0.35">
      <c r="A83" s="12">
        <v>88</v>
      </c>
      <c r="B83" s="14" t="s">
        <v>87</v>
      </c>
      <c r="C83" s="12">
        <v>1.0430564547563845</v>
      </c>
      <c r="D83" s="3">
        <v>0.99663014830321695</v>
      </c>
      <c r="E83" s="1">
        <f t="shared" si="30"/>
        <v>0</v>
      </c>
      <c r="F83" s="2">
        <f t="shared" si="18"/>
        <v>0</v>
      </c>
      <c r="G83" s="18">
        <f t="shared" si="19"/>
        <v>0</v>
      </c>
      <c r="H83" s="17">
        <v>-1.1607352944553448</v>
      </c>
      <c r="I83" s="3">
        <v>8.3406349458396103E-2</v>
      </c>
      <c r="J83" s="1">
        <f t="shared" si="31"/>
        <v>0</v>
      </c>
      <c r="K83" s="2">
        <f t="shared" si="20"/>
        <v>0</v>
      </c>
      <c r="L83" s="18">
        <f t="shared" si="21"/>
        <v>0</v>
      </c>
      <c r="M83" s="23">
        <v>-1.3326090312595571</v>
      </c>
      <c r="N83" s="2">
        <v>4.0801608357038097E-5</v>
      </c>
      <c r="O83" s="1">
        <f t="shared" si="32"/>
        <v>1</v>
      </c>
      <c r="P83" s="2">
        <f t="shared" si="22"/>
        <v>0</v>
      </c>
      <c r="Q83" s="18">
        <f t="shared" si="23"/>
        <v>1</v>
      </c>
      <c r="R83" s="23">
        <v>-1.1628134271439832</v>
      </c>
      <c r="S83" s="2">
        <v>0.14160459482471899</v>
      </c>
      <c r="T83" s="1">
        <f t="shared" si="33"/>
        <v>0</v>
      </c>
      <c r="U83" s="2">
        <f t="shared" si="24"/>
        <v>0</v>
      </c>
      <c r="V83" s="18">
        <f t="shared" si="25"/>
        <v>0</v>
      </c>
      <c r="X83" s="28" t="s">
        <v>2340</v>
      </c>
      <c r="Y83" s="4" t="s">
        <v>87</v>
      </c>
      <c r="Z83" s="34" t="s">
        <v>87</v>
      </c>
      <c r="AA83" s="3">
        <v>-1.0498804772002976</v>
      </c>
      <c r="AB83" s="6">
        <v>0.81575167868749698</v>
      </c>
      <c r="AC83" s="1">
        <f t="shared" si="34"/>
        <v>0</v>
      </c>
      <c r="AD83" s="2">
        <f t="shared" si="26"/>
        <v>0</v>
      </c>
      <c r="AE83" s="18">
        <f t="shared" si="27"/>
        <v>0</v>
      </c>
      <c r="AG83" s="12">
        <f t="shared" si="35"/>
        <v>0</v>
      </c>
      <c r="AH83" s="13">
        <f t="shared" si="35"/>
        <v>0</v>
      </c>
      <c r="AI83" s="12">
        <f t="shared" si="28"/>
        <v>0</v>
      </c>
      <c r="AJ83" s="13">
        <f t="shared" si="29"/>
        <v>0</v>
      </c>
    </row>
    <row r="84" spans="1:36" x14ac:dyDescent="0.35">
      <c r="A84" s="12">
        <v>89</v>
      </c>
      <c r="B84" s="14" t="s">
        <v>88</v>
      </c>
      <c r="C84" s="12">
        <v>-1.0499678721916108</v>
      </c>
      <c r="D84" s="3">
        <v>0.99663014830321695</v>
      </c>
      <c r="E84" s="1">
        <f t="shared" si="30"/>
        <v>0</v>
      </c>
      <c r="F84" s="2">
        <f t="shared" si="18"/>
        <v>0</v>
      </c>
      <c r="G84" s="18">
        <f t="shared" si="19"/>
        <v>0</v>
      </c>
      <c r="H84" s="17">
        <v>-1.1355368187844253</v>
      </c>
      <c r="I84" s="3">
        <v>0.24666829602816101</v>
      </c>
      <c r="J84" s="1">
        <f t="shared" si="31"/>
        <v>0</v>
      </c>
      <c r="K84" s="2">
        <f t="shared" si="20"/>
        <v>0</v>
      </c>
      <c r="L84" s="18">
        <f t="shared" si="21"/>
        <v>0</v>
      </c>
      <c r="M84" s="23">
        <v>-1.1064855177718653</v>
      </c>
      <c r="N84" s="2">
        <v>0.27872199978350598</v>
      </c>
      <c r="O84" s="1">
        <f t="shared" si="32"/>
        <v>0</v>
      </c>
      <c r="P84" s="2">
        <f t="shared" si="22"/>
        <v>0</v>
      </c>
      <c r="Q84" s="18">
        <f t="shared" si="23"/>
        <v>0</v>
      </c>
      <c r="R84" s="23">
        <v>-1.1512099169853065</v>
      </c>
      <c r="S84" s="2">
        <v>0.34785210169717401</v>
      </c>
      <c r="T84" s="1">
        <f t="shared" si="33"/>
        <v>0</v>
      </c>
      <c r="U84" s="2">
        <f t="shared" si="24"/>
        <v>0</v>
      </c>
      <c r="V84" s="18">
        <f t="shared" si="25"/>
        <v>0</v>
      </c>
      <c r="X84" s="28" t="s">
        <v>2359</v>
      </c>
      <c r="Y84" s="4" t="s">
        <v>2360</v>
      </c>
      <c r="Z84" s="34" t="s">
        <v>2361</v>
      </c>
      <c r="AA84" s="3">
        <v>-1.8961720998350908</v>
      </c>
      <c r="AB84" s="5">
        <v>1.48519146824384E-13</v>
      </c>
      <c r="AC84" s="1">
        <f t="shared" si="34"/>
        <v>1</v>
      </c>
      <c r="AD84" s="2">
        <f t="shared" si="26"/>
        <v>0</v>
      </c>
      <c r="AE84" s="18">
        <f t="shared" si="27"/>
        <v>1</v>
      </c>
      <c r="AG84" s="12">
        <f t="shared" si="35"/>
        <v>0</v>
      </c>
      <c r="AH84" s="13">
        <f t="shared" si="35"/>
        <v>0</v>
      </c>
      <c r="AI84" s="12">
        <f t="shared" si="28"/>
        <v>0</v>
      </c>
      <c r="AJ84" s="13">
        <f t="shared" si="29"/>
        <v>0</v>
      </c>
    </row>
    <row r="85" spans="1:36" x14ac:dyDescent="0.35">
      <c r="A85" s="12">
        <v>91</v>
      </c>
      <c r="B85" s="14" t="s">
        <v>89</v>
      </c>
      <c r="C85" s="12">
        <v>1.0549541479751896</v>
      </c>
      <c r="D85" s="3">
        <v>0.99663014830321695</v>
      </c>
      <c r="E85" s="1">
        <f t="shared" si="30"/>
        <v>0</v>
      </c>
      <c r="F85" s="2">
        <f t="shared" si="18"/>
        <v>0</v>
      </c>
      <c r="G85" s="18">
        <f t="shared" si="19"/>
        <v>0</v>
      </c>
      <c r="H85" s="17">
        <v>-1.0678924307400348</v>
      </c>
      <c r="I85" s="3">
        <v>0.63299984488841599</v>
      </c>
      <c r="J85" s="1">
        <f t="shared" si="31"/>
        <v>0</v>
      </c>
      <c r="K85" s="2">
        <f t="shared" si="20"/>
        <v>0</v>
      </c>
      <c r="L85" s="18">
        <f t="shared" si="21"/>
        <v>0</v>
      </c>
      <c r="M85" s="23">
        <v>-1.126005935687256</v>
      </c>
      <c r="N85" s="2">
        <v>0.207083876483177</v>
      </c>
      <c r="O85" s="1">
        <f t="shared" si="32"/>
        <v>0</v>
      </c>
      <c r="P85" s="2">
        <f t="shared" si="22"/>
        <v>0</v>
      </c>
      <c r="Q85" s="18">
        <f t="shared" si="23"/>
        <v>0</v>
      </c>
      <c r="R85" s="23">
        <v>-1.0345849791650898</v>
      </c>
      <c r="S85" s="2">
        <v>0.91460906468617198</v>
      </c>
      <c r="T85" s="1">
        <f t="shared" si="33"/>
        <v>0</v>
      </c>
      <c r="U85" s="2">
        <f t="shared" si="24"/>
        <v>0</v>
      </c>
      <c r="V85" s="18">
        <f t="shared" si="25"/>
        <v>0</v>
      </c>
      <c r="X85" s="28" t="s">
        <v>2394</v>
      </c>
      <c r="Y85" s="4" t="s">
        <v>2395</v>
      </c>
      <c r="Z85" s="34" t="s">
        <v>2396</v>
      </c>
      <c r="AA85" s="3">
        <v>-2.5868048227266511</v>
      </c>
      <c r="AB85" s="5">
        <v>1.4693415562884301E-22</v>
      </c>
      <c r="AC85" s="1">
        <f t="shared" si="34"/>
        <v>1</v>
      </c>
      <c r="AD85" s="2">
        <f t="shared" si="26"/>
        <v>0</v>
      </c>
      <c r="AE85" s="18">
        <f t="shared" si="27"/>
        <v>1</v>
      </c>
      <c r="AG85" s="12">
        <f t="shared" si="35"/>
        <v>0</v>
      </c>
      <c r="AH85" s="13">
        <f t="shared" si="35"/>
        <v>0</v>
      </c>
      <c r="AI85" s="12">
        <f t="shared" si="28"/>
        <v>0</v>
      </c>
      <c r="AJ85" s="13">
        <f t="shared" si="29"/>
        <v>0</v>
      </c>
    </row>
    <row r="86" spans="1:36" x14ac:dyDescent="0.35">
      <c r="A86" s="12">
        <v>92</v>
      </c>
      <c r="B86" s="14" t="s">
        <v>90</v>
      </c>
      <c r="C86" s="12">
        <v>1.0214748052022748</v>
      </c>
      <c r="D86" s="3">
        <v>0.99663014830321695</v>
      </c>
      <c r="E86" s="1">
        <f t="shared" si="30"/>
        <v>0</v>
      </c>
      <c r="F86" s="2">
        <f t="shared" si="18"/>
        <v>0</v>
      </c>
      <c r="G86" s="18">
        <f t="shared" si="19"/>
        <v>0</v>
      </c>
      <c r="H86" s="17">
        <v>-1.0906793999061588</v>
      </c>
      <c r="I86" s="3">
        <v>0.518364383051795</v>
      </c>
      <c r="J86" s="1">
        <f t="shared" si="31"/>
        <v>0</v>
      </c>
      <c r="K86" s="2">
        <f t="shared" si="20"/>
        <v>0</v>
      </c>
      <c r="L86" s="18">
        <f t="shared" si="21"/>
        <v>0</v>
      </c>
      <c r="M86" s="23">
        <v>-1.240419785293353</v>
      </c>
      <c r="N86" s="2">
        <v>2.562969322954E-2</v>
      </c>
      <c r="O86" s="1">
        <f t="shared" si="32"/>
        <v>0</v>
      </c>
      <c r="P86" s="2">
        <f t="shared" si="22"/>
        <v>0</v>
      </c>
      <c r="Q86" s="18">
        <f t="shared" si="23"/>
        <v>0</v>
      </c>
      <c r="R86" s="23">
        <v>-1.0613648494217112</v>
      </c>
      <c r="S86" s="2">
        <v>0.81526265524867303</v>
      </c>
      <c r="T86" s="1">
        <f t="shared" si="33"/>
        <v>0</v>
      </c>
      <c r="U86" s="2">
        <f t="shared" si="24"/>
        <v>0</v>
      </c>
      <c r="V86" s="18">
        <f t="shared" si="25"/>
        <v>0</v>
      </c>
      <c r="X86" s="28" t="s">
        <v>2414</v>
      </c>
      <c r="Y86" s="4" t="s">
        <v>90</v>
      </c>
      <c r="Z86" s="34" t="s">
        <v>90</v>
      </c>
      <c r="AA86" s="3">
        <v>-1.4185737289831672</v>
      </c>
      <c r="AB86" s="6">
        <v>1.6619984375437801E-3</v>
      </c>
      <c r="AC86" s="1">
        <f t="shared" si="34"/>
        <v>1</v>
      </c>
      <c r="AD86" s="2">
        <f t="shared" si="26"/>
        <v>0</v>
      </c>
      <c r="AE86" s="18">
        <f t="shared" si="27"/>
        <v>1</v>
      </c>
      <c r="AG86" s="12">
        <f t="shared" si="35"/>
        <v>0</v>
      </c>
      <c r="AH86" s="13">
        <f t="shared" si="35"/>
        <v>0</v>
      </c>
      <c r="AI86" s="12">
        <f t="shared" si="28"/>
        <v>0</v>
      </c>
      <c r="AJ86" s="13">
        <f t="shared" si="29"/>
        <v>0</v>
      </c>
    </row>
    <row r="87" spans="1:36" x14ac:dyDescent="0.35">
      <c r="A87" s="12">
        <v>93</v>
      </c>
      <c r="B87" s="14" t="s">
        <v>91</v>
      </c>
      <c r="C87" s="12">
        <v>1.1175210632998538</v>
      </c>
      <c r="D87" s="3">
        <v>0.99663014830321695</v>
      </c>
      <c r="E87" s="1">
        <f t="shared" si="30"/>
        <v>0</v>
      </c>
      <c r="F87" s="2">
        <f t="shared" si="18"/>
        <v>0</v>
      </c>
      <c r="G87" s="18">
        <f t="shared" si="19"/>
        <v>0</v>
      </c>
      <c r="H87" s="17">
        <v>-1.1489664150918935</v>
      </c>
      <c r="I87" s="3">
        <v>0.29581686194471701</v>
      </c>
      <c r="J87" s="1">
        <f t="shared" si="31"/>
        <v>0</v>
      </c>
      <c r="K87" s="2">
        <f t="shared" si="20"/>
        <v>0</v>
      </c>
      <c r="L87" s="18">
        <f t="shared" si="21"/>
        <v>0</v>
      </c>
      <c r="M87" s="23">
        <v>-1.2899700264915137</v>
      </c>
      <c r="N87" s="2">
        <v>1.5221289281624299E-2</v>
      </c>
      <c r="O87" s="1">
        <f t="shared" si="32"/>
        <v>0</v>
      </c>
      <c r="P87" s="2">
        <f t="shared" si="22"/>
        <v>0</v>
      </c>
      <c r="Q87" s="18">
        <f t="shared" si="23"/>
        <v>0</v>
      </c>
      <c r="R87" s="23">
        <v>-1.2137629193367525</v>
      </c>
      <c r="S87" s="2">
        <v>0.214220721736542</v>
      </c>
      <c r="T87" s="1">
        <f t="shared" si="33"/>
        <v>0</v>
      </c>
      <c r="U87" s="2">
        <f t="shared" si="24"/>
        <v>0</v>
      </c>
      <c r="V87" s="18">
        <f t="shared" si="25"/>
        <v>0</v>
      </c>
      <c r="X87" s="28" t="s">
        <v>2432</v>
      </c>
      <c r="Y87" s="4" t="s">
        <v>91</v>
      </c>
      <c r="Z87" s="34" t="s">
        <v>91</v>
      </c>
      <c r="AA87" s="3">
        <v>-1.1206751425363191</v>
      </c>
      <c r="AB87" s="6">
        <v>0.63456778291106297</v>
      </c>
      <c r="AC87" s="1">
        <f t="shared" si="34"/>
        <v>0</v>
      </c>
      <c r="AD87" s="2">
        <f t="shared" si="26"/>
        <v>0</v>
      </c>
      <c r="AE87" s="18">
        <f t="shared" si="27"/>
        <v>0</v>
      </c>
      <c r="AG87" s="12">
        <f t="shared" si="35"/>
        <v>0</v>
      </c>
      <c r="AH87" s="13">
        <f t="shared" si="35"/>
        <v>0</v>
      </c>
      <c r="AI87" s="12">
        <f t="shared" si="28"/>
        <v>0</v>
      </c>
      <c r="AJ87" s="13">
        <f t="shared" si="29"/>
        <v>0</v>
      </c>
    </row>
    <row r="88" spans="1:36" x14ac:dyDescent="0.35">
      <c r="A88" s="12">
        <v>94</v>
      </c>
      <c r="B88" s="14" t="s">
        <v>92</v>
      </c>
      <c r="C88" s="12">
        <v>-1.021490552010095</v>
      </c>
      <c r="D88" s="3">
        <v>0.99663014830321695</v>
      </c>
      <c r="E88" s="1">
        <f t="shared" si="30"/>
        <v>0</v>
      </c>
      <c r="F88" s="2">
        <f t="shared" si="18"/>
        <v>0</v>
      </c>
      <c r="G88" s="18">
        <f t="shared" si="19"/>
        <v>0</v>
      </c>
      <c r="H88" s="17">
        <v>-1.1770323132746872</v>
      </c>
      <c r="I88" s="3">
        <v>9.9924813012138805E-2</v>
      </c>
      <c r="J88" s="1">
        <f t="shared" si="31"/>
        <v>0</v>
      </c>
      <c r="K88" s="2">
        <f t="shared" si="20"/>
        <v>0</v>
      </c>
      <c r="L88" s="18">
        <f t="shared" si="21"/>
        <v>0</v>
      </c>
      <c r="M88" s="23">
        <v>-1.2914988716172877</v>
      </c>
      <c r="N88" s="2">
        <v>1.7459210161344301E-3</v>
      </c>
      <c r="O88" s="1">
        <f t="shared" si="32"/>
        <v>0</v>
      </c>
      <c r="P88" s="2">
        <f t="shared" si="22"/>
        <v>0</v>
      </c>
      <c r="Q88" s="18">
        <f t="shared" si="23"/>
        <v>0</v>
      </c>
      <c r="R88" s="23">
        <v>-1.0741900538036664</v>
      </c>
      <c r="S88" s="2">
        <v>0.77158568080915602</v>
      </c>
      <c r="T88" s="1">
        <f t="shared" si="33"/>
        <v>0</v>
      </c>
      <c r="U88" s="2">
        <f t="shared" si="24"/>
        <v>0</v>
      </c>
      <c r="V88" s="18">
        <f t="shared" si="25"/>
        <v>0</v>
      </c>
      <c r="X88" s="28" t="s">
        <v>2447</v>
      </c>
      <c r="Y88" s="4" t="s">
        <v>2448</v>
      </c>
      <c r="Z88" s="34" t="s">
        <v>92</v>
      </c>
      <c r="AA88" s="3">
        <v>-1.011869363896462</v>
      </c>
      <c r="AB88" s="6">
        <v>0.96579695103316099</v>
      </c>
      <c r="AC88" s="1">
        <f t="shared" si="34"/>
        <v>0</v>
      </c>
      <c r="AD88" s="2">
        <f t="shared" si="26"/>
        <v>0</v>
      </c>
      <c r="AE88" s="18">
        <f t="shared" si="27"/>
        <v>0</v>
      </c>
      <c r="AG88" s="12">
        <f t="shared" si="35"/>
        <v>0</v>
      </c>
      <c r="AH88" s="13">
        <f t="shared" si="35"/>
        <v>0</v>
      </c>
      <c r="AI88" s="12">
        <f t="shared" si="28"/>
        <v>0</v>
      </c>
      <c r="AJ88" s="13">
        <f t="shared" si="29"/>
        <v>0</v>
      </c>
    </row>
    <row r="89" spans="1:36" x14ac:dyDescent="0.35">
      <c r="A89" s="12">
        <v>95</v>
      </c>
      <c r="B89" s="14" t="s">
        <v>93</v>
      </c>
      <c r="C89" s="12">
        <v>1.1498468948497791</v>
      </c>
      <c r="D89" s="3">
        <v>0.98201274718339904</v>
      </c>
      <c r="E89" s="1">
        <f t="shared" si="30"/>
        <v>0</v>
      </c>
      <c r="F89" s="2">
        <f t="shared" si="18"/>
        <v>0</v>
      </c>
      <c r="G89" s="18">
        <f t="shared" si="19"/>
        <v>0</v>
      </c>
      <c r="H89" s="17">
        <v>-1.0909824730284945</v>
      </c>
      <c r="I89" s="3">
        <v>0.52810031981613603</v>
      </c>
      <c r="J89" s="1">
        <f t="shared" si="31"/>
        <v>0</v>
      </c>
      <c r="K89" s="2">
        <f t="shared" si="20"/>
        <v>0</v>
      </c>
      <c r="L89" s="18">
        <f t="shared" si="21"/>
        <v>0</v>
      </c>
      <c r="M89" s="23">
        <v>-1.2929293773830082</v>
      </c>
      <c r="N89" s="2">
        <v>6.7141581737342601E-3</v>
      </c>
      <c r="O89" s="1">
        <f t="shared" si="32"/>
        <v>0</v>
      </c>
      <c r="P89" s="2">
        <f t="shared" si="22"/>
        <v>0</v>
      </c>
      <c r="Q89" s="18">
        <f t="shared" si="23"/>
        <v>0</v>
      </c>
      <c r="R89" s="23">
        <v>-1.1965651559143791</v>
      </c>
      <c r="S89" s="2">
        <v>0.217977546453412</v>
      </c>
      <c r="T89" s="1">
        <f t="shared" si="33"/>
        <v>0</v>
      </c>
      <c r="U89" s="2">
        <f t="shared" si="24"/>
        <v>0</v>
      </c>
      <c r="V89" s="18">
        <f t="shared" si="25"/>
        <v>0</v>
      </c>
      <c r="X89" s="28" t="s">
        <v>2460</v>
      </c>
      <c r="Y89" s="4" t="s">
        <v>93</v>
      </c>
      <c r="Z89" s="34" t="s">
        <v>93</v>
      </c>
      <c r="AA89" s="3">
        <v>-1.1981976191908077</v>
      </c>
      <c r="AB89" s="6">
        <v>0.279250628800218</v>
      </c>
      <c r="AC89" s="1">
        <f t="shared" si="34"/>
        <v>0</v>
      </c>
      <c r="AD89" s="2">
        <f t="shared" si="26"/>
        <v>0</v>
      </c>
      <c r="AE89" s="18">
        <f t="shared" si="27"/>
        <v>0</v>
      </c>
      <c r="AG89" s="12">
        <f t="shared" si="35"/>
        <v>0</v>
      </c>
      <c r="AH89" s="13">
        <f t="shared" si="35"/>
        <v>0</v>
      </c>
      <c r="AI89" s="12">
        <f t="shared" si="28"/>
        <v>0</v>
      </c>
      <c r="AJ89" s="13">
        <f t="shared" si="29"/>
        <v>0</v>
      </c>
    </row>
    <row r="90" spans="1:36" x14ac:dyDescent="0.35">
      <c r="A90" s="12">
        <v>96</v>
      </c>
      <c r="B90" s="14" t="s">
        <v>94</v>
      </c>
      <c r="C90" s="12">
        <v>-1.2067185990557552</v>
      </c>
      <c r="D90" s="3">
        <v>0.97859387620362204</v>
      </c>
      <c r="E90" s="1">
        <f t="shared" si="30"/>
        <v>0</v>
      </c>
      <c r="F90" s="2">
        <f t="shared" si="18"/>
        <v>0</v>
      </c>
      <c r="G90" s="18">
        <f t="shared" si="19"/>
        <v>0</v>
      </c>
      <c r="H90" s="17">
        <v>-1.1826186698213341</v>
      </c>
      <c r="I90" s="3">
        <v>2.3768390565099901E-2</v>
      </c>
      <c r="J90" s="1">
        <f t="shared" si="31"/>
        <v>0</v>
      </c>
      <c r="K90" s="2">
        <f t="shared" si="20"/>
        <v>0</v>
      </c>
      <c r="L90" s="18">
        <f t="shared" si="21"/>
        <v>0</v>
      </c>
      <c r="M90" s="23">
        <v>-1.1138191539282474</v>
      </c>
      <c r="N90" s="2">
        <v>0.103418535385027</v>
      </c>
      <c r="O90" s="1">
        <f t="shared" si="32"/>
        <v>0</v>
      </c>
      <c r="P90" s="2">
        <f t="shared" si="22"/>
        <v>0</v>
      </c>
      <c r="Q90" s="18">
        <f t="shared" si="23"/>
        <v>0</v>
      </c>
      <c r="R90" s="23">
        <v>-1.2296149562354537</v>
      </c>
      <c r="S90" s="2">
        <v>4.0086513653831701E-3</v>
      </c>
      <c r="T90" s="1">
        <f t="shared" si="33"/>
        <v>0</v>
      </c>
      <c r="U90" s="2">
        <f t="shared" si="24"/>
        <v>0</v>
      </c>
      <c r="V90" s="18">
        <f t="shared" si="25"/>
        <v>0</v>
      </c>
      <c r="X90" s="28" t="s">
        <v>2461</v>
      </c>
      <c r="Y90" s="4" t="s">
        <v>2462</v>
      </c>
      <c r="Z90" s="34" t="s">
        <v>94</v>
      </c>
      <c r="AA90" s="3">
        <v>-1.2712108454897129</v>
      </c>
      <c r="AB90" s="6">
        <v>8.2353848021694306E-2</v>
      </c>
      <c r="AC90" s="1">
        <f t="shared" si="34"/>
        <v>0</v>
      </c>
      <c r="AD90" s="2">
        <f t="shared" si="26"/>
        <v>0</v>
      </c>
      <c r="AE90" s="18">
        <f t="shared" si="27"/>
        <v>0</v>
      </c>
      <c r="AG90" s="12">
        <f t="shared" si="35"/>
        <v>0</v>
      </c>
      <c r="AH90" s="13">
        <f t="shared" si="35"/>
        <v>0</v>
      </c>
      <c r="AI90" s="12">
        <f t="shared" si="28"/>
        <v>0</v>
      </c>
      <c r="AJ90" s="13">
        <f t="shared" si="29"/>
        <v>0</v>
      </c>
    </row>
    <row r="91" spans="1:36" x14ac:dyDescent="0.35">
      <c r="A91" s="12">
        <v>97</v>
      </c>
      <c r="B91" s="14" t="s">
        <v>95</v>
      </c>
      <c r="C91" s="12">
        <v>-1.0729320499286257</v>
      </c>
      <c r="D91" s="3">
        <v>0.99663014830321695</v>
      </c>
      <c r="E91" s="1">
        <f t="shared" si="30"/>
        <v>0</v>
      </c>
      <c r="F91" s="2">
        <f t="shared" si="18"/>
        <v>0</v>
      </c>
      <c r="G91" s="18">
        <f t="shared" si="19"/>
        <v>0</v>
      </c>
      <c r="H91" s="17">
        <v>-1.1575944502008337</v>
      </c>
      <c r="I91" s="3">
        <v>0.110082963050642</v>
      </c>
      <c r="J91" s="1">
        <f t="shared" si="31"/>
        <v>0</v>
      </c>
      <c r="K91" s="2">
        <f t="shared" si="20"/>
        <v>0</v>
      </c>
      <c r="L91" s="18">
        <f t="shared" si="21"/>
        <v>0</v>
      </c>
      <c r="M91" s="23">
        <v>-1.2596203477631527</v>
      </c>
      <c r="N91" s="2">
        <v>1.85660150724713E-3</v>
      </c>
      <c r="O91" s="1">
        <f t="shared" si="32"/>
        <v>0</v>
      </c>
      <c r="P91" s="2">
        <f t="shared" si="22"/>
        <v>0</v>
      </c>
      <c r="Q91" s="18">
        <f t="shared" si="23"/>
        <v>0</v>
      </c>
      <c r="R91" s="23">
        <v>1.0038674333162565</v>
      </c>
      <c r="S91" s="2">
        <v>0.98583216498519399</v>
      </c>
      <c r="T91" s="1">
        <f t="shared" si="33"/>
        <v>0</v>
      </c>
      <c r="U91" s="2">
        <f t="shared" si="24"/>
        <v>0</v>
      </c>
      <c r="V91" s="18">
        <f t="shared" si="25"/>
        <v>0</v>
      </c>
      <c r="X91" s="28" t="s">
        <v>2463</v>
      </c>
      <c r="Y91" s="4" t="s">
        <v>95</v>
      </c>
      <c r="Z91" s="34" t="s">
        <v>95</v>
      </c>
      <c r="AA91" s="3">
        <v>-1.0530709375806226</v>
      </c>
      <c r="AB91" s="6">
        <v>0.72055885711027001</v>
      </c>
      <c r="AC91" s="1">
        <f t="shared" si="34"/>
        <v>0</v>
      </c>
      <c r="AD91" s="2">
        <f t="shared" si="26"/>
        <v>0</v>
      </c>
      <c r="AE91" s="18">
        <f t="shared" si="27"/>
        <v>0</v>
      </c>
      <c r="AG91" s="12">
        <f t="shared" si="35"/>
        <v>0</v>
      </c>
      <c r="AH91" s="13">
        <f t="shared" si="35"/>
        <v>0</v>
      </c>
      <c r="AI91" s="12">
        <f t="shared" si="28"/>
        <v>0</v>
      </c>
      <c r="AJ91" s="13">
        <f t="shared" si="29"/>
        <v>0</v>
      </c>
    </row>
    <row r="92" spans="1:36" x14ac:dyDescent="0.35">
      <c r="A92" s="12">
        <v>98</v>
      </c>
      <c r="B92" s="14" t="s">
        <v>96</v>
      </c>
      <c r="C92" s="12">
        <v>-1.0285816804990162</v>
      </c>
      <c r="D92" s="3">
        <v>0.99663014830321695</v>
      </c>
      <c r="E92" s="1">
        <f t="shared" si="30"/>
        <v>0</v>
      </c>
      <c r="F92" s="2">
        <f t="shared" si="18"/>
        <v>0</v>
      </c>
      <c r="G92" s="18">
        <f t="shared" si="19"/>
        <v>0</v>
      </c>
      <c r="H92" s="17">
        <v>-1.1044119928374283</v>
      </c>
      <c r="I92" s="3">
        <v>0.39526077329653903</v>
      </c>
      <c r="J92" s="1">
        <f t="shared" si="31"/>
        <v>0</v>
      </c>
      <c r="K92" s="2">
        <f t="shared" si="20"/>
        <v>0</v>
      </c>
      <c r="L92" s="18">
        <f t="shared" si="21"/>
        <v>0</v>
      </c>
      <c r="M92" s="23">
        <v>-1.161939506702909</v>
      </c>
      <c r="N92" s="2">
        <v>0.102678985789337</v>
      </c>
      <c r="O92" s="1">
        <f t="shared" si="32"/>
        <v>0</v>
      </c>
      <c r="P92" s="2">
        <f t="shared" si="22"/>
        <v>0</v>
      </c>
      <c r="Q92" s="18">
        <f t="shared" si="23"/>
        <v>0</v>
      </c>
      <c r="R92" s="23">
        <v>-1.1350996561433131</v>
      </c>
      <c r="S92" s="2">
        <v>0.44037869864221502</v>
      </c>
      <c r="T92" s="1">
        <f t="shared" si="33"/>
        <v>0</v>
      </c>
      <c r="U92" s="2">
        <f t="shared" si="24"/>
        <v>0</v>
      </c>
      <c r="V92" s="18">
        <f t="shared" si="25"/>
        <v>0</v>
      </c>
      <c r="X92" s="28" t="s">
        <v>2464</v>
      </c>
      <c r="Y92" s="4" t="s">
        <v>96</v>
      </c>
      <c r="Z92" s="34" t="s">
        <v>96</v>
      </c>
      <c r="AA92" s="3">
        <v>-1.1280781139684277</v>
      </c>
      <c r="AB92" s="6">
        <v>0.28915927278116199</v>
      </c>
      <c r="AC92" s="1">
        <f t="shared" si="34"/>
        <v>0</v>
      </c>
      <c r="AD92" s="2">
        <f t="shared" si="26"/>
        <v>0</v>
      </c>
      <c r="AE92" s="18">
        <f t="shared" si="27"/>
        <v>0</v>
      </c>
      <c r="AG92" s="12">
        <f t="shared" si="35"/>
        <v>0</v>
      </c>
      <c r="AH92" s="13">
        <f t="shared" si="35"/>
        <v>0</v>
      </c>
      <c r="AI92" s="12">
        <f t="shared" si="28"/>
        <v>0</v>
      </c>
      <c r="AJ92" s="13">
        <f t="shared" si="29"/>
        <v>0</v>
      </c>
    </row>
    <row r="93" spans="1:36" x14ac:dyDescent="0.35">
      <c r="A93" s="12">
        <v>99</v>
      </c>
      <c r="B93" s="14" t="s">
        <v>97</v>
      </c>
      <c r="C93" s="12">
        <v>-1.0039141442118198</v>
      </c>
      <c r="D93" s="3">
        <v>0.99663014830321695</v>
      </c>
      <c r="E93" s="1">
        <f t="shared" si="30"/>
        <v>0</v>
      </c>
      <c r="F93" s="2">
        <f t="shared" si="18"/>
        <v>0</v>
      </c>
      <c r="G93" s="18">
        <f t="shared" si="19"/>
        <v>0</v>
      </c>
      <c r="H93" s="17">
        <v>-1.0108834774623985</v>
      </c>
      <c r="I93" s="3">
        <v>0.94219509698833603</v>
      </c>
      <c r="J93" s="1">
        <f t="shared" si="31"/>
        <v>0</v>
      </c>
      <c r="K93" s="2">
        <f t="shared" si="20"/>
        <v>0</v>
      </c>
      <c r="L93" s="18">
        <f t="shared" si="21"/>
        <v>0</v>
      </c>
      <c r="M93" s="23">
        <v>1.0323871676864571</v>
      </c>
      <c r="N93" s="2">
        <v>0.67022102678982498</v>
      </c>
      <c r="O93" s="1">
        <f t="shared" si="32"/>
        <v>0</v>
      </c>
      <c r="P93" s="2">
        <f t="shared" si="22"/>
        <v>0</v>
      </c>
      <c r="Q93" s="18">
        <f t="shared" si="23"/>
        <v>0</v>
      </c>
      <c r="R93" s="23">
        <v>-1.0647092539540386</v>
      </c>
      <c r="S93" s="2">
        <v>0.73754061062073695</v>
      </c>
      <c r="T93" s="1">
        <f t="shared" si="33"/>
        <v>0</v>
      </c>
      <c r="U93" s="2">
        <f t="shared" si="24"/>
        <v>0</v>
      </c>
      <c r="V93" s="18">
        <f t="shared" si="25"/>
        <v>0</v>
      </c>
      <c r="X93" s="28" t="s">
        <v>2465</v>
      </c>
      <c r="Y93" s="4" t="s">
        <v>2466</v>
      </c>
      <c r="Z93" s="34" t="s">
        <v>97</v>
      </c>
      <c r="AA93" s="3">
        <v>-3.8347248746730052</v>
      </c>
      <c r="AB93" s="5">
        <v>1.0092649949733401E-32</v>
      </c>
      <c r="AC93" s="1">
        <f t="shared" si="34"/>
        <v>1</v>
      </c>
      <c r="AD93" s="2">
        <f t="shared" si="26"/>
        <v>0</v>
      </c>
      <c r="AE93" s="18">
        <f t="shared" si="27"/>
        <v>1</v>
      </c>
      <c r="AG93" s="12">
        <f t="shared" si="35"/>
        <v>0</v>
      </c>
      <c r="AH93" s="13">
        <f t="shared" si="35"/>
        <v>0</v>
      </c>
      <c r="AI93" s="12">
        <f t="shared" si="28"/>
        <v>0</v>
      </c>
      <c r="AJ93" s="13">
        <f t="shared" si="29"/>
        <v>0</v>
      </c>
    </row>
    <row r="94" spans="1:36" x14ac:dyDescent="0.35">
      <c r="A94" s="12">
        <v>100</v>
      </c>
      <c r="B94" s="14" t="s">
        <v>98</v>
      </c>
      <c r="C94" s="12">
        <v>-1.0723042528802265</v>
      </c>
      <c r="D94" s="3">
        <v>0.99663014830321695</v>
      </c>
      <c r="E94" s="1">
        <f t="shared" si="30"/>
        <v>0</v>
      </c>
      <c r="F94" s="2">
        <f t="shared" si="18"/>
        <v>0</v>
      </c>
      <c r="G94" s="18">
        <f t="shared" si="19"/>
        <v>0</v>
      </c>
      <c r="H94" s="17">
        <v>1.0374443156003479</v>
      </c>
      <c r="I94" s="3">
        <v>0.72652349227360602</v>
      </c>
      <c r="J94" s="1">
        <f t="shared" si="31"/>
        <v>0</v>
      </c>
      <c r="K94" s="2">
        <f t="shared" si="20"/>
        <v>0</v>
      </c>
      <c r="L94" s="18">
        <f t="shared" si="21"/>
        <v>0</v>
      </c>
      <c r="M94" s="23">
        <v>1.0972888938886711</v>
      </c>
      <c r="N94" s="2">
        <v>0.16530745631368701</v>
      </c>
      <c r="O94" s="1">
        <f t="shared" si="32"/>
        <v>0</v>
      </c>
      <c r="P94" s="2">
        <f t="shared" si="22"/>
        <v>0</v>
      </c>
      <c r="Q94" s="18">
        <f t="shared" si="23"/>
        <v>0</v>
      </c>
      <c r="R94" s="23">
        <v>-1.0499873241099829</v>
      </c>
      <c r="S94" s="2">
        <v>0.78758537045092702</v>
      </c>
      <c r="T94" s="1">
        <f t="shared" si="33"/>
        <v>0</v>
      </c>
      <c r="U94" s="2">
        <f t="shared" si="24"/>
        <v>0</v>
      </c>
      <c r="V94" s="18">
        <f t="shared" si="25"/>
        <v>0</v>
      </c>
      <c r="X94" s="28" t="s">
        <v>2467</v>
      </c>
      <c r="Y94" s="4" t="s">
        <v>98</v>
      </c>
      <c r="Z94" s="34" t="s">
        <v>98</v>
      </c>
      <c r="AA94" s="3">
        <v>-1.0041142708305892</v>
      </c>
      <c r="AB94" s="6">
        <v>0.99702733681981504</v>
      </c>
      <c r="AC94" s="1">
        <f t="shared" si="34"/>
        <v>0</v>
      </c>
      <c r="AD94" s="2">
        <f t="shared" si="26"/>
        <v>0</v>
      </c>
      <c r="AE94" s="18">
        <f t="shared" si="27"/>
        <v>0</v>
      </c>
      <c r="AG94" s="12">
        <f t="shared" si="35"/>
        <v>0</v>
      </c>
      <c r="AH94" s="13">
        <f t="shared" si="35"/>
        <v>0</v>
      </c>
      <c r="AI94" s="12">
        <f t="shared" si="28"/>
        <v>0</v>
      </c>
      <c r="AJ94" s="13">
        <f t="shared" si="29"/>
        <v>0</v>
      </c>
    </row>
    <row r="95" spans="1:36" x14ac:dyDescent="0.35">
      <c r="A95" s="12">
        <v>101</v>
      </c>
      <c r="B95" s="14" t="s">
        <v>99</v>
      </c>
      <c r="C95" s="12">
        <v>-1.0792441902961285</v>
      </c>
      <c r="D95" s="3">
        <v>0.99663014830321695</v>
      </c>
      <c r="E95" s="1">
        <f t="shared" si="30"/>
        <v>0</v>
      </c>
      <c r="F95" s="2">
        <f t="shared" si="18"/>
        <v>0</v>
      </c>
      <c r="G95" s="18">
        <f t="shared" si="19"/>
        <v>0</v>
      </c>
      <c r="H95" s="17">
        <v>-1.0832034005044031</v>
      </c>
      <c r="I95" s="3">
        <v>0.64293543423726096</v>
      </c>
      <c r="J95" s="1">
        <f t="shared" si="31"/>
        <v>0</v>
      </c>
      <c r="K95" s="2">
        <f t="shared" si="20"/>
        <v>0</v>
      </c>
      <c r="L95" s="18">
        <f t="shared" si="21"/>
        <v>0</v>
      </c>
      <c r="M95" s="23">
        <v>-1.2681637977583338</v>
      </c>
      <c r="N95" s="2">
        <v>3.4669213708725798E-2</v>
      </c>
      <c r="O95" s="1">
        <f t="shared" si="32"/>
        <v>0</v>
      </c>
      <c r="P95" s="2">
        <f t="shared" si="22"/>
        <v>0</v>
      </c>
      <c r="Q95" s="18">
        <f t="shared" si="23"/>
        <v>0</v>
      </c>
      <c r="R95" s="23">
        <v>-1.0132021541336009</v>
      </c>
      <c r="S95" s="2">
        <v>0.96739180457746199</v>
      </c>
      <c r="T95" s="1">
        <f t="shared" si="33"/>
        <v>0</v>
      </c>
      <c r="U95" s="2">
        <f t="shared" si="24"/>
        <v>0</v>
      </c>
      <c r="V95" s="18">
        <f t="shared" si="25"/>
        <v>0</v>
      </c>
      <c r="X95" s="28" t="s">
        <v>926</v>
      </c>
      <c r="Y95" s="4" t="s">
        <v>99</v>
      </c>
      <c r="Z95" s="34" t="s">
        <v>99</v>
      </c>
      <c r="AA95" s="3">
        <v>1.4378880132593286</v>
      </c>
      <c r="AB95" s="6">
        <v>1.48005734167126E-3</v>
      </c>
      <c r="AC95" s="1">
        <f t="shared" si="34"/>
        <v>1</v>
      </c>
      <c r="AD95" s="2">
        <f t="shared" si="26"/>
        <v>1</v>
      </c>
      <c r="AE95" s="18">
        <f t="shared" si="27"/>
        <v>0</v>
      </c>
      <c r="AG95" s="12">
        <f t="shared" si="35"/>
        <v>0</v>
      </c>
      <c r="AH95" s="13">
        <f t="shared" si="35"/>
        <v>0</v>
      </c>
      <c r="AI95" s="12">
        <f t="shared" si="28"/>
        <v>0</v>
      </c>
      <c r="AJ95" s="13">
        <f t="shared" si="29"/>
        <v>0</v>
      </c>
    </row>
    <row r="96" spans="1:36" x14ac:dyDescent="0.35">
      <c r="A96" s="12">
        <v>102</v>
      </c>
      <c r="B96" s="14" t="s">
        <v>100</v>
      </c>
      <c r="C96" s="12">
        <v>-1.1034806870871428</v>
      </c>
      <c r="D96" s="3">
        <v>0.99663014830321695</v>
      </c>
      <c r="E96" s="1">
        <f t="shared" si="30"/>
        <v>0</v>
      </c>
      <c r="F96" s="2">
        <f t="shared" si="18"/>
        <v>0</v>
      </c>
      <c r="G96" s="18">
        <f t="shared" si="19"/>
        <v>0</v>
      </c>
      <c r="H96" s="17">
        <v>-1.3148725338941074</v>
      </c>
      <c r="I96" s="3">
        <v>1.02377874095337E-2</v>
      </c>
      <c r="J96" s="1">
        <f t="shared" si="31"/>
        <v>0</v>
      </c>
      <c r="K96" s="2">
        <f t="shared" si="20"/>
        <v>0</v>
      </c>
      <c r="L96" s="18">
        <f t="shared" si="21"/>
        <v>0</v>
      </c>
      <c r="M96" s="23">
        <v>-1.1760017382292194</v>
      </c>
      <c r="N96" s="2">
        <v>0.101790698230105</v>
      </c>
      <c r="O96" s="1">
        <f t="shared" si="32"/>
        <v>0</v>
      </c>
      <c r="P96" s="2">
        <f t="shared" si="22"/>
        <v>0</v>
      </c>
      <c r="Q96" s="18">
        <f t="shared" si="23"/>
        <v>0</v>
      </c>
      <c r="R96" s="23">
        <v>-1.1188169949749049</v>
      </c>
      <c r="S96" s="2">
        <v>0.58702925794722904</v>
      </c>
      <c r="T96" s="1">
        <f t="shared" si="33"/>
        <v>0</v>
      </c>
      <c r="U96" s="2">
        <f t="shared" si="24"/>
        <v>0</v>
      </c>
      <c r="V96" s="18">
        <f t="shared" si="25"/>
        <v>0</v>
      </c>
      <c r="X96" s="28" t="s">
        <v>927</v>
      </c>
      <c r="Y96" s="4" t="s">
        <v>928</v>
      </c>
      <c r="Z96" s="34" t="s">
        <v>100</v>
      </c>
      <c r="AA96" s="3">
        <v>1.1232592275811208</v>
      </c>
      <c r="AB96" s="6">
        <v>0.27250309781771798</v>
      </c>
      <c r="AC96" s="1">
        <f t="shared" si="34"/>
        <v>0</v>
      </c>
      <c r="AD96" s="2">
        <f t="shared" si="26"/>
        <v>0</v>
      </c>
      <c r="AE96" s="18">
        <f t="shared" si="27"/>
        <v>0</v>
      </c>
      <c r="AG96" s="12">
        <f t="shared" si="35"/>
        <v>0</v>
      </c>
      <c r="AH96" s="13">
        <f t="shared" si="35"/>
        <v>0</v>
      </c>
      <c r="AI96" s="12">
        <f t="shared" si="28"/>
        <v>0</v>
      </c>
      <c r="AJ96" s="13">
        <f t="shared" si="29"/>
        <v>0</v>
      </c>
    </row>
    <row r="97" spans="1:36" x14ac:dyDescent="0.35">
      <c r="A97" s="12">
        <v>103</v>
      </c>
      <c r="B97" s="14" t="s">
        <v>101</v>
      </c>
      <c r="C97" s="12">
        <v>-1.0206987347435492</v>
      </c>
      <c r="D97" s="3">
        <v>0.99663014830321695</v>
      </c>
      <c r="E97" s="1">
        <f t="shared" si="30"/>
        <v>0</v>
      </c>
      <c r="F97" s="2">
        <f t="shared" si="18"/>
        <v>0</v>
      </c>
      <c r="G97" s="18">
        <f t="shared" si="19"/>
        <v>0</v>
      </c>
      <c r="H97" s="17">
        <v>-1.2161892665898357</v>
      </c>
      <c r="I97" s="3">
        <v>3.5604843496642301E-2</v>
      </c>
      <c r="J97" s="1">
        <f t="shared" si="31"/>
        <v>0</v>
      </c>
      <c r="K97" s="2">
        <f t="shared" si="20"/>
        <v>0</v>
      </c>
      <c r="L97" s="18">
        <f t="shared" si="21"/>
        <v>0</v>
      </c>
      <c r="M97" s="23">
        <v>-1.2102166245764798</v>
      </c>
      <c r="N97" s="2">
        <v>2.0012825567750001E-2</v>
      </c>
      <c r="O97" s="1">
        <f t="shared" si="32"/>
        <v>0</v>
      </c>
      <c r="P97" s="2">
        <f t="shared" si="22"/>
        <v>0</v>
      </c>
      <c r="Q97" s="18">
        <f t="shared" si="23"/>
        <v>0</v>
      </c>
      <c r="R97" s="23">
        <v>-1.0262034251554706</v>
      </c>
      <c r="S97" s="2">
        <v>0.92110219070677302</v>
      </c>
      <c r="T97" s="1">
        <f t="shared" si="33"/>
        <v>0</v>
      </c>
      <c r="U97" s="2">
        <f t="shared" si="24"/>
        <v>0</v>
      </c>
      <c r="V97" s="18">
        <f t="shared" si="25"/>
        <v>0</v>
      </c>
      <c r="X97" s="28" t="s">
        <v>929</v>
      </c>
      <c r="Y97" s="4" t="s">
        <v>101</v>
      </c>
      <c r="Z97" s="34" t="s">
        <v>101</v>
      </c>
      <c r="AA97" s="3">
        <v>-1.0372631859287074</v>
      </c>
      <c r="AB97" s="6">
        <v>0.76885357858816605</v>
      </c>
      <c r="AC97" s="1">
        <f t="shared" si="34"/>
        <v>0</v>
      </c>
      <c r="AD97" s="2">
        <f t="shared" si="26"/>
        <v>0</v>
      </c>
      <c r="AE97" s="18">
        <f t="shared" si="27"/>
        <v>0</v>
      </c>
      <c r="AG97" s="12">
        <f t="shared" si="35"/>
        <v>0</v>
      </c>
      <c r="AH97" s="13">
        <f t="shared" si="35"/>
        <v>0</v>
      </c>
      <c r="AI97" s="12">
        <f t="shared" si="28"/>
        <v>0</v>
      </c>
      <c r="AJ97" s="13">
        <f t="shared" si="29"/>
        <v>0</v>
      </c>
    </row>
    <row r="98" spans="1:36" x14ac:dyDescent="0.35">
      <c r="A98" s="12">
        <v>104</v>
      </c>
      <c r="B98" s="14" t="s">
        <v>102</v>
      </c>
      <c r="C98" s="12">
        <v>1.1028195797036013</v>
      </c>
      <c r="D98" s="3">
        <v>0.97859387620362204</v>
      </c>
      <c r="E98" s="1">
        <f t="shared" si="30"/>
        <v>0</v>
      </c>
      <c r="F98" s="2">
        <f t="shared" si="18"/>
        <v>0</v>
      </c>
      <c r="G98" s="18">
        <f t="shared" si="19"/>
        <v>0</v>
      </c>
      <c r="H98" s="17">
        <v>-1.1427424185620481</v>
      </c>
      <c r="I98" s="3">
        <v>1.13073963934792E-2</v>
      </c>
      <c r="J98" s="1">
        <f t="shared" si="31"/>
        <v>0</v>
      </c>
      <c r="K98" s="2">
        <f t="shared" si="20"/>
        <v>0</v>
      </c>
      <c r="L98" s="18">
        <f t="shared" si="21"/>
        <v>0</v>
      </c>
      <c r="M98" s="23">
        <v>-1.0066096395902884</v>
      </c>
      <c r="N98" s="2">
        <v>0.90113623711234603</v>
      </c>
      <c r="O98" s="1">
        <f t="shared" si="32"/>
        <v>0</v>
      </c>
      <c r="P98" s="2">
        <f t="shared" si="22"/>
        <v>0</v>
      </c>
      <c r="Q98" s="18">
        <f t="shared" si="23"/>
        <v>0</v>
      </c>
      <c r="R98" s="23">
        <v>-1.0217490814572343</v>
      </c>
      <c r="S98" s="2">
        <v>0.87153218368636298</v>
      </c>
      <c r="T98" s="1">
        <f t="shared" si="33"/>
        <v>0</v>
      </c>
      <c r="U98" s="2">
        <f t="shared" si="24"/>
        <v>0</v>
      </c>
      <c r="V98" s="18">
        <f t="shared" si="25"/>
        <v>0</v>
      </c>
      <c r="X98" s="28" t="s">
        <v>930</v>
      </c>
      <c r="Y98" s="4" t="s">
        <v>102</v>
      </c>
      <c r="Z98" s="34" t="s">
        <v>102</v>
      </c>
      <c r="AA98" s="3">
        <v>-1.2643205626594751</v>
      </c>
      <c r="AB98" s="6">
        <v>1.1470789337671599E-2</v>
      </c>
      <c r="AC98" s="1">
        <f t="shared" si="34"/>
        <v>0</v>
      </c>
      <c r="AD98" s="2">
        <f t="shared" si="26"/>
        <v>0</v>
      </c>
      <c r="AE98" s="18">
        <f t="shared" si="27"/>
        <v>0</v>
      </c>
      <c r="AG98" s="12">
        <f t="shared" si="35"/>
        <v>0</v>
      </c>
      <c r="AH98" s="13">
        <f t="shared" si="35"/>
        <v>0</v>
      </c>
      <c r="AI98" s="12">
        <f t="shared" si="28"/>
        <v>0</v>
      </c>
      <c r="AJ98" s="13">
        <f t="shared" si="29"/>
        <v>0</v>
      </c>
    </row>
    <row r="99" spans="1:36" x14ac:dyDescent="0.35">
      <c r="A99" s="12">
        <v>105</v>
      </c>
      <c r="B99" s="14" t="s">
        <v>103</v>
      </c>
      <c r="C99" s="12">
        <v>-1.0268288512912023</v>
      </c>
      <c r="D99" s="3">
        <v>0.99663014830321695</v>
      </c>
      <c r="E99" s="1">
        <f t="shared" si="30"/>
        <v>0</v>
      </c>
      <c r="F99" s="2">
        <f t="shared" si="18"/>
        <v>0</v>
      </c>
      <c r="G99" s="18">
        <f t="shared" si="19"/>
        <v>0</v>
      </c>
      <c r="H99" s="17">
        <v>-1.103327752555928</v>
      </c>
      <c r="I99" s="3">
        <v>0.18407320052509701</v>
      </c>
      <c r="J99" s="1">
        <f t="shared" si="31"/>
        <v>0</v>
      </c>
      <c r="K99" s="2">
        <f t="shared" si="20"/>
        <v>0</v>
      </c>
      <c r="L99" s="18">
        <f t="shared" si="21"/>
        <v>0</v>
      </c>
      <c r="M99" s="23">
        <v>1.0841110149570232</v>
      </c>
      <c r="N99" s="2">
        <v>0.20030477585263801</v>
      </c>
      <c r="O99" s="1">
        <f t="shared" si="32"/>
        <v>0</v>
      </c>
      <c r="P99" s="2">
        <f t="shared" si="22"/>
        <v>0</v>
      </c>
      <c r="Q99" s="18">
        <f t="shared" si="23"/>
        <v>0</v>
      </c>
      <c r="R99" s="23">
        <v>1.0805015052369775</v>
      </c>
      <c r="S99" s="2">
        <v>0.50359452941869398</v>
      </c>
      <c r="T99" s="1">
        <f t="shared" si="33"/>
        <v>0</v>
      </c>
      <c r="U99" s="2">
        <f t="shared" si="24"/>
        <v>0</v>
      </c>
      <c r="V99" s="18">
        <f t="shared" si="25"/>
        <v>0</v>
      </c>
      <c r="X99" s="28" t="s">
        <v>931</v>
      </c>
      <c r="Y99" s="4" t="s">
        <v>103</v>
      </c>
      <c r="Z99" s="34" t="s">
        <v>103</v>
      </c>
      <c r="AA99" s="3">
        <v>-1.1914606116012503</v>
      </c>
      <c r="AB99" s="6">
        <v>5.7376816942074901E-2</v>
      </c>
      <c r="AC99" s="1">
        <f t="shared" si="34"/>
        <v>0</v>
      </c>
      <c r="AD99" s="2">
        <f t="shared" si="26"/>
        <v>0</v>
      </c>
      <c r="AE99" s="18">
        <f t="shared" si="27"/>
        <v>0</v>
      </c>
      <c r="AG99" s="12">
        <f t="shared" si="35"/>
        <v>0</v>
      </c>
      <c r="AH99" s="13">
        <f t="shared" si="35"/>
        <v>0</v>
      </c>
      <c r="AI99" s="12">
        <f t="shared" si="28"/>
        <v>0</v>
      </c>
      <c r="AJ99" s="13">
        <f t="shared" si="29"/>
        <v>0</v>
      </c>
    </row>
    <row r="100" spans="1:36" x14ac:dyDescent="0.35">
      <c r="A100" s="12">
        <v>106</v>
      </c>
      <c r="B100" s="14" t="s">
        <v>104</v>
      </c>
      <c r="C100" s="12">
        <v>-1.0420282485654546</v>
      </c>
      <c r="D100" s="3">
        <v>0.99663014830321695</v>
      </c>
      <c r="E100" s="1">
        <f t="shared" si="30"/>
        <v>0</v>
      </c>
      <c r="F100" s="2">
        <f t="shared" si="18"/>
        <v>0</v>
      </c>
      <c r="G100" s="18">
        <f t="shared" si="19"/>
        <v>0</v>
      </c>
      <c r="H100" s="17">
        <v>-1.0901804307021632</v>
      </c>
      <c r="I100" s="3">
        <v>0.31127666745188498</v>
      </c>
      <c r="J100" s="1">
        <f t="shared" si="31"/>
        <v>0</v>
      </c>
      <c r="K100" s="2">
        <f t="shared" si="20"/>
        <v>0</v>
      </c>
      <c r="L100" s="18">
        <f t="shared" si="21"/>
        <v>0</v>
      </c>
      <c r="M100" s="23">
        <v>1.0817362200917138</v>
      </c>
      <c r="N100" s="2">
        <v>0.272130779330438</v>
      </c>
      <c r="O100" s="1">
        <f t="shared" si="32"/>
        <v>0</v>
      </c>
      <c r="P100" s="2">
        <f t="shared" si="22"/>
        <v>0</v>
      </c>
      <c r="Q100" s="18">
        <f t="shared" si="23"/>
        <v>0</v>
      </c>
      <c r="R100" s="23">
        <v>1.0195436301603475</v>
      </c>
      <c r="S100" s="2">
        <v>0.93092395955590401</v>
      </c>
      <c r="T100" s="1">
        <f t="shared" si="33"/>
        <v>0</v>
      </c>
      <c r="U100" s="2">
        <f t="shared" si="24"/>
        <v>0</v>
      </c>
      <c r="V100" s="18">
        <f t="shared" si="25"/>
        <v>0</v>
      </c>
      <c r="X100" s="28" t="s">
        <v>932</v>
      </c>
      <c r="Y100" s="4" t="s">
        <v>933</v>
      </c>
      <c r="Z100" s="34" t="s">
        <v>104</v>
      </c>
      <c r="AA100" s="3">
        <v>-1.3303397562740742</v>
      </c>
      <c r="AB100" s="6">
        <v>2.0016032752448402E-3</v>
      </c>
      <c r="AC100" s="1">
        <f t="shared" si="34"/>
        <v>1</v>
      </c>
      <c r="AD100" s="2">
        <f t="shared" si="26"/>
        <v>0</v>
      </c>
      <c r="AE100" s="18">
        <f t="shared" si="27"/>
        <v>1</v>
      </c>
      <c r="AG100" s="12">
        <f t="shared" si="35"/>
        <v>0</v>
      </c>
      <c r="AH100" s="13">
        <f t="shared" si="35"/>
        <v>0</v>
      </c>
      <c r="AI100" s="12">
        <f t="shared" si="28"/>
        <v>0</v>
      </c>
      <c r="AJ100" s="13">
        <f t="shared" si="29"/>
        <v>0</v>
      </c>
    </row>
    <row r="101" spans="1:36" x14ac:dyDescent="0.35">
      <c r="A101" s="12">
        <v>107</v>
      </c>
      <c r="B101" s="14" t="s">
        <v>105</v>
      </c>
      <c r="C101" s="12">
        <v>1.0083260653330692</v>
      </c>
      <c r="D101" s="3">
        <v>0.99663014830321695</v>
      </c>
      <c r="E101" s="1">
        <f t="shared" si="30"/>
        <v>0</v>
      </c>
      <c r="F101" s="2">
        <f t="shared" si="18"/>
        <v>0</v>
      </c>
      <c r="G101" s="18">
        <f t="shared" si="19"/>
        <v>0</v>
      </c>
      <c r="H101" s="17">
        <v>-1.131506850749918</v>
      </c>
      <c r="I101" s="3">
        <v>0.110082963050642</v>
      </c>
      <c r="J101" s="1">
        <f t="shared" si="31"/>
        <v>0</v>
      </c>
      <c r="K101" s="2">
        <f t="shared" si="20"/>
        <v>0</v>
      </c>
      <c r="L101" s="18">
        <f t="shared" si="21"/>
        <v>0</v>
      </c>
      <c r="M101" s="23">
        <v>1.0591658700264603</v>
      </c>
      <c r="N101" s="2">
        <v>0.41220608144623899</v>
      </c>
      <c r="O101" s="1">
        <f t="shared" si="32"/>
        <v>0</v>
      </c>
      <c r="P101" s="2">
        <f t="shared" si="22"/>
        <v>0</v>
      </c>
      <c r="Q101" s="18">
        <f t="shared" si="23"/>
        <v>0</v>
      </c>
      <c r="R101" s="23">
        <v>-1.0200677848533477</v>
      </c>
      <c r="S101" s="2">
        <v>0.921419193640166</v>
      </c>
      <c r="T101" s="1">
        <f t="shared" si="33"/>
        <v>0</v>
      </c>
      <c r="U101" s="2">
        <f t="shared" si="24"/>
        <v>0</v>
      </c>
      <c r="V101" s="18">
        <f t="shared" si="25"/>
        <v>0</v>
      </c>
      <c r="X101" s="28" t="s">
        <v>934</v>
      </c>
      <c r="Y101" s="4" t="s">
        <v>935</v>
      </c>
      <c r="Z101" s="34" t="s">
        <v>105</v>
      </c>
      <c r="AA101" s="3">
        <v>1.2760489328237017</v>
      </c>
      <c r="AB101" s="6">
        <v>1.00172681906443E-2</v>
      </c>
      <c r="AC101" s="1">
        <f t="shared" si="34"/>
        <v>0</v>
      </c>
      <c r="AD101" s="2">
        <f t="shared" si="26"/>
        <v>0</v>
      </c>
      <c r="AE101" s="18">
        <f t="shared" si="27"/>
        <v>0</v>
      </c>
      <c r="AG101" s="12">
        <f t="shared" si="35"/>
        <v>0</v>
      </c>
      <c r="AH101" s="13">
        <f t="shared" si="35"/>
        <v>0</v>
      </c>
      <c r="AI101" s="12">
        <f t="shared" si="28"/>
        <v>0</v>
      </c>
      <c r="AJ101" s="13">
        <f t="shared" si="29"/>
        <v>0</v>
      </c>
    </row>
    <row r="102" spans="1:36" x14ac:dyDescent="0.35">
      <c r="A102" s="12">
        <v>108</v>
      </c>
      <c r="B102" s="14" t="s">
        <v>106</v>
      </c>
      <c r="C102" s="12">
        <v>-1.0391929212091238</v>
      </c>
      <c r="D102" s="3">
        <v>0.99663014830321695</v>
      </c>
      <c r="E102" s="1">
        <f t="shared" si="30"/>
        <v>0</v>
      </c>
      <c r="F102" s="2">
        <f t="shared" si="18"/>
        <v>0</v>
      </c>
      <c r="G102" s="18">
        <f t="shared" si="19"/>
        <v>0</v>
      </c>
      <c r="H102" s="17">
        <v>-1.1898062335767914</v>
      </c>
      <c r="I102" s="3">
        <v>6.4678317678415502E-3</v>
      </c>
      <c r="J102" s="1">
        <f t="shared" si="31"/>
        <v>0</v>
      </c>
      <c r="K102" s="2">
        <f t="shared" si="20"/>
        <v>0</v>
      </c>
      <c r="L102" s="18">
        <f t="shared" si="21"/>
        <v>0</v>
      </c>
      <c r="M102" s="23">
        <v>1.1286966907690452</v>
      </c>
      <c r="N102" s="2">
        <v>3.9146985131856299E-2</v>
      </c>
      <c r="O102" s="1">
        <f t="shared" si="32"/>
        <v>0</v>
      </c>
      <c r="P102" s="2">
        <f t="shared" si="22"/>
        <v>0</v>
      </c>
      <c r="Q102" s="18">
        <f t="shared" si="23"/>
        <v>0</v>
      </c>
      <c r="R102" s="23">
        <v>-1.0049402237386471</v>
      </c>
      <c r="S102" s="2">
        <v>0.97798732798736399</v>
      </c>
      <c r="T102" s="1">
        <f t="shared" si="33"/>
        <v>0</v>
      </c>
      <c r="U102" s="2">
        <f t="shared" si="24"/>
        <v>0</v>
      </c>
      <c r="V102" s="18">
        <f t="shared" si="25"/>
        <v>0</v>
      </c>
      <c r="X102" s="28" t="s">
        <v>936</v>
      </c>
      <c r="Y102" s="4" t="s">
        <v>937</v>
      </c>
      <c r="Z102" s="34" t="s">
        <v>106</v>
      </c>
      <c r="AA102" s="3">
        <v>1.4205131562589506</v>
      </c>
      <c r="AB102" s="6">
        <v>2.0746086023043099E-4</v>
      </c>
      <c r="AC102" s="1">
        <f t="shared" si="34"/>
        <v>1</v>
      </c>
      <c r="AD102" s="2">
        <f t="shared" si="26"/>
        <v>1</v>
      </c>
      <c r="AE102" s="18">
        <f t="shared" si="27"/>
        <v>0</v>
      </c>
      <c r="AG102" s="12">
        <f t="shared" si="35"/>
        <v>0</v>
      </c>
      <c r="AH102" s="13">
        <f t="shared" si="35"/>
        <v>0</v>
      </c>
      <c r="AI102" s="12">
        <f t="shared" si="28"/>
        <v>0</v>
      </c>
      <c r="AJ102" s="13">
        <f t="shared" si="29"/>
        <v>0</v>
      </c>
    </row>
    <row r="103" spans="1:36" x14ac:dyDescent="0.35">
      <c r="A103" s="12">
        <v>109</v>
      </c>
      <c r="B103" s="14" t="s">
        <v>107</v>
      </c>
      <c r="C103" s="12">
        <v>-1.2153580551460523</v>
      </c>
      <c r="D103" s="3">
        <v>0.97859387620362204</v>
      </c>
      <c r="E103" s="1">
        <f t="shared" si="30"/>
        <v>0</v>
      </c>
      <c r="F103" s="2">
        <f t="shared" si="18"/>
        <v>0</v>
      </c>
      <c r="G103" s="18">
        <f t="shared" si="19"/>
        <v>0</v>
      </c>
      <c r="H103" s="17">
        <v>-1.0320897197703789</v>
      </c>
      <c r="I103" s="3">
        <v>0.84995403077639597</v>
      </c>
      <c r="J103" s="1">
        <f t="shared" si="31"/>
        <v>0</v>
      </c>
      <c r="K103" s="2">
        <f t="shared" si="20"/>
        <v>0</v>
      </c>
      <c r="L103" s="18">
        <f t="shared" si="21"/>
        <v>0</v>
      </c>
      <c r="M103" s="23">
        <v>-1.0132453525275322</v>
      </c>
      <c r="N103" s="2">
        <v>0.90113623711234603</v>
      </c>
      <c r="O103" s="1">
        <f t="shared" si="32"/>
        <v>0</v>
      </c>
      <c r="P103" s="2">
        <f t="shared" si="22"/>
        <v>0</v>
      </c>
      <c r="Q103" s="18">
        <f t="shared" si="23"/>
        <v>0</v>
      </c>
      <c r="R103" s="23">
        <v>1.0076131171827016</v>
      </c>
      <c r="S103" s="2">
        <v>0.97938499585189098</v>
      </c>
      <c r="T103" s="1">
        <f t="shared" si="33"/>
        <v>0</v>
      </c>
      <c r="U103" s="2">
        <f t="shared" si="24"/>
        <v>0</v>
      </c>
      <c r="V103" s="18">
        <f t="shared" si="25"/>
        <v>0</v>
      </c>
      <c r="X103" s="28" t="s">
        <v>938</v>
      </c>
      <c r="Y103" s="4" t="s">
        <v>939</v>
      </c>
      <c r="Z103" s="34" t="s">
        <v>107</v>
      </c>
      <c r="AA103" s="3">
        <v>-1.0952377996076399</v>
      </c>
      <c r="AB103" s="6">
        <v>0.35491229967672</v>
      </c>
      <c r="AC103" s="1">
        <f t="shared" si="34"/>
        <v>0</v>
      </c>
      <c r="AD103" s="2">
        <f t="shared" si="26"/>
        <v>0</v>
      </c>
      <c r="AE103" s="18">
        <f t="shared" si="27"/>
        <v>0</v>
      </c>
      <c r="AG103" s="12">
        <f t="shared" si="35"/>
        <v>0</v>
      </c>
      <c r="AH103" s="13">
        <f t="shared" si="35"/>
        <v>0</v>
      </c>
      <c r="AI103" s="12">
        <f t="shared" si="28"/>
        <v>0</v>
      </c>
      <c r="AJ103" s="13">
        <f t="shared" si="29"/>
        <v>0</v>
      </c>
    </row>
    <row r="104" spans="1:36" x14ac:dyDescent="0.35">
      <c r="A104" s="12">
        <v>110</v>
      </c>
      <c r="B104" s="14" t="s">
        <v>108</v>
      </c>
      <c r="C104" s="12">
        <v>-1.0126820498803633</v>
      </c>
      <c r="D104" s="3">
        <v>0.99663014830321695</v>
      </c>
      <c r="E104" s="1">
        <f t="shared" si="30"/>
        <v>0</v>
      </c>
      <c r="F104" s="2">
        <f t="shared" si="18"/>
        <v>0</v>
      </c>
      <c r="G104" s="18">
        <f t="shared" si="19"/>
        <v>0</v>
      </c>
      <c r="H104" s="17">
        <v>-1.2184356634261411</v>
      </c>
      <c r="I104" s="3">
        <v>3.1050676792674101E-3</v>
      </c>
      <c r="J104" s="1">
        <f t="shared" si="31"/>
        <v>0</v>
      </c>
      <c r="K104" s="2">
        <f t="shared" si="20"/>
        <v>0</v>
      </c>
      <c r="L104" s="18">
        <f t="shared" si="21"/>
        <v>0</v>
      </c>
      <c r="M104" s="23">
        <v>-1.0534451959862765</v>
      </c>
      <c r="N104" s="2">
        <v>0.43937917686322298</v>
      </c>
      <c r="O104" s="1">
        <f t="shared" si="32"/>
        <v>0</v>
      </c>
      <c r="P104" s="2">
        <f t="shared" si="22"/>
        <v>0</v>
      </c>
      <c r="Q104" s="18">
        <f t="shared" si="23"/>
        <v>0</v>
      </c>
      <c r="R104" s="23">
        <v>-1.0646135119294309</v>
      </c>
      <c r="S104" s="2">
        <v>0.71276601212616497</v>
      </c>
      <c r="T104" s="1">
        <f t="shared" si="33"/>
        <v>0</v>
      </c>
      <c r="U104" s="2">
        <f t="shared" si="24"/>
        <v>0</v>
      </c>
      <c r="V104" s="18">
        <f t="shared" si="25"/>
        <v>0</v>
      </c>
      <c r="X104" s="28" t="s">
        <v>940</v>
      </c>
      <c r="Y104" s="4" t="s">
        <v>108</v>
      </c>
      <c r="Z104" s="34" t="s">
        <v>108</v>
      </c>
      <c r="AA104" s="3">
        <v>-1.0490924789447245</v>
      </c>
      <c r="AB104" s="6">
        <v>0.59008529202417903</v>
      </c>
      <c r="AC104" s="1">
        <f t="shared" si="34"/>
        <v>0</v>
      </c>
      <c r="AD104" s="2">
        <f t="shared" si="26"/>
        <v>0</v>
      </c>
      <c r="AE104" s="18">
        <f t="shared" si="27"/>
        <v>0</v>
      </c>
      <c r="AG104" s="12">
        <f t="shared" si="35"/>
        <v>0</v>
      </c>
      <c r="AH104" s="13">
        <f t="shared" si="35"/>
        <v>0</v>
      </c>
      <c r="AI104" s="12">
        <f t="shared" si="28"/>
        <v>0</v>
      </c>
      <c r="AJ104" s="13">
        <f t="shared" si="29"/>
        <v>0</v>
      </c>
    </row>
    <row r="105" spans="1:36" x14ac:dyDescent="0.35">
      <c r="A105" s="12">
        <v>111</v>
      </c>
      <c r="B105" s="14" t="s">
        <v>109</v>
      </c>
      <c r="C105" s="12">
        <v>1.0644675647811568</v>
      </c>
      <c r="D105" s="3">
        <v>0.99663014830321695</v>
      </c>
      <c r="E105" s="1">
        <f t="shared" si="30"/>
        <v>0</v>
      </c>
      <c r="F105" s="2">
        <f t="shared" si="18"/>
        <v>0</v>
      </c>
      <c r="G105" s="18">
        <f t="shared" si="19"/>
        <v>0</v>
      </c>
      <c r="H105" s="17">
        <v>-1.3349856101666651</v>
      </c>
      <c r="I105" s="3">
        <v>2.0545361657536E-4</v>
      </c>
      <c r="J105" s="1">
        <f t="shared" si="31"/>
        <v>1</v>
      </c>
      <c r="K105" s="2">
        <f t="shared" si="20"/>
        <v>0</v>
      </c>
      <c r="L105" s="18">
        <f t="shared" si="21"/>
        <v>1</v>
      </c>
      <c r="M105" s="23">
        <v>1.0704234161984585</v>
      </c>
      <c r="N105" s="2">
        <v>0.39945779332748399</v>
      </c>
      <c r="O105" s="1">
        <f t="shared" si="32"/>
        <v>0</v>
      </c>
      <c r="P105" s="2">
        <f t="shared" si="22"/>
        <v>0</v>
      </c>
      <c r="Q105" s="18">
        <f t="shared" si="23"/>
        <v>0</v>
      </c>
      <c r="R105" s="23">
        <v>-1.1213762119717534</v>
      </c>
      <c r="S105" s="2">
        <v>0.37325734901873198</v>
      </c>
      <c r="T105" s="1">
        <f t="shared" si="33"/>
        <v>0</v>
      </c>
      <c r="U105" s="2">
        <f t="shared" si="24"/>
        <v>0</v>
      </c>
      <c r="V105" s="18">
        <f t="shared" si="25"/>
        <v>0</v>
      </c>
      <c r="X105" s="28" t="s">
        <v>943</v>
      </c>
      <c r="Y105" s="4" t="s">
        <v>109</v>
      </c>
      <c r="Z105" s="34" t="s">
        <v>109</v>
      </c>
      <c r="AA105" s="3">
        <v>1.4518446698099265</v>
      </c>
      <c r="AB105" s="5">
        <v>4.5454545265997802E-5</v>
      </c>
      <c r="AC105" s="1">
        <f t="shared" si="34"/>
        <v>1</v>
      </c>
      <c r="AD105" s="2">
        <f t="shared" si="26"/>
        <v>1</v>
      </c>
      <c r="AE105" s="18">
        <f t="shared" si="27"/>
        <v>0</v>
      </c>
      <c r="AG105" s="12">
        <f t="shared" si="35"/>
        <v>0</v>
      </c>
      <c r="AH105" s="13">
        <f t="shared" si="35"/>
        <v>0</v>
      </c>
      <c r="AI105" s="12">
        <f t="shared" si="28"/>
        <v>0</v>
      </c>
      <c r="AJ105" s="13">
        <f t="shared" si="29"/>
        <v>0</v>
      </c>
    </row>
    <row r="106" spans="1:36" x14ac:dyDescent="0.35">
      <c r="A106" s="12">
        <v>112</v>
      </c>
      <c r="B106" s="14" t="s">
        <v>110</v>
      </c>
      <c r="C106" s="12">
        <v>1.0079503468670457</v>
      </c>
      <c r="D106" s="3">
        <v>0.99663014830321695</v>
      </c>
      <c r="E106" s="1">
        <f t="shared" si="30"/>
        <v>0</v>
      </c>
      <c r="F106" s="2">
        <f t="shared" si="18"/>
        <v>0</v>
      </c>
      <c r="G106" s="18">
        <f t="shared" si="19"/>
        <v>0</v>
      </c>
      <c r="H106" s="17">
        <v>-1.1094062054052169</v>
      </c>
      <c r="I106" s="3">
        <v>0.194633291817599</v>
      </c>
      <c r="J106" s="1">
        <f t="shared" si="31"/>
        <v>0</v>
      </c>
      <c r="K106" s="2">
        <f t="shared" si="20"/>
        <v>0</v>
      </c>
      <c r="L106" s="18">
        <f t="shared" si="21"/>
        <v>0</v>
      </c>
      <c r="M106" s="23">
        <v>1.0320359564710848</v>
      </c>
      <c r="N106" s="2">
        <v>0.66681807669747095</v>
      </c>
      <c r="O106" s="1">
        <f t="shared" si="32"/>
        <v>0</v>
      </c>
      <c r="P106" s="2">
        <f t="shared" si="22"/>
        <v>0</v>
      </c>
      <c r="Q106" s="18">
        <f t="shared" si="23"/>
        <v>0</v>
      </c>
      <c r="R106" s="23">
        <v>-1.0282067545865856</v>
      </c>
      <c r="S106" s="2">
        <v>0.90072084068418501</v>
      </c>
      <c r="T106" s="1">
        <f t="shared" si="33"/>
        <v>0</v>
      </c>
      <c r="U106" s="2">
        <f t="shared" si="24"/>
        <v>0</v>
      </c>
      <c r="V106" s="18">
        <f t="shared" si="25"/>
        <v>0</v>
      </c>
      <c r="X106" s="28" t="s">
        <v>944</v>
      </c>
      <c r="Y106" s="4" t="s">
        <v>945</v>
      </c>
      <c r="Z106" s="34" t="s">
        <v>110</v>
      </c>
      <c r="AA106" s="3">
        <v>1.4444076118904292</v>
      </c>
      <c r="AB106" s="5">
        <v>7.08261123382818E-5</v>
      </c>
      <c r="AC106" s="1">
        <f t="shared" si="34"/>
        <v>1</v>
      </c>
      <c r="AD106" s="2">
        <f t="shared" si="26"/>
        <v>1</v>
      </c>
      <c r="AE106" s="18">
        <f t="shared" si="27"/>
        <v>0</v>
      </c>
      <c r="AG106" s="12">
        <f t="shared" si="35"/>
        <v>0</v>
      </c>
      <c r="AH106" s="13">
        <f t="shared" si="35"/>
        <v>0</v>
      </c>
      <c r="AI106" s="12">
        <f t="shared" si="28"/>
        <v>0</v>
      </c>
      <c r="AJ106" s="13">
        <f t="shared" si="29"/>
        <v>0</v>
      </c>
    </row>
    <row r="107" spans="1:36" x14ac:dyDescent="0.35">
      <c r="A107" s="12">
        <v>113</v>
      </c>
      <c r="B107" s="14" t="s">
        <v>111</v>
      </c>
      <c r="C107" s="12">
        <v>1.0557692878994536</v>
      </c>
      <c r="D107" s="3">
        <v>0.99663014830321695</v>
      </c>
      <c r="E107" s="1">
        <f t="shared" si="30"/>
        <v>0</v>
      </c>
      <c r="F107" s="2">
        <f t="shared" si="18"/>
        <v>0</v>
      </c>
      <c r="G107" s="18">
        <f t="shared" si="19"/>
        <v>0</v>
      </c>
      <c r="H107" s="17">
        <v>-1.1735298956055489</v>
      </c>
      <c r="I107" s="3">
        <v>0.249889432295576</v>
      </c>
      <c r="J107" s="1">
        <f t="shared" si="31"/>
        <v>0</v>
      </c>
      <c r="K107" s="2">
        <f t="shared" si="20"/>
        <v>0</v>
      </c>
      <c r="L107" s="18">
        <f t="shared" si="21"/>
        <v>0</v>
      </c>
      <c r="M107" s="23">
        <v>-1.0493021299893939</v>
      </c>
      <c r="N107" s="2">
        <v>0.70184172709052095</v>
      </c>
      <c r="O107" s="1">
        <f t="shared" si="32"/>
        <v>0</v>
      </c>
      <c r="P107" s="2">
        <f t="shared" si="22"/>
        <v>0</v>
      </c>
      <c r="Q107" s="18">
        <f t="shared" si="23"/>
        <v>0</v>
      </c>
      <c r="R107" s="23">
        <v>-1.0033285343616936</v>
      </c>
      <c r="S107" s="2">
        <v>0.98956214527609998</v>
      </c>
      <c r="T107" s="1">
        <f t="shared" si="33"/>
        <v>0</v>
      </c>
      <c r="U107" s="2">
        <f t="shared" si="24"/>
        <v>0</v>
      </c>
      <c r="V107" s="18">
        <f t="shared" si="25"/>
        <v>0</v>
      </c>
      <c r="X107" s="28" t="s">
        <v>946</v>
      </c>
      <c r="Y107" s="4" t="s">
        <v>111</v>
      </c>
      <c r="Z107" s="34" t="s">
        <v>111</v>
      </c>
      <c r="AA107" s="3">
        <v>-1.5335537288363454</v>
      </c>
      <c r="AB107" s="5">
        <v>1.47865244980667E-6</v>
      </c>
      <c r="AC107" s="1">
        <f t="shared" si="34"/>
        <v>1</v>
      </c>
      <c r="AD107" s="2">
        <f t="shared" si="26"/>
        <v>0</v>
      </c>
      <c r="AE107" s="18">
        <f t="shared" si="27"/>
        <v>1</v>
      </c>
      <c r="AG107" s="12">
        <f t="shared" si="35"/>
        <v>0</v>
      </c>
      <c r="AH107" s="13">
        <f t="shared" si="35"/>
        <v>0</v>
      </c>
      <c r="AI107" s="12">
        <f t="shared" si="28"/>
        <v>0</v>
      </c>
      <c r="AJ107" s="13">
        <f t="shared" si="29"/>
        <v>0</v>
      </c>
    </row>
    <row r="108" spans="1:36" x14ac:dyDescent="0.35">
      <c r="A108" s="12">
        <v>114</v>
      </c>
      <c r="B108" s="14" t="s">
        <v>112</v>
      </c>
      <c r="C108" s="12">
        <v>1.1151293637444786</v>
      </c>
      <c r="D108" s="3">
        <v>0.99663014830321695</v>
      </c>
      <c r="E108" s="1">
        <f t="shared" si="30"/>
        <v>0</v>
      </c>
      <c r="F108" s="2">
        <f t="shared" si="18"/>
        <v>0</v>
      </c>
      <c r="G108" s="18">
        <f t="shared" si="19"/>
        <v>0</v>
      </c>
      <c r="H108" s="17">
        <v>-1.165936681158068</v>
      </c>
      <c r="I108" s="3">
        <v>8.5990046455326402E-2</v>
      </c>
      <c r="J108" s="1">
        <f t="shared" si="31"/>
        <v>0</v>
      </c>
      <c r="K108" s="2">
        <f t="shared" si="20"/>
        <v>0</v>
      </c>
      <c r="L108" s="18">
        <f t="shared" si="21"/>
        <v>0</v>
      </c>
      <c r="M108" s="23">
        <v>-1.0784806767430728</v>
      </c>
      <c r="N108" s="2">
        <v>0.34315275410213503</v>
      </c>
      <c r="O108" s="1">
        <f t="shared" si="32"/>
        <v>0</v>
      </c>
      <c r="P108" s="2">
        <f t="shared" si="22"/>
        <v>0</v>
      </c>
      <c r="Q108" s="18">
        <f t="shared" si="23"/>
        <v>0</v>
      </c>
      <c r="R108" s="23">
        <v>-1.0005306363806568</v>
      </c>
      <c r="S108" s="2">
        <v>0.99826134095136898</v>
      </c>
      <c r="T108" s="1">
        <f t="shared" si="33"/>
        <v>0</v>
      </c>
      <c r="U108" s="2">
        <f t="shared" si="24"/>
        <v>0</v>
      </c>
      <c r="V108" s="18">
        <f t="shared" si="25"/>
        <v>0</v>
      </c>
      <c r="X108" s="28" t="s">
        <v>947</v>
      </c>
      <c r="Y108" s="4" t="s">
        <v>112</v>
      </c>
      <c r="Z108" s="34" t="s">
        <v>112</v>
      </c>
      <c r="AA108" s="3">
        <v>-1.1141021476099044</v>
      </c>
      <c r="AB108" s="6">
        <v>0.33254004045847602</v>
      </c>
      <c r="AC108" s="1">
        <f t="shared" si="34"/>
        <v>0</v>
      </c>
      <c r="AD108" s="2">
        <f t="shared" si="26"/>
        <v>0</v>
      </c>
      <c r="AE108" s="18">
        <f t="shared" si="27"/>
        <v>0</v>
      </c>
      <c r="AG108" s="12">
        <f t="shared" si="35"/>
        <v>0</v>
      </c>
      <c r="AH108" s="13">
        <f t="shared" si="35"/>
        <v>0</v>
      </c>
      <c r="AI108" s="12">
        <f t="shared" si="28"/>
        <v>0</v>
      </c>
      <c r="AJ108" s="13">
        <f t="shared" si="29"/>
        <v>0</v>
      </c>
    </row>
    <row r="109" spans="1:36" x14ac:dyDescent="0.35">
      <c r="A109" s="12">
        <v>115</v>
      </c>
      <c r="B109" s="14" t="s">
        <v>113</v>
      </c>
      <c r="C109" s="12">
        <v>-1.1068685835192236</v>
      </c>
      <c r="D109" s="3">
        <v>0.99663014830321695</v>
      </c>
      <c r="E109" s="1">
        <f t="shared" si="30"/>
        <v>0</v>
      </c>
      <c r="F109" s="2">
        <f t="shared" si="18"/>
        <v>0</v>
      </c>
      <c r="G109" s="18">
        <f t="shared" si="19"/>
        <v>0</v>
      </c>
      <c r="H109" s="17">
        <v>-1.2525192761530064</v>
      </c>
      <c r="I109" s="3">
        <v>3.1509308495013801E-2</v>
      </c>
      <c r="J109" s="1">
        <f t="shared" si="31"/>
        <v>0</v>
      </c>
      <c r="K109" s="2">
        <f t="shared" si="20"/>
        <v>0</v>
      </c>
      <c r="L109" s="18">
        <f t="shared" si="21"/>
        <v>0</v>
      </c>
      <c r="M109" s="23">
        <v>-1.0642158704591023</v>
      </c>
      <c r="N109" s="2">
        <v>0.53735230941224499</v>
      </c>
      <c r="O109" s="1">
        <f t="shared" si="32"/>
        <v>0</v>
      </c>
      <c r="P109" s="2">
        <f t="shared" si="22"/>
        <v>0</v>
      </c>
      <c r="Q109" s="18">
        <f t="shared" si="23"/>
        <v>0</v>
      </c>
      <c r="R109" s="23">
        <v>-1.0135332995306834</v>
      </c>
      <c r="S109" s="2">
        <v>0.95191322587830196</v>
      </c>
      <c r="T109" s="1">
        <f t="shared" si="33"/>
        <v>0</v>
      </c>
      <c r="U109" s="2">
        <f t="shared" si="24"/>
        <v>0</v>
      </c>
      <c r="V109" s="18">
        <f t="shared" si="25"/>
        <v>0</v>
      </c>
      <c r="X109" s="28" t="s">
        <v>948</v>
      </c>
      <c r="Y109" s="4" t="s">
        <v>113</v>
      </c>
      <c r="Z109" s="34" t="s">
        <v>113</v>
      </c>
      <c r="AA109" s="3">
        <v>1.2819826916188224</v>
      </c>
      <c r="AB109" s="6">
        <v>2.1062683467130298E-2</v>
      </c>
      <c r="AC109" s="1">
        <f t="shared" si="34"/>
        <v>0</v>
      </c>
      <c r="AD109" s="2">
        <f t="shared" si="26"/>
        <v>0</v>
      </c>
      <c r="AE109" s="18">
        <f t="shared" si="27"/>
        <v>0</v>
      </c>
      <c r="AG109" s="12">
        <f t="shared" si="35"/>
        <v>0</v>
      </c>
      <c r="AH109" s="13">
        <f t="shared" si="35"/>
        <v>0</v>
      </c>
      <c r="AI109" s="12">
        <f t="shared" si="28"/>
        <v>0</v>
      </c>
      <c r="AJ109" s="13">
        <f t="shared" si="29"/>
        <v>0</v>
      </c>
    </row>
    <row r="110" spans="1:36" x14ac:dyDescent="0.35">
      <c r="A110" s="12">
        <v>116</v>
      </c>
      <c r="B110" s="14" t="s">
        <v>114</v>
      </c>
      <c r="C110" s="12">
        <v>-1.0273452615198466</v>
      </c>
      <c r="D110" s="3">
        <v>0.99663014830321695</v>
      </c>
      <c r="E110" s="1">
        <f t="shared" si="30"/>
        <v>0</v>
      </c>
      <c r="F110" s="2">
        <f t="shared" si="18"/>
        <v>0</v>
      </c>
      <c r="G110" s="18">
        <f t="shared" si="19"/>
        <v>0</v>
      </c>
      <c r="H110" s="17">
        <v>-1.1572230947046709</v>
      </c>
      <c r="I110" s="3">
        <v>2.3577366923347599E-2</v>
      </c>
      <c r="J110" s="1">
        <f t="shared" si="31"/>
        <v>0</v>
      </c>
      <c r="K110" s="2">
        <f t="shared" si="20"/>
        <v>0</v>
      </c>
      <c r="L110" s="18">
        <f t="shared" si="21"/>
        <v>0</v>
      </c>
      <c r="M110" s="23">
        <v>-1.0911721347872838</v>
      </c>
      <c r="N110" s="2">
        <v>0.139443364802779</v>
      </c>
      <c r="O110" s="1">
        <f t="shared" si="32"/>
        <v>0</v>
      </c>
      <c r="P110" s="2">
        <f t="shared" si="22"/>
        <v>0</v>
      </c>
      <c r="Q110" s="18">
        <f t="shared" si="23"/>
        <v>0</v>
      </c>
      <c r="R110" s="23">
        <v>-1.0371208569126307</v>
      </c>
      <c r="S110" s="2">
        <v>0.81065218461014898</v>
      </c>
      <c r="T110" s="1">
        <f t="shared" si="33"/>
        <v>0</v>
      </c>
      <c r="U110" s="2">
        <f t="shared" si="24"/>
        <v>0</v>
      </c>
      <c r="V110" s="18">
        <f t="shared" si="25"/>
        <v>0</v>
      </c>
      <c r="X110" s="28" t="s">
        <v>949</v>
      </c>
      <c r="Y110" s="4" t="s">
        <v>950</v>
      </c>
      <c r="Z110" s="34" t="s">
        <v>114</v>
      </c>
      <c r="AA110" s="3">
        <v>1.1676239126245509</v>
      </c>
      <c r="AB110" s="6">
        <v>7.9408715172982203E-2</v>
      </c>
      <c r="AC110" s="1">
        <f t="shared" si="34"/>
        <v>0</v>
      </c>
      <c r="AD110" s="2">
        <f t="shared" si="26"/>
        <v>0</v>
      </c>
      <c r="AE110" s="18">
        <f t="shared" si="27"/>
        <v>0</v>
      </c>
      <c r="AG110" s="12">
        <f t="shared" si="35"/>
        <v>0</v>
      </c>
      <c r="AH110" s="13">
        <f t="shared" si="35"/>
        <v>0</v>
      </c>
      <c r="AI110" s="12">
        <f t="shared" si="28"/>
        <v>0</v>
      </c>
      <c r="AJ110" s="13">
        <f t="shared" si="29"/>
        <v>0</v>
      </c>
    </row>
    <row r="111" spans="1:36" x14ac:dyDescent="0.35">
      <c r="A111" s="12">
        <v>121</v>
      </c>
      <c r="B111" s="14" t="s">
        <v>115</v>
      </c>
      <c r="C111" s="12">
        <v>-1.0011076419917473</v>
      </c>
      <c r="D111" s="3">
        <v>0.99663014830321695</v>
      </c>
      <c r="E111" s="1">
        <f t="shared" si="30"/>
        <v>0</v>
      </c>
      <c r="F111" s="2">
        <f t="shared" si="18"/>
        <v>0</v>
      </c>
      <c r="G111" s="18">
        <f t="shared" si="19"/>
        <v>0</v>
      </c>
      <c r="H111" s="17">
        <v>1.0277888735397891</v>
      </c>
      <c r="I111" s="3">
        <v>0.77394108382040405</v>
      </c>
      <c r="J111" s="1">
        <f t="shared" si="31"/>
        <v>0</v>
      </c>
      <c r="K111" s="2">
        <f t="shared" si="20"/>
        <v>0</v>
      </c>
      <c r="L111" s="18">
        <f t="shared" si="21"/>
        <v>0</v>
      </c>
      <c r="M111" s="23">
        <v>1.0560038803071772</v>
      </c>
      <c r="N111" s="2">
        <v>0.37921464412474498</v>
      </c>
      <c r="O111" s="1">
        <f t="shared" si="32"/>
        <v>0</v>
      </c>
      <c r="P111" s="2">
        <f t="shared" si="22"/>
        <v>0</v>
      </c>
      <c r="Q111" s="18">
        <f t="shared" si="23"/>
        <v>0</v>
      </c>
      <c r="R111" s="23">
        <v>1.0826832448305674</v>
      </c>
      <c r="S111" s="2">
        <v>0.444182450128774</v>
      </c>
      <c r="T111" s="1">
        <f t="shared" si="33"/>
        <v>0</v>
      </c>
      <c r="U111" s="2">
        <f t="shared" si="24"/>
        <v>0</v>
      </c>
      <c r="V111" s="18">
        <f t="shared" si="25"/>
        <v>0</v>
      </c>
      <c r="X111" s="28" t="s">
        <v>964</v>
      </c>
      <c r="Y111" s="4" t="s">
        <v>965</v>
      </c>
      <c r="Z111" s="34" t="s">
        <v>115</v>
      </c>
      <c r="AA111" s="3">
        <v>-1.9031606888755341</v>
      </c>
      <c r="AB111" s="5">
        <v>1.0466715924705799E-12</v>
      </c>
      <c r="AC111" s="1">
        <f t="shared" si="34"/>
        <v>1</v>
      </c>
      <c r="AD111" s="2">
        <f t="shared" si="26"/>
        <v>0</v>
      </c>
      <c r="AE111" s="18">
        <f t="shared" si="27"/>
        <v>1</v>
      </c>
      <c r="AG111" s="12">
        <f t="shared" si="35"/>
        <v>0</v>
      </c>
      <c r="AH111" s="13">
        <f t="shared" si="35"/>
        <v>0</v>
      </c>
      <c r="AI111" s="12">
        <f t="shared" si="28"/>
        <v>0</v>
      </c>
      <c r="AJ111" s="13">
        <f t="shared" si="29"/>
        <v>0</v>
      </c>
    </row>
    <row r="112" spans="1:36" x14ac:dyDescent="0.35">
      <c r="A112" s="12">
        <v>122</v>
      </c>
      <c r="B112" s="14" t="s">
        <v>116</v>
      </c>
      <c r="C112" s="12">
        <v>-1.0619307958205337</v>
      </c>
      <c r="D112" s="3">
        <v>0.99663014830321695</v>
      </c>
      <c r="E112" s="1">
        <f t="shared" si="30"/>
        <v>0</v>
      </c>
      <c r="F112" s="2">
        <f t="shared" si="18"/>
        <v>0</v>
      </c>
      <c r="G112" s="18">
        <f t="shared" si="19"/>
        <v>0</v>
      </c>
      <c r="H112" s="17">
        <v>1.1056279724381781</v>
      </c>
      <c r="I112" s="3">
        <v>0.35648271537205001</v>
      </c>
      <c r="J112" s="1">
        <f t="shared" si="31"/>
        <v>0</v>
      </c>
      <c r="K112" s="2">
        <f t="shared" si="20"/>
        <v>0</v>
      </c>
      <c r="L112" s="18">
        <f t="shared" si="21"/>
        <v>0</v>
      </c>
      <c r="M112" s="23">
        <v>1.2495389381943254</v>
      </c>
      <c r="N112" s="2">
        <v>7.3874301320246199E-3</v>
      </c>
      <c r="O112" s="1">
        <f t="shared" si="32"/>
        <v>0</v>
      </c>
      <c r="P112" s="2">
        <f t="shared" si="22"/>
        <v>0</v>
      </c>
      <c r="Q112" s="18">
        <f t="shared" si="23"/>
        <v>0</v>
      </c>
      <c r="R112" s="23">
        <v>1.156990884594151</v>
      </c>
      <c r="S112" s="2">
        <v>0.29002106310428699</v>
      </c>
      <c r="T112" s="1">
        <f t="shared" si="33"/>
        <v>0</v>
      </c>
      <c r="U112" s="2">
        <f t="shared" si="24"/>
        <v>0</v>
      </c>
      <c r="V112" s="18">
        <f t="shared" si="25"/>
        <v>0</v>
      </c>
      <c r="X112" s="28" t="s">
        <v>966</v>
      </c>
      <c r="Y112" s="4" t="s">
        <v>116</v>
      </c>
      <c r="Z112" s="34" t="s">
        <v>967</v>
      </c>
      <c r="AA112" s="3">
        <v>-2.1333198569874035</v>
      </c>
      <c r="AB112" s="5">
        <v>1.6730126999182E-18</v>
      </c>
      <c r="AC112" s="1">
        <f t="shared" si="34"/>
        <v>1</v>
      </c>
      <c r="AD112" s="2">
        <f t="shared" si="26"/>
        <v>0</v>
      </c>
      <c r="AE112" s="18">
        <f t="shared" si="27"/>
        <v>1</v>
      </c>
      <c r="AG112" s="12">
        <f t="shared" si="35"/>
        <v>0</v>
      </c>
      <c r="AH112" s="13">
        <f t="shared" si="35"/>
        <v>0</v>
      </c>
      <c r="AI112" s="12">
        <f t="shared" si="28"/>
        <v>0</v>
      </c>
      <c r="AJ112" s="13">
        <f t="shared" si="29"/>
        <v>0</v>
      </c>
    </row>
    <row r="113" spans="1:36" x14ac:dyDescent="0.35">
      <c r="A113" s="12">
        <v>123</v>
      </c>
      <c r="B113" s="14" t="s">
        <v>117</v>
      </c>
      <c r="C113" s="12">
        <v>1.006940135462622</v>
      </c>
      <c r="D113" s="3">
        <v>0.99663014830321695</v>
      </c>
      <c r="E113" s="1">
        <f t="shared" si="30"/>
        <v>0</v>
      </c>
      <c r="F113" s="2">
        <f t="shared" si="18"/>
        <v>0</v>
      </c>
      <c r="G113" s="18">
        <f t="shared" si="19"/>
        <v>0</v>
      </c>
      <c r="H113" s="17">
        <v>-1.1050256452741731</v>
      </c>
      <c r="I113" s="3">
        <v>0.14660497555668001</v>
      </c>
      <c r="J113" s="1">
        <f t="shared" si="31"/>
        <v>0</v>
      </c>
      <c r="K113" s="2">
        <f t="shared" si="20"/>
        <v>0</v>
      </c>
      <c r="L113" s="18">
        <f t="shared" si="21"/>
        <v>0</v>
      </c>
      <c r="M113" s="23">
        <v>-1.2840913683757271</v>
      </c>
      <c r="N113" s="2">
        <v>3.3247421029372599E-6</v>
      </c>
      <c r="O113" s="1">
        <f t="shared" si="32"/>
        <v>0</v>
      </c>
      <c r="P113" s="2">
        <f t="shared" si="22"/>
        <v>0</v>
      </c>
      <c r="Q113" s="18">
        <f t="shared" si="23"/>
        <v>0</v>
      </c>
      <c r="R113" s="23">
        <v>-1.0591263060675671</v>
      </c>
      <c r="S113" s="2">
        <v>0.67311127396181003</v>
      </c>
      <c r="T113" s="1">
        <f t="shared" si="33"/>
        <v>0</v>
      </c>
      <c r="U113" s="2">
        <f t="shared" si="24"/>
        <v>0</v>
      </c>
      <c r="V113" s="18">
        <f t="shared" si="25"/>
        <v>0</v>
      </c>
      <c r="X113" s="28" t="s">
        <v>968</v>
      </c>
      <c r="Y113" s="4" t="s">
        <v>117</v>
      </c>
      <c r="Z113" s="34" t="s">
        <v>117</v>
      </c>
      <c r="AA113" s="3">
        <v>1.7475818418957014</v>
      </c>
      <c r="AB113" s="5">
        <v>2.5034427001414299E-9</v>
      </c>
      <c r="AC113" s="1">
        <f t="shared" si="34"/>
        <v>1</v>
      </c>
      <c r="AD113" s="2">
        <f t="shared" si="26"/>
        <v>1</v>
      </c>
      <c r="AE113" s="18">
        <f t="shared" si="27"/>
        <v>0</v>
      </c>
      <c r="AG113" s="12">
        <f t="shared" si="35"/>
        <v>0</v>
      </c>
      <c r="AH113" s="13">
        <f t="shared" si="35"/>
        <v>0</v>
      </c>
      <c r="AI113" s="12">
        <f t="shared" si="28"/>
        <v>0</v>
      </c>
      <c r="AJ113" s="13">
        <f t="shared" si="29"/>
        <v>0</v>
      </c>
    </row>
    <row r="114" spans="1:36" x14ac:dyDescent="0.35">
      <c r="A114" s="12">
        <v>124</v>
      </c>
      <c r="B114" s="14" t="s">
        <v>118</v>
      </c>
      <c r="C114" s="12">
        <v>-1.3692587613340768</v>
      </c>
      <c r="D114" s="3">
        <v>0.99663014830321695</v>
      </c>
      <c r="E114" s="1">
        <f t="shared" si="30"/>
        <v>0</v>
      </c>
      <c r="F114" s="2">
        <f t="shared" si="18"/>
        <v>0</v>
      </c>
      <c r="G114" s="18">
        <f t="shared" si="19"/>
        <v>0</v>
      </c>
      <c r="H114" s="17">
        <v>1.0368957496569429</v>
      </c>
      <c r="I114" s="3">
        <v>0.95967870498722696</v>
      </c>
      <c r="J114" s="1">
        <f t="shared" si="31"/>
        <v>0</v>
      </c>
      <c r="K114" s="2">
        <f t="shared" si="20"/>
        <v>0</v>
      </c>
      <c r="L114" s="18">
        <f t="shared" si="21"/>
        <v>0</v>
      </c>
      <c r="M114" s="23">
        <v>-1.2186426514415361</v>
      </c>
      <c r="N114" s="2">
        <v>0.609727487010569</v>
      </c>
      <c r="O114" s="1">
        <f t="shared" si="32"/>
        <v>0</v>
      </c>
      <c r="P114" s="2">
        <f t="shared" si="22"/>
        <v>0</v>
      </c>
      <c r="Q114" s="18">
        <f t="shared" si="23"/>
        <v>0</v>
      </c>
      <c r="R114" s="23">
        <v>-1.2842873371990375</v>
      </c>
      <c r="S114" s="2">
        <v>0.78758537045092702</v>
      </c>
      <c r="T114" s="1">
        <f t="shared" si="33"/>
        <v>0</v>
      </c>
      <c r="U114" s="2">
        <f t="shared" si="24"/>
        <v>0</v>
      </c>
      <c r="V114" s="18">
        <f t="shared" si="25"/>
        <v>0</v>
      </c>
      <c r="X114" s="28" t="s">
        <v>969</v>
      </c>
      <c r="Y114" s="4" t="s">
        <v>970</v>
      </c>
      <c r="Z114" s="34" t="s">
        <v>118</v>
      </c>
      <c r="AA114" s="3">
        <v>-5.1278222348533919</v>
      </c>
      <c r="AB114" s="5">
        <v>1.24985296831615E-26</v>
      </c>
      <c r="AC114" s="1">
        <f t="shared" si="34"/>
        <v>1</v>
      </c>
      <c r="AD114" s="2">
        <f t="shared" si="26"/>
        <v>0</v>
      </c>
      <c r="AE114" s="18">
        <f t="shared" si="27"/>
        <v>1</v>
      </c>
      <c r="AG114" s="12">
        <f t="shared" si="35"/>
        <v>0</v>
      </c>
      <c r="AH114" s="13">
        <f t="shared" si="35"/>
        <v>0</v>
      </c>
      <c r="AI114" s="12">
        <f t="shared" si="28"/>
        <v>0</v>
      </c>
      <c r="AJ114" s="13">
        <f t="shared" si="29"/>
        <v>0</v>
      </c>
    </row>
    <row r="115" spans="1:36" x14ac:dyDescent="0.35">
      <c r="A115" s="12">
        <v>125</v>
      </c>
      <c r="B115" s="14" t="s">
        <v>119</v>
      </c>
      <c r="C115" s="12">
        <v>-1.0664989418825734</v>
      </c>
      <c r="D115" s="3">
        <v>0.99663014830321695</v>
      </c>
      <c r="E115" s="1">
        <f t="shared" si="30"/>
        <v>0</v>
      </c>
      <c r="F115" s="2">
        <f t="shared" si="18"/>
        <v>0</v>
      </c>
      <c r="G115" s="18">
        <f t="shared" si="19"/>
        <v>0</v>
      </c>
      <c r="H115" s="17">
        <v>-1.136742017559716</v>
      </c>
      <c r="I115" s="3">
        <v>4.3027940318742401E-2</v>
      </c>
      <c r="J115" s="1">
        <f t="shared" si="31"/>
        <v>0</v>
      </c>
      <c r="K115" s="2">
        <f t="shared" si="20"/>
        <v>0</v>
      </c>
      <c r="L115" s="18">
        <f t="shared" si="21"/>
        <v>0</v>
      </c>
      <c r="M115" s="23">
        <v>-1.247275388675064</v>
      </c>
      <c r="N115" s="2">
        <v>3.6937225562276901E-5</v>
      </c>
      <c r="O115" s="1">
        <f t="shared" si="32"/>
        <v>0</v>
      </c>
      <c r="P115" s="2">
        <f t="shared" si="22"/>
        <v>0</v>
      </c>
      <c r="Q115" s="18">
        <f t="shared" si="23"/>
        <v>0</v>
      </c>
      <c r="R115" s="23">
        <v>-1.0435163044456681</v>
      </c>
      <c r="S115" s="2">
        <v>0.78456568060547605</v>
      </c>
      <c r="T115" s="1">
        <f t="shared" si="33"/>
        <v>0</v>
      </c>
      <c r="U115" s="2">
        <f t="shared" si="24"/>
        <v>0</v>
      </c>
      <c r="V115" s="18">
        <f t="shared" si="25"/>
        <v>0</v>
      </c>
      <c r="X115" s="28" t="s">
        <v>971</v>
      </c>
      <c r="Y115" s="4" t="s">
        <v>119</v>
      </c>
      <c r="Z115" s="34" t="s">
        <v>119</v>
      </c>
      <c r="AA115" s="3">
        <v>-1.3282608471809185</v>
      </c>
      <c r="AB115" s="6">
        <v>1.2320409285538E-2</v>
      </c>
      <c r="AC115" s="1">
        <f t="shared" si="34"/>
        <v>0</v>
      </c>
      <c r="AD115" s="2">
        <f t="shared" si="26"/>
        <v>0</v>
      </c>
      <c r="AE115" s="18">
        <f t="shared" si="27"/>
        <v>0</v>
      </c>
      <c r="AG115" s="12">
        <f t="shared" si="35"/>
        <v>0</v>
      </c>
      <c r="AH115" s="13">
        <f t="shared" si="35"/>
        <v>0</v>
      </c>
      <c r="AI115" s="12">
        <f t="shared" si="28"/>
        <v>0</v>
      </c>
      <c r="AJ115" s="13">
        <f t="shared" si="29"/>
        <v>0</v>
      </c>
    </row>
    <row r="116" spans="1:36" x14ac:dyDescent="0.35">
      <c r="A116" s="12">
        <v>126</v>
      </c>
      <c r="B116" s="14" t="s">
        <v>120</v>
      </c>
      <c r="C116" s="12">
        <v>-1.1893974086565087</v>
      </c>
      <c r="D116" s="3">
        <v>0.97859387620362204</v>
      </c>
      <c r="E116" s="1">
        <f t="shared" si="30"/>
        <v>0</v>
      </c>
      <c r="F116" s="2">
        <f t="shared" si="18"/>
        <v>0</v>
      </c>
      <c r="G116" s="18">
        <f t="shared" si="19"/>
        <v>0</v>
      </c>
      <c r="H116" s="17">
        <v>-1.1701868929672512</v>
      </c>
      <c r="I116" s="3">
        <v>1.8080749704169102E-2</v>
      </c>
      <c r="J116" s="1">
        <f t="shared" si="31"/>
        <v>0</v>
      </c>
      <c r="K116" s="2">
        <f t="shared" si="20"/>
        <v>0</v>
      </c>
      <c r="L116" s="18">
        <f t="shared" si="21"/>
        <v>0</v>
      </c>
      <c r="M116" s="23">
        <v>-1.0757467742867721</v>
      </c>
      <c r="N116" s="2">
        <v>0.230983275723918</v>
      </c>
      <c r="O116" s="1">
        <f t="shared" si="32"/>
        <v>0</v>
      </c>
      <c r="P116" s="2">
        <f t="shared" si="22"/>
        <v>0</v>
      </c>
      <c r="Q116" s="18">
        <f t="shared" si="23"/>
        <v>0</v>
      </c>
      <c r="R116" s="23">
        <v>1.0134813993659157</v>
      </c>
      <c r="S116" s="2">
        <v>0.93092395955590401</v>
      </c>
      <c r="T116" s="1">
        <f t="shared" si="33"/>
        <v>0</v>
      </c>
      <c r="U116" s="2">
        <f t="shared" si="24"/>
        <v>0</v>
      </c>
      <c r="V116" s="18">
        <f t="shared" si="25"/>
        <v>0</v>
      </c>
      <c r="X116" s="28" t="s">
        <v>972</v>
      </c>
      <c r="Y116" s="4" t="s">
        <v>973</v>
      </c>
      <c r="Z116" s="34" t="s">
        <v>120</v>
      </c>
      <c r="AA116" s="3">
        <v>-1.3393140808834556</v>
      </c>
      <c r="AB116" s="6">
        <v>3.1305226648872301E-3</v>
      </c>
      <c r="AC116" s="1">
        <f t="shared" si="34"/>
        <v>1</v>
      </c>
      <c r="AD116" s="2">
        <f t="shared" si="26"/>
        <v>0</v>
      </c>
      <c r="AE116" s="18">
        <f t="shared" si="27"/>
        <v>1</v>
      </c>
      <c r="AG116" s="12">
        <f t="shared" si="35"/>
        <v>0</v>
      </c>
      <c r="AH116" s="13">
        <f t="shared" si="35"/>
        <v>0</v>
      </c>
      <c r="AI116" s="12">
        <f t="shared" si="28"/>
        <v>0</v>
      </c>
      <c r="AJ116" s="13">
        <f t="shared" si="29"/>
        <v>0</v>
      </c>
    </row>
    <row r="117" spans="1:36" x14ac:dyDescent="0.35">
      <c r="A117" s="12">
        <v>127</v>
      </c>
      <c r="B117" s="14" t="s">
        <v>121</v>
      </c>
      <c r="C117" s="12">
        <v>-1.1380529074513366</v>
      </c>
      <c r="D117" s="3">
        <v>0.97859387620362204</v>
      </c>
      <c r="E117" s="1">
        <f t="shared" si="30"/>
        <v>0</v>
      </c>
      <c r="F117" s="2">
        <f t="shared" si="18"/>
        <v>0</v>
      </c>
      <c r="G117" s="18">
        <f t="shared" si="19"/>
        <v>0</v>
      </c>
      <c r="H117" s="17">
        <v>-1.1496863388005296</v>
      </c>
      <c r="I117" s="3">
        <v>7.5045519062438101E-2</v>
      </c>
      <c r="J117" s="1">
        <f t="shared" si="31"/>
        <v>0</v>
      </c>
      <c r="K117" s="2">
        <f t="shared" si="20"/>
        <v>0</v>
      </c>
      <c r="L117" s="18">
        <f t="shared" si="21"/>
        <v>0</v>
      </c>
      <c r="M117" s="23">
        <v>-1.0862676644956852</v>
      </c>
      <c r="N117" s="2">
        <v>0.23681660375415001</v>
      </c>
      <c r="O117" s="1">
        <f t="shared" si="32"/>
        <v>0</v>
      </c>
      <c r="P117" s="2">
        <f t="shared" si="22"/>
        <v>0</v>
      </c>
      <c r="Q117" s="18">
        <f t="shared" si="23"/>
        <v>0</v>
      </c>
      <c r="R117" s="23">
        <v>1.0112893965232888</v>
      </c>
      <c r="S117" s="2">
        <v>0.95013419864906101</v>
      </c>
      <c r="T117" s="1">
        <f t="shared" si="33"/>
        <v>0</v>
      </c>
      <c r="U117" s="2">
        <f t="shared" si="24"/>
        <v>0</v>
      </c>
      <c r="V117" s="18">
        <f t="shared" si="25"/>
        <v>0</v>
      </c>
      <c r="X117" s="28" t="s">
        <v>974</v>
      </c>
      <c r="Y117" s="4" t="s">
        <v>975</v>
      </c>
      <c r="Z117" s="34" t="s">
        <v>976</v>
      </c>
      <c r="AA117" s="3">
        <v>-1.5154685939990515</v>
      </c>
      <c r="AB117" s="5">
        <v>6.3283105321240502E-6</v>
      </c>
      <c r="AC117" s="1">
        <f t="shared" si="34"/>
        <v>1</v>
      </c>
      <c r="AD117" s="2">
        <f t="shared" si="26"/>
        <v>0</v>
      </c>
      <c r="AE117" s="18">
        <f t="shared" si="27"/>
        <v>1</v>
      </c>
      <c r="AG117" s="12">
        <f t="shared" si="35"/>
        <v>0</v>
      </c>
      <c r="AH117" s="13">
        <f t="shared" si="35"/>
        <v>0</v>
      </c>
      <c r="AI117" s="12">
        <f t="shared" si="28"/>
        <v>0</v>
      </c>
      <c r="AJ117" s="13">
        <f t="shared" si="29"/>
        <v>0</v>
      </c>
    </row>
    <row r="118" spans="1:36" x14ac:dyDescent="0.35">
      <c r="A118" s="12">
        <v>128</v>
      </c>
      <c r="B118" s="14" t="s">
        <v>122</v>
      </c>
      <c r="C118" s="12">
        <v>1.0765557569742847</v>
      </c>
      <c r="D118" s="3">
        <v>0.99663014830321695</v>
      </c>
      <c r="E118" s="1">
        <f t="shared" si="30"/>
        <v>0</v>
      </c>
      <c r="F118" s="2">
        <f t="shared" si="18"/>
        <v>0</v>
      </c>
      <c r="G118" s="18">
        <f t="shared" si="19"/>
        <v>0</v>
      </c>
      <c r="H118" s="17">
        <v>-1.1266098142955254</v>
      </c>
      <c r="I118" s="3">
        <v>0.110082963050642</v>
      </c>
      <c r="J118" s="1">
        <f t="shared" si="31"/>
        <v>0</v>
      </c>
      <c r="K118" s="2">
        <f t="shared" si="20"/>
        <v>0</v>
      </c>
      <c r="L118" s="18">
        <f t="shared" si="21"/>
        <v>0</v>
      </c>
      <c r="M118" s="23">
        <v>-1.0422221219011492</v>
      </c>
      <c r="N118" s="2">
        <v>0.54053943476043997</v>
      </c>
      <c r="O118" s="1">
        <f t="shared" si="32"/>
        <v>0</v>
      </c>
      <c r="P118" s="2">
        <f t="shared" si="22"/>
        <v>0</v>
      </c>
      <c r="Q118" s="18">
        <f t="shared" si="23"/>
        <v>0</v>
      </c>
      <c r="R118" s="23">
        <v>-1.0436550939746292</v>
      </c>
      <c r="S118" s="2">
        <v>0.78758537045092702</v>
      </c>
      <c r="T118" s="1">
        <f t="shared" si="33"/>
        <v>0</v>
      </c>
      <c r="U118" s="2">
        <f t="shared" si="24"/>
        <v>0</v>
      </c>
      <c r="V118" s="18">
        <f t="shared" si="25"/>
        <v>0</v>
      </c>
      <c r="X118" s="28" t="s">
        <v>977</v>
      </c>
      <c r="Y118" s="4" t="s">
        <v>978</v>
      </c>
      <c r="Z118" s="34" t="s">
        <v>122</v>
      </c>
      <c r="AA118" s="3">
        <v>-1.0148975811453937</v>
      </c>
      <c r="AB118" s="6">
        <v>0.90953746091472598</v>
      </c>
      <c r="AC118" s="1">
        <f t="shared" si="34"/>
        <v>0</v>
      </c>
      <c r="AD118" s="2">
        <f t="shared" si="26"/>
        <v>0</v>
      </c>
      <c r="AE118" s="18">
        <f t="shared" si="27"/>
        <v>0</v>
      </c>
      <c r="AG118" s="12">
        <f t="shared" si="35"/>
        <v>0</v>
      </c>
      <c r="AH118" s="13">
        <f t="shared" si="35"/>
        <v>0</v>
      </c>
      <c r="AI118" s="12">
        <f t="shared" si="28"/>
        <v>0</v>
      </c>
      <c r="AJ118" s="13">
        <f t="shared" si="29"/>
        <v>0</v>
      </c>
    </row>
    <row r="119" spans="1:36" x14ac:dyDescent="0.35">
      <c r="A119" s="12">
        <v>129</v>
      </c>
      <c r="B119" s="14" t="s">
        <v>123</v>
      </c>
      <c r="C119" s="12">
        <v>1.0177021525528935</v>
      </c>
      <c r="D119" s="3">
        <v>0.99663014830321695</v>
      </c>
      <c r="E119" s="1">
        <f t="shared" si="30"/>
        <v>0</v>
      </c>
      <c r="F119" s="2">
        <f t="shared" si="18"/>
        <v>0</v>
      </c>
      <c r="G119" s="18">
        <f t="shared" si="19"/>
        <v>0</v>
      </c>
      <c r="H119" s="17">
        <v>-1.1044952219523596</v>
      </c>
      <c r="I119" s="3">
        <v>0.188551782987983</v>
      </c>
      <c r="J119" s="1">
        <f t="shared" si="31"/>
        <v>0</v>
      </c>
      <c r="K119" s="2">
        <f t="shared" si="20"/>
        <v>0</v>
      </c>
      <c r="L119" s="18">
        <f t="shared" si="21"/>
        <v>0</v>
      </c>
      <c r="M119" s="23">
        <v>-1.1492030774575985</v>
      </c>
      <c r="N119" s="2">
        <v>2.58446650215957E-2</v>
      </c>
      <c r="O119" s="1">
        <f t="shared" si="32"/>
        <v>0</v>
      </c>
      <c r="P119" s="2">
        <f t="shared" si="22"/>
        <v>0</v>
      </c>
      <c r="Q119" s="18">
        <f t="shared" si="23"/>
        <v>0</v>
      </c>
      <c r="R119" s="23">
        <v>-1.0055970527197571</v>
      </c>
      <c r="S119" s="2">
        <v>0.97442259528978703</v>
      </c>
      <c r="T119" s="1">
        <f t="shared" si="33"/>
        <v>0</v>
      </c>
      <c r="U119" s="2">
        <f t="shared" si="24"/>
        <v>0</v>
      </c>
      <c r="V119" s="18">
        <f t="shared" si="25"/>
        <v>0</v>
      </c>
      <c r="X119" s="28" t="s">
        <v>979</v>
      </c>
      <c r="Y119" s="4" t="s">
        <v>980</v>
      </c>
      <c r="Z119" s="34" t="s">
        <v>123</v>
      </c>
      <c r="AA119" s="3">
        <v>1.3354322952719078</v>
      </c>
      <c r="AB119" s="6">
        <v>1.9840126944012399E-3</v>
      </c>
      <c r="AC119" s="1">
        <f t="shared" si="34"/>
        <v>1</v>
      </c>
      <c r="AD119" s="2">
        <f t="shared" si="26"/>
        <v>1</v>
      </c>
      <c r="AE119" s="18">
        <f t="shared" si="27"/>
        <v>0</v>
      </c>
      <c r="AG119" s="12">
        <f t="shared" si="35"/>
        <v>0</v>
      </c>
      <c r="AH119" s="13">
        <f t="shared" si="35"/>
        <v>0</v>
      </c>
      <c r="AI119" s="12">
        <f t="shared" si="28"/>
        <v>0</v>
      </c>
      <c r="AJ119" s="13">
        <f t="shared" si="29"/>
        <v>0</v>
      </c>
    </row>
    <row r="120" spans="1:36" x14ac:dyDescent="0.35">
      <c r="A120" s="12">
        <v>130</v>
      </c>
      <c r="B120" s="14" t="s">
        <v>124</v>
      </c>
      <c r="C120" s="12">
        <v>1.0688924368785204</v>
      </c>
      <c r="D120" s="3">
        <v>0.98201274718339904</v>
      </c>
      <c r="E120" s="1">
        <f t="shared" si="30"/>
        <v>0</v>
      </c>
      <c r="F120" s="2">
        <f t="shared" si="18"/>
        <v>0</v>
      </c>
      <c r="G120" s="18">
        <f t="shared" si="19"/>
        <v>0</v>
      </c>
      <c r="H120" s="17">
        <v>-1.0914491515071845</v>
      </c>
      <c r="I120" s="3">
        <v>0.20049511649634399</v>
      </c>
      <c r="J120" s="1">
        <f t="shared" si="31"/>
        <v>0</v>
      </c>
      <c r="K120" s="2">
        <f t="shared" si="20"/>
        <v>0</v>
      </c>
      <c r="L120" s="18">
        <f t="shared" si="21"/>
        <v>0</v>
      </c>
      <c r="M120" s="23">
        <v>-1.0806528699238778</v>
      </c>
      <c r="N120" s="2">
        <v>0.183492914370399</v>
      </c>
      <c r="O120" s="1">
        <f t="shared" si="32"/>
        <v>0</v>
      </c>
      <c r="P120" s="2">
        <f t="shared" si="22"/>
        <v>0</v>
      </c>
      <c r="Q120" s="18">
        <f t="shared" si="23"/>
        <v>0</v>
      </c>
      <c r="R120" s="23">
        <v>-1.0023262260956023</v>
      </c>
      <c r="S120" s="2">
        <v>0.98758989072871395</v>
      </c>
      <c r="T120" s="1">
        <f t="shared" si="33"/>
        <v>0</v>
      </c>
      <c r="U120" s="2">
        <f t="shared" si="24"/>
        <v>0</v>
      </c>
      <c r="V120" s="18">
        <f t="shared" si="25"/>
        <v>0</v>
      </c>
      <c r="X120" s="28" t="s">
        <v>981</v>
      </c>
      <c r="Y120" s="4" t="s">
        <v>982</v>
      </c>
      <c r="Z120" s="34" t="s">
        <v>124</v>
      </c>
      <c r="AA120" s="3">
        <v>1.1385501569243086</v>
      </c>
      <c r="AB120" s="6">
        <v>0.21957046442689901</v>
      </c>
      <c r="AC120" s="1">
        <f t="shared" si="34"/>
        <v>0</v>
      </c>
      <c r="AD120" s="2">
        <f t="shared" si="26"/>
        <v>0</v>
      </c>
      <c r="AE120" s="18">
        <f t="shared" si="27"/>
        <v>0</v>
      </c>
      <c r="AG120" s="12">
        <f t="shared" si="35"/>
        <v>0</v>
      </c>
      <c r="AH120" s="13">
        <f t="shared" si="35"/>
        <v>0</v>
      </c>
      <c r="AI120" s="12">
        <f t="shared" si="28"/>
        <v>0</v>
      </c>
      <c r="AJ120" s="13">
        <f t="shared" si="29"/>
        <v>0</v>
      </c>
    </row>
    <row r="121" spans="1:36" x14ac:dyDescent="0.35">
      <c r="A121" s="12">
        <v>134</v>
      </c>
      <c r="B121" s="14" t="s">
        <v>125</v>
      </c>
      <c r="C121" s="12">
        <v>1.094602904319681</v>
      </c>
      <c r="D121" s="3">
        <v>0.98201274718339904</v>
      </c>
      <c r="E121" s="1">
        <f t="shared" si="30"/>
        <v>0</v>
      </c>
      <c r="F121" s="2">
        <f t="shared" si="18"/>
        <v>0</v>
      </c>
      <c r="G121" s="18">
        <f t="shared" si="19"/>
        <v>0</v>
      </c>
      <c r="H121" s="17">
        <v>1.1257366535775259</v>
      </c>
      <c r="I121" s="3">
        <v>0.219766741852014</v>
      </c>
      <c r="J121" s="1">
        <f t="shared" si="31"/>
        <v>0</v>
      </c>
      <c r="K121" s="2">
        <f t="shared" si="20"/>
        <v>0</v>
      </c>
      <c r="L121" s="18">
        <f t="shared" si="21"/>
        <v>0</v>
      </c>
      <c r="M121" s="23">
        <v>1.3317596768487343</v>
      </c>
      <c r="N121" s="2">
        <v>1.8386958334456899E-4</v>
      </c>
      <c r="O121" s="1">
        <f t="shared" si="32"/>
        <v>1</v>
      </c>
      <c r="P121" s="2">
        <f t="shared" si="22"/>
        <v>1</v>
      </c>
      <c r="Q121" s="18">
        <f t="shared" si="23"/>
        <v>0</v>
      </c>
      <c r="R121" s="23">
        <v>1.1741140749364318</v>
      </c>
      <c r="S121" s="2">
        <v>0.160699341711912</v>
      </c>
      <c r="T121" s="1">
        <f t="shared" si="33"/>
        <v>0</v>
      </c>
      <c r="U121" s="2">
        <f t="shared" si="24"/>
        <v>0</v>
      </c>
      <c r="V121" s="18">
        <f t="shared" si="25"/>
        <v>0</v>
      </c>
      <c r="X121" s="28" t="s">
        <v>993</v>
      </c>
      <c r="Y121" s="4" t="s">
        <v>994</v>
      </c>
      <c r="Z121" s="34" t="s">
        <v>125</v>
      </c>
      <c r="AA121" s="3">
        <v>1.1810427113440545</v>
      </c>
      <c r="AB121" s="6">
        <v>6.6834682456964306E-2</v>
      </c>
      <c r="AC121" s="1">
        <f t="shared" si="34"/>
        <v>0</v>
      </c>
      <c r="AD121" s="2">
        <f t="shared" si="26"/>
        <v>0</v>
      </c>
      <c r="AE121" s="18">
        <f t="shared" si="27"/>
        <v>0</v>
      </c>
      <c r="AG121" s="12">
        <f t="shared" si="35"/>
        <v>0</v>
      </c>
      <c r="AH121" s="13">
        <f t="shared" si="35"/>
        <v>0</v>
      </c>
      <c r="AI121" s="12">
        <f t="shared" si="28"/>
        <v>0</v>
      </c>
      <c r="AJ121" s="13">
        <f t="shared" si="29"/>
        <v>0</v>
      </c>
    </row>
    <row r="122" spans="1:36" x14ac:dyDescent="0.35">
      <c r="A122" s="12">
        <v>135</v>
      </c>
      <c r="B122" s="14" t="s">
        <v>126</v>
      </c>
      <c r="C122" s="12">
        <v>1.1074531428556327</v>
      </c>
      <c r="D122" s="3">
        <v>0.98201274718339904</v>
      </c>
      <c r="E122" s="1">
        <f t="shared" si="30"/>
        <v>0</v>
      </c>
      <c r="F122" s="2">
        <f t="shared" si="18"/>
        <v>0</v>
      </c>
      <c r="G122" s="18">
        <f t="shared" si="19"/>
        <v>0</v>
      </c>
      <c r="H122" s="17">
        <v>-1.0535980857390241</v>
      </c>
      <c r="I122" s="3">
        <v>0.64388741620652601</v>
      </c>
      <c r="J122" s="1">
        <f t="shared" si="31"/>
        <v>0</v>
      </c>
      <c r="K122" s="2">
        <f t="shared" si="20"/>
        <v>0</v>
      </c>
      <c r="L122" s="18">
        <f t="shared" si="21"/>
        <v>0</v>
      </c>
      <c r="M122" s="23">
        <v>-1.1359737971570598</v>
      </c>
      <c r="N122" s="2">
        <v>8.9456187867744202E-2</v>
      </c>
      <c r="O122" s="1">
        <f t="shared" si="32"/>
        <v>0</v>
      </c>
      <c r="P122" s="2">
        <f t="shared" si="22"/>
        <v>0</v>
      </c>
      <c r="Q122" s="18">
        <f t="shared" si="23"/>
        <v>0</v>
      </c>
      <c r="R122" s="23">
        <v>-1.061879914649341</v>
      </c>
      <c r="S122" s="2">
        <v>0.77298905738481305</v>
      </c>
      <c r="T122" s="1">
        <f t="shared" si="33"/>
        <v>0</v>
      </c>
      <c r="U122" s="2">
        <f t="shared" si="24"/>
        <v>0</v>
      </c>
      <c r="V122" s="18">
        <f t="shared" si="25"/>
        <v>0</v>
      </c>
      <c r="X122" s="28" t="s">
        <v>995</v>
      </c>
      <c r="Y122" s="4" t="s">
        <v>996</v>
      </c>
      <c r="Z122" s="34" t="s">
        <v>126</v>
      </c>
      <c r="AA122" s="3">
        <v>-1.1666506022259009</v>
      </c>
      <c r="AB122" s="6">
        <v>0.219727539822309</v>
      </c>
      <c r="AC122" s="1">
        <f t="shared" si="34"/>
        <v>0</v>
      </c>
      <c r="AD122" s="2">
        <f t="shared" si="26"/>
        <v>0</v>
      </c>
      <c r="AE122" s="18">
        <f t="shared" si="27"/>
        <v>0</v>
      </c>
      <c r="AG122" s="12">
        <f t="shared" si="35"/>
        <v>0</v>
      </c>
      <c r="AH122" s="13">
        <f t="shared" si="35"/>
        <v>0</v>
      </c>
      <c r="AI122" s="12">
        <f t="shared" si="28"/>
        <v>0</v>
      </c>
      <c r="AJ122" s="13">
        <f t="shared" si="29"/>
        <v>0</v>
      </c>
    </row>
    <row r="123" spans="1:36" x14ac:dyDescent="0.35">
      <c r="A123" s="12">
        <v>136</v>
      </c>
      <c r="B123" s="14" t="s">
        <v>127</v>
      </c>
      <c r="C123" s="12">
        <v>1.014927243741951</v>
      </c>
      <c r="D123" s="3">
        <v>0.99663014830321695</v>
      </c>
      <c r="E123" s="1">
        <f t="shared" si="30"/>
        <v>0</v>
      </c>
      <c r="F123" s="2">
        <f t="shared" si="18"/>
        <v>0</v>
      </c>
      <c r="G123" s="18">
        <f t="shared" si="19"/>
        <v>0</v>
      </c>
      <c r="H123" s="17">
        <v>1.1999331954555077</v>
      </c>
      <c r="I123" s="3">
        <v>5.1181897343902397E-2</v>
      </c>
      <c r="J123" s="1">
        <f t="shared" si="31"/>
        <v>0</v>
      </c>
      <c r="K123" s="2">
        <f t="shared" si="20"/>
        <v>0</v>
      </c>
      <c r="L123" s="18">
        <f t="shared" si="21"/>
        <v>0</v>
      </c>
      <c r="M123" s="23">
        <v>1.293538084061153</v>
      </c>
      <c r="N123" s="2">
        <v>1.31736668628075E-3</v>
      </c>
      <c r="O123" s="1">
        <f t="shared" si="32"/>
        <v>0</v>
      </c>
      <c r="P123" s="2">
        <f t="shared" si="22"/>
        <v>0</v>
      </c>
      <c r="Q123" s="18">
        <f t="shared" si="23"/>
        <v>0</v>
      </c>
      <c r="R123" s="23">
        <v>1.110246217667044</v>
      </c>
      <c r="S123" s="2">
        <v>0.53587773017950102</v>
      </c>
      <c r="T123" s="1">
        <f t="shared" si="33"/>
        <v>0</v>
      </c>
      <c r="U123" s="2">
        <f t="shared" si="24"/>
        <v>0</v>
      </c>
      <c r="V123" s="18">
        <f t="shared" si="25"/>
        <v>0</v>
      </c>
      <c r="X123" s="28" t="s">
        <v>997</v>
      </c>
      <c r="Y123" s="4" t="s">
        <v>998</v>
      </c>
      <c r="Z123" s="34" t="s">
        <v>999</v>
      </c>
      <c r="AA123" s="3">
        <v>-1.1795079765037202</v>
      </c>
      <c r="AB123" s="6">
        <v>7.8035320007507902E-2</v>
      </c>
      <c r="AC123" s="1">
        <f t="shared" si="34"/>
        <v>0</v>
      </c>
      <c r="AD123" s="2">
        <f t="shared" si="26"/>
        <v>0</v>
      </c>
      <c r="AE123" s="18">
        <f t="shared" si="27"/>
        <v>0</v>
      </c>
      <c r="AG123" s="12">
        <f t="shared" si="35"/>
        <v>0</v>
      </c>
      <c r="AH123" s="13">
        <f t="shared" si="35"/>
        <v>0</v>
      </c>
      <c r="AI123" s="12">
        <f t="shared" si="28"/>
        <v>0</v>
      </c>
      <c r="AJ123" s="13">
        <f t="shared" si="29"/>
        <v>0</v>
      </c>
    </row>
    <row r="124" spans="1:36" x14ac:dyDescent="0.35">
      <c r="A124" s="12">
        <v>137</v>
      </c>
      <c r="B124" s="14" t="s">
        <v>128</v>
      </c>
      <c r="C124" s="12">
        <v>1.0696034613355976</v>
      </c>
      <c r="D124" s="3">
        <v>0.99663014830321695</v>
      </c>
      <c r="E124" s="1">
        <f t="shared" si="30"/>
        <v>0</v>
      </c>
      <c r="F124" s="2">
        <f t="shared" si="18"/>
        <v>0</v>
      </c>
      <c r="G124" s="18">
        <f t="shared" si="19"/>
        <v>0</v>
      </c>
      <c r="H124" s="17">
        <v>1.158165193689034</v>
      </c>
      <c r="I124" s="3">
        <v>0.30525787250751701</v>
      </c>
      <c r="J124" s="1">
        <f t="shared" si="31"/>
        <v>0</v>
      </c>
      <c r="K124" s="2">
        <f t="shared" si="20"/>
        <v>0</v>
      </c>
      <c r="L124" s="18">
        <f t="shared" si="21"/>
        <v>0</v>
      </c>
      <c r="M124" s="23">
        <v>1.2824742176756481</v>
      </c>
      <c r="N124" s="2">
        <v>2.50694393529299E-2</v>
      </c>
      <c r="O124" s="1">
        <f t="shared" si="32"/>
        <v>0</v>
      </c>
      <c r="P124" s="2">
        <f t="shared" si="22"/>
        <v>0</v>
      </c>
      <c r="Q124" s="18">
        <f t="shared" si="23"/>
        <v>0</v>
      </c>
      <c r="R124" s="23">
        <v>-1.0200615345738178</v>
      </c>
      <c r="S124" s="2">
        <v>0.94986719016523302</v>
      </c>
      <c r="T124" s="1">
        <f t="shared" si="33"/>
        <v>0</v>
      </c>
      <c r="U124" s="2">
        <f t="shared" si="24"/>
        <v>0</v>
      </c>
      <c r="V124" s="18">
        <f t="shared" si="25"/>
        <v>0</v>
      </c>
      <c r="X124" s="28" t="s">
        <v>1000</v>
      </c>
      <c r="Y124" s="4" t="s">
        <v>128</v>
      </c>
      <c r="Z124" s="34" t="s">
        <v>128</v>
      </c>
      <c r="AA124" s="3">
        <v>1.1143991387312748</v>
      </c>
      <c r="AB124" s="6">
        <v>0.35936209822101101</v>
      </c>
      <c r="AC124" s="1">
        <f t="shared" si="34"/>
        <v>0</v>
      </c>
      <c r="AD124" s="2">
        <f t="shared" si="26"/>
        <v>0</v>
      </c>
      <c r="AE124" s="18">
        <f t="shared" si="27"/>
        <v>0</v>
      </c>
      <c r="AG124" s="12">
        <f t="shared" si="35"/>
        <v>0</v>
      </c>
      <c r="AH124" s="13">
        <f t="shared" si="35"/>
        <v>0</v>
      </c>
      <c r="AI124" s="12">
        <f t="shared" si="28"/>
        <v>0</v>
      </c>
      <c r="AJ124" s="13">
        <f t="shared" si="29"/>
        <v>0</v>
      </c>
    </row>
    <row r="125" spans="1:36" x14ac:dyDescent="0.35">
      <c r="A125" s="12">
        <v>138</v>
      </c>
      <c r="B125" s="14" t="s">
        <v>129</v>
      </c>
      <c r="C125" s="12">
        <v>1.0317194892657371</v>
      </c>
      <c r="D125" s="3">
        <v>0.99663014830321695</v>
      </c>
      <c r="E125" s="1">
        <f t="shared" si="30"/>
        <v>0</v>
      </c>
      <c r="F125" s="2">
        <f t="shared" si="18"/>
        <v>0</v>
      </c>
      <c r="G125" s="18">
        <f t="shared" si="19"/>
        <v>0</v>
      </c>
      <c r="H125" s="17">
        <v>1.0102017847862466</v>
      </c>
      <c r="I125" s="3">
        <v>0.935715634728159</v>
      </c>
      <c r="J125" s="1">
        <f t="shared" si="31"/>
        <v>0</v>
      </c>
      <c r="K125" s="2">
        <f t="shared" si="20"/>
        <v>0</v>
      </c>
      <c r="L125" s="18">
        <f t="shared" si="21"/>
        <v>0</v>
      </c>
      <c r="M125" s="23">
        <v>-1.0334327577858746</v>
      </c>
      <c r="N125" s="2">
        <v>0.63185604310989096</v>
      </c>
      <c r="O125" s="1">
        <f t="shared" si="32"/>
        <v>0</v>
      </c>
      <c r="P125" s="2">
        <f t="shared" si="22"/>
        <v>0</v>
      </c>
      <c r="Q125" s="18">
        <f t="shared" si="23"/>
        <v>0</v>
      </c>
      <c r="R125" s="23">
        <v>1.0313286672466893</v>
      </c>
      <c r="S125" s="2">
        <v>0.85253639086542898</v>
      </c>
      <c r="T125" s="1">
        <f t="shared" si="33"/>
        <v>0</v>
      </c>
      <c r="U125" s="2">
        <f t="shared" si="24"/>
        <v>0</v>
      </c>
      <c r="V125" s="18">
        <f t="shared" si="25"/>
        <v>0</v>
      </c>
      <c r="X125" s="28" t="s">
        <v>1001</v>
      </c>
      <c r="Y125" s="4" t="s">
        <v>129</v>
      </c>
      <c r="Z125" s="34" t="s">
        <v>129</v>
      </c>
      <c r="AA125" s="3">
        <v>1.5341005128110767</v>
      </c>
      <c r="AB125" s="5">
        <v>1.5208009821084E-5</v>
      </c>
      <c r="AC125" s="1">
        <f t="shared" si="34"/>
        <v>1</v>
      </c>
      <c r="AD125" s="2">
        <f t="shared" si="26"/>
        <v>1</v>
      </c>
      <c r="AE125" s="18">
        <f t="shared" si="27"/>
        <v>0</v>
      </c>
      <c r="AG125" s="12">
        <f t="shared" si="35"/>
        <v>0</v>
      </c>
      <c r="AH125" s="13">
        <f t="shared" si="35"/>
        <v>0</v>
      </c>
      <c r="AI125" s="12">
        <f t="shared" si="28"/>
        <v>0</v>
      </c>
      <c r="AJ125" s="13">
        <f t="shared" si="29"/>
        <v>0</v>
      </c>
    </row>
    <row r="126" spans="1:36" x14ac:dyDescent="0.35">
      <c r="A126" s="12">
        <v>139</v>
      </c>
      <c r="B126" s="14" t="s">
        <v>130</v>
      </c>
      <c r="C126" s="12">
        <v>-1.0386243280960943</v>
      </c>
      <c r="D126" s="3">
        <v>0.99663014830321695</v>
      </c>
      <c r="E126" s="1">
        <f t="shared" si="30"/>
        <v>0</v>
      </c>
      <c r="F126" s="2">
        <f t="shared" si="18"/>
        <v>0</v>
      </c>
      <c r="G126" s="18">
        <f t="shared" si="19"/>
        <v>0</v>
      </c>
      <c r="H126" s="17">
        <v>-1.1937576765184277</v>
      </c>
      <c r="I126" s="3">
        <v>4.24405977156054E-3</v>
      </c>
      <c r="J126" s="1">
        <f t="shared" si="31"/>
        <v>0</v>
      </c>
      <c r="K126" s="2">
        <f t="shared" si="20"/>
        <v>0</v>
      </c>
      <c r="L126" s="18">
        <f t="shared" si="21"/>
        <v>0</v>
      </c>
      <c r="M126" s="23">
        <v>-1.2103744905213754</v>
      </c>
      <c r="N126" s="2">
        <v>5.5462397618315001E-4</v>
      </c>
      <c r="O126" s="1">
        <f t="shared" si="32"/>
        <v>0</v>
      </c>
      <c r="P126" s="2">
        <f t="shared" si="22"/>
        <v>0</v>
      </c>
      <c r="Q126" s="18">
        <f t="shared" si="23"/>
        <v>0</v>
      </c>
      <c r="R126" s="23">
        <v>1.0015169905856458</v>
      </c>
      <c r="S126" s="2">
        <v>0.98981427891192597</v>
      </c>
      <c r="T126" s="1">
        <f t="shared" si="33"/>
        <v>0</v>
      </c>
      <c r="U126" s="2">
        <f t="shared" si="24"/>
        <v>0</v>
      </c>
      <c r="V126" s="18">
        <f t="shared" si="25"/>
        <v>0</v>
      </c>
      <c r="X126" s="28" t="s">
        <v>1002</v>
      </c>
      <c r="Y126" s="4" t="s">
        <v>1003</v>
      </c>
      <c r="Z126" s="34" t="s">
        <v>866</v>
      </c>
      <c r="AA126" s="3">
        <v>1.7171480998044382</v>
      </c>
      <c r="AB126" s="5">
        <v>9.5363593015858199E-10</v>
      </c>
      <c r="AC126" s="1">
        <f t="shared" si="34"/>
        <v>1</v>
      </c>
      <c r="AD126" s="2">
        <f t="shared" si="26"/>
        <v>1</v>
      </c>
      <c r="AE126" s="18">
        <f t="shared" si="27"/>
        <v>0</v>
      </c>
      <c r="AG126" s="12">
        <f t="shared" si="35"/>
        <v>0</v>
      </c>
      <c r="AH126" s="13">
        <f t="shared" si="35"/>
        <v>0</v>
      </c>
      <c r="AI126" s="12">
        <f t="shared" si="28"/>
        <v>0</v>
      </c>
      <c r="AJ126" s="13">
        <f t="shared" si="29"/>
        <v>0</v>
      </c>
    </row>
    <row r="127" spans="1:36" x14ac:dyDescent="0.35">
      <c r="A127" s="12">
        <v>141</v>
      </c>
      <c r="B127" s="14" t="s">
        <v>131</v>
      </c>
      <c r="C127" s="12">
        <v>-1.0074771995356391</v>
      </c>
      <c r="D127" s="3">
        <v>0.99663014830321695</v>
      </c>
      <c r="E127" s="1">
        <f t="shared" si="30"/>
        <v>0</v>
      </c>
      <c r="F127" s="2">
        <f t="shared" si="18"/>
        <v>0</v>
      </c>
      <c r="G127" s="18">
        <f t="shared" si="19"/>
        <v>0</v>
      </c>
      <c r="H127" s="17">
        <v>-1.1087423811880344</v>
      </c>
      <c r="I127" s="3">
        <v>0.15583620218283301</v>
      </c>
      <c r="J127" s="1">
        <f t="shared" si="31"/>
        <v>0</v>
      </c>
      <c r="K127" s="2">
        <f t="shared" si="20"/>
        <v>0</v>
      </c>
      <c r="L127" s="18">
        <f t="shared" si="21"/>
        <v>0</v>
      </c>
      <c r="M127" s="23">
        <v>-1.1125731403589951</v>
      </c>
      <c r="N127" s="2">
        <v>7.90207470937586E-2</v>
      </c>
      <c r="O127" s="1">
        <f t="shared" si="32"/>
        <v>0</v>
      </c>
      <c r="P127" s="2">
        <f t="shared" si="22"/>
        <v>0</v>
      </c>
      <c r="Q127" s="18">
        <f t="shared" si="23"/>
        <v>0</v>
      </c>
      <c r="R127" s="23">
        <v>-1.0859967686511831</v>
      </c>
      <c r="S127" s="2">
        <v>0.444182450128774</v>
      </c>
      <c r="T127" s="1">
        <f t="shared" si="33"/>
        <v>0</v>
      </c>
      <c r="U127" s="2">
        <f t="shared" si="24"/>
        <v>0</v>
      </c>
      <c r="V127" s="18">
        <f t="shared" si="25"/>
        <v>0</v>
      </c>
      <c r="X127" s="28" t="s">
        <v>1008</v>
      </c>
      <c r="Y127" s="4" t="s">
        <v>1009</v>
      </c>
      <c r="Z127" s="34" t="s">
        <v>131</v>
      </c>
      <c r="AA127" s="3">
        <v>-7.671838500602739</v>
      </c>
      <c r="AB127" s="5">
        <v>4.1002331958599902E-80</v>
      </c>
      <c r="AC127" s="1">
        <f t="shared" si="34"/>
        <v>1</v>
      </c>
      <c r="AD127" s="2">
        <f t="shared" si="26"/>
        <v>0</v>
      </c>
      <c r="AE127" s="18">
        <f t="shared" si="27"/>
        <v>1</v>
      </c>
      <c r="AG127" s="12">
        <f t="shared" si="35"/>
        <v>0</v>
      </c>
      <c r="AH127" s="13">
        <f t="shared" si="35"/>
        <v>0</v>
      </c>
      <c r="AI127" s="12">
        <f t="shared" si="28"/>
        <v>0</v>
      </c>
      <c r="AJ127" s="13">
        <f t="shared" si="29"/>
        <v>0</v>
      </c>
    </row>
    <row r="128" spans="1:36" x14ac:dyDescent="0.35">
      <c r="A128" s="12">
        <v>142</v>
      </c>
      <c r="B128" s="14" t="s">
        <v>132</v>
      </c>
      <c r="C128" s="12">
        <v>1.1564866562643379</v>
      </c>
      <c r="D128" s="3">
        <v>0.97859387620362204</v>
      </c>
      <c r="E128" s="1">
        <f t="shared" si="30"/>
        <v>0</v>
      </c>
      <c r="F128" s="2">
        <f t="shared" si="18"/>
        <v>0</v>
      </c>
      <c r="G128" s="18">
        <f t="shared" si="19"/>
        <v>0</v>
      </c>
      <c r="H128" s="17">
        <v>-1.1451050979373973</v>
      </c>
      <c r="I128" s="3">
        <v>3.5027747446095901E-2</v>
      </c>
      <c r="J128" s="1">
        <f t="shared" si="31"/>
        <v>0</v>
      </c>
      <c r="K128" s="2">
        <f t="shared" si="20"/>
        <v>0</v>
      </c>
      <c r="L128" s="18">
        <f t="shared" si="21"/>
        <v>0</v>
      </c>
      <c r="M128" s="23">
        <v>-1.1866871443226457</v>
      </c>
      <c r="N128" s="2">
        <v>1.55165379948686E-3</v>
      </c>
      <c r="O128" s="1">
        <f t="shared" si="32"/>
        <v>0</v>
      </c>
      <c r="P128" s="2">
        <f t="shared" si="22"/>
        <v>0</v>
      </c>
      <c r="Q128" s="18">
        <f t="shared" si="23"/>
        <v>0</v>
      </c>
      <c r="R128" s="23">
        <v>-1.0016133915993399</v>
      </c>
      <c r="S128" s="2">
        <v>0.98956214527609998</v>
      </c>
      <c r="T128" s="1">
        <f t="shared" si="33"/>
        <v>0</v>
      </c>
      <c r="U128" s="2">
        <f t="shared" si="24"/>
        <v>0</v>
      </c>
      <c r="V128" s="18">
        <f t="shared" si="25"/>
        <v>0</v>
      </c>
      <c r="X128" s="28" t="s">
        <v>1010</v>
      </c>
      <c r="Y128" s="4" t="s">
        <v>1011</v>
      </c>
      <c r="Z128" s="34" t="s">
        <v>132</v>
      </c>
      <c r="AA128" s="3">
        <v>-2.6488659582046754</v>
      </c>
      <c r="AB128" s="5">
        <v>3.8615941741258401E-16</v>
      </c>
      <c r="AC128" s="1">
        <f t="shared" si="34"/>
        <v>1</v>
      </c>
      <c r="AD128" s="2">
        <f t="shared" si="26"/>
        <v>0</v>
      </c>
      <c r="AE128" s="18">
        <f t="shared" si="27"/>
        <v>1</v>
      </c>
      <c r="AG128" s="12">
        <f t="shared" si="35"/>
        <v>0</v>
      </c>
      <c r="AH128" s="13">
        <f t="shared" si="35"/>
        <v>0</v>
      </c>
      <c r="AI128" s="12">
        <f t="shared" si="28"/>
        <v>0</v>
      </c>
      <c r="AJ128" s="13">
        <f t="shared" si="29"/>
        <v>0</v>
      </c>
    </row>
    <row r="129" spans="1:36" x14ac:dyDescent="0.35">
      <c r="A129" s="12">
        <v>143</v>
      </c>
      <c r="B129" s="14" t="s">
        <v>133</v>
      </c>
      <c r="C129" s="12">
        <v>-1.0909207913207131</v>
      </c>
      <c r="D129" s="3">
        <v>0.98201274718339904</v>
      </c>
      <c r="E129" s="1">
        <f t="shared" si="30"/>
        <v>0</v>
      </c>
      <c r="F129" s="2">
        <f t="shared" si="18"/>
        <v>0</v>
      </c>
      <c r="G129" s="18">
        <f t="shared" si="19"/>
        <v>0</v>
      </c>
      <c r="H129" s="17">
        <v>-1.0564308288834816</v>
      </c>
      <c r="I129" s="3">
        <v>0.50016342675660497</v>
      </c>
      <c r="J129" s="1">
        <f t="shared" si="31"/>
        <v>0</v>
      </c>
      <c r="K129" s="2">
        <f t="shared" si="20"/>
        <v>0</v>
      </c>
      <c r="L129" s="18">
        <f t="shared" si="21"/>
        <v>0</v>
      </c>
      <c r="M129" s="23">
        <v>-1.0609685819713257</v>
      </c>
      <c r="N129" s="2">
        <v>0.345122949195249</v>
      </c>
      <c r="O129" s="1">
        <f t="shared" si="32"/>
        <v>0</v>
      </c>
      <c r="P129" s="2">
        <f t="shared" si="22"/>
        <v>0</v>
      </c>
      <c r="Q129" s="18">
        <f t="shared" si="23"/>
        <v>0</v>
      </c>
      <c r="R129" s="23">
        <v>-1.0417626888004492</v>
      </c>
      <c r="S129" s="2">
        <v>0.78758537045092702</v>
      </c>
      <c r="T129" s="1">
        <f t="shared" si="33"/>
        <v>0</v>
      </c>
      <c r="U129" s="2">
        <f t="shared" si="24"/>
        <v>0</v>
      </c>
      <c r="V129" s="18">
        <f t="shared" si="25"/>
        <v>0</v>
      </c>
      <c r="X129" s="28" t="s">
        <v>1012</v>
      </c>
      <c r="Y129" s="4" t="s">
        <v>1013</v>
      </c>
      <c r="Z129" s="34" t="s">
        <v>133</v>
      </c>
      <c r="AA129" s="3">
        <v>-1.3637643355693778</v>
      </c>
      <c r="AB129" s="6">
        <v>5.6167008687199301E-4</v>
      </c>
      <c r="AC129" s="1">
        <f t="shared" si="34"/>
        <v>1</v>
      </c>
      <c r="AD129" s="2">
        <f t="shared" si="26"/>
        <v>0</v>
      </c>
      <c r="AE129" s="18">
        <f t="shared" si="27"/>
        <v>1</v>
      </c>
      <c r="AG129" s="12">
        <f t="shared" si="35"/>
        <v>0</v>
      </c>
      <c r="AH129" s="13">
        <f t="shared" si="35"/>
        <v>0</v>
      </c>
      <c r="AI129" s="12">
        <f t="shared" si="28"/>
        <v>0</v>
      </c>
      <c r="AJ129" s="13">
        <f t="shared" si="29"/>
        <v>0</v>
      </c>
    </row>
    <row r="130" spans="1:36" x14ac:dyDescent="0.35">
      <c r="A130" s="12">
        <v>144</v>
      </c>
      <c r="B130" s="14" t="s">
        <v>134</v>
      </c>
      <c r="C130" s="12">
        <v>-1.2944352673586086</v>
      </c>
      <c r="D130" s="3">
        <v>0.92448360042431799</v>
      </c>
      <c r="E130" s="1">
        <f t="shared" si="30"/>
        <v>0</v>
      </c>
      <c r="F130" s="2">
        <f t="shared" si="18"/>
        <v>0</v>
      </c>
      <c r="G130" s="18">
        <f t="shared" si="19"/>
        <v>0</v>
      </c>
      <c r="H130" s="17">
        <v>-1.0120917976095556</v>
      </c>
      <c r="I130" s="3">
        <v>0.94219509698833603</v>
      </c>
      <c r="J130" s="1">
        <f t="shared" si="31"/>
        <v>0</v>
      </c>
      <c r="K130" s="2">
        <f t="shared" si="20"/>
        <v>0</v>
      </c>
      <c r="L130" s="18">
        <f t="shared" si="21"/>
        <v>0</v>
      </c>
      <c r="M130" s="23">
        <v>1.1023329452386699</v>
      </c>
      <c r="N130" s="2">
        <v>0.234321913605644</v>
      </c>
      <c r="O130" s="1">
        <f t="shared" si="32"/>
        <v>0</v>
      </c>
      <c r="P130" s="2">
        <f t="shared" si="22"/>
        <v>0</v>
      </c>
      <c r="Q130" s="18">
        <f t="shared" si="23"/>
        <v>0</v>
      </c>
      <c r="R130" s="23">
        <v>1.0763457407771444</v>
      </c>
      <c r="S130" s="2">
        <v>0.73653646546420604</v>
      </c>
      <c r="T130" s="1">
        <f t="shared" si="33"/>
        <v>0</v>
      </c>
      <c r="U130" s="2">
        <f t="shared" si="24"/>
        <v>0</v>
      </c>
      <c r="V130" s="18">
        <f t="shared" si="25"/>
        <v>0</v>
      </c>
      <c r="X130" s="28" t="s">
        <v>1014</v>
      </c>
      <c r="Y130" s="4" t="s">
        <v>1015</v>
      </c>
      <c r="Z130" s="34" t="s">
        <v>134</v>
      </c>
      <c r="AA130" s="3">
        <v>-1.33012181983303</v>
      </c>
      <c r="AB130" s="6">
        <v>1.2939209440365701E-3</v>
      </c>
      <c r="AC130" s="1">
        <f t="shared" si="34"/>
        <v>1</v>
      </c>
      <c r="AD130" s="2">
        <f t="shared" si="26"/>
        <v>0</v>
      </c>
      <c r="AE130" s="18">
        <f t="shared" si="27"/>
        <v>1</v>
      </c>
      <c r="AG130" s="12">
        <f t="shared" si="35"/>
        <v>0</v>
      </c>
      <c r="AH130" s="13">
        <f t="shared" si="35"/>
        <v>0</v>
      </c>
      <c r="AI130" s="12">
        <f t="shared" si="28"/>
        <v>0</v>
      </c>
      <c r="AJ130" s="13">
        <f t="shared" si="29"/>
        <v>0</v>
      </c>
    </row>
    <row r="131" spans="1:36" x14ac:dyDescent="0.35">
      <c r="A131" s="12">
        <v>145</v>
      </c>
      <c r="B131" s="14" t="s">
        <v>135</v>
      </c>
      <c r="C131" s="12">
        <v>-1.0274846450278259</v>
      </c>
      <c r="D131" s="3">
        <v>0.99663014830321695</v>
      </c>
      <c r="E131" s="1">
        <f t="shared" si="30"/>
        <v>0</v>
      </c>
      <c r="F131" s="2">
        <f t="shared" ref="F131:F194" si="36">IF(AND(E131=1,C131&gt;0),1,0)</f>
        <v>0</v>
      </c>
      <c r="G131" s="18">
        <f t="shared" ref="G131:G194" si="37">IF(AND(E131=1,C131&lt;0),1,0)</f>
        <v>0</v>
      </c>
      <c r="H131" s="17">
        <v>-1.0157136765793338</v>
      </c>
      <c r="I131" s="3">
        <v>0.89369332493336695</v>
      </c>
      <c r="J131" s="1">
        <f t="shared" si="31"/>
        <v>0</v>
      </c>
      <c r="K131" s="2">
        <f t="shared" ref="K131:K194" si="38">IF(AND(J131=1,H131&gt;0),1,0)</f>
        <v>0</v>
      </c>
      <c r="L131" s="18">
        <f t="shared" ref="L131:L194" si="39">IF(AND(J131=1,H131&lt;0),1,0)</f>
        <v>0</v>
      </c>
      <c r="M131" s="23">
        <v>-1.1715614196799291</v>
      </c>
      <c r="N131" s="2">
        <v>1.8002191841076001E-2</v>
      </c>
      <c r="O131" s="1">
        <f t="shared" si="32"/>
        <v>0</v>
      </c>
      <c r="P131" s="2">
        <f t="shared" ref="P131:P194" si="40">IF(AND(O131=1,M131&gt;0),1,0)</f>
        <v>0</v>
      </c>
      <c r="Q131" s="18">
        <f t="shared" ref="Q131:Q194" si="41">IF(AND(O131=1,M131&lt;0),1,0)</f>
        <v>0</v>
      </c>
      <c r="R131" s="23">
        <v>-1.0548413643800867</v>
      </c>
      <c r="S131" s="2">
        <v>0.783619072430221</v>
      </c>
      <c r="T131" s="1">
        <f t="shared" si="33"/>
        <v>0</v>
      </c>
      <c r="U131" s="2">
        <f t="shared" ref="U131:U194" si="42">IF(AND(T131=1,R131&gt;0),1,0)</f>
        <v>0</v>
      </c>
      <c r="V131" s="18">
        <f t="shared" ref="V131:V194" si="43">IF(AND(T131=1,R131&lt;0),1,0)</f>
        <v>0</v>
      </c>
      <c r="X131" s="28" t="s">
        <v>1016</v>
      </c>
      <c r="Y131" s="4" t="s">
        <v>1017</v>
      </c>
      <c r="Z131" s="34" t="s">
        <v>135</v>
      </c>
      <c r="AA131" s="3">
        <v>-1.200635488680444</v>
      </c>
      <c r="AB131" s="6">
        <v>6.9882740490884498E-2</v>
      </c>
      <c r="AC131" s="1">
        <f t="shared" si="34"/>
        <v>0</v>
      </c>
      <c r="AD131" s="2">
        <f t="shared" ref="AD131:AD194" si="44">IF(AND(AC131=1,AA131&gt;0),1,0)</f>
        <v>0</v>
      </c>
      <c r="AE131" s="18">
        <f t="shared" ref="AE131:AE194" si="45">IF(AND(AC131=1,AA131&lt;0),1,0)</f>
        <v>0</v>
      </c>
      <c r="AG131" s="12">
        <f t="shared" si="35"/>
        <v>0</v>
      </c>
      <c r="AH131" s="13">
        <f t="shared" si="35"/>
        <v>0</v>
      </c>
      <c r="AI131" s="12">
        <f t="shared" ref="AI131:AI194" si="46">IF(AND(F131=1,AD131=1),1,0)</f>
        <v>0</v>
      </c>
      <c r="AJ131" s="13">
        <f t="shared" ref="AJ131:AJ194" si="47">IF(AND(G131=1,AE131=1),1,0)</f>
        <v>0</v>
      </c>
    </row>
    <row r="132" spans="1:36" x14ac:dyDescent="0.35">
      <c r="A132" s="12">
        <v>146</v>
      </c>
      <c r="B132" s="14" t="s">
        <v>136</v>
      </c>
      <c r="C132" s="12">
        <v>-1.0838949921655994</v>
      </c>
      <c r="D132" s="3">
        <v>0.99663014830321695</v>
      </c>
      <c r="E132" s="1">
        <f t="shared" ref="E132:E195" si="48">IF(AND(OR(C132&lt;-1.33,C132&gt;1.33),D132&lt;0.05),1,0)</f>
        <v>0</v>
      </c>
      <c r="F132" s="2">
        <f t="shared" si="36"/>
        <v>0</v>
      </c>
      <c r="G132" s="18">
        <f t="shared" si="37"/>
        <v>0</v>
      </c>
      <c r="H132" s="17">
        <v>-1.1478127930068378</v>
      </c>
      <c r="I132" s="3">
        <v>7.7443253718718505E-2</v>
      </c>
      <c r="J132" s="1">
        <f t="shared" ref="J132:J195" si="49">IF(AND(OR(H132&lt;-1.33,H132&gt;1.33),I132&lt;0.05),1,0)</f>
        <v>0</v>
      </c>
      <c r="K132" s="2">
        <f t="shared" si="38"/>
        <v>0</v>
      </c>
      <c r="L132" s="18">
        <f t="shared" si="39"/>
        <v>0</v>
      </c>
      <c r="M132" s="23">
        <v>-1.2208283199844956</v>
      </c>
      <c r="N132" s="2">
        <v>1.9891783450887101E-3</v>
      </c>
      <c r="O132" s="1">
        <f t="shared" ref="O132:O195" si="50">IF(AND(OR(M132&lt;-1.33,M132&gt;1.33),N132&lt;0.05),1,0)</f>
        <v>0</v>
      </c>
      <c r="P132" s="2">
        <f t="shared" si="40"/>
        <v>0</v>
      </c>
      <c r="Q132" s="18">
        <f t="shared" si="41"/>
        <v>0</v>
      </c>
      <c r="R132" s="23">
        <v>-1.0129805852884644</v>
      </c>
      <c r="S132" s="2">
        <v>0.94261001808944</v>
      </c>
      <c r="T132" s="1">
        <f t="shared" ref="T132:T195" si="51">IF(AND(OR(R132&lt;-1.33,R132&gt;1.33),S132&lt;0.05),1,0)</f>
        <v>0</v>
      </c>
      <c r="U132" s="2">
        <f t="shared" si="42"/>
        <v>0</v>
      </c>
      <c r="V132" s="18">
        <f t="shared" si="43"/>
        <v>0</v>
      </c>
      <c r="X132" s="28" t="s">
        <v>1018</v>
      </c>
      <c r="Y132" s="4" t="s">
        <v>1019</v>
      </c>
      <c r="Z132" s="34" t="s">
        <v>136</v>
      </c>
      <c r="AA132" s="3">
        <v>-1.1777054338766304</v>
      </c>
      <c r="AB132" s="6">
        <v>0.21957046442689901</v>
      </c>
      <c r="AC132" s="1">
        <f t="shared" ref="AC132:AC195" si="52">IF(AND(OR(AA132&lt;-1.33,AA132&gt;1.33),AB132&lt;0.05),1,0)</f>
        <v>0</v>
      </c>
      <c r="AD132" s="2">
        <f t="shared" si="44"/>
        <v>0</v>
      </c>
      <c r="AE132" s="18">
        <f t="shared" si="45"/>
        <v>0</v>
      </c>
      <c r="AG132" s="12">
        <f t="shared" ref="AG132:AH195" si="53">IF(AND(OR(F132=1,K132=1,P132=1,U132=1),AD132=1),1,0)</f>
        <v>0</v>
      </c>
      <c r="AH132" s="13">
        <f t="shared" si="53"/>
        <v>0</v>
      </c>
      <c r="AI132" s="12">
        <f t="shared" si="46"/>
        <v>0</v>
      </c>
      <c r="AJ132" s="13">
        <f t="shared" si="47"/>
        <v>0</v>
      </c>
    </row>
    <row r="133" spans="1:36" x14ac:dyDescent="0.35">
      <c r="A133" s="12">
        <v>147</v>
      </c>
      <c r="B133" s="14" t="s">
        <v>137</v>
      </c>
      <c r="C133" s="12">
        <v>-1.0229640681052641</v>
      </c>
      <c r="D133" s="3">
        <v>0.99663014830321695</v>
      </c>
      <c r="E133" s="1">
        <f t="shared" si="48"/>
        <v>0</v>
      </c>
      <c r="F133" s="2">
        <f t="shared" si="36"/>
        <v>0</v>
      </c>
      <c r="G133" s="18">
        <f t="shared" si="37"/>
        <v>0</v>
      </c>
      <c r="H133" s="17">
        <v>1.0030713499846236</v>
      </c>
      <c r="I133" s="3">
        <v>0.97305693980893304</v>
      </c>
      <c r="J133" s="1">
        <f t="shared" si="49"/>
        <v>0</v>
      </c>
      <c r="K133" s="2">
        <f t="shared" si="38"/>
        <v>0</v>
      </c>
      <c r="L133" s="18">
        <f t="shared" si="39"/>
        <v>0</v>
      </c>
      <c r="M133" s="23">
        <v>-1.0652993640915454</v>
      </c>
      <c r="N133" s="2">
        <v>0.14197510409689101</v>
      </c>
      <c r="O133" s="1">
        <f t="shared" si="50"/>
        <v>0</v>
      </c>
      <c r="P133" s="2">
        <f t="shared" si="40"/>
        <v>0</v>
      </c>
      <c r="Q133" s="18">
        <f t="shared" si="41"/>
        <v>0</v>
      </c>
      <c r="R133" s="23">
        <v>1.0169719459262891</v>
      </c>
      <c r="S133" s="2">
        <v>0.90338758982555301</v>
      </c>
      <c r="T133" s="1">
        <f t="shared" si="51"/>
        <v>0</v>
      </c>
      <c r="U133" s="2">
        <f t="shared" si="42"/>
        <v>0</v>
      </c>
      <c r="V133" s="18">
        <f t="shared" si="43"/>
        <v>0</v>
      </c>
      <c r="X133" s="28" t="s">
        <v>1020</v>
      </c>
      <c r="Y133" s="4" t="s">
        <v>1021</v>
      </c>
      <c r="Z133" s="34" t="s">
        <v>137</v>
      </c>
      <c r="AA133" s="3">
        <v>1.320104681788969</v>
      </c>
      <c r="AB133" s="6">
        <v>3.1446913799224301E-3</v>
      </c>
      <c r="AC133" s="1">
        <f t="shared" si="52"/>
        <v>0</v>
      </c>
      <c r="AD133" s="2">
        <f t="shared" si="44"/>
        <v>0</v>
      </c>
      <c r="AE133" s="18">
        <f t="shared" si="45"/>
        <v>0</v>
      </c>
      <c r="AG133" s="12">
        <f t="shared" si="53"/>
        <v>0</v>
      </c>
      <c r="AH133" s="13">
        <f t="shared" si="53"/>
        <v>0</v>
      </c>
      <c r="AI133" s="12">
        <f t="shared" si="46"/>
        <v>0</v>
      </c>
      <c r="AJ133" s="13">
        <f t="shared" si="47"/>
        <v>0</v>
      </c>
    </row>
    <row r="134" spans="1:36" x14ac:dyDescent="0.35">
      <c r="A134" s="12">
        <v>148</v>
      </c>
      <c r="B134" s="14" t="s">
        <v>138</v>
      </c>
      <c r="C134" s="12">
        <v>1.1414889710537286</v>
      </c>
      <c r="D134" s="3">
        <v>0.97859387620362204</v>
      </c>
      <c r="E134" s="1">
        <f t="shared" si="48"/>
        <v>0</v>
      </c>
      <c r="F134" s="2">
        <f t="shared" si="36"/>
        <v>0</v>
      </c>
      <c r="G134" s="18">
        <f t="shared" si="37"/>
        <v>0</v>
      </c>
      <c r="H134" s="17">
        <v>1.2021026833525656</v>
      </c>
      <c r="I134" s="3">
        <v>3.4485477722040999E-3</v>
      </c>
      <c r="J134" s="1">
        <f t="shared" si="49"/>
        <v>0</v>
      </c>
      <c r="K134" s="2">
        <f t="shared" si="38"/>
        <v>0</v>
      </c>
      <c r="L134" s="18">
        <f t="shared" si="39"/>
        <v>0</v>
      </c>
      <c r="M134" s="23">
        <v>1.0131673829561691</v>
      </c>
      <c r="N134" s="2">
        <v>0.83481505238596199</v>
      </c>
      <c r="O134" s="1">
        <f t="shared" si="50"/>
        <v>0</v>
      </c>
      <c r="P134" s="2">
        <f t="shared" si="40"/>
        <v>0</v>
      </c>
      <c r="Q134" s="18">
        <f t="shared" si="41"/>
        <v>0</v>
      </c>
      <c r="R134" s="23">
        <v>-1.0183332151044564</v>
      </c>
      <c r="S134" s="2">
        <v>0.92110219070677302</v>
      </c>
      <c r="T134" s="1">
        <f t="shared" si="51"/>
        <v>0</v>
      </c>
      <c r="U134" s="2">
        <f t="shared" si="42"/>
        <v>0</v>
      </c>
      <c r="V134" s="18">
        <f t="shared" si="43"/>
        <v>0</v>
      </c>
      <c r="X134" s="28" t="s">
        <v>1022</v>
      </c>
      <c r="Y134" s="4" t="s">
        <v>138</v>
      </c>
      <c r="Z134" s="34" t="s">
        <v>138</v>
      </c>
      <c r="AA134" s="3">
        <v>-3.6383677911218046</v>
      </c>
      <c r="AB134" s="5">
        <v>2.2015298483817199E-44</v>
      </c>
      <c r="AC134" s="1">
        <f t="shared" si="52"/>
        <v>1</v>
      </c>
      <c r="AD134" s="2">
        <f t="shared" si="44"/>
        <v>0</v>
      </c>
      <c r="AE134" s="18">
        <f t="shared" si="45"/>
        <v>1</v>
      </c>
      <c r="AG134" s="12">
        <f t="shared" si="53"/>
        <v>0</v>
      </c>
      <c r="AH134" s="13">
        <f t="shared" si="53"/>
        <v>0</v>
      </c>
      <c r="AI134" s="12">
        <f t="shared" si="46"/>
        <v>0</v>
      </c>
      <c r="AJ134" s="13">
        <f t="shared" si="47"/>
        <v>0</v>
      </c>
    </row>
    <row r="135" spans="1:36" x14ac:dyDescent="0.35">
      <c r="A135" s="12">
        <v>149</v>
      </c>
      <c r="B135" s="14" t="s">
        <v>139</v>
      </c>
      <c r="C135" s="12">
        <v>-1.1303678795773091</v>
      </c>
      <c r="D135" s="3">
        <v>0.98201274718339904</v>
      </c>
      <c r="E135" s="1">
        <f t="shared" si="48"/>
        <v>0</v>
      </c>
      <c r="F135" s="2">
        <f t="shared" si="36"/>
        <v>0</v>
      </c>
      <c r="G135" s="18">
        <f t="shared" si="37"/>
        <v>0</v>
      </c>
      <c r="H135" s="17">
        <v>-1.0611950176630183</v>
      </c>
      <c r="I135" s="3">
        <v>0.65676368715571998</v>
      </c>
      <c r="J135" s="1">
        <f t="shared" si="49"/>
        <v>0</v>
      </c>
      <c r="K135" s="2">
        <f t="shared" si="38"/>
        <v>0</v>
      </c>
      <c r="L135" s="18">
        <f t="shared" si="39"/>
        <v>0</v>
      </c>
      <c r="M135" s="23">
        <v>-1.3075125821542923</v>
      </c>
      <c r="N135" s="2">
        <v>1.2804799747146601E-3</v>
      </c>
      <c r="O135" s="1">
        <f t="shared" si="50"/>
        <v>0</v>
      </c>
      <c r="P135" s="2">
        <f t="shared" si="40"/>
        <v>0</v>
      </c>
      <c r="Q135" s="18">
        <f t="shared" si="41"/>
        <v>0</v>
      </c>
      <c r="R135" s="23">
        <v>-1.063694817983714</v>
      </c>
      <c r="S135" s="2">
        <v>0.78758537045092702</v>
      </c>
      <c r="T135" s="1">
        <f t="shared" si="51"/>
        <v>0</v>
      </c>
      <c r="U135" s="2">
        <f t="shared" si="42"/>
        <v>0</v>
      </c>
      <c r="V135" s="18">
        <f t="shared" si="43"/>
        <v>0</v>
      </c>
      <c r="X135" s="28" t="s">
        <v>1023</v>
      </c>
      <c r="Y135" s="4" t="s">
        <v>139</v>
      </c>
      <c r="Z135" s="34" t="s">
        <v>139</v>
      </c>
      <c r="AA135" s="3">
        <v>-1.2293724157031729</v>
      </c>
      <c r="AB135" s="6">
        <v>0.168047222257421</v>
      </c>
      <c r="AC135" s="1">
        <f t="shared" si="52"/>
        <v>0</v>
      </c>
      <c r="AD135" s="2">
        <f t="shared" si="44"/>
        <v>0</v>
      </c>
      <c r="AE135" s="18">
        <f t="shared" si="45"/>
        <v>0</v>
      </c>
      <c r="AG135" s="12">
        <f t="shared" si="53"/>
        <v>0</v>
      </c>
      <c r="AH135" s="13">
        <f t="shared" si="53"/>
        <v>0</v>
      </c>
      <c r="AI135" s="12">
        <f t="shared" si="46"/>
        <v>0</v>
      </c>
      <c r="AJ135" s="13">
        <f t="shared" si="47"/>
        <v>0</v>
      </c>
    </row>
    <row r="136" spans="1:36" x14ac:dyDescent="0.35">
      <c r="A136" s="12">
        <v>150</v>
      </c>
      <c r="B136" s="14" t="s">
        <v>140</v>
      </c>
      <c r="C136" s="12">
        <v>-1.20313872868016</v>
      </c>
      <c r="D136" s="3">
        <v>0.99663014830321695</v>
      </c>
      <c r="E136" s="1">
        <f t="shared" si="48"/>
        <v>0</v>
      </c>
      <c r="F136" s="2">
        <f t="shared" si="36"/>
        <v>0</v>
      </c>
      <c r="G136" s="18">
        <f t="shared" si="37"/>
        <v>0</v>
      </c>
      <c r="H136" s="17">
        <v>1.018634689371096</v>
      </c>
      <c r="I136" s="3">
        <v>0.93001442694106595</v>
      </c>
      <c r="J136" s="1">
        <f t="shared" si="49"/>
        <v>0</v>
      </c>
      <c r="K136" s="2">
        <f t="shared" si="38"/>
        <v>0</v>
      </c>
      <c r="L136" s="18">
        <f t="shared" si="39"/>
        <v>0</v>
      </c>
      <c r="M136" s="23">
        <v>-1.0839841699714952</v>
      </c>
      <c r="N136" s="2">
        <v>0.43676163633472498</v>
      </c>
      <c r="O136" s="1">
        <f t="shared" si="50"/>
        <v>0</v>
      </c>
      <c r="P136" s="2">
        <f t="shared" si="40"/>
        <v>0</v>
      </c>
      <c r="Q136" s="18">
        <f t="shared" si="41"/>
        <v>0</v>
      </c>
      <c r="R136" s="23">
        <v>1.0413027876843288</v>
      </c>
      <c r="S136" s="2">
        <v>0.88242078881834196</v>
      </c>
      <c r="T136" s="1">
        <f t="shared" si="51"/>
        <v>0</v>
      </c>
      <c r="U136" s="2">
        <f t="shared" si="42"/>
        <v>0</v>
      </c>
      <c r="V136" s="18">
        <f t="shared" si="43"/>
        <v>0</v>
      </c>
      <c r="X136" s="28" t="s">
        <v>1024</v>
      </c>
      <c r="Y136" s="4" t="s">
        <v>1025</v>
      </c>
      <c r="Z136" s="34" t="s">
        <v>140</v>
      </c>
      <c r="AA136" s="3">
        <v>-1.6947196768187269</v>
      </c>
      <c r="AB136" s="6">
        <v>2.4431367385212301E-3</v>
      </c>
      <c r="AC136" s="1">
        <f t="shared" si="52"/>
        <v>1</v>
      </c>
      <c r="AD136" s="2">
        <f t="shared" si="44"/>
        <v>0</v>
      </c>
      <c r="AE136" s="18">
        <f t="shared" si="45"/>
        <v>1</v>
      </c>
      <c r="AG136" s="12">
        <f t="shared" si="53"/>
        <v>0</v>
      </c>
      <c r="AH136" s="13">
        <f t="shared" si="53"/>
        <v>0</v>
      </c>
      <c r="AI136" s="12">
        <f t="shared" si="46"/>
        <v>0</v>
      </c>
      <c r="AJ136" s="13">
        <f t="shared" si="47"/>
        <v>0</v>
      </c>
    </row>
    <row r="137" spans="1:36" x14ac:dyDescent="0.35">
      <c r="A137" s="12">
        <v>151</v>
      </c>
      <c r="B137" s="14" t="s">
        <v>141</v>
      </c>
      <c r="C137" s="12">
        <v>-1.0492125971233368</v>
      </c>
      <c r="D137" s="3">
        <v>0.99663014830321695</v>
      </c>
      <c r="E137" s="1">
        <f t="shared" si="48"/>
        <v>0</v>
      </c>
      <c r="F137" s="2">
        <f t="shared" si="36"/>
        <v>0</v>
      </c>
      <c r="G137" s="18">
        <f t="shared" si="37"/>
        <v>0</v>
      </c>
      <c r="H137" s="17">
        <v>-1.0805402766980092</v>
      </c>
      <c r="I137" s="3">
        <v>0.31777970847742398</v>
      </c>
      <c r="J137" s="1">
        <f t="shared" si="49"/>
        <v>0</v>
      </c>
      <c r="K137" s="2">
        <f t="shared" si="38"/>
        <v>0</v>
      </c>
      <c r="L137" s="18">
        <f t="shared" si="39"/>
        <v>0</v>
      </c>
      <c r="M137" s="23">
        <v>-1.096242361952239</v>
      </c>
      <c r="N137" s="2">
        <v>0.13168001598090401</v>
      </c>
      <c r="O137" s="1">
        <f t="shared" si="50"/>
        <v>0</v>
      </c>
      <c r="P137" s="2">
        <f t="shared" si="40"/>
        <v>0</v>
      </c>
      <c r="Q137" s="18">
        <f t="shared" si="41"/>
        <v>0</v>
      </c>
      <c r="R137" s="23">
        <v>-1.0298974262541893</v>
      </c>
      <c r="S137" s="2">
        <v>0.85396119049737695</v>
      </c>
      <c r="T137" s="1">
        <f t="shared" si="51"/>
        <v>0</v>
      </c>
      <c r="U137" s="2">
        <f t="shared" si="42"/>
        <v>0</v>
      </c>
      <c r="V137" s="18">
        <f t="shared" si="43"/>
        <v>0</v>
      </c>
      <c r="X137" s="28" t="s">
        <v>1027</v>
      </c>
      <c r="Y137" s="4" t="s">
        <v>1028</v>
      </c>
      <c r="Z137" s="34" t="s">
        <v>141</v>
      </c>
      <c r="AA137" s="3">
        <v>1.1123782029008975</v>
      </c>
      <c r="AB137" s="6">
        <v>0.33347049571068199</v>
      </c>
      <c r="AC137" s="1">
        <f t="shared" si="52"/>
        <v>0</v>
      </c>
      <c r="AD137" s="2">
        <f t="shared" si="44"/>
        <v>0</v>
      </c>
      <c r="AE137" s="18">
        <f t="shared" si="45"/>
        <v>0</v>
      </c>
      <c r="AG137" s="12">
        <f t="shared" si="53"/>
        <v>0</v>
      </c>
      <c r="AH137" s="13">
        <f t="shared" si="53"/>
        <v>0</v>
      </c>
      <c r="AI137" s="12">
        <f t="shared" si="46"/>
        <v>0</v>
      </c>
      <c r="AJ137" s="13">
        <f t="shared" si="47"/>
        <v>0</v>
      </c>
    </row>
    <row r="138" spans="1:36" x14ac:dyDescent="0.35">
      <c r="A138" s="12">
        <v>152</v>
      </c>
      <c r="B138" s="14" t="s">
        <v>142</v>
      </c>
      <c r="C138" s="12">
        <v>-1.0410494139161894</v>
      </c>
      <c r="D138" s="3">
        <v>0.99663014830321695</v>
      </c>
      <c r="E138" s="1">
        <f t="shared" si="48"/>
        <v>0</v>
      </c>
      <c r="F138" s="2">
        <f t="shared" si="36"/>
        <v>0</v>
      </c>
      <c r="G138" s="18">
        <f t="shared" si="37"/>
        <v>0</v>
      </c>
      <c r="H138" s="17">
        <v>1.0327553496888682</v>
      </c>
      <c r="I138" s="3">
        <v>0.78177811924082696</v>
      </c>
      <c r="J138" s="1">
        <f t="shared" si="49"/>
        <v>0</v>
      </c>
      <c r="K138" s="2">
        <f t="shared" si="38"/>
        <v>0</v>
      </c>
      <c r="L138" s="18">
        <f t="shared" si="39"/>
        <v>0</v>
      </c>
      <c r="M138" s="23">
        <v>-1.0801843283075798</v>
      </c>
      <c r="N138" s="2">
        <v>0.298556476270811</v>
      </c>
      <c r="O138" s="1">
        <f t="shared" si="50"/>
        <v>0</v>
      </c>
      <c r="P138" s="2">
        <f t="shared" si="40"/>
        <v>0</v>
      </c>
      <c r="Q138" s="18">
        <f t="shared" si="41"/>
        <v>0</v>
      </c>
      <c r="R138" s="23">
        <v>1.0011976340241251</v>
      </c>
      <c r="S138" s="2">
        <v>0.99508404775686099</v>
      </c>
      <c r="T138" s="1">
        <f t="shared" si="51"/>
        <v>0</v>
      </c>
      <c r="U138" s="2">
        <f t="shared" si="42"/>
        <v>0</v>
      </c>
      <c r="V138" s="18">
        <f t="shared" si="43"/>
        <v>0</v>
      </c>
      <c r="X138" s="28" t="s">
        <v>1029</v>
      </c>
      <c r="Y138" s="4" t="s">
        <v>142</v>
      </c>
      <c r="Z138" s="34" t="s">
        <v>142</v>
      </c>
      <c r="AA138" s="3">
        <v>-2.0638720645454764</v>
      </c>
      <c r="AB138" s="5">
        <v>1.5828616688185499E-12</v>
      </c>
      <c r="AC138" s="1">
        <f t="shared" si="52"/>
        <v>1</v>
      </c>
      <c r="AD138" s="2">
        <f t="shared" si="44"/>
        <v>0</v>
      </c>
      <c r="AE138" s="18">
        <f t="shared" si="45"/>
        <v>1</v>
      </c>
      <c r="AG138" s="12">
        <f t="shared" si="53"/>
        <v>0</v>
      </c>
      <c r="AH138" s="13">
        <f t="shared" si="53"/>
        <v>0</v>
      </c>
      <c r="AI138" s="12">
        <f t="shared" si="46"/>
        <v>0</v>
      </c>
      <c r="AJ138" s="13">
        <f t="shared" si="47"/>
        <v>0</v>
      </c>
    </row>
    <row r="139" spans="1:36" x14ac:dyDescent="0.35">
      <c r="A139" s="12">
        <v>153</v>
      </c>
      <c r="B139" s="14" t="s">
        <v>143</v>
      </c>
      <c r="C139" s="12">
        <v>1.0673336338376043</v>
      </c>
      <c r="D139" s="3">
        <v>0.99663014830321695</v>
      </c>
      <c r="E139" s="1">
        <f t="shared" si="48"/>
        <v>0</v>
      </c>
      <c r="F139" s="2">
        <f t="shared" si="36"/>
        <v>0</v>
      </c>
      <c r="G139" s="18">
        <f t="shared" si="37"/>
        <v>0</v>
      </c>
      <c r="H139" s="17">
        <v>1.4552978305819626</v>
      </c>
      <c r="I139" s="25">
        <v>5.2170469360887298E-5</v>
      </c>
      <c r="J139" s="1">
        <f t="shared" si="49"/>
        <v>1</v>
      </c>
      <c r="K139" s="2">
        <f t="shared" si="38"/>
        <v>1</v>
      </c>
      <c r="L139" s="18">
        <f t="shared" si="39"/>
        <v>0</v>
      </c>
      <c r="M139" s="23">
        <v>1.5786273245675817</v>
      </c>
      <c r="N139" s="2">
        <v>1.4667416164958399E-7</v>
      </c>
      <c r="O139" s="1">
        <f t="shared" si="50"/>
        <v>1</v>
      </c>
      <c r="P139" s="2">
        <f t="shared" si="40"/>
        <v>1</v>
      </c>
      <c r="Q139" s="18">
        <f t="shared" si="41"/>
        <v>0</v>
      </c>
      <c r="R139" s="23">
        <v>1.1693816713139076</v>
      </c>
      <c r="S139" s="2">
        <v>0.29002106310428699</v>
      </c>
      <c r="T139" s="1">
        <f t="shared" si="51"/>
        <v>0</v>
      </c>
      <c r="U139" s="2">
        <f t="shared" si="42"/>
        <v>0</v>
      </c>
      <c r="V139" s="18">
        <f t="shared" si="43"/>
        <v>0</v>
      </c>
      <c r="X139" s="28" t="s">
        <v>1030</v>
      </c>
      <c r="Y139" s="4" t="s">
        <v>143</v>
      </c>
      <c r="Z139" s="34" t="s">
        <v>143</v>
      </c>
      <c r="AA139" s="3">
        <v>-1.072379533251133</v>
      </c>
      <c r="AB139" s="6">
        <v>0.52508165222627701</v>
      </c>
      <c r="AC139" s="1">
        <f t="shared" si="52"/>
        <v>0</v>
      </c>
      <c r="AD139" s="2">
        <f t="shared" si="44"/>
        <v>0</v>
      </c>
      <c r="AE139" s="18">
        <f t="shared" si="45"/>
        <v>0</v>
      </c>
      <c r="AG139" s="12">
        <f t="shared" si="53"/>
        <v>0</v>
      </c>
      <c r="AH139" s="13">
        <f t="shared" si="53"/>
        <v>0</v>
      </c>
      <c r="AI139" s="12">
        <f t="shared" si="46"/>
        <v>0</v>
      </c>
      <c r="AJ139" s="13">
        <f t="shared" si="47"/>
        <v>0</v>
      </c>
    </row>
    <row r="140" spans="1:36" x14ac:dyDescent="0.35">
      <c r="A140" s="12">
        <v>154</v>
      </c>
      <c r="B140" s="14" t="s">
        <v>144</v>
      </c>
      <c r="C140" s="12">
        <v>1.0377105253033259</v>
      </c>
      <c r="D140" s="3">
        <v>0.99663014830321695</v>
      </c>
      <c r="E140" s="1">
        <f t="shared" si="48"/>
        <v>0</v>
      </c>
      <c r="F140" s="2">
        <f t="shared" si="36"/>
        <v>0</v>
      </c>
      <c r="G140" s="18">
        <f t="shared" si="37"/>
        <v>0</v>
      </c>
      <c r="H140" s="17">
        <v>1.1549738439272073</v>
      </c>
      <c r="I140" s="3">
        <v>0.249852154861394</v>
      </c>
      <c r="J140" s="1">
        <f t="shared" si="49"/>
        <v>0</v>
      </c>
      <c r="K140" s="2">
        <f t="shared" si="38"/>
        <v>0</v>
      </c>
      <c r="L140" s="18">
        <f t="shared" si="39"/>
        <v>0</v>
      </c>
      <c r="M140" s="23">
        <v>1.3287156919951284</v>
      </c>
      <c r="N140" s="2">
        <v>3.74075807441844E-3</v>
      </c>
      <c r="O140" s="1">
        <f t="shared" si="50"/>
        <v>0</v>
      </c>
      <c r="P140" s="2">
        <f t="shared" si="40"/>
        <v>0</v>
      </c>
      <c r="Q140" s="18">
        <f t="shared" si="41"/>
        <v>0</v>
      </c>
      <c r="R140" s="23">
        <v>-1.0239371676321507</v>
      </c>
      <c r="S140" s="2">
        <v>0.93092395955590401</v>
      </c>
      <c r="T140" s="1">
        <f t="shared" si="51"/>
        <v>0</v>
      </c>
      <c r="U140" s="2">
        <f t="shared" si="42"/>
        <v>0</v>
      </c>
      <c r="V140" s="18">
        <f t="shared" si="43"/>
        <v>0</v>
      </c>
      <c r="X140" s="28" t="s">
        <v>1031</v>
      </c>
      <c r="Y140" s="4" t="s">
        <v>144</v>
      </c>
      <c r="Z140" s="34" t="s">
        <v>144</v>
      </c>
      <c r="AA140" s="3">
        <v>1.5287489225219946</v>
      </c>
      <c r="AB140" s="5">
        <v>4.5792071924580296E-6</v>
      </c>
      <c r="AC140" s="1">
        <f t="shared" si="52"/>
        <v>1</v>
      </c>
      <c r="AD140" s="2">
        <f t="shared" si="44"/>
        <v>1</v>
      </c>
      <c r="AE140" s="18">
        <f t="shared" si="45"/>
        <v>0</v>
      </c>
      <c r="AG140" s="12">
        <f t="shared" si="53"/>
        <v>0</v>
      </c>
      <c r="AH140" s="13">
        <f t="shared" si="53"/>
        <v>0</v>
      </c>
      <c r="AI140" s="12">
        <f t="shared" si="46"/>
        <v>0</v>
      </c>
      <c r="AJ140" s="13">
        <f t="shared" si="47"/>
        <v>0</v>
      </c>
    </row>
    <row r="141" spans="1:36" x14ac:dyDescent="0.35">
      <c r="A141" s="12">
        <v>155</v>
      </c>
      <c r="B141" s="14" t="s">
        <v>145</v>
      </c>
      <c r="C141" s="12">
        <v>-1.1393135425209533</v>
      </c>
      <c r="D141" s="3">
        <v>0.97859387620362204</v>
      </c>
      <c r="E141" s="1">
        <f t="shared" si="48"/>
        <v>0</v>
      </c>
      <c r="F141" s="2">
        <f t="shared" si="36"/>
        <v>0</v>
      </c>
      <c r="G141" s="18">
        <f t="shared" si="37"/>
        <v>0</v>
      </c>
      <c r="H141" s="17">
        <v>1.111466474714446</v>
      </c>
      <c r="I141" s="3">
        <v>0.249889432295576</v>
      </c>
      <c r="J141" s="1">
        <f t="shared" si="49"/>
        <v>0</v>
      </c>
      <c r="K141" s="2">
        <f t="shared" si="38"/>
        <v>0</v>
      </c>
      <c r="L141" s="18">
        <f t="shared" si="39"/>
        <v>0</v>
      </c>
      <c r="M141" s="23">
        <v>1.3863625975302414</v>
      </c>
      <c r="N141" s="2">
        <v>4.9527622439346303E-6</v>
      </c>
      <c r="O141" s="1">
        <f t="shared" si="50"/>
        <v>1</v>
      </c>
      <c r="P141" s="2">
        <f t="shared" si="40"/>
        <v>1</v>
      </c>
      <c r="Q141" s="18">
        <f t="shared" si="41"/>
        <v>0</v>
      </c>
      <c r="R141" s="23">
        <v>1.0765548230778113</v>
      </c>
      <c r="S141" s="2">
        <v>0.72295526352559702</v>
      </c>
      <c r="T141" s="1">
        <f t="shared" si="51"/>
        <v>0</v>
      </c>
      <c r="U141" s="2">
        <f t="shared" si="42"/>
        <v>0</v>
      </c>
      <c r="V141" s="18">
        <f t="shared" si="43"/>
        <v>0</v>
      </c>
      <c r="X141" s="28" t="s">
        <v>1032</v>
      </c>
      <c r="Y141" s="4" t="s">
        <v>1033</v>
      </c>
      <c r="Z141" s="34" t="s">
        <v>145</v>
      </c>
      <c r="AA141" s="3">
        <v>1.374601591378239</v>
      </c>
      <c r="AB141" s="6">
        <v>1.15574672541953E-3</v>
      </c>
      <c r="AC141" s="1">
        <f t="shared" si="52"/>
        <v>1</v>
      </c>
      <c r="AD141" s="2">
        <f t="shared" si="44"/>
        <v>1</v>
      </c>
      <c r="AE141" s="18">
        <f t="shared" si="45"/>
        <v>0</v>
      </c>
      <c r="AG141" s="12">
        <f t="shared" si="53"/>
        <v>1</v>
      </c>
      <c r="AH141" s="13">
        <f t="shared" si="53"/>
        <v>0</v>
      </c>
      <c r="AI141" s="12">
        <f t="shared" si="46"/>
        <v>0</v>
      </c>
      <c r="AJ141" s="13">
        <f t="shared" si="47"/>
        <v>0</v>
      </c>
    </row>
    <row r="142" spans="1:36" x14ac:dyDescent="0.35">
      <c r="A142" s="12">
        <v>156</v>
      </c>
      <c r="B142" s="14" t="s">
        <v>146</v>
      </c>
      <c r="C142" s="12">
        <v>-1.1194960405345165</v>
      </c>
      <c r="D142" s="3">
        <v>0.99663014830321695</v>
      </c>
      <c r="E142" s="1">
        <f t="shared" si="48"/>
        <v>0</v>
      </c>
      <c r="F142" s="2">
        <f t="shared" si="36"/>
        <v>0</v>
      </c>
      <c r="G142" s="18">
        <f t="shared" si="37"/>
        <v>0</v>
      </c>
      <c r="H142" s="17">
        <v>1.1827019836875841</v>
      </c>
      <c r="I142" s="3">
        <v>0.110082963050642</v>
      </c>
      <c r="J142" s="1">
        <f t="shared" si="49"/>
        <v>0</v>
      </c>
      <c r="K142" s="2">
        <f t="shared" si="38"/>
        <v>0</v>
      </c>
      <c r="L142" s="18">
        <f t="shared" si="39"/>
        <v>0</v>
      </c>
      <c r="M142" s="23">
        <v>1.3876432770616074</v>
      </c>
      <c r="N142" s="2">
        <v>8.7142893177883502E-5</v>
      </c>
      <c r="O142" s="1">
        <f t="shared" si="50"/>
        <v>1</v>
      </c>
      <c r="P142" s="2">
        <f t="shared" si="40"/>
        <v>1</v>
      </c>
      <c r="Q142" s="18">
        <f t="shared" si="41"/>
        <v>0</v>
      </c>
      <c r="R142" s="23">
        <v>1.076059938610193</v>
      </c>
      <c r="S142" s="2">
        <v>0.77298905738481305</v>
      </c>
      <c r="T142" s="1">
        <f t="shared" si="51"/>
        <v>0</v>
      </c>
      <c r="U142" s="2">
        <f t="shared" si="42"/>
        <v>0</v>
      </c>
      <c r="V142" s="18">
        <f t="shared" si="43"/>
        <v>0</v>
      </c>
      <c r="X142" s="28" t="s">
        <v>1034</v>
      </c>
      <c r="Y142" s="4" t="s">
        <v>146</v>
      </c>
      <c r="Z142" s="34" t="s">
        <v>146</v>
      </c>
      <c r="AA142" s="3">
        <v>1.0375775320453526</v>
      </c>
      <c r="AB142" s="6">
        <v>0.77503320744305504</v>
      </c>
      <c r="AC142" s="1">
        <f t="shared" si="52"/>
        <v>0</v>
      </c>
      <c r="AD142" s="2">
        <f t="shared" si="44"/>
        <v>0</v>
      </c>
      <c r="AE142" s="18">
        <f t="shared" si="45"/>
        <v>0</v>
      </c>
      <c r="AG142" s="12">
        <f t="shared" si="53"/>
        <v>0</v>
      </c>
      <c r="AH142" s="13">
        <f t="shared" si="53"/>
        <v>0</v>
      </c>
      <c r="AI142" s="12">
        <f t="shared" si="46"/>
        <v>0</v>
      </c>
      <c r="AJ142" s="13">
        <f t="shared" si="47"/>
        <v>0</v>
      </c>
    </row>
    <row r="143" spans="1:36" x14ac:dyDescent="0.35">
      <c r="A143" s="12">
        <v>157</v>
      </c>
      <c r="B143" s="14" t="s">
        <v>147</v>
      </c>
      <c r="C143" s="12">
        <v>1.0467020870173367</v>
      </c>
      <c r="D143" s="3">
        <v>0.99663014830321695</v>
      </c>
      <c r="E143" s="1">
        <f t="shared" si="48"/>
        <v>0</v>
      </c>
      <c r="F143" s="2">
        <f t="shared" si="36"/>
        <v>0</v>
      </c>
      <c r="G143" s="18">
        <f t="shared" si="37"/>
        <v>0</v>
      </c>
      <c r="H143" s="17">
        <v>1.0272338665960543</v>
      </c>
      <c r="I143" s="3">
        <v>0.80142237779215197</v>
      </c>
      <c r="J143" s="1">
        <f t="shared" si="49"/>
        <v>0</v>
      </c>
      <c r="K143" s="2">
        <f t="shared" si="38"/>
        <v>0</v>
      </c>
      <c r="L143" s="18">
        <f t="shared" si="39"/>
        <v>0</v>
      </c>
      <c r="M143" s="23">
        <v>-1.130161205302445</v>
      </c>
      <c r="N143" s="2">
        <v>5.29644542702635E-2</v>
      </c>
      <c r="O143" s="1">
        <f t="shared" si="50"/>
        <v>0</v>
      </c>
      <c r="P143" s="2">
        <f t="shared" si="40"/>
        <v>0</v>
      </c>
      <c r="Q143" s="18">
        <f t="shared" si="41"/>
        <v>0</v>
      </c>
      <c r="R143" s="23">
        <v>1.0039022544798821</v>
      </c>
      <c r="S143" s="2">
        <v>0.98583216498519399</v>
      </c>
      <c r="T143" s="1">
        <f t="shared" si="51"/>
        <v>0</v>
      </c>
      <c r="U143" s="2">
        <f t="shared" si="42"/>
        <v>0</v>
      </c>
      <c r="V143" s="18">
        <f t="shared" si="43"/>
        <v>0</v>
      </c>
      <c r="X143" s="28" t="s">
        <v>1035</v>
      </c>
      <c r="Y143" s="4" t="s">
        <v>1036</v>
      </c>
      <c r="Z143" s="34" t="s">
        <v>147</v>
      </c>
      <c r="AA143" s="3">
        <v>-2.4116350831653977</v>
      </c>
      <c r="AB143" s="5">
        <v>4.2763805183203901E-24</v>
      </c>
      <c r="AC143" s="1">
        <f t="shared" si="52"/>
        <v>1</v>
      </c>
      <c r="AD143" s="2">
        <f t="shared" si="44"/>
        <v>0</v>
      </c>
      <c r="AE143" s="18">
        <f t="shared" si="45"/>
        <v>1</v>
      </c>
      <c r="AG143" s="12">
        <f t="shared" si="53"/>
        <v>0</v>
      </c>
      <c r="AH143" s="13">
        <f t="shared" si="53"/>
        <v>0</v>
      </c>
      <c r="AI143" s="12">
        <f t="shared" si="46"/>
        <v>0</v>
      </c>
      <c r="AJ143" s="13">
        <f t="shared" si="47"/>
        <v>0</v>
      </c>
    </row>
    <row r="144" spans="1:36" x14ac:dyDescent="0.35">
      <c r="A144" s="12">
        <v>158</v>
      </c>
      <c r="B144" s="14" t="s">
        <v>148</v>
      </c>
      <c r="C144" s="12">
        <v>-1.0063941092207538</v>
      </c>
      <c r="D144" s="3">
        <v>0.99663014830321695</v>
      </c>
      <c r="E144" s="1">
        <f t="shared" si="48"/>
        <v>0</v>
      </c>
      <c r="F144" s="2">
        <f t="shared" si="36"/>
        <v>0</v>
      </c>
      <c r="G144" s="18">
        <f t="shared" si="37"/>
        <v>0</v>
      </c>
      <c r="H144" s="17">
        <v>1.1091068865092273</v>
      </c>
      <c r="I144" s="3">
        <v>0.26833502603231102</v>
      </c>
      <c r="J144" s="1">
        <f t="shared" si="49"/>
        <v>0</v>
      </c>
      <c r="K144" s="2">
        <f t="shared" si="38"/>
        <v>0</v>
      </c>
      <c r="L144" s="18">
        <f t="shared" si="39"/>
        <v>0</v>
      </c>
      <c r="M144" s="23">
        <v>1.187629868083937</v>
      </c>
      <c r="N144" s="2">
        <v>2.2903310410111701E-2</v>
      </c>
      <c r="O144" s="1">
        <f t="shared" si="50"/>
        <v>0</v>
      </c>
      <c r="P144" s="2">
        <f t="shared" si="40"/>
        <v>0</v>
      </c>
      <c r="Q144" s="18">
        <f t="shared" si="41"/>
        <v>0</v>
      </c>
      <c r="R144" s="23">
        <v>1.0146267450806932</v>
      </c>
      <c r="S144" s="2">
        <v>0.94470715337315203</v>
      </c>
      <c r="T144" s="1">
        <f t="shared" si="51"/>
        <v>0</v>
      </c>
      <c r="U144" s="2">
        <f t="shared" si="42"/>
        <v>0</v>
      </c>
      <c r="V144" s="18">
        <f t="shared" si="43"/>
        <v>0</v>
      </c>
      <c r="X144" s="28" t="s">
        <v>1037</v>
      </c>
      <c r="Y144" s="4" t="s">
        <v>1038</v>
      </c>
      <c r="Z144" s="34" t="s">
        <v>148</v>
      </c>
      <c r="AA144" s="3">
        <v>-3.939042539157898</v>
      </c>
      <c r="AB144" s="5">
        <v>6.2371663272886599E-49</v>
      </c>
      <c r="AC144" s="1">
        <f t="shared" si="52"/>
        <v>1</v>
      </c>
      <c r="AD144" s="2">
        <f t="shared" si="44"/>
        <v>0</v>
      </c>
      <c r="AE144" s="18">
        <f t="shared" si="45"/>
        <v>1</v>
      </c>
      <c r="AG144" s="12">
        <f t="shared" si="53"/>
        <v>0</v>
      </c>
      <c r="AH144" s="13">
        <f t="shared" si="53"/>
        <v>0</v>
      </c>
      <c r="AI144" s="12">
        <f t="shared" si="46"/>
        <v>0</v>
      </c>
      <c r="AJ144" s="13">
        <f t="shared" si="47"/>
        <v>0</v>
      </c>
    </row>
    <row r="145" spans="1:36" x14ac:dyDescent="0.35">
      <c r="A145" s="12">
        <v>159</v>
      </c>
      <c r="B145" s="14" t="s">
        <v>149</v>
      </c>
      <c r="C145" s="12">
        <v>1.0920646824080418</v>
      </c>
      <c r="D145" s="3">
        <v>0.99663014830321695</v>
      </c>
      <c r="E145" s="1">
        <f t="shared" si="48"/>
        <v>0</v>
      </c>
      <c r="F145" s="2">
        <f t="shared" si="36"/>
        <v>0</v>
      </c>
      <c r="G145" s="18">
        <f t="shared" si="37"/>
        <v>0</v>
      </c>
      <c r="H145" s="17">
        <v>1.3636023335610383</v>
      </c>
      <c r="I145" s="3">
        <v>1.3232124167899199E-2</v>
      </c>
      <c r="J145" s="1">
        <f t="shared" si="49"/>
        <v>1</v>
      </c>
      <c r="K145" s="2">
        <f t="shared" si="38"/>
        <v>1</v>
      </c>
      <c r="L145" s="18">
        <f t="shared" si="39"/>
        <v>0</v>
      </c>
      <c r="M145" s="23">
        <v>1.3700122852750978</v>
      </c>
      <c r="N145" s="2">
        <v>4.8981782570163704E-3</v>
      </c>
      <c r="O145" s="1">
        <f t="shared" si="50"/>
        <v>1</v>
      </c>
      <c r="P145" s="2">
        <f t="shared" si="40"/>
        <v>1</v>
      </c>
      <c r="Q145" s="18">
        <f t="shared" si="41"/>
        <v>0</v>
      </c>
      <c r="R145" s="23">
        <v>1.0477626017648436</v>
      </c>
      <c r="S145" s="2">
        <v>0.90338758982555301</v>
      </c>
      <c r="T145" s="1">
        <f t="shared" si="51"/>
        <v>0</v>
      </c>
      <c r="U145" s="2">
        <f t="shared" si="42"/>
        <v>0</v>
      </c>
      <c r="V145" s="18">
        <f t="shared" si="43"/>
        <v>0</v>
      </c>
      <c r="X145" s="28" t="s">
        <v>1039</v>
      </c>
      <c r="Y145" s="4" t="s">
        <v>1040</v>
      </c>
      <c r="Z145" s="34" t="s">
        <v>149</v>
      </c>
      <c r="AA145" s="3">
        <v>-2.351281278670676</v>
      </c>
      <c r="AB145" s="5">
        <v>9.8354834303674902E-23</v>
      </c>
      <c r="AC145" s="1">
        <f t="shared" si="52"/>
        <v>1</v>
      </c>
      <c r="AD145" s="2">
        <f t="shared" si="44"/>
        <v>0</v>
      </c>
      <c r="AE145" s="18">
        <f t="shared" si="45"/>
        <v>1</v>
      </c>
      <c r="AG145" s="12">
        <f t="shared" si="53"/>
        <v>0</v>
      </c>
      <c r="AH145" s="13">
        <f t="shared" si="53"/>
        <v>0</v>
      </c>
      <c r="AI145" s="12">
        <f t="shared" si="46"/>
        <v>0</v>
      </c>
      <c r="AJ145" s="13">
        <f t="shared" si="47"/>
        <v>0</v>
      </c>
    </row>
    <row r="146" spans="1:36" x14ac:dyDescent="0.35">
      <c r="A146" s="12">
        <v>160</v>
      </c>
      <c r="B146" s="14" t="s">
        <v>150</v>
      </c>
      <c r="C146" s="12">
        <v>-1.0889994657584094</v>
      </c>
      <c r="D146" s="3">
        <v>0.99663014830321695</v>
      </c>
      <c r="E146" s="1">
        <f t="shared" si="48"/>
        <v>0</v>
      </c>
      <c r="F146" s="2">
        <f t="shared" si="36"/>
        <v>0</v>
      </c>
      <c r="G146" s="18">
        <f t="shared" si="37"/>
        <v>0</v>
      </c>
      <c r="H146" s="17">
        <v>-1.0021426466643633</v>
      </c>
      <c r="I146" s="3">
        <v>0.98357263717362498</v>
      </c>
      <c r="J146" s="1">
        <f t="shared" si="49"/>
        <v>0</v>
      </c>
      <c r="K146" s="2">
        <f t="shared" si="38"/>
        <v>0</v>
      </c>
      <c r="L146" s="18">
        <f t="shared" si="39"/>
        <v>0</v>
      </c>
      <c r="M146" s="23">
        <v>1.1345361594883823</v>
      </c>
      <c r="N146" s="2">
        <v>2.86281903562275E-2</v>
      </c>
      <c r="O146" s="1">
        <f t="shared" si="50"/>
        <v>0</v>
      </c>
      <c r="P146" s="2">
        <f t="shared" si="40"/>
        <v>0</v>
      </c>
      <c r="Q146" s="18">
        <f t="shared" si="41"/>
        <v>0</v>
      </c>
      <c r="R146" s="23">
        <v>-1.0102917611019651</v>
      </c>
      <c r="S146" s="2">
        <v>0.94986719016523302</v>
      </c>
      <c r="T146" s="1">
        <f t="shared" si="51"/>
        <v>0</v>
      </c>
      <c r="U146" s="2">
        <f t="shared" si="42"/>
        <v>0</v>
      </c>
      <c r="V146" s="18">
        <f t="shared" si="43"/>
        <v>0</v>
      </c>
      <c r="X146" s="28" t="s">
        <v>1041</v>
      </c>
      <c r="Y146" s="4" t="s">
        <v>150</v>
      </c>
      <c r="Z146" s="34" t="s">
        <v>150</v>
      </c>
      <c r="AA146" s="3">
        <v>1.2301960485132377</v>
      </c>
      <c r="AB146" s="6">
        <v>3.14550998017539E-2</v>
      </c>
      <c r="AC146" s="1">
        <f t="shared" si="52"/>
        <v>0</v>
      </c>
      <c r="AD146" s="2">
        <f t="shared" si="44"/>
        <v>0</v>
      </c>
      <c r="AE146" s="18">
        <f t="shared" si="45"/>
        <v>0</v>
      </c>
      <c r="AG146" s="12">
        <f t="shared" si="53"/>
        <v>0</v>
      </c>
      <c r="AH146" s="13">
        <f t="shared" si="53"/>
        <v>0</v>
      </c>
      <c r="AI146" s="12">
        <f t="shared" si="46"/>
        <v>0</v>
      </c>
      <c r="AJ146" s="13">
        <f t="shared" si="47"/>
        <v>0</v>
      </c>
    </row>
    <row r="147" spans="1:36" x14ac:dyDescent="0.35">
      <c r="A147" s="12">
        <v>161</v>
      </c>
      <c r="B147" s="14" t="s">
        <v>151</v>
      </c>
      <c r="C147" s="12">
        <v>1.044069037595911</v>
      </c>
      <c r="D147" s="3">
        <v>0.99663014830321695</v>
      </c>
      <c r="E147" s="1">
        <f t="shared" si="48"/>
        <v>0</v>
      </c>
      <c r="F147" s="2">
        <f t="shared" si="36"/>
        <v>0</v>
      </c>
      <c r="G147" s="18">
        <f t="shared" si="37"/>
        <v>0</v>
      </c>
      <c r="H147" s="17">
        <v>-1.106980944202185</v>
      </c>
      <c r="I147" s="3">
        <v>0.118403575631137</v>
      </c>
      <c r="J147" s="1">
        <f t="shared" si="49"/>
        <v>0</v>
      </c>
      <c r="K147" s="2">
        <f t="shared" si="38"/>
        <v>0</v>
      </c>
      <c r="L147" s="18">
        <f t="shared" si="39"/>
        <v>0</v>
      </c>
      <c r="M147" s="23">
        <v>-1.0000071172817009</v>
      </c>
      <c r="N147" s="2">
        <v>0.99987908920448998</v>
      </c>
      <c r="O147" s="1">
        <f t="shared" si="50"/>
        <v>0</v>
      </c>
      <c r="P147" s="2">
        <f t="shared" si="40"/>
        <v>0</v>
      </c>
      <c r="Q147" s="18">
        <f t="shared" si="41"/>
        <v>0</v>
      </c>
      <c r="R147" s="23">
        <v>-1.0305017430256214</v>
      </c>
      <c r="S147" s="2">
        <v>0.83686607817829595</v>
      </c>
      <c r="T147" s="1">
        <f t="shared" si="51"/>
        <v>0</v>
      </c>
      <c r="U147" s="2">
        <f t="shared" si="42"/>
        <v>0</v>
      </c>
      <c r="V147" s="18">
        <f t="shared" si="43"/>
        <v>0</v>
      </c>
      <c r="X147" s="28" t="s">
        <v>1043</v>
      </c>
      <c r="Y147" s="4" t="s">
        <v>1044</v>
      </c>
      <c r="Z147" s="34" t="s">
        <v>151</v>
      </c>
      <c r="AA147" s="3">
        <v>1.1747675801151887</v>
      </c>
      <c r="AB147" s="6">
        <v>0.109174400175742</v>
      </c>
      <c r="AC147" s="1">
        <f t="shared" si="52"/>
        <v>0</v>
      </c>
      <c r="AD147" s="2">
        <f t="shared" si="44"/>
        <v>0</v>
      </c>
      <c r="AE147" s="18">
        <f t="shared" si="45"/>
        <v>0</v>
      </c>
      <c r="AG147" s="12">
        <f t="shared" si="53"/>
        <v>0</v>
      </c>
      <c r="AH147" s="13">
        <f t="shared" si="53"/>
        <v>0</v>
      </c>
      <c r="AI147" s="12">
        <f t="shared" si="46"/>
        <v>0</v>
      </c>
      <c r="AJ147" s="13">
        <f t="shared" si="47"/>
        <v>0</v>
      </c>
    </row>
    <row r="148" spans="1:36" x14ac:dyDescent="0.35">
      <c r="A148" s="12">
        <v>162</v>
      </c>
      <c r="B148" s="14" t="s">
        <v>152</v>
      </c>
      <c r="C148" s="12">
        <v>-1.0997312276846609</v>
      </c>
      <c r="D148" s="3">
        <v>0.98201274718339904</v>
      </c>
      <c r="E148" s="1">
        <f t="shared" si="48"/>
        <v>0</v>
      </c>
      <c r="F148" s="2">
        <f t="shared" si="36"/>
        <v>0</v>
      </c>
      <c r="G148" s="18">
        <f t="shared" si="37"/>
        <v>0</v>
      </c>
      <c r="H148" s="17">
        <v>-1.0187925312611212</v>
      </c>
      <c r="I148" s="3">
        <v>0.85809154143977695</v>
      </c>
      <c r="J148" s="1">
        <f t="shared" si="49"/>
        <v>0</v>
      </c>
      <c r="K148" s="2">
        <f t="shared" si="38"/>
        <v>0</v>
      </c>
      <c r="L148" s="18">
        <f t="shared" si="39"/>
        <v>0</v>
      </c>
      <c r="M148" s="23">
        <v>-1.0955875932061365</v>
      </c>
      <c r="N148" s="2">
        <v>0.12013211432490301</v>
      </c>
      <c r="O148" s="1">
        <f t="shared" si="50"/>
        <v>0</v>
      </c>
      <c r="P148" s="2">
        <f t="shared" si="40"/>
        <v>0</v>
      </c>
      <c r="Q148" s="18">
        <f t="shared" si="41"/>
        <v>0</v>
      </c>
      <c r="R148" s="23">
        <v>-1.043423357731843</v>
      </c>
      <c r="S148" s="2">
        <v>0.78758537045092702</v>
      </c>
      <c r="T148" s="1">
        <f t="shared" si="51"/>
        <v>0</v>
      </c>
      <c r="U148" s="2">
        <f t="shared" si="42"/>
        <v>0</v>
      </c>
      <c r="V148" s="18">
        <f t="shared" si="43"/>
        <v>0</v>
      </c>
      <c r="X148" s="28" t="s">
        <v>1045</v>
      </c>
      <c r="Y148" s="4" t="s">
        <v>1046</v>
      </c>
      <c r="Z148" s="34" t="s">
        <v>152</v>
      </c>
      <c r="AA148" s="3">
        <v>-1.0917312939129746</v>
      </c>
      <c r="AB148" s="6">
        <v>0.35672021975913698</v>
      </c>
      <c r="AC148" s="1">
        <f t="shared" si="52"/>
        <v>0</v>
      </c>
      <c r="AD148" s="2">
        <f t="shared" si="44"/>
        <v>0</v>
      </c>
      <c r="AE148" s="18">
        <f t="shared" si="45"/>
        <v>0</v>
      </c>
      <c r="AG148" s="12">
        <f t="shared" si="53"/>
        <v>0</v>
      </c>
      <c r="AH148" s="13">
        <f t="shared" si="53"/>
        <v>0</v>
      </c>
      <c r="AI148" s="12">
        <f t="shared" si="46"/>
        <v>0</v>
      </c>
      <c r="AJ148" s="13">
        <f t="shared" si="47"/>
        <v>0</v>
      </c>
    </row>
    <row r="149" spans="1:36" x14ac:dyDescent="0.35">
      <c r="A149" s="12">
        <v>163</v>
      </c>
      <c r="B149" s="14" t="s">
        <v>153</v>
      </c>
      <c r="C149" s="12">
        <v>-1.0212050870109293</v>
      </c>
      <c r="D149" s="3">
        <v>0.99663014830321695</v>
      </c>
      <c r="E149" s="1">
        <f t="shared" si="48"/>
        <v>0</v>
      </c>
      <c r="F149" s="2">
        <f t="shared" si="36"/>
        <v>0</v>
      </c>
      <c r="G149" s="18">
        <f t="shared" si="37"/>
        <v>0</v>
      </c>
      <c r="H149" s="17">
        <v>-1.0210613523710677</v>
      </c>
      <c r="I149" s="3">
        <v>0.86959286157734295</v>
      </c>
      <c r="J149" s="1">
        <f t="shared" si="49"/>
        <v>0</v>
      </c>
      <c r="K149" s="2">
        <f t="shared" si="38"/>
        <v>0</v>
      </c>
      <c r="L149" s="18">
        <f t="shared" si="39"/>
        <v>0</v>
      </c>
      <c r="M149" s="23">
        <v>-1.2632732967909559</v>
      </c>
      <c r="N149" s="2">
        <v>1.08901932554256E-3</v>
      </c>
      <c r="O149" s="1">
        <f t="shared" si="50"/>
        <v>0</v>
      </c>
      <c r="P149" s="2">
        <f t="shared" si="40"/>
        <v>0</v>
      </c>
      <c r="Q149" s="18">
        <f t="shared" si="41"/>
        <v>0</v>
      </c>
      <c r="R149" s="23">
        <v>-1.0362687189781157</v>
      </c>
      <c r="S149" s="2">
        <v>0.86423599481370295</v>
      </c>
      <c r="T149" s="1">
        <f t="shared" si="51"/>
        <v>0</v>
      </c>
      <c r="U149" s="2">
        <f t="shared" si="42"/>
        <v>0</v>
      </c>
      <c r="V149" s="18">
        <f t="shared" si="43"/>
        <v>0</v>
      </c>
      <c r="X149" s="28" t="s">
        <v>1047</v>
      </c>
      <c r="Y149" s="4" t="s">
        <v>1048</v>
      </c>
      <c r="Z149" s="34" t="s">
        <v>153</v>
      </c>
      <c r="AA149" s="3">
        <v>1.3257814121906475</v>
      </c>
      <c r="AB149" s="6">
        <v>5.3039442644040799E-3</v>
      </c>
      <c r="AC149" s="1">
        <f t="shared" si="52"/>
        <v>0</v>
      </c>
      <c r="AD149" s="2">
        <f t="shared" si="44"/>
        <v>0</v>
      </c>
      <c r="AE149" s="18">
        <f t="shared" si="45"/>
        <v>0</v>
      </c>
      <c r="AG149" s="12">
        <f t="shared" si="53"/>
        <v>0</v>
      </c>
      <c r="AH149" s="13">
        <f t="shared" si="53"/>
        <v>0</v>
      </c>
      <c r="AI149" s="12">
        <f t="shared" si="46"/>
        <v>0</v>
      </c>
      <c r="AJ149" s="13">
        <f t="shared" si="47"/>
        <v>0</v>
      </c>
    </row>
    <row r="150" spans="1:36" x14ac:dyDescent="0.35">
      <c r="A150" s="12">
        <v>164</v>
      </c>
      <c r="B150" s="14" t="s">
        <v>154</v>
      </c>
      <c r="C150" s="12">
        <v>1.0244308501002994</v>
      </c>
      <c r="D150" s="3">
        <v>0.99663014830321695</v>
      </c>
      <c r="E150" s="1">
        <f t="shared" si="48"/>
        <v>0</v>
      </c>
      <c r="F150" s="2">
        <f t="shared" si="36"/>
        <v>0</v>
      </c>
      <c r="G150" s="18">
        <f t="shared" si="37"/>
        <v>0</v>
      </c>
      <c r="H150" s="17">
        <v>1.044235677816697</v>
      </c>
      <c r="I150" s="3">
        <v>0.71134743707661896</v>
      </c>
      <c r="J150" s="1">
        <f t="shared" si="49"/>
        <v>0</v>
      </c>
      <c r="K150" s="2">
        <f t="shared" si="38"/>
        <v>0</v>
      </c>
      <c r="L150" s="18">
        <f t="shared" si="39"/>
        <v>0</v>
      </c>
      <c r="M150" s="23">
        <v>-1.128693177432615</v>
      </c>
      <c r="N150" s="2">
        <v>9.5507594306895302E-2</v>
      </c>
      <c r="O150" s="1">
        <f t="shared" si="50"/>
        <v>0</v>
      </c>
      <c r="P150" s="2">
        <f t="shared" si="40"/>
        <v>0</v>
      </c>
      <c r="Q150" s="18">
        <f t="shared" si="41"/>
        <v>0</v>
      </c>
      <c r="R150" s="23">
        <v>-1.0620138387169149</v>
      </c>
      <c r="S150" s="2">
        <v>0.77158568080915602</v>
      </c>
      <c r="T150" s="1">
        <f t="shared" si="51"/>
        <v>0</v>
      </c>
      <c r="U150" s="2">
        <f t="shared" si="42"/>
        <v>0</v>
      </c>
      <c r="V150" s="18">
        <f t="shared" si="43"/>
        <v>0</v>
      </c>
      <c r="X150" s="28" t="s">
        <v>1049</v>
      </c>
      <c r="Y150" s="4" t="s">
        <v>154</v>
      </c>
      <c r="Z150" s="34" t="s">
        <v>154</v>
      </c>
      <c r="AA150" s="3">
        <v>1.1338391813214792</v>
      </c>
      <c r="AB150" s="6">
        <v>0.534142567382488</v>
      </c>
      <c r="AC150" s="1">
        <f t="shared" si="52"/>
        <v>0</v>
      </c>
      <c r="AD150" s="2">
        <f t="shared" si="44"/>
        <v>0</v>
      </c>
      <c r="AE150" s="18">
        <f t="shared" si="45"/>
        <v>0</v>
      </c>
      <c r="AG150" s="12">
        <f t="shared" si="53"/>
        <v>0</v>
      </c>
      <c r="AH150" s="13">
        <f t="shared" si="53"/>
        <v>0</v>
      </c>
      <c r="AI150" s="12">
        <f t="shared" si="46"/>
        <v>0</v>
      </c>
      <c r="AJ150" s="13">
        <f t="shared" si="47"/>
        <v>0</v>
      </c>
    </row>
    <row r="151" spans="1:36" x14ac:dyDescent="0.35">
      <c r="A151" s="12">
        <v>165</v>
      </c>
      <c r="B151" s="14" t="s">
        <v>155</v>
      </c>
      <c r="C151" s="12">
        <v>-1.1048765298394072</v>
      </c>
      <c r="D151" s="3">
        <v>0.99663014830321695</v>
      </c>
      <c r="E151" s="1">
        <f t="shared" si="48"/>
        <v>0</v>
      </c>
      <c r="F151" s="2">
        <f t="shared" si="36"/>
        <v>0</v>
      </c>
      <c r="G151" s="18">
        <f t="shared" si="37"/>
        <v>0</v>
      </c>
      <c r="H151" s="17">
        <v>-1.0517550545320205</v>
      </c>
      <c r="I151" s="3">
        <v>0.64505588264425795</v>
      </c>
      <c r="J151" s="1">
        <f t="shared" si="49"/>
        <v>0</v>
      </c>
      <c r="K151" s="2">
        <f t="shared" si="38"/>
        <v>0</v>
      </c>
      <c r="L151" s="18">
        <f t="shared" si="39"/>
        <v>0</v>
      </c>
      <c r="M151" s="23">
        <v>-1.1244628128235878</v>
      </c>
      <c r="N151" s="2">
        <v>8.7499134709248805E-2</v>
      </c>
      <c r="O151" s="1">
        <f t="shared" si="50"/>
        <v>0</v>
      </c>
      <c r="P151" s="2">
        <f t="shared" si="40"/>
        <v>0</v>
      </c>
      <c r="Q151" s="18">
        <f t="shared" si="41"/>
        <v>0</v>
      </c>
      <c r="R151" s="23">
        <v>1.018286471192881</v>
      </c>
      <c r="S151" s="2">
        <v>0.93092395955590401</v>
      </c>
      <c r="T151" s="1">
        <f t="shared" si="51"/>
        <v>0</v>
      </c>
      <c r="U151" s="2">
        <f t="shared" si="42"/>
        <v>0</v>
      </c>
      <c r="V151" s="18">
        <f t="shared" si="43"/>
        <v>0</v>
      </c>
      <c r="X151" s="28" t="s">
        <v>1050</v>
      </c>
      <c r="Y151" s="4" t="s">
        <v>155</v>
      </c>
      <c r="Z151" s="34" t="s">
        <v>155</v>
      </c>
      <c r="AA151" s="3">
        <v>-2.0955599595362826</v>
      </c>
      <c r="AB151" s="5">
        <v>2.9483058779053802E-10</v>
      </c>
      <c r="AC151" s="1">
        <f t="shared" si="52"/>
        <v>1</v>
      </c>
      <c r="AD151" s="2">
        <f t="shared" si="44"/>
        <v>0</v>
      </c>
      <c r="AE151" s="18">
        <f t="shared" si="45"/>
        <v>1</v>
      </c>
      <c r="AG151" s="12">
        <f t="shared" si="53"/>
        <v>0</v>
      </c>
      <c r="AH151" s="13">
        <f t="shared" si="53"/>
        <v>0</v>
      </c>
      <c r="AI151" s="12">
        <f t="shared" si="46"/>
        <v>0</v>
      </c>
      <c r="AJ151" s="13">
        <f t="shared" si="47"/>
        <v>0</v>
      </c>
    </row>
    <row r="152" spans="1:36" x14ac:dyDescent="0.35">
      <c r="A152" s="12">
        <v>166</v>
      </c>
      <c r="B152" s="14" t="s">
        <v>156</v>
      </c>
      <c r="C152" s="12">
        <v>-1.0143500929968337</v>
      </c>
      <c r="D152" s="3">
        <v>0.99663014830321695</v>
      </c>
      <c r="E152" s="1">
        <f t="shared" si="48"/>
        <v>0</v>
      </c>
      <c r="F152" s="2">
        <f t="shared" si="36"/>
        <v>0</v>
      </c>
      <c r="G152" s="18">
        <f t="shared" si="37"/>
        <v>0</v>
      </c>
      <c r="H152" s="17">
        <v>1.0705074969243442</v>
      </c>
      <c r="I152" s="3">
        <v>0.50081912999265799</v>
      </c>
      <c r="J152" s="1">
        <f t="shared" si="49"/>
        <v>0</v>
      </c>
      <c r="K152" s="2">
        <f t="shared" si="38"/>
        <v>0</v>
      </c>
      <c r="L152" s="18">
        <f t="shared" si="39"/>
        <v>0</v>
      </c>
      <c r="M152" s="23">
        <v>-1.0397821191641206</v>
      </c>
      <c r="N152" s="2">
        <v>0.62955078957482202</v>
      </c>
      <c r="O152" s="1">
        <f t="shared" si="50"/>
        <v>0</v>
      </c>
      <c r="P152" s="2">
        <f t="shared" si="40"/>
        <v>0</v>
      </c>
      <c r="Q152" s="18">
        <f t="shared" si="41"/>
        <v>0</v>
      </c>
      <c r="R152" s="23">
        <v>1.0099841660881896</v>
      </c>
      <c r="S152" s="2">
        <v>0.95925007326692202</v>
      </c>
      <c r="T152" s="1">
        <f t="shared" si="51"/>
        <v>0</v>
      </c>
      <c r="U152" s="2">
        <f t="shared" si="42"/>
        <v>0</v>
      </c>
      <c r="V152" s="18">
        <f t="shared" si="43"/>
        <v>0</v>
      </c>
      <c r="X152" s="28" t="s">
        <v>1051</v>
      </c>
      <c r="Y152" s="4" t="s">
        <v>1052</v>
      </c>
      <c r="Z152" s="34" t="s">
        <v>156</v>
      </c>
      <c r="AA152" s="3">
        <v>-1.1493986065069901</v>
      </c>
      <c r="AB152" s="6">
        <v>0.13006799325409599</v>
      </c>
      <c r="AC152" s="1">
        <f t="shared" si="52"/>
        <v>0</v>
      </c>
      <c r="AD152" s="2">
        <f t="shared" si="44"/>
        <v>0</v>
      </c>
      <c r="AE152" s="18">
        <f t="shared" si="45"/>
        <v>0</v>
      </c>
      <c r="AG152" s="12">
        <f t="shared" si="53"/>
        <v>0</v>
      </c>
      <c r="AH152" s="13">
        <f t="shared" si="53"/>
        <v>0</v>
      </c>
      <c r="AI152" s="12">
        <f t="shared" si="46"/>
        <v>0</v>
      </c>
      <c r="AJ152" s="13">
        <f t="shared" si="47"/>
        <v>0</v>
      </c>
    </row>
    <row r="153" spans="1:36" x14ac:dyDescent="0.35">
      <c r="A153" s="12">
        <v>167</v>
      </c>
      <c r="B153" s="14" t="s">
        <v>157</v>
      </c>
      <c r="C153" s="12">
        <v>1.0921520960611635</v>
      </c>
      <c r="D153" s="3">
        <v>0.98201274718339904</v>
      </c>
      <c r="E153" s="1">
        <f t="shared" si="48"/>
        <v>0</v>
      </c>
      <c r="F153" s="2">
        <f t="shared" si="36"/>
        <v>0</v>
      </c>
      <c r="G153" s="18">
        <f t="shared" si="37"/>
        <v>0</v>
      </c>
      <c r="H153" s="17">
        <v>1.0449156093100633</v>
      </c>
      <c r="I153" s="3">
        <v>0.65676368715571998</v>
      </c>
      <c r="J153" s="1">
        <f t="shared" si="49"/>
        <v>0</v>
      </c>
      <c r="K153" s="2">
        <f t="shared" si="38"/>
        <v>0</v>
      </c>
      <c r="L153" s="18">
        <f t="shared" si="39"/>
        <v>0</v>
      </c>
      <c r="M153" s="23">
        <v>-1.2086328614846715</v>
      </c>
      <c r="N153" s="2">
        <v>2.5027474053460402E-3</v>
      </c>
      <c r="O153" s="1">
        <f t="shared" si="50"/>
        <v>0</v>
      </c>
      <c r="P153" s="2">
        <f t="shared" si="40"/>
        <v>0</v>
      </c>
      <c r="Q153" s="18">
        <f t="shared" si="41"/>
        <v>0</v>
      </c>
      <c r="R153" s="23">
        <v>-1.0284244473449564</v>
      </c>
      <c r="S153" s="2">
        <v>0.88420786129308704</v>
      </c>
      <c r="T153" s="1">
        <f t="shared" si="51"/>
        <v>0</v>
      </c>
      <c r="U153" s="2">
        <f t="shared" si="42"/>
        <v>0</v>
      </c>
      <c r="V153" s="18">
        <f t="shared" si="43"/>
        <v>0</v>
      </c>
      <c r="X153" s="28" t="s">
        <v>1053</v>
      </c>
      <c r="Y153" s="4" t="s">
        <v>1054</v>
      </c>
      <c r="Z153" s="34" t="s">
        <v>157</v>
      </c>
      <c r="AA153" s="3">
        <v>-1.2579532268581903</v>
      </c>
      <c r="AB153" s="6">
        <v>1.1633395481950101E-2</v>
      </c>
      <c r="AC153" s="1">
        <f t="shared" si="52"/>
        <v>0</v>
      </c>
      <c r="AD153" s="2">
        <f t="shared" si="44"/>
        <v>0</v>
      </c>
      <c r="AE153" s="18">
        <f t="shared" si="45"/>
        <v>0</v>
      </c>
      <c r="AG153" s="12">
        <f t="shared" si="53"/>
        <v>0</v>
      </c>
      <c r="AH153" s="13">
        <f t="shared" si="53"/>
        <v>0</v>
      </c>
      <c r="AI153" s="12">
        <f t="shared" si="46"/>
        <v>0</v>
      </c>
      <c r="AJ153" s="13">
        <f t="shared" si="47"/>
        <v>0</v>
      </c>
    </row>
    <row r="154" spans="1:36" x14ac:dyDescent="0.35">
      <c r="A154" s="12">
        <v>168</v>
      </c>
      <c r="B154" s="14" t="s">
        <v>158</v>
      </c>
      <c r="C154" s="12">
        <v>-1.0471385493897984</v>
      </c>
      <c r="D154" s="3">
        <v>0.99663014830321695</v>
      </c>
      <c r="E154" s="1">
        <f t="shared" si="48"/>
        <v>0</v>
      </c>
      <c r="F154" s="2">
        <f t="shared" si="36"/>
        <v>0</v>
      </c>
      <c r="G154" s="18">
        <f t="shared" si="37"/>
        <v>0</v>
      </c>
      <c r="H154" s="17">
        <v>-1.2115903857493715</v>
      </c>
      <c r="I154" s="3">
        <v>0.117311429703309</v>
      </c>
      <c r="J154" s="1">
        <f t="shared" si="49"/>
        <v>0</v>
      </c>
      <c r="K154" s="2">
        <f t="shared" si="38"/>
        <v>0</v>
      </c>
      <c r="L154" s="18">
        <f t="shared" si="39"/>
        <v>0</v>
      </c>
      <c r="M154" s="23">
        <v>1.023177981600853</v>
      </c>
      <c r="N154" s="2">
        <v>0.84445493942160998</v>
      </c>
      <c r="O154" s="1">
        <f t="shared" si="50"/>
        <v>0</v>
      </c>
      <c r="P154" s="2">
        <f t="shared" si="40"/>
        <v>0</v>
      </c>
      <c r="Q154" s="18">
        <f t="shared" si="41"/>
        <v>0</v>
      </c>
      <c r="R154" s="23">
        <v>1.0164287722617651</v>
      </c>
      <c r="S154" s="2">
        <v>0.95073834907704602</v>
      </c>
      <c r="T154" s="1">
        <f t="shared" si="51"/>
        <v>0</v>
      </c>
      <c r="U154" s="2">
        <f t="shared" si="42"/>
        <v>0</v>
      </c>
      <c r="V154" s="18">
        <f t="shared" si="43"/>
        <v>0</v>
      </c>
      <c r="X154" s="28" t="s">
        <v>1055</v>
      </c>
      <c r="Y154" s="4" t="s">
        <v>158</v>
      </c>
      <c r="Z154" s="34" t="s">
        <v>158</v>
      </c>
      <c r="AA154" s="3">
        <v>-2.6748589636574613</v>
      </c>
      <c r="AB154" s="5">
        <v>1.22207955360641E-26</v>
      </c>
      <c r="AC154" s="1">
        <f t="shared" si="52"/>
        <v>1</v>
      </c>
      <c r="AD154" s="2">
        <f t="shared" si="44"/>
        <v>0</v>
      </c>
      <c r="AE154" s="18">
        <f t="shared" si="45"/>
        <v>1</v>
      </c>
      <c r="AG154" s="12">
        <f t="shared" si="53"/>
        <v>0</v>
      </c>
      <c r="AH154" s="13">
        <f t="shared" si="53"/>
        <v>0</v>
      </c>
      <c r="AI154" s="12">
        <f t="shared" si="46"/>
        <v>0</v>
      </c>
      <c r="AJ154" s="13">
        <f t="shared" si="47"/>
        <v>0</v>
      </c>
    </row>
    <row r="155" spans="1:36" x14ac:dyDescent="0.35">
      <c r="A155" s="12">
        <v>169</v>
      </c>
      <c r="B155" s="14" t="s">
        <v>159</v>
      </c>
      <c r="C155" s="12">
        <v>-1.1726434834251742</v>
      </c>
      <c r="D155" s="3">
        <v>0.98201274718339904</v>
      </c>
      <c r="E155" s="1">
        <f t="shared" si="48"/>
        <v>0</v>
      </c>
      <c r="F155" s="2">
        <f t="shared" si="36"/>
        <v>0</v>
      </c>
      <c r="G155" s="18">
        <f t="shared" si="37"/>
        <v>0</v>
      </c>
      <c r="H155" s="17">
        <v>1.0670160178021371</v>
      </c>
      <c r="I155" s="3">
        <v>0.57273300806877903</v>
      </c>
      <c r="J155" s="1">
        <f t="shared" si="49"/>
        <v>0</v>
      </c>
      <c r="K155" s="2">
        <f t="shared" si="38"/>
        <v>0</v>
      </c>
      <c r="L155" s="18">
        <f t="shared" si="39"/>
        <v>0</v>
      </c>
      <c r="M155" s="23">
        <v>-1.0140929575843449</v>
      </c>
      <c r="N155" s="2">
        <v>0.86663980072751901</v>
      </c>
      <c r="O155" s="1">
        <f t="shared" si="50"/>
        <v>0</v>
      </c>
      <c r="P155" s="2">
        <f t="shared" si="40"/>
        <v>0</v>
      </c>
      <c r="Q155" s="18">
        <f t="shared" si="41"/>
        <v>0</v>
      </c>
      <c r="R155" s="23">
        <v>1.1334991303570114</v>
      </c>
      <c r="S155" s="2">
        <v>0.28472454025016702</v>
      </c>
      <c r="T155" s="1">
        <f t="shared" si="51"/>
        <v>0</v>
      </c>
      <c r="U155" s="2">
        <f t="shared" si="42"/>
        <v>0</v>
      </c>
      <c r="V155" s="18">
        <f t="shared" si="43"/>
        <v>0</v>
      </c>
      <c r="X155" s="28" t="s">
        <v>1056</v>
      </c>
      <c r="Y155" s="4" t="s">
        <v>1057</v>
      </c>
      <c r="Z155" s="34" t="s">
        <v>1058</v>
      </c>
      <c r="AA155" s="3">
        <v>1.4398526734303796</v>
      </c>
      <c r="AB155" s="6">
        <v>1.03430819119815E-4</v>
      </c>
      <c r="AC155" s="1">
        <f t="shared" si="52"/>
        <v>1</v>
      </c>
      <c r="AD155" s="2">
        <f t="shared" si="44"/>
        <v>1</v>
      </c>
      <c r="AE155" s="18">
        <f t="shared" si="45"/>
        <v>0</v>
      </c>
      <c r="AG155" s="12">
        <f t="shared" si="53"/>
        <v>0</v>
      </c>
      <c r="AH155" s="13">
        <f t="shared" si="53"/>
        <v>0</v>
      </c>
      <c r="AI155" s="12">
        <f t="shared" si="46"/>
        <v>0</v>
      </c>
      <c r="AJ155" s="13">
        <f t="shared" si="47"/>
        <v>0</v>
      </c>
    </row>
    <row r="156" spans="1:36" x14ac:dyDescent="0.35">
      <c r="A156" s="12">
        <v>170</v>
      </c>
      <c r="B156" s="14" t="s">
        <v>160</v>
      </c>
      <c r="C156" s="12">
        <v>-1.0176629576449545</v>
      </c>
      <c r="D156" s="3">
        <v>0.99663014830321695</v>
      </c>
      <c r="E156" s="1">
        <f t="shared" si="48"/>
        <v>0</v>
      </c>
      <c r="F156" s="2">
        <f t="shared" si="36"/>
        <v>0</v>
      </c>
      <c r="G156" s="18">
        <f t="shared" si="37"/>
        <v>0</v>
      </c>
      <c r="H156" s="17">
        <v>1.1910859779888501</v>
      </c>
      <c r="I156" s="3">
        <v>0.356132918142402</v>
      </c>
      <c r="J156" s="1">
        <f t="shared" si="49"/>
        <v>0</v>
      </c>
      <c r="K156" s="2">
        <f t="shared" si="38"/>
        <v>0</v>
      </c>
      <c r="L156" s="18">
        <f t="shared" si="39"/>
        <v>0</v>
      </c>
      <c r="M156" s="23">
        <v>1.7657950483280607</v>
      </c>
      <c r="N156" s="2">
        <v>2.4327158574952E-5</v>
      </c>
      <c r="O156" s="1">
        <f t="shared" si="50"/>
        <v>1</v>
      </c>
      <c r="P156" s="2">
        <f t="shared" si="40"/>
        <v>1</v>
      </c>
      <c r="Q156" s="18">
        <f t="shared" si="41"/>
        <v>0</v>
      </c>
      <c r="R156" s="23">
        <v>1.0178924565749541</v>
      </c>
      <c r="S156" s="2">
        <v>0.96215426358439105</v>
      </c>
      <c r="T156" s="1">
        <f t="shared" si="51"/>
        <v>0</v>
      </c>
      <c r="U156" s="2">
        <f t="shared" si="42"/>
        <v>0</v>
      </c>
      <c r="V156" s="18">
        <f t="shared" si="43"/>
        <v>0</v>
      </c>
      <c r="X156" s="28" t="s">
        <v>1059</v>
      </c>
      <c r="Y156" s="4" t="s">
        <v>1060</v>
      </c>
      <c r="Z156" s="34" t="s">
        <v>1061</v>
      </c>
      <c r="AA156" s="3">
        <v>1.037296230415965</v>
      </c>
      <c r="AB156" s="6">
        <v>0.80511155928220102</v>
      </c>
      <c r="AC156" s="1">
        <f t="shared" si="52"/>
        <v>0</v>
      </c>
      <c r="AD156" s="2">
        <f t="shared" si="44"/>
        <v>0</v>
      </c>
      <c r="AE156" s="18">
        <f t="shared" si="45"/>
        <v>0</v>
      </c>
      <c r="AG156" s="12">
        <f t="shared" si="53"/>
        <v>0</v>
      </c>
      <c r="AH156" s="13">
        <f t="shared" si="53"/>
        <v>0</v>
      </c>
      <c r="AI156" s="12">
        <f t="shared" si="46"/>
        <v>0</v>
      </c>
      <c r="AJ156" s="13">
        <f t="shared" si="47"/>
        <v>0</v>
      </c>
    </row>
    <row r="157" spans="1:36" x14ac:dyDescent="0.35">
      <c r="A157" s="12">
        <v>171</v>
      </c>
      <c r="B157" s="14" t="s">
        <v>161</v>
      </c>
      <c r="C157" s="12">
        <v>-1.018985814032358</v>
      </c>
      <c r="D157" s="3">
        <v>0.99663014830321695</v>
      </c>
      <c r="E157" s="1">
        <f t="shared" si="48"/>
        <v>0</v>
      </c>
      <c r="F157" s="2">
        <f t="shared" si="36"/>
        <v>0</v>
      </c>
      <c r="G157" s="18">
        <f t="shared" si="37"/>
        <v>0</v>
      </c>
      <c r="H157" s="17">
        <v>1.1241482964552709</v>
      </c>
      <c r="I157" s="3">
        <v>0.455919776838214</v>
      </c>
      <c r="J157" s="1">
        <f t="shared" si="49"/>
        <v>0</v>
      </c>
      <c r="K157" s="2">
        <f t="shared" si="38"/>
        <v>0</v>
      </c>
      <c r="L157" s="18">
        <f t="shared" si="39"/>
        <v>0</v>
      </c>
      <c r="M157" s="23">
        <v>1.6741995885840399</v>
      </c>
      <c r="N157" s="2">
        <v>3.4293214103198799E-7</v>
      </c>
      <c r="O157" s="1">
        <f t="shared" si="50"/>
        <v>1</v>
      </c>
      <c r="P157" s="2">
        <f t="shared" si="40"/>
        <v>1</v>
      </c>
      <c r="Q157" s="18">
        <f t="shared" si="41"/>
        <v>0</v>
      </c>
      <c r="R157" s="23">
        <v>1.1347485366253265</v>
      </c>
      <c r="S157" s="2">
        <v>0.57002135025068401</v>
      </c>
      <c r="T157" s="1">
        <f t="shared" si="51"/>
        <v>0</v>
      </c>
      <c r="U157" s="2">
        <f t="shared" si="42"/>
        <v>0</v>
      </c>
      <c r="V157" s="18">
        <f t="shared" si="43"/>
        <v>0</v>
      </c>
      <c r="X157" s="28" t="s">
        <v>1063</v>
      </c>
      <c r="Y157" s="4" t="s">
        <v>1064</v>
      </c>
      <c r="Z157" s="34" t="s">
        <v>161</v>
      </c>
      <c r="AA157" s="3">
        <v>1.0814317381420659</v>
      </c>
      <c r="AB157" s="6">
        <v>0.434819158991537</v>
      </c>
      <c r="AC157" s="1">
        <f t="shared" si="52"/>
        <v>0</v>
      </c>
      <c r="AD157" s="2">
        <f t="shared" si="44"/>
        <v>0</v>
      </c>
      <c r="AE157" s="18">
        <f t="shared" si="45"/>
        <v>0</v>
      </c>
      <c r="AG157" s="12">
        <f t="shared" si="53"/>
        <v>0</v>
      </c>
      <c r="AH157" s="13">
        <f t="shared" si="53"/>
        <v>0</v>
      </c>
      <c r="AI157" s="12">
        <f t="shared" si="46"/>
        <v>0</v>
      </c>
      <c r="AJ157" s="13">
        <f t="shared" si="47"/>
        <v>0</v>
      </c>
    </row>
    <row r="158" spans="1:36" x14ac:dyDescent="0.35">
      <c r="A158" s="12">
        <v>172</v>
      </c>
      <c r="B158" s="14" t="s">
        <v>162</v>
      </c>
      <c r="C158" s="12">
        <v>-1.0067608436624402</v>
      </c>
      <c r="D158" s="3">
        <v>0.99663014830321695</v>
      </c>
      <c r="E158" s="1">
        <f t="shared" si="48"/>
        <v>0</v>
      </c>
      <c r="F158" s="2">
        <f t="shared" si="36"/>
        <v>0</v>
      </c>
      <c r="G158" s="18">
        <f t="shared" si="37"/>
        <v>0</v>
      </c>
      <c r="H158" s="17">
        <v>1.1930160741071223</v>
      </c>
      <c r="I158" s="3">
        <v>0.166331114129326</v>
      </c>
      <c r="J158" s="1">
        <f t="shared" si="49"/>
        <v>0</v>
      </c>
      <c r="K158" s="2">
        <f t="shared" si="38"/>
        <v>0</v>
      </c>
      <c r="L158" s="18">
        <f t="shared" si="39"/>
        <v>0</v>
      </c>
      <c r="M158" s="23">
        <v>1.3755729416667624</v>
      </c>
      <c r="N158" s="2">
        <v>9.7079185956892302E-4</v>
      </c>
      <c r="O158" s="1">
        <f t="shared" si="50"/>
        <v>1</v>
      </c>
      <c r="P158" s="2">
        <f t="shared" si="40"/>
        <v>1</v>
      </c>
      <c r="Q158" s="18">
        <f t="shared" si="41"/>
        <v>0</v>
      </c>
      <c r="R158" s="23">
        <v>1.0294916013384934</v>
      </c>
      <c r="S158" s="2">
        <v>0.92569708493084402</v>
      </c>
      <c r="T158" s="1">
        <f t="shared" si="51"/>
        <v>0</v>
      </c>
      <c r="U158" s="2">
        <f t="shared" si="42"/>
        <v>0</v>
      </c>
      <c r="V158" s="18">
        <f t="shared" si="43"/>
        <v>0</v>
      </c>
      <c r="X158" s="28" t="s">
        <v>1065</v>
      </c>
      <c r="Y158" s="4" t="s">
        <v>1066</v>
      </c>
      <c r="Z158" s="34" t="s">
        <v>162</v>
      </c>
      <c r="AA158" s="3">
        <v>1.1231058226402453</v>
      </c>
      <c r="AB158" s="6">
        <v>0.27088027460408898</v>
      </c>
      <c r="AC158" s="1">
        <f t="shared" si="52"/>
        <v>0</v>
      </c>
      <c r="AD158" s="2">
        <f t="shared" si="44"/>
        <v>0</v>
      </c>
      <c r="AE158" s="18">
        <f t="shared" si="45"/>
        <v>0</v>
      </c>
      <c r="AG158" s="12">
        <f t="shared" si="53"/>
        <v>0</v>
      </c>
      <c r="AH158" s="13">
        <f t="shared" si="53"/>
        <v>0</v>
      </c>
      <c r="AI158" s="12">
        <f t="shared" si="46"/>
        <v>0</v>
      </c>
      <c r="AJ158" s="13">
        <f t="shared" si="47"/>
        <v>0</v>
      </c>
    </row>
    <row r="159" spans="1:36" x14ac:dyDescent="0.35">
      <c r="A159" s="12">
        <v>173</v>
      </c>
      <c r="B159" s="14" t="s">
        <v>163</v>
      </c>
      <c r="C159" s="12">
        <v>-1.0239759769734922</v>
      </c>
      <c r="D159" s="3">
        <v>0.99663014830321695</v>
      </c>
      <c r="E159" s="1">
        <f t="shared" si="48"/>
        <v>0</v>
      </c>
      <c r="F159" s="2">
        <f t="shared" si="36"/>
        <v>0</v>
      </c>
      <c r="G159" s="18">
        <f t="shared" si="37"/>
        <v>0</v>
      </c>
      <c r="H159" s="17">
        <v>-1.0237910157410024</v>
      </c>
      <c r="I159" s="3">
        <v>0.87533369778744996</v>
      </c>
      <c r="J159" s="1">
        <f t="shared" si="49"/>
        <v>0</v>
      </c>
      <c r="K159" s="2">
        <f t="shared" si="38"/>
        <v>0</v>
      </c>
      <c r="L159" s="18">
        <f t="shared" si="39"/>
        <v>0</v>
      </c>
      <c r="M159" s="23">
        <v>-1.0137908952078807</v>
      </c>
      <c r="N159" s="2">
        <v>0.885831636488013</v>
      </c>
      <c r="O159" s="1">
        <f t="shared" si="50"/>
        <v>0</v>
      </c>
      <c r="P159" s="2">
        <f t="shared" si="40"/>
        <v>0</v>
      </c>
      <c r="Q159" s="18">
        <f t="shared" si="41"/>
        <v>0</v>
      </c>
      <c r="R159" s="23">
        <v>-1.0951938007179307</v>
      </c>
      <c r="S159" s="2">
        <v>0.66213967452842504</v>
      </c>
      <c r="T159" s="1">
        <f t="shared" si="51"/>
        <v>0</v>
      </c>
      <c r="U159" s="2">
        <f t="shared" si="42"/>
        <v>0</v>
      </c>
      <c r="V159" s="18">
        <f t="shared" si="43"/>
        <v>0</v>
      </c>
      <c r="X159" s="28" t="s">
        <v>1067</v>
      </c>
      <c r="Y159" s="4" t="s">
        <v>163</v>
      </c>
      <c r="Z159" s="34" t="s">
        <v>163</v>
      </c>
      <c r="AA159" s="3">
        <v>1.6515207096479638</v>
      </c>
      <c r="AB159" s="5">
        <v>2.4258136237312299E-8</v>
      </c>
      <c r="AC159" s="1">
        <f t="shared" si="52"/>
        <v>1</v>
      </c>
      <c r="AD159" s="2">
        <f t="shared" si="44"/>
        <v>1</v>
      </c>
      <c r="AE159" s="18">
        <f t="shared" si="45"/>
        <v>0</v>
      </c>
      <c r="AG159" s="12">
        <f t="shared" si="53"/>
        <v>0</v>
      </c>
      <c r="AH159" s="13">
        <f t="shared" si="53"/>
        <v>0</v>
      </c>
      <c r="AI159" s="12">
        <f t="shared" si="46"/>
        <v>0</v>
      </c>
      <c r="AJ159" s="13">
        <f t="shared" si="47"/>
        <v>0</v>
      </c>
    </row>
    <row r="160" spans="1:36" x14ac:dyDescent="0.35">
      <c r="A160" s="12">
        <v>174</v>
      </c>
      <c r="B160" s="14" t="s">
        <v>164</v>
      </c>
      <c r="C160" s="12">
        <v>-1.2690565324925032</v>
      </c>
      <c r="D160" s="3">
        <v>0.98201274718339904</v>
      </c>
      <c r="E160" s="1">
        <f t="shared" si="48"/>
        <v>0</v>
      </c>
      <c r="F160" s="2">
        <f t="shared" si="36"/>
        <v>0</v>
      </c>
      <c r="G160" s="18">
        <f t="shared" si="37"/>
        <v>0</v>
      </c>
      <c r="H160" s="17">
        <v>1.0221424964158672</v>
      </c>
      <c r="I160" s="3">
        <v>0.93100577903873205</v>
      </c>
      <c r="J160" s="1">
        <f t="shared" si="49"/>
        <v>0</v>
      </c>
      <c r="K160" s="2">
        <f t="shared" si="38"/>
        <v>0</v>
      </c>
      <c r="L160" s="18">
        <f t="shared" si="39"/>
        <v>0</v>
      </c>
      <c r="M160" s="23">
        <v>-1.2586151274862991</v>
      </c>
      <c r="N160" s="2">
        <v>6.0600215513332598E-2</v>
      </c>
      <c r="O160" s="1">
        <f t="shared" si="50"/>
        <v>0</v>
      </c>
      <c r="P160" s="2">
        <f t="shared" si="40"/>
        <v>0</v>
      </c>
      <c r="Q160" s="18">
        <f t="shared" si="41"/>
        <v>0</v>
      </c>
      <c r="R160" s="23">
        <v>1.0268116315134355</v>
      </c>
      <c r="S160" s="2">
        <v>0.93092395955590401</v>
      </c>
      <c r="T160" s="1">
        <f t="shared" si="51"/>
        <v>0</v>
      </c>
      <c r="U160" s="2">
        <f t="shared" si="42"/>
        <v>0</v>
      </c>
      <c r="V160" s="18">
        <f t="shared" si="43"/>
        <v>0</v>
      </c>
      <c r="X160" s="28" t="s">
        <v>1068</v>
      </c>
      <c r="Y160" s="4" t="s">
        <v>164</v>
      </c>
      <c r="Z160" s="34" t="s">
        <v>164</v>
      </c>
      <c r="AA160" s="3">
        <v>1.9526622622612995</v>
      </c>
      <c r="AB160" s="5">
        <v>1.73623344868118E-7</v>
      </c>
      <c r="AC160" s="1">
        <f t="shared" si="52"/>
        <v>1</v>
      </c>
      <c r="AD160" s="2">
        <f t="shared" si="44"/>
        <v>1</v>
      </c>
      <c r="AE160" s="18">
        <f t="shared" si="45"/>
        <v>0</v>
      </c>
      <c r="AG160" s="12">
        <f t="shared" si="53"/>
        <v>0</v>
      </c>
      <c r="AH160" s="13">
        <f t="shared" si="53"/>
        <v>0</v>
      </c>
      <c r="AI160" s="12">
        <f t="shared" si="46"/>
        <v>0</v>
      </c>
      <c r="AJ160" s="13">
        <f t="shared" si="47"/>
        <v>0</v>
      </c>
    </row>
    <row r="161" spans="1:36" x14ac:dyDescent="0.35">
      <c r="A161" s="12">
        <v>175</v>
      </c>
      <c r="B161" s="14" t="s">
        <v>165</v>
      </c>
      <c r="C161" s="12">
        <v>-1.0192013721946518</v>
      </c>
      <c r="D161" s="3">
        <v>0.99663014830321695</v>
      </c>
      <c r="E161" s="1">
        <f t="shared" si="48"/>
        <v>0</v>
      </c>
      <c r="F161" s="2">
        <f t="shared" si="36"/>
        <v>0</v>
      </c>
      <c r="G161" s="18">
        <f t="shared" si="37"/>
        <v>0</v>
      </c>
      <c r="H161" s="17">
        <v>1.040728873348036</v>
      </c>
      <c r="I161" s="3">
        <v>0.74983725428666104</v>
      </c>
      <c r="J161" s="1">
        <f t="shared" si="49"/>
        <v>0</v>
      </c>
      <c r="K161" s="2">
        <f t="shared" si="38"/>
        <v>0</v>
      </c>
      <c r="L161" s="18">
        <f t="shared" si="39"/>
        <v>0</v>
      </c>
      <c r="M161" s="23">
        <v>1.1111307156392101</v>
      </c>
      <c r="N161" s="2">
        <v>0.17588005687489999</v>
      </c>
      <c r="O161" s="1">
        <f t="shared" si="50"/>
        <v>0</v>
      </c>
      <c r="P161" s="2">
        <f t="shared" si="40"/>
        <v>0</v>
      </c>
      <c r="Q161" s="18">
        <f t="shared" si="41"/>
        <v>0</v>
      </c>
      <c r="R161" s="23">
        <v>1.0201624989721492</v>
      </c>
      <c r="S161" s="2">
        <v>0.93092395955590401</v>
      </c>
      <c r="T161" s="1">
        <f t="shared" si="51"/>
        <v>0</v>
      </c>
      <c r="U161" s="2">
        <f t="shared" si="42"/>
        <v>0</v>
      </c>
      <c r="V161" s="18">
        <f t="shared" si="43"/>
        <v>0</v>
      </c>
      <c r="X161" s="28" t="s">
        <v>1069</v>
      </c>
      <c r="Y161" s="4" t="s">
        <v>165</v>
      </c>
      <c r="Z161" s="34" t="s">
        <v>165</v>
      </c>
      <c r="AA161" s="3">
        <v>-1.3277185147434762</v>
      </c>
      <c r="AB161" s="6">
        <v>1.42802250257099E-3</v>
      </c>
      <c r="AC161" s="1">
        <f t="shared" si="52"/>
        <v>0</v>
      </c>
      <c r="AD161" s="2">
        <f t="shared" si="44"/>
        <v>0</v>
      </c>
      <c r="AE161" s="18">
        <f t="shared" si="45"/>
        <v>0</v>
      </c>
      <c r="AG161" s="12">
        <f t="shared" si="53"/>
        <v>0</v>
      </c>
      <c r="AH161" s="13">
        <f t="shared" si="53"/>
        <v>0</v>
      </c>
      <c r="AI161" s="12">
        <f t="shared" si="46"/>
        <v>0</v>
      </c>
      <c r="AJ161" s="13">
        <f t="shared" si="47"/>
        <v>0</v>
      </c>
    </row>
    <row r="162" spans="1:36" x14ac:dyDescent="0.35">
      <c r="A162" s="12">
        <v>176</v>
      </c>
      <c r="B162" s="14" t="s">
        <v>166</v>
      </c>
      <c r="C162" s="12">
        <v>1.1518338148633098</v>
      </c>
      <c r="D162" s="3">
        <v>0.97859387620362204</v>
      </c>
      <c r="E162" s="1">
        <f t="shared" si="48"/>
        <v>0</v>
      </c>
      <c r="F162" s="2">
        <f t="shared" si="36"/>
        <v>0</v>
      </c>
      <c r="G162" s="18">
        <f t="shared" si="37"/>
        <v>0</v>
      </c>
      <c r="H162" s="17">
        <v>-1.0428674699796383</v>
      </c>
      <c r="I162" s="3">
        <v>0.69495505017645598</v>
      </c>
      <c r="J162" s="1">
        <f t="shared" si="49"/>
        <v>0</v>
      </c>
      <c r="K162" s="2">
        <f t="shared" si="38"/>
        <v>0</v>
      </c>
      <c r="L162" s="18">
        <f t="shared" si="39"/>
        <v>0</v>
      </c>
      <c r="M162" s="23">
        <v>-1.2278912334900776</v>
      </c>
      <c r="N162" s="2">
        <v>2.08367155196305E-3</v>
      </c>
      <c r="O162" s="1">
        <f t="shared" si="50"/>
        <v>0</v>
      </c>
      <c r="P162" s="2">
        <f t="shared" si="40"/>
        <v>0</v>
      </c>
      <c r="Q162" s="18">
        <f t="shared" si="41"/>
        <v>0</v>
      </c>
      <c r="R162" s="23">
        <v>-1.054709399535642</v>
      </c>
      <c r="S162" s="2">
        <v>0.78456568060547605</v>
      </c>
      <c r="T162" s="1">
        <f t="shared" si="51"/>
        <v>0</v>
      </c>
      <c r="U162" s="2">
        <f t="shared" si="42"/>
        <v>0</v>
      </c>
      <c r="V162" s="18">
        <f t="shared" si="43"/>
        <v>0</v>
      </c>
      <c r="X162" s="28" t="s">
        <v>1070</v>
      </c>
      <c r="Y162" s="4" t="s">
        <v>1071</v>
      </c>
      <c r="Z162" s="34" t="s">
        <v>166</v>
      </c>
      <c r="AA162" s="3">
        <v>1.1255075807395618</v>
      </c>
      <c r="AB162" s="6">
        <v>0.22909283450868601</v>
      </c>
      <c r="AC162" s="1">
        <f t="shared" si="52"/>
        <v>0</v>
      </c>
      <c r="AD162" s="2">
        <f t="shared" si="44"/>
        <v>0</v>
      </c>
      <c r="AE162" s="18">
        <f t="shared" si="45"/>
        <v>0</v>
      </c>
      <c r="AG162" s="12">
        <f t="shared" si="53"/>
        <v>0</v>
      </c>
      <c r="AH162" s="13">
        <f t="shared" si="53"/>
        <v>0</v>
      </c>
      <c r="AI162" s="12">
        <f t="shared" si="46"/>
        <v>0</v>
      </c>
      <c r="AJ162" s="13">
        <f t="shared" si="47"/>
        <v>0</v>
      </c>
    </row>
    <row r="163" spans="1:36" x14ac:dyDescent="0.35">
      <c r="A163" s="12">
        <v>177</v>
      </c>
      <c r="B163" s="14" t="s">
        <v>167</v>
      </c>
      <c r="C163" s="12">
        <v>-1.0650989208641835</v>
      </c>
      <c r="D163" s="3">
        <v>0.98201274718339904</v>
      </c>
      <c r="E163" s="1">
        <f t="shared" si="48"/>
        <v>0</v>
      </c>
      <c r="F163" s="2">
        <f t="shared" si="36"/>
        <v>0</v>
      </c>
      <c r="G163" s="18">
        <f t="shared" si="37"/>
        <v>0</v>
      </c>
      <c r="H163" s="17">
        <v>-1.0118949518960538</v>
      </c>
      <c r="I163" s="3">
        <v>0.86959286157734295</v>
      </c>
      <c r="J163" s="1">
        <f t="shared" si="49"/>
        <v>0</v>
      </c>
      <c r="K163" s="2">
        <f t="shared" si="38"/>
        <v>0</v>
      </c>
      <c r="L163" s="18">
        <f t="shared" si="39"/>
        <v>0</v>
      </c>
      <c r="M163" s="23">
        <v>-1.0769820073444623</v>
      </c>
      <c r="N163" s="2">
        <v>7.5308450562625195E-2</v>
      </c>
      <c r="O163" s="1">
        <f t="shared" si="50"/>
        <v>0</v>
      </c>
      <c r="P163" s="2">
        <f t="shared" si="40"/>
        <v>0</v>
      </c>
      <c r="Q163" s="18">
        <f t="shared" si="41"/>
        <v>0</v>
      </c>
      <c r="R163" s="23">
        <v>-1.0194713019689978</v>
      </c>
      <c r="S163" s="2">
        <v>0.87153218368636298</v>
      </c>
      <c r="T163" s="1">
        <f t="shared" si="51"/>
        <v>0</v>
      </c>
      <c r="U163" s="2">
        <f t="shared" si="42"/>
        <v>0</v>
      </c>
      <c r="V163" s="18">
        <f t="shared" si="43"/>
        <v>0</v>
      </c>
      <c r="X163" s="28" t="s">
        <v>1072</v>
      </c>
      <c r="Y163" s="4" t="s">
        <v>1073</v>
      </c>
      <c r="Z163" s="34" t="s">
        <v>167</v>
      </c>
      <c r="AA163" s="3">
        <v>1.3632548604429033</v>
      </c>
      <c r="AB163" s="6">
        <v>1.21414994366053E-3</v>
      </c>
      <c r="AC163" s="1">
        <f t="shared" si="52"/>
        <v>1</v>
      </c>
      <c r="AD163" s="2">
        <f t="shared" si="44"/>
        <v>1</v>
      </c>
      <c r="AE163" s="18">
        <f t="shared" si="45"/>
        <v>0</v>
      </c>
      <c r="AG163" s="12">
        <f t="shared" si="53"/>
        <v>0</v>
      </c>
      <c r="AH163" s="13">
        <f t="shared" si="53"/>
        <v>0</v>
      </c>
      <c r="AI163" s="12">
        <f t="shared" si="46"/>
        <v>0</v>
      </c>
      <c r="AJ163" s="13">
        <f t="shared" si="47"/>
        <v>0</v>
      </c>
    </row>
    <row r="164" spans="1:36" x14ac:dyDescent="0.35">
      <c r="A164" s="12">
        <v>178</v>
      </c>
      <c r="B164" s="14" t="s">
        <v>168</v>
      </c>
      <c r="C164" s="12">
        <v>1.142468378851041</v>
      </c>
      <c r="D164" s="3">
        <v>0.99663014830321695</v>
      </c>
      <c r="E164" s="1">
        <f t="shared" si="48"/>
        <v>0</v>
      </c>
      <c r="F164" s="2">
        <f t="shared" si="36"/>
        <v>0</v>
      </c>
      <c r="G164" s="18">
        <f t="shared" si="37"/>
        <v>0</v>
      </c>
      <c r="H164" s="17">
        <v>-1.1113510396175639</v>
      </c>
      <c r="I164" s="3">
        <v>0.60740584076082704</v>
      </c>
      <c r="J164" s="1">
        <f t="shared" si="49"/>
        <v>0</v>
      </c>
      <c r="K164" s="2">
        <f t="shared" si="38"/>
        <v>0</v>
      </c>
      <c r="L164" s="18">
        <f t="shared" si="39"/>
        <v>0</v>
      </c>
      <c r="M164" s="23">
        <v>-1.2993262162455683</v>
      </c>
      <c r="N164" s="2">
        <v>4.0946208807454698E-2</v>
      </c>
      <c r="O164" s="1">
        <f t="shared" si="50"/>
        <v>0</v>
      </c>
      <c r="P164" s="2">
        <f t="shared" si="40"/>
        <v>0</v>
      </c>
      <c r="Q164" s="18">
        <f t="shared" si="41"/>
        <v>0</v>
      </c>
      <c r="R164" s="23">
        <v>-1.0185830895620593</v>
      </c>
      <c r="S164" s="2">
        <v>0.95073834907704602</v>
      </c>
      <c r="T164" s="1">
        <f t="shared" si="51"/>
        <v>0</v>
      </c>
      <c r="U164" s="2">
        <f t="shared" si="42"/>
        <v>0</v>
      </c>
      <c r="V164" s="18">
        <f t="shared" si="43"/>
        <v>0</v>
      </c>
      <c r="X164" s="28" t="s">
        <v>1074</v>
      </c>
      <c r="Y164" s="4" t="s">
        <v>1075</v>
      </c>
      <c r="Z164" s="34" t="s">
        <v>169</v>
      </c>
      <c r="AA164" s="3">
        <v>1.5725438106972178</v>
      </c>
      <c r="AB164" s="5">
        <v>1.8172207506533E-6</v>
      </c>
      <c r="AC164" s="1">
        <f t="shared" si="52"/>
        <v>1</v>
      </c>
      <c r="AD164" s="2">
        <f t="shared" si="44"/>
        <v>1</v>
      </c>
      <c r="AE164" s="18">
        <f t="shared" si="45"/>
        <v>0</v>
      </c>
      <c r="AG164" s="12">
        <f t="shared" si="53"/>
        <v>0</v>
      </c>
      <c r="AH164" s="13">
        <f t="shared" si="53"/>
        <v>0</v>
      </c>
      <c r="AI164" s="12">
        <f t="shared" si="46"/>
        <v>0</v>
      </c>
      <c r="AJ164" s="13">
        <f t="shared" si="47"/>
        <v>0</v>
      </c>
    </row>
    <row r="165" spans="1:36" x14ac:dyDescent="0.35">
      <c r="A165" s="12">
        <v>179</v>
      </c>
      <c r="B165" s="14" t="s">
        <v>169</v>
      </c>
      <c r="C165" s="12">
        <v>-1.0779387129737978</v>
      </c>
      <c r="D165" s="3">
        <v>0.99663014830321695</v>
      </c>
      <c r="E165" s="1">
        <f t="shared" si="48"/>
        <v>0</v>
      </c>
      <c r="F165" s="2">
        <f t="shared" si="36"/>
        <v>0</v>
      </c>
      <c r="G165" s="18">
        <f t="shared" si="37"/>
        <v>0</v>
      </c>
      <c r="H165" s="17">
        <v>-1.1212717792491349</v>
      </c>
      <c r="I165" s="3">
        <v>0.14554567618903699</v>
      </c>
      <c r="J165" s="1">
        <f t="shared" si="49"/>
        <v>0</v>
      </c>
      <c r="K165" s="2">
        <f t="shared" si="38"/>
        <v>0</v>
      </c>
      <c r="L165" s="18">
        <f t="shared" si="39"/>
        <v>0</v>
      </c>
      <c r="M165" s="23">
        <v>-1.1741084092211154</v>
      </c>
      <c r="N165" s="2">
        <v>1.0887071109997801E-2</v>
      </c>
      <c r="O165" s="1">
        <f t="shared" si="50"/>
        <v>0</v>
      </c>
      <c r="P165" s="2">
        <f t="shared" si="40"/>
        <v>0</v>
      </c>
      <c r="Q165" s="18">
        <f t="shared" si="41"/>
        <v>0</v>
      </c>
      <c r="R165" s="23">
        <v>-1.016748634637795</v>
      </c>
      <c r="S165" s="2">
        <v>0.93092395955590401</v>
      </c>
      <c r="T165" s="1">
        <f t="shared" si="51"/>
        <v>0</v>
      </c>
      <c r="U165" s="2">
        <f t="shared" si="42"/>
        <v>0</v>
      </c>
      <c r="V165" s="18">
        <f t="shared" si="43"/>
        <v>0</v>
      </c>
      <c r="X165" s="28" t="s">
        <v>1076</v>
      </c>
      <c r="Y165" s="4" t="s">
        <v>170</v>
      </c>
      <c r="Z165" s="34" t="s">
        <v>170</v>
      </c>
      <c r="AA165" s="3">
        <v>1.510496471595798</v>
      </c>
      <c r="AB165" s="6">
        <v>8.3920498564873505E-2</v>
      </c>
      <c r="AC165" s="1">
        <f t="shared" si="52"/>
        <v>0</v>
      </c>
      <c r="AD165" s="2">
        <f t="shared" si="44"/>
        <v>0</v>
      </c>
      <c r="AE165" s="18">
        <f t="shared" si="45"/>
        <v>0</v>
      </c>
      <c r="AG165" s="12">
        <f t="shared" si="53"/>
        <v>0</v>
      </c>
      <c r="AH165" s="13">
        <f t="shared" si="53"/>
        <v>0</v>
      </c>
      <c r="AI165" s="12">
        <f t="shared" si="46"/>
        <v>0</v>
      </c>
      <c r="AJ165" s="13">
        <f t="shared" si="47"/>
        <v>0</v>
      </c>
    </row>
    <row r="166" spans="1:36" x14ac:dyDescent="0.35">
      <c r="A166" s="12">
        <v>180</v>
      </c>
      <c r="B166" s="14" t="s">
        <v>170</v>
      </c>
      <c r="C166" s="12">
        <v>-1.0407888464582633</v>
      </c>
      <c r="D166" s="3">
        <v>0.99663014830321695</v>
      </c>
      <c r="E166" s="1">
        <f t="shared" si="48"/>
        <v>0</v>
      </c>
      <c r="F166" s="2">
        <f t="shared" si="36"/>
        <v>0</v>
      </c>
      <c r="G166" s="18">
        <f t="shared" si="37"/>
        <v>0</v>
      </c>
      <c r="H166" s="17">
        <v>1.0101317278303077</v>
      </c>
      <c r="I166" s="3">
        <v>0.964792309061139</v>
      </c>
      <c r="J166" s="1">
        <f t="shared" si="49"/>
        <v>0</v>
      </c>
      <c r="K166" s="2">
        <f t="shared" si="38"/>
        <v>0</v>
      </c>
      <c r="L166" s="18">
        <f t="shared" si="39"/>
        <v>0</v>
      </c>
      <c r="M166" s="23">
        <v>-1.1129794787582465</v>
      </c>
      <c r="N166" s="2">
        <v>0.33595282500470502</v>
      </c>
      <c r="O166" s="1">
        <f t="shared" si="50"/>
        <v>0</v>
      </c>
      <c r="P166" s="2">
        <f t="shared" si="40"/>
        <v>0</v>
      </c>
      <c r="Q166" s="18">
        <f t="shared" si="41"/>
        <v>0</v>
      </c>
      <c r="R166" s="23">
        <v>-1.2195163887754561</v>
      </c>
      <c r="S166" s="2">
        <v>0.15792612269592299</v>
      </c>
      <c r="T166" s="1">
        <f t="shared" si="51"/>
        <v>0</v>
      </c>
      <c r="U166" s="2">
        <f t="shared" si="42"/>
        <v>0</v>
      </c>
      <c r="V166" s="18">
        <f t="shared" si="43"/>
        <v>0</v>
      </c>
      <c r="X166" s="28" t="s">
        <v>1079</v>
      </c>
      <c r="Y166" s="4" t="s">
        <v>171</v>
      </c>
      <c r="Z166" s="34" t="s">
        <v>171</v>
      </c>
      <c r="AA166" s="3">
        <v>-1.1336295491173445</v>
      </c>
      <c r="AB166" s="6">
        <v>0.16442725187349599</v>
      </c>
      <c r="AC166" s="1">
        <f t="shared" si="52"/>
        <v>0</v>
      </c>
      <c r="AD166" s="2">
        <f t="shared" si="44"/>
        <v>0</v>
      </c>
      <c r="AE166" s="18">
        <f t="shared" si="45"/>
        <v>0</v>
      </c>
      <c r="AG166" s="12">
        <f t="shared" si="53"/>
        <v>0</v>
      </c>
      <c r="AH166" s="13">
        <f t="shared" si="53"/>
        <v>0</v>
      </c>
      <c r="AI166" s="12">
        <f t="shared" si="46"/>
        <v>0</v>
      </c>
      <c r="AJ166" s="13">
        <f t="shared" si="47"/>
        <v>0</v>
      </c>
    </row>
    <row r="167" spans="1:36" x14ac:dyDescent="0.35">
      <c r="A167" s="12">
        <v>181</v>
      </c>
      <c r="B167" s="14" t="s">
        <v>171</v>
      </c>
      <c r="C167" s="12">
        <v>1.0491187474720733</v>
      </c>
      <c r="D167" s="3">
        <v>0.99663014830321695</v>
      </c>
      <c r="E167" s="1">
        <f t="shared" si="48"/>
        <v>0</v>
      </c>
      <c r="F167" s="2">
        <f t="shared" si="36"/>
        <v>0</v>
      </c>
      <c r="G167" s="18">
        <f t="shared" si="37"/>
        <v>0</v>
      </c>
      <c r="H167" s="17">
        <v>1.420285677818504</v>
      </c>
      <c r="I167" s="3">
        <v>4.4881930717283096E-3</v>
      </c>
      <c r="J167" s="1">
        <f t="shared" si="49"/>
        <v>1</v>
      </c>
      <c r="K167" s="2">
        <f t="shared" si="38"/>
        <v>1</v>
      </c>
      <c r="L167" s="18">
        <f t="shared" si="39"/>
        <v>0</v>
      </c>
      <c r="M167" s="23">
        <v>1.5112696950792901</v>
      </c>
      <c r="N167" s="2">
        <v>1.8918378793244701E-4</v>
      </c>
      <c r="O167" s="1">
        <f t="shared" si="50"/>
        <v>1</v>
      </c>
      <c r="P167" s="2">
        <f t="shared" si="40"/>
        <v>1</v>
      </c>
      <c r="Q167" s="18">
        <f t="shared" si="41"/>
        <v>0</v>
      </c>
      <c r="R167" s="23">
        <v>1.2637077290829219</v>
      </c>
      <c r="S167" s="2">
        <v>0.15792612269592299</v>
      </c>
      <c r="T167" s="1">
        <f t="shared" si="51"/>
        <v>0</v>
      </c>
      <c r="U167" s="2">
        <f t="shared" si="42"/>
        <v>0</v>
      </c>
      <c r="V167" s="18">
        <f t="shared" si="43"/>
        <v>0</v>
      </c>
      <c r="X167" s="28" t="s">
        <v>1080</v>
      </c>
      <c r="Y167" s="4" t="s">
        <v>1081</v>
      </c>
      <c r="Z167" s="34" t="s">
        <v>172</v>
      </c>
      <c r="AA167" s="3">
        <v>1.4357824467054867</v>
      </c>
      <c r="AB167" s="6">
        <v>1.18037633387629E-4</v>
      </c>
      <c r="AC167" s="1">
        <f t="shared" si="52"/>
        <v>1</v>
      </c>
      <c r="AD167" s="2">
        <f t="shared" si="44"/>
        <v>1</v>
      </c>
      <c r="AE167" s="18">
        <f t="shared" si="45"/>
        <v>0</v>
      </c>
      <c r="AG167" s="12">
        <f t="shared" si="53"/>
        <v>1</v>
      </c>
      <c r="AH167" s="13">
        <f t="shared" si="53"/>
        <v>0</v>
      </c>
      <c r="AI167" s="12">
        <f t="shared" si="46"/>
        <v>0</v>
      </c>
      <c r="AJ167" s="13">
        <f t="shared" si="47"/>
        <v>0</v>
      </c>
    </row>
    <row r="168" spans="1:36" x14ac:dyDescent="0.35">
      <c r="A168" s="12">
        <v>182</v>
      </c>
      <c r="B168" s="14" t="s">
        <v>172</v>
      </c>
      <c r="C168" s="12">
        <v>1.0083664491489683</v>
      </c>
      <c r="D168" s="3">
        <v>0.99663014830321695</v>
      </c>
      <c r="E168" s="1">
        <f t="shared" si="48"/>
        <v>0</v>
      </c>
      <c r="F168" s="2">
        <f t="shared" si="36"/>
        <v>0</v>
      </c>
      <c r="G168" s="18">
        <f t="shared" si="37"/>
        <v>0</v>
      </c>
      <c r="H168" s="17">
        <v>1.0200509614786648</v>
      </c>
      <c r="I168" s="3">
        <v>0.87949940956613604</v>
      </c>
      <c r="J168" s="1">
        <f t="shared" si="49"/>
        <v>0</v>
      </c>
      <c r="K168" s="2">
        <f t="shared" si="38"/>
        <v>0</v>
      </c>
      <c r="L168" s="18">
        <f t="shared" si="39"/>
        <v>0</v>
      </c>
      <c r="M168" s="23">
        <v>-1.0954536167576843</v>
      </c>
      <c r="N168" s="2">
        <v>0.27304851693681198</v>
      </c>
      <c r="O168" s="1">
        <f t="shared" si="50"/>
        <v>0</v>
      </c>
      <c r="P168" s="2">
        <f t="shared" si="40"/>
        <v>0</v>
      </c>
      <c r="Q168" s="18">
        <f t="shared" si="41"/>
        <v>0</v>
      </c>
      <c r="R168" s="23">
        <v>1.0174820290028408</v>
      </c>
      <c r="S168" s="2">
        <v>0.93288296127513004</v>
      </c>
      <c r="T168" s="1">
        <f t="shared" si="51"/>
        <v>0</v>
      </c>
      <c r="U168" s="2">
        <f t="shared" si="42"/>
        <v>0</v>
      </c>
      <c r="V168" s="18">
        <f t="shared" si="43"/>
        <v>0</v>
      </c>
      <c r="X168" s="28" t="s">
        <v>1082</v>
      </c>
      <c r="Y168" s="4" t="s">
        <v>1083</v>
      </c>
      <c r="Z168" s="34" t="s">
        <v>173</v>
      </c>
      <c r="AA168" s="3">
        <v>1.8519053656237605</v>
      </c>
      <c r="AB168" s="5">
        <v>7.1029777951456001E-11</v>
      </c>
      <c r="AC168" s="1">
        <f t="shared" si="52"/>
        <v>1</v>
      </c>
      <c r="AD168" s="2">
        <f t="shared" si="44"/>
        <v>1</v>
      </c>
      <c r="AE168" s="18">
        <f t="shared" si="45"/>
        <v>0</v>
      </c>
      <c r="AG168" s="12">
        <f t="shared" si="53"/>
        <v>0</v>
      </c>
      <c r="AH168" s="13">
        <f t="shared" si="53"/>
        <v>0</v>
      </c>
      <c r="AI168" s="12">
        <f t="shared" si="46"/>
        <v>0</v>
      </c>
      <c r="AJ168" s="13">
        <f t="shared" si="47"/>
        <v>0</v>
      </c>
    </row>
    <row r="169" spans="1:36" x14ac:dyDescent="0.35">
      <c r="A169" s="12">
        <v>183</v>
      </c>
      <c r="B169" s="14" t="s">
        <v>173</v>
      </c>
      <c r="C169" s="12">
        <v>1.2503644036258139</v>
      </c>
      <c r="D169" s="3">
        <v>0.92448360042431799</v>
      </c>
      <c r="E169" s="1">
        <f t="shared" si="48"/>
        <v>0</v>
      </c>
      <c r="F169" s="2">
        <f t="shared" si="36"/>
        <v>0</v>
      </c>
      <c r="G169" s="18">
        <f t="shared" si="37"/>
        <v>0</v>
      </c>
      <c r="H169" s="17">
        <v>-1.0202758269396341</v>
      </c>
      <c r="I169" s="3">
        <v>0.86959286157734295</v>
      </c>
      <c r="J169" s="1">
        <f t="shared" si="49"/>
        <v>0</v>
      </c>
      <c r="K169" s="2">
        <f t="shared" si="38"/>
        <v>0</v>
      </c>
      <c r="L169" s="18">
        <f t="shared" si="39"/>
        <v>0</v>
      </c>
      <c r="M169" s="23">
        <v>-1.200028333139425</v>
      </c>
      <c r="N169" s="2">
        <v>7.9341866389792993E-3</v>
      </c>
      <c r="O169" s="1">
        <f t="shared" si="50"/>
        <v>0</v>
      </c>
      <c r="P169" s="2">
        <f t="shared" si="40"/>
        <v>0</v>
      </c>
      <c r="Q169" s="18">
        <f t="shared" si="41"/>
        <v>0</v>
      </c>
      <c r="R169" s="23">
        <v>-1.1198796534662341</v>
      </c>
      <c r="S169" s="2">
        <v>0.31539822927693101</v>
      </c>
      <c r="T169" s="1">
        <f t="shared" si="51"/>
        <v>0</v>
      </c>
      <c r="U169" s="2">
        <f t="shared" si="42"/>
        <v>0</v>
      </c>
      <c r="V169" s="18">
        <f t="shared" si="43"/>
        <v>0</v>
      </c>
      <c r="X169" s="28" t="s">
        <v>1084</v>
      </c>
      <c r="Y169" s="4" t="s">
        <v>1085</v>
      </c>
      <c r="Z169" s="34" t="s">
        <v>174</v>
      </c>
      <c r="AA169" s="3">
        <v>-3.744834919141721</v>
      </c>
      <c r="AB169" s="5">
        <v>3.2275080571589501E-31</v>
      </c>
      <c r="AC169" s="1">
        <f t="shared" si="52"/>
        <v>1</v>
      </c>
      <c r="AD169" s="2">
        <f t="shared" si="44"/>
        <v>0</v>
      </c>
      <c r="AE169" s="18">
        <f t="shared" si="45"/>
        <v>1</v>
      </c>
      <c r="AG169" s="12">
        <f t="shared" si="53"/>
        <v>0</v>
      </c>
      <c r="AH169" s="13">
        <f t="shared" si="53"/>
        <v>0</v>
      </c>
      <c r="AI169" s="12">
        <f t="shared" si="46"/>
        <v>0</v>
      </c>
      <c r="AJ169" s="13">
        <f t="shared" si="47"/>
        <v>0</v>
      </c>
    </row>
    <row r="170" spans="1:36" x14ac:dyDescent="0.35">
      <c r="A170" s="12">
        <v>184</v>
      </c>
      <c r="B170" s="14" t="s">
        <v>174</v>
      </c>
      <c r="C170" s="12">
        <v>-1.208747346151098</v>
      </c>
      <c r="D170" s="3">
        <v>0.98201274718339904</v>
      </c>
      <c r="E170" s="1">
        <f t="shared" si="48"/>
        <v>0</v>
      </c>
      <c r="F170" s="2">
        <f t="shared" si="36"/>
        <v>0</v>
      </c>
      <c r="G170" s="18">
        <f t="shared" si="37"/>
        <v>0</v>
      </c>
      <c r="H170" s="17">
        <v>-1.5040209737108585</v>
      </c>
      <c r="I170" s="3">
        <v>1.8080749704169102E-2</v>
      </c>
      <c r="J170" s="1">
        <f t="shared" si="49"/>
        <v>1</v>
      </c>
      <c r="K170" s="2">
        <f t="shared" si="38"/>
        <v>0</v>
      </c>
      <c r="L170" s="18">
        <f t="shared" si="39"/>
        <v>1</v>
      </c>
      <c r="M170" s="23">
        <v>-1.3160134877047029</v>
      </c>
      <c r="N170" s="2">
        <v>8.5621975372717998E-2</v>
      </c>
      <c r="O170" s="1">
        <f t="shared" si="50"/>
        <v>0</v>
      </c>
      <c r="P170" s="2">
        <f t="shared" si="40"/>
        <v>0</v>
      </c>
      <c r="Q170" s="18">
        <f t="shared" si="41"/>
        <v>0</v>
      </c>
      <c r="R170" s="23">
        <v>-1.3970276204087668</v>
      </c>
      <c r="S170" s="2">
        <v>0.14160459482471899</v>
      </c>
      <c r="T170" s="1">
        <f t="shared" si="51"/>
        <v>0</v>
      </c>
      <c r="U170" s="2">
        <f t="shared" si="42"/>
        <v>0</v>
      </c>
      <c r="V170" s="18">
        <f t="shared" si="43"/>
        <v>0</v>
      </c>
      <c r="X170" s="28" t="s">
        <v>1089</v>
      </c>
      <c r="Y170" s="4" t="s">
        <v>1090</v>
      </c>
      <c r="Z170" s="34" t="s">
        <v>175</v>
      </c>
      <c r="AA170" s="3">
        <v>1.5520004732890802</v>
      </c>
      <c r="AB170" s="5">
        <v>4.74472249328839E-6</v>
      </c>
      <c r="AC170" s="1">
        <f t="shared" si="52"/>
        <v>1</v>
      </c>
      <c r="AD170" s="2">
        <f t="shared" si="44"/>
        <v>1</v>
      </c>
      <c r="AE170" s="18">
        <f t="shared" si="45"/>
        <v>0</v>
      </c>
      <c r="AG170" s="12">
        <f t="shared" si="53"/>
        <v>0</v>
      </c>
      <c r="AH170" s="13">
        <f t="shared" si="53"/>
        <v>0</v>
      </c>
      <c r="AI170" s="12">
        <f t="shared" si="46"/>
        <v>0</v>
      </c>
      <c r="AJ170" s="13">
        <f t="shared" si="47"/>
        <v>0</v>
      </c>
    </row>
    <row r="171" spans="1:36" x14ac:dyDescent="0.35">
      <c r="A171" s="12">
        <v>186</v>
      </c>
      <c r="B171" s="14" t="s">
        <v>175</v>
      </c>
      <c r="C171" s="12">
        <v>-1.0945017061416853</v>
      </c>
      <c r="D171" s="3">
        <v>0.99663014830321695</v>
      </c>
      <c r="E171" s="1">
        <f t="shared" si="48"/>
        <v>0</v>
      </c>
      <c r="F171" s="2">
        <f t="shared" si="36"/>
        <v>0</v>
      </c>
      <c r="G171" s="18">
        <f t="shared" si="37"/>
        <v>0</v>
      </c>
      <c r="H171" s="17">
        <v>1.2041144766848015</v>
      </c>
      <c r="I171" s="3">
        <v>3.8456034591142198E-2</v>
      </c>
      <c r="J171" s="1">
        <f t="shared" si="49"/>
        <v>0</v>
      </c>
      <c r="K171" s="2">
        <f t="shared" si="38"/>
        <v>0</v>
      </c>
      <c r="L171" s="18">
        <f t="shared" si="39"/>
        <v>0</v>
      </c>
      <c r="M171" s="23">
        <v>1.3415661968361983</v>
      </c>
      <c r="N171" s="2">
        <v>9.9387045728035998E-5</v>
      </c>
      <c r="O171" s="1">
        <f t="shared" si="50"/>
        <v>1</v>
      </c>
      <c r="P171" s="2">
        <f t="shared" si="40"/>
        <v>1</v>
      </c>
      <c r="Q171" s="18">
        <f t="shared" si="41"/>
        <v>0</v>
      </c>
      <c r="R171" s="23">
        <v>1.1076952175364656</v>
      </c>
      <c r="S171" s="2">
        <v>0.50311696895402003</v>
      </c>
      <c r="T171" s="1">
        <f t="shared" si="51"/>
        <v>0</v>
      </c>
      <c r="U171" s="2">
        <f t="shared" si="42"/>
        <v>0</v>
      </c>
      <c r="V171" s="18">
        <f t="shared" si="43"/>
        <v>0</v>
      </c>
      <c r="X171" s="28" t="s">
        <v>1091</v>
      </c>
      <c r="Y171" s="4" t="s">
        <v>1092</v>
      </c>
      <c r="Z171" s="34" t="s">
        <v>176</v>
      </c>
      <c r="AA171" s="3">
        <v>1.8521342960974767</v>
      </c>
      <c r="AB171" s="5">
        <v>1.4402338215163499E-11</v>
      </c>
      <c r="AC171" s="1">
        <f t="shared" si="52"/>
        <v>1</v>
      </c>
      <c r="AD171" s="2">
        <f t="shared" si="44"/>
        <v>1</v>
      </c>
      <c r="AE171" s="18">
        <f t="shared" si="45"/>
        <v>0</v>
      </c>
      <c r="AG171" s="12">
        <f t="shared" si="53"/>
        <v>1</v>
      </c>
      <c r="AH171" s="13">
        <f t="shared" si="53"/>
        <v>0</v>
      </c>
      <c r="AI171" s="12">
        <f t="shared" si="46"/>
        <v>0</v>
      </c>
      <c r="AJ171" s="13">
        <f t="shared" si="47"/>
        <v>0</v>
      </c>
    </row>
    <row r="172" spans="1:36" x14ac:dyDescent="0.35">
      <c r="A172" s="12">
        <v>187</v>
      </c>
      <c r="B172" s="14" t="s">
        <v>176</v>
      </c>
      <c r="C172" s="12">
        <v>-1.2541499550051063</v>
      </c>
      <c r="D172" s="3">
        <v>0.97859387620362204</v>
      </c>
      <c r="E172" s="1">
        <f t="shared" si="48"/>
        <v>0</v>
      </c>
      <c r="F172" s="2">
        <f t="shared" si="36"/>
        <v>0</v>
      </c>
      <c r="G172" s="18">
        <f t="shared" si="37"/>
        <v>0</v>
      </c>
      <c r="H172" s="17">
        <v>1.0117578637691929</v>
      </c>
      <c r="I172" s="3">
        <v>0.94856770805744395</v>
      </c>
      <c r="J172" s="1">
        <f t="shared" si="49"/>
        <v>0</v>
      </c>
      <c r="K172" s="2">
        <f t="shared" si="38"/>
        <v>0</v>
      </c>
      <c r="L172" s="18">
        <f t="shared" si="39"/>
        <v>0</v>
      </c>
      <c r="M172" s="23">
        <v>1.1400477231591701</v>
      </c>
      <c r="N172" s="2">
        <v>0.110856254132772</v>
      </c>
      <c r="O172" s="1">
        <f t="shared" si="50"/>
        <v>0</v>
      </c>
      <c r="P172" s="2">
        <f t="shared" si="40"/>
        <v>0</v>
      </c>
      <c r="Q172" s="18">
        <f t="shared" si="41"/>
        <v>0</v>
      </c>
      <c r="R172" s="23">
        <v>1.081856859969597</v>
      </c>
      <c r="S172" s="2">
        <v>0.71276601212616497</v>
      </c>
      <c r="T172" s="1">
        <f t="shared" si="51"/>
        <v>0</v>
      </c>
      <c r="U172" s="2">
        <f t="shared" si="42"/>
        <v>0</v>
      </c>
      <c r="V172" s="18">
        <f t="shared" si="43"/>
        <v>0</v>
      </c>
      <c r="X172" s="28" t="s">
        <v>1093</v>
      </c>
      <c r="Y172" s="4" t="s">
        <v>1094</v>
      </c>
      <c r="Z172" s="34" t="s">
        <v>177</v>
      </c>
      <c r="AA172" s="3">
        <v>-1.2322504273598904</v>
      </c>
      <c r="AB172" s="6">
        <v>2.7996485446668499E-2</v>
      </c>
      <c r="AC172" s="1">
        <f t="shared" si="52"/>
        <v>0</v>
      </c>
      <c r="AD172" s="2">
        <f t="shared" si="44"/>
        <v>0</v>
      </c>
      <c r="AE172" s="18">
        <f t="shared" si="45"/>
        <v>0</v>
      </c>
      <c r="AG172" s="12">
        <f t="shared" si="53"/>
        <v>0</v>
      </c>
      <c r="AH172" s="13">
        <f t="shared" si="53"/>
        <v>0</v>
      </c>
      <c r="AI172" s="12">
        <f t="shared" si="46"/>
        <v>0</v>
      </c>
      <c r="AJ172" s="13">
        <f t="shared" si="47"/>
        <v>0</v>
      </c>
    </row>
    <row r="173" spans="1:36" x14ac:dyDescent="0.35">
      <c r="A173" s="12">
        <v>188</v>
      </c>
      <c r="B173" s="14" t="s">
        <v>177</v>
      </c>
      <c r="C173" s="12">
        <v>1.2761229796521143</v>
      </c>
      <c r="D173" s="3">
        <v>0.95484745213732003</v>
      </c>
      <c r="E173" s="1">
        <f t="shared" si="48"/>
        <v>0</v>
      </c>
      <c r="F173" s="2">
        <f t="shared" si="36"/>
        <v>0</v>
      </c>
      <c r="G173" s="18">
        <f t="shared" si="37"/>
        <v>0</v>
      </c>
      <c r="H173" s="17">
        <v>1.5451879424552477</v>
      </c>
      <c r="I173" s="25">
        <v>3.5319941517090999E-6</v>
      </c>
      <c r="J173" s="1">
        <f t="shared" si="49"/>
        <v>1</v>
      </c>
      <c r="K173" s="2">
        <f t="shared" si="38"/>
        <v>1</v>
      </c>
      <c r="L173" s="18">
        <f t="shared" si="39"/>
        <v>0</v>
      </c>
      <c r="M173" s="23">
        <v>1.9531263570144382</v>
      </c>
      <c r="N173" s="2">
        <v>1.01611383532067E-14</v>
      </c>
      <c r="O173" s="1">
        <f t="shared" si="50"/>
        <v>1</v>
      </c>
      <c r="P173" s="2">
        <f t="shared" si="40"/>
        <v>1</v>
      </c>
      <c r="Q173" s="18">
        <f t="shared" si="41"/>
        <v>0</v>
      </c>
      <c r="R173" s="23">
        <v>1.4025699257643403</v>
      </c>
      <c r="S173" s="2">
        <v>9.7243329871573897E-4</v>
      </c>
      <c r="T173" s="1">
        <f t="shared" si="51"/>
        <v>1</v>
      </c>
      <c r="U173" s="2">
        <f t="shared" si="42"/>
        <v>1</v>
      </c>
      <c r="V173" s="18">
        <f t="shared" si="43"/>
        <v>0</v>
      </c>
      <c r="X173" s="28" t="s">
        <v>1095</v>
      </c>
      <c r="Y173" s="4" t="s">
        <v>1096</v>
      </c>
      <c r="Z173" s="34" t="s">
        <v>178</v>
      </c>
      <c r="AA173" s="3">
        <v>-1.2271098935450955</v>
      </c>
      <c r="AB173" s="6">
        <v>2.5651763116428201E-2</v>
      </c>
      <c r="AC173" s="1">
        <f t="shared" si="52"/>
        <v>0</v>
      </c>
      <c r="AD173" s="2">
        <f t="shared" si="44"/>
        <v>0</v>
      </c>
      <c r="AE173" s="18">
        <f t="shared" si="45"/>
        <v>0</v>
      </c>
      <c r="AG173" s="12">
        <f t="shared" si="53"/>
        <v>0</v>
      </c>
      <c r="AH173" s="13">
        <f t="shared" si="53"/>
        <v>0</v>
      </c>
      <c r="AI173" s="12">
        <f t="shared" si="46"/>
        <v>0</v>
      </c>
      <c r="AJ173" s="13">
        <f t="shared" si="47"/>
        <v>0</v>
      </c>
    </row>
    <row r="174" spans="1:36" x14ac:dyDescent="0.35">
      <c r="A174" s="12">
        <v>189</v>
      </c>
      <c r="B174" s="14" t="s">
        <v>178</v>
      </c>
      <c r="C174" s="12">
        <v>1.3344335355995254</v>
      </c>
      <c r="D174" s="3">
        <v>0.97859387620362204</v>
      </c>
      <c r="E174" s="1">
        <f t="shared" si="48"/>
        <v>0</v>
      </c>
      <c r="F174" s="2">
        <f t="shared" si="36"/>
        <v>0</v>
      </c>
      <c r="G174" s="18">
        <f t="shared" si="37"/>
        <v>0</v>
      </c>
      <c r="H174" s="17">
        <v>1.4428765668507921</v>
      </c>
      <c r="I174" s="3">
        <v>2.5431783787718001E-2</v>
      </c>
      <c r="J174" s="1">
        <f t="shared" si="49"/>
        <v>1</v>
      </c>
      <c r="K174" s="2">
        <f t="shared" si="38"/>
        <v>1</v>
      </c>
      <c r="L174" s="18">
        <f t="shared" si="39"/>
        <v>0</v>
      </c>
      <c r="M174" s="23">
        <v>1.6947588933082114</v>
      </c>
      <c r="N174" s="2">
        <v>2.4726372655707601E-4</v>
      </c>
      <c r="O174" s="1">
        <f t="shared" si="50"/>
        <v>1</v>
      </c>
      <c r="P174" s="2">
        <f t="shared" si="40"/>
        <v>1</v>
      </c>
      <c r="Q174" s="18">
        <f t="shared" si="41"/>
        <v>0</v>
      </c>
      <c r="R174" s="23">
        <v>1.383382660783623</v>
      </c>
      <c r="S174" s="2">
        <v>0.13002483322196701</v>
      </c>
      <c r="T174" s="1">
        <f t="shared" si="51"/>
        <v>0</v>
      </c>
      <c r="U174" s="2">
        <f t="shared" si="42"/>
        <v>0</v>
      </c>
      <c r="V174" s="18">
        <f t="shared" si="43"/>
        <v>0</v>
      </c>
      <c r="X174" s="28" t="s">
        <v>1097</v>
      </c>
      <c r="Y174" s="4" t="s">
        <v>1098</v>
      </c>
      <c r="Z174" s="34" t="s">
        <v>179</v>
      </c>
      <c r="AA174" s="3">
        <v>-1.2717674779707062</v>
      </c>
      <c r="AB174" s="6">
        <v>8.1780143020132399E-3</v>
      </c>
      <c r="AC174" s="1">
        <f t="shared" si="52"/>
        <v>0</v>
      </c>
      <c r="AD174" s="2">
        <f t="shared" si="44"/>
        <v>0</v>
      </c>
      <c r="AE174" s="18">
        <f t="shared" si="45"/>
        <v>0</v>
      </c>
      <c r="AG174" s="12">
        <f t="shared" si="53"/>
        <v>0</v>
      </c>
      <c r="AH174" s="13">
        <f t="shared" si="53"/>
        <v>0</v>
      </c>
      <c r="AI174" s="12">
        <f t="shared" si="46"/>
        <v>0</v>
      </c>
      <c r="AJ174" s="13">
        <f t="shared" si="47"/>
        <v>0</v>
      </c>
    </row>
    <row r="175" spans="1:36" x14ac:dyDescent="0.35">
      <c r="A175" s="12">
        <v>190</v>
      </c>
      <c r="B175" s="14" t="s">
        <v>179</v>
      </c>
      <c r="C175" s="12">
        <v>-1.3411968740343843</v>
      </c>
      <c r="D175" s="3">
        <v>0.97859387620362204</v>
      </c>
      <c r="E175" s="1">
        <f t="shared" si="48"/>
        <v>0</v>
      </c>
      <c r="F175" s="2">
        <f t="shared" si="36"/>
        <v>0</v>
      </c>
      <c r="G175" s="18">
        <f t="shared" si="37"/>
        <v>0</v>
      </c>
      <c r="H175" s="17">
        <v>1.3406654692958215</v>
      </c>
      <c r="I175" s="3">
        <v>9.8512508119129195E-3</v>
      </c>
      <c r="J175" s="1">
        <f t="shared" si="49"/>
        <v>1</v>
      </c>
      <c r="K175" s="2">
        <f t="shared" si="38"/>
        <v>1</v>
      </c>
      <c r="L175" s="18">
        <f t="shared" si="39"/>
        <v>0</v>
      </c>
      <c r="M175" s="23">
        <v>1.6261229744631078</v>
      </c>
      <c r="N175" s="2">
        <v>6.5622599262992105E-7</v>
      </c>
      <c r="O175" s="1">
        <f t="shared" si="50"/>
        <v>1</v>
      </c>
      <c r="P175" s="2">
        <f t="shared" si="40"/>
        <v>1</v>
      </c>
      <c r="Q175" s="18">
        <f t="shared" si="41"/>
        <v>0</v>
      </c>
      <c r="R175" s="23">
        <v>1.1373194129554101</v>
      </c>
      <c r="S175" s="2">
        <v>0.54004446270717399</v>
      </c>
      <c r="T175" s="1">
        <f t="shared" si="51"/>
        <v>0</v>
      </c>
      <c r="U175" s="2">
        <f t="shared" si="42"/>
        <v>0</v>
      </c>
      <c r="V175" s="18">
        <f t="shared" si="43"/>
        <v>0</v>
      </c>
      <c r="X175" s="28" t="s">
        <v>1100</v>
      </c>
      <c r="Y175" s="4" t="s">
        <v>1101</v>
      </c>
      <c r="Z175" s="34" t="s">
        <v>180</v>
      </c>
      <c r="AA175" s="3">
        <v>1.3905810584282272</v>
      </c>
      <c r="AB175" s="6">
        <v>2.3978782980658899E-4</v>
      </c>
      <c r="AC175" s="1">
        <f t="shared" si="52"/>
        <v>1</v>
      </c>
      <c r="AD175" s="2">
        <f t="shared" si="44"/>
        <v>1</v>
      </c>
      <c r="AE175" s="18">
        <f t="shared" si="45"/>
        <v>0</v>
      </c>
      <c r="AG175" s="12">
        <f t="shared" si="53"/>
        <v>1</v>
      </c>
      <c r="AH175" s="13">
        <f t="shared" si="53"/>
        <v>0</v>
      </c>
      <c r="AI175" s="12">
        <f t="shared" si="46"/>
        <v>0</v>
      </c>
      <c r="AJ175" s="13">
        <f t="shared" si="47"/>
        <v>0</v>
      </c>
    </row>
    <row r="176" spans="1:36" x14ac:dyDescent="0.35">
      <c r="A176" s="12">
        <v>191</v>
      </c>
      <c r="B176" s="14" t="s">
        <v>180</v>
      </c>
      <c r="C176" s="12">
        <v>1.026990479872008</v>
      </c>
      <c r="D176" s="3">
        <v>0.99663014830321695</v>
      </c>
      <c r="E176" s="1">
        <f t="shared" si="48"/>
        <v>0</v>
      </c>
      <c r="F176" s="2">
        <f t="shared" si="36"/>
        <v>0</v>
      </c>
      <c r="G176" s="18">
        <f t="shared" si="37"/>
        <v>0</v>
      </c>
      <c r="H176" s="17">
        <v>-1.0409593915115773</v>
      </c>
      <c r="I176" s="3">
        <v>0.73392320358079799</v>
      </c>
      <c r="J176" s="1">
        <f t="shared" si="49"/>
        <v>0</v>
      </c>
      <c r="K176" s="2">
        <f t="shared" si="38"/>
        <v>0</v>
      </c>
      <c r="L176" s="18">
        <f t="shared" si="39"/>
        <v>0</v>
      </c>
      <c r="M176" s="23">
        <v>-1.0907256531699747</v>
      </c>
      <c r="N176" s="2">
        <v>0.22951361529544001</v>
      </c>
      <c r="O176" s="1">
        <f t="shared" si="50"/>
        <v>0</v>
      </c>
      <c r="P176" s="2">
        <f t="shared" si="40"/>
        <v>0</v>
      </c>
      <c r="Q176" s="18">
        <f t="shared" si="41"/>
        <v>0</v>
      </c>
      <c r="R176" s="23">
        <v>1.0316730749163845</v>
      </c>
      <c r="S176" s="2">
        <v>0.87153218368636298</v>
      </c>
      <c r="T176" s="1">
        <f t="shared" si="51"/>
        <v>0</v>
      </c>
      <c r="U176" s="2">
        <f t="shared" si="42"/>
        <v>0</v>
      </c>
      <c r="V176" s="18">
        <f t="shared" si="43"/>
        <v>0</v>
      </c>
      <c r="X176" s="28" t="s">
        <v>1102</v>
      </c>
      <c r="Y176" s="4" t="s">
        <v>181</v>
      </c>
      <c r="Z176" s="34" t="s">
        <v>181</v>
      </c>
      <c r="AA176" s="3">
        <v>1.1625138928672705</v>
      </c>
      <c r="AB176" s="6">
        <v>0.105165185981226</v>
      </c>
      <c r="AC176" s="1">
        <f t="shared" si="52"/>
        <v>0</v>
      </c>
      <c r="AD176" s="2">
        <f t="shared" si="44"/>
        <v>0</v>
      </c>
      <c r="AE176" s="18">
        <f t="shared" si="45"/>
        <v>0</v>
      </c>
      <c r="AG176" s="12">
        <f t="shared" si="53"/>
        <v>0</v>
      </c>
      <c r="AH176" s="13">
        <f t="shared" si="53"/>
        <v>0</v>
      </c>
      <c r="AI176" s="12">
        <f t="shared" si="46"/>
        <v>0</v>
      </c>
      <c r="AJ176" s="13">
        <f t="shared" si="47"/>
        <v>0</v>
      </c>
    </row>
    <row r="177" spans="1:36" x14ac:dyDescent="0.35">
      <c r="A177" s="12">
        <v>192</v>
      </c>
      <c r="B177" s="14" t="s">
        <v>181</v>
      </c>
      <c r="C177" s="12">
        <v>-1.0260652882431895</v>
      </c>
      <c r="D177" s="3">
        <v>0.99663014830321695</v>
      </c>
      <c r="E177" s="1">
        <f t="shared" si="48"/>
        <v>0</v>
      </c>
      <c r="F177" s="2">
        <f t="shared" si="36"/>
        <v>0</v>
      </c>
      <c r="G177" s="18">
        <f t="shared" si="37"/>
        <v>0</v>
      </c>
      <c r="H177" s="17">
        <v>1.0043311181185972</v>
      </c>
      <c r="I177" s="3">
        <v>0.98357263717362498</v>
      </c>
      <c r="J177" s="1">
        <f t="shared" si="49"/>
        <v>0</v>
      </c>
      <c r="K177" s="2">
        <f t="shared" si="38"/>
        <v>0</v>
      </c>
      <c r="L177" s="18">
        <f t="shared" si="39"/>
        <v>0</v>
      </c>
      <c r="M177" s="23">
        <v>-1.1776323977979541</v>
      </c>
      <c r="N177" s="2">
        <v>5.7095589590776402E-2</v>
      </c>
      <c r="O177" s="1">
        <f t="shared" si="50"/>
        <v>0</v>
      </c>
      <c r="P177" s="2">
        <f t="shared" si="40"/>
        <v>0</v>
      </c>
      <c r="Q177" s="18">
        <f t="shared" si="41"/>
        <v>0</v>
      </c>
      <c r="R177" s="23">
        <v>-1.0321754383706612</v>
      </c>
      <c r="S177" s="2">
        <v>0.91460906468617198</v>
      </c>
      <c r="T177" s="1">
        <f t="shared" si="51"/>
        <v>0</v>
      </c>
      <c r="U177" s="2">
        <f t="shared" si="42"/>
        <v>0</v>
      </c>
      <c r="V177" s="18">
        <f t="shared" si="43"/>
        <v>0</v>
      </c>
      <c r="X177" s="28" t="s">
        <v>1103</v>
      </c>
      <c r="Y177" s="4" t="s">
        <v>1104</v>
      </c>
      <c r="Z177" s="34" t="s">
        <v>182</v>
      </c>
      <c r="AA177" s="3">
        <v>-1.126730597160289</v>
      </c>
      <c r="AB177" s="6">
        <v>0.253473213867839</v>
      </c>
      <c r="AC177" s="1">
        <f t="shared" si="52"/>
        <v>0</v>
      </c>
      <c r="AD177" s="2">
        <f t="shared" si="44"/>
        <v>0</v>
      </c>
      <c r="AE177" s="18">
        <f t="shared" si="45"/>
        <v>0</v>
      </c>
      <c r="AG177" s="12">
        <f t="shared" si="53"/>
        <v>0</v>
      </c>
      <c r="AH177" s="13">
        <f t="shared" si="53"/>
        <v>0</v>
      </c>
      <c r="AI177" s="12">
        <f t="shared" si="46"/>
        <v>0</v>
      </c>
      <c r="AJ177" s="13">
        <f t="shared" si="47"/>
        <v>0</v>
      </c>
    </row>
    <row r="178" spans="1:36" x14ac:dyDescent="0.35">
      <c r="A178" s="12">
        <v>193</v>
      </c>
      <c r="B178" s="14" t="s">
        <v>182</v>
      </c>
      <c r="C178" s="12">
        <v>1.0773943221248647</v>
      </c>
      <c r="D178" s="3">
        <v>0.99663014830321695</v>
      </c>
      <c r="E178" s="1">
        <f t="shared" si="48"/>
        <v>0</v>
      </c>
      <c r="F178" s="2">
        <f t="shared" si="36"/>
        <v>0</v>
      </c>
      <c r="G178" s="18">
        <f t="shared" si="37"/>
        <v>0</v>
      </c>
      <c r="H178" s="17">
        <v>1.3457335203292444</v>
      </c>
      <c r="I178" s="3">
        <v>4.22282696620357E-4</v>
      </c>
      <c r="J178" s="1">
        <f t="shared" si="49"/>
        <v>1</v>
      </c>
      <c r="K178" s="2">
        <f t="shared" si="38"/>
        <v>1</v>
      </c>
      <c r="L178" s="18">
        <f t="shared" si="39"/>
        <v>0</v>
      </c>
      <c r="M178" s="23">
        <v>1.2086175743650036</v>
      </c>
      <c r="N178" s="2">
        <v>1.9061229036205898E-2</v>
      </c>
      <c r="O178" s="1">
        <f t="shared" si="50"/>
        <v>0</v>
      </c>
      <c r="P178" s="2">
        <f t="shared" si="40"/>
        <v>0</v>
      </c>
      <c r="Q178" s="18">
        <f t="shared" si="41"/>
        <v>0</v>
      </c>
      <c r="R178" s="23">
        <v>1.0619402363635031</v>
      </c>
      <c r="S178" s="2">
        <v>0.78758537045092702</v>
      </c>
      <c r="T178" s="1">
        <f t="shared" si="51"/>
        <v>0</v>
      </c>
      <c r="U178" s="2">
        <f t="shared" si="42"/>
        <v>0</v>
      </c>
      <c r="V178" s="18">
        <f t="shared" si="43"/>
        <v>0</v>
      </c>
      <c r="X178" s="28" t="s">
        <v>1105</v>
      </c>
      <c r="Y178" s="4" t="s">
        <v>1106</v>
      </c>
      <c r="Z178" s="34" t="s">
        <v>183</v>
      </c>
      <c r="AA178" s="3">
        <v>-3.038376888851841</v>
      </c>
      <c r="AB178" s="5">
        <v>1.2398369380858299E-34</v>
      </c>
      <c r="AC178" s="1">
        <f t="shared" si="52"/>
        <v>1</v>
      </c>
      <c r="AD178" s="2">
        <f t="shared" si="44"/>
        <v>0</v>
      </c>
      <c r="AE178" s="18">
        <f t="shared" si="45"/>
        <v>1</v>
      </c>
      <c r="AG178" s="12">
        <f t="shared" si="53"/>
        <v>0</v>
      </c>
      <c r="AH178" s="13">
        <f t="shared" si="53"/>
        <v>0</v>
      </c>
      <c r="AI178" s="12">
        <f t="shared" si="46"/>
        <v>0</v>
      </c>
      <c r="AJ178" s="13">
        <f t="shared" si="47"/>
        <v>0</v>
      </c>
    </row>
    <row r="179" spans="1:36" x14ac:dyDescent="0.35">
      <c r="A179" s="12">
        <v>194</v>
      </c>
      <c r="B179" s="14" t="s">
        <v>183</v>
      </c>
      <c r="C179" s="12">
        <v>-1.0209295190522474</v>
      </c>
      <c r="D179" s="3">
        <v>0.99663014830321695</v>
      </c>
      <c r="E179" s="1">
        <f t="shared" si="48"/>
        <v>0</v>
      </c>
      <c r="F179" s="2">
        <f t="shared" si="36"/>
        <v>0</v>
      </c>
      <c r="G179" s="18">
        <f t="shared" si="37"/>
        <v>0</v>
      </c>
      <c r="H179" s="17">
        <v>-1.0839043031942228</v>
      </c>
      <c r="I179" s="3">
        <v>0.35648271537205001</v>
      </c>
      <c r="J179" s="1">
        <f t="shared" si="49"/>
        <v>0</v>
      </c>
      <c r="K179" s="2">
        <f t="shared" si="38"/>
        <v>0</v>
      </c>
      <c r="L179" s="18">
        <f t="shared" si="39"/>
        <v>0</v>
      </c>
      <c r="M179" s="23">
        <v>-1.182861530509598</v>
      </c>
      <c r="N179" s="2">
        <v>1.0986975146147901E-2</v>
      </c>
      <c r="O179" s="1">
        <f t="shared" si="50"/>
        <v>0</v>
      </c>
      <c r="P179" s="2">
        <f t="shared" si="40"/>
        <v>0</v>
      </c>
      <c r="Q179" s="18">
        <f t="shared" si="41"/>
        <v>0</v>
      </c>
      <c r="R179" s="23">
        <v>-1.0516703565943004</v>
      </c>
      <c r="S179" s="2">
        <v>0.78758537045092702</v>
      </c>
      <c r="T179" s="1">
        <f t="shared" si="51"/>
        <v>0</v>
      </c>
      <c r="U179" s="2">
        <f t="shared" si="42"/>
        <v>0</v>
      </c>
      <c r="V179" s="18">
        <f t="shared" si="43"/>
        <v>0</v>
      </c>
      <c r="X179" s="28" t="s">
        <v>1107</v>
      </c>
      <c r="Y179" s="4" t="s">
        <v>1108</v>
      </c>
      <c r="Z179" s="34" t="s">
        <v>184</v>
      </c>
      <c r="AA179" s="3">
        <v>-3.0896949787026893</v>
      </c>
      <c r="AB179" s="5">
        <v>2.0167388606972299E-34</v>
      </c>
      <c r="AC179" s="1">
        <f t="shared" si="52"/>
        <v>1</v>
      </c>
      <c r="AD179" s="2">
        <f t="shared" si="44"/>
        <v>0</v>
      </c>
      <c r="AE179" s="18">
        <f t="shared" si="45"/>
        <v>1</v>
      </c>
      <c r="AG179" s="12">
        <f t="shared" si="53"/>
        <v>0</v>
      </c>
      <c r="AH179" s="13">
        <f t="shared" si="53"/>
        <v>0</v>
      </c>
      <c r="AI179" s="12">
        <f t="shared" si="46"/>
        <v>0</v>
      </c>
      <c r="AJ179" s="13">
        <f t="shared" si="47"/>
        <v>0</v>
      </c>
    </row>
    <row r="180" spans="1:36" x14ac:dyDescent="0.35">
      <c r="A180" s="12">
        <v>195</v>
      </c>
      <c r="B180" s="14" t="s">
        <v>184</v>
      </c>
      <c r="C180" s="12">
        <v>1.0188859727156117</v>
      </c>
      <c r="D180" s="3">
        <v>0.99663014830321695</v>
      </c>
      <c r="E180" s="1">
        <f t="shared" si="48"/>
        <v>0</v>
      </c>
      <c r="F180" s="2">
        <f t="shared" si="36"/>
        <v>0</v>
      </c>
      <c r="G180" s="18">
        <f t="shared" si="37"/>
        <v>0</v>
      </c>
      <c r="H180" s="17">
        <v>-1.070756692736645</v>
      </c>
      <c r="I180" s="3">
        <v>0.50081912999265799</v>
      </c>
      <c r="J180" s="1">
        <f t="shared" si="49"/>
        <v>0</v>
      </c>
      <c r="K180" s="2">
        <f t="shared" si="38"/>
        <v>0</v>
      </c>
      <c r="L180" s="18">
        <f t="shared" si="39"/>
        <v>0</v>
      </c>
      <c r="M180" s="23">
        <v>-1.0098311186089528</v>
      </c>
      <c r="N180" s="2">
        <v>0.90597084396650596</v>
      </c>
      <c r="O180" s="1">
        <f t="shared" si="50"/>
        <v>0</v>
      </c>
      <c r="P180" s="2">
        <f t="shared" si="40"/>
        <v>0</v>
      </c>
      <c r="Q180" s="18">
        <f t="shared" si="41"/>
        <v>0</v>
      </c>
      <c r="R180" s="23">
        <v>-1.0404979424671306</v>
      </c>
      <c r="S180" s="2">
        <v>0.85189805213951397</v>
      </c>
      <c r="T180" s="1">
        <f t="shared" si="51"/>
        <v>0</v>
      </c>
      <c r="U180" s="2">
        <f t="shared" si="42"/>
        <v>0</v>
      </c>
      <c r="V180" s="18">
        <f t="shared" si="43"/>
        <v>0</v>
      </c>
      <c r="X180" s="28" t="s">
        <v>1111</v>
      </c>
      <c r="Y180" s="4" t="s">
        <v>185</v>
      </c>
      <c r="Z180" s="34" t="s">
        <v>185</v>
      </c>
      <c r="AA180" s="3">
        <v>-1.127816424904972</v>
      </c>
      <c r="AB180" s="6">
        <v>0.23391125601504001</v>
      </c>
      <c r="AC180" s="1">
        <f t="shared" si="52"/>
        <v>0</v>
      </c>
      <c r="AD180" s="2">
        <f t="shared" si="44"/>
        <v>0</v>
      </c>
      <c r="AE180" s="18">
        <f t="shared" si="45"/>
        <v>0</v>
      </c>
      <c r="AG180" s="12">
        <f t="shared" si="53"/>
        <v>0</v>
      </c>
      <c r="AH180" s="13">
        <f t="shared" si="53"/>
        <v>0</v>
      </c>
      <c r="AI180" s="12">
        <f t="shared" si="46"/>
        <v>0</v>
      </c>
      <c r="AJ180" s="13">
        <f t="shared" si="47"/>
        <v>0</v>
      </c>
    </row>
    <row r="181" spans="1:36" x14ac:dyDescent="0.35">
      <c r="A181" s="12">
        <v>196</v>
      </c>
      <c r="B181" s="14" t="s">
        <v>185</v>
      </c>
      <c r="C181" s="12">
        <v>-1.1790190925704096</v>
      </c>
      <c r="D181" s="3">
        <v>0.98320100347652795</v>
      </c>
      <c r="E181" s="1">
        <f t="shared" si="48"/>
        <v>0</v>
      </c>
      <c r="F181" s="2">
        <f t="shared" si="36"/>
        <v>0</v>
      </c>
      <c r="G181" s="18">
        <f t="shared" si="37"/>
        <v>0</v>
      </c>
      <c r="H181" s="17">
        <v>1.1838689728901226</v>
      </c>
      <c r="I181" s="3">
        <v>7.9556429849158797E-2</v>
      </c>
      <c r="J181" s="1">
        <f t="shared" si="49"/>
        <v>0</v>
      </c>
      <c r="K181" s="2">
        <f t="shared" si="38"/>
        <v>0</v>
      </c>
      <c r="L181" s="18">
        <f t="shared" si="39"/>
        <v>0</v>
      </c>
      <c r="M181" s="23">
        <v>1.081873692459437</v>
      </c>
      <c r="N181" s="2">
        <v>0.36008248086849898</v>
      </c>
      <c r="O181" s="1">
        <f t="shared" si="50"/>
        <v>0</v>
      </c>
      <c r="P181" s="2">
        <f t="shared" si="40"/>
        <v>0</v>
      </c>
      <c r="Q181" s="18">
        <f t="shared" si="41"/>
        <v>0</v>
      </c>
      <c r="R181" s="23">
        <v>-1.1033518101479776</v>
      </c>
      <c r="S181" s="2">
        <v>0.50960945443664196</v>
      </c>
      <c r="T181" s="1">
        <f t="shared" si="51"/>
        <v>0</v>
      </c>
      <c r="U181" s="2">
        <f t="shared" si="42"/>
        <v>0</v>
      </c>
      <c r="V181" s="18">
        <f t="shared" si="43"/>
        <v>0</v>
      </c>
      <c r="X181" s="28" t="s">
        <v>1109</v>
      </c>
      <c r="Y181" s="4" t="s">
        <v>1110</v>
      </c>
      <c r="Z181" s="34" t="s">
        <v>1110</v>
      </c>
      <c r="AA181" s="3">
        <v>-1.2405080072196555</v>
      </c>
      <c r="AB181" s="6">
        <v>0.48517631937297701</v>
      </c>
      <c r="AC181" s="1">
        <f t="shared" si="52"/>
        <v>0</v>
      </c>
      <c r="AD181" s="2">
        <f t="shared" si="44"/>
        <v>0</v>
      </c>
      <c r="AE181" s="18">
        <f t="shared" si="45"/>
        <v>0</v>
      </c>
      <c r="AG181" s="12">
        <f t="shared" si="53"/>
        <v>0</v>
      </c>
      <c r="AH181" s="13">
        <f t="shared" si="53"/>
        <v>0</v>
      </c>
      <c r="AI181" s="12">
        <f t="shared" si="46"/>
        <v>0</v>
      </c>
      <c r="AJ181" s="13">
        <f t="shared" si="47"/>
        <v>0</v>
      </c>
    </row>
    <row r="182" spans="1:36" x14ac:dyDescent="0.35">
      <c r="A182" s="12">
        <v>197</v>
      </c>
      <c r="B182" s="14" t="s">
        <v>186</v>
      </c>
      <c r="C182" s="12">
        <v>1.6522496777004538</v>
      </c>
      <c r="D182" s="3">
        <v>0.58834303402903598</v>
      </c>
      <c r="E182" s="1">
        <f t="shared" si="48"/>
        <v>0</v>
      </c>
      <c r="F182" s="2">
        <f t="shared" si="36"/>
        <v>0</v>
      </c>
      <c r="G182" s="18">
        <f t="shared" si="37"/>
        <v>0</v>
      </c>
      <c r="H182" s="17">
        <v>1.3827470676733375</v>
      </c>
      <c r="I182" s="3">
        <v>2.94784726817445E-2</v>
      </c>
      <c r="J182" s="1">
        <f t="shared" si="49"/>
        <v>1</v>
      </c>
      <c r="K182" s="2">
        <f t="shared" si="38"/>
        <v>1</v>
      </c>
      <c r="L182" s="18">
        <f t="shared" si="39"/>
        <v>0</v>
      </c>
      <c r="M182" s="23">
        <v>1.5024658281603642</v>
      </c>
      <c r="N182" s="2">
        <v>1.5642837525227801E-3</v>
      </c>
      <c r="O182" s="1">
        <f t="shared" si="50"/>
        <v>1</v>
      </c>
      <c r="P182" s="2">
        <f t="shared" si="40"/>
        <v>1</v>
      </c>
      <c r="Q182" s="18">
        <f t="shared" si="41"/>
        <v>0</v>
      </c>
      <c r="R182" s="23">
        <v>-1.0344723110595824</v>
      </c>
      <c r="S182" s="2">
        <v>0.93092395955590401</v>
      </c>
      <c r="T182" s="1">
        <f t="shared" si="51"/>
        <v>0</v>
      </c>
      <c r="U182" s="2">
        <f t="shared" si="42"/>
        <v>0</v>
      </c>
      <c r="V182" s="18">
        <f t="shared" si="43"/>
        <v>0</v>
      </c>
      <c r="X182" s="28" t="s">
        <v>1112</v>
      </c>
      <c r="Y182" s="4" t="s">
        <v>186</v>
      </c>
      <c r="Z182" s="34" t="s">
        <v>186</v>
      </c>
      <c r="AA182" s="3">
        <v>1.1267782178592562</v>
      </c>
      <c r="AB182" s="6">
        <v>0.24662510854640399</v>
      </c>
      <c r="AC182" s="1">
        <f t="shared" si="52"/>
        <v>0</v>
      </c>
      <c r="AD182" s="2">
        <f t="shared" si="44"/>
        <v>0</v>
      </c>
      <c r="AE182" s="18">
        <f t="shared" si="45"/>
        <v>0</v>
      </c>
      <c r="AG182" s="12">
        <f t="shared" si="53"/>
        <v>0</v>
      </c>
      <c r="AH182" s="13">
        <f t="shared" si="53"/>
        <v>0</v>
      </c>
      <c r="AI182" s="12">
        <f t="shared" si="46"/>
        <v>0</v>
      </c>
      <c r="AJ182" s="13">
        <f t="shared" si="47"/>
        <v>0</v>
      </c>
    </row>
    <row r="183" spans="1:36" x14ac:dyDescent="0.35">
      <c r="A183" s="12">
        <v>198</v>
      </c>
      <c r="B183" s="14" t="s">
        <v>187</v>
      </c>
      <c r="C183" s="12">
        <v>-1.0877187005226867</v>
      </c>
      <c r="D183" s="3">
        <v>0.99663014830321695</v>
      </c>
      <c r="E183" s="1">
        <f t="shared" si="48"/>
        <v>0</v>
      </c>
      <c r="F183" s="2">
        <f t="shared" si="36"/>
        <v>0</v>
      </c>
      <c r="G183" s="18">
        <f t="shared" si="37"/>
        <v>0</v>
      </c>
      <c r="H183" s="17">
        <v>1.4297744185298551</v>
      </c>
      <c r="I183" s="3">
        <v>0.126708931576512</v>
      </c>
      <c r="J183" s="1">
        <f t="shared" si="49"/>
        <v>0</v>
      </c>
      <c r="K183" s="2">
        <f t="shared" si="38"/>
        <v>0</v>
      </c>
      <c r="L183" s="18">
        <f t="shared" si="39"/>
        <v>0</v>
      </c>
      <c r="M183" s="23">
        <v>1.7243322846361835</v>
      </c>
      <c r="N183" s="2">
        <v>4.0085027855615001E-3</v>
      </c>
      <c r="O183" s="1">
        <f t="shared" si="50"/>
        <v>1</v>
      </c>
      <c r="P183" s="2">
        <f t="shared" si="40"/>
        <v>1</v>
      </c>
      <c r="Q183" s="18">
        <f t="shared" si="41"/>
        <v>0</v>
      </c>
      <c r="R183" s="23">
        <v>1.0840248940626847</v>
      </c>
      <c r="S183" s="2">
        <v>0.90338758982555301</v>
      </c>
      <c r="T183" s="1">
        <f t="shared" si="51"/>
        <v>0</v>
      </c>
      <c r="U183" s="2">
        <f t="shared" si="42"/>
        <v>0</v>
      </c>
      <c r="V183" s="18">
        <f t="shared" si="43"/>
        <v>0</v>
      </c>
      <c r="X183" s="28" t="s">
        <v>1113</v>
      </c>
      <c r="Y183" s="4" t="s">
        <v>1114</v>
      </c>
      <c r="Z183" s="34" t="s">
        <v>187</v>
      </c>
      <c r="AA183" s="3">
        <v>1.075461840934042</v>
      </c>
      <c r="AB183" s="6">
        <v>0.46966740408164298</v>
      </c>
      <c r="AC183" s="1">
        <f t="shared" si="52"/>
        <v>0</v>
      </c>
      <c r="AD183" s="2">
        <f t="shared" si="44"/>
        <v>0</v>
      </c>
      <c r="AE183" s="18">
        <f t="shared" si="45"/>
        <v>0</v>
      </c>
      <c r="AG183" s="12">
        <f t="shared" si="53"/>
        <v>0</v>
      </c>
      <c r="AH183" s="13">
        <f t="shared" si="53"/>
        <v>0</v>
      </c>
      <c r="AI183" s="12">
        <f t="shared" si="46"/>
        <v>0</v>
      </c>
      <c r="AJ183" s="13">
        <f t="shared" si="47"/>
        <v>0</v>
      </c>
    </row>
    <row r="184" spans="1:36" x14ac:dyDescent="0.35">
      <c r="A184" s="12">
        <v>199</v>
      </c>
      <c r="B184" s="14" t="s">
        <v>188</v>
      </c>
      <c r="C184" s="12">
        <v>-1.1387682153638805</v>
      </c>
      <c r="D184" s="3">
        <v>0.98201274718339904</v>
      </c>
      <c r="E184" s="1">
        <f t="shared" si="48"/>
        <v>0</v>
      </c>
      <c r="F184" s="2">
        <f t="shared" si="36"/>
        <v>0</v>
      </c>
      <c r="G184" s="18">
        <f t="shared" si="37"/>
        <v>0</v>
      </c>
      <c r="H184" s="17">
        <v>-1.0216571114325443</v>
      </c>
      <c r="I184" s="3">
        <v>0.86959286157734295</v>
      </c>
      <c r="J184" s="1">
        <f t="shared" si="49"/>
        <v>0</v>
      </c>
      <c r="K184" s="2">
        <f t="shared" si="38"/>
        <v>0</v>
      </c>
      <c r="L184" s="18">
        <f t="shared" si="39"/>
        <v>0</v>
      </c>
      <c r="M184" s="23">
        <v>-1.1274509200239666</v>
      </c>
      <c r="N184" s="2">
        <v>0.106963142396702</v>
      </c>
      <c r="O184" s="1">
        <f t="shared" si="50"/>
        <v>0</v>
      </c>
      <c r="P184" s="2">
        <f t="shared" si="40"/>
        <v>0</v>
      </c>
      <c r="Q184" s="18">
        <f t="shared" si="41"/>
        <v>0</v>
      </c>
      <c r="R184" s="23">
        <v>-1.0487534895908637</v>
      </c>
      <c r="S184" s="2">
        <v>0.80599144394024502</v>
      </c>
      <c r="T184" s="1">
        <f t="shared" si="51"/>
        <v>0</v>
      </c>
      <c r="U184" s="2">
        <f t="shared" si="42"/>
        <v>0</v>
      </c>
      <c r="V184" s="18">
        <f t="shared" si="43"/>
        <v>0</v>
      </c>
      <c r="X184" s="28" t="s">
        <v>1115</v>
      </c>
      <c r="Y184" s="4" t="s">
        <v>1116</v>
      </c>
      <c r="Z184" s="34" t="s">
        <v>188</v>
      </c>
      <c r="AA184" s="3">
        <v>1.4389236870223256</v>
      </c>
      <c r="AB184" s="5">
        <v>8.7243108906665293E-5</v>
      </c>
      <c r="AC184" s="1">
        <f t="shared" si="52"/>
        <v>1</v>
      </c>
      <c r="AD184" s="2">
        <f t="shared" si="44"/>
        <v>1</v>
      </c>
      <c r="AE184" s="18">
        <f t="shared" si="45"/>
        <v>0</v>
      </c>
      <c r="AG184" s="12">
        <f t="shared" si="53"/>
        <v>0</v>
      </c>
      <c r="AH184" s="13">
        <f t="shared" si="53"/>
        <v>0</v>
      </c>
      <c r="AI184" s="12">
        <f t="shared" si="46"/>
        <v>0</v>
      </c>
      <c r="AJ184" s="13">
        <f t="shared" si="47"/>
        <v>0</v>
      </c>
    </row>
    <row r="185" spans="1:36" x14ac:dyDescent="0.35">
      <c r="A185" s="12">
        <v>200</v>
      </c>
      <c r="B185" s="14" t="s">
        <v>189</v>
      </c>
      <c r="C185" s="12">
        <v>1.0133756414177306</v>
      </c>
      <c r="D185" s="3">
        <v>0.99663014830321695</v>
      </c>
      <c r="E185" s="1">
        <f t="shared" si="48"/>
        <v>0</v>
      </c>
      <c r="F185" s="2">
        <f t="shared" si="36"/>
        <v>0</v>
      </c>
      <c r="G185" s="18">
        <f t="shared" si="37"/>
        <v>0</v>
      </c>
      <c r="H185" s="17">
        <v>1.121470291233978</v>
      </c>
      <c r="I185" s="3">
        <v>0.265125299197843</v>
      </c>
      <c r="J185" s="1">
        <f t="shared" si="49"/>
        <v>0</v>
      </c>
      <c r="K185" s="2">
        <f t="shared" si="38"/>
        <v>0</v>
      </c>
      <c r="L185" s="18">
        <f t="shared" si="39"/>
        <v>0</v>
      </c>
      <c r="M185" s="23">
        <v>1.2808832488772488</v>
      </c>
      <c r="N185" s="2">
        <v>2.5818873462999498E-3</v>
      </c>
      <c r="O185" s="1">
        <f t="shared" si="50"/>
        <v>0</v>
      </c>
      <c r="P185" s="2">
        <f t="shared" si="40"/>
        <v>0</v>
      </c>
      <c r="Q185" s="18">
        <f t="shared" si="41"/>
        <v>0</v>
      </c>
      <c r="R185" s="23">
        <v>1.0200025344559369</v>
      </c>
      <c r="S185" s="2">
        <v>0.93092395955590401</v>
      </c>
      <c r="T185" s="1">
        <f t="shared" si="51"/>
        <v>0</v>
      </c>
      <c r="U185" s="2">
        <f t="shared" si="42"/>
        <v>0</v>
      </c>
      <c r="V185" s="18">
        <f t="shared" si="43"/>
        <v>0</v>
      </c>
      <c r="X185" s="28" t="s">
        <v>1121</v>
      </c>
      <c r="Y185" s="4" t="s">
        <v>1122</v>
      </c>
      <c r="Z185" s="34" t="s">
        <v>189</v>
      </c>
      <c r="AA185" s="3">
        <v>-2.7703628985432918</v>
      </c>
      <c r="AB185" s="5">
        <v>4.1281639724610002E-25</v>
      </c>
      <c r="AC185" s="1">
        <f t="shared" si="52"/>
        <v>1</v>
      </c>
      <c r="AD185" s="2">
        <f t="shared" si="44"/>
        <v>0</v>
      </c>
      <c r="AE185" s="18">
        <f t="shared" si="45"/>
        <v>1</v>
      </c>
      <c r="AG185" s="12">
        <f t="shared" si="53"/>
        <v>0</v>
      </c>
      <c r="AH185" s="13">
        <f t="shared" si="53"/>
        <v>0</v>
      </c>
      <c r="AI185" s="12">
        <f t="shared" si="46"/>
        <v>0</v>
      </c>
      <c r="AJ185" s="13">
        <f t="shared" si="47"/>
        <v>0</v>
      </c>
    </row>
    <row r="186" spans="1:36" x14ac:dyDescent="0.35">
      <c r="A186" s="12">
        <v>201</v>
      </c>
      <c r="B186" s="14" t="s">
        <v>190</v>
      </c>
      <c r="C186" s="12">
        <v>-1.0718146929217058</v>
      </c>
      <c r="D186" s="3">
        <v>0.99663014830321695</v>
      </c>
      <c r="E186" s="1">
        <f t="shared" si="48"/>
        <v>0</v>
      </c>
      <c r="F186" s="2">
        <f t="shared" si="36"/>
        <v>0</v>
      </c>
      <c r="G186" s="18">
        <f t="shared" si="37"/>
        <v>0</v>
      </c>
      <c r="H186" s="17">
        <v>1.1033789267301513</v>
      </c>
      <c r="I186" s="3">
        <v>0.2316629573299</v>
      </c>
      <c r="J186" s="1">
        <f t="shared" si="49"/>
        <v>0</v>
      </c>
      <c r="K186" s="2">
        <f t="shared" si="38"/>
        <v>0</v>
      </c>
      <c r="L186" s="18">
        <f t="shared" si="39"/>
        <v>0</v>
      </c>
      <c r="M186" s="23">
        <v>-1.2225237207361448</v>
      </c>
      <c r="N186" s="2">
        <v>1.2036737303137801E-3</v>
      </c>
      <c r="O186" s="1">
        <f t="shared" si="50"/>
        <v>0</v>
      </c>
      <c r="P186" s="2">
        <f t="shared" si="40"/>
        <v>0</v>
      </c>
      <c r="Q186" s="18">
        <f t="shared" si="41"/>
        <v>0</v>
      </c>
      <c r="R186" s="23">
        <v>-1.1686317526706138</v>
      </c>
      <c r="S186" s="2">
        <v>4.9900182895613703E-2</v>
      </c>
      <c r="T186" s="1">
        <f t="shared" si="51"/>
        <v>0</v>
      </c>
      <c r="U186" s="2">
        <f t="shared" si="42"/>
        <v>0</v>
      </c>
      <c r="V186" s="18">
        <f t="shared" si="43"/>
        <v>0</v>
      </c>
      <c r="X186" s="28" t="s">
        <v>1123</v>
      </c>
      <c r="Y186" s="4" t="s">
        <v>190</v>
      </c>
      <c r="Z186" s="34" t="s">
        <v>190</v>
      </c>
      <c r="AA186" s="3">
        <v>-1.2982758085696162</v>
      </c>
      <c r="AB186" s="6">
        <v>3.7865393163004201E-3</v>
      </c>
      <c r="AC186" s="1">
        <f t="shared" si="52"/>
        <v>0</v>
      </c>
      <c r="AD186" s="2">
        <f t="shared" si="44"/>
        <v>0</v>
      </c>
      <c r="AE186" s="18">
        <f t="shared" si="45"/>
        <v>0</v>
      </c>
      <c r="AG186" s="12">
        <f t="shared" si="53"/>
        <v>0</v>
      </c>
      <c r="AH186" s="13">
        <f t="shared" si="53"/>
        <v>0</v>
      </c>
      <c r="AI186" s="12">
        <f t="shared" si="46"/>
        <v>0</v>
      </c>
      <c r="AJ186" s="13">
        <f t="shared" si="47"/>
        <v>0</v>
      </c>
    </row>
    <row r="187" spans="1:36" x14ac:dyDescent="0.35">
      <c r="A187" s="12">
        <v>202</v>
      </c>
      <c r="B187" s="14" t="s">
        <v>191</v>
      </c>
      <c r="C187" s="12">
        <v>-1.2076640566633752</v>
      </c>
      <c r="D187" s="3">
        <v>0.99663014830321695</v>
      </c>
      <c r="E187" s="1">
        <f t="shared" si="48"/>
        <v>0</v>
      </c>
      <c r="F187" s="2">
        <f t="shared" si="36"/>
        <v>0</v>
      </c>
      <c r="G187" s="18">
        <f t="shared" si="37"/>
        <v>0</v>
      </c>
      <c r="H187" s="17">
        <v>-1.7955699893821695</v>
      </c>
      <c r="I187" s="3">
        <v>1.1985982023454599E-4</v>
      </c>
      <c r="J187" s="1">
        <f t="shared" si="49"/>
        <v>1</v>
      </c>
      <c r="K187" s="2">
        <f t="shared" si="38"/>
        <v>0</v>
      </c>
      <c r="L187" s="18">
        <f t="shared" si="39"/>
        <v>1</v>
      </c>
      <c r="M187" s="23">
        <v>-1.7619462460872133</v>
      </c>
      <c r="N187" s="2">
        <v>3.5904335148593997E-5</v>
      </c>
      <c r="O187" s="1">
        <f t="shared" si="50"/>
        <v>1</v>
      </c>
      <c r="P187" s="2">
        <f t="shared" si="40"/>
        <v>0</v>
      </c>
      <c r="Q187" s="18">
        <f t="shared" si="41"/>
        <v>1</v>
      </c>
      <c r="R187" s="23">
        <v>-1.6501440323512349</v>
      </c>
      <c r="S187" s="2">
        <v>1.02149414639091E-3</v>
      </c>
      <c r="T187" s="1">
        <f t="shared" si="51"/>
        <v>1</v>
      </c>
      <c r="U187" s="2">
        <f t="shared" si="42"/>
        <v>0</v>
      </c>
      <c r="V187" s="18">
        <f t="shared" si="43"/>
        <v>1</v>
      </c>
      <c r="X187" s="28" t="s">
        <v>1124</v>
      </c>
      <c r="Y187" s="4" t="s">
        <v>191</v>
      </c>
      <c r="Z187" s="34" t="s">
        <v>191</v>
      </c>
      <c r="AA187" s="3">
        <v>1.0562781625542894</v>
      </c>
      <c r="AB187" s="6">
        <v>0.75965547621318996</v>
      </c>
      <c r="AC187" s="1">
        <f t="shared" si="52"/>
        <v>0</v>
      </c>
      <c r="AD187" s="2">
        <f t="shared" si="44"/>
        <v>0</v>
      </c>
      <c r="AE187" s="18">
        <f t="shared" si="45"/>
        <v>0</v>
      </c>
      <c r="AG187" s="12">
        <f t="shared" si="53"/>
        <v>0</v>
      </c>
      <c r="AH187" s="13">
        <f t="shared" si="53"/>
        <v>0</v>
      </c>
      <c r="AI187" s="12">
        <f t="shared" si="46"/>
        <v>0</v>
      </c>
      <c r="AJ187" s="13">
        <f t="shared" si="47"/>
        <v>0</v>
      </c>
    </row>
    <row r="188" spans="1:36" x14ac:dyDescent="0.35">
      <c r="A188" s="12">
        <v>203</v>
      </c>
      <c r="B188" s="14" t="s">
        <v>192</v>
      </c>
      <c r="C188" s="12">
        <v>-1.1489889758168665</v>
      </c>
      <c r="D188" s="3">
        <v>0.99663014830321695</v>
      </c>
      <c r="E188" s="1">
        <f t="shared" si="48"/>
        <v>0</v>
      </c>
      <c r="F188" s="2">
        <f t="shared" si="36"/>
        <v>0</v>
      </c>
      <c r="G188" s="18">
        <f t="shared" si="37"/>
        <v>0</v>
      </c>
      <c r="H188" s="17">
        <v>-1.9324683797136297</v>
      </c>
      <c r="I188" s="25">
        <v>8.7675210578447705E-6</v>
      </c>
      <c r="J188" s="1">
        <f t="shared" si="49"/>
        <v>1</v>
      </c>
      <c r="K188" s="2">
        <f t="shared" si="38"/>
        <v>0</v>
      </c>
      <c r="L188" s="18">
        <f t="shared" si="39"/>
        <v>1</v>
      </c>
      <c r="M188" s="23">
        <v>-1.6282180772574</v>
      </c>
      <c r="N188" s="2">
        <v>2.1382022817611199E-4</v>
      </c>
      <c r="O188" s="1">
        <f t="shared" si="50"/>
        <v>1</v>
      </c>
      <c r="P188" s="2">
        <f t="shared" si="40"/>
        <v>0</v>
      </c>
      <c r="Q188" s="18">
        <f t="shared" si="41"/>
        <v>1</v>
      </c>
      <c r="R188" s="23">
        <v>-1.7411125429176695</v>
      </c>
      <c r="S188" s="2">
        <v>1.21758053059422E-4</v>
      </c>
      <c r="T188" s="1">
        <f t="shared" si="51"/>
        <v>1</v>
      </c>
      <c r="U188" s="2">
        <f t="shared" si="42"/>
        <v>0</v>
      </c>
      <c r="V188" s="18">
        <f t="shared" si="43"/>
        <v>1</v>
      </c>
      <c r="X188" s="28" t="s">
        <v>1125</v>
      </c>
      <c r="Y188" s="4" t="s">
        <v>192</v>
      </c>
      <c r="Z188" s="34" t="s">
        <v>192</v>
      </c>
      <c r="AA188" s="3">
        <v>1.1459552581329775</v>
      </c>
      <c r="AB188" s="6">
        <v>0.66565310960685098</v>
      </c>
      <c r="AC188" s="1">
        <f t="shared" si="52"/>
        <v>0</v>
      </c>
      <c r="AD188" s="2">
        <f t="shared" si="44"/>
        <v>0</v>
      </c>
      <c r="AE188" s="18">
        <f t="shared" si="45"/>
        <v>0</v>
      </c>
      <c r="AG188" s="12">
        <f t="shared" si="53"/>
        <v>0</v>
      </c>
      <c r="AH188" s="13">
        <f t="shared" si="53"/>
        <v>0</v>
      </c>
      <c r="AI188" s="12">
        <f t="shared" si="46"/>
        <v>0</v>
      </c>
      <c r="AJ188" s="13">
        <f t="shared" si="47"/>
        <v>0</v>
      </c>
    </row>
    <row r="189" spans="1:36" x14ac:dyDescent="0.35">
      <c r="A189" s="12">
        <v>204</v>
      </c>
      <c r="B189" s="14" t="s">
        <v>193</v>
      </c>
      <c r="C189" s="12">
        <v>1.0351626018074653</v>
      </c>
      <c r="D189" s="3">
        <v>0.99663014830321695</v>
      </c>
      <c r="E189" s="1">
        <f t="shared" si="48"/>
        <v>0</v>
      </c>
      <c r="F189" s="2">
        <f t="shared" si="36"/>
        <v>0</v>
      </c>
      <c r="G189" s="18">
        <f t="shared" si="37"/>
        <v>0</v>
      </c>
      <c r="H189" s="17">
        <v>-1.074237397510643</v>
      </c>
      <c r="I189" s="3">
        <v>0.26120976120086398</v>
      </c>
      <c r="J189" s="1">
        <f t="shared" si="49"/>
        <v>0</v>
      </c>
      <c r="K189" s="2">
        <f t="shared" si="38"/>
        <v>0</v>
      </c>
      <c r="L189" s="18">
        <f t="shared" si="39"/>
        <v>0</v>
      </c>
      <c r="M189" s="23">
        <v>-1.0809101481966081</v>
      </c>
      <c r="N189" s="2">
        <v>0.13636801124317099</v>
      </c>
      <c r="O189" s="1">
        <f t="shared" si="50"/>
        <v>0</v>
      </c>
      <c r="P189" s="2">
        <f t="shared" si="40"/>
        <v>0</v>
      </c>
      <c r="Q189" s="18">
        <f t="shared" si="41"/>
        <v>0</v>
      </c>
      <c r="R189" s="23">
        <v>-1.072463073787834</v>
      </c>
      <c r="S189" s="2">
        <v>0.444182450128774</v>
      </c>
      <c r="T189" s="1">
        <f t="shared" si="51"/>
        <v>0</v>
      </c>
      <c r="U189" s="2">
        <f t="shared" si="42"/>
        <v>0</v>
      </c>
      <c r="V189" s="18">
        <f t="shared" si="43"/>
        <v>0</v>
      </c>
      <c r="X189" s="28" t="s">
        <v>1126</v>
      </c>
      <c r="Y189" s="4" t="s">
        <v>193</v>
      </c>
      <c r="Z189" s="34" t="s">
        <v>1127</v>
      </c>
      <c r="AA189" s="3">
        <v>1.3508249323117616</v>
      </c>
      <c r="AB189" s="6">
        <v>5.85943433173223E-4</v>
      </c>
      <c r="AC189" s="1">
        <f t="shared" si="52"/>
        <v>1</v>
      </c>
      <c r="AD189" s="2">
        <f t="shared" si="44"/>
        <v>1</v>
      </c>
      <c r="AE189" s="18">
        <f t="shared" si="45"/>
        <v>0</v>
      </c>
      <c r="AG189" s="12">
        <f t="shared" si="53"/>
        <v>0</v>
      </c>
      <c r="AH189" s="13">
        <f t="shared" si="53"/>
        <v>0</v>
      </c>
      <c r="AI189" s="12">
        <f t="shared" si="46"/>
        <v>0</v>
      </c>
      <c r="AJ189" s="13">
        <f t="shared" si="47"/>
        <v>0</v>
      </c>
    </row>
    <row r="190" spans="1:36" x14ac:dyDescent="0.35">
      <c r="A190" s="12">
        <v>205</v>
      </c>
      <c r="B190" s="14" t="s">
        <v>194</v>
      </c>
      <c r="C190" s="12">
        <v>-1.0386640485840786</v>
      </c>
      <c r="D190" s="3">
        <v>0.99663014830321695</v>
      </c>
      <c r="E190" s="1">
        <f t="shared" si="48"/>
        <v>0</v>
      </c>
      <c r="F190" s="2">
        <f t="shared" si="36"/>
        <v>0</v>
      </c>
      <c r="G190" s="18">
        <f t="shared" si="37"/>
        <v>0</v>
      </c>
      <c r="H190" s="17">
        <v>1.0247858216780403</v>
      </c>
      <c r="I190" s="3">
        <v>0.82964595874591796</v>
      </c>
      <c r="J190" s="1">
        <f t="shared" si="49"/>
        <v>0</v>
      </c>
      <c r="K190" s="2">
        <f t="shared" si="38"/>
        <v>0</v>
      </c>
      <c r="L190" s="18">
        <f t="shared" si="39"/>
        <v>0</v>
      </c>
      <c r="M190" s="23">
        <v>1.1531430143797465</v>
      </c>
      <c r="N190" s="2">
        <v>2.8657312060454899E-2</v>
      </c>
      <c r="O190" s="1">
        <f t="shared" si="50"/>
        <v>0</v>
      </c>
      <c r="P190" s="2">
        <f t="shared" si="40"/>
        <v>0</v>
      </c>
      <c r="Q190" s="18">
        <f t="shared" si="41"/>
        <v>0</v>
      </c>
      <c r="R190" s="23">
        <v>-1.0017516733248486</v>
      </c>
      <c r="S190" s="2">
        <v>0.98981427891192597</v>
      </c>
      <c r="T190" s="1">
        <f t="shared" si="51"/>
        <v>0</v>
      </c>
      <c r="U190" s="2">
        <f t="shared" si="42"/>
        <v>0</v>
      </c>
      <c r="V190" s="18">
        <f t="shared" si="43"/>
        <v>0</v>
      </c>
      <c r="X190" s="28" t="s">
        <v>1128</v>
      </c>
      <c r="Y190" s="4" t="s">
        <v>1129</v>
      </c>
      <c r="Z190" s="34" t="s">
        <v>194</v>
      </c>
      <c r="AA190" s="3">
        <v>-1.7630198196773741</v>
      </c>
      <c r="AB190" s="5">
        <v>7.4647826503742001E-10</v>
      </c>
      <c r="AC190" s="1">
        <f t="shared" si="52"/>
        <v>1</v>
      </c>
      <c r="AD190" s="2">
        <f t="shared" si="44"/>
        <v>0</v>
      </c>
      <c r="AE190" s="18">
        <f t="shared" si="45"/>
        <v>1</v>
      </c>
      <c r="AG190" s="12">
        <f t="shared" si="53"/>
        <v>0</v>
      </c>
      <c r="AH190" s="13">
        <f t="shared" si="53"/>
        <v>0</v>
      </c>
      <c r="AI190" s="12">
        <f t="shared" si="46"/>
        <v>0</v>
      </c>
      <c r="AJ190" s="13">
        <f t="shared" si="47"/>
        <v>0</v>
      </c>
    </row>
    <row r="191" spans="1:36" x14ac:dyDescent="0.35">
      <c r="A191" s="12">
        <v>206</v>
      </c>
      <c r="B191" s="14" t="s">
        <v>195</v>
      </c>
      <c r="C191" s="12">
        <v>-1.0305808782467751</v>
      </c>
      <c r="D191" s="3">
        <v>0.99663014830321695</v>
      </c>
      <c r="E191" s="1">
        <f t="shared" si="48"/>
        <v>0</v>
      </c>
      <c r="F191" s="2">
        <f t="shared" si="36"/>
        <v>0</v>
      </c>
      <c r="G191" s="18">
        <f t="shared" si="37"/>
        <v>0</v>
      </c>
      <c r="H191" s="17">
        <v>1.0573452642031713</v>
      </c>
      <c r="I191" s="3">
        <v>0.509592324394325</v>
      </c>
      <c r="J191" s="1">
        <f t="shared" si="49"/>
        <v>0</v>
      </c>
      <c r="K191" s="2">
        <f t="shared" si="38"/>
        <v>0</v>
      </c>
      <c r="L191" s="18">
        <f t="shared" si="39"/>
        <v>0</v>
      </c>
      <c r="M191" s="23">
        <v>-1.0473918682492371</v>
      </c>
      <c r="N191" s="2">
        <v>0.47685542065594699</v>
      </c>
      <c r="O191" s="1">
        <f t="shared" si="50"/>
        <v>0</v>
      </c>
      <c r="P191" s="2">
        <f t="shared" si="40"/>
        <v>0</v>
      </c>
      <c r="Q191" s="18">
        <f t="shared" si="41"/>
        <v>0</v>
      </c>
      <c r="R191" s="23">
        <v>-1.0141338442066292</v>
      </c>
      <c r="S191" s="2">
        <v>0.93092395955590401</v>
      </c>
      <c r="T191" s="1">
        <f t="shared" si="51"/>
        <v>0</v>
      </c>
      <c r="U191" s="2">
        <f t="shared" si="42"/>
        <v>0</v>
      </c>
      <c r="V191" s="18">
        <f t="shared" si="43"/>
        <v>0</v>
      </c>
      <c r="X191" s="28" t="s">
        <v>1130</v>
      </c>
      <c r="Y191" s="4" t="s">
        <v>1131</v>
      </c>
      <c r="Z191" s="34" t="s">
        <v>195</v>
      </c>
      <c r="AA191" s="3">
        <v>1.1360726233211744</v>
      </c>
      <c r="AB191" s="6">
        <v>0.208727543335714</v>
      </c>
      <c r="AC191" s="1">
        <f t="shared" si="52"/>
        <v>0</v>
      </c>
      <c r="AD191" s="2">
        <f t="shared" si="44"/>
        <v>0</v>
      </c>
      <c r="AE191" s="18">
        <f t="shared" si="45"/>
        <v>0</v>
      </c>
      <c r="AG191" s="12">
        <f t="shared" si="53"/>
        <v>0</v>
      </c>
      <c r="AH191" s="13">
        <f t="shared" si="53"/>
        <v>0</v>
      </c>
      <c r="AI191" s="12">
        <f t="shared" si="46"/>
        <v>0</v>
      </c>
      <c r="AJ191" s="13">
        <f t="shared" si="47"/>
        <v>0</v>
      </c>
    </row>
    <row r="192" spans="1:36" x14ac:dyDescent="0.35">
      <c r="A192" s="12">
        <v>207</v>
      </c>
      <c r="B192" s="14" t="s">
        <v>196</v>
      </c>
      <c r="C192" s="12">
        <v>1.0074999459804779</v>
      </c>
      <c r="D192" s="3">
        <v>0.99663014830321695</v>
      </c>
      <c r="E192" s="1">
        <f t="shared" si="48"/>
        <v>0</v>
      </c>
      <c r="F192" s="2">
        <f t="shared" si="36"/>
        <v>0</v>
      </c>
      <c r="G192" s="18">
        <f t="shared" si="37"/>
        <v>0</v>
      </c>
      <c r="H192" s="17">
        <v>1.3089909873424035</v>
      </c>
      <c r="I192" s="3">
        <v>7.3231970811853203E-2</v>
      </c>
      <c r="J192" s="1">
        <f t="shared" si="49"/>
        <v>0</v>
      </c>
      <c r="K192" s="2">
        <f t="shared" si="38"/>
        <v>0</v>
      </c>
      <c r="L192" s="18">
        <f t="shared" si="39"/>
        <v>0</v>
      </c>
      <c r="M192" s="23">
        <v>1.2783540099179416</v>
      </c>
      <c r="N192" s="2">
        <v>6.3334762565871297E-2</v>
      </c>
      <c r="O192" s="1">
        <f t="shared" si="50"/>
        <v>0</v>
      </c>
      <c r="P192" s="2">
        <f t="shared" si="40"/>
        <v>0</v>
      </c>
      <c r="Q192" s="18">
        <f t="shared" si="41"/>
        <v>0</v>
      </c>
      <c r="R192" s="23">
        <v>1.1373956203360986</v>
      </c>
      <c r="S192" s="2">
        <v>0.728362428202881</v>
      </c>
      <c r="T192" s="1">
        <f t="shared" si="51"/>
        <v>0</v>
      </c>
      <c r="U192" s="2">
        <f t="shared" si="42"/>
        <v>0</v>
      </c>
      <c r="V192" s="18">
        <f t="shared" si="43"/>
        <v>0</v>
      </c>
      <c r="X192" s="28" t="s">
        <v>1132</v>
      </c>
      <c r="Y192" s="4" t="s">
        <v>196</v>
      </c>
      <c r="Z192" s="34" t="s">
        <v>196</v>
      </c>
      <c r="AA192" s="3">
        <v>-1.0027806811950764</v>
      </c>
      <c r="AB192" s="6">
        <v>0.99702733681981504</v>
      </c>
      <c r="AC192" s="1">
        <f t="shared" si="52"/>
        <v>0</v>
      </c>
      <c r="AD192" s="2">
        <f t="shared" si="44"/>
        <v>0</v>
      </c>
      <c r="AE192" s="18">
        <f t="shared" si="45"/>
        <v>0</v>
      </c>
      <c r="AG192" s="12">
        <f t="shared" si="53"/>
        <v>0</v>
      </c>
      <c r="AH192" s="13">
        <f t="shared" si="53"/>
        <v>0</v>
      </c>
      <c r="AI192" s="12">
        <f t="shared" si="46"/>
        <v>0</v>
      </c>
      <c r="AJ192" s="13">
        <f t="shared" si="47"/>
        <v>0</v>
      </c>
    </row>
    <row r="193" spans="1:36" x14ac:dyDescent="0.35">
      <c r="A193" s="12">
        <v>208</v>
      </c>
      <c r="B193" s="14" t="s">
        <v>197</v>
      </c>
      <c r="C193" s="12">
        <v>-1.2215545467516764</v>
      </c>
      <c r="D193" s="3">
        <v>0.97859387620362204</v>
      </c>
      <c r="E193" s="1">
        <f t="shared" si="48"/>
        <v>0</v>
      </c>
      <c r="F193" s="2">
        <f t="shared" si="36"/>
        <v>0</v>
      </c>
      <c r="G193" s="18">
        <f t="shared" si="37"/>
        <v>0</v>
      </c>
      <c r="H193" s="17">
        <v>-1.0029607343330234</v>
      </c>
      <c r="I193" s="3">
        <v>0.98357263717362498</v>
      </c>
      <c r="J193" s="1">
        <f t="shared" si="49"/>
        <v>0</v>
      </c>
      <c r="K193" s="2">
        <f t="shared" si="38"/>
        <v>0</v>
      </c>
      <c r="L193" s="18">
        <f t="shared" si="39"/>
        <v>0</v>
      </c>
      <c r="M193" s="23">
        <v>1.0594677061656312</v>
      </c>
      <c r="N193" s="2">
        <v>0.52759831310859195</v>
      </c>
      <c r="O193" s="1">
        <f t="shared" si="50"/>
        <v>0</v>
      </c>
      <c r="P193" s="2">
        <f t="shared" si="40"/>
        <v>0</v>
      </c>
      <c r="Q193" s="18">
        <f t="shared" si="41"/>
        <v>0</v>
      </c>
      <c r="R193" s="23">
        <v>1.0112727754253001</v>
      </c>
      <c r="S193" s="2">
        <v>0.95969701575572097</v>
      </c>
      <c r="T193" s="1">
        <f t="shared" si="51"/>
        <v>0</v>
      </c>
      <c r="U193" s="2">
        <f t="shared" si="42"/>
        <v>0</v>
      </c>
      <c r="V193" s="18">
        <f t="shared" si="43"/>
        <v>0</v>
      </c>
      <c r="X193" s="28" t="s">
        <v>1133</v>
      </c>
      <c r="Y193" s="4" t="s">
        <v>197</v>
      </c>
      <c r="Z193" s="34" t="s">
        <v>197</v>
      </c>
      <c r="AA193" s="3">
        <v>-1.9116104732968322</v>
      </c>
      <c r="AB193" s="5">
        <v>9.1181718391933106E-13</v>
      </c>
      <c r="AC193" s="1">
        <f t="shared" si="52"/>
        <v>1</v>
      </c>
      <c r="AD193" s="2">
        <f t="shared" si="44"/>
        <v>0</v>
      </c>
      <c r="AE193" s="18">
        <f t="shared" si="45"/>
        <v>1</v>
      </c>
      <c r="AG193" s="12">
        <f t="shared" si="53"/>
        <v>0</v>
      </c>
      <c r="AH193" s="13">
        <f t="shared" si="53"/>
        <v>0</v>
      </c>
      <c r="AI193" s="12">
        <f t="shared" si="46"/>
        <v>0</v>
      </c>
      <c r="AJ193" s="13">
        <f t="shared" si="47"/>
        <v>0</v>
      </c>
    </row>
    <row r="194" spans="1:36" x14ac:dyDescent="0.35">
      <c r="A194" s="12">
        <v>209</v>
      </c>
      <c r="B194" s="14" t="s">
        <v>198</v>
      </c>
      <c r="C194" s="12">
        <v>1.0689329121945781</v>
      </c>
      <c r="D194" s="3">
        <v>0.99663014830321695</v>
      </c>
      <c r="E194" s="1">
        <f t="shared" si="48"/>
        <v>0</v>
      </c>
      <c r="F194" s="2">
        <f t="shared" si="36"/>
        <v>0</v>
      </c>
      <c r="G194" s="18">
        <f t="shared" si="37"/>
        <v>0</v>
      </c>
      <c r="H194" s="17">
        <v>-1.0127578921210578</v>
      </c>
      <c r="I194" s="3">
        <v>0.94248838940227597</v>
      </c>
      <c r="J194" s="1">
        <f t="shared" si="49"/>
        <v>0</v>
      </c>
      <c r="K194" s="2">
        <f t="shared" si="38"/>
        <v>0</v>
      </c>
      <c r="L194" s="18">
        <f t="shared" si="39"/>
        <v>0</v>
      </c>
      <c r="M194" s="23">
        <v>-1.0763444968912099</v>
      </c>
      <c r="N194" s="2">
        <v>0.419679353058656</v>
      </c>
      <c r="O194" s="1">
        <f t="shared" si="50"/>
        <v>0</v>
      </c>
      <c r="P194" s="2">
        <f t="shared" si="40"/>
        <v>0</v>
      </c>
      <c r="Q194" s="18">
        <f t="shared" si="41"/>
        <v>0</v>
      </c>
      <c r="R194" s="23">
        <v>-1.0200568116117543</v>
      </c>
      <c r="S194" s="2">
        <v>0.93092395955590401</v>
      </c>
      <c r="T194" s="1">
        <f t="shared" si="51"/>
        <v>0</v>
      </c>
      <c r="U194" s="2">
        <f t="shared" si="42"/>
        <v>0</v>
      </c>
      <c r="V194" s="18">
        <f t="shared" si="43"/>
        <v>0</v>
      </c>
      <c r="X194" s="28" t="s">
        <v>1134</v>
      </c>
      <c r="Y194" s="4" t="s">
        <v>1135</v>
      </c>
      <c r="Z194" s="34" t="s">
        <v>198</v>
      </c>
      <c r="AA194" s="3">
        <v>-3.7667688926754028</v>
      </c>
      <c r="AB194" s="5">
        <v>1.9031853729852399E-47</v>
      </c>
      <c r="AC194" s="1">
        <f t="shared" si="52"/>
        <v>1</v>
      </c>
      <c r="AD194" s="2">
        <f t="shared" si="44"/>
        <v>0</v>
      </c>
      <c r="AE194" s="18">
        <f t="shared" si="45"/>
        <v>1</v>
      </c>
      <c r="AG194" s="12">
        <f t="shared" si="53"/>
        <v>0</v>
      </c>
      <c r="AH194" s="13">
        <f t="shared" si="53"/>
        <v>0</v>
      </c>
      <c r="AI194" s="12">
        <f t="shared" si="46"/>
        <v>0</v>
      </c>
      <c r="AJ194" s="13">
        <f t="shared" si="47"/>
        <v>0</v>
      </c>
    </row>
    <row r="195" spans="1:36" x14ac:dyDescent="0.35">
      <c r="A195" s="12">
        <v>210</v>
      </c>
      <c r="B195" s="14" t="s">
        <v>199</v>
      </c>
      <c r="C195" s="12">
        <v>-1.0114298567605973</v>
      </c>
      <c r="D195" s="3">
        <v>0.99663014830321695</v>
      </c>
      <c r="E195" s="1">
        <f t="shared" si="48"/>
        <v>0</v>
      </c>
      <c r="F195" s="2">
        <f t="shared" ref="F195:F258" si="54">IF(AND(E195=1,C195&gt;0),1,0)</f>
        <v>0</v>
      </c>
      <c r="G195" s="18">
        <f t="shared" ref="G195:G258" si="55">IF(AND(E195=1,C195&lt;0),1,0)</f>
        <v>0</v>
      </c>
      <c r="H195" s="17">
        <v>-1.1217273172722042</v>
      </c>
      <c r="I195" s="3">
        <v>3.0598530251236301E-2</v>
      </c>
      <c r="J195" s="1">
        <f t="shared" si="49"/>
        <v>0</v>
      </c>
      <c r="K195" s="2">
        <f t="shared" ref="K195:K258" si="56">IF(AND(J195=1,H195&gt;0),1,0)</f>
        <v>0</v>
      </c>
      <c r="L195" s="18">
        <f t="shared" ref="L195:L258" si="57">IF(AND(J195=1,H195&lt;0),1,0)</f>
        <v>0</v>
      </c>
      <c r="M195" s="23">
        <v>-1.1268603300746862</v>
      </c>
      <c r="N195" s="2">
        <v>7.7258061468976199E-3</v>
      </c>
      <c r="O195" s="1">
        <f t="shared" si="50"/>
        <v>0</v>
      </c>
      <c r="P195" s="2">
        <f t="shared" ref="P195:P258" si="58">IF(AND(O195=1,M195&gt;0),1,0)</f>
        <v>0</v>
      </c>
      <c r="Q195" s="18">
        <f t="shared" ref="Q195:Q258" si="59">IF(AND(O195=1,M195&lt;0),1,0)</f>
        <v>0</v>
      </c>
      <c r="R195" s="23">
        <v>-1.1267848338773307</v>
      </c>
      <c r="S195" s="2">
        <v>2.78150306510122E-2</v>
      </c>
      <c r="T195" s="1">
        <f t="shared" si="51"/>
        <v>0</v>
      </c>
      <c r="U195" s="2">
        <f t="shared" ref="U195:U258" si="60">IF(AND(T195=1,R195&gt;0),1,0)</f>
        <v>0</v>
      </c>
      <c r="V195" s="18">
        <f t="shared" ref="V195:V258" si="61">IF(AND(T195=1,R195&lt;0),1,0)</f>
        <v>0</v>
      </c>
      <c r="X195" s="28" t="s">
        <v>1137</v>
      </c>
      <c r="Y195" s="4" t="s">
        <v>1138</v>
      </c>
      <c r="Z195" s="34" t="s">
        <v>199</v>
      </c>
      <c r="AA195" s="3">
        <v>-2.9556998831315791</v>
      </c>
      <c r="AB195" s="5">
        <v>3.2955804646731398E-17</v>
      </c>
      <c r="AC195" s="1">
        <f t="shared" si="52"/>
        <v>1</v>
      </c>
      <c r="AD195" s="2">
        <f t="shared" ref="AD195:AD258" si="62">IF(AND(AC195=1,AA195&gt;0),1,0)</f>
        <v>0</v>
      </c>
      <c r="AE195" s="18">
        <f t="shared" ref="AE195:AE258" si="63">IF(AND(AC195=1,AA195&lt;0),1,0)</f>
        <v>1</v>
      </c>
      <c r="AG195" s="12">
        <f t="shared" si="53"/>
        <v>0</v>
      </c>
      <c r="AH195" s="13">
        <f t="shared" si="53"/>
        <v>0</v>
      </c>
      <c r="AI195" s="12">
        <f t="shared" ref="AI195:AI258" si="64">IF(AND(F195=1,AD195=1),1,0)</f>
        <v>0</v>
      </c>
      <c r="AJ195" s="13">
        <f t="shared" ref="AJ195:AJ258" si="65">IF(AND(G195=1,AE195=1),1,0)</f>
        <v>0</v>
      </c>
    </row>
    <row r="196" spans="1:36" x14ac:dyDescent="0.35">
      <c r="A196" s="12">
        <v>211</v>
      </c>
      <c r="B196" s="14" t="s">
        <v>200</v>
      </c>
      <c r="C196" s="12">
        <v>-1.017722618074804</v>
      </c>
      <c r="D196" s="3">
        <v>0.99663014830321695</v>
      </c>
      <c r="E196" s="1">
        <f t="shared" ref="E196:E259" si="66">IF(AND(OR(C196&lt;-1.33,C196&gt;1.33),D196&lt;0.05),1,0)</f>
        <v>0</v>
      </c>
      <c r="F196" s="2">
        <f t="shared" si="54"/>
        <v>0</v>
      </c>
      <c r="G196" s="18">
        <f t="shared" si="55"/>
        <v>0</v>
      </c>
      <c r="H196" s="17">
        <v>-1.1009593362567192</v>
      </c>
      <c r="I196" s="3">
        <v>0.186097247093616</v>
      </c>
      <c r="J196" s="1">
        <f t="shared" ref="J196:J259" si="67">IF(AND(OR(H196&lt;-1.33,H196&gt;1.33),I196&lt;0.05),1,0)</f>
        <v>0</v>
      </c>
      <c r="K196" s="2">
        <f t="shared" si="56"/>
        <v>0</v>
      </c>
      <c r="L196" s="18">
        <f t="shared" si="57"/>
        <v>0</v>
      </c>
      <c r="M196" s="23">
        <v>1.016126839373388</v>
      </c>
      <c r="N196" s="2">
        <v>0.81537400615442701</v>
      </c>
      <c r="O196" s="1">
        <f t="shared" ref="O196:O259" si="68">IF(AND(OR(M196&lt;-1.33,M196&gt;1.33),N196&lt;0.05),1,0)</f>
        <v>0</v>
      </c>
      <c r="P196" s="2">
        <f t="shared" si="58"/>
        <v>0</v>
      </c>
      <c r="Q196" s="18">
        <f t="shared" si="59"/>
        <v>0</v>
      </c>
      <c r="R196" s="23">
        <v>-1.0438593112908585</v>
      </c>
      <c r="S196" s="2">
        <v>0.78758537045092702</v>
      </c>
      <c r="T196" s="1">
        <f t="shared" ref="T196:T259" si="69">IF(AND(OR(R196&lt;-1.33,R196&gt;1.33),S196&lt;0.05),1,0)</f>
        <v>0</v>
      </c>
      <c r="U196" s="2">
        <f t="shared" si="60"/>
        <v>0</v>
      </c>
      <c r="V196" s="18">
        <f t="shared" si="61"/>
        <v>0</v>
      </c>
      <c r="X196" s="28" t="s">
        <v>1139</v>
      </c>
      <c r="Y196" s="4" t="s">
        <v>1140</v>
      </c>
      <c r="Z196" s="34" t="s">
        <v>200</v>
      </c>
      <c r="AA196" s="3">
        <v>-1.9774039936833137</v>
      </c>
      <c r="AB196" s="5">
        <v>2.3455099286279099E-8</v>
      </c>
      <c r="AC196" s="1">
        <f t="shared" ref="AC196:AC259" si="70">IF(AND(OR(AA196&lt;-1.33,AA196&gt;1.33),AB196&lt;0.05),1,0)</f>
        <v>1</v>
      </c>
      <c r="AD196" s="2">
        <f t="shared" si="62"/>
        <v>0</v>
      </c>
      <c r="AE196" s="18">
        <f t="shared" si="63"/>
        <v>1</v>
      </c>
      <c r="AG196" s="12">
        <f t="shared" ref="AG196:AH259" si="71">IF(AND(OR(F196=1,K196=1,P196=1,U196=1),AD196=1),1,0)</f>
        <v>0</v>
      </c>
      <c r="AH196" s="13">
        <f t="shared" si="71"/>
        <v>0</v>
      </c>
      <c r="AI196" s="12">
        <f t="shared" si="64"/>
        <v>0</v>
      </c>
      <c r="AJ196" s="13">
        <f t="shared" si="65"/>
        <v>0</v>
      </c>
    </row>
    <row r="197" spans="1:36" x14ac:dyDescent="0.35">
      <c r="A197" s="12">
        <v>212</v>
      </c>
      <c r="B197" s="14" t="s">
        <v>201</v>
      </c>
      <c r="C197" s="12">
        <v>1.0592118508337454</v>
      </c>
      <c r="D197" s="3">
        <v>0.99663014830321695</v>
      </c>
      <c r="E197" s="1">
        <f t="shared" si="66"/>
        <v>0</v>
      </c>
      <c r="F197" s="2">
        <f t="shared" si="54"/>
        <v>0</v>
      </c>
      <c r="G197" s="18">
        <f t="shared" si="55"/>
        <v>0</v>
      </c>
      <c r="H197" s="17">
        <v>-1.0262089306099262</v>
      </c>
      <c r="I197" s="3">
        <v>0.76914203347010601</v>
      </c>
      <c r="J197" s="1">
        <f t="shared" si="67"/>
        <v>0</v>
      </c>
      <c r="K197" s="2">
        <f t="shared" si="56"/>
        <v>0</v>
      </c>
      <c r="L197" s="18">
        <f t="shared" si="57"/>
        <v>0</v>
      </c>
      <c r="M197" s="23">
        <v>1.0259022505155604</v>
      </c>
      <c r="N197" s="2">
        <v>0.66477548632009298</v>
      </c>
      <c r="O197" s="1">
        <f t="shared" si="68"/>
        <v>0</v>
      </c>
      <c r="P197" s="2">
        <f t="shared" si="58"/>
        <v>0</v>
      </c>
      <c r="Q197" s="18">
        <f t="shared" si="59"/>
        <v>0</v>
      </c>
      <c r="R197" s="23">
        <v>-1.0515800602676222</v>
      </c>
      <c r="S197" s="2">
        <v>0.73653646546420604</v>
      </c>
      <c r="T197" s="1">
        <f t="shared" si="69"/>
        <v>0</v>
      </c>
      <c r="U197" s="2">
        <f t="shared" si="60"/>
        <v>0</v>
      </c>
      <c r="V197" s="18">
        <f t="shared" si="61"/>
        <v>0</v>
      </c>
      <c r="X197" s="28" t="s">
        <v>1141</v>
      </c>
      <c r="Y197" s="4" t="s">
        <v>1142</v>
      </c>
      <c r="Z197" s="34" t="s">
        <v>201</v>
      </c>
      <c r="AA197" s="3">
        <v>-1.0171097379342235</v>
      </c>
      <c r="AB197" s="6">
        <v>0.84096813202012399</v>
      </c>
      <c r="AC197" s="1">
        <f t="shared" si="70"/>
        <v>0</v>
      </c>
      <c r="AD197" s="2">
        <f t="shared" si="62"/>
        <v>0</v>
      </c>
      <c r="AE197" s="18">
        <f t="shared" si="63"/>
        <v>0</v>
      </c>
      <c r="AG197" s="12">
        <f t="shared" si="71"/>
        <v>0</v>
      </c>
      <c r="AH197" s="13">
        <f t="shared" si="71"/>
        <v>0</v>
      </c>
      <c r="AI197" s="12">
        <f t="shared" si="64"/>
        <v>0</v>
      </c>
      <c r="AJ197" s="13">
        <f t="shared" si="65"/>
        <v>0</v>
      </c>
    </row>
    <row r="198" spans="1:36" x14ac:dyDescent="0.35">
      <c r="A198" s="12">
        <v>213</v>
      </c>
      <c r="B198" s="14" t="s">
        <v>202</v>
      </c>
      <c r="C198" s="12">
        <v>1.0205774075738816</v>
      </c>
      <c r="D198" s="3">
        <v>0.99663014830321695</v>
      </c>
      <c r="E198" s="1">
        <f t="shared" si="66"/>
        <v>0</v>
      </c>
      <c r="F198" s="2">
        <f t="shared" si="54"/>
        <v>0</v>
      </c>
      <c r="G198" s="18">
        <f t="shared" si="55"/>
        <v>0</v>
      </c>
      <c r="H198" s="17">
        <v>1.0744674218127375</v>
      </c>
      <c r="I198" s="3">
        <v>0.36367884686202501</v>
      </c>
      <c r="J198" s="1">
        <f t="shared" si="67"/>
        <v>0</v>
      </c>
      <c r="K198" s="2">
        <f t="shared" si="56"/>
        <v>0</v>
      </c>
      <c r="L198" s="18">
        <f t="shared" si="57"/>
        <v>0</v>
      </c>
      <c r="M198" s="23">
        <v>1.0661579472637297</v>
      </c>
      <c r="N198" s="2">
        <v>0.335798786151985</v>
      </c>
      <c r="O198" s="1">
        <f t="shared" si="68"/>
        <v>0</v>
      </c>
      <c r="P198" s="2">
        <f t="shared" si="58"/>
        <v>0</v>
      </c>
      <c r="Q198" s="18">
        <f t="shared" si="59"/>
        <v>0</v>
      </c>
      <c r="R198" s="23">
        <v>1.0169514668284636</v>
      </c>
      <c r="S198" s="2">
        <v>0.93092395955590401</v>
      </c>
      <c r="T198" s="1">
        <f t="shared" si="69"/>
        <v>0</v>
      </c>
      <c r="U198" s="2">
        <f t="shared" si="60"/>
        <v>0</v>
      </c>
      <c r="V198" s="18">
        <f t="shared" si="61"/>
        <v>0</v>
      </c>
      <c r="X198" s="28" t="s">
        <v>1143</v>
      </c>
      <c r="Y198" s="4" t="s">
        <v>202</v>
      </c>
      <c r="Z198" s="34" t="s">
        <v>202</v>
      </c>
      <c r="AA198" s="3">
        <v>1.638849740739454</v>
      </c>
      <c r="AB198" s="5">
        <v>1.1312025228977199E-7</v>
      </c>
      <c r="AC198" s="1">
        <f t="shared" si="70"/>
        <v>1</v>
      </c>
      <c r="AD198" s="2">
        <f t="shared" si="62"/>
        <v>1</v>
      </c>
      <c r="AE198" s="18">
        <f t="shared" si="63"/>
        <v>0</v>
      </c>
      <c r="AG198" s="12">
        <f t="shared" si="71"/>
        <v>0</v>
      </c>
      <c r="AH198" s="13">
        <f t="shared" si="71"/>
        <v>0</v>
      </c>
      <c r="AI198" s="12">
        <f t="shared" si="64"/>
        <v>0</v>
      </c>
      <c r="AJ198" s="13">
        <f t="shared" si="65"/>
        <v>0</v>
      </c>
    </row>
    <row r="199" spans="1:36" x14ac:dyDescent="0.35">
      <c r="A199" s="12">
        <v>214</v>
      </c>
      <c r="B199" s="14" t="s">
        <v>203</v>
      </c>
      <c r="C199" s="12">
        <v>1.0220856195854464</v>
      </c>
      <c r="D199" s="3">
        <v>0.99663014830321695</v>
      </c>
      <c r="E199" s="1">
        <f t="shared" si="66"/>
        <v>0</v>
      </c>
      <c r="F199" s="2">
        <f t="shared" si="54"/>
        <v>0</v>
      </c>
      <c r="G199" s="18">
        <f t="shared" si="55"/>
        <v>0</v>
      </c>
      <c r="H199" s="17">
        <v>-1.0455897917273669</v>
      </c>
      <c r="I199" s="3">
        <v>0.64388741620652601</v>
      </c>
      <c r="J199" s="1">
        <f t="shared" si="67"/>
        <v>0</v>
      </c>
      <c r="K199" s="2">
        <f t="shared" si="56"/>
        <v>0</v>
      </c>
      <c r="L199" s="18">
        <f t="shared" si="57"/>
        <v>0</v>
      </c>
      <c r="M199" s="23">
        <v>-1.078448938469603</v>
      </c>
      <c r="N199" s="2">
        <v>0.24811211927693899</v>
      </c>
      <c r="O199" s="1">
        <f t="shared" si="68"/>
        <v>0</v>
      </c>
      <c r="P199" s="2">
        <f t="shared" si="58"/>
        <v>0</v>
      </c>
      <c r="Q199" s="18">
        <f t="shared" si="59"/>
        <v>0</v>
      </c>
      <c r="R199" s="23">
        <v>1.0003852472347565</v>
      </c>
      <c r="S199" s="2">
        <v>0.99826134095136898</v>
      </c>
      <c r="T199" s="1">
        <f t="shared" si="69"/>
        <v>0</v>
      </c>
      <c r="U199" s="2">
        <f t="shared" si="60"/>
        <v>0</v>
      </c>
      <c r="V199" s="18">
        <f t="shared" si="61"/>
        <v>0</v>
      </c>
      <c r="X199" s="28" t="s">
        <v>1144</v>
      </c>
      <c r="Y199" s="4" t="s">
        <v>1145</v>
      </c>
      <c r="Z199" s="34" t="s">
        <v>203</v>
      </c>
      <c r="AA199" s="3">
        <v>1.2418092517920134</v>
      </c>
      <c r="AB199" s="6">
        <v>1.4956315916732899E-2</v>
      </c>
      <c r="AC199" s="1">
        <f t="shared" si="70"/>
        <v>0</v>
      </c>
      <c r="AD199" s="2">
        <f t="shared" si="62"/>
        <v>0</v>
      </c>
      <c r="AE199" s="18">
        <f t="shared" si="63"/>
        <v>0</v>
      </c>
      <c r="AG199" s="12">
        <f t="shared" si="71"/>
        <v>0</v>
      </c>
      <c r="AH199" s="13">
        <f t="shared" si="71"/>
        <v>0</v>
      </c>
      <c r="AI199" s="12">
        <f t="shared" si="64"/>
        <v>0</v>
      </c>
      <c r="AJ199" s="13">
        <f t="shared" si="65"/>
        <v>0</v>
      </c>
    </row>
    <row r="200" spans="1:36" x14ac:dyDescent="0.35">
      <c r="A200" s="12">
        <v>215</v>
      </c>
      <c r="B200" s="14" t="s">
        <v>204</v>
      </c>
      <c r="C200" s="12">
        <v>1.0423473583150293</v>
      </c>
      <c r="D200" s="3">
        <v>0.99663014830321695</v>
      </c>
      <c r="E200" s="1">
        <f t="shared" si="66"/>
        <v>0</v>
      </c>
      <c r="F200" s="2">
        <f t="shared" si="54"/>
        <v>0</v>
      </c>
      <c r="G200" s="18">
        <f t="shared" si="55"/>
        <v>0</v>
      </c>
      <c r="H200" s="17">
        <v>-1.0388407755003715</v>
      </c>
      <c r="I200" s="3">
        <v>0.73601071654306904</v>
      </c>
      <c r="J200" s="1">
        <f t="shared" si="67"/>
        <v>0</v>
      </c>
      <c r="K200" s="2">
        <f t="shared" si="56"/>
        <v>0</v>
      </c>
      <c r="L200" s="18">
        <f t="shared" si="57"/>
        <v>0</v>
      </c>
      <c r="M200" s="23">
        <v>-1.0575596198359798</v>
      </c>
      <c r="N200" s="2">
        <v>0.43769490828857299</v>
      </c>
      <c r="O200" s="1">
        <f t="shared" si="68"/>
        <v>0</v>
      </c>
      <c r="P200" s="2">
        <f t="shared" si="58"/>
        <v>0</v>
      </c>
      <c r="Q200" s="18">
        <f t="shared" si="59"/>
        <v>0</v>
      </c>
      <c r="R200" s="23">
        <v>-1.054374236911406</v>
      </c>
      <c r="S200" s="2">
        <v>0.77808931714793805</v>
      </c>
      <c r="T200" s="1">
        <f t="shared" si="69"/>
        <v>0</v>
      </c>
      <c r="U200" s="2">
        <f t="shared" si="60"/>
        <v>0</v>
      </c>
      <c r="V200" s="18">
        <f t="shared" si="61"/>
        <v>0</v>
      </c>
      <c r="X200" s="28" t="s">
        <v>1146</v>
      </c>
      <c r="Y200" s="4" t="s">
        <v>1147</v>
      </c>
      <c r="Z200" s="34" t="s">
        <v>204</v>
      </c>
      <c r="AA200" s="3">
        <v>1.0977919734765995</v>
      </c>
      <c r="AB200" s="6">
        <v>0.35765951992295503</v>
      </c>
      <c r="AC200" s="1">
        <f t="shared" si="70"/>
        <v>0</v>
      </c>
      <c r="AD200" s="2">
        <f t="shared" si="62"/>
        <v>0</v>
      </c>
      <c r="AE200" s="18">
        <f t="shared" si="63"/>
        <v>0</v>
      </c>
      <c r="AG200" s="12">
        <f t="shared" si="71"/>
        <v>0</v>
      </c>
      <c r="AH200" s="13">
        <f t="shared" si="71"/>
        <v>0</v>
      </c>
      <c r="AI200" s="12">
        <f t="shared" si="64"/>
        <v>0</v>
      </c>
      <c r="AJ200" s="13">
        <f t="shared" si="65"/>
        <v>0</v>
      </c>
    </row>
    <row r="201" spans="1:36" x14ac:dyDescent="0.35">
      <c r="A201" s="12">
        <v>216</v>
      </c>
      <c r="B201" s="14" t="s">
        <v>205</v>
      </c>
      <c r="C201" s="12">
        <v>-1.0287454540538417</v>
      </c>
      <c r="D201" s="3">
        <v>0.99663014830321695</v>
      </c>
      <c r="E201" s="1">
        <f t="shared" si="66"/>
        <v>0</v>
      </c>
      <c r="F201" s="2">
        <f t="shared" si="54"/>
        <v>0</v>
      </c>
      <c r="G201" s="18">
        <f t="shared" si="55"/>
        <v>0</v>
      </c>
      <c r="H201" s="17">
        <v>-1.2722865073116898</v>
      </c>
      <c r="I201" s="3">
        <v>5.5392185848157898E-3</v>
      </c>
      <c r="J201" s="1">
        <f t="shared" si="67"/>
        <v>0</v>
      </c>
      <c r="K201" s="2">
        <f t="shared" si="56"/>
        <v>0</v>
      </c>
      <c r="L201" s="18">
        <f t="shared" si="57"/>
        <v>0</v>
      </c>
      <c r="M201" s="23">
        <v>-1.0383999554327732</v>
      </c>
      <c r="N201" s="2">
        <v>0.67321218304471298</v>
      </c>
      <c r="O201" s="1">
        <f t="shared" si="68"/>
        <v>0</v>
      </c>
      <c r="P201" s="2">
        <f t="shared" si="58"/>
        <v>0</v>
      </c>
      <c r="Q201" s="18">
        <f t="shared" si="59"/>
        <v>0</v>
      </c>
      <c r="R201" s="23">
        <v>-1.120700280424437</v>
      </c>
      <c r="S201" s="2">
        <v>0.44584241390122498</v>
      </c>
      <c r="T201" s="1">
        <f t="shared" si="69"/>
        <v>0</v>
      </c>
      <c r="U201" s="2">
        <f t="shared" si="60"/>
        <v>0</v>
      </c>
      <c r="V201" s="18">
        <f t="shared" si="61"/>
        <v>0</v>
      </c>
      <c r="X201" s="28" t="s">
        <v>1148</v>
      </c>
      <c r="Y201" s="4" t="s">
        <v>1149</v>
      </c>
      <c r="Z201" s="34" t="s">
        <v>205</v>
      </c>
      <c r="AA201" s="3">
        <v>1.9461298098285562</v>
      </c>
      <c r="AB201" s="5">
        <v>8.8715438397063896E-13</v>
      </c>
      <c r="AC201" s="1">
        <f t="shared" si="70"/>
        <v>1</v>
      </c>
      <c r="AD201" s="2">
        <f t="shared" si="62"/>
        <v>1</v>
      </c>
      <c r="AE201" s="18">
        <f t="shared" si="63"/>
        <v>0</v>
      </c>
      <c r="AG201" s="12">
        <f t="shared" si="71"/>
        <v>0</v>
      </c>
      <c r="AH201" s="13">
        <f t="shared" si="71"/>
        <v>0</v>
      </c>
      <c r="AI201" s="12">
        <f t="shared" si="64"/>
        <v>0</v>
      </c>
      <c r="AJ201" s="13">
        <f t="shared" si="65"/>
        <v>0</v>
      </c>
    </row>
    <row r="202" spans="1:36" x14ac:dyDescent="0.35">
      <c r="A202" s="12">
        <v>217</v>
      </c>
      <c r="B202" s="14" t="s">
        <v>206</v>
      </c>
      <c r="C202" s="12">
        <v>1.0885080429652514</v>
      </c>
      <c r="D202" s="3">
        <v>0.99663014830321695</v>
      </c>
      <c r="E202" s="1">
        <f t="shared" si="66"/>
        <v>0</v>
      </c>
      <c r="F202" s="2">
        <f t="shared" si="54"/>
        <v>0</v>
      </c>
      <c r="G202" s="18">
        <f t="shared" si="55"/>
        <v>0</v>
      </c>
      <c r="H202" s="17">
        <v>-1.3355142536738711</v>
      </c>
      <c r="I202" s="3">
        <v>1.8080749704169102E-2</v>
      </c>
      <c r="J202" s="1">
        <f t="shared" si="67"/>
        <v>1</v>
      </c>
      <c r="K202" s="2">
        <f t="shared" si="56"/>
        <v>0</v>
      </c>
      <c r="L202" s="18">
        <f t="shared" si="57"/>
        <v>1</v>
      </c>
      <c r="M202" s="23">
        <v>1.0352889295578187</v>
      </c>
      <c r="N202" s="2">
        <v>0.77897256163517603</v>
      </c>
      <c r="O202" s="1">
        <f t="shared" si="68"/>
        <v>0</v>
      </c>
      <c r="P202" s="2">
        <f t="shared" si="58"/>
        <v>0</v>
      </c>
      <c r="Q202" s="18">
        <f t="shared" si="59"/>
        <v>0</v>
      </c>
      <c r="R202" s="23">
        <v>-1.0251451123917146</v>
      </c>
      <c r="S202" s="2">
        <v>0.93092395955590401</v>
      </c>
      <c r="T202" s="1">
        <f t="shared" si="69"/>
        <v>0</v>
      </c>
      <c r="U202" s="2">
        <f t="shared" si="60"/>
        <v>0</v>
      </c>
      <c r="V202" s="18">
        <f t="shared" si="61"/>
        <v>0</v>
      </c>
      <c r="X202" s="28" t="s">
        <v>1150</v>
      </c>
      <c r="Y202" s="4" t="s">
        <v>1151</v>
      </c>
      <c r="Z202" s="34" t="s">
        <v>206</v>
      </c>
      <c r="AA202" s="3">
        <v>-1.1413366505144402</v>
      </c>
      <c r="AB202" s="6">
        <v>0.14848281248529999</v>
      </c>
      <c r="AC202" s="1">
        <f t="shared" si="70"/>
        <v>0</v>
      </c>
      <c r="AD202" s="2">
        <f t="shared" si="62"/>
        <v>0</v>
      </c>
      <c r="AE202" s="18">
        <f t="shared" si="63"/>
        <v>0</v>
      </c>
      <c r="AG202" s="12">
        <f t="shared" si="71"/>
        <v>0</v>
      </c>
      <c r="AH202" s="13">
        <f t="shared" si="71"/>
        <v>0</v>
      </c>
      <c r="AI202" s="12">
        <f t="shared" si="64"/>
        <v>0</v>
      </c>
      <c r="AJ202" s="13">
        <f t="shared" si="65"/>
        <v>0</v>
      </c>
    </row>
    <row r="203" spans="1:36" x14ac:dyDescent="0.35">
      <c r="A203" s="12">
        <v>218</v>
      </c>
      <c r="B203" s="14" t="s">
        <v>207</v>
      </c>
      <c r="C203" s="12">
        <v>-1.0357001781480131</v>
      </c>
      <c r="D203" s="3">
        <v>0.99663014830321695</v>
      </c>
      <c r="E203" s="1">
        <f t="shared" si="66"/>
        <v>0</v>
      </c>
      <c r="F203" s="2">
        <f t="shared" si="54"/>
        <v>0</v>
      </c>
      <c r="G203" s="18">
        <f t="shared" si="55"/>
        <v>0</v>
      </c>
      <c r="H203" s="17">
        <v>-1.0375035429953299</v>
      </c>
      <c r="I203" s="3">
        <v>0.85809154143977695</v>
      </c>
      <c r="J203" s="1">
        <f t="shared" si="67"/>
        <v>0</v>
      </c>
      <c r="K203" s="2">
        <f t="shared" si="56"/>
        <v>0</v>
      </c>
      <c r="L203" s="18">
        <f t="shared" si="57"/>
        <v>0</v>
      </c>
      <c r="M203" s="23">
        <v>-1.2037321924789313</v>
      </c>
      <c r="N203" s="2">
        <v>0.11820947654753999</v>
      </c>
      <c r="O203" s="1">
        <f t="shared" si="68"/>
        <v>0</v>
      </c>
      <c r="P203" s="2">
        <f t="shared" si="58"/>
        <v>0</v>
      </c>
      <c r="Q203" s="18">
        <f t="shared" si="59"/>
        <v>0</v>
      </c>
      <c r="R203" s="23">
        <v>1.047609976465977</v>
      </c>
      <c r="S203" s="2">
        <v>0.90338758982555301</v>
      </c>
      <c r="T203" s="1">
        <f t="shared" si="69"/>
        <v>0</v>
      </c>
      <c r="U203" s="2">
        <f t="shared" si="60"/>
        <v>0</v>
      </c>
      <c r="V203" s="18">
        <f t="shared" si="61"/>
        <v>0</v>
      </c>
      <c r="X203" s="28" t="s">
        <v>1152</v>
      </c>
      <c r="Y203" s="4" t="s">
        <v>1153</v>
      </c>
      <c r="Z203" s="34" t="s">
        <v>207</v>
      </c>
      <c r="AA203" s="3">
        <v>1.9694592688331058</v>
      </c>
      <c r="AB203" s="5">
        <v>6.8203948180437706E-14</v>
      </c>
      <c r="AC203" s="1">
        <f t="shared" si="70"/>
        <v>1</v>
      </c>
      <c r="AD203" s="2">
        <f t="shared" si="62"/>
        <v>1</v>
      </c>
      <c r="AE203" s="18">
        <f t="shared" si="63"/>
        <v>0</v>
      </c>
      <c r="AG203" s="12">
        <f t="shared" si="71"/>
        <v>0</v>
      </c>
      <c r="AH203" s="13">
        <f t="shared" si="71"/>
        <v>0</v>
      </c>
      <c r="AI203" s="12">
        <f t="shared" si="64"/>
        <v>0</v>
      </c>
      <c r="AJ203" s="13">
        <f t="shared" si="65"/>
        <v>0</v>
      </c>
    </row>
    <row r="204" spans="1:36" x14ac:dyDescent="0.35">
      <c r="A204" s="12">
        <v>220</v>
      </c>
      <c r="B204" s="14" t="s">
        <v>208</v>
      </c>
      <c r="C204" s="12">
        <v>1.1279142649415579</v>
      </c>
      <c r="D204" s="3">
        <v>0.99663014830321695</v>
      </c>
      <c r="E204" s="1">
        <f t="shared" si="66"/>
        <v>0</v>
      </c>
      <c r="F204" s="2">
        <f t="shared" si="54"/>
        <v>0</v>
      </c>
      <c r="G204" s="18">
        <f t="shared" si="55"/>
        <v>0</v>
      </c>
      <c r="H204" s="17">
        <v>-1.0650735790708086</v>
      </c>
      <c r="I204" s="3">
        <v>0.67465149484028197</v>
      </c>
      <c r="J204" s="1">
        <f t="shared" si="67"/>
        <v>0</v>
      </c>
      <c r="K204" s="2">
        <f t="shared" si="56"/>
        <v>0</v>
      </c>
      <c r="L204" s="18">
        <f t="shared" si="57"/>
        <v>0</v>
      </c>
      <c r="M204" s="23">
        <v>-1.1622028153061768</v>
      </c>
      <c r="N204" s="2">
        <v>0.13248229926465799</v>
      </c>
      <c r="O204" s="1">
        <f t="shared" si="68"/>
        <v>0</v>
      </c>
      <c r="P204" s="2">
        <f t="shared" si="58"/>
        <v>0</v>
      </c>
      <c r="Q204" s="18">
        <f t="shared" si="59"/>
        <v>0</v>
      </c>
      <c r="R204" s="23">
        <v>1.0717968043204327</v>
      </c>
      <c r="S204" s="2">
        <v>0.78758537045092702</v>
      </c>
      <c r="T204" s="1">
        <f t="shared" si="69"/>
        <v>0</v>
      </c>
      <c r="U204" s="2">
        <f t="shared" si="60"/>
        <v>0</v>
      </c>
      <c r="V204" s="18">
        <f t="shared" si="61"/>
        <v>0</v>
      </c>
      <c r="X204" s="28" t="s">
        <v>1158</v>
      </c>
      <c r="Y204" s="4" t="s">
        <v>208</v>
      </c>
      <c r="Z204" s="34" t="s">
        <v>208</v>
      </c>
      <c r="AA204" s="3">
        <v>-1.7041200147000193</v>
      </c>
      <c r="AB204" s="6">
        <v>5.59654698238139E-4</v>
      </c>
      <c r="AC204" s="1">
        <f t="shared" si="70"/>
        <v>1</v>
      </c>
      <c r="AD204" s="2">
        <f t="shared" si="62"/>
        <v>0</v>
      </c>
      <c r="AE204" s="18">
        <f t="shared" si="63"/>
        <v>1</v>
      </c>
      <c r="AG204" s="12">
        <f t="shared" si="71"/>
        <v>0</v>
      </c>
      <c r="AH204" s="13">
        <f t="shared" si="71"/>
        <v>0</v>
      </c>
      <c r="AI204" s="12">
        <f t="shared" si="64"/>
        <v>0</v>
      </c>
      <c r="AJ204" s="13">
        <f t="shared" si="65"/>
        <v>0</v>
      </c>
    </row>
    <row r="205" spans="1:36" x14ac:dyDescent="0.35">
      <c r="A205" s="12">
        <v>221</v>
      </c>
      <c r="B205" s="14" t="s">
        <v>209</v>
      </c>
      <c r="C205" s="12">
        <v>-1.0516993965984061</v>
      </c>
      <c r="D205" s="3">
        <v>0.99663014830321695</v>
      </c>
      <c r="E205" s="1">
        <f t="shared" si="66"/>
        <v>0</v>
      </c>
      <c r="F205" s="2">
        <f t="shared" si="54"/>
        <v>0</v>
      </c>
      <c r="G205" s="18">
        <f t="shared" si="55"/>
        <v>0</v>
      </c>
      <c r="H205" s="17">
        <v>-1.0235331328780877</v>
      </c>
      <c r="I205" s="3">
        <v>0.89332126396567602</v>
      </c>
      <c r="J205" s="1">
        <f t="shared" si="67"/>
        <v>0</v>
      </c>
      <c r="K205" s="2">
        <f t="shared" si="56"/>
        <v>0</v>
      </c>
      <c r="L205" s="18">
        <f t="shared" si="57"/>
        <v>0</v>
      </c>
      <c r="M205" s="23">
        <v>-1.1912779049226492</v>
      </c>
      <c r="N205" s="2">
        <v>8.4212548910031104E-2</v>
      </c>
      <c r="O205" s="1">
        <f t="shared" si="68"/>
        <v>0</v>
      </c>
      <c r="P205" s="2">
        <f t="shared" si="58"/>
        <v>0</v>
      </c>
      <c r="Q205" s="18">
        <f t="shared" si="59"/>
        <v>0</v>
      </c>
      <c r="R205" s="23">
        <v>-1.0255686685524776</v>
      </c>
      <c r="S205" s="2">
        <v>0.93092395955590401</v>
      </c>
      <c r="T205" s="1">
        <f t="shared" si="69"/>
        <v>0</v>
      </c>
      <c r="U205" s="2">
        <f t="shared" si="60"/>
        <v>0</v>
      </c>
      <c r="V205" s="18">
        <f t="shared" si="61"/>
        <v>0</v>
      </c>
      <c r="X205" s="28" t="s">
        <v>1159</v>
      </c>
      <c r="Y205" s="4" t="s">
        <v>1160</v>
      </c>
      <c r="Z205" s="34" t="s">
        <v>209</v>
      </c>
      <c r="AA205" s="3">
        <v>-1.9106423669892181</v>
      </c>
      <c r="AB205" s="5">
        <v>2.9076710871397202E-6</v>
      </c>
      <c r="AC205" s="1">
        <f t="shared" si="70"/>
        <v>1</v>
      </c>
      <c r="AD205" s="2">
        <f t="shared" si="62"/>
        <v>0</v>
      </c>
      <c r="AE205" s="18">
        <f t="shared" si="63"/>
        <v>1</v>
      </c>
      <c r="AG205" s="12">
        <f t="shared" si="71"/>
        <v>0</v>
      </c>
      <c r="AH205" s="13">
        <f t="shared" si="71"/>
        <v>0</v>
      </c>
      <c r="AI205" s="12">
        <f t="shared" si="64"/>
        <v>0</v>
      </c>
      <c r="AJ205" s="13">
        <f t="shared" si="65"/>
        <v>0</v>
      </c>
    </row>
    <row r="206" spans="1:36" x14ac:dyDescent="0.35">
      <c r="A206" s="12">
        <v>222</v>
      </c>
      <c r="B206" s="14" t="s">
        <v>210</v>
      </c>
      <c r="C206" s="12">
        <v>1.169505016508849</v>
      </c>
      <c r="D206" s="3">
        <v>0.98201274718339904</v>
      </c>
      <c r="E206" s="1">
        <f t="shared" si="66"/>
        <v>0</v>
      </c>
      <c r="F206" s="2">
        <f t="shared" si="54"/>
        <v>0</v>
      </c>
      <c r="G206" s="18">
        <f t="shared" si="55"/>
        <v>0</v>
      </c>
      <c r="H206" s="17">
        <v>1.189868682567597</v>
      </c>
      <c r="I206" s="3">
        <v>0.14554567618903699</v>
      </c>
      <c r="J206" s="1">
        <f t="shared" si="67"/>
        <v>0</v>
      </c>
      <c r="K206" s="2">
        <f t="shared" si="56"/>
        <v>0</v>
      </c>
      <c r="L206" s="18">
        <f t="shared" si="57"/>
        <v>0</v>
      </c>
      <c r="M206" s="23">
        <v>1.0072085711262229</v>
      </c>
      <c r="N206" s="2">
        <v>0.94703820308172404</v>
      </c>
      <c r="O206" s="1">
        <f t="shared" si="68"/>
        <v>0</v>
      </c>
      <c r="P206" s="2">
        <f t="shared" si="58"/>
        <v>0</v>
      </c>
      <c r="Q206" s="18">
        <f t="shared" si="59"/>
        <v>0</v>
      </c>
      <c r="R206" s="23">
        <v>1.0742070047458072</v>
      </c>
      <c r="S206" s="2">
        <v>0.78758537045092702</v>
      </c>
      <c r="T206" s="1">
        <f t="shared" si="69"/>
        <v>0</v>
      </c>
      <c r="U206" s="2">
        <f t="shared" si="60"/>
        <v>0</v>
      </c>
      <c r="V206" s="18">
        <f t="shared" si="61"/>
        <v>0</v>
      </c>
      <c r="X206" s="28" t="s">
        <v>1161</v>
      </c>
      <c r="Y206" s="4" t="s">
        <v>1162</v>
      </c>
      <c r="Z206" s="34" t="s">
        <v>210</v>
      </c>
      <c r="AA206" s="3">
        <v>1.1099239015633493</v>
      </c>
      <c r="AB206" s="6">
        <v>0.28010908552764102</v>
      </c>
      <c r="AC206" s="1">
        <f t="shared" si="70"/>
        <v>0</v>
      </c>
      <c r="AD206" s="2">
        <f t="shared" si="62"/>
        <v>0</v>
      </c>
      <c r="AE206" s="18">
        <f t="shared" si="63"/>
        <v>0</v>
      </c>
      <c r="AG206" s="12">
        <f t="shared" si="71"/>
        <v>0</v>
      </c>
      <c r="AH206" s="13">
        <f t="shared" si="71"/>
        <v>0</v>
      </c>
      <c r="AI206" s="12">
        <f t="shared" si="64"/>
        <v>0</v>
      </c>
      <c r="AJ206" s="13">
        <f t="shared" si="65"/>
        <v>0</v>
      </c>
    </row>
    <row r="207" spans="1:36" x14ac:dyDescent="0.35">
      <c r="A207" s="12">
        <v>223</v>
      </c>
      <c r="B207" s="14" t="s">
        <v>211</v>
      </c>
      <c r="C207" s="12">
        <v>1.1073743104218579</v>
      </c>
      <c r="D207" s="3">
        <v>0.99663014830321695</v>
      </c>
      <c r="E207" s="1">
        <f t="shared" si="66"/>
        <v>0</v>
      </c>
      <c r="F207" s="2">
        <f t="shared" si="54"/>
        <v>0</v>
      </c>
      <c r="G207" s="18">
        <f t="shared" si="55"/>
        <v>0</v>
      </c>
      <c r="H207" s="17">
        <v>1.8323664022290254</v>
      </c>
      <c r="I207" s="25">
        <v>6.0360558233166997E-6</v>
      </c>
      <c r="J207" s="1">
        <f t="shared" si="67"/>
        <v>1</v>
      </c>
      <c r="K207" s="2">
        <f t="shared" si="56"/>
        <v>1</v>
      </c>
      <c r="L207" s="18">
        <f t="shared" si="57"/>
        <v>0</v>
      </c>
      <c r="M207" s="23">
        <v>1.7230272861990872</v>
      </c>
      <c r="N207" s="2">
        <v>2.0941101121577002E-5</v>
      </c>
      <c r="O207" s="1">
        <f t="shared" si="68"/>
        <v>1</v>
      </c>
      <c r="P207" s="2">
        <f t="shared" si="58"/>
        <v>1</v>
      </c>
      <c r="Q207" s="18">
        <f t="shared" si="59"/>
        <v>0</v>
      </c>
      <c r="R207" s="23">
        <v>1.2604764748426718</v>
      </c>
      <c r="S207" s="2">
        <v>0.28875406708009899</v>
      </c>
      <c r="T207" s="1">
        <f t="shared" si="69"/>
        <v>0</v>
      </c>
      <c r="U207" s="2">
        <f t="shared" si="60"/>
        <v>0</v>
      </c>
      <c r="V207" s="18">
        <f t="shared" si="61"/>
        <v>0</v>
      </c>
      <c r="X207" s="28" t="s">
        <v>1163</v>
      </c>
      <c r="Y207" s="4" t="s">
        <v>1164</v>
      </c>
      <c r="Z207" s="34" t="s">
        <v>211</v>
      </c>
      <c r="AA207" s="3">
        <v>1.1942136851949723</v>
      </c>
      <c r="AB207" s="6">
        <v>6.7602656181293894E-2</v>
      </c>
      <c r="AC207" s="1">
        <f t="shared" si="70"/>
        <v>0</v>
      </c>
      <c r="AD207" s="2">
        <f t="shared" si="62"/>
        <v>0</v>
      </c>
      <c r="AE207" s="18">
        <f t="shared" si="63"/>
        <v>0</v>
      </c>
      <c r="AG207" s="12">
        <f t="shared" si="71"/>
        <v>0</v>
      </c>
      <c r="AH207" s="13">
        <f t="shared" si="71"/>
        <v>0</v>
      </c>
      <c r="AI207" s="12">
        <f t="shared" si="64"/>
        <v>0</v>
      </c>
      <c r="AJ207" s="13">
        <f t="shared" si="65"/>
        <v>0</v>
      </c>
    </row>
    <row r="208" spans="1:36" x14ac:dyDescent="0.35">
      <c r="A208" s="12">
        <v>224</v>
      </c>
      <c r="B208" s="14" t="s">
        <v>212</v>
      </c>
      <c r="C208" s="12">
        <v>-1.2442560140597048</v>
      </c>
      <c r="D208" s="3">
        <v>0.99663014830321695</v>
      </c>
      <c r="E208" s="1">
        <f t="shared" si="66"/>
        <v>0</v>
      </c>
      <c r="F208" s="2">
        <f t="shared" si="54"/>
        <v>0</v>
      </c>
      <c r="G208" s="18">
        <f t="shared" si="55"/>
        <v>0</v>
      </c>
      <c r="H208" s="17">
        <v>1.5227694724773464</v>
      </c>
      <c r="I208" s="3">
        <v>2.7139479868827601E-2</v>
      </c>
      <c r="J208" s="1">
        <f t="shared" si="67"/>
        <v>1</v>
      </c>
      <c r="K208" s="2">
        <f t="shared" si="56"/>
        <v>1</v>
      </c>
      <c r="L208" s="18">
        <f t="shared" si="57"/>
        <v>0</v>
      </c>
      <c r="M208" s="23">
        <v>1.6528435765947105</v>
      </c>
      <c r="N208" s="2">
        <v>2.11718491941486E-3</v>
      </c>
      <c r="O208" s="1">
        <f t="shared" si="68"/>
        <v>1</v>
      </c>
      <c r="P208" s="2">
        <f t="shared" si="58"/>
        <v>1</v>
      </c>
      <c r="Q208" s="18">
        <f t="shared" si="59"/>
        <v>0</v>
      </c>
      <c r="R208" s="23">
        <v>1.0814067443590487</v>
      </c>
      <c r="S208" s="2">
        <v>0.87153218368636298</v>
      </c>
      <c r="T208" s="1">
        <f t="shared" si="69"/>
        <v>0</v>
      </c>
      <c r="U208" s="2">
        <f t="shared" si="60"/>
        <v>0</v>
      </c>
      <c r="V208" s="18">
        <f t="shared" si="61"/>
        <v>0</v>
      </c>
      <c r="X208" s="28" t="s">
        <v>1165</v>
      </c>
      <c r="Y208" s="4" t="s">
        <v>1166</v>
      </c>
      <c r="Z208" s="34" t="s">
        <v>212</v>
      </c>
      <c r="AA208" s="3">
        <v>1.0934777974425176</v>
      </c>
      <c r="AB208" s="6">
        <v>0.38030178276042598</v>
      </c>
      <c r="AC208" s="1">
        <f t="shared" si="70"/>
        <v>0</v>
      </c>
      <c r="AD208" s="2">
        <f t="shared" si="62"/>
        <v>0</v>
      </c>
      <c r="AE208" s="18">
        <f t="shared" si="63"/>
        <v>0</v>
      </c>
      <c r="AG208" s="12">
        <f t="shared" si="71"/>
        <v>0</v>
      </c>
      <c r="AH208" s="13">
        <f t="shared" si="71"/>
        <v>0</v>
      </c>
      <c r="AI208" s="12">
        <f t="shared" si="64"/>
        <v>0</v>
      </c>
      <c r="AJ208" s="13">
        <f t="shared" si="65"/>
        <v>0</v>
      </c>
    </row>
    <row r="209" spans="1:36" x14ac:dyDescent="0.35">
      <c r="A209" s="12">
        <v>225</v>
      </c>
      <c r="B209" s="14" t="s">
        <v>213</v>
      </c>
      <c r="C209" s="12">
        <v>-1.0320950963514088</v>
      </c>
      <c r="D209" s="3">
        <v>0.99663014830321695</v>
      </c>
      <c r="E209" s="1">
        <f t="shared" si="66"/>
        <v>0</v>
      </c>
      <c r="F209" s="2">
        <f t="shared" si="54"/>
        <v>0</v>
      </c>
      <c r="G209" s="18">
        <f t="shared" si="55"/>
        <v>0</v>
      </c>
      <c r="H209" s="17">
        <v>1.2023716355634804</v>
      </c>
      <c r="I209" s="3">
        <v>0.14660497555668001</v>
      </c>
      <c r="J209" s="1">
        <f t="shared" si="67"/>
        <v>0</v>
      </c>
      <c r="K209" s="2">
        <f t="shared" si="56"/>
        <v>0</v>
      </c>
      <c r="L209" s="18">
        <f t="shared" si="57"/>
        <v>0</v>
      </c>
      <c r="M209" s="23">
        <v>1.4719142936229543</v>
      </c>
      <c r="N209" s="2">
        <v>9.9387045728035998E-5</v>
      </c>
      <c r="O209" s="1">
        <f t="shared" si="68"/>
        <v>1</v>
      </c>
      <c r="P209" s="2">
        <f t="shared" si="58"/>
        <v>1</v>
      </c>
      <c r="Q209" s="18">
        <f t="shared" si="59"/>
        <v>0</v>
      </c>
      <c r="R209" s="23">
        <v>1.08853779250244</v>
      </c>
      <c r="S209" s="2">
        <v>0.77808931714793805</v>
      </c>
      <c r="T209" s="1">
        <f t="shared" si="69"/>
        <v>0</v>
      </c>
      <c r="U209" s="2">
        <f t="shared" si="60"/>
        <v>0</v>
      </c>
      <c r="V209" s="18">
        <f t="shared" si="61"/>
        <v>0</v>
      </c>
      <c r="X209" s="28" t="s">
        <v>1167</v>
      </c>
      <c r="Y209" s="4" t="s">
        <v>1168</v>
      </c>
      <c r="Z209" s="34" t="s">
        <v>213</v>
      </c>
      <c r="AA209" s="3">
        <v>1.0490150709209223</v>
      </c>
      <c r="AB209" s="6">
        <v>0.69694101940448505</v>
      </c>
      <c r="AC209" s="1">
        <f t="shared" si="70"/>
        <v>0</v>
      </c>
      <c r="AD209" s="2">
        <f t="shared" si="62"/>
        <v>0</v>
      </c>
      <c r="AE209" s="18">
        <f t="shared" si="63"/>
        <v>0</v>
      </c>
      <c r="AG209" s="12">
        <f t="shared" si="71"/>
        <v>0</v>
      </c>
      <c r="AH209" s="13">
        <f t="shared" si="71"/>
        <v>0</v>
      </c>
      <c r="AI209" s="12">
        <f t="shared" si="64"/>
        <v>0</v>
      </c>
      <c r="AJ209" s="13">
        <f t="shared" si="65"/>
        <v>0</v>
      </c>
    </row>
    <row r="210" spans="1:36" x14ac:dyDescent="0.35">
      <c r="A210" s="12">
        <v>226</v>
      </c>
      <c r="B210" s="14" t="s">
        <v>214</v>
      </c>
      <c r="C210" s="12">
        <v>1.0348403623812426</v>
      </c>
      <c r="D210" s="3">
        <v>0.99663014830321695</v>
      </c>
      <c r="E210" s="1">
        <f t="shared" si="66"/>
        <v>0</v>
      </c>
      <c r="F210" s="2">
        <f t="shared" si="54"/>
        <v>0</v>
      </c>
      <c r="G210" s="18">
        <f t="shared" si="55"/>
        <v>0</v>
      </c>
      <c r="H210" s="17">
        <v>1.1464401835357116</v>
      </c>
      <c r="I210" s="3">
        <v>7.0552238105273696E-2</v>
      </c>
      <c r="J210" s="1">
        <f t="shared" si="67"/>
        <v>0</v>
      </c>
      <c r="K210" s="2">
        <f t="shared" si="56"/>
        <v>0</v>
      </c>
      <c r="L210" s="18">
        <f t="shared" si="57"/>
        <v>0</v>
      </c>
      <c r="M210" s="23">
        <v>1.2639495384231183</v>
      </c>
      <c r="N210" s="2">
        <v>1.8508299958447001E-4</v>
      </c>
      <c r="O210" s="1">
        <f t="shared" si="68"/>
        <v>0</v>
      </c>
      <c r="P210" s="2">
        <f t="shared" si="58"/>
        <v>0</v>
      </c>
      <c r="Q210" s="18">
        <f t="shared" si="59"/>
        <v>0</v>
      </c>
      <c r="R210" s="23">
        <v>1.0107828802604786</v>
      </c>
      <c r="S210" s="2">
        <v>0.95073834907704602</v>
      </c>
      <c r="T210" s="1">
        <f t="shared" si="69"/>
        <v>0</v>
      </c>
      <c r="U210" s="2">
        <f t="shared" si="60"/>
        <v>0</v>
      </c>
      <c r="V210" s="18">
        <f t="shared" si="61"/>
        <v>0</v>
      </c>
      <c r="X210" s="28" t="s">
        <v>1169</v>
      </c>
      <c r="Y210" s="4" t="s">
        <v>1170</v>
      </c>
      <c r="Z210" s="34" t="s">
        <v>214</v>
      </c>
      <c r="AA210" s="3">
        <v>1.0664356368236569</v>
      </c>
      <c r="AB210" s="6">
        <v>0.59267338065772202</v>
      </c>
      <c r="AC210" s="1">
        <f t="shared" si="70"/>
        <v>0</v>
      </c>
      <c r="AD210" s="2">
        <f t="shared" si="62"/>
        <v>0</v>
      </c>
      <c r="AE210" s="18">
        <f t="shared" si="63"/>
        <v>0</v>
      </c>
      <c r="AG210" s="12">
        <f t="shared" si="71"/>
        <v>0</v>
      </c>
      <c r="AH210" s="13">
        <f t="shared" si="71"/>
        <v>0</v>
      </c>
      <c r="AI210" s="12">
        <f t="shared" si="64"/>
        <v>0</v>
      </c>
      <c r="AJ210" s="13">
        <f t="shared" si="65"/>
        <v>0</v>
      </c>
    </row>
    <row r="211" spans="1:36" x14ac:dyDescent="0.35">
      <c r="A211" s="12">
        <v>228</v>
      </c>
      <c r="B211" s="14" t="s">
        <v>215</v>
      </c>
      <c r="C211" s="12">
        <v>-1.0748618989418057</v>
      </c>
      <c r="D211" s="3">
        <v>0.99663014830321695</v>
      </c>
      <c r="E211" s="1">
        <f t="shared" si="66"/>
        <v>0</v>
      </c>
      <c r="F211" s="2">
        <f t="shared" si="54"/>
        <v>0</v>
      </c>
      <c r="G211" s="18">
        <f t="shared" si="55"/>
        <v>0</v>
      </c>
      <c r="H211" s="17">
        <v>-1.1892045790567833</v>
      </c>
      <c r="I211" s="3">
        <v>0.103771442018949</v>
      </c>
      <c r="J211" s="1">
        <f t="shared" si="67"/>
        <v>0</v>
      </c>
      <c r="K211" s="2">
        <f t="shared" si="56"/>
        <v>0</v>
      </c>
      <c r="L211" s="18">
        <f t="shared" si="57"/>
        <v>0</v>
      </c>
      <c r="M211" s="23">
        <v>-1.421453499249907</v>
      </c>
      <c r="N211" s="2">
        <v>5.0033601099833801E-5</v>
      </c>
      <c r="O211" s="1">
        <f t="shared" si="68"/>
        <v>1</v>
      </c>
      <c r="P211" s="2">
        <f t="shared" si="58"/>
        <v>0</v>
      </c>
      <c r="Q211" s="18">
        <f t="shared" si="59"/>
        <v>1</v>
      </c>
      <c r="R211" s="23">
        <v>-1.1656001661352635</v>
      </c>
      <c r="S211" s="2">
        <v>0.29002106310428699</v>
      </c>
      <c r="T211" s="1">
        <f t="shared" si="69"/>
        <v>0</v>
      </c>
      <c r="U211" s="2">
        <f t="shared" si="60"/>
        <v>0</v>
      </c>
      <c r="V211" s="18">
        <f t="shared" si="61"/>
        <v>0</v>
      </c>
      <c r="X211" s="28" t="s">
        <v>1174</v>
      </c>
      <c r="Y211" s="4" t="s">
        <v>215</v>
      </c>
      <c r="Z211" s="34" t="s">
        <v>215</v>
      </c>
      <c r="AA211" s="3">
        <v>-1.1639219062241615</v>
      </c>
      <c r="AB211" s="6">
        <v>0.33708607853181999</v>
      </c>
      <c r="AC211" s="1">
        <f t="shared" si="70"/>
        <v>0</v>
      </c>
      <c r="AD211" s="2">
        <f t="shared" si="62"/>
        <v>0</v>
      </c>
      <c r="AE211" s="18">
        <f t="shared" si="63"/>
        <v>0</v>
      </c>
      <c r="AG211" s="12">
        <f t="shared" si="71"/>
        <v>0</v>
      </c>
      <c r="AH211" s="13">
        <f t="shared" si="71"/>
        <v>0</v>
      </c>
      <c r="AI211" s="12">
        <f t="shared" si="64"/>
        <v>0</v>
      </c>
      <c r="AJ211" s="13">
        <f t="shared" si="65"/>
        <v>0</v>
      </c>
    </row>
    <row r="212" spans="1:36" x14ac:dyDescent="0.35">
      <c r="A212" s="12">
        <v>229</v>
      </c>
      <c r="B212" s="14" t="s">
        <v>216</v>
      </c>
      <c r="C212" s="12">
        <v>-1.071413821905395</v>
      </c>
      <c r="D212" s="3">
        <v>0.99663014830321695</v>
      </c>
      <c r="E212" s="1">
        <f t="shared" si="66"/>
        <v>0</v>
      </c>
      <c r="F212" s="2">
        <f t="shared" si="54"/>
        <v>0</v>
      </c>
      <c r="G212" s="18">
        <f t="shared" si="55"/>
        <v>0</v>
      </c>
      <c r="H212" s="17">
        <v>-1.0261114976884642</v>
      </c>
      <c r="I212" s="3">
        <v>0.80187542966488401</v>
      </c>
      <c r="J212" s="1">
        <f t="shared" si="67"/>
        <v>0</v>
      </c>
      <c r="K212" s="2">
        <f t="shared" si="56"/>
        <v>0</v>
      </c>
      <c r="L212" s="18">
        <f t="shared" si="57"/>
        <v>0</v>
      </c>
      <c r="M212" s="23">
        <v>-1.251923372193914</v>
      </c>
      <c r="N212" s="2">
        <v>1.15598619711312E-4</v>
      </c>
      <c r="O212" s="1">
        <f t="shared" si="68"/>
        <v>0</v>
      </c>
      <c r="P212" s="2">
        <f t="shared" si="58"/>
        <v>0</v>
      </c>
      <c r="Q212" s="18">
        <f t="shared" si="59"/>
        <v>0</v>
      </c>
      <c r="R212" s="23">
        <v>-1.0853417746184308</v>
      </c>
      <c r="S212" s="2">
        <v>0.44037869864221502</v>
      </c>
      <c r="T212" s="1">
        <f t="shared" si="69"/>
        <v>0</v>
      </c>
      <c r="U212" s="2">
        <f t="shared" si="60"/>
        <v>0</v>
      </c>
      <c r="V212" s="18">
        <f t="shared" si="61"/>
        <v>0</v>
      </c>
      <c r="X212" s="28" t="s">
        <v>1175</v>
      </c>
      <c r="Y212" s="4" t="s">
        <v>216</v>
      </c>
      <c r="Z212" s="34" t="s">
        <v>216</v>
      </c>
      <c r="AA212" s="3">
        <v>1.4617558508032014</v>
      </c>
      <c r="AB212" s="6">
        <v>1.89231897696443E-4</v>
      </c>
      <c r="AC212" s="1">
        <f t="shared" si="70"/>
        <v>1</v>
      </c>
      <c r="AD212" s="2">
        <f t="shared" si="62"/>
        <v>1</v>
      </c>
      <c r="AE212" s="18">
        <f t="shared" si="63"/>
        <v>0</v>
      </c>
      <c r="AG212" s="12">
        <f t="shared" si="71"/>
        <v>0</v>
      </c>
      <c r="AH212" s="13">
        <f t="shared" si="71"/>
        <v>0</v>
      </c>
      <c r="AI212" s="12">
        <f t="shared" si="64"/>
        <v>0</v>
      </c>
      <c r="AJ212" s="13">
        <f t="shared" si="65"/>
        <v>0</v>
      </c>
    </row>
    <row r="213" spans="1:36" x14ac:dyDescent="0.35">
      <c r="A213" s="12">
        <v>230</v>
      </c>
      <c r="B213" s="14" t="s">
        <v>217</v>
      </c>
      <c r="C213" s="12">
        <v>-1.1828142286035721</v>
      </c>
      <c r="D213" s="3">
        <v>0.97859387620362204</v>
      </c>
      <c r="E213" s="1">
        <f t="shared" si="66"/>
        <v>0</v>
      </c>
      <c r="F213" s="2">
        <f t="shared" si="54"/>
        <v>0</v>
      </c>
      <c r="G213" s="18">
        <f t="shared" si="55"/>
        <v>0</v>
      </c>
      <c r="H213" s="17">
        <v>-1.0957668526559559</v>
      </c>
      <c r="I213" s="3">
        <v>0.23273040353295099</v>
      </c>
      <c r="J213" s="1">
        <f t="shared" si="67"/>
        <v>0</v>
      </c>
      <c r="K213" s="2">
        <f t="shared" si="56"/>
        <v>0</v>
      </c>
      <c r="L213" s="18">
        <f t="shared" si="57"/>
        <v>0</v>
      </c>
      <c r="M213" s="23">
        <v>-1.0903035092475679</v>
      </c>
      <c r="N213" s="2">
        <v>0.155560206833813</v>
      </c>
      <c r="O213" s="1">
        <f t="shared" si="68"/>
        <v>0</v>
      </c>
      <c r="P213" s="2">
        <f t="shared" si="58"/>
        <v>0</v>
      </c>
      <c r="Q213" s="18">
        <f t="shared" si="59"/>
        <v>0</v>
      </c>
      <c r="R213" s="23">
        <v>-1.0328117705015016</v>
      </c>
      <c r="S213" s="2">
        <v>0.83686607817829595</v>
      </c>
      <c r="T213" s="1">
        <f t="shared" si="69"/>
        <v>0</v>
      </c>
      <c r="U213" s="2">
        <f t="shared" si="60"/>
        <v>0</v>
      </c>
      <c r="V213" s="18">
        <f t="shared" si="61"/>
        <v>0</v>
      </c>
      <c r="X213" s="28" t="s">
        <v>1177</v>
      </c>
      <c r="Y213" s="4" t="s">
        <v>217</v>
      </c>
      <c r="Z213" s="34" t="s">
        <v>217</v>
      </c>
      <c r="AA213" s="3">
        <v>-1.1867590052992876</v>
      </c>
      <c r="AB213" s="6">
        <v>0.111715815657811</v>
      </c>
      <c r="AC213" s="1">
        <f t="shared" si="70"/>
        <v>0</v>
      </c>
      <c r="AD213" s="2">
        <f t="shared" si="62"/>
        <v>0</v>
      </c>
      <c r="AE213" s="18">
        <f t="shared" si="63"/>
        <v>0</v>
      </c>
      <c r="AG213" s="12">
        <f t="shared" si="71"/>
        <v>0</v>
      </c>
      <c r="AH213" s="13">
        <f t="shared" si="71"/>
        <v>0</v>
      </c>
      <c r="AI213" s="12">
        <f t="shared" si="64"/>
        <v>0</v>
      </c>
      <c r="AJ213" s="13">
        <f t="shared" si="65"/>
        <v>0</v>
      </c>
    </row>
    <row r="214" spans="1:36" x14ac:dyDescent="0.35">
      <c r="A214" s="12">
        <v>231</v>
      </c>
      <c r="B214" s="14" t="s">
        <v>218</v>
      </c>
      <c r="C214" s="12">
        <v>1.1040841066769871</v>
      </c>
      <c r="D214" s="3">
        <v>0.98622971313457897</v>
      </c>
      <c r="E214" s="1">
        <f t="shared" si="66"/>
        <v>0</v>
      </c>
      <c r="F214" s="2">
        <f t="shared" si="54"/>
        <v>0</v>
      </c>
      <c r="G214" s="18">
        <f t="shared" si="55"/>
        <v>0</v>
      </c>
      <c r="H214" s="17">
        <v>-1.0262721294415094</v>
      </c>
      <c r="I214" s="3">
        <v>0.83674097078610099</v>
      </c>
      <c r="J214" s="1">
        <f t="shared" si="67"/>
        <v>0</v>
      </c>
      <c r="K214" s="2">
        <f t="shared" si="56"/>
        <v>0</v>
      </c>
      <c r="L214" s="18">
        <f t="shared" si="57"/>
        <v>0</v>
      </c>
      <c r="M214" s="23">
        <v>-1.2738212776206337</v>
      </c>
      <c r="N214" s="2">
        <v>4.6729105258649901E-4</v>
      </c>
      <c r="O214" s="1">
        <f t="shared" si="68"/>
        <v>0</v>
      </c>
      <c r="P214" s="2">
        <f t="shared" si="58"/>
        <v>0</v>
      </c>
      <c r="Q214" s="18">
        <f t="shared" si="59"/>
        <v>0</v>
      </c>
      <c r="R214" s="23">
        <v>-1.0395988411773229</v>
      </c>
      <c r="S214" s="2">
        <v>0.83686607817829595</v>
      </c>
      <c r="T214" s="1">
        <f t="shared" si="69"/>
        <v>0</v>
      </c>
      <c r="U214" s="2">
        <f t="shared" si="60"/>
        <v>0</v>
      </c>
      <c r="V214" s="18">
        <f t="shared" si="61"/>
        <v>0</v>
      </c>
      <c r="X214" s="28" t="s">
        <v>1178</v>
      </c>
      <c r="Y214" s="4" t="s">
        <v>1179</v>
      </c>
      <c r="Z214" s="34" t="s">
        <v>218</v>
      </c>
      <c r="AA214" s="3">
        <v>-1.0522863826266347</v>
      </c>
      <c r="AB214" s="6">
        <v>0.66386485922761096</v>
      </c>
      <c r="AC214" s="1">
        <f t="shared" si="70"/>
        <v>0</v>
      </c>
      <c r="AD214" s="2">
        <f t="shared" si="62"/>
        <v>0</v>
      </c>
      <c r="AE214" s="18">
        <f t="shared" si="63"/>
        <v>0</v>
      </c>
      <c r="AG214" s="12">
        <f t="shared" si="71"/>
        <v>0</v>
      </c>
      <c r="AH214" s="13">
        <f t="shared" si="71"/>
        <v>0</v>
      </c>
      <c r="AI214" s="12">
        <f t="shared" si="64"/>
        <v>0</v>
      </c>
      <c r="AJ214" s="13">
        <f t="shared" si="65"/>
        <v>0</v>
      </c>
    </row>
    <row r="215" spans="1:36" x14ac:dyDescent="0.35">
      <c r="A215" s="12">
        <v>232</v>
      </c>
      <c r="B215" s="14" t="s">
        <v>219</v>
      </c>
      <c r="C215" s="12">
        <v>-1.1067058727728041</v>
      </c>
      <c r="D215" s="3">
        <v>0.98201274718339904</v>
      </c>
      <c r="E215" s="1">
        <f t="shared" si="66"/>
        <v>0</v>
      </c>
      <c r="F215" s="2">
        <f t="shared" si="54"/>
        <v>0</v>
      </c>
      <c r="G215" s="18">
        <f t="shared" si="55"/>
        <v>0</v>
      </c>
      <c r="H215" s="17">
        <v>-1.1817487182586899</v>
      </c>
      <c r="I215" s="3">
        <v>0.12985603941392199</v>
      </c>
      <c r="J215" s="1">
        <f t="shared" si="67"/>
        <v>0</v>
      </c>
      <c r="K215" s="2">
        <f t="shared" si="56"/>
        <v>0</v>
      </c>
      <c r="L215" s="18">
        <f t="shared" si="57"/>
        <v>0</v>
      </c>
      <c r="M215" s="23">
        <v>-1.053501468553665</v>
      </c>
      <c r="N215" s="2">
        <v>0.61627478790970402</v>
      </c>
      <c r="O215" s="1">
        <f t="shared" si="68"/>
        <v>0</v>
      </c>
      <c r="P215" s="2">
        <f t="shared" si="58"/>
        <v>0</v>
      </c>
      <c r="Q215" s="18">
        <f t="shared" si="59"/>
        <v>0</v>
      </c>
      <c r="R215" s="23">
        <v>-1.1572656477936292</v>
      </c>
      <c r="S215" s="2">
        <v>0.36550230219190799</v>
      </c>
      <c r="T215" s="1">
        <f t="shared" si="69"/>
        <v>0</v>
      </c>
      <c r="U215" s="2">
        <f t="shared" si="60"/>
        <v>0</v>
      </c>
      <c r="V215" s="18">
        <f t="shared" si="61"/>
        <v>0</v>
      </c>
      <c r="X215" s="28" t="s">
        <v>1180</v>
      </c>
      <c r="Y215" s="4" t="s">
        <v>1181</v>
      </c>
      <c r="Z215" s="34" t="s">
        <v>219</v>
      </c>
      <c r="AA215" s="3">
        <v>-1.2899787358745503</v>
      </c>
      <c r="AB215" s="6">
        <v>6.6582537351645502E-3</v>
      </c>
      <c r="AC215" s="1">
        <f t="shared" si="70"/>
        <v>0</v>
      </c>
      <c r="AD215" s="2">
        <f t="shared" si="62"/>
        <v>0</v>
      </c>
      <c r="AE215" s="18">
        <f t="shared" si="63"/>
        <v>0</v>
      </c>
      <c r="AG215" s="12">
        <f t="shared" si="71"/>
        <v>0</v>
      </c>
      <c r="AH215" s="13">
        <f t="shared" si="71"/>
        <v>0</v>
      </c>
      <c r="AI215" s="12">
        <f t="shared" si="64"/>
        <v>0</v>
      </c>
      <c r="AJ215" s="13">
        <f t="shared" si="65"/>
        <v>0</v>
      </c>
    </row>
    <row r="216" spans="1:36" x14ac:dyDescent="0.35">
      <c r="A216" s="12">
        <v>233</v>
      </c>
      <c r="B216" s="14" t="s">
        <v>220</v>
      </c>
      <c r="C216" s="12">
        <v>1.0145435084788352</v>
      </c>
      <c r="D216" s="3">
        <v>0.99663014830321695</v>
      </c>
      <c r="E216" s="1">
        <f t="shared" si="66"/>
        <v>0</v>
      </c>
      <c r="F216" s="2">
        <f t="shared" si="54"/>
        <v>0</v>
      </c>
      <c r="G216" s="18">
        <f t="shared" si="55"/>
        <v>0</v>
      </c>
      <c r="H216" s="17">
        <v>1.1368621998553436</v>
      </c>
      <c r="I216" s="3">
        <v>8.3406349458396103E-2</v>
      </c>
      <c r="J216" s="1">
        <f t="shared" si="67"/>
        <v>0</v>
      </c>
      <c r="K216" s="2">
        <f t="shared" si="56"/>
        <v>0</v>
      </c>
      <c r="L216" s="18">
        <f t="shared" si="57"/>
        <v>0</v>
      </c>
      <c r="M216" s="23">
        <v>1.1577624713339523</v>
      </c>
      <c r="N216" s="2">
        <v>2.0012825567750001E-2</v>
      </c>
      <c r="O216" s="1">
        <f t="shared" si="68"/>
        <v>0</v>
      </c>
      <c r="P216" s="2">
        <f t="shared" si="58"/>
        <v>0</v>
      </c>
      <c r="Q216" s="18">
        <f t="shared" si="59"/>
        <v>0</v>
      </c>
      <c r="R216" s="23">
        <v>1.0103212236406238</v>
      </c>
      <c r="S216" s="2">
        <v>0.95073834907704602</v>
      </c>
      <c r="T216" s="1">
        <f t="shared" si="69"/>
        <v>0</v>
      </c>
      <c r="U216" s="2">
        <f t="shared" si="60"/>
        <v>0</v>
      </c>
      <c r="V216" s="18">
        <f t="shared" si="61"/>
        <v>0</v>
      </c>
      <c r="X216" s="28" t="s">
        <v>1182</v>
      </c>
      <c r="Y216" s="4" t="s">
        <v>1183</v>
      </c>
      <c r="Z216" s="34" t="s">
        <v>220</v>
      </c>
      <c r="AA216" s="3">
        <v>1.4850605953053362</v>
      </c>
      <c r="AB216" s="6">
        <v>1.00746204208267E-4</v>
      </c>
      <c r="AC216" s="1">
        <f t="shared" si="70"/>
        <v>1</v>
      </c>
      <c r="AD216" s="2">
        <f t="shared" si="62"/>
        <v>1</v>
      </c>
      <c r="AE216" s="18">
        <f t="shared" si="63"/>
        <v>0</v>
      </c>
      <c r="AG216" s="12">
        <f t="shared" si="71"/>
        <v>0</v>
      </c>
      <c r="AH216" s="13">
        <f t="shared" si="71"/>
        <v>0</v>
      </c>
      <c r="AI216" s="12">
        <f t="shared" si="64"/>
        <v>0</v>
      </c>
      <c r="AJ216" s="13">
        <f t="shared" si="65"/>
        <v>0</v>
      </c>
    </row>
    <row r="217" spans="1:36" x14ac:dyDescent="0.35">
      <c r="A217" s="12">
        <v>234</v>
      </c>
      <c r="B217" s="14" t="s">
        <v>221</v>
      </c>
      <c r="C217" s="12">
        <v>1.0499308872742357</v>
      </c>
      <c r="D217" s="3">
        <v>0.99663014830321695</v>
      </c>
      <c r="E217" s="1">
        <f t="shared" si="66"/>
        <v>0</v>
      </c>
      <c r="F217" s="2">
        <f t="shared" si="54"/>
        <v>0</v>
      </c>
      <c r="G217" s="18">
        <f t="shared" si="55"/>
        <v>0</v>
      </c>
      <c r="H217" s="17">
        <v>1.4827073387098684</v>
      </c>
      <c r="I217" s="3">
        <v>1.2535083882772699E-2</v>
      </c>
      <c r="J217" s="1">
        <f t="shared" si="67"/>
        <v>1</v>
      </c>
      <c r="K217" s="2">
        <f t="shared" si="56"/>
        <v>1</v>
      </c>
      <c r="L217" s="18">
        <f t="shared" si="57"/>
        <v>0</v>
      </c>
      <c r="M217" s="23">
        <v>1.557008604363149</v>
      </c>
      <c r="N217" s="2">
        <v>1.2804799747146601E-3</v>
      </c>
      <c r="O217" s="1">
        <f t="shared" si="68"/>
        <v>1</v>
      </c>
      <c r="P217" s="2">
        <f t="shared" si="58"/>
        <v>1</v>
      </c>
      <c r="Q217" s="18">
        <f t="shared" si="59"/>
        <v>0</v>
      </c>
      <c r="R217" s="23">
        <v>1.0772513070408321</v>
      </c>
      <c r="S217" s="2">
        <v>0.85189805213951397</v>
      </c>
      <c r="T217" s="1">
        <f t="shared" si="69"/>
        <v>0</v>
      </c>
      <c r="U217" s="2">
        <f t="shared" si="60"/>
        <v>0</v>
      </c>
      <c r="V217" s="18">
        <f t="shared" si="61"/>
        <v>0</v>
      </c>
      <c r="X217" s="28" t="s">
        <v>1184</v>
      </c>
      <c r="Y217" s="4" t="s">
        <v>1185</v>
      </c>
      <c r="Z217" s="34" t="s">
        <v>221</v>
      </c>
      <c r="AA217" s="3">
        <v>1.2080584145249551</v>
      </c>
      <c r="AB217" s="6">
        <v>4.5375196996282702E-2</v>
      </c>
      <c r="AC217" s="1">
        <f t="shared" si="70"/>
        <v>0</v>
      </c>
      <c r="AD217" s="2">
        <f t="shared" si="62"/>
        <v>0</v>
      </c>
      <c r="AE217" s="18">
        <f t="shared" si="63"/>
        <v>0</v>
      </c>
      <c r="AG217" s="12">
        <f t="shared" si="71"/>
        <v>0</v>
      </c>
      <c r="AH217" s="13">
        <f t="shared" si="71"/>
        <v>0</v>
      </c>
      <c r="AI217" s="12">
        <f t="shared" si="64"/>
        <v>0</v>
      </c>
      <c r="AJ217" s="13">
        <f t="shared" si="65"/>
        <v>0</v>
      </c>
    </row>
    <row r="218" spans="1:36" x14ac:dyDescent="0.35">
      <c r="A218" s="12">
        <v>235</v>
      </c>
      <c r="B218" s="14" t="s">
        <v>222</v>
      </c>
      <c r="C218" s="12">
        <v>-1.2206969329419817</v>
      </c>
      <c r="D218" s="3">
        <v>0.98201274718339904</v>
      </c>
      <c r="E218" s="1">
        <f t="shared" si="66"/>
        <v>0</v>
      </c>
      <c r="F218" s="2">
        <f t="shared" si="54"/>
        <v>0</v>
      </c>
      <c r="G218" s="18">
        <f t="shared" si="55"/>
        <v>0</v>
      </c>
      <c r="H218" s="17">
        <v>-1.0520689913059014</v>
      </c>
      <c r="I218" s="3">
        <v>0.73473987682171404</v>
      </c>
      <c r="J218" s="1">
        <f t="shared" si="67"/>
        <v>0</v>
      </c>
      <c r="K218" s="2">
        <f t="shared" si="56"/>
        <v>0</v>
      </c>
      <c r="L218" s="18">
        <f t="shared" si="57"/>
        <v>0</v>
      </c>
      <c r="M218" s="23">
        <v>-1.1373940084858603</v>
      </c>
      <c r="N218" s="2">
        <v>0.154661479053288</v>
      </c>
      <c r="O218" s="1">
        <f t="shared" si="68"/>
        <v>0</v>
      </c>
      <c r="P218" s="2">
        <f t="shared" si="58"/>
        <v>0</v>
      </c>
      <c r="Q218" s="18">
        <f t="shared" si="59"/>
        <v>0</v>
      </c>
      <c r="R218" s="23">
        <v>1.0139145655563773</v>
      </c>
      <c r="S218" s="2">
        <v>0.95073834907704602</v>
      </c>
      <c r="T218" s="1">
        <f t="shared" si="69"/>
        <v>0</v>
      </c>
      <c r="U218" s="2">
        <f t="shared" si="60"/>
        <v>0</v>
      </c>
      <c r="V218" s="18">
        <f t="shared" si="61"/>
        <v>0</v>
      </c>
      <c r="X218" s="28" t="s">
        <v>1186</v>
      </c>
      <c r="Y218" s="4" t="s">
        <v>222</v>
      </c>
      <c r="Z218" s="34" t="s">
        <v>222</v>
      </c>
      <c r="AA218" s="3">
        <v>1.2922963228902862</v>
      </c>
      <c r="AB218" s="6">
        <v>8.7987461679118598E-2</v>
      </c>
      <c r="AC218" s="1">
        <f t="shared" si="70"/>
        <v>0</v>
      </c>
      <c r="AD218" s="2">
        <f t="shared" si="62"/>
        <v>0</v>
      </c>
      <c r="AE218" s="18">
        <f t="shared" si="63"/>
        <v>0</v>
      </c>
      <c r="AG218" s="12">
        <f t="shared" si="71"/>
        <v>0</v>
      </c>
      <c r="AH218" s="13">
        <f t="shared" si="71"/>
        <v>0</v>
      </c>
      <c r="AI218" s="12">
        <f t="shared" si="64"/>
        <v>0</v>
      </c>
      <c r="AJ218" s="13">
        <f t="shared" si="65"/>
        <v>0</v>
      </c>
    </row>
    <row r="219" spans="1:36" x14ac:dyDescent="0.35">
      <c r="A219" s="12">
        <v>236</v>
      </c>
      <c r="B219" s="14" t="s">
        <v>223</v>
      </c>
      <c r="C219" s="12">
        <v>-1.167208618541602</v>
      </c>
      <c r="D219" s="3">
        <v>0.99663014830321695</v>
      </c>
      <c r="E219" s="1">
        <f t="shared" si="66"/>
        <v>0</v>
      </c>
      <c r="F219" s="2">
        <f t="shared" si="54"/>
        <v>0</v>
      </c>
      <c r="G219" s="18">
        <f t="shared" si="55"/>
        <v>0</v>
      </c>
      <c r="H219" s="17">
        <v>1.1415199708647481</v>
      </c>
      <c r="I219" s="3">
        <v>0.42890908153563201</v>
      </c>
      <c r="J219" s="1">
        <f t="shared" si="67"/>
        <v>0</v>
      </c>
      <c r="K219" s="2">
        <f t="shared" si="56"/>
        <v>0</v>
      </c>
      <c r="L219" s="18">
        <f t="shared" si="57"/>
        <v>0</v>
      </c>
      <c r="M219" s="23">
        <v>-1.0706540846537713</v>
      </c>
      <c r="N219" s="2">
        <v>0.59308686367463903</v>
      </c>
      <c r="O219" s="1">
        <f t="shared" si="68"/>
        <v>0</v>
      </c>
      <c r="P219" s="2">
        <f t="shared" si="58"/>
        <v>0</v>
      </c>
      <c r="Q219" s="18">
        <f t="shared" si="59"/>
        <v>0</v>
      </c>
      <c r="R219" s="23">
        <v>-1.1559119611743243</v>
      </c>
      <c r="S219" s="2">
        <v>0.50311696895402003</v>
      </c>
      <c r="T219" s="1">
        <f t="shared" si="69"/>
        <v>0</v>
      </c>
      <c r="U219" s="2">
        <f t="shared" si="60"/>
        <v>0</v>
      </c>
      <c r="V219" s="18">
        <f t="shared" si="61"/>
        <v>0</v>
      </c>
      <c r="X219" s="28" t="s">
        <v>1187</v>
      </c>
      <c r="Y219" s="4" t="s">
        <v>223</v>
      </c>
      <c r="Z219" s="34" t="s">
        <v>223</v>
      </c>
      <c r="AA219" s="3">
        <v>-1.0117656033401536</v>
      </c>
      <c r="AB219" s="6">
        <v>0.99702733681981504</v>
      </c>
      <c r="AC219" s="1">
        <f t="shared" si="70"/>
        <v>0</v>
      </c>
      <c r="AD219" s="2">
        <f t="shared" si="62"/>
        <v>0</v>
      </c>
      <c r="AE219" s="18">
        <f t="shared" si="63"/>
        <v>0</v>
      </c>
      <c r="AG219" s="12">
        <f t="shared" si="71"/>
        <v>0</v>
      </c>
      <c r="AH219" s="13">
        <f t="shared" si="71"/>
        <v>0</v>
      </c>
      <c r="AI219" s="12">
        <f t="shared" si="64"/>
        <v>0</v>
      </c>
      <c r="AJ219" s="13">
        <f t="shared" si="65"/>
        <v>0</v>
      </c>
    </row>
    <row r="220" spans="1:36" x14ac:dyDescent="0.35">
      <c r="A220" s="12">
        <v>237</v>
      </c>
      <c r="B220" s="14" t="s">
        <v>224</v>
      </c>
      <c r="C220" s="12">
        <v>1.1431031863816088</v>
      </c>
      <c r="D220" s="3">
        <v>0.98201274718339904</v>
      </c>
      <c r="E220" s="1">
        <f t="shared" si="66"/>
        <v>0</v>
      </c>
      <c r="F220" s="2">
        <f t="shared" si="54"/>
        <v>0</v>
      </c>
      <c r="G220" s="18">
        <f t="shared" si="55"/>
        <v>0</v>
      </c>
      <c r="H220" s="17">
        <v>1.0938175520835671</v>
      </c>
      <c r="I220" s="3">
        <v>0.35105755989027898</v>
      </c>
      <c r="J220" s="1">
        <f t="shared" si="67"/>
        <v>0</v>
      </c>
      <c r="K220" s="2">
        <f t="shared" si="56"/>
        <v>0</v>
      </c>
      <c r="L220" s="18">
        <f t="shared" si="57"/>
        <v>0</v>
      </c>
      <c r="M220" s="23">
        <v>-1.1793736447933376</v>
      </c>
      <c r="N220" s="2">
        <v>2.47016936258364E-2</v>
      </c>
      <c r="O220" s="1">
        <f t="shared" si="68"/>
        <v>0</v>
      </c>
      <c r="P220" s="2">
        <f t="shared" si="58"/>
        <v>0</v>
      </c>
      <c r="Q220" s="18">
        <f t="shared" si="59"/>
        <v>0</v>
      </c>
      <c r="R220" s="23">
        <v>-1.042275137948294</v>
      </c>
      <c r="S220" s="2">
        <v>0.83686607817829595</v>
      </c>
      <c r="T220" s="1">
        <f t="shared" si="69"/>
        <v>0</v>
      </c>
      <c r="U220" s="2">
        <f t="shared" si="60"/>
        <v>0</v>
      </c>
      <c r="V220" s="18">
        <f t="shared" si="61"/>
        <v>0</v>
      </c>
      <c r="X220" s="28" t="s">
        <v>1188</v>
      </c>
      <c r="Y220" s="4" t="s">
        <v>224</v>
      </c>
      <c r="Z220" s="34" t="s">
        <v>224</v>
      </c>
      <c r="AA220" s="3">
        <v>-1.0928847105416399</v>
      </c>
      <c r="AB220" s="6">
        <v>0.47685788530245599</v>
      </c>
      <c r="AC220" s="1">
        <f t="shared" si="70"/>
        <v>0</v>
      </c>
      <c r="AD220" s="2">
        <f t="shared" si="62"/>
        <v>0</v>
      </c>
      <c r="AE220" s="18">
        <f t="shared" si="63"/>
        <v>0</v>
      </c>
      <c r="AG220" s="12">
        <f t="shared" si="71"/>
        <v>0</v>
      </c>
      <c r="AH220" s="13">
        <f t="shared" si="71"/>
        <v>0</v>
      </c>
      <c r="AI220" s="12">
        <f t="shared" si="64"/>
        <v>0</v>
      </c>
      <c r="AJ220" s="13">
        <f t="shared" si="65"/>
        <v>0</v>
      </c>
    </row>
    <row r="221" spans="1:36" x14ac:dyDescent="0.35">
      <c r="A221" s="12">
        <v>238</v>
      </c>
      <c r="B221" s="14" t="s">
        <v>225</v>
      </c>
      <c r="C221" s="12">
        <v>1.1391398539271849</v>
      </c>
      <c r="D221" s="3">
        <v>0.99663014830321695</v>
      </c>
      <c r="E221" s="1">
        <f t="shared" si="66"/>
        <v>0</v>
      </c>
      <c r="F221" s="2">
        <f t="shared" si="54"/>
        <v>0</v>
      </c>
      <c r="G221" s="18">
        <f t="shared" si="55"/>
        <v>0</v>
      </c>
      <c r="H221" s="17">
        <v>-1.3176535252206547</v>
      </c>
      <c r="I221" s="3">
        <v>1.8904387700658502E-2</v>
      </c>
      <c r="J221" s="1">
        <f t="shared" si="67"/>
        <v>0</v>
      </c>
      <c r="K221" s="2">
        <f t="shared" si="56"/>
        <v>0</v>
      </c>
      <c r="L221" s="18">
        <f t="shared" si="57"/>
        <v>0</v>
      </c>
      <c r="M221" s="23">
        <v>-1.6248648704273874</v>
      </c>
      <c r="N221" s="2">
        <v>1.04164162261594E-6</v>
      </c>
      <c r="O221" s="1">
        <f t="shared" si="68"/>
        <v>1</v>
      </c>
      <c r="P221" s="2">
        <f t="shared" si="58"/>
        <v>0</v>
      </c>
      <c r="Q221" s="18">
        <f t="shared" si="59"/>
        <v>1</v>
      </c>
      <c r="R221" s="23">
        <v>-1.425769972591743</v>
      </c>
      <c r="S221" s="2">
        <v>1.85902335801209E-3</v>
      </c>
      <c r="T221" s="1">
        <f t="shared" si="69"/>
        <v>1</v>
      </c>
      <c r="U221" s="2">
        <f t="shared" si="60"/>
        <v>0</v>
      </c>
      <c r="V221" s="18">
        <f t="shared" si="61"/>
        <v>1</v>
      </c>
      <c r="X221" s="28" t="s">
        <v>1189</v>
      </c>
      <c r="Y221" s="4" t="s">
        <v>225</v>
      </c>
      <c r="Z221" s="34" t="s">
        <v>225</v>
      </c>
      <c r="AA221" s="3">
        <v>1.3451993554878618</v>
      </c>
      <c r="AB221" s="6">
        <v>5.5653619598952202E-2</v>
      </c>
      <c r="AC221" s="1">
        <f t="shared" si="70"/>
        <v>0</v>
      </c>
      <c r="AD221" s="2">
        <f t="shared" si="62"/>
        <v>0</v>
      </c>
      <c r="AE221" s="18">
        <f t="shared" si="63"/>
        <v>0</v>
      </c>
      <c r="AG221" s="12">
        <f t="shared" si="71"/>
        <v>0</v>
      </c>
      <c r="AH221" s="13">
        <f t="shared" si="71"/>
        <v>0</v>
      </c>
      <c r="AI221" s="12">
        <f t="shared" si="64"/>
        <v>0</v>
      </c>
      <c r="AJ221" s="13">
        <f t="shared" si="65"/>
        <v>0</v>
      </c>
    </row>
    <row r="222" spans="1:36" x14ac:dyDescent="0.35">
      <c r="A222" s="12">
        <v>239</v>
      </c>
      <c r="B222" s="14" t="s">
        <v>226</v>
      </c>
      <c r="C222" s="12">
        <v>1.0943550911998234</v>
      </c>
      <c r="D222" s="3">
        <v>0.99663014830321695</v>
      </c>
      <c r="E222" s="1">
        <f t="shared" si="66"/>
        <v>0</v>
      </c>
      <c r="F222" s="2">
        <f t="shared" si="54"/>
        <v>0</v>
      </c>
      <c r="G222" s="18">
        <f t="shared" si="55"/>
        <v>0</v>
      </c>
      <c r="H222" s="17">
        <v>-1.3017143037690035</v>
      </c>
      <c r="I222" s="3">
        <v>7.4098180338412797E-2</v>
      </c>
      <c r="J222" s="1">
        <f t="shared" si="67"/>
        <v>0</v>
      </c>
      <c r="K222" s="2">
        <f t="shared" si="56"/>
        <v>0</v>
      </c>
      <c r="L222" s="18">
        <f t="shared" si="57"/>
        <v>0</v>
      </c>
      <c r="M222" s="23">
        <v>-1.53752214267482</v>
      </c>
      <c r="N222" s="2">
        <v>3.5368267921170703E-4</v>
      </c>
      <c r="O222" s="1">
        <f t="shared" si="68"/>
        <v>1</v>
      </c>
      <c r="P222" s="2">
        <f t="shared" si="58"/>
        <v>0</v>
      </c>
      <c r="Q222" s="18">
        <f t="shared" si="59"/>
        <v>1</v>
      </c>
      <c r="R222" s="23">
        <v>-1.4555108040594418</v>
      </c>
      <c r="S222" s="2">
        <v>9.1674224326351306E-3</v>
      </c>
      <c r="T222" s="1">
        <f t="shared" si="69"/>
        <v>1</v>
      </c>
      <c r="U222" s="2">
        <f t="shared" si="60"/>
        <v>0</v>
      </c>
      <c r="V222" s="18">
        <f t="shared" si="61"/>
        <v>1</v>
      </c>
      <c r="X222" s="28" t="s">
        <v>1190</v>
      </c>
      <c r="Y222" s="4" t="s">
        <v>226</v>
      </c>
      <c r="Z222" s="34" t="s">
        <v>226</v>
      </c>
      <c r="AA222" s="3">
        <v>1.174756403974816</v>
      </c>
      <c r="AB222" s="6">
        <v>0.25030163378958997</v>
      </c>
      <c r="AC222" s="1">
        <f t="shared" si="70"/>
        <v>0</v>
      </c>
      <c r="AD222" s="2">
        <f t="shared" si="62"/>
        <v>0</v>
      </c>
      <c r="AE222" s="18">
        <f t="shared" si="63"/>
        <v>0</v>
      </c>
      <c r="AG222" s="12">
        <f t="shared" si="71"/>
        <v>0</v>
      </c>
      <c r="AH222" s="13">
        <f t="shared" si="71"/>
        <v>0</v>
      </c>
      <c r="AI222" s="12">
        <f t="shared" si="64"/>
        <v>0</v>
      </c>
      <c r="AJ222" s="13">
        <f t="shared" si="65"/>
        <v>0</v>
      </c>
    </row>
    <row r="223" spans="1:36" x14ac:dyDescent="0.35">
      <c r="A223" s="12">
        <v>240</v>
      </c>
      <c r="B223" s="14" t="s">
        <v>227</v>
      </c>
      <c r="C223" s="12">
        <v>1.3553876599212433</v>
      </c>
      <c r="D223" s="3">
        <v>0.97859387620362204</v>
      </c>
      <c r="E223" s="1">
        <f t="shared" si="66"/>
        <v>0</v>
      </c>
      <c r="F223" s="2">
        <f t="shared" si="54"/>
        <v>0</v>
      </c>
      <c r="G223" s="18">
        <f t="shared" si="55"/>
        <v>0</v>
      </c>
      <c r="H223" s="17">
        <v>-1.5106961362488296</v>
      </c>
      <c r="I223" s="3">
        <v>1.53692761111927E-2</v>
      </c>
      <c r="J223" s="1">
        <f t="shared" si="67"/>
        <v>1</v>
      </c>
      <c r="K223" s="2">
        <f t="shared" si="56"/>
        <v>0</v>
      </c>
      <c r="L223" s="18">
        <f t="shared" si="57"/>
        <v>1</v>
      </c>
      <c r="M223" s="23">
        <v>-1.6478021310257835</v>
      </c>
      <c r="N223" s="2">
        <v>7.6135103432602603E-4</v>
      </c>
      <c r="O223" s="1">
        <f t="shared" si="68"/>
        <v>1</v>
      </c>
      <c r="P223" s="2">
        <f t="shared" si="58"/>
        <v>0</v>
      </c>
      <c r="Q223" s="18">
        <f t="shared" si="59"/>
        <v>1</v>
      </c>
      <c r="R223" s="23">
        <v>-1.7869134747266291</v>
      </c>
      <c r="S223" s="2">
        <v>4.9784360856753999E-4</v>
      </c>
      <c r="T223" s="1">
        <f t="shared" si="69"/>
        <v>1</v>
      </c>
      <c r="U223" s="2">
        <f t="shared" si="60"/>
        <v>0</v>
      </c>
      <c r="V223" s="18">
        <f t="shared" si="61"/>
        <v>1</v>
      </c>
      <c r="X223" s="28" t="s">
        <v>1193</v>
      </c>
      <c r="Y223" s="4" t="s">
        <v>227</v>
      </c>
      <c r="Z223" s="34" t="s">
        <v>227</v>
      </c>
      <c r="AA223" s="3">
        <v>1.3138606770222685</v>
      </c>
      <c r="AB223" s="6">
        <v>1.7898125125974398E-2</v>
      </c>
      <c r="AC223" s="1">
        <f t="shared" si="70"/>
        <v>0</v>
      </c>
      <c r="AD223" s="2">
        <f t="shared" si="62"/>
        <v>0</v>
      </c>
      <c r="AE223" s="18">
        <f t="shared" si="63"/>
        <v>0</v>
      </c>
      <c r="AG223" s="12">
        <f t="shared" si="71"/>
        <v>0</v>
      </c>
      <c r="AH223" s="13">
        <f t="shared" si="71"/>
        <v>0</v>
      </c>
      <c r="AI223" s="12">
        <f t="shared" si="64"/>
        <v>0</v>
      </c>
      <c r="AJ223" s="13">
        <f t="shared" si="65"/>
        <v>0</v>
      </c>
    </row>
    <row r="224" spans="1:36" x14ac:dyDescent="0.35">
      <c r="A224" s="12">
        <v>241</v>
      </c>
      <c r="B224" s="14" t="s">
        <v>228</v>
      </c>
      <c r="C224" s="12">
        <v>1.0068636247398746</v>
      </c>
      <c r="D224" s="3">
        <v>0.99663014830321695</v>
      </c>
      <c r="E224" s="1">
        <f t="shared" si="66"/>
        <v>0</v>
      </c>
      <c r="F224" s="2">
        <f t="shared" si="54"/>
        <v>0</v>
      </c>
      <c r="G224" s="18">
        <f t="shared" si="55"/>
        <v>0</v>
      </c>
      <c r="H224" s="17">
        <v>1.4057084287418129</v>
      </c>
      <c r="I224" s="3">
        <v>0.16303314206446501</v>
      </c>
      <c r="J224" s="1">
        <f t="shared" si="67"/>
        <v>0</v>
      </c>
      <c r="K224" s="2">
        <f t="shared" si="56"/>
        <v>0</v>
      </c>
      <c r="L224" s="18">
        <f t="shared" si="57"/>
        <v>0</v>
      </c>
      <c r="M224" s="23">
        <v>1.9418529917378682</v>
      </c>
      <c r="N224" s="2">
        <v>9.6102825074051402E-4</v>
      </c>
      <c r="O224" s="1">
        <f t="shared" si="68"/>
        <v>1</v>
      </c>
      <c r="P224" s="2">
        <f t="shared" si="58"/>
        <v>1</v>
      </c>
      <c r="Q224" s="18">
        <f t="shared" si="59"/>
        <v>0</v>
      </c>
      <c r="R224" s="23">
        <v>-1.0075543810002632</v>
      </c>
      <c r="S224" s="2">
        <v>0.98843088738417495</v>
      </c>
      <c r="T224" s="1">
        <f t="shared" si="69"/>
        <v>0</v>
      </c>
      <c r="U224" s="2">
        <f t="shared" si="60"/>
        <v>0</v>
      </c>
      <c r="V224" s="18">
        <f t="shared" si="61"/>
        <v>0</v>
      </c>
      <c r="X224" s="28" t="s">
        <v>1194</v>
      </c>
      <c r="Y224" s="4" t="s">
        <v>228</v>
      </c>
      <c r="Z224" s="34" t="s">
        <v>228</v>
      </c>
      <c r="AA224" s="3">
        <v>-6.564610373535321</v>
      </c>
      <c r="AB224" s="5">
        <v>2.7168158358489998E-88</v>
      </c>
      <c r="AC224" s="1">
        <f t="shared" si="70"/>
        <v>1</v>
      </c>
      <c r="AD224" s="2">
        <f t="shared" si="62"/>
        <v>0</v>
      </c>
      <c r="AE224" s="18">
        <f t="shared" si="63"/>
        <v>1</v>
      </c>
      <c r="AG224" s="12">
        <f t="shared" si="71"/>
        <v>0</v>
      </c>
      <c r="AH224" s="13">
        <f t="shared" si="71"/>
        <v>0</v>
      </c>
      <c r="AI224" s="12">
        <f t="shared" si="64"/>
        <v>0</v>
      </c>
      <c r="AJ224" s="13">
        <f t="shared" si="65"/>
        <v>0</v>
      </c>
    </row>
    <row r="225" spans="1:36" x14ac:dyDescent="0.35">
      <c r="A225" s="12">
        <v>242</v>
      </c>
      <c r="B225" s="14" t="s">
        <v>229</v>
      </c>
      <c r="C225" s="12">
        <v>-1.0974702411556891</v>
      </c>
      <c r="D225" s="3">
        <v>0.98201274718339904</v>
      </c>
      <c r="E225" s="1">
        <f t="shared" si="66"/>
        <v>0</v>
      </c>
      <c r="F225" s="2">
        <f t="shared" si="54"/>
        <v>0</v>
      </c>
      <c r="G225" s="18">
        <f t="shared" si="55"/>
        <v>0</v>
      </c>
      <c r="H225" s="17">
        <v>1.0935559585553205</v>
      </c>
      <c r="I225" s="3">
        <v>0.16303314206446501</v>
      </c>
      <c r="J225" s="1">
        <f t="shared" si="67"/>
        <v>0</v>
      </c>
      <c r="K225" s="2">
        <f t="shared" si="56"/>
        <v>0</v>
      </c>
      <c r="L225" s="18">
        <f t="shared" si="57"/>
        <v>0</v>
      </c>
      <c r="M225" s="23">
        <v>1.177806528320912</v>
      </c>
      <c r="N225" s="2">
        <v>1.1330105555764499E-3</v>
      </c>
      <c r="O225" s="1">
        <f t="shared" si="68"/>
        <v>0</v>
      </c>
      <c r="P225" s="2">
        <f t="shared" si="58"/>
        <v>0</v>
      </c>
      <c r="Q225" s="18">
        <f t="shared" si="59"/>
        <v>0</v>
      </c>
      <c r="R225" s="23">
        <v>1.0842950421454076</v>
      </c>
      <c r="S225" s="2">
        <v>0.33711619792057701</v>
      </c>
      <c r="T225" s="1">
        <f t="shared" si="69"/>
        <v>0</v>
      </c>
      <c r="U225" s="2">
        <f t="shared" si="60"/>
        <v>0</v>
      </c>
      <c r="V225" s="18">
        <f t="shared" si="61"/>
        <v>0</v>
      </c>
      <c r="X225" s="28" t="s">
        <v>1195</v>
      </c>
      <c r="Y225" s="4" t="s">
        <v>229</v>
      </c>
      <c r="Z225" s="34" t="s">
        <v>229</v>
      </c>
      <c r="AA225" s="3">
        <v>-2.6014824677566639</v>
      </c>
      <c r="AB225" s="5">
        <v>7.1973630377691297E-28</v>
      </c>
      <c r="AC225" s="1">
        <f t="shared" si="70"/>
        <v>1</v>
      </c>
      <c r="AD225" s="2">
        <f t="shared" si="62"/>
        <v>0</v>
      </c>
      <c r="AE225" s="18">
        <f t="shared" si="63"/>
        <v>1</v>
      </c>
      <c r="AG225" s="12">
        <f t="shared" si="71"/>
        <v>0</v>
      </c>
      <c r="AH225" s="13">
        <f t="shared" si="71"/>
        <v>0</v>
      </c>
      <c r="AI225" s="12">
        <f t="shared" si="64"/>
        <v>0</v>
      </c>
      <c r="AJ225" s="13">
        <f t="shared" si="65"/>
        <v>0</v>
      </c>
    </row>
    <row r="226" spans="1:36" x14ac:dyDescent="0.35">
      <c r="A226" s="12">
        <v>243</v>
      </c>
      <c r="B226" s="14" t="s">
        <v>230</v>
      </c>
      <c r="C226" s="12">
        <v>1.0059361440478827</v>
      </c>
      <c r="D226" s="3">
        <v>0.99663014830321695</v>
      </c>
      <c r="E226" s="1">
        <f t="shared" si="66"/>
        <v>0</v>
      </c>
      <c r="F226" s="2">
        <f t="shared" si="54"/>
        <v>0</v>
      </c>
      <c r="G226" s="18">
        <f t="shared" si="55"/>
        <v>0</v>
      </c>
      <c r="H226" s="17">
        <v>1.0827091382765504</v>
      </c>
      <c r="I226" s="3">
        <v>0.44319909140394198</v>
      </c>
      <c r="J226" s="1">
        <f t="shared" si="67"/>
        <v>0</v>
      </c>
      <c r="K226" s="2">
        <f t="shared" si="56"/>
        <v>0</v>
      </c>
      <c r="L226" s="18">
        <f t="shared" si="57"/>
        <v>0</v>
      </c>
      <c r="M226" s="23">
        <v>1.1581383008299755</v>
      </c>
      <c r="N226" s="2">
        <v>5.4097900610350802E-2</v>
      </c>
      <c r="O226" s="1">
        <f t="shared" si="68"/>
        <v>0</v>
      </c>
      <c r="P226" s="2">
        <f t="shared" si="58"/>
        <v>0</v>
      </c>
      <c r="Q226" s="18">
        <f t="shared" si="59"/>
        <v>0</v>
      </c>
      <c r="R226" s="23">
        <v>1.02927273127809</v>
      </c>
      <c r="S226" s="2">
        <v>0.90939255943224595</v>
      </c>
      <c r="T226" s="1">
        <f t="shared" si="69"/>
        <v>0</v>
      </c>
      <c r="U226" s="2">
        <f t="shared" si="60"/>
        <v>0</v>
      </c>
      <c r="V226" s="18">
        <f t="shared" si="61"/>
        <v>0</v>
      </c>
      <c r="X226" s="28" t="s">
        <v>1196</v>
      </c>
      <c r="Y226" s="4" t="s">
        <v>1197</v>
      </c>
      <c r="Z226" s="34" t="s">
        <v>230</v>
      </c>
      <c r="AA226" s="3">
        <v>1.3745797638412296</v>
      </c>
      <c r="AB226" s="6">
        <v>7.22004175008009E-4</v>
      </c>
      <c r="AC226" s="1">
        <f t="shared" si="70"/>
        <v>1</v>
      </c>
      <c r="AD226" s="2">
        <f t="shared" si="62"/>
        <v>1</v>
      </c>
      <c r="AE226" s="18">
        <f t="shared" si="63"/>
        <v>0</v>
      </c>
      <c r="AG226" s="12">
        <f t="shared" si="71"/>
        <v>0</v>
      </c>
      <c r="AH226" s="13">
        <f t="shared" si="71"/>
        <v>0</v>
      </c>
      <c r="AI226" s="12">
        <f t="shared" si="64"/>
        <v>0</v>
      </c>
      <c r="AJ226" s="13">
        <f t="shared" si="65"/>
        <v>0</v>
      </c>
    </row>
    <row r="227" spans="1:36" x14ac:dyDescent="0.35">
      <c r="A227" s="12">
        <v>244</v>
      </c>
      <c r="B227" s="14" t="s">
        <v>231</v>
      </c>
      <c r="C227" s="12">
        <v>1.193818189453729</v>
      </c>
      <c r="D227" s="3">
        <v>0.97859387620362204</v>
      </c>
      <c r="E227" s="1">
        <f t="shared" si="66"/>
        <v>0</v>
      </c>
      <c r="F227" s="2">
        <f t="shared" si="54"/>
        <v>0</v>
      </c>
      <c r="G227" s="18">
        <f t="shared" si="55"/>
        <v>0</v>
      </c>
      <c r="H227" s="17">
        <v>1.0863869868006639</v>
      </c>
      <c r="I227" s="3">
        <v>0.39082349117234599</v>
      </c>
      <c r="J227" s="1">
        <f t="shared" si="67"/>
        <v>0</v>
      </c>
      <c r="K227" s="2">
        <f t="shared" si="56"/>
        <v>0</v>
      </c>
      <c r="L227" s="18">
        <f t="shared" si="57"/>
        <v>0</v>
      </c>
      <c r="M227" s="23">
        <v>1.1159703113123531</v>
      </c>
      <c r="N227" s="2">
        <v>0.12555291156805201</v>
      </c>
      <c r="O227" s="1">
        <f t="shared" si="68"/>
        <v>0</v>
      </c>
      <c r="P227" s="2">
        <f t="shared" si="58"/>
        <v>0</v>
      </c>
      <c r="Q227" s="18">
        <f t="shared" si="59"/>
        <v>0</v>
      </c>
      <c r="R227" s="23">
        <v>1.0660075900467361</v>
      </c>
      <c r="S227" s="2">
        <v>0.73653646546420604</v>
      </c>
      <c r="T227" s="1">
        <f t="shared" si="69"/>
        <v>0</v>
      </c>
      <c r="U227" s="2">
        <f t="shared" si="60"/>
        <v>0</v>
      </c>
      <c r="V227" s="18">
        <f t="shared" si="61"/>
        <v>0</v>
      </c>
      <c r="X227" s="28" t="s">
        <v>1198</v>
      </c>
      <c r="Y227" s="4" t="s">
        <v>231</v>
      </c>
      <c r="Z227" s="34" t="s">
        <v>231</v>
      </c>
      <c r="AA227" s="3">
        <v>1.4472459683320893</v>
      </c>
      <c r="AB227" s="5">
        <v>2.46897339279434E-5</v>
      </c>
      <c r="AC227" s="1">
        <f t="shared" si="70"/>
        <v>1</v>
      </c>
      <c r="AD227" s="2">
        <f t="shared" si="62"/>
        <v>1</v>
      </c>
      <c r="AE227" s="18">
        <f t="shared" si="63"/>
        <v>0</v>
      </c>
      <c r="AG227" s="12">
        <f t="shared" si="71"/>
        <v>0</v>
      </c>
      <c r="AH227" s="13">
        <f t="shared" si="71"/>
        <v>0</v>
      </c>
      <c r="AI227" s="12">
        <f t="shared" si="64"/>
        <v>0</v>
      </c>
      <c r="AJ227" s="13">
        <f t="shared" si="65"/>
        <v>0</v>
      </c>
    </row>
    <row r="228" spans="1:36" x14ac:dyDescent="0.35">
      <c r="A228" s="12">
        <v>245</v>
      </c>
      <c r="B228" s="14" t="s">
        <v>232</v>
      </c>
      <c r="C228" s="12">
        <v>1.1293266625836831</v>
      </c>
      <c r="D228" s="3">
        <v>0.98201274718339904</v>
      </c>
      <c r="E228" s="1">
        <f t="shared" si="66"/>
        <v>0</v>
      </c>
      <c r="F228" s="2">
        <f t="shared" si="54"/>
        <v>0</v>
      </c>
      <c r="G228" s="18">
        <f t="shared" si="55"/>
        <v>0</v>
      </c>
      <c r="H228" s="17">
        <v>1.1496946589628896</v>
      </c>
      <c r="I228" s="3">
        <v>0.126614712251295</v>
      </c>
      <c r="J228" s="1">
        <f t="shared" si="67"/>
        <v>0</v>
      </c>
      <c r="K228" s="2">
        <f t="shared" si="56"/>
        <v>0</v>
      </c>
      <c r="L228" s="18">
        <f t="shared" si="57"/>
        <v>0</v>
      </c>
      <c r="M228" s="23">
        <v>1.2629515390617869</v>
      </c>
      <c r="N228" s="2">
        <v>1.30582030473632E-3</v>
      </c>
      <c r="O228" s="1">
        <f t="shared" si="68"/>
        <v>0</v>
      </c>
      <c r="P228" s="2">
        <f t="shared" si="58"/>
        <v>0</v>
      </c>
      <c r="Q228" s="18">
        <f t="shared" si="59"/>
        <v>0</v>
      </c>
      <c r="R228" s="23">
        <v>1.0801209373499552</v>
      </c>
      <c r="S228" s="2">
        <v>0.68170350137289004</v>
      </c>
      <c r="T228" s="1">
        <f t="shared" si="69"/>
        <v>0</v>
      </c>
      <c r="U228" s="2">
        <f t="shared" si="60"/>
        <v>0</v>
      </c>
      <c r="V228" s="18">
        <f t="shared" si="61"/>
        <v>0</v>
      </c>
      <c r="X228" s="28" t="s">
        <v>1199</v>
      </c>
      <c r="Y228" s="4" t="s">
        <v>232</v>
      </c>
      <c r="Z228" s="34" t="s">
        <v>232</v>
      </c>
      <c r="AA228" s="3">
        <v>1.2604769503934203</v>
      </c>
      <c r="AB228" s="6">
        <v>1.5503244882313199E-2</v>
      </c>
      <c r="AC228" s="1">
        <f t="shared" si="70"/>
        <v>0</v>
      </c>
      <c r="AD228" s="2">
        <f t="shared" si="62"/>
        <v>0</v>
      </c>
      <c r="AE228" s="18">
        <f t="shared" si="63"/>
        <v>0</v>
      </c>
      <c r="AG228" s="12">
        <f t="shared" si="71"/>
        <v>0</v>
      </c>
      <c r="AH228" s="13">
        <f t="shared" si="71"/>
        <v>0</v>
      </c>
      <c r="AI228" s="12">
        <f t="shared" si="64"/>
        <v>0</v>
      </c>
      <c r="AJ228" s="13">
        <f t="shared" si="65"/>
        <v>0</v>
      </c>
    </row>
    <row r="229" spans="1:36" x14ac:dyDescent="0.35">
      <c r="A229" s="12">
        <v>246</v>
      </c>
      <c r="B229" s="14" t="s">
        <v>233</v>
      </c>
      <c r="C229" s="12">
        <v>1.0558733113639247</v>
      </c>
      <c r="D229" s="3">
        <v>0.99663014830321695</v>
      </c>
      <c r="E229" s="1">
        <f t="shared" si="66"/>
        <v>0</v>
      </c>
      <c r="F229" s="2">
        <f t="shared" si="54"/>
        <v>0</v>
      </c>
      <c r="G229" s="18">
        <f t="shared" si="55"/>
        <v>0</v>
      </c>
      <c r="H229" s="17">
        <v>1.0127572105918536</v>
      </c>
      <c r="I229" s="3">
        <v>0.91094328341602804</v>
      </c>
      <c r="J229" s="1">
        <f t="shared" si="67"/>
        <v>0</v>
      </c>
      <c r="K229" s="2">
        <f t="shared" si="56"/>
        <v>0</v>
      </c>
      <c r="L229" s="18">
        <f t="shared" si="57"/>
        <v>0</v>
      </c>
      <c r="M229" s="23">
        <v>-1.0898979917197611</v>
      </c>
      <c r="N229" s="2">
        <v>0.16804484657318799</v>
      </c>
      <c r="O229" s="1">
        <f t="shared" si="68"/>
        <v>0</v>
      </c>
      <c r="P229" s="2">
        <f t="shared" si="58"/>
        <v>0</v>
      </c>
      <c r="Q229" s="18">
        <f t="shared" si="59"/>
        <v>0</v>
      </c>
      <c r="R229" s="23">
        <v>1.0217973247280543</v>
      </c>
      <c r="S229" s="2">
        <v>0.91573484599911403</v>
      </c>
      <c r="T229" s="1">
        <f t="shared" si="69"/>
        <v>0</v>
      </c>
      <c r="U229" s="2">
        <f t="shared" si="60"/>
        <v>0</v>
      </c>
      <c r="V229" s="18">
        <f t="shared" si="61"/>
        <v>0</v>
      </c>
      <c r="X229" s="28" t="s">
        <v>1200</v>
      </c>
      <c r="Y229" s="4" t="s">
        <v>233</v>
      </c>
      <c r="Z229" s="34" t="s">
        <v>233</v>
      </c>
      <c r="AA229" s="3">
        <v>1.8667734815198518</v>
      </c>
      <c r="AB229" s="5">
        <v>3.0282182863682E-12</v>
      </c>
      <c r="AC229" s="1">
        <f t="shared" si="70"/>
        <v>1</v>
      </c>
      <c r="AD229" s="2">
        <f t="shared" si="62"/>
        <v>1</v>
      </c>
      <c r="AE229" s="18">
        <f t="shared" si="63"/>
        <v>0</v>
      </c>
      <c r="AG229" s="12">
        <f t="shared" si="71"/>
        <v>0</v>
      </c>
      <c r="AH229" s="13">
        <f t="shared" si="71"/>
        <v>0</v>
      </c>
      <c r="AI229" s="12">
        <f t="shared" si="64"/>
        <v>0</v>
      </c>
      <c r="AJ229" s="13">
        <f t="shared" si="65"/>
        <v>0</v>
      </c>
    </row>
    <row r="230" spans="1:36" x14ac:dyDescent="0.35">
      <c r="A230" s="12">
        <v>247</v>
      </c>
      <c r="B230" s="14" t="s">
        <v>234</v>
      </c>
      <c r="C230" s="12">
        <v>-1.0928256883466738</v>
      </c>
      <c r="D230" s="3">
        <v>0.99663014830321695</v>
      </c>
      <c r="E230" s="1">
        <f t="shared" si="66"/>
        <v>0</v>
      </c>
      <c r="F230" s="2">
        <f t="shared" si="54"/>
        <v>0</v>
      </c>
      <c r="G230" s="18">
        <f t="shared" si="55"/>
        <v>0</v>
      </c>
      <c r="H230" s="17">
        <v>-1.0353138148631329</v>
      </c>
      <c r="I230" s="3">
        <v>0.75824661765886303</v>
      </c>
      <c r="J230" s="1">
        <f t="shared" si="67"/>
        <v>0</v>
      </c>
      <c r="K230" s="2">
        <f t="shared" si="56"/>
        <v>0</v>
      </c>
      <c r="L230" s="18">
        <f t="shared" si="57"/>
        <v>0</v>
      </c>
      <c r="M230" s="23">
        <v>-1.2462135885301451</v>
      </c>
      <c r="N230" s="2">
        <v>7.1426993015719098E-4</v>
      </c>
      <c r="O230" s="1">
        <f t="shared" si="68"/>
        <v>0</v>
      </c>
      <c r="P230" s="2">
        <f t="shared" si="58"/>
        <v>0</v>
      </c>
      <c r="Q230" s="18">
        <f t="shared" si="59"/>
        <v>0</v>
      </c>
      <c r="R230" s="23">
        <v>-1.0774327655368208</v>
      </c>
      <c r="S230" s="2">
        <v>0.61037436945853996</v>
      </c>
      <c r="T230" s="1">
        <f t="shared" si="69"/>
        <v>0</v>
      </c>
      <c r="U230" s="2">
        <f t="shared" si="60"/>
        <v>0</v>
      </c>
      <c r="V230" s="18">
        <f t="shared" si="61"/>
        <v>0</v>
      </c>
      <c r="X230" s="12"/>
      <c r="Y230" s="3"/>
      <c r="Z230" s="13"/>
      <c r="AA230" s="3"/>
      <c r="AB230" s="3"/>
      <c r="AC230" s="1">
        <f t="shared" si="70"/>
        <v>0</v>
      </c>
      <c r="AD230" s="2">
        <f t="shared" si="62"/>
        <v>0</v>
      </c>
      <c r="AE230" s="18">
        <f t="shared" si="63"/>
        <v>0</v>
      </c>
      <c r="AG230" s="12">
        <f t="shared" si="71"/>
        <v>0</v>
      </c>
      <c r="AH230" s="13">
        <f t="shared" si="71"/>
        <v>0</v>
      </c>
      <c r="AI230" s="12">
        <f t="shared" si="64"/>
        <v>0</v>
      </c>
      <c r="AJ230" s="13">
        <f t="shared" si="65"/>
        <v>0</v>
      </c>
    </row>
    <row r="231" spans="1:36" x14ac:dyDescent="0.35">
      <c r="A231" s="12">
        <v>248</v>
      </c>
      <c r="B231" s="14" t="s">
        <v>235</v>
      </c>
      <c r="C231" s="12">
        <v>-1.0336427862578694</v>
      </c>
      <c r="D231" s="3">
        <v>0.99663014830321695</v>
      </c>
      <c r="E231" s="1">
        <f t="shared" si="66"/>
        <v>0</v>
      </c>
      <c r="F231" s="2">
        <f t="shared" si="54"/>
        <v>0</v>
      </c>
      <c r="G231" s="18">
        <f t="shared" si="55"/>
        <v>0</v>
      </c>
      <c r="H231" s="17">
        <v>-1.0390236667448129</v>
      </c>
      <c r="I231" s="3">
        <v>0.72960871261603999</v>
      </c>
      <c r="J231" s="1">
        <f t="shared" si="67"/>
        <v>0</v>
      </c>
      <c r="K231" s="2">
        <f t="shared" si="56"/>
        <v>0</v>
      </c>
      <c r="L231" s="18">
        <f t="shared" si="57"/>
        <v>0</v>
      </c>
      <c r="M231" s="23">
        <v>-1.1568804783052473</v>
      </c>
      <c r="N231" s="2">
        <v>2.9245879421440898E-2</v>
      </c>
      <c r="O231" s="1">
        <f t="shared" si="68"/>
        <v>0</v>
      </c>
      <c r="P231" s="2">
        <f t="shared" si="58"/>
        <v>0</v>
      </c>
      <c r="Q231" s="18">
        <f t="shared" si="59"/>
        <v>0</v>
      </c>
      <c r="R231" s="23">
        <v>-1.0220746056158567</v>
      </c>
      <c r="S231" s="2">
        <v>0.92110219070677302</v>
      </c>
      <c r="T231" s="1">
        <f t="shared" si="69"/>
        <v>0</v>
      </c>
      <c r="U231" s="2">
        <f t="shared" si="60"/>
        <v>0</v>
      </c>
      <c r="V231" s="18">
        <f t="shared" si="61"/>
        <v>0</v>
      </c>
      <c r="X231" s="28" t="s">
        <v>1201</v>
      </c>
      <c r="Y231" s="4" t="s">
        <v>235</v>
      </c>
      <c r="Z231" s="34" t="s">
        <v>235</v>
      </c>
      <c r="AA231" s="3">
        <v>-1.3667484692340766</v>
      </c>
      <c r="AB231" s="6">
        <v>4.4587045921281302E-4</v>
      </c>
      <c r="AC231" s="1">
        <f t="shared" si="70"/>
        <v>1</v>
      </c>
      <c r="AD231" s="2">
        <f t="shared" si="62"/>
        <v>0</v>
      </c>
      <c r="AE231" s="18">
        <f t="shared" si="63"/>
        <v>1</v>
      </c>
      <c r="AG231" s="12">
        <f t="shared" si="71"/>
        <v>0</v>
      </c>
      <c r="AH231" s="13">
        <f t="shared" si="71"/>
        <v>0</v>
      </c>
      <c r="AI231" s="12">
        <f t="shared" si="64"/>
        <v>0</v>
      </c>
      <c r="AJ231" s="13">
        <f t="shared" si="65"/>
        <v>0</v>
      </c>
    </row>
    <row r="232" spans="1:36" x14ac:dyDescent="0.35">
      <c r="A232" s="12">
        <v>249</v>
      </c>
      <c r="B232" s="14" t="s">
        <v>236</v>
      </c>
      <c r="C232" s="12">
        <v>1.6386675463655049</v>
      </c>
      <c r="D232" s="3">
        <v>0.97859387620362204</v>
      </c>
      <c r="E232" s="1">
        <f t="shared" si="66"/>
        <v>0</v>
      </c>
      <c r="F232" s="2">
        <f t="shared" si="54"/>
        <v>0</v>
      </c>
      <c r="G232" s="18">
        <f t="shared" si="55"/>
        <v>0</v>
      </c>
      <c r="H232" s="17">
        <v>1.0386365227149061</v>
      </c>
      <c r="I232" s="3">
        <v>0.90806520268423296</v>
      </c>
      <c r="J232" s="1">
        <f t="shared" si="67"/>
        <v>0</v>
      </c>
      <c r="K232" s="2">
        <f t="shared" si="56"/>
        <v>0</v>
      </c>
      <c r="L232" s="18">
        <f t="shared" si="57"/>
        <v>0</v>
      </c>
      <c r="M232" s="23">
        <v>-1.0602325156441272</v>
      </c>
      <c r="N232" s="2">
        <v>0.72764914889170595</v>
      </c>
      <c r="O232" s="1">
        <f t="shared" si="68"/>
        <v>0</v>
      </c>
      <c r="P232" s="2">
        <f t="shared" si="58"/>
        <v>0</v>
      </c>
      <c r="Q232" s="18">
        <f t="shared" si="59"/>
        <v>0</v>
      </c>
      <c r="R232" s="23">
        <v>1.0147256260892268</v>
      </c>
      <c r="S232" s="2">
        <v>0.97017004178664501</v>
      </c>
      <c r="T232" s="1">
        <f t="shared" si="69"/>
        <v>0</v>
      </c>
      <c r="U232" s="2">
        <f t="shared" si="60"/>
        <v>0</v>
      </c>
      <c r="V232" s="18">
        <f t="shared" si="61"/>
        <v>0</v>
      </c>
      <c r="X232" s="12"/>
      <c r="Y232" s="3"/>
      <c r="Z232" s="13"/>
      <c r="AA232" s="3"/>
      <c r="AB232" s="3"/>
      <c r="AC232" s="1">
        <f t="shared" si="70"/>
        <v>0</v>
      </c>
      <c r="AD232" s="2">
        <f t="shared" si="62"/>
        <v>0</v>
      </c>
      <c r="AE232" s="18">
        <f t="shared" si="63"/>
        <v>0</v>
      </c>
      <c r="AG232" s="12">
        <f t="shared" si="71"/>
        <v>0</v>
      </c>
      <c r="AH232" s="13">
        <f t="shared" si="71"/>
        <v>0</v>
      </c>
      <c r="AI232" s="12">
        <f t="shared" si="64"/>
        <v>0</v>
      </c>
      <c r="AJ232" s="13">
        <f t="shared" si="65"/>
        <v>0</v>
      </c>
    </row>
    <row r="233" spans="1:36" x14ac:dyDescent="0.35">
      <c r="A233" s="12">
        <v>250</v>
      </c>
      <c r="B233" s="14" t="s">
        <v>237</v>
      </c>
      <c r="C233" s="12">
        <v>1.0972536843535603</v>
      </c>
      <c r="D233" s="3">
        <v>0.99663014830321695</v>
      </c>
      <c r="E233" s="1">
        <f t="shared" si="66"/>
        <v>0</v>
      </c>
      <c r="F233" s="2">
        <f t="shared" si="54"/>
        <v>0</v>
      </c>
      <c r="G233" s="18">
        <f t="shared" si="55"/>
        <v>0</v>
      </c>
      <c r="H233" s="17">
        <v>-1.4240897795419416</v>
      </c>
      <c r="I233" s="3">
        <v>9.4918181109448704E-3</v>
      </c>
      <c r="J233" s="1">
        <f t="shared" si="67"/>
        <v>1</v>
      </c>
      <c r="K233" s="2">
        <f t="shared" si="56"/>
        <v>0</v>
      </c>
      <c r="L233" s="18">
        <f t="shared" si="57"/>
        <v>1</v>
      </c>
      <c r="M233" s="23">
        <v>-1.2101069209392854</v>
      </c>
      <c r="N233" s="2">
        <v>8.8255553859235406E-2</v>
      </c>
      <c r="O233" s="1">
        <f t="shared" si="68"/>
        <v>0</v>
      </c>
      <c r="P233" s="2">
        <f t="shared" si="58"/>
        <v>0</v>
      </c>
      <c r="Q233" s="18">
        <f t="shared" si="59"/>
        <v>0</v>
      </c>
      <c r="R233" s="23">
        <v>-1.2256422352237817</v>
      </c>
      <c r="S233" s="2">
        <v>0.197730830788861</v>
      </c>
      <c r="T233" s="1">
        <f t="shared" si="69"/>
        <v>0</v>
      </c>
      <c r="U233" s="2">
        <f t="shared" si="60"/>
        <v>0</v>
      </c>
      <c r="V233" s="18">
        <f t="shared" si="61"/>
        <v>0</v>
      </c>
      <c r="X233" s="12"/>
      <c r="Y233" s="3"/>
      <c r="Z233" s="13"/>
      <c r="AA233" s="3"/>
      <c r="AB233" s="3"/>
      <c r="AC233" s="1">
        <f t="shared" si="70"/>
        <v>0</v>
      </c>
      <c r="AD233" s="2">
        <f t="shared" si="62"/>
        <v>0</v>
      </c>
      <c r="AE233" s="18">
        <f t="shared" si="63"/>
        <v>0</v>
      </c>
      <c r="AG233" s="12">
        <f t="shared" si="71"/>
        <v>0</v>
      </c>
      <c r="AH233" s="13">
        <f t="shared" si="71"/>
        <v>0</v>
      </c>
      <c r="AI233" s="12">
        <f t="shared" si="64"/>
        <v>0</v>
      </c>
      <c r="AJ233" s="13">
        <f t="shared" si="65"/>
        <v>0</v>
      </c>
    </row>
    <row r="234" spans="1:36" x14ac:dyDescent="0.35">
      <c r="A234" s="12">
        <v>251</v>
      </c>
      <c r="B234" s="14" t="s">
        <v>238</v>
      </c>
      <c r="C234" s="12">
        <v>-1.01964435376166</v>
      </c>
      <c r="D234" s="3">
        <v>0.99663014830321695</v>
      </c>
      <c r="E234" s="1">
        <f t="shared" si="66"/>
        <v>0</v>
      </c>
      <c r="F234" s="2">
        <f t="shared" si="54"/>
        <v>0</v>
      </c>
      <c r="G234" s="18">
        <f t="shared" si="55"/>
        <v>0</v>
      </c>
      <c r="H234" s="17">
        <v>-1.1230129632538723</v>
      </c>
      <c r="I234" s="3">
        <v>9.4588038777392303E-2</v>
      </c>
      <c r="J234" s="1">
        <f t="shared" si="67"/>
        <v>0</v>
      </c>
      <c r="K234" s="2">
        <f t="shared" si="56"/>
        <v>0</v>
      </c>
      <c r="L234" s="18">
        <f t="shared" si="57"/>
        <v>0</v>
      </c>
      <c r="M234" s="23">
        <v>-1.0595520790529855</v>
      </c>
      <c r="N234" s="2">
        <v>0.35020951269116202</v>
      </c>
      <c r="O234" s="1">
        <f t="shared" si="68"/>
        <v>0</v>
      </c>
      <c r="P234" s="2">
        <f t="shared" si="58"/>
        <v>0</v>
      </c>
      <c r="Q234" s="18">
        <f t="shared" si="59"/>
        <v>0</v>
      </c>
      <c r="R234" s="23">
        <v>-1.0463218116219954</v>
      </c>
      <c r="S234" s="2">
        <v>0.780706040961474</v>
      </c>
      <c r="T234" s="1">
        <f t="shared" si="69"/>
        <v>0</v>
      </c>
      <c r="U234" s="2">
        <f t="shared" si="60"/>
        <v>0</v>
      </c>
      <c r="V234" s="18">
        <f t="shared" si="61"/>
        <v>0</v>
      </c>
      <c r="X234" s="28" t="s">
        <v>1202</v>
      </c>
      <c r="Y234" s="4" t="s">
        <v>238</v>
      </c>
      <c r="Z234" s="34" t="s">
        <v>238</v>
      </c>
      <c r="AA234" s="3">
        <v>2.333189483280397</v>
      </c>
      <c r="AB234" s="5">
        <v>7.0448461003810005E-22</v>
      </c>
      <c r="AC234" s="1">
        <f t="shared" si="70"/>
        <v>1</v>
      </c>
      <c r="AD234" s="2">
        <f t="shared" si="62"/>
        <v>1</v>
      </c>
      <c r="AE234" s="18">
        <f t="shared" si="63"/>
        <v>0</v>
      </c>
      <c r="AG234" s="12">
        <f t="shared" si="71"/>
        <v>0</v>
      </c>
      <c r="AH234" s="13">
        <f t="shared" si="71"/>
        <v>0</v>
      </c>
      <c r="AI234" s="12">
        <f t="shared" si="64"/>
        <v>0</v>
      </c>
      <c r="AJ234" s="13">
        <f t="shared" si="65"/>
        <v>0</v>
      </c>
    </row>
    <row r="235" spans="1:36" x14ac:dyDescent="0.35">
      <c r="A235" s="12">
        <v>252</v>
      </c>
      <c r="B235" s="14" t="s">
        <v>239</v>
      </c>
      <c r="C235" s="12">
        <v>1.0704467446094112</v>
      </c>
      <c r="D235" s="3">
        <v>0.99663014830321695</v>
      </c>
      <c r="E235" s="1">
        <f t="shared" si="66"/>
        <v>0</v>
      </c>
      <c r="F235" s="2">
        <f t="shared" si="54"/>
        <v>0</v>
      </c>
      <c r="G235" s="18">
        <f t="shared" si="55"/>
        <v>0</v>
      </c>
      <c r="H235" s="17">
        <v>1.2120846087306552</v>
      </c>
      <c r="I235" s="3">
        <v>0.122221849903596</v>
      </c>
      <c r="J235" s="1">
        <f t="shared" si="67"/>
        <v>0</v>
      </c>
      <c r="K235" s="2">
        <f t="shared" si="56"/>
        <v>0</v>
      </c>
      <c r="L235" s="18">
        <f t="shared" si="57"/>
        <v>0</v>
      </c>
      <c r="M235" s="23">
        <v>1.3455851209167007</v>
      </c>
      <c r="N235" s="2">
        <v>3.8766435505991998E-3</v>
      </c>
      <c r="O235" s="1">
        <f t="shared" si="68"/>
        <v>1</v>
      </c>
      <c r="P235" s="2">
        <f t="shared" si="58"/>
        <v>1</v>
      </c>
      <c r="Q235" s="18">
        <f t="shared" si="59"/>
        <v>0</v>
      </c>
      <c r="R235" s="23">
        <v>1.0834511748549498</v>
      </c>
      <c r="S235" s="2">
        <v>0.78758537045092702</v>
      </c>
      <c r="T235" s="1">
        <f t="shared" si="69"/>
        <v>0</v>
      </c>
      <c r="U235" s="2">
        <f t="shared" si="60"/>
        <v>0</v>
      </c>
      <c r="V235" s="18">
        <f t="shared" si="61"/>
        <v>0</v>
      </c>
      <c r="X235" s="28" t="s">
        <v>1206</v>
      </c>
      <c r="Y235" s="4" t="s">
        <v>1207</v>
      </c>
      <c r="Z235" s="34" t="s">
        <v>239</v>
      </c>
      <c r="AA235" s="3">
        <v>-5.3030097294396379</v>
      </c>
      <c r="AB235" s="5">
        <v>5.5995011662646398E-72</v>
      </c>
      <c r="AC235" s="1">
        <f t="shared" si="70"/>
        <v>1</v>
      </c>
      <c r="AD235" s="2">
        <f t="shared" si="62"/>
        <v>0</v>
      </c>
      <c r="AE235" s="18">
        <f t="shared" si="63"/>
        <v>1</v>
      </c>
      <c r="AG235" s="12">
        <f t="shared" si="71"/>
        <v>0</v>
      </c>
      <c r="AH235" s="13">
        <f t="shared" si="71"/>
        <v>0</v>
      </c>
      <c r="AI235" s="12">
        <f t="shared" si="64"/>
        <v>0</v>
      </c>
      <c r="AJ235" s="13">
        <f t="shared" si="65"/>
        <v>0</v>
      </c>
    </row>
    <row r="236" spans="1:36" x14ac:dyDescent="0.35">
      <c r="A236" s="12">
        <v>253</v>
      </c>
      <c r="B236" s="14" t="s">
        <v>240</v>
      </c>
      <c r="C236" s="12">
        <v>1.1254376483118727</v>
      </c>
      <c r="D236" s="3">
        <v>0.99663014830321695</v>
      </c>
      <c r="E236" s="1">
        <f t="shared" si="66"/>
        <v>0</v>
      </c>
      <c r="F236" s="2">
        <f t="shared" si="54"/>
        <v>0</v>
      </c>
      <c r="G236" s="18">
        <f t="shared" si="55"/>
        <v>0</v>
      </c>
      <c r="H236" s="17">
        <v>1.4610053340349982</v>
      </c>
      <c r="I236" s="3">
        <v>1.8904387700658502E-2</v>
      </c>
      <c r="J236" s="1">
        <f t="shared" si="67"/>
        <v>1</v>
      </c>
      <c r="K236" s="2">
        <f t="shared" si="56"/>
        <v>1</v>
      </c>
      <c r="L236" s="18">
        <f t="shared" si="57"/>
        <v>0</v>
      </c>
      <c r="M236" s="23">
        <v>1.6790983651271774</v>
      </c>
      <c r="N236" s="2">
        <v>2.64771537673244E-4</v>
      </c>
      <c r="O236" s="1">
        <f t="shared" si="68"/>
        <v>1</v>
      </c>
      <c r="P236" s="2">
        <f t="shared" si="58"/>
        <v>1</v>
      </c>
      <c r="Q236" s="18">
        <f t="shared" si="59"/>
        <v>0</v>
      </c>
      <c r="R236" s="23">
        <v>1.2747390439849438</v>
      </c>
      <c r="S236" s="2">
        <v>0.317225210393769</v>
      </c>
      <c r="T236" s="1">
        <f t="shared" si="69"/>
        <v>0</v>
      </c>
      <c r="U236" s="2">
        <f t="shared" si="60"/>
        <v>0</v>
      </c>
      <c r="V236" s="18">
        <f t="shared" si="61"/>
        <v>0</v>
      </c>
      <c r="X236" s="28" t="s">
        <v>1208</v>
      </c>
      <c r="Y236" s="4" t="s">
        <v>1209</v>
      </c>
      <c r="Z236" s="34" t="s">
        <v>240</v>
      </c>
      <c r="AA236" s="3">
        <v>-3.3142886831075686</v>
      </c>
      <c r="AB236" s="5">
        <v>1.9668545933822401E-36</v>
      </c>
      <c r="AC236" s="1">
        <f t="shared" si="70"/>
        <v>1</v>
      </c>
      <c r="AD236" s="2">
        <f t="shared" si="62"/>
        <v>0</v>
      </c>
      <c r="AE236" s="18">
        <f t="shared" si="63"/>
        <v>1</v>
      </c>
      <c r="AG236" s="12">
        <f t="shared" si="71"/>
        <v>0</v>
      </c>
      <c r="AH236" s="13">
        <f t="shared" si="71"/>
        <v>0</v>
      </c>
      <c r="AI236" s="12">
        <f t="shared" si="64"/>
        <v>0</v>
      </c>
      <c r="AJ236" s="13">
        <f t="shared" si="65"/>
        <v>0</v>
      </c>
    </row>
    <row r="237" spans="1:36" x14ac:dyDescent="0.35">
      <c r="A237" s="12">
        <v>254</v>
      </c>
      <c r="B237" s="14" t="s">
        <v>241</v>
      </c>
      <c r="C237" s="12">
        <v>-1.0618031900198655</v>
      </c>
      <c r="D237" s="3">
        <v>0.99663014830321695</v>
      </c>
      <c r="E237" s="1">
        <f t="shared" si="66"/>
        <v>0</v>
      </c>
      <c r="F237" s="2">
        <f t="shared" si="54"/>
        <v>0</v>
      </c>
      <c r="G237" s="18">
        <f t="shared" si="55"/>
        <v>0</v>
      </c>
      <c r="H237" s="17">
        <v>-1.0175523823618386</v>
      </c>
      <c r="I237" s="3">
        <v>0.87096654038527599</v>
      </c>
      <c r="J237" s="1">
        <f t="shared" si="67"/>
        <v>0</v>
      </c>
      <c r="K237" s="2">
        <f t="shared" si="56"/>
        <v>0</v>
      </c>
      <c r="L237" s="18">
        <f t="shared" si="57"/>
        <v>0</v>
      </c>
      <c r="M237" s="23">
        <v>-1.2412560872771536</v>
      </c>
      <c r="N237" s="2">
        <v>5.3883885419174905E-4</v>
      </c>
      <c r="O237" s="1">
        <f t="shared" si="68"/>
        <v>0</v>
      </c>
      <c r="P237" s="2">
        <f t="shared" si="58"/>
        <v>0</v>
      </c>
      <c r="Q237" s="18">
        <f t="shared" si="59"/>
        <v>0</v>
      </c>
      <c r="R237" s="23">
        <v>-1.0535016604662459</v>
      </c>
      <c r="S237" s="2">
        <v>0.77556098480772995</v>
      </c>
      <c r="T237" s="1">
        <f t="shared" si="69"/>
        <v>0</v>
      </c>
      <c r="U237" s="2">
        <f t="shared" si="60"/>
        <v>0</v>
      </c>
      <c r="V237" s="18">
        <f t="shared" si="61"/>
        <v>0</v>
      </c>
      <c r="X237" s="28" t="s">
        <v>1210</v>
      </c>
      <c r="Y237" s="4" t="s">
        <v>1211</v>
      </c>
      <c r="Z237" s="34" t="s">
        <v>241</v>
      </c>
      <c r="AA237" s="3">
        <v>-1.4919794606960481</v>
      </c>
      <c r="AB237" s="5">
        <v>1.1268668595954199E-5</v>
      </c>
      <c r="AC237" s="1">
        <f t="shared" si="70"/>
        <v>1</v>
      </c>
      <c r="AD237" s="2">
        <f t="shared" si="62"/>
        <v>0</v>
      </c>
      <c r="AE237" s="18">
        <f t="shared" si="63"/>
        <v>1</v>
      </c>
      <c r="AG237" s="12">
        <f t="shared" si="71"/>
        <v>0</v>
      </c>
      <c r="AH237" s="13">
        <f t="shared" si="71"/>
        <v>0</v>
      </c>
      <c r="AI237" s="12">
        <f t="shared" si="64"/>
        <v>0</v>
      </c>
      <c r="AJ237" s="13">
        <f t="shared" si="65"/>
        <v>0</v>
      </c>
    </row>
    <row r="238" spans="1:36" x14ac:dyDescent="0.35">
      <c r="A238" s="12">
        <v>255</v>
      </c>
      <c r="B238" s="14" t="s">
        <v>242</v>
      </c>
      <c r="C238" s="12">
        <v>1.0028322095773174</v>
      </c>
      <c r="D238" s="3">
        <v>0.99663014830321695</v>
      </c>
      <c r="E238" s="1">
        <f t="shared" si="66"/>
        <v>0</v>
      </c>
      <c r="F238" s="2">
        <f t="shared" si="54"/>
        <v>0</v>
      </c>
      <c r="G238" s="18">
        <f t="shared" si="55"/>
        <v>0</v>
      </c>
      <c r="H238" s="17">
        <v>-1.1114075228324358</v>
      </c>
      <c r="I238" s="3">
        <v>0.373198721324218</v>
      </c>
      <c r="J238" s="1">
        <f t="shared" si="67"/>
        <v>0</v>
      </c>
      <c r="K238" s="2">
        <f t="shared" si="56"/>
        <v>0</v>
      </c>
      <c r="L238" s="18">
        <f t="shared" si="57"/>
        <v>0</v>
      </c>
      <c r="M238" s="23">
        <v>-1.192726755694095</v>
      </c>
      <c r="N238" s="2">
        <v>5.7817454111456799E-2</v>
      </c>
      <c r="O238" s="1">
        <f t="shared" si="68"/>
        <v>0</v>
      </c>
      <c r="P238" s="2">
        <f t="shared" si="58"/>
        <v>0</v>
      </c>
      <c r="Q238" s="18">
        <f t="shared" si="59"/>
        <v>0</v>
      </c>
      <c r="R238" s="23">
        <v>-1.1117300625815052</v>
      </c>
      <c r="S238" s="2">
        <v>0.59733944065043398</v>
      </c>
      <c r="T238" s="1">
        <f t="shared" si="69"/>
        <v>0</v>
      </c>
      <c r="U238" s="2">
        <f t="shared" si="60"/>
        <v>0</v>
      </c>
      <c r="V238" s="18">
        <f t="shared" si="61"/>
        <v>0</v>
      </c>
      <c r="X238" s="28" t="s">
        <v>1212</v>
      </c>
      <c r="Y238" s="4" t="s">
        <v>1213</v>
      </c>
      <c r="Z238" s="34" t="s">
        <v>242</v>
      </c>
      <c r="AA238" s="3">
        <v>1.0607297788754182</v>
      </c>
      <c r="AB238" s="6">
        <v>0.54160894156903205</v>
      </c>
      <c r="AC238" s="1">
        <f t="shared" si="70"/>
        <v>0</v>
      </c>
      <c r="AD238" s="2">
        <f t="shared" si="62"/>
        <v>0</v>
      </c>
      <c r="AE238" s="18">
        <f t="shared" si="63"/>
        <v>0</v>
      </c>
      <c r="AG238" s="12">
        <f t="shared" si="71"/>
        <v>0</v>
      </c>
      <c r="AH238" s="13">
        <f t="shared" si="71"/>
        <v>0</v>
      </c>
      <c r="AI238" s="12">
        <f t="shared" si="64"/>
        <v>0</v>
      </c>
      <c r="AJ238" s="13">
        <f t="shared" si="65"/>
        <v>0</v>
      </c>
    </row>
    <row r="239" spans="1:36" x14ac:dyDescent="0.35">
      <c r="A239" s="12">
        <v>256</v>
      </c>
      <c r="B239" s="14" t="s">
        <v>243</v>
      </c>
      <c r="C239" s="12">
        <v>-1.0772856556551456</v>
      </c>
      <c r="D239" s="3">
        <v>0.99663014830321695</v>
      </c>
      <c r="E239" s="1">
        <f t="shared" si="66"/>
        <v>0</v>
      </c>
      <c r="F239" s="2">
        <f t="shared" si="54"/>
        <v>0</v>
      </c>
      <c r="G239" s="18">
        <f t="shared" si="55"/>
        <v>0</v>
      </c>
      <c r="H239" s="17">
        <v>1.0020383865722868</v>
      </c>
      <c r="I239" s="3">
        <v>0.98730910492949098</v>
      </c>
      <c r="J239" s="1">
        <f t="shared" si="67"/>
        <v>0</v>
      </c>
      <c r="K239" s="2">
        <f t="shared" si="56"/>
        <v>0</v>
      </c>
      <c r="L239" s="18">
        <f t="shared" si="57"/>
        <v>0</v>
      </c>
      <c r="M239" s="23">
        <v>-1.0960731729202624</v>
      </c>
      <c r="N239" s="2">
        <v>0.305597904436825</v>
      </c>
      <c r="O239" s="1">
        <f t="shared" si="68"/>
        <v>0</v>
      </c>
      <c r="P239" s="2">
        <f t="shared" si="58"/>
        <v>0</v>
      </c>
      <c r="Q239" s="18">
        <f t="shared" si="59"/>
        <v>0</v>
      </c>
      <c r="R239" s="23">
        <v>-1.0314260227714762</v>
      </c>
      <c r="S239" s="2">
        <v>0.90845446425610099</v>
      </c>
      <c r="T239" s="1">
        <f t="shared" si="69"/>
        <v>0</v>
      </c>
      <c r="U239" s="2">
        <f t="shared" si="60"/>
        <v>0</v>
      </c>
      <c r="V239" s="18">
        <f t="shared" si="61"/>
        <v>0</v>
      </c>
      <c r="X239" s="28" t="s">
        <v>1214</v>
      </c>
      <c r="Y239" s="4" t="s">
        <v>1215</v>
      </c>
      <c r="Z239" s="34" t="s">
        <v>243</v>
      </c>
      <c r="AA239" s="3">
        <v>1.0713202347389135</v>
      </c>
      <c r="AB239" s="6">
        <v>0.52200779054398405</v>
      </c>
      <c r="AC239" s="1">
        <f t="shared" si="70"/>
        <v>0</v>
      </c>
      <c r="AD239" s="2">
        <f t="shared" si="62"/>
        <v>0</v>
      </c>
      <c r="AE239" s="18">
        <f t="shared" si="63"/>
        <v>0</v>
      </c>
      <c r="AG239" s="12">
        <f t="shared" si="71"/>
        <v>0</v>
      </c>
      <c r="AH239" s="13">
        <f t="shared" si="71"/>
        <v>0</v>
      </c>
      <c r="AI239" s="12">
        <f t="shared" si="64"/>
        <v>0</v>
      </c>
      <c r="AJ239" s="13">
        <f t="shared" si="65"/>
        <v>0</v>
      </c>
    </row>
    <row r="240" spans="1:36" x14ac:dyDescent="0.35">
      <c r="A240" s="12">
        <v>257</v>
      </c>
      <c r="B240" s="14" t="s">
        <v>244</v>
      </c>
      <c r="C240" s="12">
        <v>1.1104686880246866</v>
      </c>
      <c r="D240" s="3">
        <v>0.98201274718339904</v>
      </c>
      <c r="E240" s="1">
        <f t="shared" si="66"/>
        <v>0</v>
      </c>
      <c r="F240" s="2">
        <f t="shared" si="54"/>
        <v>0</v>
      </c>
      <c r="G240" s="18">
        <f t="shared" si="55"/>
        <v>0</v>
      </c>
      <c r="H240" s="17">
        <v>1.0336027603997027</v>
      </c>
      <c r="I240" s="3">
        <v>0.78873132200017504</v>
      </c>
      <c r="J240" s="1">
        <f t="shared" si="67"/>
        <v>0</v>
      </c>
      <c r="K240" s="2">
        <f t="shared" si="56"/>
        <v>0</v>
      </c>
      <c r="L240" s="18">
        <f t="shared" si="57"/>
        <v>0</v>
      </c>
      <c r="M240" s="23">
        <v>-1.0178057064376214</v>
      </c>
      <c r="N240" s="2">
        <v>0.83481505238596199</v>
      </c>
      <c r="O240" s="1">
        <f t="shared" si="68"/>
        <v>0</v>
      </c>
      <c r="P240" s="2">
        <f t="shared" si="58"/>
        <v>0</v>
      </c>
      <c r="Q240" s="18">
        <f t="shared" si="59"/>
        <v>0</v>
      </c>
      <c r="R240" s="23">
        <v>1.0002905334245815</v>
      </c>
      <c r="S240" s="2">
        <v>0.99826134095136898</v>
      </c>
      <c r="T240" s="1">
        <f t="shared" si="69"/>
        <v>0</v>
      </c>
      <c r="U240" s="2">
        <f t="shared" si="60"/>
        <v>0</v>
      </c>
      <c r="V240" s="18">
        <f t="shared" si="61"/>
        <v>0</v>
      </c>
      <c r="X240" s="28" t="s">
        <v>1216</v>
      </c>
      <c r="Y240" s="4" t="s">
        <v>244</v>
      </c>
      <c r="Z240" s="34" t="s">
        <v>244</v>
      </c>
      <c r="AA240" s="3">
        <v>-1.40868322438399</v>
      </c>
      <c r="AB240" s="6">
        <v>3.6583090264912698E-4</v>
      </c>
      <c r="AC240" s="1">
        <f t="shared" si="70"/>
        <v>1</v>
      </c>
      <c r="AD240" s="2">
        <f t="shared" si="62"/>
        <v>0</v>
      </c>
      <c r="AE240" s="18">
        <f t="shared" si="63"/>
        <v>1</v>
      </c>
      <c r="AG240" s="12">
        <f t="shared" si="71"/>
        <v>0</v>
      </c>
      <c r="AH240" s="13">
        <f t="shared" si="71"/>
        <v>0</v>
      </c>
      <c r="AI240" s="12">
        <f t="shared" si="64"/>
        <v>0</v>
      </c>
      <c r="AJ240" s="13">
        <f t="shared" si="65"/>
        <v>0</v>
      </c>
    </row>
    <row r="241" spans="1:36" x14ac:dyDescent="0.35">
      <c r="A241" s="12">
        <v>259</v>
      </c>
      <c r="B241" s="14" t="s">
        <v>245</v>
      </c>
      <c r="C241" s="12">
        <v>-1.0323941672905408</v>
      </c>
      <c r="D241" s="3">
        <v>0.99663014830321695</v>
      </c>
      <c r="E241" s="1">
        <f t="shared" si="66"/>
        <v>0</v>
      </c>
      <c r="F241" s="2">
        <f t="shared" si="54"/>
        <v>0</v>
      </c>
      <c r="G241" s="18">
        <f t="shared" si="55"/>
        <v>0</v>
      </c>
      <c r="H241" s="17">
        <v>-1.1370840203284347</v>
      </c>
      <c r="I241" s="3">
        <v>0.26775493308412601</v>
      </c>
      <c r="J241" s="1">
        <f t="shared" si="67"/>
        <v>0</v>
      </c>
      <c r="K241" s="2">
        <f t="shared" si="56"/>
        <v>0</v>
      </c>
      <c r="L241" s="18">
        <f t="shared" si="57"/>
        <v>0</v>
      </c>
      <c r="M241" s="23">
        <v>-1.3384920737010868</v>
      </c>
      <c r="N241" s="2">
        <v>1.2998498131847299E-3</v>
      </c>
      <c r="O241" s="1">
        <f t="shared" si="68"/>
        <v>1</v>
      </c>
      <c r="P241" s="2">
        <f t="shared" si="58"/>
        <v>0</v>
      </c>
      <c r="Q241" s="18">
        <f t="shared" si="59"/>
        <v>1</v>
      </c>
      <c r="R241" s="23">
        <v>-1.0822168302754913</v>
      </c>
      <c r="S241" s="2">
        <v>0.77158568080915602</v>
      </c>
      <c r="T241" s="1">
        <f t="shared" si="69"/>
        <v>0</v>
      </c>
      <c r="U241" s="2">
        <f t="shared" si="60"/>
        <v>0</v>
      </c>
      <c r="V241" s="18">
        <f t="shared" si="61"/>
        <v>0</v>
      </c>
      <c r="X241" s="28" t="s">
        <v>1222</v>
      </c>
      <c r="Y241" s="4" t="s">
        <v>1223</v>
      </c>
      <c r="Z241" s="34" t="s">
        <v>245</v>
      </c>
      <c r="AA241" s="3">
        <v>2.6239237875201593</v>
      </c>
      <c r="AB241" s="5">
        <v>7.5225347063146804E-28</v>
      </c>
      <c r="AC241" s="1">
        <f t="shared" si="70"/>
        <v>1</v>
      </c>
      <c r="AD241" s="2">
        <f t="shared" si="62"/>
        <v>1</v>
      </c>
      <c r="AE241" s="18">
        <f t="shared" si="63"/>
        <v>0</v>
      </c>
      <c r="AG241" s="12">
        <f t="shared" si="71"/>
        <v>0</v>
      </c>
      <c r="AH241" s="13">
        <f t="shared" si="71"/>
        <v>0</v>
      </c>
      <c r="AI241" s="12">
        <f t="shared" si="64"/>
        <v>0</v>
      </c>
      <c r="AJ241" s="13">
        <f t="shared" si="65"/>
        <v>0</v>
      </c>
    </row>
    <row r="242" spans="1:36" x14ac:dyDescent="0.35">
      <c r="A242" s="12">
        <v>260</v>
      </c>
      <c r="B242" s="14" t="s">
        <v>246</v>
      </c>
      <c r="C242" s="12">
        <v>1.2366556569455991</v>
      </c>
      <c r="D242" s="3">
        <v>0.97859387620362204</v>
      </c>
      <c r="E242" s="1">
        <f t="shared" si="66"/>
        <v>0</v>
      </c>
      <c r="F242" s="2">
        <f t="shared" si="54"/>
        <v>0</v>
      </c>
      <c r="G242" s="18">
        <f t="shared" si="55"/>
        <v>0</v>
      </c>
      <c r="H242" s="17">
        <v>1.0550404898780774</v>
      </c>
      <c r="I242" s="3">
        <v>0.75854567884842905</v>
      </c>
      <c r="J242" s="1">
        <f t="shared" si="67"/>
        <v>0</v>
      </c>
      <c r="K242" s="2">
        <f t="shared" si="56"/>
        <v>0</v>
      </c>
      <c r="L242" s="18">
        <f t="shared" si="57"/>
        <v>0</v>
      </c>
      <c r="M242" s="23">
        <v>-1.1445440107238551</v>
      </c>
      <c r="N242" s="2">
        <v>0.232872791495014</v>
      </c>
      <c r="O242" s="1">
        <f t="shared" si="68"/>
        <v>0</v>
      </c>
      <c r="P242" s="2">
        <f t="shared" si="58"/>
        <v>0</v>
      </c>
      <c r="Q242" s="18">
        <f t="shared" si="59"/>
        <v>0</v>
      </c>
      <c r="R242" s="23">
        <v>-1.0524418943574274</v>
      </c>
      <c r="S242" s="2">
        <v>0.87153218368636298</v>
      </c>
      <c r="T242" s="1">
        <f t="shared" si="69"/>
        <v>0</v>
      </c>
      <c r="U242" s="2">
        <f t="shared" si="60"/>
        <v>0</v>
      </c>
      <c r="V242" s="18">
        <f t="shared" si="61"/>
        <v>0</v>
      </c>
      <c r="X242" s="28" t="s">
        <v>1224</v>
      </c>
      <c r="Y242" s="4" t="s">
        <v>246</v>
      </c>
      <c r="Z242" s="34" t="s">
        <v>246</v>
      </c>
      <c r="AA242" s="3">
        <v>1.238848872755185</v>
      </c>
      <c r="AB242" s="6">
        <v>2.8903004525586602E-2</v>
      </c>
      <c r="AC242" s="1">
        <f t="shared" si="70"/>
        <v>0</v>
      </c>
      <c r="AD242" s="2">
        <f t="shared" si="62"/>
        <v>0</v>
      </c>
      <c r="AE242" s="18">
        <f t="shared" si="63"/>
        <v>0</v>
      </c>
      <c r="AG242" s="12">
        <f t="shared" si="71"/>
        <v>0</v>
      </c>
      <c r="AH242" s="13">
        <f t="shared" si="71"/>
        <v>0</v>
      </c>
      <c r="AI242" s="12">
        <f t="shared" si="64"/>
        <v>0</v>
      </c>
      <c r="AJ242" s="13">
        <f t="shared" si="65"/>
        <v>0</v>
      </c>
    </row>
    <row r="243" spans="1:36" x14ac:dyDescent="0.35">
      <c r="A243" s="12">
        <v>261</v>
      </c>
      <c r="B243" s="14" t="s">
        <v>247</v>
      </c>
      <c r="C243" s="12">
        <v>1.1371992247726892</v>
      </c>
      <c r="D243" s="3">
        <v>0.92448360042431799</v>
      </c>
      <c r="E243" s="1">
        <f t="shared" si="66"/>
        <v>0</v>
      </c>
      <c r="F243" s="2">
        <f t="shared" si="54"/>
        <v>0</v>
      </c>
      <c r="G243" s="18">
        <f t="shared" si="55"/>
        <v>0</v>
      </c>
      <c r="H243" s="17">
        <v>-1.0002302274675738</v>
      </c>
      <c r="I243" s="3">
        <v>0.99552305949110897</v>
      </c>
      <c r="J243" s="1">
        <f t="shared" si="67"/>
        <v>0</v>
      </c>
      <c r="K243" s="2">
        <f t="shared" si="56"/>
        <v>0</v>
      </c>
      <c r="L243" s="18">
        <f t="shared" si="57"/>
        <v>0</v>
      </c>
      <c r="M243" s="23">
        <v>-1.0772554748621461</v>
      </c>
      <c r="N243" s="2">
        <v>0.11278887013039</v>
      </c>
      <c r="O243" s="1">
        <f t="shared" si="68"/>
        <v>0</v>
      </c>
      <c r="P243" s="2">
        <f t="shared" si="58"/>
        <v>0</v>
      </c>
      <c r="Q243" s="18">
        <f t="shared" si="59"/>
        <v>0</v>
      </c>
      <c r="R243" s="23">
        <v>-1.0875767446884161</v>
      </c>
      <c r="S243" s="2">
        <v>0.23628520247099899</v>
      </c>
      <c r="T243" s="1">
        <f t="shared" si="69"/>
        <v>0</v>
      </c>
      <c r="U243" s="2">
        <f t="shared" si="60"/>
        <v>0</v>
      </c>
      <c r="V243" s="18">
        <f t="shared" si="61"/>
        <v>0</v>
      </c>
      <c r="X243" s="28" t="s">
        <v>1226</v>
      </c>
      <c r="Y243" s="4" t="s">
        <v>1227</v>
      </c>
      <c r="Z243" s="34" t="s">
        <v>247</v>
      </c>
      <c r="AA243" s="3">
        <v>-2.551067942364281</v>
      </c>
      <c r="AB243" s="5">
        <v>3.7538863510513602E-24</v>
      </c>
      <c r="AC243" s="1">
        <f t="shared" si="70"/>
        <v>1</v>
      </c>
      <c r="AD243" s="2">
        <f t="shared" si="62"/>
        <v>0</v>
      </c>
      <c r="AE243" s="18">
        <f t="shared" si="63"/>
        <v>1</v>
      </c>
      <c r="AG243" s="12">
        <f t="shared" si="71"/>
        <v>0</v>
      </c>
      <c r="AH243" s="13">
        <f t="shared" si="71"/>
        <v>0</v>
      </c>
      <c r="AI243" s="12">
        <f t="shared" si="64"/>
        <v>0</v>
      </c>
      <c r="AJ243" s="13">
        <f t="shared" si="65"/>
        <v>0</v>
      </c>
    </row>
    <row r="244" spans="1:36" x14ac:dyDescent="0.35">
      <c r="A244" s="12">
        <v>262</v>
      </c>
      <c r="B244" s="14" t="s">
        <v>248</v>
      </c>
      <c r="C244" s="12">
        <v>1.1001466967035318</v>
      </c>
      <c r="D244" s="3">
        <v>0.99663014830321695</v>
      </c>
      <c r="E244" s="1">
        <f t="shared" si="66"/>
        <v>0</v>
      </c>
      <c r="F244" s="2">
        <f t="shared" si="54"/>
        <v>0</v>
      </c>
      <c r="G244" s="18">
        <f t="shared" si="55"/>
        <v>0</v>
      </c>
      <c r="H244" s="17">
        <v>-1.1460361072189305</v>
      </c>
      <c r="I244" s="3">
        <v>0.19794149870903999</v>
      </c>
      <c r="J244" s="1">
        <f t="shared" si="67"/>
        <v>0</v>
      </c>
      <c r="K244" s="2">
        <f t="shared" si="56"/>
        <v>0</v>
      </c>
      <c r="L244" s="18">
        <f t="shared" si="57"/>
        <v>0</v>
      </c>
      <c r="M244" s="23">
        <v>-1.1606791815505202</v>
      </c>
      <c r="N244" s="2">
        <v>8.9456187867744202E-2</v>
      </c>
      <c r="O244" s="1">
        <f t="shared" si="68"/>
        <v>0</v>
      </c>
      <c r="P244" s="2">
        <f t="shared" si="58"/>
        <v>0</v>
      </c>
      <c r="Q244" s="18">
        <f t="shared" si="59"/>
        <v>0</v>
      </c>
      <c r="R244" s="23">
        <v>-1.094084500179431</v>
      </c>
      <c r="S244" s="2">
        <v>0.67311127396181003</v>
      </c>
      <c r="T244" s="1">
        <f t="shared" si="69"/>
        <v>0</v>
      </c>
      <c r="U244" s="2">
        <f t="shared" si="60"/>
        <v>0</v>
      </c>
      <c r="V244" s="18">
        <f t="shared" si="61"/>
        <v>0</v>
      </c>
      <c r="X244" s="28" t="s">
        <v>1228</v>
      </c>
      <c r="Y244" s="4" t="s">
        <v>248</v>
      </c>
      <c r="Z244" s="34" t="s">
        <v>248</v>
      </c>
      <c r="AA244" s="3">
        <v>2.2391817090164472</v>
      </c>
      <c r="AB244" s="5">
        <v>1.3002648079336099E-19</v>
      </c>
      <c r="AC244" s="1">
        <f t="shared" si="70"/>
        <v>1</v>
      </c>
      <c r="AD244" s="2">
        <f t="shared" si="62"/>
        <v>1</v>
      </c>
      <c r="AE244" s="18">
        <f t="shared" si="63"/>
        <v>0</v>
      </c>
      <c r="AG244" s="12">
        <f t="shared" si="71"/>
        <v>0</v>
      </c>
      <c r="AH244" s="13">
        <f t="shared" si="71"/>
        <v>0</v>
      </c>
      <c r="AI244" s="12">
        <f t="shared" si="64"/>
        <v>0</v>
      </c>
      <c r="AJ244" s="13">
        <f t="shared" si="65"/>
        <v>0</v>
      </c>
    </row>
    <row r="245" spans="1:36" x14ac:dyDescent="0.35">
      <c r="A245" s="12">
        <v>263</v>
      </c>
      <c r="B245" s="14" t="s">
        <v>249</v>
      </c>
      <c r="C245" s="12">
        <v>-1.0485836863472406</v>
      </c>
      <c r="D245" s="3">
        <v>0.99663014830321695</v>
      </c>
      <c r="E245" s="1">
        <f t="shared" si="66"/>
        <v>0</v>
      </c>
      <c r="F245" s="2">
        <f t="shared" si="54"/>
        <v>0</v>
      </c>
      <c r="G245" s="18">
        <f t="shared" si="55"/>
        <v>0</v>
      </c>
      <c r="H245" s="17">
        <v>-1.1989772113001131</v>
      </c>
      <c r="I245" s="3">
        <v>4.24405977156054E-3</v>
      </c>
      <c r="J245" s="1">
        <f t="shared" si="67"/>
        <v>0</v>
      </c>
      <c r="K245" s="2">
        <f t="shared" si="56"/>
        <v>0</v>
      </c>
      <c r="L245" s="18">
        <f t="shared" si="57"/>
        <v>0</v>
      </c>
      <c r="M245" s="23">
        <v>-1.1583636144981693</v>
      </c>
      <c r="N245" s="2">
        <v>9.9272103392994797E-3</v>
      </c>
      <c r="O245" s="1">
        <f t="shared" si="68"/>
        <v>0</v>
      </c>
      <c r="P245" s="2">
        <f t="shared" si="58"/>
        <v>0</v>
      </c>
      <c r="Q245" s="18">
        <f t="shared" si="59"/>
        <v>0</v>
      </c>
      <c r="R245" s="23">
        <v>-1.2978860438620097</v>
      </c>
      <c r="S245" s="2">
        <v>1.9939964063677301E-5</v>
      </c>
      <c r="T245" s="1">
        <f t="shared" si="69"/>
        <v>0</v>
      </c>
      <c r="U245" s="2">
        <f t="shared" si="60"/>
        <v>0</v>
      </c>
      <c r="V245" s="18">
        <f t="shared" si="61"/>
        <v>0</v>
      </c>
      <c r="X245" s="28" t="s">
        <v>1229</v>
      </c>
      <c r="Y245" s="4" t="s">
        <v>249</v>
      </c>
      <c r="Z245" s="34" t="s">
        <v>249</v>
      </c>
      <c r="AA245" s="3">
        <v>1.1930688755861618</v>
      </c>
      <c r="AB245" s="6">
        <v>7.1432435286495399E-2</v>
      </c>
      <c r="AC245" s="1">
        <f t="shared" si="70"/>
        <v>0</v>
      </c>
      <c r="AD245" s="2">
        <f t="shared" si="62"/>
        <v>0</v>
      </c>
      <c r="AE245" s="18">
        <f t="shared" si="63"/>
        <v>0</v>
      </c>
      <c r="AG245" s="12">
        <f t="shared" si="71"/>
        <v>0</v>
      </c>
      <c r="AH245" s="13">
        <f t="shared" si="71"/>
        <v>0</v>
      </c>
      <c r="AI245" s="12">
        <f t="shared" si="64"/>
        <v>0</v>
      </c>
      <c r="AJ245" s="13">
        <f t="shared" si="65"/>
        <v>0</v>
      </c>
    </row>
    <row r="246" spans="1:36" x14ac:dyDescent="0.35">
      <c r="A246" s="12">
        <v>264</v>
      </c>
      <c r="B246" s="14" t="s">
        <v>250</v>
      </c>
      <c r="C246" s="12">
        <v>-1.0716888276641734</v>
      </c>
      <c r="D246" s="3">
        <v>0.98320100347652795</v>
      </c>
      <c r="E246" s="1">
        <f t="shared" si="66"/>
        <v>0</v>
      </c>
      <c r="F246" s="2">
        <f t="shared" si="54"/>
        <v>0</v>
      </c>
      <c r="G246" s="18">
        <f t="shared" si="55"/>
        <v>0</v>
      </c>
      <c r="H246" s="17">
        <v>-1.254331772102393</v>
      </c>
      <c r="I246" s="25">
        <v>4.9077318081657901E-5</v>
      </c>
      <c r="J246" s="1">
        <f t="shared" si="67"/>
        <v>0</v>
      </c>
      <c r="K246" s="2">
        <f t="shared" si="56"/>
        <v>0</v>
      </c>
      <c r="L246" s="18">
        <f t="shared" si="57"/>
        <v>0</v>
      </c>
      <c r="M246" s="23">
        <v>-1.0641826862444808</v>
      </c>
      <c r="N246" s="2">
        <v>0.272738224275343</v>
      </c>
      <c r="O246" s="1">
        <f t="shared" si="68"/>
        <v>0</v>
      </c>
      <c r="P246" s="2">
        <f t="shared" si="58"/>
        <v>0</v>
      </c>
      <c r="Q246" s="18">
        <f t="shared" si="59"/>
        <v>0</v>
      </c>
      <c r="R246" s="23">
        <v>-1.1105375038646919</v>
      </c>
      <c r="S246" s="2">
        <v>0.19372057899710399</v>
      </c>
      <c r="T246" s="1">
        <f t="shared" si="69"/>
        <v>0</v>
      </c>
      <c r="U246" s="2">
        <f t="shared" si="60"/>
        <v>0</v>
      </c>
      <c r="V246" s="18">
        <f t="shared" si="61"/>
        <v>0</v>
      </c>
      <c r="X246" s="28" t="s">
        <v>1230</v>
      </c>
      <c r="Y246" s="4" t="s">
        <v>1231</v>
      </c>
      <c r="Z246" s="34" t="s">
        <v>250</v>
      </c>
      <c r="AA246" s="3">
        <v>1.3256193311722091</v>
      </c>
      <c r="AB246" s="6">
        <v>2.0697841461691999E-3</v>
      </c>
      <c r="AC246" s="1">
        <f t="shared" si="70"/>
        <v>0</v>
      </c>
      <c r="AD246" s="2">
        <f t="shared" si="62"/>
        <v>0</v>
      </c>
      <c r="AE246" s="18">
        <f t="shared" si="63"/>
        <v>0</v>
      </c>
      <c r="AG246" s="12">
        <f t="shared" si="71"/>
        <v>0</v>
      </c>
      <c r="AH246" s="13">
        <f t="shared" si="71"/>
        <v>0</v>
      </c>
      <c r="AI246" s="12">
        <f t="shared" si="64"/>
        <v>0</v>
      </c>
      <c r="AJ246" s="13">
        <f t="shared" si="65"/>
        <v>0</v>
      </c>
    </row>
    <row r="247" spans="1:36" x14ac:dyDescent="0.35">
      <c r="A247" s="12">
        <v>265</v>
      </c>
      <c r="B247" s="14" t="s">
        <v>251</v>
      </c>
      <c r="C247" s="12">
        <v>-1.0935080377447739</v>
      </c>
      <c r="D247" s="3">
        <v>0.98320100347652795</v>
      </c>
      <c r="E247" s="1">
        <f t="shared" si="66"/>
        <v>0</v>
      </c>
      <c r="F247" s="2">
        <f t="shared" si="54"/>
        <v>0</v>
      </c>
      <c r="G247" s="18">
        <f t="shared" si="55"/>
        <v>0</v>
      </c>
      <c r="H247" s="17">
        <v>-1.1617083485375195</v>
      </c>
      <c r="I247" s="3">
        <v>0.15397708767475499</v>
      </c>
      <c r="J247" s="1">
        <f t="shared" si="67"/>
        <v>0</v>
      </c>
      <c r="K247" s="2">
        <f t="shared" si="56"/>
        <v>0</v>
      </c>
      <c r="L247" s="18">
        <f t="shared" si="57"/>
        <v>0</v>
      </c>
      <c r="M247" s="23">
        <v>-1.0090136862318075</v>
      </c>
      <c r="N247" s="2">
        <v>0.92902713135486104</v>
      </c>
      <c r="O247" s="1">
        <f t="shared" si="68"/>
        <v>0</v>
      </c>
      <c r="P247" s="2">
        <f t="shared" si="58"/>
        <v>0</v>
      </c>
      <c r="Q247" s="18">
        <f t="shared" si="59"/>
        <v>0</v>
      </c>
      <c r="R247" s="23">
        <v>-1.0852161259601658</v>
      </c>
      <c r="S247" s="2">
        <v>0.75388156443863497</v>
      </c>
      <c r="T247" s="1">
        <f t="shared" si="69"/>
        <v>0</v>
      </c>
      <c r="U247" s="2">
        <f t="shared" si="60"/>
        <v>0</v>
      </c>
      <c r="V247" s="18">
        <f t="shared" si="61"/>
        <v>0</v>
      </c>
      <c r="X247" s="28" t="s">
        <v>1232</v>
      </c>
      <c r="Y247" s="4" t="s">
        <v>1233</v>
      </c>
      <c r="Z247" s="34" t="s">
        <v>251</v>
      </c>
      <c r="AA247" s="3">
        <v>1.2697673428249023</v>
      </c>
      <c r="AB247" s="6">
        <v>1.11736155444395E-2</v>
      </c>
      <c r="AC247" s="1">
        <f t="shared" si="70"/>
        <v>0</v>
      </c>
      <c r="AD247" s="2">
        <f t="shared" si="62"/>
        <v>0</v>
      </c>
      <c r="AE247" s="18">
        <f t="shared" si="63"/>
        <v>0</v>
      </c>
      <c r="AG247" s="12">
        <f t="shared" si="71"/>
        <v>0</v>
      </c>
      <c r="AH247" s="13">
        <f t="shared" si="71"/>
        <v>0</v>
      </c>
      <c r="AI247" s="12">
        <f t="shared" si="64"/>
        <v>0</v>
      </c>
      <c r="AJ247" s="13">
        <f t="shared" si="65"/>
        <v>0</v>
      </c>
    </row>
    <row r="248" spans="1:36" x14ac:dyDescent="0.35">
      <c r="A248" s="12">
        <v>266</v>
      </c>
      <c r="B248" s="14" t="s">
        <v>252</v>
      </c>
      <c r="C248" s="12">
        <v>-1.0146010065562669</v>
      </c>
      <c r="D248" s="3">
        <v>0.99663014830321695</v>
      </c>
      <c r="E248" s="1">
        <f t="shared" si="66"/>
        <v>0</v>
      </c>
      <c r="F248" s="2">
        <f t="shared" si="54"/>
        <v>0</v>
      </c>
      <c r="G248" s="18">
        <f t="shared" si="55"/>
        <v>0</v>
      </c>
      <c r="H248" s="17">
        <v>-1.3113025308920725</v>
      </c>
      <c r="I248" s="3">
        <v>1.6096759270828301E-3</v>
      </c>
      <c r="J248" s="1">
        <f t="shared" si="67"/>
        <v>0</v>
      </c>
      <c r="K248" s="2">
        <f t="shared" si="56"/>
        <v>0</v>
      </c>
      <c r="L248" s="18">
        <f t="shared" si="57"/>
        <v>0</v>
      </c>
      <c r="M248" s="23">
        <v>-1.0187435121888562</v>
      </c>
      <c r="N248" s="2">
        <v>0.84096745038509502</v>
      </c>
      <c r="O248" s="1">
        <f t="shared" si="68"/>
        <v>0</v>
      </c>
      <c r="P248" s="2">
        <f t="shared" si="58"/>
        <v>0</v>
      </c>
      <c r="Q248" s="18">
        <f t="shared" si="59"/>
        <v>0</v>
      </c>
      <c r="R248" s="23">
        <v>-1.2037795651980749</v>
      </c>
      <c r="S248" s="2">
        <v>9.9749702814347696E-2</v>
      </c>
      <c r="T248" s="1">
        <f t="shared" si="69"/>
        <v>0</v>
      </c>
      <c r="U248" s="2">
        <f t="shared" si="60"/>
        <v>0</v>
      </c>
      <c r="V248" s="18">
        <f t="shared" si="61"/>
        <v>0</v>
      </c>
      <c r="X248" s="28" t="s">
        <v>1234</v>
      </c>
      <c r="Y248" s="4" t="s">
        <v>1235</v>
      </c>
      <c r="Z248" s="34" t="s">
        <v>252</v>
      </c>
      <c r="AA248" s="3">
        <v>-3.2978263333591653</v>
      </c>
      <c r="AB248" s="5">
        <v>3.9968347196598598E-37</v>
      </c>
      <c r="AC248" s="1">
        <f t="shared" si="70"/>
        <v>1</v>
      </c>
      <c r="AD248" s="2">
        <f t="shared" si="62"/>
        <v>0</v>
      </c>
      <c r="AE248" s="18">
        <f t="shared" si="63"/>
        <v>1</v>
      </c>
      <c r="AG248" s="12">
        <f t="shared" si="71"/>
        <v>0</v>
      </c>
      <c r="AH248" s="13">
        <f t="shared" si="71"/>
        <v>0</v>
      </c>
      <c r="AI248" s="12">
        <f t="shared" si="64"/>
        <v>0</v>
      </c>
      <c r="AJ248" s="13">
        <f t="shared" si="65"/>
        <v>0</v>
      </c>
    </row>
    <row r="249" spans="1:36" x14ac:dyDescent="0.35">
      <c r="A249" s="12">
        <v>267</v>
      </c>
      <c r="B249" s="14" t="s">
        <v>253</v>
      </c>
      <c r="C249" s="12">
        <v>-1.137412458299635</v>
      </c>
      <c r="D249" s="3">
        <v>0.97859387620362204</v>
      </c>
      <c r="E249" s="1">
        <f t="shared" si="66"/>
        <v>0</v>
      </c>
      <c r="F249" s="2">
        <f t="shared" si="54"/>
        <v>0</v>
      </c>
      <c r="G249" s="18">
        <f t="shared" si="55"/>
        <v>0</v>
      </c>
      <c r="H249" s="17">
        <v>-1.2235494876384407</v>
      </c>
      <c r="I249" s="3">
        <v>3.5027747446095901E-2</v>
      </c>
      <c r="J249" s="1">
        <f t="shared" si="67"/>
        <v>0</v>
      </c>
      <c r="K249" s="2">
        <f t="shared" si="56"/>
        <v>0</v>
      </c>
      <c r="L249" s="18">
        <f t="shared" si="57"/>
        <v>0</v>
      </c>
      <c r="M249" s="23">
        <v>-1.0574109139860195</v>
      </c>
      <c r="N249" s="2">
        <v>0.554200933278167</v>
      </c>
      <c r="O249" s="1">
        <f t="shared" si="68"/>
        <v>0</v>
      </c>
      <c r="P249" s="2">
        <f t="shared" si="58"/>
        <v>0</v>
      </c>
      <c r="Q249" s="18">
        <f t="shared" si="59"/>
        <v>0</v>
      </c>
      <c r="R249" s="23">
        <v>-1.1688276815416379</v>
      </c>
      <c r="S249" s="2">
        <v>0.26138725223714898</v>
      </c>
      <c r="T249" s="1">
        <f t="shared" si="69"/>
        <v>0</v>
      </c>
      <c r="U249" s="2">
        <f t="shared" si="60"/>
        <v>0</v>
      </c>
      <c r="V249" s="18">
        <f t="shared" si="61"/>
        <v>0</v>
      </c>
      <c r="X249" s="28" t="s">
        <v>1236</v>
      </c>
      <c r="Y249" s="4" t="s">
        <v>1237</v>
      </c>
      <c r="Z249" s="34" t="s">
        <v>253</v>
      </c>
      <c r="AA249" s="3">
        <v>-4.0346458976796473</v>
      </c>
      <c r="AB249" s="5">
        <v>1.1003683900762701E-49</v>
      </c>
      <c r="AC249" s="1">
        <f t="shared" si="70"/>
        <v>1</v>
      </c>
      <c r="AD249" s="2">
        <f t="shared" si="62"/>
        <v>0</v>
      </c>
      <c r="AE249" s="18">
        <f t="shared" si="63"/>
        <v>1</v>
      </c>
      <c r="AG249" s="12">
        <f t="shared" si="71"/>
        <v>0</v>
      </c>
      <c r="AH249" s="13">
        <f t="shared" si="71"/>
        <v>0</v>
      </c>
      <c r="AI249" s="12">
        <f t="shared" si="64"/>
        <v>0</v>
      </c>
      <c r="AJ249" s="13">
        <f t="shared" si="65"/>
        <v>0</v>
      </c>
    </row>
    <row r="250" spans="1:36" x14ac:dyDescent="0.35">
      <c r="A250" s="12">
        <v>268</v>
      </c>
      <c r="B250" s="14" t="s">
        <v>254</v>
      </c>
      <c r="C250" s="12">
        <v>1.0128034602015601</v>
      </c>
      <c r="D250" s="3">
        <v>0.99663014830321695</v>
      </c>
      <c r="E250" s="1">
        <f t="shared" si="66"/>
        <v>0</v>
      </c>
      <c r="F250" s="2">
        <f t="shared" si="54"/>
        <v>0</v>
      </c>
      <c r="G250" s="18">
        <f t="shared" si="55"/>
        <v>0</v>
      </c>
      <c r="H250" s="17">
        <v>-1.004008239053477</v>
      </c>
      <c r="I250" s="3">
        <v>0.97942539410366203</v>
      </c>
      <c r="J250" s="1">
        <f t="shared" si="67"/>
        <v>0</v>
      </c>
      <c r="K250" s="2">
        <f t="shared" si="56"/>
        <v>0</v>
      </c>
      <c r="L250" s="18">
        <f t="shared" si="57"/>
        <v>0</v>
      </c>
      <c r="M250" s="23">
        <v>-1.0243482075026886</v>
      </c>
      <c r="N250" s="2">
        <v>0.74407416587045505</v>
      </c>
      <c r="O250" s="1">
        <f t="shared" si="68"/>
        <v>0</v>
      </c>
      <c r="P250" s="2">
        <f t="shared" si="58"/>
        <v>0</v>
      </c>
      <c r="Q250" s="18">
        <f t="shared" si="59"/>
        <v>0</v>
      </c>
      <c r="R250" s="23">
        <v>1.0094902178444027</v>
      </c>
      <c r="S250" s="2">
        <v>0.95191322587830196</v>
      </c>
      <c r="T250" s="1">
        <f t="shared" si="69"/>
        <v>0</v>
      </c>
      <c r="U250" s="2">
        <f t="shared" si="60"/>
        <v>0</v>
      </c>
      <c r="V250" s="18">
        <f t="shared" si="61"/>
        <v>0</v>
      </c>
      <c r="X250" s="28" t="s">
        <v>1238</v>
      </c>
      <c r="Y250" s="4" t="s">
        <v>254</v>
      </c>
      <c r="Z250" s="34" t="s">
        <v>254</v>
      </c>
      <c r="AA250" s="3">
        <v>2.7586623004867894</v>
      </c>
      <c r="AB250" s="5">
        <v>1.4448867156409899E-23</v>
      </c>
      <c r="AC250" s="1">
        <f t="shared" si="70"/>
        <v>1</v>
      </c>
      <c r="AD250" s="2">
        <f t="shared" si="62"/>
        <v>1</v>
      </c>
      <c r="AE250" s="18">
        <f t="shared" si="63"/>
        <v>0</v>
      </c>
      <c r="AG250" s="12">
        <f t="shared" si="71"/>
        <v>0</v>
      </c>
      <c r="AH250" s="13">
        <f t="shared" si="71"/>
        <v>0</v>
      </c>
      <c r="AI250" s="12">
        <f t="shared" si="64"/>
        <v>0</v>
      </c>
      <c r="AJ250" s="13">
        <f t="shared" si="65"/>
        <v>0</v>
      </c>
    </row>
    <row r="251" spans="1:36" x14ac:dyDescent="0.35">
      <c r="A251" s="12">
        <v>269</v>
      </c>
      <c r="B251" s="14" t="s">
        <v>255</v>
      </c>
      <c r="C251" s="12">
        <v>-1.0438673604428912</v>
      </c>
      <c r="D251" s="3">
        <v>0.99663014830321695</v>
      </c>
      <c r="E251" s="1">
        <f t="shared" si="66"/>
        <v>0</v>
      </c>
      <c r="F251" s="2">
        <f t="shared" si="54"/>
        <v>0</v>
      </c>
      <c r="G251" s="18">
        <f t="shared" si="55"/>
        <v>0</v>
      </c>
      <c r="H251" s="17">
        <v>-1.0052602948006097</v>
      </c>
      <c r="I251" s="3">
        <v>0.94856770805744395</v>
      </c>
      <c r="J251" s="1">
        <f t="shared" si="67"/>
        <v>0</v>
      </c>
      <c r="K251" s="2">
        <f t="shared" si="56"/>
        <v>0</v>
      </c>
      <c r="L251" s="18">
        <f t="shared" si="57"/>
        <v>0</v>
      </c>
      <c r="M251" s="23">
        <v>1.0306307650117101</v>
      </c>
      <c r="N251" s="2">
        <v>0.47299426846485298</v>
      </c>
      <c r="O251" s="1">
        <f t="shared" si="68"/>
        <v>0</v>
      </c>
      <c r="P251" s="2">
        <f t="shared" si="58"/>
        <v>0</v>
      </c>
      <c r="Q251" s="18">
        <f t="shared" si="59"/>
        <v>0</v>
      </c>
      <c r="R251" s="23">
        <v>-1.0199570399722293</v>
      </c>
      <c r="S251" s="2">
        <v>0.85189805213951397</v>
      </c>
      <c r="T251" s="1">
        <f t="shared" si="69"/>
        <v>0</v>
      </c>
      <c r="U251" s="2">
        <f t="shared" si="60"/>
        <v>0</v>
      </c>
      <c r="V251" s="18">
        <f t="shared" si="61"/>
        <v>0</v>
      </c>
      <c r="X251" s="28" t="s">
        <v>1239</v>
      </c>
      <c r="Y251" s="4" t="s">
        <v>1240</v>
      </c>
      <c r="Z251" s="34" t="s">
        <v>255</v>
      </c>
      <c r="AA251" s="3">
        <v>-2.5456922183828699</v>
      </c>
      <c r="AB251" s="5">
        <v>2.3114292223949499E-25</v>
      </c>
      <c r="AC251" s="1">
        <f t="shared" si="70"/>
        <v>1</v>
      </c>
      <c r="AD251" s="2">
        <f t="shared" si="62"/>
        <v>0</v>
      </c>
      <c r="AE251" s="18">
        <f t="shared" si="63"/>
        <v>1</v>
      </c>
      <c r="AG251" s="12">
        <f t="shared" si="71"/>
        <v>0</v>
      </c>
      <c r="AH251" s="13">
        <f t="shared" si="71"/>
        <v>0</v>
      </c>
      <c r="AI251" s="12">
        <f t="shared" si="64"/>
        <v>0</v>
      </c>
      <c r="AJ251" s="13">
        <f t="shared" si="65"/>
        <v>0</v>
      </c>
    </row>
    <row r="252" spans="1:36" x14ac:dyDescent="0.35">
      <c r="A252" s="12">
        <v>270</v>
      </c>
      <c r="B252" s="14" t="s">
        <v>256</v>
      </c>
      <c r="C252" s="12">
        <v>-1.0059128972358882</v>
      </c>
      <c r="D252" s="3">
        <v>0.99663014830321695</v>
      </c>
      <c r="E252" s="1">
        <f t="shared" si="66"/>
        <v>0</v>
      </c>
      <c r="F252" s="2">
        <f t="shared" si="54"/>
        <v>0</v>
      </c>
      <c r="G252" s="18">
        <f t="shared" si="55"/>
        <v>0</v>
      </c>
      <c r="H252" s="17">
        <v>-1.9184201638049796</v>
      </c>
      <c r="I252" s="25">
        <v>2.57644267449805E-8</v>
      </c>
      <c r="J252" s="1">
        <f t="shared" si="67"/>
        <v>1</v>
      </c>
      <c r="K252" s="2">
        <f t="shared" si="56"/>
        <v>0</v>
      </c>
      <c r="L252" s="18">
        <f t="shared" si="57"/>
        <v>1</v>
      </c>
      <c r="M252" s="23">
        <v>-1.4918683977724674</v>
      </c>
      <c r="N252" s="2">
        <v>5.5462397618315001E-4</v>
      </c>
      <c r="O252" s="1">
        <f t="shared" si="68"/>
        <v>1</v>
      </c>
      <c r="P252" s="2">
        <f t="shared" si="58"/>
        <v>0</v>
      </c>
      <c r="Q252" s="18">
        <f t="shared" si="59"/>
        <v>1</v>
      </c>
      <c r="R252" s="23">
        <v>-1.7165264058505025</v>
      </c>
      <c r="S252" s="2">
        <v>2.8533107460359299E-5</v>
      </c>
      <c r="T252" s="1">
        <f t="shared" si="69"/>
        <v>1</v>
      </c>
      <c r="U252" s="2">
        <f t="shared" si="60"/>
        <v>0</v>
      </c>
      <c r="V252" s="18">
        <f t="shared" si="61"/>
        <v>1</v>
      </c>
      <c r="X252" s="28" t="s">
        <v>1241</v>
      </c>
      <c r="Y252" s="4" t="s">
        <v>256</v>
      </c>
      <c r="Z252" s="34" t="s">
        <v>256</v>
      </c>
      <c r="AA252" s="3">
        <v>-2.1603215664808433</v>
      </c>
      <c r="AB252" s="5">
        <v>2.1471700561970301E-9</v>
      </c>
      <c r="AC252" s="1">
        <f t="shared" si="70"/>
        <v>1</v>
      </c>
      <c r="AD252" s="2">
        <f t="shared" si="62"/>
        <v>0</v>
      </c>
      <c r="AE252" s="18">
        <f t="shared" si="63"/>
        <v>1</v>
      </c>
      <c r="AG252" s="12">
        <f t="shared" si="71"/>
        <v>0</v>
      </c>
      <c r="AH252" s="13">
        <f t="shared" si="71"/>
        <v>1</v>
      </c>
      <c r="AI252" s="12">
        <f t="shared" si="64"/>
        <v>0</v>
      </c>
      <c r="AJ252" s="13">
        <f t="shared" si="65"/>
        <v>0</v>
      </c>
    </row>
    <row r="253" spans="1:36" x14ac:dyDescent="0.35">
      <c r="A253" s="12">
        <v>271</v>
      </c>
      <c r="B253" s="14" t="s">
        <v>257</v>
      </c>
      <c r="C253" s="12">
        <v>1.0317845591265615</v>
      </c>
      <c r="D253" s="3">
        <v>0.99663014830321695</v>
      </c>
      <c r="E253" s="1">
        <f t="shared" si="66"/>
        <v>0</v>
      </c>
      <c r="F253" s="2">
        <f t="shared" si="54"/>
        <v>0</v>
      </c>
      <c r="G253" s="18">
        <f t="shared" si="55"/>
        <v>0</v>
      </c>
      <c r="H253" s="17">
        <v>-1.1170013485611083</v>
      </c>
      <c r="I253" s="3">
        <v>0.83329396952530499</v>
      </c>
      <c r="J253" s="1">
        <f t="shared" si="67"/>
        <v>0</v>
      </c>
      <c r="K253" s="2">
        <f t="shared" si="56"/>
        <v>0</v>
      </c>
      <c r="L253" s="18">
        <f t="shared" si="57"/>
        <v>0</v>
      </c>
      <c r="M253" s="23">
        <v>-1.1101445950638638</v>
      </c>
      <c r="N253" s="2">
        <v>0.756303047540692</v>
      </c>
      <c r="O253" s="1">
        <f t="shared" si="68"/>
        <v>0</v>
      </c>
      <c r="P253" s="2">
        <f t="shared" si="58"/>
        <v>0</v>
      </c>
      <c r="Q253" s="18">
        <f t="shared" si="59"/>
        <v>0</v>
      </c>
      <c r="R253" s="23">
        <v>-1.1186017159359591</v>
      </c>
      <c r="S253" s="2">
        <v>0.91573484599911403</v>
      </c>
      <c r="T253" s="1">
        <f t="shared" si="69"/>
        <v>0</v>
      </c>
      <c r="U253" s="2">
        <f t="shared" si="60"/>
        <v>0</v>
      </c>
      <c r="V253" s="18">
        <f t="shared" si="61"/>
        <v>0</v>
      </c>
      <c r="X253" s="28" t="s">
        <v>1243</v>
      </c>
      <c r="Y253" s="4" t="s">
        <v>257</v>
      </c>
      <c r="Z253" s="34" t="s">
        <v>257</v>
      </c>
      <c r="AA253" s="3">
        <v>-12.147331059090872</v>
      </c>
      <c r="AB253" s="5">
        <v>1.16789490306664E-146</v>
      </c>
      <c r="AC253" s="1">
        <f t="shared" si="70"/>
        <v>1</v>
      </c>
      <c r="AD253" s="2">
        <f t="shared" si="62"/>
        <v>0</v>
      </c>
      <c r="AE253" s="18">
        <f t="shared" si="63"/>
        <v>1</v>
      </c>
      <c r="AG253" s="12">
        <f t="shared" si="71"/>
        <v>0</v>
      </c>
      <c r="AH253" s="13">
        <f t="shared" si="71"/>
        <v>0</v>
      </c>
      <c r="AI253" s="12">
        <f t="shared" si="64"/>
        <v>0</v>
      </c>
      <c r="AJ253" s="13">
        <f t="shared" si="65"/>
        <v>0</v>
      </c>
    </row>
    <row r="254" spans="1:36" x14ac:dyDescent="0.35">
      <c r="A254" s="12">
        <v>272</v>
      </c>
      <c r="B254" s="14" t="s">
        <v>258</v>
      </c>
      <c r="C254" s="12">
        <v>1.0789322820287532</v>
      </c>
      <c r="D254" s="3">
        <v>0.99663014830321695</v>
      </c>
      <c r="E254" s="1">
        <f t="shared" si="66"/>
        <v>0</v>
      </c>
      <c r="F254" s="2">
        <f t="shared" si="54"/>
        <v>0</v>
      </c>
      <c r="G254" s="18">
        <f t="shared" si="55"/>
        <v>0</v>
      </c>
      <c r="H254" s="17">
        <v>1.0291454207093693</v>
      </c>
      <c r="I254" s="3">
        <v>0.86959286157734295</v>
      </c>
      <c r="J254" s="1">
        <f t="shared" si="67"/>
        <v>0</v>
      </c>
      <c r="K254" s="2">
        <f t="shared" si="56"/>
        <v>0</v>
      </c>
      <c r="L254" s="18">
        <f t="shared" si="57"/>
        <v>0</v>
      </c>
      <c r="M254" s="23">
        <v>1.5092878231401778</v>
      </c>
      <c r="N254" s="2">
        <v>7.3485240429018197E-6</v>
      </c>
      <c r="O254" s="1">
        <f t="shared" si="68"/>
        <v>1</v>
      </c>
      <c r="P254" s="2">
        <f t="shared" si="58"/>
        <v>1</v>
      </c>
      <c r="Q254" s="18">
        <f t="shared" si="59"/>
        <v>0</v>
      </c>
      <c r="R254" s="23">
        <v>1.1345500511661064</v>
      </c>
      <c r="S254" s="2">
        <v>0.50311696895402003</v>
      </c>
      <c r="T254" s="1">
        <f t="shared" si="69"/>
        <v>0</v>
      </c>
      <c r="U254" s="2">
        <f t="shared" si="60"/>
        <v>0</v>
      </c>
      <c r="V254" s="18">
        <f t="shared" si="61"/>
        <v>0</v>
      </c>
      <c r="X254" s="28" t="s">
        <v>1244</v>
      </c>
      <c r="Y254" s="4" t="s">
        <v>1245</v>
      </c>
      <c r="Z254" s="34" t="s">
        <v>258</v>
      </c>
      <c r="AA254" s="3">
        <v>-1.447895563794479</v>
      </c>
      <c r="AB254" s="5">
        <v>9.3562029812546295E-5</v>
      </c>
      <c r="AC254" s="1">
        <f t="shared" si="70"/>
        <v>1</v>
      </c>
      <c r="AD254" s="2">
        <f t="shared" si="62"/>
        <v>0</v>
      </c>
      <c r="AE254" s="18">
        <f t="shared" si="63"/>
        <v>1</v>
      </c>
      <c r="AG254" s="12">
        <f t="shared" si="71"/>
        <v>0</v>
      </c>
      <c r="AH254" s="13">
        <f t="shared" si="71"/>
        <v>0</v>
      </c>
      <c r="AI254" s="12">
        <f t="shared" si="64"/>
        <v>0</v>
      </c>
      <c r="AJ254" s="13">
        <f t="shared" si="65"/>
        <v>0</v>
      </c>
    </row>
    <row r="255" spans="1:36" x14ac:dyDescent="0.35">
      <c r="A255" s="12">
        <v>273</v>
      </c>
      <c r="B255" s="14" t="s">
        <v>259</v>
      </c>
      <c r="C255" s="12">
        <v>1.031293879275865</v>
      </c>
      <c r="D255" s="3">
        <v>0.99663014830321695</v>
      </c>
      <c r="E255" s="1">
        <f t="shared" si="66"/>
        <v>0</v>
      </c>
      <c r="F255" s="2">
        <f t="shared" si="54"/>
        <v>0</v>
      </c>
      <c r="G255" s="18">
        <f t="shared" si="55"/>
        <v>0</v>
      </c>
      <c r="H255" s="17">
        <v>1.1957189195057099</v>
      </c>
      <c r="I255" s="3">
        <v>3.5666558324667003E-2</v>
      </c>
      <c r="J255" s="1">
        <f t="shared" si="67"/>
        <v>0</v>
      </c>
      <c r="K255" s="2">
        <f t="shared" si="56"/>
        <v>0</v>
      </c>
      <c r="L255" s="18">
        <f t="shared" si="57"/>
        <v>0</v>
      </c>
      <c r="M255" s="23">
        <v>1.351542694331469</v>
      </c>
      <c r="N255" s="2">
        <v>4.0751612691464502E-5</v>
      </c>
      <c r="O255" s="1">
        <f t="shared" si="68"/>
        <v>1</v>
      </c>
      <c r="P255" s="2">
        <f t="shared" si="58"/>
        <v>1</v>
      </c>
      <c r="Q255" s="18">
        <f t="shared" si="59"/>
        <v>0</v>
      </c>
      <c r="R255" s="23">
        <v>1.0666079894808389</v>
      </c>
      <c r="S255" s="2">
        <v>0.77298905738481305</v>
      </c>
      <c r="T255" s="1">
        <f t="shared" si="69"/>
        <v>0</v>
      </c>
      <c r="U255" s="2">
        <f t="shared" si="60"/>
        <v>0</v>
      </c>
      <c r="V255" s="18">
        <f t="shared" si="61"/>
        <v>0</v>
      </c>
      <c r="X255" s="28" t="s">
        <v>1246</v>
      </c>
      <c r="Y255" s="4" t="s">
        <v>1247</v>
      </c>
      <c r="Z255" s="34" t="s">
        <v>259</v>
      </c>
      <c r="AA255" s="3">
        <v>-1.6336150378257648</v>
      </c>
      <c r="AB255" s="5">
        <v>5.9831045244314894E-8</v>
      </c>
      <c r="AC255" s="1">
        <f t="shared" si="70"/>
        <v>1</v>
      </c>
      <c r="AD255" s="2">
        <f t="shared" si="62"/>
        <v>0</v>
      </c>
      <c r="AE255" s="18">
        <f t="shared" si="63"/>
        <v>1</v>
      </c>
      <c r="AG255" s="12">
        <f t="shared" si="71"/>
        <v>0</v>
      </c>
      <c r="AH255" s="13">
        <f t="shared" si="71"/>
        <v>0</v>
      </c>
      <c r="AI255" s="12">
        <f t="shared" si="64"/>
        <v>0</v>
      </c>
      <c r="AJ255" s="13">
        <f t="shared" si="65"/>
        <v>0</v>
      </c>
    </row>
    <row r="256" spans="1:36" x14ac:dyDescent="0.35">
      <c r="A256" s="12">
        <v>274</v>
      </c>
      <c r="B256" s="14" t="s">
        <v>260</v>
      </c>
      <c r="C256" s="12">
        <v>-1.0728542000121444</v>
      </c>
      <c r="D256" s="3">
        <v>0.99663014830321695</v>
      </c>
      <c r="E256" s="1">
        <f t="shared" si="66"/>
        <v>0</v>
      </c>
      <c r="F256" s="2">
        <f t="shared" si="54"/>
        <v>0</v>
      </c>
      <c r="G256" s="18">
        <f t="shared" si="55"/>
        <v>0</v>
      </c>
      <c r="H256" s="17">
        <v>1.1248952686781333</v>
      </c>
      <c r="I256" s="3">
        <v>0.27364070548208502</v>
      </c>
      <c r="J256" s="1">
        <f t="shared" si="67"/>
        <v>0</v>
      </c>
      <c r="K256" s="2">
        <f t="shared" si="56"/>
        <v>0</v>
      </c>
      <c r="L256" s="18">
        <f t="shared" si="57"/>
        <v>0</v>
      </c>
      <c r="M256" s="23">
        <v>1.3674084664514465</v>
      </c>
      <c r="N256" s="2">
        <v>2.3052145640844901E-4</v>
      </c>
      <c r="O256" s="1">
        <f t="shared" si="68"/>
        <v>1</v>
      </c>
      <c r="P256" s="2">
        <f t="shared" si="58"/>
        <v>1</v>
      </c>
      <c r="Q256" s="18">
        <f t="shared" si="59"/>
        <v>0</v>
      </c>
      <c r="R256" s="23">
        <v>1.1163237783401272</v>
      </c>
      <c r="S256" s="2">
        <v>0.54004446270717399</v>
      </c>
      <c r="T256" s="1">
        <f t="shared" si="69"/>
        <v>0</v>
      </c>
      <c r="U256" s="2">
        <f t="shared" si="60"/>
        <v>0</v>
      </c>
      <c r="V256" s="18">
        <f t="shared" si="61"/>
        <v>0</v>
      </c>
      <c r="X256" s="28" t="s">
        <v>1248</v>
      </c>
      <c r="Y256" s="4" t="s">
        <v>1249</v>
      </c>
      <c r="Z256" s="34" t="s">
        <v>260</v>
      </c>
      <c r="AA256" s="3">
        <v>-1.7524340001990291</v>
      </c>
      <c r="AB256" s="5">
        <v>5.1198647544148503E-10</v>
      </c>
      <c r="AC256" s="1">
        <f t="shared" si="70"/>
        <v>1</v>
      </c>
      <c r="AD256" s="2">
        <f t="shared" si="62"/>
        <v>0</v>
      </c>
      <c r="AE256" s="18">
        <f t="shared" si="63"/>
        <v>1</v>
      </c>
      <c r="AG256" s="12">
        <f t="shared" si="71"/>
        <v>0</v>
      </c>
      <c r="AH256" s="13">
        <f t="shared" si="71"/>
        <v>0</v>
      </c>
      <c r="AI256" s="12">
        <f t="shared" si="64"/>
        <v>0</v>
      </c>
      <c r="AJ256" s="13">
        <f t="shared" si="65"/>
        <v>0</v>
      </c>
    </row>
    <row r="257" spans="1:36" x14ac:dyDescent="0.35">
      <c r="A257" s="12">
        <v>275</v>
      </c>
      <c r="B257" s="14" t="s">
        <v>261</v>
      </c>
      <c r="C257" s="12">
        <v>-1.1194876152525408</v>
      </c>
      <c r="D257" s="3">
        <v>0.98201274718339904</v>
      </c>
      <c r="E257" s="1">
        <f t="shared" si="66"/>
        <v>0</v>
      </c>
      <c r="F257" s="2">
        <f t="shared" si="54"/>
        <v>0</v>
      </c>
      <c r="G257" s="18">
        <f t="shared" si="55"/>
        <v>0</v>
      </c>
      <c r="H257" s="17">
        <v>-1.2658271586934688</v>
      </c>
      <c r="I257" s="3">
        <v>1.57437686146337E-3</v>
      </c>
      <c r="J257" s="1">
        <f t="shared" si="67"/>
        <v>0</v>
      </c>
      <c r="K257" s="2">
        <f t="shared" si="56"/>
        <v>0</v>
      </c>
      <c r="L257" s="18">
        <f t="shared" si="57"/>
        <v>0</v>
      </c>
      <c r="M257" s="23">
        <v>-1.4115621913331906</v>
      </c>
      <c r="N257" s="2">
        <v>2.28836631176604E-7</v>
      </c>
      <c r="O257" s="1">
        <f t="shared" si="68"/>
        <v>1</v>
      </c>
      <c r="P257" s="2">
        <f t="shared" si="58"/>
        <v>0</v>
      </c>
      <c r="Q257" s="18">
        <f t="shared" si="59"/>
        <v>1</v>
      </c>
      <c r="R257" s="23">
        <v>-1.2820503001555192</v>
      </c>
      <c r="S257" s="2">
        <v>9.7243329871573897E-4</v>
      </c>
      <c r="T257" s="1">
        <f t="shared" si="69"/>
        <v>0</v>
      </c>
      <c r="U257" s="2">
        <f t="shared" si="60"/>
        <v>0</v>
      </c>
      <c r="V257" s="18">
        <f t="shared" si="61"/>
        <v>0</v>
      </c>
      <c r="X257" s="28" t="s">
        <v>1250</v>
      </c>
      <c r="Y257" s="4" t="s">
        <v>261</v>
      </c>
      <c r="Z257" s="34" t="s">
        <v>261</v>
      </c>
      <c r="AA257" s="3">
        <v>-1.7312922022246413</v>
      </c>
      <c r="AB257" s="5">
        <v>2.9946499166748501E-6</v>
      </c>
      <c r="AC257" s="1">
        <f t="shared" si="70"/>
        <v>1</v>
      </c>
      <c r="AD257" s="2">
        <f t="shared" si="62"/>
        <v>0</v>
      </c>
      <c r="AE257" s="18">
        <f t="shared" si="63"/>
        <v>1</v>
      </c>
      <c r="AG257" s="12">
        <f t="shared" si="71"/>
        <v>0</v>
      </c>
      <c r="AH257" s="13">
        <f t="shared" si="71"/>
        <v>1</v>
      </c>
      <c r="AI257" s="12">
        <f t="shared" si="64"/>
        <v>0</v>
      </c>
      <c r="AJ257" s="13">
        <f t="shared" si="65"/>
        <v>0</v>
      </c>
    </row>
    <row r="258" spans="1:36" x14ac:dyDescent="0.35">
      <c r="A258" s="12">
        <v>276</v>
      </c>
      <c r="B258" s="14" t="s">
        <v>262</v>
      </c>
      <c r="C258" s="12">
        <v>1.2062302045274926</v>
      </c>
      <c r="D258" s="3">
        <v>0.97859387620362204</v>
      </c>
      <c r="E258" s="1">
        <f t="shared" si="66"/>
        <v>0</v>
      </c>
      <c r="F258" s="2">
        <f t="shared" si="54"/>
        <v>0</v>
      </c>
      <c r="G258" s="18">
        <f t="shared" si="55"/>
        <v>0</v>
      </c>
      <c r="H258" s="17">
        <v>-1.0978229765905676</v>
      </c>
      <c r="I258" s="3">
        <v>0.319347314233979</v>
      </c>
      <c r="J258" s="1">
        <f t="shared" si="67"/>
        <v>0</v>
      </c>
      <c r="K258" s="2">
        <f t="shared" si="56"/>
        <v>0</v>
      </c>
      <c r="L258" s="18">
        <f t="shared" si="57"/>
        <v>0</v>
      </c>
      <c r="M258" s="23">
        <v>-1.2171667697559347</v>
      </c>
      <c r="N258" s="2">
        <v>6.2870103845550796E-3</v>
      </c>
      <c r="O258" s="1">
        <f t="shared" si="68"/>
        <v>0</v>
      </c>
      <c r="P258" s="2">
        <f t="shared" si="58"/>
        <v>0</v>
      </c>
      <c r="Q258" s="18">
        <f t="shared" si="59"/>
        <v>0</v>
      </c>
      <c r="R258" s="23">
        <v>-1.0315582106165531</v>
      </c>
      <c r="S258" s="2">
        <v>0.88242078881834196</v>
      </c>
      <c r="T258" s="1">
        <f t="shared" si="69"/>
        <v>0</v>
      </c>
      <c r="U258" s="2">
        <f t="shared" si="60"/>
        <v>0</v>
      </c>
      <c r="V258" s="18">
        <f t="shared" si="61"/>
        <v>0</v>
      </c>
      <c r="X258" s="28" t="s">
        <v>1251</v>
      </c>
      <c r="Y258" s="4" t="s">
        <v>262</v>
      </c>
      <c r="Z258" s="34" t="s">
        <v>262</v>
      </c>
      <c r="AA258" s="3">
        <v>1.1767024729571651</v>
      </c>
      <c r="AB258" s="6">
        <v>0.35291952221524298</v>
      </c>
      <c r="AC258" s="1">
        <f t="shared" si="70"/>
        <v>0</v>
      </c>
      <c r="AD258" s="2">
        <f t="shared" si="62"/>
        <v>0</v>
      </c>
      <c r="AE258" s="18">
        <f t="shared" si="63"/>
        <v>0</v>
      </c>
      <c r="AG258" s="12">
        <f t="shared" si="71"/>
        <v>0</v>
      </c>
      <c r="AH258" s="13">
        <f t="shared" si="71"/>
        <v>0</v>
      </c>
      <c r="AI258" s="12">
        <f t="shared" si="64"/>
        <v>0</v>
      </c>
      <c r="AJ258" s="13">
        <f t="shared" si="65"/>
        <v>0</v>
      </c>
    </row>
    <row r="259" spans="1:36" x14ac:dyDescent="0.35">
      <c r="A259" s="12">
        <v>277</v>
      </c>
      <c r="B259" s="14" t="s">
        <v>263</v>
      </c>
      <c r="C259" s="12">
        <v>-1.1038112738841721</v>
      </c>
      <c r="D259" s="3">
        <v>0.99663014830321695</v>
      </c>
      <c r="E259" s="1">
        <f t="shared" si="66"/>
        <v>0</v>
      </c>
      <c r="F259" s="2">
        <f t="shared" ref="F259:F322" si="72">IF(AND(E259=1,C259&gt;0),1,0)</f>
        <v>0</v>
      </c>
      <c r="G259" s="18">
        <f t="shared" ref="G259:G322" si="73">IF(AND(E259=1,C259&lt;0),1,0)</f>
        <v>0</v>
      </c>
      <c r="H259" s="17">
        <v>1.0202319815981473</v>
      </c>
      <c r="I259" s="3">
        <v>0.86334083892531499</v>
      </c>
      <c r="J259" s="1">
        <f t="shared" si="67"/>
        <v>0</v>
      </c>
      <c r="K259" s="2">
        <f t="shared" ref="K259:K322" si="74">IF(AND(J259=1,H259&gt;0),1,0)</f>
        <v>0</v>
      </c>
      <c r="L259" s="18">
        <f t="shared" ref="L259:L322" si="75">IF(AND(J259=1,H259&lt;0),1,0)</f>
        <v>0</v>
      </c>
      <c r="M259" s="23">
        <v>-1.1700377362874259</v>
      </c>
      <c r="N259" s="2">
        <v>1.36695218269042E-2</v>
      </c>
      <c r="O259" s="1">
        <f t="shared" si="68"/>
        <v>0</v>
      </c>
      <c r="P259" s="2">
        <f t="shared" ref="P259:P322" si="76">IF(AND(O259=1,M259&gt;0),1,0)</f>
        <v>0</v>
      </c>
      <c r="Q259" s="18">
        <f t="shared" ref="Q259:Q322" si="77">IF(AND(O259=1,M259&lt;0),1,0)</f>
        <v>0</v>
      </c>
      <c r="R259" s="23">
        <v>-1.0076841277264881</v>
      </c>
      <c r="S259" s="2">
        <v>0.96735385536382401</v>
      </c>
      <c r="T259" s="1">
        <f t="shared" si="69"/>
        <v>0</v>
      </c>
      <c r="U259" s="2">
        <f t="shared" ref="U259:U322" si="78">IF(AND(T259=1,R259&gt;0),1,0)</f>
        <v>0</v>
      </c>
      <c r="V259" s="18">
        <f t="shared" ref="V259:V322" si="79">IF(AND(T259=1,R259&lt;0),1,0)</f>
        <v>0</v>
      </c>
      <c r="X259" s="28" t="s">
        <v>1252</v>
      </c>
      <c r="Y259" s="4" t="s">
        <v>263</v>
      </c>
      <c r="Z259" s="34" t="s">
        <v>263</v>
      </c>
      <c r="AA259" s="3">
        <v>-6.887031018067602</v>
      </c>
      <c r="AB259" s="5">
        <v>1.8107863662935399E-90</v>
      </c>
      <c r="AC259" s="1">
        <f t="shared" si="70"/>
        <v>1</v>
      </c>
      <c r="AD259" s="2">
        <f t="shared" ref="AD259:AD322" si="80">IF(AND(AC259=1,AA259&gt;0),1,0)</f>
        <v>0</v>
      </c>
      <c r="AE259" s="18">
        <f t="shared" ref="AE259:AE322" si="81">IF(AND(AC259=1,AA259&lt;0),1,0)</f>
        <v>1</v>
      </c>
      <c r="AG259" s="12">
        <f t="shared" si="71"/>
        <v>0</v>
      </c>
      <c r="AH259" s="13">
        <f t="shared" si="71"/>
        <v>0</v>
      </c>
      <c r="AI259" s="12">
        <f t="shared" ref="AI259:AI322" si="82">IF(AND(F259=1,AD259=1),1,0)</f>
        <v>0</v>
      </c>
      <c r="AJ259" s="13">
        <f t="shared" ref="AJ259:AJ322" si="83">IF(AND(G259=1,AE259=1),1,0)</f>
        <v>0</v>
      </c>
    </row>
    <row r="260" spans="1:36" x14ac:dyDescent="0.35">
      <c r="A260" s="12">
        <v>278</v>
      </c>
      <c r="B260" s="14" t="s">
        <v>264</v>
      </c>
      <c r="C260" s="12">
        <v>-1.0088963678216134</v>
      </c>
      <c r="D260" s="3">
        <v>0.99663014830321695</v>
      </c>
      <c r="E260" s="1">
        <f t="shared" ref="E260:E323" si="84">IF(AND(OR(C260&lt;-1.33,C260&gt;1.33),D260&lt;0.05),1,0)</f>
        <v>0</v>
      </c>
      <c r="F260" s="2">
        <f t="shared" si="72"/>
        <v>0</v>
      </c>
      <c r="G260" s="18">
        <f t="shared" si="73"/>
        <v>0</v>
      </c>
      <c r="H260" s="17">
        <v>-1.0763288698263838</v>
      </c>
      <c r="I260" s="3">
        <v>0.38889474639791299</v>
      </c>
      <c r="J260" s="1">
        <f t="shared" ref="J260:J323" si="85">IF(AND(OR(H260&lt;-1.33,H260&gt;1.33),I260&lt;0.05),1,0)</f>
        <v>0</v>
      </c>
      <c r="K260" s="2">
        <f t="shared" si="74"/>
        <v>0</v>
      </c>
      <c r="L260" s="18">
        <f t="shared" si="75"/>
        <v>0</v>
      </c>
      <c r="M260" s="23">
        <v>-1.1619815300552643</v>
      </c>
      <c r="N260" s="2">
        <v>1.8002191841076001E-2</v>
      </c>
      <c r="O260" s="1">
        <f t="shared" ref="O260:O323" si="86">IF(AND(OR(M260&lt;-1.33,M260&gt;1.33),N260&lt;0.05),1,0)</f>
        <v>0</v>
      </c>
      <c r="P260" s="2">
        <f t="shared" si="76"/>
        <v>0</v>
      </c>
      <c r="Q260" s="18">
        <f t="shared" si="77"/>
        <v>0</v>
      </c>
      <c r="R260" s="23">
        <v>-1.0405802493743297</v>
      </c>
      <c r="S260" s="2">
        <v>0.81065218461014898</v>
      </c>
      <c r="T260" s="1">
        <f t="shared" ref="T260:T323" si="87">IF(AND(OR(R260&lt;-1.33,R260&gt;1.33),S260&lt;0.05),1,0)</f>
        <v>0</v>
      </c>
      <c r="U260" s="2">
        <f t="shared" si="78"/>
        <v>0</v>
      </c>
      <c r="V260" s="18">
        <f t="shared" si="79"/>
        <v>0</v>
      </c>
      <c r="X260" s="28" t="s">
        <v>1253</v>
      </c>
      <c r="Y260" s="4" t="s">
        <v>1254</v>
      </c>
      <c r="Z260" s="34" t="s">
        <v>264</v>
      </c>
      <c r="AA260" s="3">
        <v>-2.0959517676563322</v>
      </c>
      <c r="AB260" s="5">
        <v>1.4939998095916899E-11</v>
      </c>
      <c r="AC260" s="1">
        <f t="shared" ref="AC260:AC323" si="88">IF(AND(OR(AA260&lt;-1.33,AA260&gt;1.33),AB260&lt;0.05),1,0)</f>
        <v>1</v>
      </c>
      <c r="AD260" s="2">
        <f t="shared" si="80"/>
        <v>0</v>
      </c>
      <c r="AE260" s="18">
        <f t="shared" si="81"/>
        <v>1</v>
      </c>
      <c r="AG260" s="12">
        <f t="shared" ref="AG260:AH323" si="89">IF(AND(OR(F260=1,K260=1,P260=1,U260=1),AD260=1),1,0)</f>
        <v>0</v>
      </c>
      <c r="AH260" s="13">
        <f t="shared" si="89"/>
        <v>0</v>
      </c>
      <c r="AI260" s="12">
        <f t="shared" si="82"/>
        <v>0</v>
      </c>
      <c r="AJ260" s="13">
        <f t="shared" si="83"/>
        <v>0</v>
      </c>
    </row>
    <row r="261" spans="1:36" x14ac:dyDescent="0.35">
      <c r="A261" s="12">
        <v>279</v>
      </c>
      <c r="B261" s="14" t="s">
        <v>265</v>
      </c>
      <c r="C261" s="12">
        <v>1.2898048128020063</v>
      </c>
      <c r="D261" s="3">
        <v>0.97859387620362204</v>
      </c>
      <c r="E261" s="1">
        <f t="shared" si="84"/>
        <v>0</v>
      </c>
      <c r="F261" s="2">
        <f t="shared" si="72"/>
        <v>0</v>
      </c>
      <c r="G261" s="18">
        <f t="shared" si="73"/>
        <v>0</v>
      </c>
      <c r="H261" s="17">
        <v>-1.0282128572321974</v>
      </c>
      <c r="I261" s="3">
        <v>0.86959286157734295</v>
      </c>
      <c r="J261" s="1">
        <f t="shared" si="85"/>
        <v>0</v>
      </c>
      <c r="K261" s="2">
        <f t="shared" si="74"/>
        <v>0</v>
      </c>
      <c r="L261" s="18">
        <f t="shared" si="75"/>
        <v>0</v>
      </c>
      <c r="M261" s="23">
        <v>1.0668890963653632</v>
      </c>
      <c r="N261" s="2">
        <v>0.52323427247347498</v>
      </c>
      <c r="O261" s="1">
        <f t="shared" si="86"/>
        <v>0</v>
      </c>
      <c r="P261" s="2">
        <f t="shared" si="76"/>
        <v>0</v>
      </c>
      <c r="Q261" s="18">
        <f t="shared" si="77"/>
        <v>0</v>
      </c>
      <c r="R261" s="23">
        <v>-1.0317434615024159</v>
      </c>
      <c r="S261" s="2">
        <v>0.91573484599911403</v>
      </c>
      <c r="T261" s="1">
        <f t="shared" si="87"/>
        <v>0</v>
      </c>
      <c r="U261" s="2">
        <f t="shared" si="78"/>
        <v>0</v>
      </c>
      <c r="V261" s="18">
        <f t="shared" si="79"/>
        <v>0</v>
      </c>
      <c r="X261" s="28" t="s">
        <v>1255</v>
      </c>
      <c r="Y261" s="4" t="s">
        <v>265</v>
      </c>
      <c r="Z261" s="34" t="s">
        <v>265</v>
      </c>
      <c r="AA261" s="3">
        <v>-1.1004398051953999</v>
      </c>
      <c r="AB261" s="6">
        <v>0.45032812969019598</v>
      </c>
      <c r="AC261" s="1">
        <f t="shared" si="88"/>
        <v>0</v>
      </c>
      <c r="AD261" s="2">
        <f t="shared" si="80"/>
        <v>0</v>
      </c>
      <c r="AE261" s="18">
        <f t="shared" si="81"/>
        <v>0</v>
      </c>
      <c r="AG261" s="12">
        <f t="shared" si="89"/>
        <v>0</v>
      </c>
      <c r="AH261" s="13">
        <f t="shared" si="89"/>
        <v>0</v>
      </c>
      <c r="AI261" s="12">
        <f t="shared" si="82"/>
        <v>0</v>
      </c>
      <c r="AJ261" s="13">
        <f t="shared" si="83"/>
        <v>0</v>
      </c>
    </row>
    <row r="262" spans="1:36" x14ac:dyDescent="0.35">
      <c r="A262" s="12">
        <v>280</v>
      </c>
      <c r="B262" s="14" t="s">
        <v>266</v>
      </c>
      <c r="C262" s="12">
        <v>1.0516741390120912</v>
      </c>
      <c r="D262" s="3">
        <v>0.99663014830321695</v>
      </c>
      <c r="E262" s="1">
        <f t="shared" si="84"/>
        <v>0</v>
      </c>
      <c r="F262" s="2">
        <f t="shared" si="72"/>
        <v>0</v>
      </c>
      <c r="G262" s="18">
        <f t="shared" si="73"/>
        <v>0</v>
      </c>
      <c r="H262" s="17">
        <v>-1.1253819153847247</v>
      </c>
      <c r="I262" s="3">
        <v>0.118849853707586</v>
      </c>
      <c r="J262" s="1">
        <f t="shared" si="85"/>
        <v>0</v>
      </c>
      <c r="K262" s="2">
        <f t="shared" si="74"/>
        <v>0</v>
      </c>
      <c r="L262" s="18">
        <f t="shared" si="75"/>
        <v>0</v>
      </c>
      <c r="M262" s="23">
        <v>-1.0458095608392088</v>
      </c>
      <c r="N262" s="2">
        <v>0.51256021118460304</v>
      </c>
      <c r="O262" s="1">
        <f t="shared" si="86"/>
        <v>0</v>
      </c>
      <c r="P262" s="2">
        <f t="shared" si="76"/>
        <v>0</v>
      </c>
      <c r="Q262" s="18">
        <f t="shared" si="77"/>
        <v>0</v>
      </c>
      <c r="R262" s="23">
        <v>1.0055237302223723</v>
      </c>
      <c r="S262" s="2">
        <v>0.97366491977140102</v>
      </c>
      <c r="T262" s="1">
        <f t="shared" si="87"/>
        <v>0</v>
      </c>
      <c r="U262" s="2">
        <f t="shared" si="78"/>
        <v>0</v>
      </c>
      <c r="V262" s="18">
        <f t="shared" si="79"/>
        <v>0</v>
      </c>
      <c r="X262" s="28" t="s">
        <v>1256</v>
      </c>
      <c r="Y262" s="4" t="s">
        <v>1257</v>
      </c>
      <c r="Z262" s="34" t="s">
        <v>266</v>
      </c>
      <c r="AA262" s="3">
        <v>2.5185576731493602</v>
      </c>
      <c r="AB262" s="5">
        <v>7.6135885788749099E-26</v>
      </c>
      <c r="AC262" s="1">
        <f t="shared" si="88"/>
        <v>1</v>
      </c>
      <c r="AD262" s="2">
        <f t="shared" si="80"/>
        <v>1</v>
      </c>
      <c r="AE262" s="18">
        <f t="shared" si="81"/>
        <v>0</v>
      </c>
      <c r="AG262" s="12">
        <f t="shared" si="89"/>
        <v>0</v>
      </c>
      <c r="AH262" s="13">
        <f t="shared" si="89"/>
        <v>0</v>
      </c>
      <c r="AI262" s="12">
        <f t="shared" si="82"/>
        <v>0</v>
      </c>
      <c r="AJ262" s="13">
        <f t="shared" si="83"/>
        <v>0</v>
      </c>
    </row>
    <row r="263" spans="1:36" x14ac:dyDescent="0.35">
      <c r="A263" s="12">
        <v>281</v>
      </c>
      <c r="B263" s="14" t="s">
        <v>267</v>
      </c>
      <c r="C263" s="12">
        <v>-1.1207471223030923</v>
      </c>
      <c r="D263" s="3">
        <v>0.98201274718339904</v>
      </c>
      <c r="E263" s="1">
        <f t="shared" si="84"/>
        <v>0</v>
      </c>
      <c r="F263" s="2">
        <f t="shared" si="72"/>
        <v>0</v>
      </c>
      <c r="G263" s="18">
        <f t="shared" si="73"/>
        <v>0</v>
      </c>
      <c r="H263" s="17">
        <v>1.0179833558836739</v>
      </c>
      <c r="I263" s="3">
        <v>0.86959286157734295</v>
      </c>
      <c r="J263" s="1">
        <f t="shared" si="85"/>
        <v>0</v>
      </c>
      <c r="K263" s="2">
        <f t="shared" si="74"/>
        <v>0</v>
      </c>
      <c r="L263" s="18">
        <f t="shared" si="75"/>
        <v>0</v>
      </c>
      <c r="M263" s="23">
        <v>1.0162355926865778</v>
      </c>
      <c r="N263" s="2">
        <v>0.81771280152666803</v>
      </c>
      <c r="O263" s="1">
        <f t="shared" si="86"/>
        <v>0</v>
      </c>
      <c r="P263" s="2">
        <f t="shared" si="76"/>
        <v>0</v>
      </c>
      <c r="Q263" s="18">
        <f t="shared" si="77"/>
        <v>0</v>
      </c>
      <c r="R263" s="23">
        <v>1.0407007067605787</v>
      </c>
      <c r="S263" s="2">
        <v>0.80599144394024502</v>
      </c>
      <c r="T263" s="1">
        <f t="shared" si="87"/>
        <v>0</v>
      </c>
      <c r="U263" s="2">
        <f t="shared" si="78"/>
        <v>0</v>
      </c>
      <c r="V263" s="18">
        <f t="shared" si="79"/>
        <v>0</v>
      </c>
      <c r="X263" s="28" t="s">
        <v>1260</v>
      </c>
      <c r="Y263" s="4" t="s">
        <v>267</v>
      </c>
      <c r="Z263" s="34" t="s">
        <v>267</v>
      </c>
      <c r="AA263" s="3">
        <v>1.5204853290866951</v>
      </c>
      <c r="AB263" s="5">
        <v>5.6853097660397103E-6</v>
      </c>
      <c r="AC263" s="1">
        <f t="shared" si="88"/>
        <v>1</v>
      </c>
      <c r="AD263" s="2">
        <f t="shared" si="80"/>
        <v>1</v>
      </c>
      <c r="AE263" s="18">
        <f t="shared" si="81"/>
        <v>0</v>
      </c>
      <c r="AG263" s="12">
        <f t="shared" si="89"/>
        <v>0</v>
      </c>
      <c r="AH263" s="13">
        <f t="shared" si="89"/>
        <v>0</v>
      </c>
      <c r="AI263" s="12">
        <f t="shared" si="82"/>
        <v>0</v>
      </c>
      <c r="AJ263" s="13">
        <f t="shared" si="83"/>
        <v>0</v>
      </c>
    </row>
    <row r="264" spans="1:36" x14ac:dyDescent="0.35">
      <c r="A264" s="12">
        <v>282</v>
      </c>
      <c r="B264" s="14" t="s">
        <v>268</v>
      </c>
      <c r="C264" s="12">
        <v>1.1143768317064324</v>
      </c>
      <c r="D264" s="3">
        <v>0.98201274718339904</v>
      </c>
      <c r="E264" s="1">
        <f t="shared" si="84"/>
        <v>0</v>
      </c>
      <c r="F264" s="2">
        <f t="shared" si="72"/>
        <v>0</v>
      </c>
      <c r="G264" s="18">
        <f t="shared" si="73"/>
        <v>0</v>
      </c>
      <c r="H264" s="17">
        <v>1.151924343995562</v>
      </c>
      <c r="I264" s="3">
        <v>6.13804014091111E-2</v>
      </c>
      <c r="J264" s="1">
        <f t="shared" si="85"/>
        <v>0</v>
      </c>
      <c r="K264" s="2">
        <f t="shared" si="74"/>
        <v>0</v>
      </c>
      <c r="L264" s="18">
        <f t="shared" si="75"/>
        <v>0</v>
      </c>
      <c r="M264" s="23">
        <v>1.0422631570452945</v>
      </c>
      <c r="N264" s="2">
        <v>0.55728104744708096</v>
      </c>
      <c r="O264" s="1">
        <f t="shared" si="86"/>
        <v>0</v>
      </c>
      <c r="P264" s="2">
        <f t="shared" si="76"/>
        <v>0</v>
      </c>
      <c r="Q264" s="18">
        <f t="shared" si="77"/>
        <v>0</v>
      </c>
      <c r="R264" s="23">
        <v>1.0232301917321291</v>
      </c>
      <c r="S264" s="2">
        <v>0.91573484599911403</v>
      </c>
      <c r="T264" s="1">
        <f t="shared" si="87"/>
        <v>0</v>
      </c>
      <c r="U264" s="2">
        <f t="shared" si="78"/>
        <v>0</v>
      </c>
      <c r="V264" s="18">
        <f t="shared" si="79"/>
        <v>0</v>
      </c>
      <c r="X264" s="28" t="s">
        <v>1261</v>
      </c>
      <c r="Y264" s="4" t="s">
        <v>268</v>
      </c>
      <c r="Z264" s="34" t="s">
        <v>268</v>
      </c>
      <c r="AA264" s="3">
        <v>-1.2288832097560713</v>
      </c>
      <c r="AB264" s="6">
        <v>2.96207287914735E-2</v>
      </c>
      <c r="AC264" s="1">
        <f t="shared" si="88"/>
        <v>0</v>
      </c>
      <c r="AD264" s="2">
        <f t="shared" si="80"/>
        <v>0</v>
      </c>
      <c r="AE264" s="18">
        <f t="shared" si="81"/>
        <v>0</v>
      </c>
      <c r="AG264" s="12">
        <f t="shared" si="89"/>
        <v>0</v>
      </c>
      <c r="AH264" s="13">
        <f t="shared" si="89"/>
        <v>0</v>
      </c>
      <c r="AI264" s="12">
        <f t="shared" si="82"/>
        <v>0</v>
      </c>
      <c r="AJ264" s="13">
        <f t="shared" si="83"/>
        <v>0</v>
      </c>
    </row>
    <row r="265" spans="1:36" x14ac:dyDescent="0.35">
      <c r="A265" s="12">
        <v>283</v>
      </c>
      <c r="B265" s="14" t="s">
        <v>269</v>
      </c>
      <c r="C265" s="12">
        <v>-1.1951555483487399</v>
      </c>
      <c r="D265" s="3">
        <v>0.97859387620362204</v>
      </c>
      <c r="E265" s="1">
        <f t="shared" si="84"/>
        <v>0</v>
      </c>
      <c r="F265" s="2">
        <f t="shared" si="72"/>
        <v>0</v>
      </c>
      <c r="G265" s="18">
        <f t="shared" si="73"/>
        <v>0</v>
      </c>
      <c r="H265" s="17">
        <v>1.0581628948835216</v>
      </c>
      <c r="I265" s="3">
        <v>0.64388741620652601</v>
      </c>
      <c r="J265" s="1">
        <f t="shared" si="85"/>
        <v>0</v>
      </c>
      <c r="K265" s="2">
        <f t="shared" si="74"/>
        <v>0</v>
      </c>
      <c r="L265" s="18">
        <f t="shared" si="75"/>
        <v>0</v>
      </c>
      <c r="M265" s="23">
        <v>1.2366280326671053</v>
      </c>
      <c r="N265" s="2">
        <v>7.3874301320246199E-3</v>
      </c>
      <c r="O265" s="1">
        <f t="shared" si="86"/>
        <v>0</v>
      </c>
      <c r="P265" s="2">
        <f t="shared" si="76"/>
        <v>0</v>
      </c>
      <c r="Q265" s="18">
        <f t="shared" si="77"/>
        <v>0</v>
      </c>
      <c r="R265" s="23">
        <v>1.0432071920739954</v>
      </c>
      <c r="S265" s="2">
        <v>0.85189805213951397</v>
      </c>
      <c r="T265" s="1">
        <f t="shared" si="87"/>
        <v>0</v>
      </c>
      <c r="U265" s="2">
        <f t="shared" si="78"/>
        <v>0</v>
      </c>
      <c r="V265" s="18">
        <f t="shared" si="79"/>
        <v>0</v>
      </c>
      <c r="X265" s="28" t="s">
        <v>1262</v>
      </c>
      <c r="Y265" s="4" t="s">
        <v>1263</v>
      </c>
      <c r="Z265" s="34" t="s">
        <v>269</v>
      </c>
      <c r="AA265" s="3">
        <v>-6.1627788410023072</v>
      </c>
      <c r="AB265" s="5">
        <v>1.5020821268393599E-88</v>
      </c>
      <c r="AC265" s="1">
        <f t="shared" si="88"/>
        <v>1</v>
      </c>
      <c r="AD265" s="2">
        <f t="shared" si="80"/>
        <v>0</v>
      </c>
      <c r="AE265" s="18">
        <f t="shared" si="81"/>
        <v>1</v>
      </c>
      <c r="AG265" s="12">
        <f t="shared" si="89"/>
        <v>0</v>
      </c>
      <c r="AH265" s="13">
        <f t="shared" si="89"/>
        <v>0</v>
      </c>
      <c r="AI265" s="12">
        <f t="shared" si="82"/>
        <v>0</v>
      </c>
      <c r="AJ265" s="13">
        <f t="shared" si="83"/>
        <v>0</v>
      </c>
    </row>
    <row r="266" spans="1:36" x14ac:dyDescent="0.35">
      <c r="A266" s="12">
        <v>284</v>
      </c>
      <c r="B266" s="14" t="s">
        <v>270</v>
      </c>
      <c r="C266" s="12">
        <v>1.0418377612277161</v>
      </c>
      <c r="D266" s="3">
        <v>0.99663014830321695</v>
      </c>
      <c r="E266" s="1">
        <f t="shared" si="84"/>
        <v>0</v>
      </c>
      <c r="F266" s="2">
        <f t="shared" si="72"/>
        <v>0</v>
      </c>
      <c r="G266" s="18">
        <f t="shared" si="73"/>
        <v>0</v>
      </c>
      <c r="H266" s="17">
        <v>-1.0674466302102317</v>
      </c>
      <c r="I266" s="3">
        <v>0.47528508237035699</v>
      </c>
      <c r="J266" s="1">
        <f t="shared" si="85"/>
        <v>0</v>
      </c>
      <c r="K266" s="2">
        <f t="shared" si="74"/>
        <v>0</v>
      </c>
      <c r="L266" s="18">
        <f t="shared" si="75"/>
        <v>0</v>
      </c>
      <c r="M266" s="23">
        <v>-1.0851686808626853</v>
      </c>
      <c r="N266" s="2">
        <v>0.240024120398631</v>
      </c>
      <c r="O266" s="1">
        <f t="shared" si="86"/>
        <v>0</v>
      </c>
      <c r="P266" s="2">
        <f t="shared" si="76"/>
        <v>0</v>
      </c>
      <c r="Q266" s="18">
        <f t="shared" si="77"/>
        <v>0</v>
      </c>
      <c r="R266" s="23">
        <v>-1.0235276664768849</v>
      </c>
      <c r="S266" s="2">
        <v>0.91573484599911403</v>
      </c>
      <c r="T266" s="1">
        <f t="shared" si="87"/>
        <v>0</v>
      </c>
      <c r="U266" s="2">
        <f t="shared" si="78"/>
        <v>0</v>
      </c>
      <c r="V266" s="18">
        <f t="shared" si="79"/>
        <v>0</v>
      </c>
      <c r="X266" s="28" t="s">
        <v>1264</v>
      </c>
      <c r="Y266" s="4" t="s">
        <v>1265</v>
      </c>
      <c r="Z266" s="34" t="s">
        <v>270</v>
      </c>
      <c r="AA266" s="3">
        <v>-5.237029183799498</v>
      </c>
      <c r="AB266" s="5">
        <v>2.9725873377353801E-69</v>
      </c>
      <c r="AC266" s="1">
        <f t="shared" si="88"/>
        <v>1</v>
      </c>
      <c r="AD266" s="2">
        <f t="shared" si="80"/>
        <v>0</v>
      </c>
      <c r="AE266" s="18">
        <f t="shared" si="81"/>
        <v>1</v>
      </c>
      <c r="AG266" s="12">
        <f t="shared" si="89"/>
        <v>0</v>
      </c>
      <c r="AH266" s="13">
        <f t="shared" si="89"/>
        <v>0</v>
      </c>
      <c r="AI266" s="12">
        <f t="shared" si="82"/>
        <v>0</v>
      </c>
      <c r="AJ266" s="13">
        <f t="shared" si="83"/>
        <v>0</v>
      </c>
    </row>
    <row r="267" spans="1:36" x14ac:dyDescent="0.35">
      <c r="A267" s="12">
        <v>285</v>
      </c>
      <c r="B267" s="14" t="s">
        <v>271</v>
      </c>
      <c r="C267" s="12">
        <v>1.0824091694439901</v>
      </c>
      <c r="D267" s="3">
        <v>0.99663014830321695</v>
      </c>
      <c r="E267" s="1">
        <f t="shared" si="84"/>
        <v>0</v>
      </c>
      <c r="F267" s="2">
        <f t="shared" si="72"/>
        <v>0</v>
      </c>
      <c r="G267" s="18">
        <f t="shared" si="73"/>
        <v>0</v>
      </c>
      <c r="H267" s="17">
        <v>-1.0555230353738072</v>
      </c>
      <c r="I267" s="3">
        <v>0.64388741620652601</v>
      </c>
      <c r="J267" s="1">
        <f t="shared" si="85"/>
        <v>0</v>
      </c>
      <c r="K267" s="2">
        <f t="shared" si="74"/>
        <v>0</v>
      </c>
      <c r="L267" s="18">
        <f t="shared" si="75"/>
        <v>0</v>
      </c>
      <c r="M267" s="23">
        <v>-1.2443555837067377</v>
      </c>
      <c r="N267" s="2">
        <v>3.39434590135319E-3</v>
      </c>
      <c r="O267" s="1">
        <f t="shared" si="86"/>
        <v>0</v>
      </c>
      <c r="P267" s="2">
        <f t="shared" si="76"/>
        <v>0</v>
      </c>
      <c r="Q267" s="18">
        <f t="shared" si="77"/>
        <v>0</v>
      </c>
      <c r="R267" s="23">
        <v>-1.0560277103813596</v>
      </c>
      <c r="S267" s="2">
        <v>0.78758537045092702</v>
      </c>
      <c r="T267" s="1">
        <f t="shared" si="87"/>
        <v>0</v>
      </c>
      <c r="U267" s="2">
        <f t="shared" si="78"/>
        <v>0</v>
      </c>
      <c r="V267" s="18">
        <f t="shared" si="79"/>
        <v>0</v>
      </c>
      <c r="X267" s="28" t="s">
        <v>1266</v>
      </c>
      <c r="Y267" s="4" t="s">
        <v>271</v>
      </c>
      <c r="Z267" s="34" t="s">
        <v>271</v>
      </c>
      <c r="AA267" s="3">
        <v>-1.7339202027317846</v>
      </c>
      <c r="AB267" s="5">
        <v>2.8016969395216202E-7</v>
      </c>
      <c r="AC267" s="1">
        <f t="shared" si="88"/>
        <v>1</v>
      </c>
      <c r="AD267" s="2">
        <f t="shared" si="80"/>
        <v>0</v>
      </c>
      <c r="AE267" s="18">
        <f t="shared" si="81"/>
        <v>1</v>
      </c>
      <c r="AG267" s="12">
        <f t="shared" si="89"/>
        <v>0</v>
      </c>
      <c r="AH267" s="13">
        <f t="shared" si="89"/>
        <v>0</v>
      </c>
      <c r="AI267" s="12">
        <f t="shared" si="82"/>
        <v>0</v>
      </c>
      <c r="AJ267" s="13">
        <f t="shared" si="83"/>
        <v>0</v>
      </c>
    </row>
    <row r="268" spans="1:36" x14ac:dyDescent="0.35">
      <c r="A268" s="12">
        <v>286</v>
      </c>
      <c r="B268" s="14" t="s">
        <v>272</v>
      </c>
      <c r="C268" s="12">
        <v>-1.0023055680065136</v>
      </c>
      <c r="D268" s="3">
        <v>0.99663014830321695</v>
      </c>
      <c r="E268" s="1">
        <f t="shared" si="84"/>
        <v>0</v>
      </c>
      <c r="F268" s="2">
        <f t="shared" si="72"/>
        <v>0</v>
      </c>
      <c r="G268" s="18">
        <f t="shared" si="73"/>
        <v>0</v>
      </c>
      <c r="H268" s="17">
        <v>-1.2409670487663482</v>
      </c>
      <c r="I268" s="3">
        <v>0.249889432295576</v>
      </c>
      <c r="J268" s="1">
        <f t="shared" si="85"/>
        <v>0</v>
      </c>
      <c r="K268" s="2">
        <f t="shared" si="74"/>
        <v>0</v>
      </c>
      <c r="L268" s="18">
        <f t="shared" si="75"/>
        <v>0</v>
      </c>
      <c r="M268" s="23">
        <v>1.1715508738514895</v>
      </c>
      <c r="N268" s="2">
        <v>0.33857502235210901</v>
      </c>
      <c r="O268" s="1">
        <f t="shared" si="86"/>
        <v>0</v>
      </c>
      <c r="P268" s="2">
        <f t="shared" si="76"/>
        <v>0</v>
      </c>
      <c r="Q268" s="18">
        <f t="shared" si="77"/>
        <v>0</v>
      </c>
      <c r="R268" s="23">
        <v>-1.1485850930398613</v>
      </c>
      <c r="S268" s="2">
        <v>0.76396821279397198</v>
      </c>
      <c r="T268" s="1">
        <f t="shared" si="87"/>
        <v>0</v>
      </c>
      <c r="U268" s="2">
        <f t="shared" si="78"/>
        <v>0</v>
      </c>
      <c r="V268" s="18">
        <f t="shared" si="79"/>
        <v>0</v>
      </c>
      <c r="X268" s="28" t="s">
        <v>1267</v>
      </c>
      <c r="Y268" s="4" t="s">
        <v>272</v>
      </c>
      <c r="Z268" s="34" t="s">
        <v>272</v>
      </c>
      <c r="AA268" s="3">
        <v>-1.223808090060994</v>
      </c>
      <c r="AB268" s="6">
        <v>1.72706501329991E-2</v>
      </c>
      <c r="AC268" s="1">
        <f t="shared" si="88"/>
        <v>0</v>
      </c>
      <c r="AD268" s="2">
        <f t="shared" si="80"/>
        <v>0</v>
      </c>
      <c r="AE268" s="18">
        <f t="shared" si="81"/>
        <v>0</v>
      </c>
      <c r="AG268" s="12">
        <f t="shared" si="89"/>
        <v>0</v>
      </c>
      <c r="AH268" s="13">
        <f t="shared" si="89"/>
        <v>0</v>
      </c>
      <c r="AI268" s="12">
        <f t="shared" si="82"/>
        <v>0</v>
      </c>
      <c r="AJ268" s="13">
        <f t="shared" si="83"/>
        <v>0</v>
      </c>
    </row>
    <row r="269" spans="1:36" x14ac:dyDescent="0.35">
      <c r="A269" s="12">
        <v>287</v>
      </c>
      <c r="B269" s="14" t="s">
        <v>273</v>
      </c>
      <c r="C269" s="12">
        <v>1.1266177892819387</v>
      </c>
      <c r="D269" s="3">
        <v>0.98201274718339904</v>
      </c>
      <c r="E269" s="1">
        <f t="shared" si="84"/>
        <v>0</v>
      </c>
      <c r="F269" s="2">
        <f t="shared" si="72"/>
        <v>0</v>
      </c>
      <c r="G269" s="18">
        <f t="shared" si="73"/>
        <v>0</v>
      </c>
      <c r="H269" s="17">
        <v>-1.1907169679573437</v>
      </c>
      <c r="I269" s="3">
        <v>3.7693565781813897E-2</v>
      </c>
      <c r="J269" s="1">
        <f t="shared" si="85"/>
        <v>0</v>
      </c>
      <c r="K269" s="2">
        <f t="shared" si="74"/>
        <v>0</v>
      </c>
      <c r="L269" s="18">
        <f t="shared" si="75"/>
        <v>0</v>
      </c>
      <c r="M269" s="23">
        <v>1.0655411919224147</v>
      </c>
      <c r="N269" s="2">
        <v>0.434418453060192</v>
      </c>
      <c r="O269" s="1">
        <f t="shared" si="86"/>
        <v>0</v>
      </c>
      <c r="P269" s="2">
        <f t="shared" si="76"/>
        <v>0</v>
      </c>
      <c r="Q269" s="18">
        <f t="shared" si="77"/>
        <v>0</v>
      </c>
      <c r="R269" s="23">
        <v>-1.1185827451329762</v>
      </c>
      <c r="S269" s="2">
        <v>0.39732299769648599</v>
      </c>
      <c r="T269" s="1">
        <f t="shared" si="87"/>
        <v>0</v>
      </c>
      <c r="U269" s="2">
        <f t="shared" si="78"/>
        <v>0</v>
      </c>
      <c r="V269" s="18">
        <f t="shared" si="79"/>
        <v>0</v>
      </c>
      <c r="X269" s="28" t="s">
        <v>1268</v>
      </c>
      <c r="Y269" s="4" t="s">
        <v>273</v>
      </c>
      <c r="Z269" s="34" t="s">
        <v>273</v>
      </c>
      <c r="AA269" s="3">
        <v>1.085306767373527</v>
      </c>
      <c r="AB269" s="6">
        <v>0.48432071452911302</v>
      </c>
      <c r="AC269" s="1">
        <f t="shared" si="88"/>
        <v>0</v>
      </c>
      <c r="AD269" s="2">
        <f t="shared" si="80"/>
        <v>0</v>
      </c>
      <c r="AE269" s="18">
        <f t="shared" si="81"/>
        <v>0</v>
      </c>
      <c r="AG269" s="12">
        <f t="shared" si="89"/>
        <v>0</v>
      </c>
      <c r="AH269" s="13">
        <f t="shared" si="89"/>
        <v>0</v>
      </c>
      <c r="AI269" s="12">
        <f t="shared" si="82"/>
        <v>0</v>
      </c>
      <c r="AJ269" s="13">
        <f t="shared" si="83"/>
        <v>0</v>
      </c>
    </row>
    <row r="270" spans="1:36" x14ac:dyDescent="0.35">
      <c r="A270" s="12">
        <v>288</v>
      </c>
      <c r="B270" s="14" t="s">
        <v>274</v>
      </c>
      <c r="C270" s="12">
        <v>-1.0446048329032309</v>
      </c>
      <c r="D270" s="3">
        <v>0.99663014830321695</v>
      </c>
      <c r="E270" s="1">
        <f t="shared" si="84"/>
        <v>0</v>
      </c>
      <c r="F270" s="2">
        <f t="shared" si="72"/>
        <v>0</v>
      </c>
      <c r="G270" s="18">
        <f t="shared" si="73"/>
        <v>0</v>
      </c>
      <c r="H270" s="17">
        <v>1.0481748256605377</v>
      </c>
      <c r="I270" s="3">
        <v>0.74329606689622996</v>
      </c>
      <c r="J270" s="1">
        <f t="shared" si="85"/>
        <v>0</v>
      </c>
      <c r="K270" s="2">
        <f t="shared" si="74"/>
        <v>0</v>
      </c>
      <c r="L270" s="18">
        <f t="shared" si="75"/>
        <v>0</v>
      </c>
      <c r="M270" s="23">
        <v>-1.0628100530404898</v>
      </c>
      <c r="N270" s="2">
        <v>0.51765962388778097</v>
      </c>
      <c r="O270" s="1">
        <f t="shared" si="86"/>
        <v>0</v>
      </c>
      <c r="P270" s="2">
        <f t="shared" si="76"/>
        <v>0</v>
      </c>
      <c r="Q270" s="18">
        <f t="shared" si="77"/>
        <v>0</v>
      </c>
      <c r="R270" s="23">
        <v>-1.0091016742191048</v>
      </c>
      <c r="S270" s="2">
        <v>0.96903643243499304</v>
      </c>
      <c r="T270" s="1">
        <f t="shared" si="87"/>
        <v>0</v>
      </c>
      <c r="U270" s="2">
        <f t="shared" si="78"/>
        <v>0</v>
      </c>
      <c r="V270" s="18">
        <f t="shared" si="79"/>
        <v>0</v>
      </c>
      <c r="X270" s="28" t="s">
        <v>1269</v>
      </c>
      <c r="Y270" s="4" t="s">
        <v>274</v>
      </c>
      <c r="Z270" s="34" t="s">
        <v>274</v>
      </c>
      <c r="AA270" s="3">
        <v>1.5394338082538566</v>
      </c>
      <c r="AB270" s="5">
        <v>8.2923992688562899E-7</v>
      </c>
      <c r="AC270" s="1">
        <f t="shared" si="88"/>
        <v>1</v>
      </c>
      <c r="AD270" s="2">
        <f t="shared" si="80"/>
        <v>1</v>
      </c>
      <c r="AE270" s="18">
        <f t="shared" si="81"/>
        <v>0</v>
      </c>
      <c r="AG270" s="12">
        <f t="shared" si="89"/>
        <v>0</v>
      </c>
      <c r="AH270" s="13">
        <f t="shared" si="89"/>
        <v>0</v>
      </c>
      <c r="AI270" s="12">
        <f t="shared" si="82"/>
        <v>0</v>
      </c>
      <c r="AJ270" s="13">
        <f t="shared" si="83"/>
        <v>0</v>
      </c>
    </row>
    <row r="271" spans="1:36" x14ac:dyDescent="0.35">
      <c r="A271" s="12">
        <v>289</v>
      </c>
      <c r="B271" s="14" t="s">
        <v>275</v>
      </c>
      <c r="C271" s="12">
        <v>1.0649609643132487</v>
      </c>
      <c r="D271" s="3">
        <v>0.98201274718339904</v>
      </c>
      <c r="E271" s="1">
        <f t="shared" si="84"/>
        <v>0</v>
      </c>
      <c r="F271" s="2">
        <f t="shared" si="72"/>
        <v>0</v>
      </c>
      <c r="G271" s="18">
        <f t="shared" si="73"/>
        <v>0</v>
      </c>
      <c r="H271" s="17">
        <v>1.0345599992618437</v>
      </c>
      <c r="I271" s="3">
        <v>0.56970875456924297</v>
      </c>
      <c r="J271" s="1">
        <f t="shared" si="85"/>
        <v>0</v>
      </c>
      <c r="K271" s="2">
        <f t="shared" si="74"/>
        <v>0</v>
      </c>
      <c r="L271" s="18">
        <f t="shared" si="75"/>
        <v>0</v>
      </c>
      <c r="M271" s="23">
        <v>-1.031812570196327</v>
      </c>
      <c r="N271" s="2">
        <v>0.48465207056622001</v>
      </c>
      <c r="O271" s="1">
        <f t="shared" si="86"/>
        <v>0</v>
      </c>
      <c r="P271" s="2">
        <f t="shared" si="76"/>
        <v>0</v>
      </c>
      <c r="Q271" s="18">
        <f t="shared" si="77"/>
        <v>0</v>
      </c>
      <c r="R271" s="23">
        <v>-1.0071538621527547</v>
      </c>
      <c r="S271" s="2">
        <v>0.94986719016523302</v>
      </c>
      <c r="T271" s="1">
        <f t="shared" si="87"/>
        <v>0</v>
      </c>
      <c r="U271" s="2">
        <f t="shared" si="78"/>
        <v>0</v>
      </c>
      <c r="V271" s="18">
        <f t="shared" si="79"/>
        <v>0</v>
      </c>
      <c r="X271" s="28" t="s">
        <v>1270</v>
      </c>
      <c r="Y271" s="4" t="s">
        <v>1271</v>
      </c>
      <c r="Z271" s="34" t="s">
        <v>275</v>
      </c>
      <c r="AA271" s="3">
        <v>1.2070076975332775</v>
      </c>
      <c r="AB271" s="6">
        <v>5.3190359248072798E-2</v>
      </c>
      <c r="AC271" s="1">
        <f t="shared" si="88"/>
        <v>0</v>
      </c>
      <c r="AD271" s="2">
        <f t="shared" si="80"/>
        <v>0</v>
      </c>
      <c r="AE271" s="18">
        <f t="shared" si="81"/>
        <v>0</v>
      </c>
      <c r="AG271" s="12">
        <f t="shared" si="89"/>
        <v>0</v>
      </c>
      <c r="AH271" s="13">
        <f t="shared" si="89"/>
        <v>0</v>
      </c>
      <c r="AI271" s="12">
        <f t="shared" si="82"/>
        <v>0</v>
      </c>
      <c r="AJ271" s="13">
        <f t="shared" si="83"/>
        <v>0</v>
      </c>
    </row>
    <row r="272" spans="1:36" x14ac:dyDescent="0.35">
      <c r="A272" s="12">
        <v>290</v>
      </c>
      <c r="B272" s="14" t="s">
        <v>276</v>
      </c>
      <c r="C272" s="12">
        <v>1.0051024222694276</v>
      </c>
      <c r="D272" s="3">
        <v>0.99663014830321695</v>
      </c>
      <c r="E272" s="1">
        <f t="shared" si="84"/>
        <v>0</v>
      </c>
      <c r="F272" s="2">
        <f t="shared" si="72"/>
        <v>0</v>
      </c>
      <c r="G272" s="18">
        <f t="shared" si="73"/>
        <v>0</v>
      </c>
      <c r="H272" s="17">
        <v>1.0347248543477323</v>
      </c>
      <c r="I272" s="3">
        <v>0.66481853946573299</v>
      </c>
      <c r="J272" s="1">
        <f t="shared" si="85"/>
        <v>0</v>
      </c>
      <c r="K272" s="2">
        <f t="shared" si="74"/>
        <v>0</v>
      </c>
      <c r="L272" s="18">
        <f t="shared" si="75"/>
        <v>0</v>
      </c>
      <c r="M272" s="23">
        <v>1.0052208790883803</v>
      </c>
      <c r="N272" s="2">
        <v>0.92902713135486104</v>
      </c>
      <c r="O272" s="1">
        <f t="shared" si="86"/>
        <v>0</v>
      </c>
      <c r="P272" s="2">
        <f t="shared" si="76"/>
        <v>0</v>
      </c>
      <c r="Q272" s="18">
        <f t="shared" si="77"/>
        <v>0</v>
      </c>
      <c r="R272" s="23">
        <v>1.0269886223965921</v>
      </c>
      <c r="S272" s="2">
        <v>0.85189805213951397</v>
      </c>
      <c r="T272" s="1">
        <f t="shared" si="87"/>
        <v>0</v>
      </c>
      <c r="U272" s="2">
        <f t="shared" si="78"/>
        <v>0</v>
      </c>
      <c r="V272" s="18">
        <f t="shared" si="79"/>
        <v>0</v>
      </c>
      <c r="X272" s="28" t="s">
        <v>1272</v>
      </c>
      <c r="Y272" s="4" t="s">
        <v>1273</v>
      </c>
      <c r="Z272" s="34" t="s">
        <v>276</v>
      </c>
      <c r="AA272" s="3">
        <v>-1.0034894037684636</v>
      </c>
      <c r="AB272" s="6">
        <v>0.96783337044654105</v>
      </c>
      <c r="AC272" s="1">
        <f t="shared" si="88"/>
        <v>0</v>
      </c>
      <c r="AD272" s="2">
        <f t="shared" si="80"/>
        <v>0</v>
      </c>
      <c r="AE272" s="18">
        <f t="shared" si="81"/>
        <v>0</v>
      </c>
      <c r="AG272" s="12">
        <f t="shared" si="89"/>
        <v>0</v>
      </c>
      <c r="AH272" s="13">
        <f t="shared" si="89"/>
        <v>0</v>
      </c>
      <c r="AI272" s="12">
        <f t="shared" si="82"/>
        <v>0</v>
      </c>
      <c r="AJ272" s="13">
        <f t="shared" si="83"/>
        <v>0</v>
      </c>
    </row>
    <row r="273" spans="1:36" x14ac:dyDescent="0.35">
      <c r="A273" s="12">
        <v>291</v>
      </c>
      <c r="B273" s="14" t="s">
        <v>277</v>
      </c>
      <c r="C273" s="12">
        <v>-1.1331226171010922</v>
      </c>
      <c r="D273" s="3">
        <v>0.99663014830321695</v>
      </c>
      <c r="E273" s="1">
        <f t="shared" si="84"/>
        <v>0</v>
      </c>
      <c r="F273" s="2">
        <f t="shared" si="72"/>
        <v>0</v>
      </c>
      <c r="G273" s="18">
        <f t="shared" si="73"/>
        <v>0</v>
      </c>
      <c r="H273" s="17">
        <v>-1.1349934356428901</v>
      </c>
      <c r="I273" s="3">
        <v>0.33021188523609002</v>
      </c>
      <c r="J273" s="1">
        <f t="shared" si="85"/>
        <v>0</v>
      </c>
      <c r="K273" s="2">
        <f t="shared" si="74"/>
        <v>0</v>
      </c>
      <c r="L273" s="18">
        <f t="shared" si="75"/>
        <v>0</v>
      </c>
      <c r="M273" s="23">
        <v>-1.2064985940654733</v>
      </c>
      <c r="N273" s="2">
        <v>5.9375031711096801E-2</v>
      </c>
      <c r="O273" s="1">
        <f t="shared" si="86"/>
        <v>0</v>
      </c>
      <c r="P273" s="2">
        <f t="shared" si="76"/>
        <v>0</v>
      </c>
      <c r="Q273" s="18">
        <f t="shared" si="77"/>
        <v>0</v>
      </c>
      <c r="R273" s="23">
        <v>-1.059479484738745</v>
      </c>
      <c r="S273" s="2">
        <v>0.82383399330898499</v>
      </c>
      <c r="T273" s="1">
        <f t="shared" si="87"/>
        <v>0</v>
      </c>
      <c r="U273" s="2">
        <f t="shared" si="78"/>
        <v>0</v>
      </c>
      <c r="V273" s="18">
        <f t="shared" si="79"/>
        <v>0</v>
      </c>
      <c r="X273" s="28" t="s">
        <v>1275</v>
      </c>
      <c r="Y273" s="4" t="s">
        <v>277</v>
      </c>
      <c r="Z273" s="34" t="s">
        <v>277</v>
      </c>
      <c r="AA273" s="3">
        <v>1.075082248030363</v>
      </c>
      <c r="AB273" s="6">
        <v>0.68801657073693101</v>
      </c>
      <c r="AC273" s="1">
        <f t="shared" si="88"/>
        <v>0</v>
      </c>
      <c r="AD273" s="2">
        <f t="shared" si="80"/>
        <v>0</v>
      </c>
      <c r="AE273" s="18">
        <f t="shared" si="81"/>
        <v>0</v>
      </c>
      <c r="AG273" s="12">
        <f t="shared" si="89"/>
        <v>0</v>
      </c>
      <c r="AH273" s="13">
        <f t="shared" si="89"/>
        <v>0</v>
      </c>
      <c r="AI273" s="12">
        <f t="shared" si="82"/>
        <v>0</v>
      </c>
      <c r="AJ273" s="13">
        <f t="shared" si="83"/>
        <v>0</v>
      </c>
    </row>
    <row r="274" spans="1:36" x14ac:dyDescent="0.35">
      <c r="A274" s="12">
        <v>292</v>
      </c>
      <c r="B274" s="14" t="s">
        <v>278</v>
      </c>
      <c r="C274" s="12">
        <v>1.0785965954165437</v>
      </c>
      <c r="D274" s="3">
        <v>0.99663014830321695</v>
      </c>
      <c r="E274" s="1">
        <f t="shared" si="84"/>
        <v>0</v>
      </c>
      <c r="F274" s="2">
        <f t="shared" si="72"/>
        <v>0</v>
      </c>
      <c r="G274" s="18">
        <f t="shared" si="73"/>
        <v>0</v>
      </c>
      <c r="H274" s="17">
        <v>-1.0385572675865355</v>
      </c>
      <c r="I274" s="3">
        <v>0.75854567884842905</v>
      </c>
      <c r="J274" s="1">
        <f t="shared" si="85"/>
        <v>0</v>
      </c>
      <c r="K274" s="2">
        <f t="shared" si="74"/>
        <v>0</v>
      </c>
      <c r="L274" s="18">
        <f t="shared" si="75"/>
        <v>0</v>
      </c>
      <c r="M274" s="23">
        <v>1.0827594030475818</v>
      </c>
      <c r="N274" s="2">
        <v>0.298556476270811</v>
      </c>
      <c r="O274" s="1">
        <f t="shared" si="86"/>
        <v>0</v>
      </c>
      <c r="P274" s="2">
        <f t="shared" si="76"/>
        <v>0</v>
      </c>
      <c r="Q274" s="18">
        <f t="shared" si="77"/>
        <v>0</v>
      </c>
      <c r="R274" s="23">
        <v>-1.0229517946662483</v>
      </c>
      <c r="S274" s="2">
        <v>0.92110219070677302</v>
      </c>
      <c r="T274" s="1">
        <f t="shared" si="87"/>
        <v>0</v>
      </c>
      <c r="U274" s="2">
        <f t="shared" si="78"/>
        <v>0</v>
      </c>
      <c r="V274" s="18">
        <f t="shared" si="79"/>
        <v>0</v>
      </c>
      <c r="X274" s="28" t="s">
        <v>1276</v>
      </c>
      <c r="Y274" s="4" t="s">
        <v>1277</v>
      </c>
      <c r="Z274" s="34" t="s">
        <v>1278</v>
      </c>
      <c r="AA274" s="3">
        <v>-1.1173556545965748</v>
      </c>
      <c r="AB274" s="6">
        <v>0.23612023760333201</v>
      </c>
      <c r="AC274" s="1">
        <f t="shared" si="88"/>
        <v>0</v>
      </c>
      <c r="AD274" s="2">
        <f t="shared" si="80"/>
        <v>0</v>
      </c>
      <c r="AE274" s="18">
        <f t="shared" si="81"/>
        <v>0</v>
      </c>
      <c r="AG274" s="12">
        <f t="shared" si="89"/>
        <v>0</v>
      </c>
      <c r="AH274" s="13">
        <f t="shared" si="89"/>
        <v>0</v>
      </c>
      <c r="AI274" s="12">
        <f t="shared" si="82"/>
        <v>0</v>
      </c>
      <c r="AJ274" s="13">
        <f t="shared" si="83"/>
        <v>0</v>
      </c>
    </row>
    <row r="275" spans="1:36" x14ac:dyDescent="0.35">
      <c r="A275" s="12">
        <v>293</v>
      </c>
      <c r="B275" s="14" t="s">
        <v>279</v>
      </c>
      <c r="C275" s="12">
        <v>1.0111703053106014</v>
      </c>
      <c r="D275" s="3">
        <v>0.99663014830321695</v>
      </c>
      <c r="E275" s="1">
        <f t="shared" si="84"/>
        <v>0</v>
      </c>
      <c r="F275" s="2">
        <f t="shared" si="72"/>
        <v>0</v>
      </c>
      <c r="G275" s="18">
        <f t="shared" si="73"/>
        <v>0</v>
      </c>
      <c r="H275" s="17">
        <v>1.0306285637235737</v>
      </c>
      <c r="I275" s="3">
        <v>0.79843944885217799</v>
      </c>
      <c r="J275" s="1">
        <f t="shared" si="85"/>
        <v>0</v>
      </c>
      <c r="K275" s="2">
        <f t="shared" si="74"/>
        <v>0</v>
      </c>
      <c r="L275" s="18">
        <f t="shared" si="75"/>
        <v>0</v>
      </c>
      <c r="M275" s="23">
        <v>1.1478350789588518</v>
      </c>
      <c r="N275" s="2">
        <v>5.43892533785564E-2</v>
      </c>
      <c r="O275" s="1">
        <f t="shared" si="86"/>
        <v>0</v>
      </c>
      <c r="P275" s="2">
        <f t="shared" si="76"/>
        <v>0</v>
      </c>
      <c r="Q275" s="18">
        <f t="shared" si="77"/>
        <v>0</v>
      </c>
      <c r="R275" s="23">
        <v>-1.0461156983963924</v>
      </c>
      <c r="S275" s="2">
        <v>0.81065218461014898</v>
      </c>
      <c r="T275" s="1">
        <f t="shared" si="87"/>
        <v>0</v>
      </c>
      <c r="U275" s="2">
        <f t="shared" si="78"/>
        <v>0</v>
      </c>
      <c r="V275" s="18">
        <f t="shared" si="79"/>
        <v>0</v>
      </c>
      <c r="X275" s="28" t="s">
        <v>1279</v>
      </c>
      <c r="Y275" s="4" t="s">
        <v>1280</v>
      </c>
      <c r="Z275" s="34" t="s">
        <v>279</v>
      </c>
      <c r="AA275" s="3">
        <v>1.2431494249766932</v>
      </c>
      <c r="AB275" s="6">
        <v>2.1072509647922899E-2</v>
      </c>
      <c r="AC275" s="1">
        <f t="shared" si="88"/>
        <v>0</v>
      </c>
      <c r="AD275" s="2">
        <f t="shared" si="80"/>
        <v>0</v>
      </c>
      <c r="AE275" s="18">
        <f t="shared" si="81"/>
        <v>0</v>
      </c>
      <c r="AG275" s="12">
        <f t="shared" si="89"/>
        <v>0</v>
      </c>
      <c r="AH275" s="13">
        <f t="shared" si="89"/>
        <v>0</v>
      </c>
      <c r="AI275" s="12">
        <f t="shared" si="82"/>
        <v>0</v>
      </c>
      <c r="AJ275" s="13">
        <f t="shared" si="83"/>
        <v>0</v>
      </c>
    </row>
    <row r="276" spans="1:36" x14ac:dyDescent="0.35">
      <c r="A276" s="12">
        <v>294</v>
      </c>
      <c r="B276" s="14" t="s">
        <v>280</v>
      </c>
      <c r="C276" s="12">
        <v>-1.0237172136228838</v>
      </c>
      <c r="D276" s="3">
        <v>0.99663014830321695</v>
      </c>
      <c r="E276" s="1">
        <f t="shared" si="84"/>
        <v>0</v>
      </c>
      <c r="F276" s="2">
        <f t="shared" si="72"/>
        <v>0</v>
      </c>
      <c r="G276" s="18">
        <f t="shared" si="73"/>
        <v>0</v>
      </c>
      <c r="H276" s="17">
        <v>-1.1112333850057514</v>
      </c>
      <c r="I276" s="3">
        <v>0.208917306117781</v>
      </c>
      <c r="J276" s="1">
        <f t="shared" si="85"/>
        <v>0</v>
      </c>
      <c r="K276" s="2">
        <f t="shared" si="74"/>
        <v>0</v>
      </c>
      <c r="L276" s="18">
        <f t="shared" si="75"/>
        <v>0</v>
      </c>
      <c r="M276" s="23">
        <v>-1.0045045174707479</v>
      </c>
      <c r="N276" s="2">
        <v>0.95114217369656895</v>
      </c>
      <c r="O276" s="1">
        <f t="shared" si="86"/>
        <v>0</v>
      </c>
      <c r="P276" s="2">
        <f t="shared" si="76"/>
        <v>0</v>
      </c>
      <c r="Q276" s="18">
        <f t="shared" si="77"/>
        <v>0</v>
      </c>
      <c r="R276" s="23">
        <v>-1.0658393889916475</v>
      </c>
      <c r="S276" s="2">
        <v>0.71276601212616497</v>
      </c>
      <c r="T276" s="1">
        <f t="shared" si="87"/>
        <v>0</v>
      </c>
      <c r="U276" s="2">
        <f t="shared" si="78"/>
        <v>0</v>
      </c>
      <c r="V276" s="18">
        <f t="shared" si="79"/>
        <v>0</v>
      </c>
      <c r="X276" s="28" t="s">
        <v>1281</v>
      </c>
      <c r="Y276" s="4" t="s">
        <v>280</v>
      </c>
      <c r="Z276" s="34" t="s">
        <v>280</v>
      </c>
      <c r="AA276" s="3">
        <v>1.3226069933548588</v>
      </c>
      <c r="AB276" s="6">
        <v>2.0366182232398498E-3</v>
      </c>
      <c r="AC276" s="1">
        <f t="shared" si="88"/>
        <v>0</v>
      </c>
      <c r="AD276" s="2">
        <f t="shared" si="80"/>
        <v>0</v>
      </c>
      <c r="AE276" s="18">
        <f t="shared" si="81"/>
        <v>0</v>
      </c>
      <c r="AG276" s="12">
        <f t="shared" si="89"/>
        <v>0</v>
      </c>
      <c r="AH276" s="13">
        <f t="shared" si="89"/>
        <v>0</v>
      </c>
      <c r="AI276" s="12">
        <f t="shared" si="82"/>
        <v>0</v>
      </c>
      <c r="AJ276" s="13">
        <f t="shared" si="83"/>
        <v>0</v>
      </c>
    </row>
    <row r="277" spans="1:36" x14ac:dyDescent="0.35">
      <c r="A277" s="12">
        <v>295</v>
      </c>
      <c r="B277" s="14" t="s">
        <v>281</v>
      </c>
      <c r="C277" s="12">
        <v>-1.0214606718771924</v>
      </c>
      <c r="D277" s="3">
        <v>0.99663014830321695</v>
      </c>
      <c r="E277" s="1">
        <f t="shared" si="84"/>
        <v>0</v>
      </c>
      <c r="F277" s="2">
        <f t="shared" si="72"/>
        <v>0</v>
      </c>
      <c r="G277" s="18">
        <f t="shared" si="73"/>
        <v>0</v>
      </c>
      <c r="H277" s="17">
        <v>1.3000003260941784</v>
      </c>
      <c r="I277" s="3">
        <v>8.9965006731618606E-3</v>
      </c>
      <c r="J277" s="1">
        <f t="shared" si="85"/>
        <v>0</v>
      </c>
      <c r="K277" s="2">
        <f t="shared" si="74"/>
        <v>0</v>
      </c>
      <c r="L277" s="18">
        <f t="shared" si="75"/>
        <v>0</v>
      </c>
      <c r="M277" s="23">
        <v>1.435605834365401</v>
      </c>
      <c r="N277" s="2">
        <v>5.1689865769005701E-5</v>
      </c>
      <c r="O277" s="1">
        <f t="shared" si="86"/>
        <v>1</v>
      </c>
      <c r="P277" s="2">
        <f t="shared" si="76"/>
        <v>1</v>
      </c>
      <c r="Q277" s="18">
        <f t="shared" si="77"/>
        <v>0</v>
      </c>
      <c r="R277" s="23">
        <v>1.0697991056199161</v>
      </c>
      <c r="S277" s="2">
        <v>0.78758537045092702</v>
      </c>
      <c r="T277" s="1">
        <f t="shared" si="87"/>
        <v>0</v>
      </c>
      <c r="U277" s="2">
        <f t="shared" si="78"/>
        <v>0</v>
      </c>
      <c r="V277" s="18">
        <f t="shared" si="79"/>
        <v>0</v>
      </c>
      <c r="X277" s="28" t="s">
        <v>1282</v>
      </c>
      <c r="Y277" s="4" t="s">
        <v>1283</v>
      </c>
      <c r="Z277" s="34" t="s">
        <v>281</v>
      </c>
      <c r="AA277" s="3">
        <v>-1.0066317236156685</v>
      </c>
      <c r="AB277" s="6">
        <v>0.95111547481720604</v>
      </c>
      <c r="AC277" s="1">
        <f t="shared" si="88"/>
        <v>0</v>
      </c>
      <c r="AD277" s="2">
        <f t="shared" si="80"/>
        <v>0</v>
      </c>
      <c r="AE277" s="18">
        <f t="shared" si="81"/>
        <v>0</v>
      </c>
      <c r="AG277" s="12">
        <f t="shared" si="89"/>
        <v>0</v>
      </c>
      <c r="AH277" s="13">
        <f t="shared" si="89"/>
        <v>0</v>
      </c>
      <c r="AI277" s="12">
        <f t="shared" si="82"/>
        <v>0</v>
      </c>
      <c r="AJ277" s="13">
        <f t="shared" si="83"/>
        <v>0</v>
      </c>
    </row>
    <row r="278" spans="1:36" x14ac:dyDescent="0.35">
      <c r="A278" s="12">
        <v>296</v>
      </c>
      <c r="B278" s="14" t="s">
        <v>282</v>
      </c>
      <c r="C278" s="12">
        <v>1.0853157379106424</v>
      </c>
      <c r="D278" s="3">
        <v>0.99663014830321695</v>
      </c>
      <c r="E278" s="1">
        <f t="shared" si="84"/>
        <v>0</v>
      </c>
      <c r="F278" s="2">
        <f t="shared" si="72"/>
        <v>0</v>
      </c>
      <c r="G278" s="18">
        <f t="shared" si="73"/>
        <v>0</v>
      </c>
      <c r="H278" s="17">
        <v>1.6515044889721611</v>
      </c>
      <c r="I278" s="3">
        <v>3.83358840824092E-3</v>
      </c>
      <c r="J278" s="1">
        <f t="shared" si="85"/>
        <v>1</v>
      </c>
      <c r="K278" s="2">
        <f t="shared" si="74"/>
        <v>1</v>
      </c>
      <c r="L278" s="18">
        <f t="shared" si="75"/>
        <v>0</v>
      </c>
      <c r="M278" s="23">
        <v>2.0785814948132892</v>
      </c>
      <c r="N278" s="2">
        <v>2.6913827675165499E-6</v>
      </c>
      <c r="O278" s="1">
        <f t="shared" si="86"/>
        <v>1</v>
      </c>
      <c r="P278" s="2">
        <f t="shared" si="76"/>
        <v>1</v>
      </c>
      <c r="Q278" s="18">
        <f t="shared" si="77"/>
        <v>0</v>
      </c>
      <c r="R278" s="23">
        <v>1.3346190854623088</v>
      </c>
      <c r="S278" s="2">
        <v>0.283506964115808</v>
      </c>
      <c r="T278" s="1">
        <f t="shared" si="87"/>
        <v>0</v>
      </c>
      <c r="U278" s="2">
        <f t="shared" si="78"/>
        <v>0</v>
      </c>
      <c r="V278" s="18">
        <f t="shared" si="79"/>
        <v>0</v>
      </c>
      <c r="X278" s="28" t="s">
        <v>1284</v>
      </c>
      <c r="Y278" s="4" t="s">
        <v>1285</v>
      </c>
      <c r="Z278" s="34" t="s">
        <v>282</v>
      </c>
      <c r="AA278" s="3">
        <v>-1.2876790226711867</v>
      </c>
      <c r="AB278" s="6">
        <v>6.4290351105949304E-3</v>
      </c>
      <c r="AC278" s="1">
        <f t="shared" si="88"/>
        <v>0</v>
      </c>
      <c r="AD278" s="2">
        <f t="shared" si="80"/>
        <v>0</v>
      </c>
      <c r="AE278" s="18">
        <f t="shared" si="81"/>
        <v>0</v>
      </c>
      <c r="AG278" s="12">
        <f t="shared" si="89"/>
        <v>0</v>
      </c>
      <c r="AH278" s="13">
        <f t="shared" si="89"/>
        <v>0</v>
      </c>
      <c r="AI278" s="12">
        <f t="shared" si="82"/>
        <v>0</v>
      </c>
      <c r="AJ278" s="13">
        <f t="shared" si="83"/>
        <v>0</v>
      </c>
    </row>
    <row r="279" spans="1:36" x14ac:dyDescent="0.35">
      <c r="A279" s="12">
        <v>297</v>
      </c>
      <c r="B279" s="14" t="s">
        <v>283</v>
      </c>
      <c r="C279" s="12">
        <v>-1.08786954723662</v>
      </c>
      <c r="D279" s="3">
        <v>0.99663014830321695</v>
      </c>
      <c r="E279" s="1">
        <f t="shared" si="84"/>
        <v>0</v>
      </c>
      <c r="F279" s="2">
        <f t="shared" si="72"/>
        <v>0</v>
      </c>
      <c r="G279" s="18">
        <f t="shared" si="73"/>
        <v>0</v>
      </c>
      <c r="H279" s="17">
        <v>1.5863629637686452</v>
      </c>
      <c r="I279" s="25">
        <v>3.90112521089444E-9</v>
      </c>
      <c r="J279" s="1">
        <f t="shared" si="85"/>
        <v>1</v>
      </c>
      <c r="K279" s="2">
        <f t="shared" si="74"/>
        <v>1</v>
      </c>
      <c r="L279" s="18">
        <f t="shared" si="75"/>
        <v>0</v>
      </c>
      <c r="M279" s="23">
        <v>1.6835928513792913</v>
      </c>
      <c r="N279" s="2">
        <v>3.6243077278024502E-12</v>
      </c>
      <c r="O279" s="1">
        <f t="shared" si="86"/>
        <v>1</v>
      </c>
      <c r="P279" s="2">
        <f t="shared" si="76"/>
        <v>1</v>
      </c>
      <c r="Q279" s="18">
        <f t="shared" si="77"/>
        <v>0</v>
      </c>
      <c r="R279" s="23">
        <v>1.2007406812043657</v>
      </c>
      <c r="S279" s="2">
        <v>9.1679056336517503E-2</v>
      </c>
      <c r="T279" s="1">
        <f t="shared" si="87"/>
        <v>0</v>
      </c>
      <c r="U279" s="2">
        <f t="shared" si="78"/>
        <v>0</v>
      </c>
      <c r="V279" s="18">
        <f t="shared" si="79"/>
        <v>0</v>
      </c>
      <c r="X279" s="28" t="s">
        <v>1286</v>
      </c>
      <c r="Y279" s="4" t="s">
        <v>1287</v>
      </c>
      <c r="Z279" s="34" t="s">
        <v>283</v>
      </c>
      <c r="AA279" s="3">
        <v>-1.0513250951611643</v>
      </c>
      <c r="AB279" s="6">
        <v>0.58891954063819196</v>
      </c>
      <c r="AC279" s="1">
        <f t="shared" si="88"/>
        <v>0</v>
      </c>
      <c r="AD279" s="2">
        <f t="shared" si="80"/>
        <v>0</v>
      </c>
      <c r="AE279" s="18">
        <f t="shared" si="81"/>
        <v>0</v>
      </c>
      <c r="AG279" s="12">
        <f t="shared" si="89"/>
        <v>0</v>
      </c>
      <c r="AH279" s="13">
        <f t="shared" si="89"/>
        <v>0</v>
      </c>
      <c r="AI279" s="12">
        <f t="shared" si="82"/>
        <v>0</v>
      </c>
      <c r="AJ279" s="13">
        <f t="shared" si="83"/>
        <v>0</v>
      </c>
    </row>
    <row r="280" spans="1:36" x14ac:dyDescent="0.35">
      <c r="A280" s="12">
        <v>298</v>
      </c>
      <c r="B280" s="14" t="s">
        <v>284</v>
      </c>
      <c r="C280" s="12">
        <v>1.1465749429673699</v>
      </c>
      <c r="D280" s="3">
        <v>0.98201274718339904</v>
      </c>
      <c r="E280" s="1">
        <f t="shared" si="84"/>
        <v>0</v>
      </c>
      <c r="F280" s="2">
        <f t="shared" si="72"/>
        <v>0</v>
      </c>
      <c r="G280" s="18">
        <f t="shared" si="73"/>
        <v>0</v>
      </c>
      <c r="H280" s="17">
        <v>1.8504972422834736</v>
      </c>
      <c r="I280" s="25">
        <v>5.9238649607181297E-8</v>
      </c>
      <c r="J280" s="1">
        <f t="shared" si="85"/>
        <v>1</v>
      </c>
      <c r="K280" s="2">
        <f t="shared" si="74"/>
        <v>1</v>
      </c>
      <c r="L280" s="18">
        <f t="shared" si="75"/>
        <v>0</v>
      </c>
      <c r="M280" s="23">
        <v>1.9014453792206008</v>
      </c>
      <c r="N280" s="2">
        <v>3.8201746847866099E-9</v>
      </c>
      <c r="O280" s="1">
        <f t="shared" si="86"/>
        <v>1</v>
      </c>
      <c r="P280" s="2">
        <f t="shared" si="76"/>
        <v>1</v>
      </c>
      <c r="Q280" s="18">
        <f t="shared" si="77"/>
        <v>0</v>
      </c>
      <c r="R280" s="23">
        <v>1.2133840732317622</v>
      </c>
      <c r="S280" s="2">
        <v>0.304230660402113</v>
      </c>
      <c r="T280" s="1">
        <f t="shared" si="87"/>
        <v>0</v>
      </c>
      <c r="U280" s="2">
        <f t="shared" si="78"/>
        <v>0</v>
      </c>
      <c r="V280" s="18">
        <f t="shared" si="79"/>
        <v>0</v>
      </c>
      <c r="X280" s="28" t="s">
        <v>1288</v>
      </c>
      <c r="Y280" s="4" t="s">
        <v>1289</v>
      </c>
      <c r="Z280" s="34" t="s">
        <v>284</v>
      </c>
      <c r="AA280" s="3">
        <v>-1.0570056958968428</v>
      </c>
      <c r="AB280" s="6">
        <v>0.55294948480069805</v>
      </c>
      <c r="AC280" s="1">
        <f t="shared" si="88"/>
        <v>0</v>
      </c>
      <c r="AD280" s="2">
        <f t="shared" si="80"/>
        <v>0</v>
      </c>
      <c r="AE280" s="18">
        <f t="shared" si="81"/>
        <v>0</v>
      </c>
      <c r="AG280" s="12">
        <f t="shared" si="89"/>
        <v>0</v>
      </c>
      <c r="AH280" s="13">
        <f t="shared" si="89"/>
        <v>0</v>
      </c>
      <c r="AI280" s="12">
        <f t="shared" si="82"/>
        <v>0</v>
      </c>
      <c r="AJ280" s="13">
        <f t="shared" si="83"/>
        <v>0</v>
      </c>
    </row>
    <row r="281" spans="1:36" x14ac:dyDescent="0.35">
      <c r="A281" s="12">
        <v>299</v>
      </c>
      <c r="B281" s="14" t="s">
        <v>285</v>
      </c>
      <c r="C281" s="12">
        <v>-1.038479937672643</v>
      </c>
      <c r="D281" s="3">
        <v>0.99663014830321695</v>
      </c>
      <c r="E281" s="1">
        <f t="shared" si="84"/>
        <v>0</v>
      </c>
      <c r="F281" s="2">
        <f t="shared" si="72"/>
        <v>0</v>
      </c>
      <c r="G281" s="18">
        <f t="shared" si="73"/>
        <v>0</v>
      </c>
      <c r="H281" s="17">
        <v>1.3906916734295593</v>
      </c>
      <c r="I281" s="3">
        <v>7.2991984954008996E-4</v>
      </c>
      <c r="J281" s="1">
        <f t="shared" si="85"/>
        <v>1</v>
      </c>
      <c r="K281" s="2">
        <f t="shared" si="74"/>
        <v>1</v>
      </c>
      <c r="L281" s="18">
        <f t="shared" si="75"/>
        <v>0</v>
      </c>
      <c r="M281" s="23">
        <v>1.4613162147551739</v>
      </c>
      <c r="N281" s="2">
        <v>2.33821902401119E-5</v>
      </c>
      <c r="O281" s="1">
        <f t="shared" si="86"/>
        <v>1</v>
      </c>
      <c r="P281" s="2">
        <f t="shared" si="76"/>
        <v>1</v>
      </c>
      <c r="Q281" s="18">
        <f t="shared" si="77"/>
        <v>0</v>
      </c>
      <c r="R281" s="23">
        <v>1.0544946549099503</v>
      </c>
      <c r="S281" s="2">
        <v>0.83686607817829595</v>
      </c>
      <c r="T281" s="1">
        <f t="shared" si="87"/>
        <v>0</v>
      </c>
      <c r="U281" s="2">
        <f t="shared" si="78"/>
        <v>0</v>
      </c>
      <c r="V281" s="18">
        <f t="shared" si="79"/>
        <v>0</v>
      </c>
      <c r="X281" s="28" t="s">
        <v>1290</v>
      </c>
      <c r="Y281" s="4" t="s">
        <v>1291</v>
      </c>
      <c r="Z281" s="34" t="s">
        <v>285</v>
      </c>
      <c r="AA281" s="3">
        <v>1.0952662924644638</v>
      </c>
      <c r="AB281" s="6">
        <v>0.37154545034339498</v>
      </c>
      <c r="AC281" s="1">
        <f t="shared" si="88"/>
        <v>0</v>
      </c>
      <c r="AD281" s="2">
        <f t="shared" si="80"/>
        <v>0</v>
      </c>
      <c r="AE281" s="18">
        <f t="shared" si="81"/>
        <v>0</v>
      </c>
      <c r="AG281" s="12">
        <f t="shared" si="89"/>
        <v>0</v>
      </c>
      <c r="AH281" s="13">
        <f t="shared" si="89"/>
        <v>0</v>
      </c>
      <c r="AI281" s="12">
        <f t="shared" si="82"/>
        <v>0</v>
      </c>
      <c r="AJ281" s="13">
        <f t="shared" si="83"/>
        <v>0</v>
      </c>
    </row>
    <row r="282" spans="1:36" x14ac:dyDescent="0.35">
      <c r="A282" s="12">
        <v>300</v>
      </c>
      <c r="B282" s="14" t="s">
        <v>286</v>
      </c>
      <c r="C282" s="12">
        <v>-1.0742849790964266</v>
      </c>
      <c r="D282" s="3">
        <v>0.99663014830321695</v>
      </c>
      <c r="E282" s="1">
        <f t="shared" si="84"/>
        <v>0</v>
      </c>
      <c r="F282" s="2">
        <f t="shared" si="72"/>
        <v>0</v>
      </c>
      <c r="G282" s="18">
        <f t="shared" si="73"/>
        <v>0</v>
      </c>
      <c r="H282" s="17">
        <v>1.3670054667995573</v>
      </c>
      <c r="I282" s="3">
        <v>4.6246605724342702E-3</v>
      </c>
      <c r="J282" s="1">
        <f t="shared" si="85"/>
        <v>1</v>
      </c>
      <c r="K282" s="2">
        <f t="shared" si="74"/>
        <v>1</v>
      </c>
      <c r="L282" s="18">
        <f t="shared" si="75"/>
        <v>0</v>
      </c>
      <c r="M282" s="23">
        <v>1.4033185445068839</v>
      </c>
      <c r="N282" s="2">
        <v>7.1913281682723295E-4</v>
      </c>
      <c r="O282" s="1">
        <f t="shared" si="86"/>
        <v>1</v>
      </c>
      <c r="P282" s="2">
        <f t="shared" si="76"/>
        <v>1</v>
      </c>
      <c r="Q282" s="18">
        <f t="shared" si="77"/>
        <v>0</v>
      </c>
      <c r="R282" s="23">
        <v>1.0411672883559382</v>
      </c>
      <c r="S282" s="2">
        <v>0.90845446425610099</v>
      </c>
      <c r="T282" s="1">
        <f t="shared" si="87"/>
        <v>0</v>
      </c>
      <c r="U282" s="2">
        <f t="shared" si="78"/>
        <v>0</v>
      </c>
      <c r="V282" s="18">
        <f t="shared" si="79"/>
        <v>0</v>
      </c>
      <c r="X282" s="28" t="s">
        <v>1292</v>
      </c>
      <c r="Y282" s="4" t="s">
        <v>1293</v>
      </c>
      <c r="Z282" s="34" t="s">
        <v>286</v>
      </c>
      <c r="AA282" s="3">
        <v>1.28887095039028</v>
      </c>
      <c r="AB282" s="6">
        <v>5.2351676702950996E-3</v>
      </c>
      <c r="AC282" s="1">
        <f t="shared" si="88"/>
        <v>0</v>
      </c>
      <c r="AD282" s="2">
        <f t="shared" si="80"/>
        <v>0</v>
      </c>
      <c r="AE282" s="18">
        <f t="shared" si="81"/>
        <v>0</v>
      </c>
      <c r="AG282" s="12">
        <f t="shared" si="89"/>
        <v>0</v>
      </c>
      <c r="AH282" s="13">
        <f t="shared" si="89"/>
        <v>0</v>
      </c>
      <c r="AI282" s="12">
        <f t="shared" si="82"/>
        <v>0</v>
      </c>
      <c r="AJ282" s="13">
        <f t="shared" si="83"/>
        <v>0</v>
      </c>
    </row>
    <row r="283" spans="1:36" x14ac:dyDescent="0.35">
      <c r="A283" s="12">
        <v>301</v>
      </c>
      <c r="B283" s="14" t="s">
        <v>287</v>
      </c>
      <c r="C283" s="12">
        <v>-1.1772991239052848</v>
      </c>
      <c r="D283" s="3">
        <v>0.99663014830321695</v>
      </c>
      <c r="E283" s="1">
        <f t="shared" si="84"/>
        <v>0</v>
      </c>
      <c r="F283" s="2">
        <f t="shared" si="72"/>
        <v>0</v>
      </c>
      <c r="G283" s="18">
        <f t="shared" si="73"/>
        <v>0</v>
      </c>
      <c r="H283" s="17">
        <v>1.337905360700995</v>
      </c>
      <c r="I283" s="3">
        <v>1.8026520135907699E-2</v>
      </c>
      <c r="J283" s="1">
        <f t="shared" si="85"/>
        <v>1</v>
      </c>
      <c r="K283" s="2">
        <f t="shared" si="74"/>
        <v>1</v>
      </c>
      <c r="L283" s="18">
        <f t="shared" si="75"/>
        <v>0</v>
      </c>
      <c r="M283" s="23">
        <v>1.6289522949497697</v>
      </c>
      <c r="N283" s="2">
        <v>1.63894230144609E-6</v>
      </c>
      <c r="O283" s="1">
        <f t="shared" si="86"/>
        <v>1</v>
      </c>
      <c r="P283" s="2">
        <f t="shared" si="76"/>
        <v>1</v>
      </c>
      <c r="Q283" s="18">
        <f t="shared" si="77"/>
        <v>0</v>
      </c>
      <c r="R283" s="23">
        <v>1.1655389660799849</v>
      </c>
      <c r="S283" s="2">
        <v>0.44037869864221502</v>
      </c>
      <c r="T283" s="1">
        <f t="shared" si="87"/>
        <v>0</v>
      </c>
      <c r="U283" s="2">
        <f t="shared" si="78"/>
        <v>0</v>
      </c>
      <c r="V283" s="18">
        <f t="shared" si="79"/>
        <v>0</v>
      </c>
      <c r="X283" s="28" t="s">
        <v>1298</v>
      </c>
      <c r="Y283" s="4" t="s">
        <v>287</v>
      </c>
      <c r="Z283" s="34" t="s">
        <v>287</v>
      </c>
      <c r="AA283" s="3">
        <v>1.0195586485145498</v>
      </c>
      <c r="AB283" s="6">
        <v>0.93496939673680501</v>
      </c>
      <c r="AC283" s="1">
        <f t="shared" si="88"/>
        <v>0</v>
      </c>
      <c r="AD283" s="2">
        <f t="shared" si="80"/>
        <v>0</v>
      </c>
      <c r="AE283" s="18">
        <f t="shared" si="81"/>
        <v>0</v>
      </c>
      <c r="AG283" s="12">
        <f t="shared" si="89"/>
        <v>0</v>
      </c>
      <c r="AH283" s="13">
        <f t="shared" si="89"/>
        <v>0</v>
      </c>
      <c r="AI283" s="12">
        <f t="shared" si="82"/>
        <v>0</v>
      </c>
      <c r="AJ283" s="13">
        <f t="shared" si="83"/>
        <v>0</v>
      </c>
    </row>
    <row r="284" spans="1:36" x14ac:dyDescent="0.35">
      <c r="A284" s="12">
        <v>302</v>
      </c>
      <c r="B284" s="14" t="s">
        <v>288</v>
      </c>
      <c r="C284" s="12">
        <v>1.0840983204233745</v>
      </c>
      <c r="D284" s="3">
        <v>0.99454598917558101</v>
      </c>
      <c r="E284" s="1">
        <f t="shared" si="84"/>
        <v>0</v>
      </c>
      <c r="F284" s="2">
        <f t="shared" si="72"/>
        <v>0</v>
      </c>
      <c r="G284" s="18">
        <f t="shared" si="73"/>
        <v>0</v>
      </c>
      <c r="H284" s="17">
        <v>1.0930462670500583</v>
      </c>
      <c r="I284" s="3">
        <v>0.23858551656162699</v>
      </c>
      <c r="J284" s="1">
        <f t="shared" si="85"/>
        <v>0</v>
      </c>
      <c r="K284" s="2">
        <f t="shared" si="74"/>
        <v>0</v>
      </c>
      <c r="L284" s="18">
        <f t="shared" si="75"/>
        <v>0</v>
      </c>
      <c r="M284" s="23">
        <v>1.1351841984803244</v>
      </c>
      <c r="N284" s="2">
        <v>3.50234090620795E-2</v>
      </c>
      <c r="O284" s="1">
        <f t="shared" si="86"/>
        <v>0</v>
      </c>
      <c r="P284" s="2">
        <f t="shared" si="76"/>
        <v>0</v>
      </c>
      <c r="Q284" s="18">
        <f t="shared" si="77"/>
        <v>0</v>
      </c>
      <c r="R284" s="23">
        <v>1.0334126190151534</v>
      </c>
      <c r="S284" s="2">
        <v>0.84976715136034997</v>
      </c>
      <c r="T284" s="1">
        <f t="shared" si="87"/>
        <v>0</v>
      </c>
      <c r="U284" s="2">
        <f t="shared" si="78"/>
        <v>0</v>
      </c>
      <c r="V284" s="18">
        <f t="shared" si="79"/>
        <v>0</v>
      </c>
      <c r="X284" s="28" t="s">
        <v>1299</v>
      </c>
      <c r="Y284" s="4" t="s">
        <v>1300</v>
      </c>
      <c r="Z284" s="34" t="s">
        <v>288</v>
      </c>
      <c r="AA284" s="3">
        <v>-1.0062267667633185</v>
      </c>
      <c r="AB284" s="6">
        <v>0.93328523838686395</v>
      </c>
      <c r="AC284" s="1">
        <f t="shared" si="88"/>
        <v>0</v>
      </c>
      <c r="AD284" s="2">
        <f t="shared" si="80"/>
        <v>0</v>
      </c>
      <c r="AE284" s="18">
        <f t="shared" si="81"/>
        <v>0</v>
      </c>
      <c r="AG284" s="12">
        <f t="shared" si="89"/>
        <v>0</v>
      </c>
      <c r="AH284" s="13">
        <f t="shared" si="89"/>
        <v>0</v>
      </c>
      <c r="AI284" s="12">
        <f t="shared" si="82"/>
        <v>0</v>
      </c>
      <c r="AJ284" s="13">
        <f t="shared" si="83"/>
        <v>0</v>
      </c>
    </row>
    <row r="285" spans="1:36" x14ac:dyDescent="0.35">
      <c r="A285" s="12">
        <v>303</v>
      </c>
      <c r="B285" s="14" t="s">
        <v>289</v>
      </c>
      <c r="C285" s="12">
        <v>1.0639061038819235</v>
      </c>
      <c r="D285" s="3">
        <v>0.99663014830321695</v>
      </c>
      <c r="E285" s="1">
        <f t="shared" si="84"/>
        <v>0</v>
      </c>
      <c r="F285" s="2">
        <f t="shared" si="72"/>
        <v>0</v>
      </c>
      <c r="G285" s="18">
        <f t="shared" si="73"/>
        <v>0</v>
      </c>
      <c r="H285" s="17">
        <v>-1.002939292769887</v>
      </c>
      <c r="I285" s="3">
        <v>0.98357263717362498</v>
      </c>
      <c r="J285" s="1">
        <f t="shared" si="85"/>
        <v>0</v>
      </c>
      <c r="K285" s="2">
        <f t="shared" si="74"/>
        <v>0</v>
      </c>
      <c r="L285" s="18">
        <f t="shared" si="75"/>
        <v>0</v>
      </c>
      <c r="M285" s="23">
        <v>-1.1759226215983738</v>
      </c>
      <c r="N285" s="2">
        <v>1.18207284370348E-2</v>
      </c>
      <c r="O285" s="1">
        <f t="shared" si="86"/>
        <v>0</v>
      </c>
      <c r="P285" s="2">
        <f t="shared" si="76"/>
        <v>0</v>
      </c>
      <c r="Q285" s="18">
        <f t="shared" si="77"/>
        <v>0</v>
      </c>
      <c r="R285" s="23">
        <v>-1.0196623245484486</v>
      </c>
      <c r="S285" s="2">
        <v>0.92569708493084402</v>
      </c>
      <c r="T285" s="1">
        <f t="shared" si="87"/>
        <v>0</v>
      </c>
      <c r="U285" s="2">
        <f t="shared" si="78"/>
        <v>0</v>
      </c>
      <c r="V285" s="18">
        <f t="shared" si="79"/>
        <v>0</v>
      </c>
      <c r="X285" s="28" t="s">
        <v>1301</v>
      </c>
      <c r="Y285" s="4" t="s">
        <v>1302</v>
      </c>
      <c r="Z285" s="34" t="s">
        <v>1303</v>
      </c>
      <c r="AA285" s="3">
        <v>1.4285134516553766</v>
      </c>
      <c r="AB285" s="5">
        <v>8.3013562553195704E-5</v>
      </c>
      <c r="AC285" s="1">
        <f t="shared" si="88"/>
        <v>1</v>
      </c>
      <c r="AD285" s="2">
        <f t="shared" si="80"/>
        <v>1</v>
      </c>
      <c r="AE285" s="18">
        <f t="shared" si="81"/>
        <v>0</v>
      </c>
      <c r="AG285" s="12">
        <f t="shared" si="89"/>
        <v>0</v>
      </c>
      <c r="AH285" s="13">
        <f t="shared" si="89"/>
        <v>0</v>
      </c>
      <c r="AI285" s="12">
        <f t="shared" si="82"/>
        <v>0</v>
      </c>
      <c r="AJ285" s="13">
        <f t="shared" si="83"/>
        <v>0</v>
      </c>
    </row>
    <row r="286" spans="1:36" x14ac:dyDescent="0.35">
      <c r="A286" s="12">
        <v>304</v>
      </c>
      <c r="B286" s="14" t="s">
        <v>290</v>
      </c>
      <c r="C286" s="12">
        <v>-1.0252352134724421</v>
      </c>
      <c r="D286" s="3">
        <v>0.99663014830321695</v>
      </c>
      <c r="E286" s="1">
        <f t="shared" si="84"/>
        <v>0</v>
      </c>
      <c r="F286" s="2">
        <f t="shared" si="72"/>
        <v>0</v>
      </c>
      <c r="G286" s="18">
        <f t="shared" si="73"/>
        <v>0</v>
      </c>
      <c r="H286" s="17">
        <v>1.0026585800289629</v>
      </c>
      <c r="I286" s="3">
        <v>0.98357263717362498</v>
      </c>
      <c r="J286" s="1">
        <f t="shared" si="85"/>
        <v>0</v>
      </c>
      <c r="K286" s="2">
        <f t="shared" si="74"/>
        <v>0</v>
      </c>
      <c r="L286" s="18">
        <f t="shared" si="75"/>
        <v>0</v>
      </c>
      <c r="M286" s="23">
        <v>-1.0782370882040231</v>
      </c>
      <c r="N286" s="2">
        <v>0.229837385792379</v>
      </c>
      <c r="O286" s="1">
        <f t="shared" si="86"/>
        <v>0</v>
      </c>
      <c r="P286" s="2">
        <f t="shared" si="76"/>
        <v>0</v>
      </c>
      <c r="Q286" s="18">
        <f t="shared" si="77"/>
        <v>0</v>
      </c>
      <c r="R286" s="23">
        <v>1.0200949636934651</v>
      </c>
      <c r="S286" s="2">
        <v>0.92110219070677302</v>
      </c>
      <c r="T286" s="1">
        <f t="shared" si="87"/>
        <v>0</v>
      </c>
      <c r="U286" s="2">
        <f t="shared" si="78"/>
        <v>0</v>
      </c>
      <c r="V286" s="18">
        <f t="shared" si="79"/>
        <v>0</v>
      </c>
      <c r="X286" s="28" t="s">
        <v>1304</v>
      </c>
      <c r="Y286" s="4" t="s">
        <v>290</v>
      </c>
      <c r="Z286" s="34" t="s">
        <v>290</v>
      </c>
      <c r="AA286" s="3">
        <v>-1.0407751317654503</v>
      </c>
      <c r="AB286" s="6">
        <v>0.64514951073229099</v>
      </c>
      <c r="AC286" s="1">
        <f t="shared" si="88"/>
        <v>0</v>
      </c>
      <c r="AD286" s="2">
        <f t="shared" si="80"/>
        <v>0</v>
      </c>
      <c r="AE286" s="18">
        <f t="shared" si="81"/>
        <v>0</v>
      </c>
      <c r="AG286" s="12">
        <f t="shared" si="89"/>
        <v>0</v>
      </c>
      <c r="AH286" s="13">
        <f t="shared" si="89"/>
        <v>0</v>
      </c>
      <c r="AI286" s="12">
        <f t="shared" si="82"/>
        <v>0</v>
      </c>
      <c r="AJ286" s="13">
        <f t="shared" si="83"/>
        <v>0</v>
      </c>
    </row>
    <row r="287" spans="1:36" x14ac:dyDescent="0.35">
      <c r="A287" s="12">
        <v>305</v>
      </c>
      <c r="B287" s="14" t="s">
        <v>291</v>
      </c>
      <c r="C287" s="12">
        <v>1.0482700409250592</v>
      </c>
      <c r="D287" s="3">
        <v>0.99663014830321695</v>
      </c>
      <c r="E287" s="1">
        <f t="shared" si="84"/>
        <v>0</v>
      </c>
      <c r="F287" s="2">
        <f t="shared" si="72"/>
        <v>0</v>
      </c>
      <c r="G287" s="18">
        <f t="shared" si="73"/>
        <v>0</v>
      </c>
      <c r="H287" s="17">
        <v>-1.0887106514172908</v>
      </c>
      <c r="I287" s="3">
        <v>0.34378502780572801</v>
      </c>
      <c r="J287" s="1">
        <f t="shared" si="85"/>
        <v>0</v>
      </c>
      <c r="K287" s="2">
        <f t="shared" si="74"/>
        <v>0</v>
      </c>
      <c r="L287" s="18">
        <f t="shared" si="75"/>
        <v>0</v>
      </c>
      <c r="M287" s="23">
        <v>-1.1521678585497819</v>
      </c>
      <c r="N287" s="2">
        <v>4.1743191841845599E-2</v>
      </c>
      <c r="O287" s="1">
        <f t="shared" si="86"/>
        <v>0</v>
      </c>
      <c r="P287" s="2">
        <f t="shared" si="76"/>
        <v>0</v>
      </c>
      <c r="Q287" s="18">
        <f t="shared" si="77"/>
        <v>0</v>
      </c>
      <c r="R287" s="23">
        <v>-1.0614739771147557</v>
      </c>
      <c r="S287" s="2">
        <v>0.76396821279397198</v>
      </c>
      <c r="T287" s="1">
        <f t="shared" si="87"/>
        <v>0</v>
      </c>
      <c r="U287" s="2">
        <f t="shared" si="78"/>
        <v>0</v>
      </c>
      <c r="V287" s="18">
        <f t="shared" si="79"/>
        <v>0</v>
      </c>
      <c r="X287" s="28" t="s">
        <v>1305</v>
      </c>
      <c r="Y287" s="4" t="s">
        <v>291</v>
      </c>
      <c r="Z287" s="34" t="s">
        <v>291</v>
      </c>
      <c r="AA287" s="3">
        <v>-1.3317746065395133</v>
      </c>
      <c r="AB287" s="6">
        <v>1.48730988895428E-2</v>
      </c>
      <c r="AC287" s="1">
        <f t="shared" si="88"/>
        <v>1</v>
      </c>
      <c r="AD287" s="2">
        <f t="shared" si="80"/>
        <v>0</v>
      </c>
      <c r="AE287" s="18">
        <f t="shared" si="81"/>
        <v>1</v>
      </c>
      <c r="AG287" s="12">
        <f t="shared" si="89"/>
        <v>0</v>
      </c>
      <c r="AH287" s="13">
        <f t="shared" si="89"/>
        <v>0</v>
      </c>
      <c r="AI287" s="12">
        <f t="shared" si="82"/>
        <v>0</v>
      </c>
      <c r="AJ287" s="13">
        <f t="shared" si="83"/>
        <v>0</v>
      </c>
    </row>
    <row r="288" spans="1:36" x14ac:dyDescent="0.35">
      <c r="A288" s="12">
        <v>306</v>
      </c>
      <c r="B288" s="14" t="s">
        <v>292</v>
      </c>
      <c r="C288" s="12">
        <v>1.1244943141332797</v>
      </c>
      <c r="D288" s="3">
        <v>0.98320100347652795</v>
      </c>
      <c r="E288" s="1">
        <f t="shared" si="84"/>
        <v>0</v>
      </c>
      <c r="F288" s="2">
        <f t="shared" si="72"/>
        <v>0</v>
      </c>
      <c r="G288" s="18">
        <f t="shared" si="73"/>
        <v>0</v>
      </c>
      <c r="H288" s="17">
        <v>-1.1395413961056033</v>
      </c>
      <c r="I288" s="3">
        <v>0.25731444886727201</v>
      </c>
      <c r="J288" s="1">
        <f t="shared" si="85"/>
        <v>0</v>
      </c>
      <c r="K288" s="2">
        <f t="shared" si="74"/>
        <v>0</v>
      </c>
      <c r="L288" s="18">
        <f t="shared" si="75"/>
        <v>0</v>
      </c>
      <c r="M288" s="23">
        <v>-1.2862819396636511</v>
      </c>
      <c r="N288" s="2">
        <v>5.3235523405684403E-3</v>
      </c>
      <c r="O288" s="1">
        <f t="shared" si="86"/>
        <v>0</v>
      </c>
      <c r="P288" s="2">
        <f t="shared" si="76"/>
        <v>0</v>
      </c>
      <c r="Q288" s="18">
        <f t="shared" si="77"/>
        <v>0</v>
      </c>
      <c r="R288" s="23">
        <v>-1.1469093491556013</v>
      </c>
      <c r="S288" s="2">
        <v>0.38353692084513702</v>
      </c>
      <c r="T288" s="1">
        <f t="shared" si="87"/>
        <v>0</v>
      </c>
      <c r="U288" s="2">
        <f t="shared" si="78"/>
        <v>0</v>
      </c>
      <c r="V288" s="18">
        <f t="shared" si="79"/>
        <v>0</v>
      </c>
      <c r="X288" s="28" t="s">
        <v>1306</v>
      </c>
      <c r="Y288" s="4" t="s">
        <v>292</v>
      </c>
      <c r="Z288" s="34" t="s">
        <v>292</v>
      </c>
      <c r="AA288" s="3">
        <v>1.4177467980255296</v>
      </c>
      <c r="AB288" s="6">
        <v>3.3285269016303499E-2</v>
      </c>
      <c r="AC288" s="1">
        <f t="shared" si="88"/>
        <v>1</v>
      </c>
      <c r="AD288" s="2">
        <f t="shared" si="80"/>
        <v>1</v>
      </c>
      <c r="AE288" s="18">
        <f t="shared" si="81"/>
        <v>0</v>
      </c>
      <c r="AG288" s="12">
        <f t="shared" si="89"/>
        <v>0</v>
      </c>
      <c r="AH288" s="13">
        <f t="shared" si="89"/>
        <v>0</v>
      </c>
      <c r="AI288" s="12">
        <f t="shared" si="82"/>
        <v>0</v>
      </c>
      <c r="AJ288" s="13">
        <f t="shared" si="83"/>
        <v>0</v>
      </c>
    </row>
    <row r="289" spans="1:36" x14ac:dyDescent="0.35">
      <c r="A289" s="12">
        <v>307</v>
      </c>
      <c r="B289" s="14" t="s">
        <v>293</v>
      </c>
      <c r="C289" s="12">
        <v>-1.3910495281414164</v>
      </c>
      <c r="D289" s="3">
        <v>0.97859387620362204</v>
      </c>
      <c r="E289" s="1">
        <f t="shared" si="84"/>
        <v>0</v>
      </c>
      <c r="F289" s="2">
        <f t="shared" si="72"/>
        <v>0</v>
      </c>
      <c r="G289" s="18">
        <f t="shared" si="73"/>
        <v>0</v>
      </c>
      <c r="H289" s="17">
        <v>-1.2056530494863913</v>
      </c>
      <c r="I289" s="3">
        <v>0.25525699722641998</v>
      </c>
      <c r="J289" s="1">
        <f t="shared" si="85"/>
        <v>0</v>
      </c>
      <c r="K289" s="2">
        <f t="shared" si="74"/>
        <v>0</v>
      </c>
      <c r="L289" s="18">
        <f t="shared" si="75"/>
        <v>0</v>
      </c>
      <c r="M289" s="23">
        <v>-1.2165128857167358</v>
      </c>
      <c r="N289" s="2">
        <v>0.112351311040618</v>
      </c>
      <c r="O289" s="1">
        <f t="shared" si="86"/>
        <v>0</v>
      </c>
      <c r="P289" s="2">
        <f t="shared" si="76"/>
        <v>0</v>
      </c>
      <c r="Q289" s="18">
        <f t="shared" si="77"/>
        <v>0</v>
      </c>
      <c r="R289" s="23">
        <v>1.0170302029547318</v>
      </c>
      <c r="S289" s="2">
        <v>0.95191322587830196</v>
      </c>
      <c r="T289" s="1">
        <f t="shared" si="87"/>
        <v>0</v>
      </c>
      <c r="U289" s="2">
        <f t="shared" si="78"/>
        <v>0</v>
      </c>
      <c r="V289" s="18">
        <f t="shared" si="79"/>
        <v>0</v>
      </c>
      <c r="X289" s="12"/>
      <c r="Y289" s="3"/>
      <c r="Z289" s="13"/>
      <c r="AA289" s="3"/>
      <c r="AB289" s="3"/>
      <c r="AC289" s="1">
        <f t="shared" si="88"/>
        <v>0</v>
      </c>
      <c r="AD289" s="2">
        <f t="shared" si="80"/>
        <v>0</v>
      </c>
      <c r="AE289" s="18">
        <f t="shared" si="81"/>
        <v>0</v>
      </c>
      <c r="AG289" s="12">
        <f t="shared" si="89"/>
        <v>0</v>
      </c>
      <c r="AH289" s="13">
        <f t="shared" si="89"/>
        <v>0</v>
      </c>
      <c r="AI289" s="12">
        <f t="shared" si="82"/>
        <v>0</v>
      </c>
      <c r="AJ289" s="13">
        <f t="shared" si="83"/>
        <v>0</v>
      </c>
    </row>
    <row r="290" spans="1:36" x14ac:dyDescent="0.35">
      <c r="A290" s="12">
        <v>309</v>
      </c>
      <c r="B290" s="14" t="s">
        <v>294</v>
      </c>
      <c r="C290" s="12">
        <v>-1.1648705257869663</v>
      </c>
      <c r="D290" s="3">
        <v>0.99663014830321695</v>
      </c>
      <c r="E290" s="1">
        <f t="shared" si="84"/>
        <v>0</v>
      </c>
      <c r="F290" s="2">
        <f t="shared" si="72"/>
        <v>0</v>
      </c>
      <c r="G290" s="18">
        <f t="shared" si="73"/>
        <v>0</v>
      </c>
      <c r="H290" s="17">
        <v>-1.206269264532704</v>
      </c>
      <c r="I290" s="3">
        <v>0.16538850915147699</v>
      </c>
      <c r="J290" s="1">
        <f t="shared" si="85"/>
        <v>0</v>
      </c>
      <c r="K290" s="2">
        <f t="shared" si="74"/>
        <v>0</v>
      </c>
      <c r="L290" s="18">
        <f t="shared" si="75"/>
        <v>0</v>
      </c>
      <c r="M290" s="23">
        <v>-1.1209981928512565</v>
      </c>
      <c r="N290" s="2">
        <v>0.32949303699010102</v>
      </c>
      <c r="O290" s="1">
        <f t="shared" si="86"/>
        <v>0</v>
      </c>
      <c r="P290" s="2">
        <f t="shared" si="76"/>
        <v>0</v>
      </c>
      <c r="Q290" s="18">
        <f t="shared" si="77"/>
        <v>0</v>
      </c>
      <c r="R290" s="23">
        <v>1.0569497667391818</v>
      </c>
      <c r="S290" s="2">
        <v>0.85189805213951397</v>
      </c>
      <c r="T290" s="1">
        <f t="shared" si="87"/>
        <v>0</v>
      </c>
      <c r="U290" s="2">
        <f t="shared" si="78"/>
        <v>0</v>
      </c>
      <c r="V290" s="18">
        <f t="shared" si="79"/>
        <v>0</v>
      </c>
      <c r="X290" s="28" t="s">
        <v>1310</v>
      </c>
      <c r="Y290" s="4" t="s">
        <v>294</v>
      </c>
      <c r="Z290" s="34" t="s">
        <v>294</v>
      </c>
      <c r="AA290" s="3">
        <v>1.52735509625945</v>
      </c>
      <c r="AB290" s="5">
        <v>7.2347046423783698E-5</v>
      </c>
      <c r="AC290" s="1">
        <f t="shared" si="88"/>
        <v>1</v>
      </c>
      <c r="AD290" s="2">
        <f t="shared" si="80"/>
        <v>1</v>
      </c>
      <c r="AE290" s="18">
        <f t="shared" si="81"/>
        <v>0</v>
      </c>
      <c r="AG290" s="12">
        <f t="shared" si="89"/>
        <v>0</v>
      </c>
      <c r="AH290" s="13">
        <f t="shared" si="89"/>
        <v>0</v>
      </c>
      <c r="AI290" s="12">
        <f t="shared" si="82"/>
        <v>0</v>
      </c>
      <c r="AJ290" s="13">
        <f t="shared" si="83"/>
        <v>0</v>
      </c>
    </row>
    <row r="291" spans="1:36" x14ac:dyDescent="0.35">
      <c r="A291" s="12">
        <v>310</v>
      </c>
      <c r="B291" s="14" t="s">
        <v>295</v>
      </c>
      <c r="C291" s="12">
        <v>-1.2060303771501137</v>
      </c>
      <c r="D291" s="3">
        <v>0.97859387620362204</v>
      </c>
      <c r="E291" s="1">
        <f t="shared" si="84"/>
        <v>0</v>
      </c>
      <c r="F291" s="2">
        <f t="shared" si="72"/>
        <v>0</v>
      </c>
      <c r="G291" s="18">
        <f t="shared" si="73"/>
        <v>0</v>
      </c>
      <c r="H291" s="17">
        <v>-1.0050476937203545</v>
      </c>
      <c r="I291" s="3">
        <v>0.97656943487910597</v>
      </c>
      <c r="J291" s="1">
        <f t="shared" si="85"/>
        <v>0</v>
      </c>
      <c r="K291" s="2">
        <f t="shared" si="74"/>
        <v>0</v>
      </c>
      <c r="L291" s="18">
        <f t="shared" si="75"/>
        <v>0</v>
      </c>
      <c r="M291" s="23">
        <v>1.2156373314648647</v>
      </c>
      <c r="N291" s="2">
        <v>4.8638883200863899E-3</v>
      </c>
      <c r="O291" s="1">
        <f t="shared" si="86"/>
        <v>0</v>
      </c>
      <c r="P291" s="2">
        <f t="shared" si="76"/>
        <v>0</v>
      </c>
      <c r="Q291" s="18">
        <f t="shared" si="77"/>
        <v>0</v>
      </c>
      <c r="R291" s="23">
        <v>1.0917479194304587</v>
      </c>
      <c r="S291" s="2">
        <v>0.538176550111793</v>
      </c>
      <c r="T291" s="1">
        <f t="shared" si="87"/>
        <v>0</v>
      </c>
      <c r="U291" s="2">
        <f t="shared" si="78"/>
        <v>0</v>
      </c>
      <c r="V291" s="18">
        <f t="shared" si="79"/>
        <v>0</v>
      </c>
      <c r="X291" s="28" t="s">
        <v>1311</v>
      </c>
      <c r="Y291" s="4" t="s">
        <v>1312</v>
      </c>
      <c r="Z291" s="34" t="s">
        <v>295</v>
      </c>
      <c r="AA291" s="3">
        <v>1.3671504537799999</v>
      </c>
      <c r="AB291" s="6">
        <v>1.2001215618512001E-3</v>
      </c>
      <c r="AC291" s="1">
        <f t="shared" si="88"/>
        <v>1</v>
      </c>
      <c r="AD291" s="2">
        <f t="shared" si="80"/>
        <v>1</v>
      </c>
      <c r="AE291" s="18">
        <f t="shared" si="81"/>
        <v>0</v>
      </c>
      <c r="AG291" s="12">
        <f t="shared" si="89"/>
        <v>0</v>
      </c>
      <c r="AH291" s="13">
        <f t="shared" si="89"/>
        <v>0</v>
      </c>
      <c r="AI291" s="12">
        <f t="shared" si="82"/>
        <v>0</v>
      </c>
      <c r="AJ291" s="13">
        <f t="shared" si="83"/>
        <v>0</v>
      </c>
    </row>
    <row r="292" spans="1:36" x14ac:dyDescent="0.35">
      <c r="A292" s="12">
        <v>311</v>
      </c>
      <c r="B292" s="14" t="s">
        <v>296</v>
      </c>
      <c r="C292" s="12">
        <v>-2.0827579238365121</v>
      </c>
      <c r="D292" s="3">
        <v>0.98201274718339904</v>
      </c>
      <c r="E292" s="1">
        <f t="shared" si="84"/>
        <v>0</v>
      </c>
      <c r="F292" s="2">
        <f t="shared" si="72"/>
        <v>0</v>
      </c>
      <c r="G292" s="18">
        <f t="shared" si="73"/>
        <v>0</v>
      </c>
      <c r="H292" s="17">
        <v>1.1779308067191623</v>
      </c>
      <c r="I292" s="3">
        <v>0.75333293010147995</v>
      </c>
      <c r="J292" s="1">
        <f t="shared" si="85"/>
        <v>0</v>
      </c>
      <c r="K292" s="2">
        <f t="shared" si="74"/>
        <v>0</v>
      </c>
      <c r="L292" s="18">
        <f t="shared" si="75"/>
        <v>0</v>
      </c>
      <c r="M292" s="23">
        <v>-1.3199973568484531</v>
      </c>
      <c r="N292" s="2">
        <v>0.35213812212301698</v>
      </c>
      <c r="O292" s="1">
        <f t="shared" si="86"/>
        <v>0</v>
      </c>
      <c r="P292" s="2">
        <f t="shared" si="76"/>
        <v>0</v>
      </c>
      <c r="Q292" s="18">
        <f t="shared" si="77"/>
        <v>0</v>
      </c>
      <c r="R292" s="23">
        <v>-1.1675673579409693</v>
      </c>
      <c r="S292" s="2">
        <v>0.82101824530849199</v>
      </c>
      <c r="T292" s="1">
        <f t="shared" si="87"/>
        <v>0</v>
      </c>
      <c r="U292" s="2">
        <f t="shared" si="78"/>
        <v>0</v>
      </c>
      <c r="V292" s="18">
        <f t="shared" si="79"/>
        <v>0</v>
      </c>
      <c r="X292" s="28" t="s">
        <v>1315</v>
      </c>
      <c r="Y292" s="4" t="s">
        <v>296</v>
      </c>
      <c r="Z292" s="34" t="s">
        <v>296</v>
      </c>
      <c r="AA292" s="3">
        <v>1.2505080789468492</v>
      </c>
      <c r="AB292" s="6">
        <v>0.69033612729888505</v>
      </c>
      <c r="AC292" s="1">
        <f t="shared" si="88"/>
        <v>0</v>
      </c>
      <c r="AD292" s="2">
        <f t="shared" si="80"/>
        <v>0</v>
      </c>
      <c r="AE292" s="18">
        <f t="shared" si="81"/>
        <v>0</v>
      </c>
      <c r="AG292" s="12">
        <f t="shared" si="89"/>
        <v>0</v>
      </c>
      <c r="AH292" s="13">
        <f t="shared" si="89"/>
        <v>0</v>
      </c>
      <c r="AI292" s="12">
        <f t="shared" si="82"/>
        <v>0</v>
      </c>
      <c r="AJ292" s="13">
        <f t="shared" si="83"/>
        <v>0</v>
      </c>
    </row>
    <row r="293" spans="1:36" x14ac:dyDescent="0.35">
      <c r="A293" s="12">
        <v>312</v>
      </c>
      <c r="B293" s="14" t="s">
        <v>297</v>
      </c>
      <c r="C293" s="12">
        <v>-1.009210176566812</v>
      </c>
      <c r="D293" s="3">
        <v>0.99663014830321695</v>
      </c>
      <c r="E293" s="1">
        <f t="shared" si="84"/>
        <v>0</v>
      </c>
      <c r="F293" s="2">
        <f t="shared" si="72"/>
        <v>0</v>
      </c>
      <c r="G293" s="18">
        <f t="shared" si="73"/>
        <v>0</v>
      </c>
      <c r="H293" s="17">
        <v>-1.1992667128485204</v>
      </c>
      <c r="I293" s="3">
        <v>7.6061256024568299E-2</v>
      </c>
      <c r="J293" s="1">
        <f t="shared" si="85"/>
        <v>0</v>
      </c>
      <c r="K293" s="2">
        <f t="shared" si="74"/>
        <v>0</v>
      </c>
      <c r="L293" s="18">
        <f t="shared" si="75"/>
        <v>0</v>
      </c>
      <c r="M293" s="23">
        <v>1.0158004132349134</v>
      </c>
      <c r="N293" s="2">
        <v>0.87267378840276799</v>
      </c>
      <c r="O293" s="1">
        <f t="shared" si="86"/>
        <v>0</v>
      </c>
      <c r="P293" s="2">
        <f t="shared" si="76"/>
        <v>0</v>
      </c>
      <c r="Q293" s="18">
        <f t="shared" si="77"/>
        <v>0</v>
      </c>
      <c r="R293" s="23">
        <v>-1.1164752332997876</v>
      </c>
      <c r="S293" s="2">
        <v>0.54004446270717399</v>
      </c>
      <c r="T293" s="1">
        <f t="shared" si="87"/>
        <v>0</v>
      </c>
      <c r="U293" s="2">
        <f t="shared" si="78"/>
        <v>0</v>
      </c>
      <c r="V293" s="18">
        <f t="shared" si="79"/>
        <v>0</v>
      </c>
      <c r="X293" s="28" t="s">
        <v>1316</v>
      </c>
      <c r="Y293" s="4" t="s">
        <v>1317</v>
      </c>
      <c r="Z293" s="34" t="s">
        <v>297</v>
      </c>
      <c r="AA293" s="3">
        <v>-1.1039227231849769</v>
      </c>
      <c r="AB293" s="6">
        <v>0.27618457873217001</v>
      </c>
      <c r="AC293" s="1">
        <f t="shared" si="88"/>
        <v>0</v>
      </c>
      <c r="AD293" s="2">
        <f t="shared" si="80"/>
        <v>0</v>
      </c>
      <c r="AE293" s="18">
        <f t="shared" si="81"/>
        <v>0</v>
      </c>
      <c r="AG293" s="12">
        <f t="shared" si="89"/>
        <v>0</v>
      </c>
      <c r="AH293" s="13">
        <f t="shared" si="89"/>
        <v>0</v>
      </c>
      <c r="AI293" s="12">
        <f t="shared" si="82"/>
        <v>0</v>
      </c>
      <c r="AJ293" s="13">
        <f t="shared" si="83"/>
        <v>0</v>
      </c>
    </row>
    <row r="294" spans="1:36" x14ac:dyDescent="0.35">
      <c r="A294" s="12">
        <v>313</v>
      </c>
      <c r="B294" s="14" t="s">
        <v>298</v>
      </c>
      <c r="C294" s="12">
        <v>1.0942231913377189</v>
      </c>
      <c r="D294" s="3">
        <v>0.99663014830321695</v>
      </c>
      <c r="E294" s="1">
        <f t="shared" si="84"/>
        <v>0</v>
      </c>
      <c r="F294" s="2">
        <f t="shared" si="72"/>
        <v>0</v>
      </c>
      <c r="G294" s="18">
        <f t="shared" si="73"/>
        <v>0</v>
      </c>
      <c r="H294" s="17">
        <v>-1.1901293196894618</v>
      </c>
      <c r="I294" s="3">
        <v>6.13804014091111E-2</v>
      </c>
      <c r="J294" s="1">
        <f t="shared" si="85"/>
        <v>0</v>
      </c>
      <c r="K294" s="2">
        <f t="shared" si="74"/>
        <v>0</v>
      </c>
      <c r="L294" s="18">
        <f t="shared" si="75"/>
        <v>0</v>
      </c>
      <c r="M294" s="23">
        <v>1.0392525945513922</v>
      </c>
      <c r="N294" s="2">
        <v>0.66864219216777698</v>
      </c>
      <c r="O294" s="1">
        <f t="shared" si="86"/>
        <v>0</v>
      </c>
      <c r="P294" s="2">
        <f t="shared" si="76"/>
        <v>0</v>
      </c>
      <c r="Q294" s="18">
        <f t="shared" si="77"/>
        <v>0</v>
      </c>
      <c r="R294" s="23">
        <v>-1.0723618181678076</v>
      </c>
      <c r="S294" s="2">
        <v>0.77298905738481305</v>
      </c>
      <c r="T294" s="1">
        <f t="shared" si="87"/>
        <v>0</v>
      </c>
      <c r="U294" s="2">
        <f t="shared" si="78"/>
        <v>0</v>
      </c>
      <c r="V294" s="18">
        <f t="shared" si="79"/>
        <v>0</v>
      </c>
      <c r="X294" s="28" t="s">
        <v>1318</v>
      </c>
      <c r="Y294" s="4" t="s">
        <v>298</v>
      </c>
      <c r="Z294" s="34" t="s">
        <v>298</v>
      </c>
      <c r="AA294" s="3">
        <v>-1.3846187742682186</v>
      </c>
      <c r="AB294" s="6">
        <v>3.2625398160702199E-4</v>
      </c>
      <c r="AC294" s="1">
        <f t="shared" si="88"/>
        <v>1</v>
      </c>
      <c r="AD294" s="2">
        <f t="shared" si="80"/>
        <v>0</v>
      </c>
      <c r="AE294" s="18">
        <f t="shared" si="81"/>
        <v>1</v>
      </c>
      <c r="AG294" s="12">
        <f t="shared" si="89"/>
        <v>0</v>
      </c>
      <c r="AH294" s="13">
        <f t="shared" si="89"/>
        <v>0</v>
      </c>
      <c r="AI294" s="12">
        <f t="shared" si="82"/>
        <v>0</v>
      </c>
      <c r="AJ294" s="13">
        <f t="shared" si="83"/>
        <v>0</v>
      </c>
    </row>
    <row r="295" spans="1:36" x14ac:dyDescent="0.35">
      <c r="A295" s="12">
        <v>314</v>
      </c>
      <c r="B295" s="14" t="s">
        <v>299</v>
      </c>
      <c r="C295" s="12">
        <v>-1.0246671523202502</v>
      </c>
      <c r="D295" s="3">
        <v>0.99663014830321695</v>
      </c>
      <c r="E295" s="1">
        <f t="shared" si="84"/>
        <v>0</v>
      </c>
      <c r="F295" s="2">
        <f t="shared" si="72"/>
        <v>0</v>
      </c>
      <c r="G295" s="18">
        <f t="shared" si="73"/>
        <v>0</v>
      </c>
      <c r="H295" s="17">
        <v>-1.0856595762008778</v>
      </c>
      <c r="I295" s="3">
        <v>0.26748157590161997</v>
      </c>
      <c r="J295" s="1">
        <f t="shared" si="85"/>
        <v>0</v>
      </c>
      <c r="K295" s="2">
        <f t="shared" si="74"/>
        <v>0</v>
      </c>
      <c r="L295" s="18">
        <f t="shared" si="75"/>
        <v>0</v>
      </c>
      <c r="M295" s="23">
        <v>-1.1932643131101683</v>
      </c>
      <c r="N295" s="2">
        <v>2.10292145128982E-3</v>
      </c>
      <c r="O295" s="1">
        <f t="shared" si="86"/>
        <v>0</v>
      </c>
      <c r="P295" s="2">
        <f t="shared" si="76"/>
        <v>0</v>
      </c>
      <c r="Q295" s="18">
        <f t="shared" si="77"/>
        <v>0</v>
      </c>
      <c r="R295" s="23">
        <v>-1.0539879411307607</v>
      </c>
      <c r="S295" s="2">
        <v>0.75765156694942104</v>
      </c>
      <c r="T295" s="1">
        <f t="shared" si="87"/>
        <v>0</v>
      </c>
      <c r="U295" s="2">
        <f t="shared" si="78"/>
        <v>0</v>
      </c>
      <c r="V295" s="18">
        <f t="shared" si="79"/>
        <v>0</v>
      </c>
      <c r="X295" s="28" t="s">
        <v>1319</v>
      </c>
      <c r="Y295" s="4" t="s">
        <v>299</v>
      </c>
      <c r="Z295" s="34" t="s">
        <v>299</v>
      </c>
      <c r="AA295" s="3">
        <v>-1.5281690477046959</v>
      </c>
      <c r="AB295" s="5">
        <v>1.50043616560069E-6</v>
      </c>
      <c r="AC295" s="1">
        <f t="shared" si="88"/>
        <v>1</v>
      </c>
      <c r="AD295" s="2">
        <f t="shared" si="80"/>
        <v>0</v>
      </c>
      <c r="AE295" s="18">
        <f t="shared" si="81"/>
        <v>1</v>
      </c>
      <c r="AG295" s="12">
        <f t="shared" si="89"/>
        <v>0</v>
      </c>
      <c r="AH295" s="13">
        <f t="shared" si="89"/>
        <v>0</v>
      </c>
      <c r="AI295" s="12">
        <f t="shared" si="82"/>
        <v>0</v>
      </c>
      <c r="AJ295" s="13">
        <f t="shared" si="83"/>
        <v>0</v>
      </c>
    </row>
    <row r="296" spans="1:36" x14ac:dyDescent="0.35">
      <c r="A296" s="12">
        <v>315</v>
      </c>
      <c r="B296" s="14" t="s">
        <v>300</v>
      </c>
      <c r="C296" s="12">
        <v>1.0012376680789989</v>
      </c>
      <c r="D296" s="3">
        <v>0.99663014830321695</v>
      </c>
      <c r="E296" s="1">
        <f t="shared" si="84"/>
        <v>0</v>
      </c>
      <c r="F296" s="2">
        <f t="shared" si="72"/>
        <v>0</v>
      </c>
      <c r="G296" s="18">
        <f t="shared" si="73"/>
        <v>0</v>
      </c>
      <c r="H296" s="17">
        <v>1.1146998688285963</v>
      </c>
      <c r="I296" s="3">
        <v>0.249889432295576</v>
      </c>
      <c r="J296" s="1">
        <f t="shared" si="85"/>
        <v>0</v>
      </c>
      <c r="K296" s="2">
        <f t="shared" si="74"/>
        <v>0</v>
      </c>
      <c r="L296" s="18">
        <f t="shared" si="75"/>
        <v>0</v>
      </c>
      <c r="M296" s="23">
        <v>1.3283282527289499</v>
      </c>
      <c r="N296" s="2">
        <v>1.18313584853218E-4</v>
      </c>
      <c r="O296" s="1">
        <f t="shared" si="86"/>
        <v>0</v>
      </c>
      <c r="P296" s="2">
        <f t="shared" si="76"/>
        <v>0</v>
      </c>
      <c r="Q296" s="18">
        <f t="shared" si="77"/>
        <v>0</v>
      </c>
      <c r="R296" s="23">
        <v>-1.0036203255754046</v>
      </c>
      <c r="S296" s="2">
        <v>0.98758989072871395</v>
      </c>
      <c r="T296" s="1">
        <f t="shared" si="87"/>
        <v>0</v>
      </c>
      <c r="U296" s="2">
        <f t="shared" si="78"/>
        <v>0</v>
      </c>
      <c r="V296" s="18">
        <f t="shared" si="79"/>
        <v>0</v>
      </c>
      <c r="X296" s="28" t="s">
        <v>1320</v>
      </c>
      <c r="Y296" s="4" t="s">
        <v>300</v>
      </c>
      <c r="Z296" s="34" t="s">
        <v>300</v>
      </c>
      <c r="AA296" s="3">
        <v>-1.7663903766059439</v>
      </c>
      <c r="AB296" s="5">
        <v>3.5742829837037701E-10</v>
      </c>
      <c r="AC296" s="1">
        <f t="shared" si="88"/>
        <v>1</v>
      </c>
      <c r="AD296" s="2">
        <f t="shared" si="80"/>
        <v>0</v>
      </c>
      <c r="AE296" s="18">
        <f t="shared" si="81"/>
        <v>1</v>
      </c>
      <c r="AG296" s="12">
        <f t="shared" si="89"/>
        <v>0</v>
      </c>
      <c r="AH296" s="13">
        <f t="shared" si="89"/>
        <v>0</v>
      </c>
      <c r="AI296" s="12">
        <f t="shared" si="82"/>
        <v>0</v>
      </c>
      <c r="AJ296" s="13">
        <f t="shared" si="83"/>
        <v>0</v>
      </c>
    </row>
    <row r="297" spans="1:36" x14ac:dyDescent="0.35">
      <c r="A297" s="12">
        <v>316</v>
      </c>
      <c r="B297" s="14" t="s">
        <v>301</v>
      </c>
      <c r="C297" s="12">
        <v>1.1236263681226475</v>
      </c>
      <c r="D297" s="3">
        <v>0.99663014830321695</v>
      </c>
      <c r="E297" s="1">
        <f t="shared" si="84"/>
        <v>0</v>
      </c>
      <c r="F297" s="2">
        <f t="shared" si="72"/>
        <v>0</v>
      </c>
      <c r="G297" s="18">
        <f t="shared" si="73"/>
        <v>0</v>
      </c>
      <c r="H297" s="17">
        <v>-1.0762780921702735</v>
      </c>
      <c r="I297" s="3">
        <v>0.65776008164801603</v>
      </c>
      <c r="J297" s="1">
        <f t="shared" si="85"/>
        <v>0</v>
      </c>
      <c r="K297" s="2">
        <f t="shared" si="74"/>
        <v>0</v>
      </c>
      <c r="L297" s="18">
        <f t="shared" si="75"/>
        <v>0</v>
      </c>
      <c r="M297" s="23">
        <v>1.0701358258104026</v>
      </c>
      <c r="N297" s="2">
        <v>0.57274451859785602</v>
      </c>
      <c r="O297" s="1">
        <f t="shared" si="86"/>
        <v>0</v>
      </c>
      <c r="P297" s="2">
        <f t="shared" si="76"/>
        <v>0</v>
      </c>
      <c r="Q297" s="18">
        <f t="shared" si="77"/>
        <v>0</v>
      </c>
      <c r="R297" s="23">
        <v>1.0924941663851881</v>
      </c>
      <c r="S297" s="2">
        <v>0.78456568060547605</v>
      </c>
      <c r="T297" s="1">
        <f t="shared" si="87"/>
        <v>0</v>
      </c>
      <c r="U297" s="2">
        <f t="shared" si="78"/>
        <v>0</v>
      </c>
      <c r="V297" s="18">
        <f t="shared" si="79"/>
        <v>0</v>
      </c>
      <c r="X297" s="28" t="s">
        <v>1321</v>
      </c>
      <c r="Y297" s="4" t="s">
        <v>1322</v>
      </c>
      <c r="Z297" s="34" t="s">
        <v>301</v>
      </c>
      <c r="AA297" s="3">
        <v>1.5323794556874595</v>
      </c>
      <c r="AB297" s="5">
        <v>5.3146533212624096E-6</v>
      </c>
      <c r="AC297" s="1">
        <f t="shared" si="88"/>
        <v>1</v>
      </c>
      <c r="AD297" s="2">
        <f t="shared" si="80"/>
        <v>1</v>
      </c>
      <c r="AE297" s="18">
        <f t="shared" si="81"/>
        <v>0</v>
      </c>
      <c r="AG297" s="12">
        <f t="shared" si="89"/>
        <v>0</v>
      </c>
      <c r="AH297" s="13">
        <f t="shared" si="89"/>
        <v>0</v>
      </c>
      <c r="AI297" s="12">
        <f t="shared" si="82"/>
        <v>0</v>
      </c>
      <c r="AJ297" s="13">
        <f t="shared" si="83"/>
        <v>0</v>
      </c>
    </row>
    <row r="298" spans="1:36" x14ac:dyDescent="0.35">
      <c r="A298" s="12">
        <v>317</v>
      </c>
      <c r="B298" s="14" t="s">
        <v>302</v>
      </c>
      <c r="C298" s="12">
        <v>-1.117853558336549</v>
      </c>
      <c r="D298" s="3">
        <v>0.98201274718339904</v>
      </c>
      <c r="E298" s="1">
        <f t="shared" si="84"/>
        <v>0</v>
      </c>
      <c r="F298" s="2">
        <f t="shared" si="72"/>
        <v>0</v>
      </c>
      <c r="G298" s="18">
        <f t="shared" si="73"/>
        <v>0</v>
      </c>
      <c r="H298" s="17">
        <v>1.2604936247952083</v>
      </c>
      <c r="I298" s="3">
        <v>3.07016894764215E-2</v>
      </c>
      <c r="J298" s="1">
        <f t="shared" si="85"/>
        <v>0</v>
      </c>
      <c r="K298" s="2">
        <f t="shared" si="74"/>
        <v>0</v>
      </c>
      <c r="L298" s="18">
        <f t="shared" si="75"/>
        <v>0</v>
      </c>
      <c r="M298" s="23">
        <v>1.61907634409225</v>
      </c>
      <c r="N298" s="2">
        <v>1.7615949358322599E-7</v>
      </c>
      <c r="O298" s="1">
        <f t="shared" si="86"/>
        <v>1</v>
      </c>
      <c r="P298" s="2">
        <f t="shared" si="76"/>
        <v>1</v>
      </c>
      <c r="Q298" s="18">
        <f t="shared" si="77"/>
        <v>0</v>
      </c>
      <c r="R298" s="23">
        <v>1.3035654376816845</v>
      </c>
      <c r="S298" s="2">
        <v>2.63650618384236E-2</v>
      </c>
      <c r="T298" s="1">
        <f t="shared" si="87"/>
        <v>0</v>
      </c>
      <c r="U298" s="2">
        <f t="shared" si="78"/>
        <v>0</v>
      </c>
      <c r="V298" s="18">
        <f t="shared" si="79"/>
        <v>0</v>
      </c>
      <c r="X298" s="28" t="s">
        <v>1323</v>
      </c>
      <c r="Y298" s="4" t="s">
        <v>302</v>
      </c>
      <c r="Z298" s="34" t="s">
        <v>302</v>
      </c>
      <c r="AA298" s="3">
        <v>-2.4555528318432911</v>
      </c>
      <c r="AB298" s="5">
        <v>5.05941838255889E-23</v>
      </c>
      <c r="AC298" s="1">
        <f t="shared" si="88"/>
        <v>1</v>
      </c>
      <c r="AD298" s="2">
        <f t="shared" si="80"/>
        <v>0</v>
      </c>
      <c r="AE298" s="18">
        <f t="shared" si="81"/>
        <v>1</v>
      </c>
      <c r="AG298" s="12">
        <f t="shared" si="89"/>
        <v>0</v>
      </c>
      <c r="AH298" s="13">
        <f t="shared" si="89"/>
        <v>0</v>
      </c>
      <c r="AI298" s="12">
        <f t="shared" si="82"/>
        <v>0</v>
      </c>
      <c r="AJ298" s="13">
        <f t="shared" si="83"/>
        <v>0</v>
      </c>
    </row>
    <row r="299" spans="1:36" x14ac:dyDescent="0.35">
      <c r="A299" s="12">
        <v>318</v>
      </c>
      <c r="B299" s="14" t="s">
        <v>303</v>
      </c>
      <c r="C299" s="12">
        <v>1.1448044494771845</v>
      </c>
      <c r="D299" s="3">
        <v>0.99663014830321695</v>
      </c>
      <c r="E299" s="1">
        <f t="shared" si="84"/>
        <v>0</v>
      </c>
      <c r="F299" s="2">
        <f t="shared" si="72"/>
        <v>0</v>
      </c>
      <c r="G299" s="18">
        <f t="shared" si="73"/>
        <v>0</v>
      </c>
      <c r="H299" s="17">
        <v>-1.5710827725233629</v>
      </c>
      <c r="I299" s="3">
        <v>3.8211425567174301E-2</v>
      </c>
      <c r="J299" s="1">
        <f t="shared" si="85"/>
        <v>1</v>
      </c>
      <c r="K299" s="2">
        <f t="shared" si="74"/>
        <v>0</v>
      </c>
      <c r="L299" s="18">
        <f t="shared" si="75"/>
        <v>1</v>
      </c>
      <c r="M299" s="23">
        <v>-1.5238575667284946</v>
      </c>
      <c r="N299" s="2">
        <v>2.9078025830368202E-2</v>
      </c>
      <c r="O299" s="1">
        <f t="shared" si="86"/>
        <v>1</v>
      </c>
      <c r="P299" s="2">
        <f t="shared" si="76"/>
        <v>0</v>
      </c>
      <c r="Q299" s="18">
        <f t="shared" si="77"/>
        <v>1</v>
      </c>
      <c r="R299" s="23">
        <v>-1.4750846976805139</v>
      </c>
      <c r="S299" s="2">
        <v>0.17959059885654499</v>
      </c>
      <c r="T299" s="1">
        <f t="shared" si="87"/>
        <v>0</v>
      </c>
      <c r="U299" s="2">
        <f t="shared" si="78"/>
        <v>0</v>
      </c>
      <c r="V299" s="18">
        <f t="shared" si="79"/>
        <v>0</v>
      </c>
      <c r="X299" s="28" t="s">
        <v>1324</v>
      </c>
      <c r="Y299" s="4" t="s">
        <v>1325</v>
      </c>
      <c r="Z299" s="34" t="s">
        <v>1326</v>
      </c>
      <c r="AA299" s="3">
        <v>-2.0345402455165664</v>
      </c>
      <c r="AB299" s="6">
        <v>2.1762502527955001E-4</v>
      </c>
      <c r="AC299" s="1">
        <f t="shared" si="88"/>
        <v>1</v>
      </c>
      <c r="AD299" s="2">
        <f t="shared" si="80"/>
        <v>0</v>
      </c>
      <c r="AE299" s="18">
        <f t="shared" si="81"/>
        <v>1</v>
      </c>
      <c r="AG299" s="12">
        <f t="shared" si="89"/>
        <v>0</v>
      </c>
      <c r="AH299" s="13">
        <f t="shared" si="89"/>
        <v>1</v>
      </c>
      <c r="AI299" s="12">
        <f t="shared" si="82"/>
        <v>0</v>
      </c>
      <c r="AJ299" s="13">
        <f t="shared" si="83"/>
        <v>0</v>
      </c>
    </row>
    <row r="300" spans="1:36" x14ac:dyDescent="0.35">
      <c r="A300" s="12">
        <v>319</v>
      </c>
      <c r="B300" s="14" t="s">
        <v>304</v>
      </c>
      <c r="C300" s="12">
        <v>-1.0031684509624617</v>
      </c>
      <c r="D300" s="3">
        <v>0.99663014830321695</v>
      </c>
      <c r="E300" s="1">
        <f t="shared" si="84"/>
        <v>0</v>
      </c>
      <c r="F300" s="2">
        <f t="shared" si="72"/>
        <v>0</v>
      </c>
      <c r="G300" s="18">
        <f t="shared" si="73"/>
        <v>0</v>
      </c>
      <c r="H300" s="17">
        <v>-1.0895692277974942</v>
      </c>
      <c r="I300" s="3">
        <v>0.45879208538664301</v>
      </c>
      <c r="J300" s="1">
        <f t="shared" si="85"/>
        <v>0</v>
      </c>
      <c r="K300" s="2">
        <f t="shared" si="74"/>
        <v>0</v>
      </c>
      <c r="L300" s="18">
        <f t="shared" si="75"/>
        <v>0</v>
      </c>
      <c r="M300" s="23">
        <v>-1.44509548764078</v>
      </c>
      <c r="N300" s="2">
        <v>5.7593158837817896E-6</v>
      </c>
      <c r="O300" s="1">
        <f t="shared" si="86"/>
        <v>1</v>
      </c>
      <c r="P300" s="2">
        <f t="shared" si="76"/>
        <v>0</v>
      </c>
      <c r="Q300" s="18">
        <f t="shared" si="77"/>
        <v>1</v>
      </c>
      <c r="R300" s="23">
        <v>-1.1209618154405618</v>
      </c>
      <c r="S300" s="2">
        <v>0.444182450128774</v>
      </c>
      <c r="T300" s="1">
        <f t="shared" si="87"/>
        <v>0</v>
      </c>
      <c r="U300" s="2">
        <f t="shared" si="78"/>
        <v>0</v>
      </c>
      <c r="V300" s="18">
        <f t="shared" si="79"/>
        <v>0</v>
      </c>
      <c r="X300" s="28" t="s">
        <v>1327</v>
      </c>
      <c r="Y300" s="4" t="s">
        <v>304</v>
      </c>
      <c r="Z300" s="34" t="s">
        <v>304</v>
      </c>
      <c r="AA300" s="3">
        <v>1.2266222238364251</v>
      </c>
      <c r="AB300" s="6">
        <v>0.12728390166081599</v>
      </c>
      <c r="AC300" s="1">
        <f t="shared" si="88"/>
        <v>0</v>
      </c>
      <c r="AD300" s="2">
        <f t="shared" si="80"/>
        <v>0</v>
      </c>
      <c r="AE300" s="18">
        <f t="shared" si="81"/>
        <v>0</v>
      </c>
      <c r="AG300" s="12">
        <f t="shared" si="89"/>
        <v>0</v>
      </c>
      <c r="AH300" s="13">
        <f t="shared" si="89"/>
        <v>0</v>
      </c>
      <c r="AI300" s="12">
        <f t="shared" si="82"/>
        <v>0</v>
      </c>
      <c r="AJ300" s="13">
        <f t="shared" si="83"/>
        <v>0</v>
      </c>
    </row>
    <row r="301" spans="1:36" x14ac:dyDescent="0.35">
      <c r="A301" s="12">
        <v>320</v>
      </c>
      <c r="B301" s="14" t="s">
        <v>305</v>
      </c>
      <c r="C301" s="12">
        <v>1.1199644996761489</v>
      </c>
      <c r="D301" s="3">
        <v>0.99663014830321695</v>
      </c>
      <c r="E301" s="1">
        <f t="shared" si="84"/>
        <v>0</v>
      </c>
      <c r="F301" s="2">
        <f t="shared" si="72"/>
        <v>0</v>
      </c>
      <c r="G301" s="18">
        <f t="shared" si="73"/>
        <v>0</v>
      </c>
      <c r="H301" s="17">
        <v>-1.0085370338564539</v>
      </c>
      <c r="I301" s="3">
        <v>0.95967870498722696</v>
      </c>
      <c r="J301" s="1">
        <f t="shared" si="85"/>
        <v>0</v>
      </c>
      <c r="K301" s="2">
        <f t="shared" si="74"/>
        <v>0</v>
      </c>
      <c r="L301" s="18">
        <f t="shared" si="75"/>
        <v>0</v>
      </c>
      <c r="M301" s="23">
        <v>-1.0579691280559715</v>
      </c>
      <c r="N301" s="2">
        <v>0.51256021118460304</v>
      </c>
      <c r="O301" s="1">
        <f t="shared" si="86"/>
        <v>0</v>
      </c>
      <c r="P301" s="2">
        <f t="shared" si="76"/>
        <v>0</v>
      </c>
      <c r="Q301" s="18">
        <f t="shared" si="77"/>
        <v>0</v>
      </c>
      <c r="R301" s="23">
        <v>-1.1171392512667953</v>
      </c>
      <c r="S301" s="2">
        <v>0.39732299769648599</v>
      </c>
      <c r="T301" s="1">
        <f t="shared" si="87"/>
        <v>0</v>
      </c>
      <c r="U301" s="2">
        <f t="shared" si="78"/>
        <v>0</v>
      </c>
      <c r="V301" s="18">
        <f t="shared" si="79"/>
        <v>0</v>
      </c>
      <c r="X301" s="28" t="s">
        <v>1328</v>
      </c>
      <c r="Y301" s="4" t="s">
        <v>305</v>
      </c>
      <c r="Z301" s="34" t="s">
        <v>305</v>
      </c>
      <c r="AA301" s="3">
        <v>-1.2599797456227859</v>
      </c>
      <c r="AB301" s="6">
        <v>3.1942027075375898E-2</v>
      </c>
      <c r="AC301" s="1">
        <f t="shared" si="88"/>
        <v>0</v>
      </c>
      <c r="AD301" s="2">
        <f t="shared" si="80"/>
        <v>0</v>
      </c>
      <c r="AE301" s="18">
        <f t="shared" si="81"/>
        <v>0</v>
      </c>
      <c r="AG301" s="12">
        <f t="shared" si="89"/>
        <v>0</v>
      </c>
      <c r="AH301" s="13">
        <f t="shared" si="89"/>
        <v>0</v>
      </c>
      <c r="AI301" s="12">
        <f t="shared" si="82"/>
        <v>0</v>
      </c>
      <c r="AJ301" s="13">
        <f t="shared" si="83"/>
        <v>0</v>
      </c>
    </row>
    <row r="302" spans="1:36" x14ac:dyDescent="0.35">
      <c r="A302" s="12">
        <v>321</v>
      </c>
      <c r="B302" s="14" t="s">
        <v>306</v>
      </c>
      <c r="C302" s="12">
        <v>-1.0376881944471827</v>
      </c>
      <c r="D302" s="3">
        <v>0.99663014830321695</v>
      </c>
      <c r="E302" s="1">
        <f t="shared" si="84"/>
        <v>0</v>
      </c>
      <c r="F302" s="2">
        <f t="shared" si="72"/>
        <v>0</v>
      </c>
      <c r="G302" s="18">
        <f t="shared" si="73"/>
        <v>0</v>
      </c>
      <c r="H302" s="17">
        <v>-1.2252138757167528</v>
      </c>
      <c r="I302" s="3">
        <v>3.4794047515052801E-2</v>
      </c>
      <c r="J302" s="1">
        <f t="shared" si="85"/>
        <v>0</v>
      </c>
      <c r="K302" s="2">
        <f t="shared" si="74"/>
        <v>0</v>
      </c>
      <c r="L302" s="18">
        <f t="shared" si="75"/>
        <v>0</v>
      </c>
      <c r="M302" s="23">
        <v>-1.0743628157876031</v>
      </c>
      <c r="N302" s="2">
        <v>0.43901451602700797</v>
      </c>
      <c r="O302" s="1">
        <f t="shared" si="86"/>
        <v>0</v>
      </c>
      <c r="P302" s="2">
        <f t="shared" si="76"/>
        <v>0</v>
      </c>
      <c r="Q302" s="18">
        <f t="shared" si="77"/>
        <v>0</v>
      </c>
      <c r="R302" s="23">
        <v>-1.1896860360841841</v>
      </c>
      <c r="S302" s="2">
        <v>0.164302539202696</v>
      </c>
      <c r="T302" s="1">
        <f t="shared" si="87"/>
        <v>0</v>
      </c>
      <c r="U302" s="2">
        <f t="shared" si="78"/>
        <v>0</v>
      </c>
      <c r="V302" s="18">
        <f t="shared" si="79"/>
        <v>0</v>
      </c>
      <c r="X302" s="28" t="s">
        <v>1331</v>
      </c>
      <c r="Y302" s="4" t="s">
        <v>306</v>
      </c>
      <c r="Z302" s="34" t="s">
        <v>306</v>
      </c>
      <c r="AA302" s="3">
        <v>-1.2126315784135808</v>
      </c>
      <c r="AB302" s="6">
        <v>0.27440924446446002</v>
      </c>
      <c r="AC302" s="1">
        <f t="shared" si="88"/>
        <v>0</v>
      </c>
      <c r="AD302" s="2">
        <f t="shared" si="80"/>
        <v>0</v>
      </c>
      <c r="AE302" s="18">
        <f t="shared" si="81"/>
        <v>0</v>
      </c>
      <c r="AG302" s="12">
        <f t="shared" si="89"/>
        <v>0</v>
      </c>
      <c r="AH302" s="13">
        <f t="shared" si="89"/>
        <v>0</v>
      </c>
      <c r="AI302" s="12">
        <f t="shared" si="82"/>
        <v>0</v>
      </c>
      <c r="AJ302" s="13">
        <f t="shared" si="83"/>
        <v>0</v>
      </c>
    </row>
    <row r="303" spans="1:36" x14ac:dyDescent="0.35">
      <c r="A303" s="12">
        <v>322</v>
      </c>
      <c r="B303" s="14" t="s">
        <v>307</v>
      </c>
      <c r="C303" s="12">
        <v>-1.1068996031093039</v>
      </c>
      <c r="D303" s="3">
        <v>0.98201274718339904</v>
      </c>
      <c r="E303" s="1">
        <f t="shared" si="84"/>
        <v>0</v>
      </c>
      <c r="F303" s="2">
        <f t="shared" si="72"/>
        <v>0</v>
      </c>
      <c r="G303" s="18">
        <f t="shared" si="73"/>
        <v>0</v>
      </c>
      <c r="H303" s="17">
        <v>-1.0615293108029422</v>
      </c>
      <c r="I303" s="3">
        <v>0.63168248548011896</v>
      </c>
      <c r="J303" s="1">
        <f t="shared" si="85"/>
        <v>0</v>
      </c>
      <c r="K303" s="2">
        <f t="shared" si="74"/>
        <v>0</v>
      </c>
      <c r="L303" s="18">
        <f t="shared" si="75"/>
        <v>0</v>
      </c>
      <c r="M303" s="23">
        <v>-1.1973942728603582</v>
      </c>
      <c r="N303" s="2">
        <v>2.7453222021522099E-2</v>
      </c>
      <c r="O303" s="1">
        <f t="shared" si="86"/>
        <v>0</v>
      </c>
      <c r="P303" s="2">
        <f t="shared" si="76"/>
        <v>0</v>
      </c>
      <c r="Q303" s="18">
        <f t="shared" si="77"/>
        <v>0</v>
      </c>
      <c r="R303" s="23">
        <v>-1.1601488020995971</v>
      </c>
      <c r="S303" s="2">
        <v>0.25621243983193398</v>
      </c>
      <c r="T303" s="1">
        <f t="shared" si="87"/>
        <v>0</v>
      </c>
      <c r="U303" s="2">
        <f t="shared" si="78"/>
        <v>0</v>
      </c>
      <c r="V303" s="18">
        <f t="shared" si="79"/>
        <v>0</v>
      </c>
      <c r="X303" s="28" t="s">
        <v>1332</v>
      </c>
      <c r="Y303" s="4" t="s">
        <v>307</v>
      </c>
      <c r="Z303" s="34" t="s">
        <v>307</v>
      </c>
      <c r="AA303" s="3">
        <v>1.1951214503118508</v>
      </c>
      <c r="AB303" s="6">
        <v>0.314343249596717</v>
      </c>
      <c r="AC303" s="1">
        <f t="shared" si="88"/>
        <v>0</v>
      </c>
      <c r="AD303" s="2">
        <f t="shared" si="80"/>
        <v>0</v>
      </c>
      <c r="AE303" s="18">
        <f t="shared" si="81"/>
        <v>0</v>
      </c>
      <c r="AG303" s="12">
        <f t="shared" si="89"/>
        <v>0</v>
      </c>
      <c r="AH303" s="13">
        <f t="shared" si="89"/>
        <v>0</v>
      </c>
      <c r="AI303" s="12">
        <f t="shared" si="82"/>
        <v>0</v>
      </c>
      <c r="AJ303" s="13">
        <f t="shared" si="83"/>
        <v>0</v>
      </c>
    </row>
    <row r="304" spans="1:36" x14ac:dyDescent="0.35">
      <c r="A304" s="12">
        <v>323</v>
      </c>
      <c r="B304" s="14" t="s">
        <v>308</v>
      </c>
      <c r="C304" s="12">
        <v>-1.2023681935157948</v>
      </c>
      <c r="D304" s="3">
        <v>0.98201274718339904</v>
      </c>
      <c r="E304" s="1">
        <f t="shared" si="84"/>
        <v>0</v>
      </c>
      <c r="F304" s="2">
        <f t="shared" si="72"/>
        <v>0</v>
      </c>
      <c r="G304" s="18">
        <f t="shared" si="73"/>
        <v>0</v>
      </c>
      <c r="H304" s="17">
        <v>-1.0369461511076909</v>
      </c>
      <c r="I304" s="3">
        <v>0.86964843060221497</v>
      </c>
      <c r="J304" s="1">
        <f t="shared" si="85"/>
        <v>0</v>
      </c>
      <c r="K304" s="2">
        <f t="shared" si="74"/>
        <v>0</v>
      </c>
      <c r="L304" s="18">
        <f t="shared" si="75"/>
        <v>0</v>
      </c>
      <c r="M304" s="23">
        <v>-1.2126598557324288</v>
      </c>
      <c r="N304" s="2">
        <v>0.15538324499605699</v>
      </c>
      <c r="O304" s="1">
        <f t="shared" si="86"/>
        <v>0</v>
      </c>
      <c r="P304" s="2">
        <f t="shared" si="76"/>
        <v>0</v>
      </c>
      <c r="Q304" s="18">
        <f t="shared" si="77"/>
        <v>0</v>
      </c>
      <c r="R304" s="23">
        <v>-1.2586299458529819</v>
      </c>
      <c r="S304" s="2">
        <v>0.28566449236056501</v>
      </c>
      <c r="T304" s="1">
        <f t="shared" si="87"/>
        <v>0</v>
      </c>
      <c r="U304" s="2">
        <f t="shared" si="78"/>
        <v>0</v>
      </c>
      <c r="V304" s="18">
        <f t="shared" si="79"/>
        <v>0</v>
      </c>
      <c r="X304" s="28" t="s">
        <v>1333</v>
      </c>
      <c r="Y304" s="4" t="s">
        <v>308</v>
      </c>
      <c r="Z304" s="34" t="s">
        <v>308</v>
      </c>
      <c r="AA304" s="3">
        <v>2.0696160812982671</v>
      </c>
      <c r="AB304" s="5">
        <v>4.4795637318981899E-10</v>
      </c>
      <c r="AC304" s="1">
        <f t="shared" si="88"/>
        <v>1</v>
      </c>
      <c r="AD304" s="2">
        <f t="shared" si="80"/>
        <v>1</v>
      </c>
      <c r="AE304" s="18">
        <f t="shared" si="81"/>
        <v>0</v>
      </c>
      <c r="AG304" s="12">
        <f t="shared" si="89"/>
        <v>0</v>
      </c>
      <c r="AH304" s="13">
        <f t="shared" si="89"/>
        <v>0</v>
      </c>
      <c r="AI304" s="12">
        <f t="shared" si="82"/>
        <v>0</v>
      </c>
      <c r="AJ304" s="13">
        <f t="shared" si="83"/>
        <v>0</v>
      </c>
    </row>
    <row r="305" spans="1:36" x14ac:dyDescent="0.35">
      <c r="A305" s="12">
        <v>324</v>
      </c>
      <c r="B305" s="14" t="s">
        <v>309</v>
      </c>
      <c r="C305" s="12">
        <v>-1.0737903220911711</v>
      </c>
      <c r="D305" s="3">
        <v>0.99663014830321695</v>
      </c>
      <c r="E305" s="1">
        <f t="shared" si="84"/>
        <v>0</v>
      </c>
      <c r="F305" s="2">
        <f t="shared" si="72"/>
        <v>0</v>
      </c>
      <c r="G305" s="18">
        <f t="shared" si="73"/>
        <v>0</v>
      </c>
      <c r="H305" s="17">
        <v>-1.0025396349940316</v>
      </c>
      <c r="I305" s="3">
        <v>0.98647293247909995</v>
      </c>
      <c r="J305" s="1">
        <f t="shared" si="85"/>
        <v>0</v>
      </c>
      <c r="K305" s="2">
        <f t="shared" si="74"/>
        <v>0</v>
      </c>
      <c r="L305" s="18">
        <f t="shared" si="75"/>
        <v>0</v>
      </c>
      <c r="M305" s="23">
        <v>-1.0933138087478367</v>
      </c>
      <c r="N305" s="2">
        <v>0.34746181307790902</v>
      </c>
      <c r="O305" s="1">
        <f t="shared" si="86"/>
        <v>0</v>
      </c>
      <c r="P305" s="2">
        <f t="shared" si="76"/>
        <v>0</v>
      </c>
      <c r="Q305" s="18">
        <f t="shared" si="77"/>
        <v>0</v>
      </c>
      <c r="R305" s="23">
        <v>-1.1140073980507053</v>
      </c>
      <c r="S305" s="2">
        <v>0.54867799504964399</v>
      </c>
      <c r="T305" s="1">
        <f t="shared" si="87"/>
        <v>0</v>
      </c>
      <c r="U305" s="2">
        <f t="shared" si="78"/>
        <v>0</v>
      </c>
      <c r="V305" s="18">
        <f t="shared" si="79"/>
        <v>0</v>
      </c>
      <c r="X305" s="28" t="s">
        <v>1334</v>
      </c>
      <c r="Y305" s="4" t="s">
        <v>1335</v>
      </c>
      <c r="Z305" s="34" t="s">
        <v>309</v>
      </c>
      <c r="AA305" s="3">
        <v>1.8884068705277415</v>
      </c>
      <c r="AB305" s="5">
        <v>1.4809199377709401E-12</v>
      </c>
      <c r="AC305" s="1">
        <f t="shared" si="88"/>
        <v>1</v>
      </c>
      <c r="AD305" s="2">
        <f t="shared" si="80"/>
        <v>1</v>
      </c>
      <c r="AE305" s="18">
        <f t="shared" si="81"/>
        <v>0</v>
      </c>
      <c r="AG305" s="12">
        <f t="shared" si="89"/>
        <v>0</v>
      </c>
      <c r="AH305" s="13">
        <f t="shared" si="89"/>
        <v>0</v>
      </c>
      <c r="AI305" s="12">
        <f t="shared" si="82"/>
        <v>0</v>
      </c>
      <c r="AJ305" s="13">
        <f t="shared" si="83"/>
        <v>0</v>
      </c>
    </row>
    <row r="306" spans="1:36" x14ac:dyDescent="0.35">
      <c r="A306" s="12">
        <v>325</v>
      </c>
      <c r="B306" s="14" t="s">
        <v>310</v>
      </c>
      <c r="C306" s="12">
        <v>1.0998543201135687</v>
      </c>
      <c r="D306" s="3">
        <v>0.99663014830321695</v>
      </c>
      <c r="E306" s="1">
        <f t="shared" si="84"/>
        <v>0</v>
      </c>
      <c r="F306" s="2">
        <f t="shared" si="72"/>
        <v>0</v>
      </c>
      <c r="G306" s="18">
        <f t="shared" si="73"/>
        <v>0</v>
      </c>
      <c r="H306" s="17">
        <v>1.100050669252969</v>
      </c>
      <c r="I306" s="3">
        <v>0.455919776838214</v>
      </c>
      <c r="J306" s="1">
        <f t="shared" si="85"/>
        <v>0</v>
      </c>
      <c r="K306" s="2">
        <f t="shared" si="74"/>
        <v>0</v>
      </c>
      <c r="L306" s="18">
        <f t="shared" si="75"/>
        <v>0</v>
      </c>
      <c r="M306" s="23">
        <v>1.0852027663109642</v>
      </c>
      <c r="N306" s="2">
        <v>0.40583240391959702</v>
      </c>
      <c r="O306" s="1">
        <f t="shared" si="86"/>
        <v>0</v>
      </c>
      <c r="P306" s="2">
        <f t="shared" si="76"/>
        <v>0</v>
      </c>
      <c r="Q306" s="18">
        <f t="shared" si="77"/>
        <v>0</v>
      </c>
      <c r="R306" s="23">
        <v>-1.0112636365509822</v>
      </c>
      <c r="S306" s="2">
        <v>0.96735385536382401</v>
      </c>
      <c r="T306" s="1">
        <f t="shared" si="87"/>
        <v>0</v>
      </c>
      <c r="U306" s="2">
        <f t="shared" si="78"/>
        <v>0</v>
      </c>
      <c r="V306" s="18">
        <f t="shared" si="79"/>
        <v>0</v>
      </c>
      <c r="X306" s="28" t="s">
        <v>1336</v>
      </c>
      <c r="Y306" s="4" t="s">
        <v>310</v>
      </c>
      <c r="Z306" s="34" t="s">
        <v>310</v>
      </c>
      <c r="AA306" s="3">
        <v>-1.6174769553781034</v>
      </c>
      <c r="AB306" s="5">
        <v>7.4627303925175506E-8</v>
      </c>
      <c r="AC306" s="1">
        <f t="shared" si="88"/>
        <v>1</v>
      </c>
      <c r="AD306" s="2">
        <f t="shared" si="80"/>
        <v>0</v>
      </c>
      <c r="AE306" s="18">
        <f t="shared" si="81"/>
        <v>1</v>
      </c>
      <c r="AG306" s="12">
        <f t="shared" si="89"/>
        <v>0</v>
      </c>
      <c r="AH306" s="13">
        <f t="shared" si="89"/>
        <v>0</v>
      </c>
      <c r="AI306" s="12">
        <f t="shared" si="82"/>
        <v>0</v>
      </c>
      <c r="AJ306" s="13">
        <f t="shared" si="83"/>
        <v>0</v>
      </c>
    </row>
    <row r="307" spans="1:36" x14ac:dyDescent="0.35">
      <c r="A307" s="12">
        <v>326</v>
      </c>
      <c r="B307" s="14" t="s">
        <v>311</v>
      </c>
      <c r="C307" s="12">
        <v>1.1202522067294207</v>
      </c>
      <c r="D307" s="3">
        <v>0.97859387620362204</v>
      </c>
      <c r="E307" s="1">
        <f t="shared" si="84"/>
        <v>0</v>
      </c>
      <c r="F307" s="2">
        <f t="shared" si="72"/>
        <v>0</v>
      </c>
      <c r="G307" s="18">
        <f t="shared" si="73"/>
        <v>0</v>
      </c>
      <c r="H307" s="17">
        <v>-1.0622867830366725</v>
      </c>
      <c r="I307" s="3">
        <v>0.35648271537205001</v>
      </c>
      <c r="J307" s="1">
        <f t="shared" si="85"/>
        <v>0</v>
      </c>
      <c r="K307" s="2">
        <f t="shared" si="74"/>
        <v>0</v>
      </c>
      <c r="L307" s="18">
        <f t="shared" si="75"/>
        <v>0</v>
      </c>
      <c r="M307" s="23">
        <v>-1.2136053354976588</v>
      </c>
      <c r="N307" s="2">
        <v>7.6049300170223696E-5</v>
      </c>
      <c r="O307" s="1">
        <f t="shared" si="86"/>
        <v>0</v>
      </c>
      <c r="P307" s="2">
        <f t="shared" si="76"/>
        <v>0</v>
      </c>
      <c r="Q307" s="18">
        <f t="shared" si="77"/>
        <v>0</v>
      </c>
      <c r="R307" s="23">
        <v>-1.081574518448545</v>
      </c>
      <c r="S307" s="2">
        <v>0.35873956968349802</v>
      </c>
      <c r="T307" s="1">
        <f t="shared" si="87"/>
        <v>0</v>
      </c>
      <c r="U307" s="2">
        <f t="shared" si="78"/>
        <v>0</v>
      </c>
      <c r="V307" s="18">
        <f t="shared" si="79"/>
        <v>0</v>
      </c>
      <c r="X307" s="28" t="s">
        <v>1337</v>
      </c>
      <c r="Y307" s="4" t="s">
        <v>1338</v>
      </c>
      <c r="Z307" s="34" t="s">
        <v>311</v>
      </c>
      <c r="AA307" s="3">
        <v>-2.605602536987417</v>
      </c>
      <c r="AB307" s="5">
        <v>2.3535226621130998E-19</v>
      </c>
      <c r="AC307" s="1">
        <f t="shared" si="88"/>
        <v>1</v>
      </c>
      <c r="AD307" s="2">
        <f t="shared" si="80"/>
        <v>0</v>
      </c>
      <c r="AE307" s="18">
        <f t="shared" si="81"/>
        <v>1</v>
      </c>
      <c r="AG307" s="12">
        <f t="shared" si="89"/>
        <v>0</v>
      </c>
      <c r="AH307" s="13">
        <f t="shared" si="89"/>
        <v>0</v>
      </c>
      <c r="AI307" s="12">
        <f t="shared" si="82"/>
        <v>0</v>
      </c>
      <c r="AJ307" s="13">
        <f t="shared" si="83"/>
        <v>0</v>
      </c>
    </row>
    <row r="308" spans="1:36" x14ac:dyDescent="0.35">
      <c r="A308" s="12">
        <v>327</v>
      </c>
      <c r="B308" s="14" t="s">
        <v>312</v>
      </c>
      <c r="C308" s="12">
        <v>-1.0273955608935552</v>
      </c>
      <c r="D308" s="3">
        <v>0.99663014830321695</v>
      </c>
      <c r="E308" s="1">
        <f t="shared" si="84"/>
        <v>0</v>
      </c>
      <c r="F308" s="2">
        <f t="shared" si="72"/>
        <v>0</v>
      </c>
      <c r="G308" s="18">
        <f t="shared" si="73"/>
        <v>0</v>
      </c>
      <c r="H308" s="17">
        <v>-1.0979281559187239</v>
      </c>
      <c r="I308" s="3">
        <v>0.26886050253830401</v>
      </c>
      <c r="J308" s="1">
        <f t="shared" si="85"/>
        <v>0</v>
      </c>
      <c r="K308" s="2">
        <f t="shared" si="74"/>
        <v>0</v>
      </c>
      <c r="L308" s="18">
        <f t="shared" si="75"/>
        <v>0</v>
      </c>
      <c r="M308" s="23">
        <v>-1.1488864385114705</v>
      </c>
      <c r="N308" s="2">
        <v>4.1049094370145103E-2</v>
      </c>
      <c r="O308" s="1">
        <f t="shared" si="86"/>
        <v>0</v>
      </c>
      <c r="P308" s="2">
        <f t="shared" si="76"/>
        <v>0</v>
      </c>
      <c r="Q308" s="18">
        <f t="shared" si="77"/>
        <v>0</v>
      </c>
      <c r="R308" s="23">
        <v>-1.0894773334167169</v>
      </c>
      <c r="S308" s="2">
        <v>0.52746108068839703</v>
      </c>
      <c r="T308" s="1">
        <f t="shared" si="87"/>
        <v>0</v>
      </c>
      <c r="U308" s="2">
        <f t="shared" si="78"/>
        <v>0</v>
      </c>
      <c r="V308" s="18">
        <f t="shared" si="79"/>
        <v>0</v>
      </c>
      <c r="X308" s="28" t="s">
        <v>1339</v>
      </c>
      <c r="Y308" s="4" t="s">
        <v>1340</v>
      </c>
      <c r="Z308" s="34" t="s">
        <v>1341</v>
      </c>
      <c r="AA308" s="3">
        <v>-2.3718596077531471</v>
      </c>
      <c r="AB308" s="5">
        <v>4.8963992127655201E-12</v>
      </c>
      <c r="AC308" s="1">
        <f t="shared" si="88"/>
        <v>1</v>
      </c>
      <c r="AD308" s="2">
        <f t="shared" si="80"/>
        <v>0</v>
      </c>
      <c r="AE308" s="18">
        <f t="shared" si="81"/>
        <v>1</v>
      </c>
      <c r="AG308" s="12">
        <f t="shared" si="89"/>
        <v>0</v>
      </c>
      <c r="AH308" s="13">
        <f t="shared" si="89"/>
        <v>0</v>
      </c>
      <c r="AI308" s="12">
        <f t="shared" si="82"/>
        <v>0</v>
      </c>
      <c r="AJ308" s="13">
        <f t="shared" si="83"/>
        <v>0</v>
      </c>
    </row>
    <row r="309" spans="1:36" x14ac:dyDescent="0.35">
      <c r="A309" s="12">
        <v>328</v>
      </c>
      <c r="B309" s="14" t="s">
        <v>313</v>
      </c>
      <c r="C309" s="12">
        <v>-1.0391635338124028</v>
      </c>
      <c r="D309" s="3">
        <v>0.99663014830321695</v>
      </c>
      <c r="E309" s="1">
        <f t="shared" si="84"/>
        <v>0</v>
      </c>
      <c r="F309" s="2">
        <f t="shared" si="72"/>
        <v>0</v>
      </c>
      <c r="G309" s="18">
        <f t="shared" si="73"/>
        <v>0</v>
      </c>
      <c r="H309" s="17">
        <v>-1.2413469006567632</v>
      </c>
      <c r="I309" s="3">
        <v>9.7192532972369301E-3</v>
      </c>
      <c r="J309" s="1">
        <f t="shared" si="85"/>
        <v>0</v>
      </c>
      <c r="K309" s="2">
        <f t="shared" si="74"/>
        <v>0</v>
      </c>
      <c r="L309" s="18">
        <f t="shared" si="75"/>
        <v>0</v>
      </c>
      <c r="M309" s="23">
        <v>-1.2546860846419616</v>
      </c>
      <c r="N309" s="2">
        <v>1.2804799747146601E-3</v>
      </c>
      <c r="O309" s="1">
        <f t="shared" si="86"/>
        <v>0</v>
      </c>
      <c r="P309" s="2">
        <f t="shared" si="76"/>
        <v>0</v>
      </c>
      <c r="Q309" s="18">
        <f t="shared" si="77"/>
        <v>0</v>
      </c>
      <c r="R309" s="23">
        <v>-1.095287235680739</v>
      </c>
      <c r="S309" s="2">
        <v>0.50359452941869398</v>
      </c>
      <c r="T309" s="1">
        <f t="shared" si="87"/>
        <v>0</v>
      </c>
      <c r="U309" s="2">
        <f t="shared" si="78"/>
        <v>0</v>
      </c>
      <c r="V309" s="18">
        <f t="shared" si="79"/>
        <v>0</v>
      </c>
      <c r="X309" s="28" t="s">
        <v>1342</v>
      </c>
      <c r="Y309" s="4" t="s">
        <v>313</v>
      </c>
      <c r="Z309" s="34" t="s">
        <v>313</v>
      </c>
      <c r="AA309" s="3">
        <v>1.4246304929307561</v>
      </c>
      <c r="AB309" s="6">
        <v>4.2824025802422503E-3</v>
      </c>
      <c r="AC309" s="1">
        <f t="shared" si="88"/>
        <v>1</v>
      </c>
      <c r="AD309" s="2">
        <f t="shared" si="80"/>
        <v>1</v>
      </c>
      <c r="AE309" s="18">
        <f t="shared" si="81"/>
        <v>0</v>
      </c>
      <c r="AG309" s="12">
        <f t="shared" si="89"/>
        <v>0</v>
      </c>
      <c r="AH309" s="13">
        <f t="shared" si="89"/>
        <v>0</v>
      </c>
      <c r="AI309" s="12">
        <f t="shared" si="82"/>
        <v>0</v>
      </c>
      <c r="AJ309" s="13">
        <f t="shared" si="83"/>
        <v>0</v>
      </c>
    </row>
    <row r="310" spans="1:36" x14ac:dyDescent="0.35">
      <c r="A310" s="12">
        <v>329</v>
      </c>
      <c r="B310" s="14" t="s">
        <v>314</v>
      </c>
      <c r="C310" s="12">
        <v>1.0562257195328544</v>
      </c>
      <c r="D310" s="3">
        <v>0.99663014830321695</v>
      </c>
      <c r="E310" s="1">
        <f t="shared" si="84"/>
        <v>0</v>
      </c>
      <c r="F310" s="2">
        <f t="shared" si="72"/>
        <v>0</v>
      </c>
      <c r="G310" s="18">
        <f t="shared" si="73"/>
        <v>0</v>
      </c>
      <c r="H310" s="17">
        <v>1.0686192352931003</v>
      </c>
      <c r="I310" s="3">
        <v>0.54741139054290999</v>
      </c>
      <c r="J310" s="1">
        <f t="shared" si="85"/>
        <v>0</v>
      </c>
      <c r="K310" s="2">
        <f t="shared" si="74"/>
        <v>0</v>
      </c>
      <c r="L310" s="18">
        <f t="shared" si="75"/>
        <v>0</v>
      </c>
      <c r="M310" s="23">
        <v>-1.2123544082693565</v>
      </c>
      <c r="N310" s="2">
        <v>1.21397761683601E-2</v>
      </c>
      <c r="O310" s="1">
        <f t="shared" si="86"/>
        <v>0</v>
      </c>
      <c r="P310" s="2">
        <f t="shared" si="76"/>
        <v>0</v>
      </c>
      <c r="Q310" s="18">
        <f t="shared" si="77"/>
        <v>0</v>
      </c>
      <c r="R310" s="23">
        <v>-1.0613586417313428</v>
      </c>
      <c r="S310" s="2">
        <v>0.78758537045092702</v>
      </c>
      <c r="T310" s="1">
        <f t="shared" si="87"/>
        <v>0</v>
      </c>
      <c r="U310" s="2">
        <f t="shared" si="78"/>
        <v>0</v>
      </c>
      <c r="V310" s="18">
        <f t="shared" si="79"/>
        <v>0</v>
      </c>
      <c r="X310" s="28" t="s">
        <v>1343</v>
      </c>
      <c r="Y310" s="4" t="s">
        <v>1344</v>
      </c>
      <c r="Z310" s="34" t="s">
        <v>314</v>
      </c>
      <c r="AA310" s="3">
        <v>2.4095921323765075</v>
      </c>
      <c r="AB310" s="5">
        <v>1.07418670215548E-23</v>
      </c>
      <c r="AC310" s="1">
        <f t="shared" si="88"/>
        <v>1</v>
      </c>
      <c r="AD310" s="2">
        <f t="shared" si="80"/>
        <v>1</v>
      </c>
      <c r="AE310" s="18">
        <f t="shared" si="81"/>
        <v>0</v>
      </c>
      <c r="AG310" s="12">
        <f t="shared" si="89"/>
        <v>0</v>
      </c>
      <c r="AH310" s="13">
        <f t="shared" si="89"/>
        <v>0</v>
      </c>
      <c r="AI310" s="12">
        <f t="shared" si="82"/>
        <v>0</v>
      </c>
      <c r="AJ310" s="13">
        <f t="shared" si="83"/>
        <v>0</v>
      </c>
    </row>
    <row r="311" spans="1:36" x14ac:dyDescent="0.35">
      <c r="A311" s="12">
        <v>330</v>
      </c>
      <c r="B311" s="14" t="s">
        <v>315</v>
      </c>
      <c r="C311" s="12">
        <v>1.0450989316155705</v>
      </c>
      <c r="D311" s="3">
        <v>0.99663014830321695</v>
      </c>
      <c r="E311" s="1">
        <f t="shared" si="84"/>
        <v>0</v>
      </c>
      <c r="F311" s="2">
        <f t="shared" si="72"/>
        <v>0</v>
      </c>
      <c r="G311" s="18">
        <f t="shared" si="73"/>
        <v>0</v>
      </c>
      <c r="H311" s="17">
        <v>1.034281943818848</v>
      </c>
      <c r="I311" s="3">
        <v>0.75854567884842905</v>
      </c>
      <c r="J311" s="1">
        <f t="shared" si="85"/>
        <v>0</v>
      </c>
      <c r="K311" s="2">
        <f t="shared" si="74"/>
        <v>0</v>
      </c>
      <c r="L311" s="18">
        <f t="shared" si="75"/>
        <v>0</v>
      </c>
      <c r="M311" s="23">
        <v>-1.1222446847706018</v>
      </c>
      <c r="N311" s="2">
        <v>7.9387373805111197E-2</v>
      </c>
      <c r="O311" s="1">
        <f t="shared" si="86"/>
        <v>0</v>
      </c>
      <c r="P311" s="2">
        <f t="shared" si="76"/>
        <v>0</v>
      </c>
      <c r="Q311" s="18">
        <f t="shared" si="77"/>
        <v>0</v>
      </c>
      <c r="R311" s="23">
        <v>-1.0551747746849409</v>
      </c>
      <c r="S311" s="2">
        <v>0.77298905738481305</v>
      </c>
      <c r="T311" s="1">
        <f t="shared" si="87"/>
        <v>0</v>
      </c>
      <c r="U311" s="2">
        <f t="shared" si="78"/>
        <v>0</v>
      </c>
      <c r="V311" s="18">
        <f t="shared" si="79"/>
        <v>0</v>
      </c>
      <c r="X311" s="28" t="s">
        <v>1345</v>
      </c>
      <c r="Y311" s="4" t="s">
        <v>315</v>
      </c>
      <c r="Z311" s="34" t="s">
        <v>315</v>
      </c>
      <c r="AA311" s="3">
        <v>1.5433757390893932</v>
      </c>
      <c r="AB311" s="5">
        <v>8.2878051908393998E-7</v>
      </c>
      <c r="AC311" s="1">
        <f t="shared" si="88"/>
        <v>1</v>
      </c>
      <c r="AD311" s="2">
        <f t="shared" si="80"/>
        <v>1</v>
      </c>
      <c r="AE311" s="18">
        <f t="shared" si="81"/>
        <v>0</v>
      </c>
      <c r="AG311" s="12">
        <f t="shared" si="89"/>
        <v>0</v>
      </c>
      <c r="AH311" s="13">
        <f t="shared" si="89"/>
        <v>0</v>
      </c>
      <c r="AI311" s="12">
        <f t="shared" si="82"/>
        <v>0</v>
      </c>
      <c r="AJ311" s="13">
        <f t="shared" si="83"/>
        <v>0</v>
      </c>
    </row>
    <row r="312" spans="1:36" x14ac:dyDescent="0.35">
      <c r="A312" s="12">
        <v>331</v>
      </c>
      <c r="B312" s="14" t="s">
        <v>316</v>
      </c>
      <c r="C312" s="12">
        <v>1.0249590335796641</v>
      </c>
      <c r="D312" s="3">
        <v>0.99663014830321695</v>
      </c>
      <c r="E312" s="1">
        <f t="shared" si="84"/>
        <v>0</v>
      </c>
      <c r="F312" s="2">
        <f t="shared" si="72"/>
        <v>0</v>
      </c>
      <c r="G312" s="18">
        <f t="shared" si="73"/>
        <v>0</v>
      </c>
      <c r="H312" s="17">
        <v>1.1997047144887065</v>
      </c>
      <c r="I312" s="3">
        <v>8.1006731659628003E-2</v>
      </c>
      <c r="J312" s="1">
        <f t="shared" si="85"/>
        <v>0</v>
      </c>
      <c r="K312" s="2">
        <f t="shared" si="74"/>
        <v>0</v>
      </c>
      <c r="L312" s="18">
        <f t="shared" si="75"/>
        <v>0</v>
      </c>
      <c r="M312" s="23">
        <v>1.3445194870123542</v>
      </c>
      <c r="N312" s="2">
        <v>3.5003287907827102E-4</v>
      </c>
      <c r="O312" s="1">
        <f t="shared" si="86"/>
        <v>1</v>
      </c>
      <c r="P312" s="2">
        <f t="shared" si="76"/>
        <v>1</v>
      </c>
      <c r="Q312" s="18">
        <f t="shared" si="77"/>
        <v>0</v>
      </c>
      <c r="R312" s="23">
        <v>1.2136604457988363</v>
      </c>
      <c r="S312" s="2">
        <v>7.7612481282769097E-2</v>
      </c>
      <c r="T312" s="1">
        <f t="shared" si="87"/>
        <v>0</v>
      </c>
      <c r="U312" s="2">
        <f t="shared" si="78"/>
        <v>0</v>
      </c>
      <c r="V312" s="18">
        <f t="shared" si="79"/>
        <v>0</v>
      </c>
      <c r="X312" s="28" t="s">
        <v>1348</v>
      </c>
      <c r="Y312" s="4" t="s">
        <v>1349</v>
      </c>
      <c r="Z312" s="34" t="s">
        <v>316</v>
      </c>
      <c r="AA312" s="3">
        <v>1.2541124714117762</v>
      </c>
      <c r="AB312" s="6">
        <v>1.39555721187601E-2</v>
      </c>
      <c r="AC312" s="1">
        <f t="shared" si="88"/>
        <v>0</v>
      </c>
      <c r="AD312" s="2">
        <f t="shared" si="80"/>
        <v>0</v>
      </c>
      <c r="AE312" s="18">
        <f t="shared" si="81"/>
        <v>0</v>
      </c>
      <c r="AG312" s="12">
        <f t="shared" si="89"/>
        <v>0</v>
      </c>
      <c r="AH312" s="13">
        <f t="shared" si="89"/>
        <v>0</v>
      </c>
      <c r="AI312" s="12">
        <f t="shared" si="82"/>
        <v>0</v>
      </c>
      <c r="AJ312" s="13">
        <f t="shared" si="83"/>
        <v>0</v>
      </c>
    </row>
    <row r="313" spans="1:36" x14ac:dyDescent="0.35">
      <c r="A313" s="12">
        <v>333</v>
      </c>
      <c r="B313" s="14" t="s">
        <v>317</v>
      </c>
      <c r="C313" s="12">
        <v>1.0244697053607867</v>
      </c>
      <c r="D313" s="3">
        <v>0.99663014830321695</v>
      </c>
      <c r="E313" s="1">
        <f t="shared" si="84"/>
        <v>0</v>
      </c>
      <c r="F313" s="2">
        <f t="shared" si="72"/>
        <v>0</v>
      </c>
      <c r="G313" s="18">
        <f t="shared" si="73"/>
        <v>0</v>
      </c>
      <c r="H313" s="17">
        <v>-1.0533383515077239</v>
      </c>
      <c r="I313" s="3">
        <v>0.67465149484028197</v>
      </c>
      <c r="J313" s="1">
        <f t="shared" si="85"/>
        <v>0</v>
      </c>
      <c r="K313" s="2">
        <f t="shared" si="74"/>
        <v>0</v>
      </c>
      <c r="L313" s="18">
        <f t="shared" si="75"/>
        <v>0</v>
      </c>
      <c r="M313" s="23">
        <v>-1.281459460296551</v>
      </c>
      <c r="N313" s="2">
        <v>1.7139886970659801E-3</v>
      </c>
      <c r="O313" s="1">
        <f t="shared" si="86"/>
        <v>0</v>
      </c>
      <c r="P313" s="2">
        <f t="shared" si="76"/>
        <v>0</v>
      </c>
      <c r="Q313" s="18">
        <f t="shared" si="77"/>
        <v>0</v>
      </c>
      <c r="R313" s="23">
        <v>-1.0695304025184504</v>
      </c>
      <c r="S313" s="2">
        <v>0.77298905738481305</v>
      </c>
      <c r="T313" s="1">
        <f t="shared" si="87"/>
        <v>0</v>
      </c>
      <c r="U313" s="2">
        <f t="shared" si="78"/>
        <v>0</v>
      </c>
      <c r="V313" s="18">
        <f t="shared" si="79"/>
        <v>0</v>
      </c>
      <c r="X313" s="28" t="s">
        <v>1353</v>
      </c>
      <c r="Y313" s="4" t="s">
        <v>1354</v>
      </c>
      <c r="Z313" s="34" t="s">
        <v>317</v>
      </c>
      <c r="AA313" s="3">
        <v>1.0175552831449699</v>
      </c>
      <c r="AB313" s="6">
        <v>0.95111547481720604</v>
      </c>
      <c r="AC313" s="1">
        <f t="shared" si="88"/>
        <v>0</v>
      </c>
      <c r="AD313" s="2">
        <f t="shared" si="80"/>
        <v>0</v>
      </c>
      <c r="AE313" s="18">
        <f t="shared" si="81"/>
        <v>0</v>
      </c>
      <c r="AG313" s="12">
        <f t="shared" si="89"/>
        <v>0</v>
      </c>
      <c r="AH313" s="13">
        <f t="shared" si="89"/>
        <v>0</v>
      </c>
      <c r="AI313" s="12">
        <f t="shared" si="82"/>
        <v>0</v>
      </c>
      <c r="AJ313" s="13">
        <f t="shared" si="83"/>
        <v>0</v>
      </c>
    </row>
    <row r="314" spans="1:36" x14ac:dyDescent="0.35">
      <c r="A314" s="12">
        <v>334</v>
      </c>
      <c r="B314" s="14" t="s">
        <v>318</v>
      </c>
      <c r="C314" s="12">
        <v>1.4144873328787464</v>
      </c>
      <c r="D314" s="3">
        <v>0.92448360042431799</v>
      </c>
      <c r="E314" s="1">
        <f t="shared" si="84"/>
        <v>0</v>
      </c>
      <c r="F314" s="2">
        <f t="shared" si="72"/>
        <v>0</v>
      </c>
      <c r="G314" s="18">
        <f t="shared" si="73"/>
        <v>0</v>
      </c>
      <c r="H314" s="17">
        <v>-1.1007321817650846</v>
      </c>
      <c r="I314" s="3">
        <v>0.373198721324218</v>
      </c>
      <c r="J314" s="1">
        <f t="shared" si="85"/>
        <v>0</v>
      </c>
      <c r="K314" s="2">
        <f t="shared" si="74"/>
        <v>0</v>
      </c>
      <c r="L314" s="18">
        <f t="shared" si="75"/>
        <v>0</v>
      </c>
      <c r="M314" s="23">
        <v>-1.2175881625582292</v>
      </c>
      <c r="N314" s="2">
        <v>1.31702021205247E-2</v>
      </c>
      <c r="O314" s="1">
        <f t="shared" si="86"/>
        <v>0</v>
      </c>
      <c r="P314" s="2">
        <f t="shared" si="76"/>
        <v>0</v>
      </c>
      <c r="Q314" s="18">
        <f t="shared" si="77"/>
        <v>0</v>
      </c>
      <c r="R314" s="23">
        <v>-1.040943897922004</v>
      </c>
      <c r="S314" s="2">
        <v>0.85189805213951397</v>
      </c>
      <c r="T314" s="1">
        <f t="shared" si="87"/>
        <v>0</v>
      </c>
      <c r="U314" s="2">
        <f t="shared" si="78"/>
        <v>0</v>
      </c>
      <c r="V314" s="18">
        <f t="shared" si="79"/>
        <v>0</v>
      </c>
      <c r="X314" s="28" t="s">
        <v>1355</v>
      </c>
      <c r="Y314" s="4" t="s">
        <v>1356</v>
      </c>
      <c r="Z314" s="34" t="s">
        <v>318</v>
      </c>
      <c r="AA314" s="3">
        <v>-4.8265319285642452</v>
      </c>
      <c r="AB314" s="5">
        <v>1.52515803152393E-26</v>
      </c>
      <c r="AC314" s="1">
        <f t="shared" si="88"/>
        <v>1</v>
      </c>
      <c r="AD314" s="2">
        <f t="shared" si="80"/>
        <v>0</v>
      </c>
      <c r="AE314" s="18">
        <f t="shared" si="81"/>
        <v>1</v>
      </c>
      <c r="AG314" s="12">
        <f t="shared" si="89"/>
        <v>0</v>
      </c>
      <c r="AH314" s="13">
        <f t="shared" si="89"/>
        <v>0</v>
      </c>
      <c r="AI314" s="12">
        <f t="shared" si="82"/>
        <v>0</v>
      </c>
      <c r="AJ314" s="13">
        <f t="shared" si="83"/>
        <v>0</v>
      </c>
    </row>
    <row r="315" spans="1:36" x14ac:dyDescent="0.35">
      <c r="A315" s="12">
        <v>335</v>
      </c>
      <c r="B315" s="14" t="s">
        <v>319</v>
      </c>
      <c r="C315" s="12">
        <v>-1.0010863646476202</v>
      </c>
      <c r="D315" s="3">
        <v>0.99663014830321695</v>
      </c>
      <c r="E315" s="1">
        <f t="shared" si="84"/>
        <v>0</v>
      </c>
      <c r="F315" s="2">
        <f t="shared" si="72"/>
        <v>0</v>
      </c>
      <c r="G315" s="18">
        <f t="shared" si="73"/>
        <v>0</v>
      </c>
      <c r="H315" s="17">
        <v>1.1116875986121628</v>
      </c>
      <c r="I315" s="3">
        <v>0.265125299197843</v>
      </c>
      <c r="J315" s="1">
        <f t="shared" si="85"/>
        <v>0</v>
      </c>
      <c r="K315" s="2">
        <f t="shared" si="74"/>
        <v>0</v>
      </c>
      <c r="L315" s="18">
        <f t="shared" si="75"/>
        <v>0</v>
      </c>
      <c r="M315" s="23">
        <v>1.2818426319048746</v>
      </c>
      <c r="N315" s="2">
        <v>1.0356696593571001E-3</v>
      </c>
      <c r="O315" s="1">
        <f t="shared" si="86"/>
        <v>0</v>
      </c>
      <c r="P315" s="2">
        <f t="shared" si="76"/>
        <v>0</v>
      </c>
      <c r="Q315" s="18">
        <f t="shared" si="77"/>
        <v>0</v>
      </c>
      <c r="R315" s="23">
        <v>1.1342820903305002</v>
      </c>
      <c r="S315" s="2">
        <v>0.33199718498762298</v>
      </c>
      <c r="T315" s="1">
        <f t="shared" si="87"/>
        <v>0</v>
      </c>
      <c r="U315" s="2">
        <f t="shared" si="78"/>
        <v>0</v>
      </c>
      <c r="V315" s="18">
        <f t="shared" si="79"/>
        <v>0</v>
      </c>
      <c r="X315" s="28" t="s">
        <v>1357</v>
      </c>
      <c r="Y315" s="4" t="s">
        <v>1358</v>
      </c>
      <c r="Z315" s="34" t="s">
        <v>319</v>
      </c>
      <c r="AA315" s="3">
        <v>-1.1582188083353222</v>
      </c>
      <c r="AB315" s="6">
        <v>0.13011975447185101</v>
      </c>
      <c r="AC315" s="1">
        <f t="shared" si="88"/>
        <v>0</v>
      </c>
      <c r="AD315" s="2">
        <f t="shared" si="80"/>
        <v>0</v>
      </c>
      <c r="AE315" s="18">
        <f t="shared" si="81"/>
        <v>0</v>
      </c>
      <c r="AG315" s="12">
        <f t="shared" si="89"/>
        <v>0</v>
      </c>
      <c r="AH315" s="13">
        <f t="shared" si="89"/>
        <v>0</v>
      </c>
      <c r="AI315" s="12">
        <f t="shared" si="82"/>
        <v>0</v>
      </c>
      <c r="AJ315" s="13">
        <f t="shared" si="83"/>
        <v>0</v>
      </c>
    </row>
    <row r="316" spans="1:36" x14ac:dyDescent="0.35">
      <c r="A316" s="12">
        <v>336</v>
      </c>
      <c r="B316" s="14" t="s">
        <v>320</v>
      </c>
      <c r="C316" s="12">
        <v>1.0128281136107762</v>
      </c>
      <c r="D316" s="3">
        <v>0.99663014830321695</v>
      </c>
      <c r="E316" s="1">
        <f t="shared" si="84"/>
        <v>0</v>
      </c>
      <c r="F316" s="2">
        <f t="shared" si="72"/>
        <v>0</v>
      </c>
      <c r="G316" s="18">
        <f t="shared" si="73"/>
        <v>0</v>
      </c>
      <c r="H316" s="17">
        <v>1.2032904675813174</v>
      </c>
      <c r="I316" s="3">
        <v>4.8640626103831101E-3</v>
      </c>
      <c r="J316" s="1">
        <f t="shared" si="85"/>
        <v>0</v>
      </c>
      <c r="K316" s="2">
        <f t="shared" si="74"/>
        <v>0</v>
      </c>
      <c r="L316" s="18">
        <f t="shared" si="75"/>
        <v>0</v>
      </c>
      <c r="M316" s="23">
        <v>1.3223259220424417</v>
      </c>
      <c r="N316" s="2">
        <v>1.96302913036373E-6</v>
      </c>
      <c r="O316" s="1">
        <f t="shared" si="86"/>
        <v>0</v>
      </c>
      <c r="P316" s="2">
        <f t="shared" si="76"/>
        <v>0</v>
      </c>
      <c r="Q316" s="18">
        <f t="shared" si="77"/>
        <v>0</v>
      </c>
      <c r="R316" s="23">
        <v>1.0447477374397267</v>
      </c>
      <c r="S316" s="2">
        <v>0.78758537045092702</v>
      </c>
      <c r="T316" s="1">
        <f t="shared" si="87"/>
        <v>0</v>
      </c>
      <c r="U316" s="2">
        <f t="shared" si="78"/>
        <v>0</v>
      </c>
      <c r="V316" s="18">
        <f t="shared" si="79"/>
        <v>0</v>
      </c>
      <c r="X316" s="28" t="s">
        <v>1359</v>
      </c>
      <c r="Y316" s="4" t="s">
        <v>1360</v>
      </c>
      <c r="Z316" s="34" t="s">
        <v>320</v>
      </c>
      <c r="AA316" s="3">
        <v>-1.2341561186374344</v>
      </c>
      <c r="AB316" s="6">
        <v>2.60353016156511E-2</v>
      </c>
      <c r="AC316" s="1">
        <f t="shared" si="88"/>
        <v>0</v>
      </c>
      <c r="AD316" s="2">
        <f t="shared" si="80"/>
        <v>0</v>
      </c>
      <c r="AE316" s="18">
        <f t="shared" si="81"/>
        <v>0</v>
      </c>
      <c r="AG316" s="12">
        <f t="shared" si="89"/>
        <v>0</v>
      </c>
      <c r="AH316" s="13">
        <f t="shared" si="89"/>
        <v>0</v>
      </c>
      <c r="AI316" s="12">
        <f t="shared" si="82"/>
        <v>0</v>
      </c>
      <c r="AJ316" s="13">
        <f t="shared" si="83"/>
        <v>0</v>
      </c>
    </row>
    <row r="317" spans="1:36" x14ac:dyDescent="0.35">
      <c r="A317" s="12">
        <v>337</v>
      </c>
      <c r="B317" s="14" t="s">
        <v>321</v>
      </c>
      <c r="C317" s="12">
        <v>1.0503748317370833</v>
      </c>
      <c r="D317" s="3">
        <v>0.99663014830321695</v>
      </c>
      <c r="E317" s="1">
        <f t="shared" si="84"/>
        <v>0</v>
      </c>
      <c r="F317" s="2">
        <f t="shared" si="72"/>
        <v>0</v>
      </c>
      <c r="G317" s="18">
        <f t="shared" si="73"/>
        <v>0</v>
      </c>
      <c r="H317" s="17">
        <v>1.0409803107025151</v>
      </c>
      <c r="I317" s="3">
        <v>0.63299984488841599</v>
      </c>
      <c r="J317" s="1">
        <f t="shared" si="85"/>
        <v>0</v>
      </c>
      <c r="K317" s="2">
        <f t="shared" si="74"/>
        <v>0</v>
      </c>
      <c r="L317" s="18">
        <f t="shared" si="75"/>
        <v>0</v>
      </c>
      <c r="M317" s="23">
        <v>-1.102056572694033</v>
      </c>
      <c r="N317" s="2">
        <v>8.0626771114952506E-2</v>
      </c>
      <c r="O317" s="1">
        <f t="shared" si="86"/>
        <v>0</v>
      </c>
      <c r="P317" s="2">
        <f t="shared" si="76"/>
        <v>0</v>
      </c>
      <c r="Q317" s="18">
        <f t="shared" si="77"/>
        <v>0</v>
      </c>
      <c r="R317" s="23">
        <v>-1.0024714410740179</v>
      </c>
      <c r="S317" s="2">
        <v>0.98758989072871395</v>
      </c>
      <c r="T317" s="1">
        <f t="shared" si="87"/>
        <v>0</v>
      </c>
      <c r="U317" s="2">
        <f t="shared" si="78"/>
        <v>0</v>
      </c>
      <c r="V317" s="18">
        <f t="shared" si="79"/>
        <v>0</v>
      </c>
      <c r="X317" s="28" t="s">
        <v>1361</v>
      </c>
      <c r="Y317" s="4" t="s">
        <v>1362</v>
      </c>
      <c r="Z317" s="34" t="s">
        <v>321</v>
      </c>
      <c r="AA317" s="3">
        <v>1.4502952301172378</v>
      </c>
      <c r="AB317" s="5">
        <v>5.2708976117379699E-5</v>
      </c>
      <c r="AC317" s="1">
        <f t="shared" si="88"/>
        <v>1</v>
      </c>
      <c r="AD317" s="2">
        <f t="shared" si="80"/>
        <v>1</v>
      </c>
      <c r="AE317" s="18">
        <f t="shared" si="81"/>
        <v>0</v>
      </c>
      <c r="AG317" s="12">
        <f t="shared" si="89"/>
        <v>0</v>
      </c>
      <c r="AH317" s="13">
        <f t="shared" si="89"/>
        <v>0</v>
      </c>
      <c r="AI317" s="12">
        <f t="shared" si="82"/>
        <v>0</v>
      </c>
      <c r="AJ317" s="13">
        <f t="shared" si="83"/>
        <v>0</v>
      </c>
    </row>
    <row r="318" spans="1:36" x14ac:dyDescent="0.35">
      <c r="A318" s="12">
        <v>338</v>
      </c>
      <c r="B318" s="14" t="s">
        <v>322</v>
      </c>
      <c r="C318" s="12">
        <v>-1.0024941891923611</v>
      </c>
      <c r="D318" s="3">
        <v>0.99663014830321695</v>
      </c>
      <c r="E318" s="1">
        <f t="shared" si="84"/>
        <v>0</v>
      </c>
      <c r="F318" s="2">
        <f t="shared" si="72"/>
        <v>0</v>
      </c>
      <c r="G318" s="18">
        <f t="shared" si="73"/>
        <v>0</v>
      </c>
      <c r="H318" s="17">
        <v>1.3116295944184346</v>
      </c>
      <c r="I318" s="3">
        <v>9.52379835170525E-3</v>
      </c>
      <c r="J318" s="1">
        <f t="shared" si="85"/>
        <v>0</v>
      </c>
      <c r="K318" s="2">
        <f t="shared" si="74"/>
        <v>0</v>
      </c>
      <c r="L318" s="18">
        <f t="shared" si="75"/>
        <v>0</v>
      </c>
      <c r="M318" s="23">
        <v>1.725873093308792</v>
      </c>
      <c r="N318" s="2">
        <v>2.63649421708812E-9</v>
      </c>
      <c r="O318" s="1">
        <f t="shared" si="86"/>
        <v>1</v>
      </c>
      <c r="P318" s="2">
        <f t="shared" si="76"/>
        <v>1</v>
      </c>
      <c r="Q318" s="18">
        <f t="shared" si="77"/>
        <v>0</v>
      </c>
      <c r="R318" s="23">
        <v>1.2261416012380244</v>
      </c>
      <c r="S318" s="2">
        <v>0.14509523998007301</v>
      </c>
      <c r="T318" s="1">
        <f t="shared" si="87"/>
        <v>0</v>
      </c>
      <c r="U318" s="2">
        <f t="shared" si="78"/>
        <v>0</v>
      </c>
      <c r="V318" s="18">
        <f t="shared" si="79"/>
        <v>0</v>
      </c>
      <c r="X318" s="28" t="s">
        <v>1363</v>
      </c>
      <c r="Y318" s="4" t="s">
        <v>322</v>
      </c>
      <c r="Z318" s="34" t="s">
        <v>322</v>
      </c>
      <c r="AA318" s="3">
        <v>1.2943302246018638</v>
      </c>
      <c r="AB318" s="6">
        <v>2.0251084056644199E-2</v>
      </c>
      <c r="AC318" s="1">
        <f t="shared" si="88"/>
        <v>0</v>
      </c>
      <c r="AD318" s="2">
        <f t="shared" si="80"/>
        <v>0</v>
      </c>
      <c r="AE318" s="18">
        <f t="shared" si="81"/>
        <v>0</v>
      </c>
      <c r="AG318" s="12">
        <f t="shared" si="89"/>
        <v>0</v>
      </c>
      <c r="AH318" s="13">
        <f t="shared" si="89"/>
        <v>0</v>
      </c>
      <c r="AI318" s="12">
        <f t="shared" si="82"/>
        <v>0</v>
      </c>
      <c r="AJ318" s="13">
        <f t="shared" si="83"/>
        <v>0</v>
      </c>
    </row>
    <row r="319" spans="1:36" x14ac:dyDescent="0.35">
      <c r="A319" s="12">
        <v>339</v>
      </c>
      <c r="B319" s="14" t="s">
        <v>323</v>
      </c>
      <c r="C319" s="12">
        <v>1.0381759793865972</v>
      </c>
      <c r="D319" s="3">
        <v>0.99663014830321695</v>
      </c>
      <c r="E319" s="1">
        <f t="shared" si="84"/>
        <v>0</v>
      </c>
      <c r="F319" s="2">
        <f t="shared" si="72"/>
        <v>0</v>
      </c>
      <c r="G319" s="18">
        <f t="shared" si="73"/>
        <v>0</v>
      </c>
      <c r="H319" s="17">
        <v>1.2969069671171205</v>
      </c>
      <c r="I319" s="3">
        <v>0.117311429703309</v>
      </c>
      <c r="J319" s="1">
        <f t="shared" si="85"/>
        <v>0</v>
      </c>
      <c r="K319" s="2">
        <f t="shared" si="74"/>
        <v>0</v>
      </c>
      <c r="L319" s="18">
        <f t="shared" si="75"/>
        <v>0</v>
      </c>
      <c r="M319" s="23">
        <v>1.4995175490671206</v>
      </c>
      <c r="N319" s="2">
        <v>2.9418842865218801E-3</v>
      </c>
      <c r="O319" s="1">
        <f t="shared" si="86"/>
        <v>1</v>
      </c>
      <c r="P319" s="2">
        <f t="shared" si="76"/>
        <v>1</v>
      </c>
      <c r="Q319" s="18">
        <f t="shared" si="77"/>
        <v>0</v>
      </c>
      <c r="R319" s="23">
        <v>1.1183663675431079</v>
      </c>
      <c r="S319" s="2">
        <v>0.78456568060547605</v>
      </c>
      <c r="T319" s="1">
        <f t="shared" si="87"/>
        <v>0</v>
      </c>
      <c r="U319" s="2">
        <f t="shared" si="78"/>
        <v>0</v>
      </c>
      <c r="V319" s="18">
        <f t="shared" si="79"/>
        <v>0</v>
      </c>
      <c r="X319" s="28" t="s">
        <v>1364</v>
      </c>
      <c r="Y319" s="4" t="s">
        <v>323</v>
      </c>
      <c r="Z319" s="34" t="s">
        <v>323</v>
      </c>
      <c r="AA319" s="3">
        <v>-2.2065967737594492</v>
      </c>
      <c r="AB319" s="5">
        <v>4.0302035795856901E-18</v>
      </c>
      <c r="AC319" s="1">
        <f t="shared" si="88"/>
        <v>1</v>
      </c>
      <c r="AD319" s="2">
        <f t="shared" si="80"/>
        <v>0</v>
      </c>
      <c r="AE319" s="18">
        <f t="shared" si="81"/>
        <v>1</v>
      </c>
      <c r="AG319" s="12">
        <f t="shared" si="89"/>
        <v>0</v>
      </c>
      <c r="AH319" s="13">
        <f t="shared" si="89"/>
        <v>0</v>
      </c>
      <c r="AI319" s="12">
        <f t="shared" si="82"/>
        <v>0</v>
      </c>
      <c r="AJ319" s="13">
        <f t="shared" si="83"/>
        <v>0</v>
      </c>
    </row>
    <row r="320" spans="1:36" x14ac:dyDescent="0.35">
      <c r="A320" s="12">
        <v>340</v>
      </c>
      <c r="B320" s="14" t="s">
        <v>324</v>
      </c>
      <c r="C320" s="12">
        <v>1.0288369939593889</v>
      </c>
      <c r="D320" s="3">
        <v>0.99663014830321695</v>
      </c>
      <c r="E320" s="1">
        <f t="shared" si="84"/>
        <v>0</v>
      </c>
      <c r="F320" s="2">
        <f t="shared" si="72"/>
        <v>0</v>
      </c>
      <c r="G320" s="18">
        <f t="shared" si="73"/>
        <v>0</v>
      </c>
      <c r="H320" s="17">
        <v>1.1836804458474774</v>
      </c>
      <c r="I320" s="3">
        <v>0.14770437989004101</v>
      </c>
      <c r="J320" s="1">
        <f t="shared" si="85"/>
        <v>0</v>
      </c>
      <c r="K320" s="2">
        <f t="shared" si="74"/>
        <v>0</v>
      </c>
      <c r="L320" s="18">
        <f t="shared" si="75"/>
        <v>0</v>
      </c>
      <c r="M320" s="23">
        <v>1.472648799171633</v>
      </c>
      <c r="N320" s="2">
        <v>4.0801608357038097E-5</v>
      </c>
      <c r="O320" s="1">
        <f t="shared" si="86"/>
        <v>1</v>
      </c>
      <c r="P320" s="2">
        <f t="shared" si="76"/>
        <v>1</v>
      </c>
      <c r="Q320" s="18">
        <f t="shared" si="77"/>
        <v>0</v>
      </c>
      <c r="R320" s="23">
        <v>1.1388043599888091</v>
      </c>
      <c r="S320" s="2">
        <v>0.50311696895402003</v>
      </c>
      <c r="T320" s="1">
        <f t="shared" si="87"/>
        <v>0</v>
      </c>
      <c r="U320" s="2">
        <f t="shared" si="78"/>
        <v>0</v>
      </c>
      <c r="V320" s="18">
        <f t="shared" si="79"/>
        <v>0</v>
      </c>
      <c r="X320" s="28" t="s">
        <v>1365</v>
      </c>
      <c r="Y320" s="4" t="s">
        <v>324</v>
      </c>
      <c r="Z320" s="34" t="s">
        <v>324</v>
      </c>
      <c r="AA320" s="3">
        <v>1.0088536304974824</v>
      </c>
      <c r="AB320" s="6">
        <v>0.97923144214152602</v>
      </c>
      <c r="AC320" s="1">
        <f t="shared" si="88"/>
        <v>0</v>
      </c>
      <c r="AD320" s="2">
        <f t="shared" si="80"/>
        <v>0</v>
      </c>
      <c r="AE320" s="18">
        <f t="shared" si="81"/>
        <v>0</v>
      </c>
      <c r="AG320" s="12">
        <f t="shared" si="89"/>
        <v>0</v>
      </c>
      <c r="AH320" s="13">
        <f t="shared" si="89"/>
        <v>0</v>
      </c>
      <c r="AI320" s="12">
        <f t="shared" si="82"/>
        <v>0</v>
      </c>
      <c r="AJ320" s="13">
        <f t="shared" si="83"/>
        <v>0</v>
      </c>
    </row>
    <row r="321" spans="1:36" x14ac:dyDescent="0.35">
      <c r="A321" s="12">
        <v>341</v>
      </c>
      <c r="B321" s="14" t="s">
        <v>325</v>
      </c>
      <c r="C321" s="12">
        <v>1.0682865504679251</v>
      </c>
      <c r="D321" s="3">
        <v>0.99663014830321695</v>
      </c>
      <c r="E321" s="1">
        <f t="shared" si="84"/>
        <v>0</v>
      </c>
      <c r="F321" s="2">
        <f t="shared" si="72"/>
        <v>0</v>
      </c>
      <c r="G321" s="18">
        <f t="shared" si="73"/>
        <v>0</v>
      </c>
      <c r="H321" s="17">
        <v>1.2212096066208971</v>
      </c>
      <c r="I321" s="3">
        <v>1.46183852081867E-2</v>
      </c>
      <c r="J321" s="1">
        <f t="shared" si="85"/>
        <v>0</v>
      </c>
      <c r="K321" s="2">
        <f t="shared" si="74"/>
        <v>0</v>
      </c>
      <c r="L321" s="18">
        <f t="shared" si="75"/>
        <v>0</v>
      </c>
      <c r="M321" s="23">
        <v>1.2670565904876874</v>
      </c>
      <c r="N321" s="2">
        <v>1.0233015687851901E-3</v>
      </c>
      <c r="O321" s="1">
        <f t="shared" si="86"/>
        <v>0</v>
      </c>
      <c r="P321" s="2">
        <f t="shared" si="76"/>
        <v>0</v>
      </c>
      <c r="Q321" s="18">
        <f t="shared" si="77"/>
        <v>0</v>
      </c>
      <c r="R321" s="23">
        <v>1.0129357549016864</v>
      </c>
      <c r="S321" s="2">
        <v>0.94986719016523302</v>
      </c>
      <c r="T321" s="1">
        <f t="shared" si="87"/>
        <v>0</v>
      </c>
      <c r="U321" s="2">
        <f t="shared" si="78"/>
        <v>0</v>
      </c>
      <c r="V321" s="18">
        <f t="shared" si="79"/>
        <v>0</v>
      </c>
      <c r="X321" s="28" t="s">
        <v>1367</v>
      </c>
      <c r="Y321" s="4" t="s">
        <v>325</v>
      </c>
      <c r="Z321" s="34" t="s">
        <v>325</v>
      </c>
      <c r="AA321" s="3">
        <v>1.0500178736583385</v>
      </c>
      <c r="AB321" s="6">
        <v>0.69057457484426299</v>
      </c>
      <c r="AC321" s="1">
        <f t="shared" si="88"/>
        <v>0</v>
      </c>
      <c r="AD321" s="2">
        <f t="shared" si="80"/>
        <v>0</v>
      </c>
      <c r="AE321" s="18">
        <f t="shared" si="81"/>
        <v>0</v>
      </c>
      <c r="AG321" s="12">
        <f t="shared" si="89"/>
        <v>0</v>
      </c>
      <c r="AH321" s="13">
        <f t="shared" si="89"/>
        <v>0</v>
      </c>
      <c r="AI321" s="12">
        <f t="shared" si="82"/>
        <v>0</v>
      </c>
      <c r="AJ321" s="13">
        <f t="shared" si="83"/>
        <v>0</v>
      </c>
    </row>
    <row r="322" spans="1:36" x14ac:dyDescent="0.35">
      <c r="A322" s="12">
        <v>342</v>
      </c>
      <c r="B322" s="14" t="s">
        <v>326</v>
      </c>
      <c r="C322" s="12">
        <v>-1.0338084266545393</v>
      </c>
      <c r="D322" s="3">
        <v>0.99663014830321695</v>
      </c>
      <c r="E322" s="1">
        <f t="shared" si="84"/>
        <v>0</v>
      </c>
      <c r="F322" s="2">
        <f t="shared" si="72"/>
        <v>0</v>
      </c>
      <c r="G322" s="18">
        <f t="shared" si="73"/>
        <v>0</v>
      </c>
      <c r="H322" s="17">
        <v>1.0902986232309351</v>
      </c>
      <c r="I322" s="3">
        <v>0.35105755989027898</v>
      </c>
      <c r="J322" s="1">
        <f t="shared" si="85"/>
        <v>0</v>
      </c>
      <c r="K322" s="2">
        <f t="shared" si="74"/>
        <v>0</v>
      </c>
      <c r="L322" s="18">
        <f t="shared" si="75"/>
        <v>0</v>
      </c>
      <c r="M322" s="23">
        <v>1.071580481474675</v>
      </c>
      <c r="N322" s="2">
        <v>0.36982094041379598</v>
      </c>
      <c r="O322" s="1">
        <f t="shared" si="86"/>
        <v>0</v>
      </c>
      <c r="P322" s="2">
        <f t="shared" si="76"/>
        <v>0</v>
      </c>
      <c r="Q322" s="18">
        <f t="shared" si="77"/>
        <v>0</v>
      </c>
      <c r="R322" s="23">
        <v>1.0348083800492467</v>
      </c>
      <c r="S322" s="2">
        <v>0.87153218368636298</v>
      </c>
      <c r="T322" s="1">
        <f t="shared" si="87"/>
        <v>0</v>
      </c>
      <c r="U322" s="2">
        <f t="shared" si="78"/>
        <v>0</v>
      </c>
      <c r="V322" s="18">
        <f t="shared" si="79"/>
        <v>0</v>
      </c>
      <c r="X322" s="28" t="s">
        <v>1368</v>
      </c>
      <c r="Y322" s="4" t="s">
        <v>326</v>
      </c>
      <c r="Z322" s="34" t="s">
        <v>326</v>
      </c>
      <c r="AA322" s="3">
        <v>1.1628474791663961</v>
      </c>
      <c r="AB322" s="6">
        <v>0.13576251748179399</v>
      </c>
      <c r="AC322" s="1">
        <f t="shared" si="88"/>
        <v>0</v>
      </c>
      <c r="AD322" s="2">
        <f t="shared" si="80"/>
        <v>0</v>
      </c>
      <c r="AE322" s="18">
        <f t="shared" si="81"/>
        <v>0</v>
      </c>
      <c r="AG322" s="12">
        <f t="shared" si="89"/>
        <v>0</v>
      </c>
      <c r="AH322" s="13">
        <f t="shared" si="89"/>
        <v>0</v>
      </c>
      <c r="AI322" s="12">
        <f t="shared" si="82"/>
        <v>0</v>
      </c>
      <c r="AJ322" s="13">
        <f t="shared" si="83"/>
        <v>0</v>
      </c>
    </row>
    <row r="323" spans="1:36" x14ac:dyDescent="0.35">
      <c r="A323" s="12">
        <v>343</v>
      </c>
      <c r="B323" s="14" t="s">
        <v>327</v>
      </c>
      <c r="C323" s="12">
        <v>1.0395497986998152</v>
      </c>
      <c r="D323" s="3">
        <v>0.99663014830321695</v>
      </c>
      <c r="E323" s="1">
        <f t="shared" si="84"/>
        <v>0</v>
      </c>
      <c r="F323" s="2">
        <f t="shared" ref="F323:F386" si="90">IF(AND(E323=1,C323&gt;0),1,0)</f>
        <v>0</v>
      </c>
      <c r="G323" s="18">
        <f t="shared" ref="G323:G386" si="91">IF(AND(E323=1,C323&lt;0),1,0)</f>
        <v>0</v>
      </c>
      <c r="H323" s="17">
        <v>1.079178592910176</v>
      </c>
      <c r="I323" s="3">
        <v>0.57048957261696798</v>
      </c>
      <c r="J323" s="1">
        <f t="shared" si="85"/>
        <v>0</v>
      </c>
      <c r="K323" s="2">
        <f t="shared" ref="K323:K386" si="92">IF(AND(J323=1,H323&gt;0),1,0)</f>
        <v>0</v>
      </c>
      <c r="L323" s="18">
        <f t="shared" ref="L323:L386" si="93">IF(AND(J323=1,H323&lt;0),1,0)</f>
        <v>0</v>
      </c>
      <c r="M323" s="23">
        <v>1.1281283934822723</v>
      </c>
      <c r="N323" s="2">
        <v>0.20923985896340799</v>
      </c>
      <c r="O323" s="1">
        <f t="shared" si="86"/>
        <v>0</v>
      </c>
      <c r="P323" s="2">
        <f t="shared" ref="P323:P386" si="94">IF(AND(O323=1,M323&gt;0),1,0)</f>
        <v>0</v>
      </c>
      <c r="Q323" s="18">
        <f t="shared" ref="Q323:Q386" si="95">IF(AND(O323=1,M323&lt;0),1,0)</f>
        <v>0</v>
      </c>
      <c r="R323" s="23">
        <v>-1.0531796810887553</v>
      </c>
      <c r="S323" s="2">
        <v>0.83686607817829595</v>
      </c>
      <c r="T323" s="1">
        <f t="shared" si="87"/>
        <v>0</v>
      </c>
      <c r="U323" s="2">
        <f t="shared" ref="U323:U386" si="96">IF(AND(T323=1,R323&gt;0),1,0)</f>
        <v>0</v>
      </c>
      <c r="V323" s="18">
        <f t="shared" ref="V323:V386" si="97">IF(AND(T323=1,R323&lt;0),1,0)</f>
        <v>0</v>
      </c>
      <c r="X323" s="28" t="s">
        <v>1369</v>
      </c>
      <c r="Y323" s="4" t="s">
        <v>327</v>
      </c>
      <c r="Z323" s="34" t="s">
        <v>327</v>
      </c>
      <c r="AA323" s="3">
        <v>1.2578722031677565</v>
      </c>
      <c r="AB323" s="6">
        <v>1.2399721868983299E-2</v>
      </c>
      <c r="AC323" s="1">
        <f t="shared" si="88"/>
        <v>0</v>
      </c>
      <c r="AD323" s="2">
        <f t="shared" ref="AD323:AD386" si="98">IF(AND(AC323=1,AA323&gt;0),1,0)</f>
        <v>0</v>
      </c>
      <c r="AE323" s="18">
        <f t="shared" ref="AE323:AE386" si="99">IF(AND(AC323=1,AA323&lt;0),1,0)</f>
        <v>0</v>
      </c>
      <c r="AG323" s="12">
        <f t="shared" si="89"/>
        <v>0</v>
      </c>
      <c r="AH323" s="13">
        <f t="shared" si="89"/>
        <v>0</v>
      </c>
      <c r="AI323" s="12">
        <f t="shared" ref="AI323:AI386" si="100">IF(AND(F323=1,AD323=1),1,0)</f>
        <v>0</v>
      </c>
      <c r="AJ323" s="13">
        <f t="shared" ref="AJ323:AJ386" si="101">IF(AND(G323=1,AE323=1),1,0)</f>
        <v>0</v>
      </c>
    </row>
    <row r="324" spans="1:36" x14ac:dyDescent="0.35">
      <c r="A324" s="12">
        <v>344</v>
      </c>
      <c r="B324" s="14" t="s">
        <v>328</v>
      </c>
      <c r="C324" s="12">
        <v>1.0635607615792233</v>
      </c>
      <c r="D324" s="3">
        <v>0.99663014830321695</v>
      </c>
      <c r="E324" s="1">
        <f t="shared" ref="E324:E387" si="102">IF(AND(OR(C324&lt;-1.33,C324&gt;1.33),D324&lt;0.05),1,0)</f>
        <v>0</v>
      </c>
      <c r="F324" s="2">
        <f t="shared" si="90"/>
        <v>0</v>
      </c>
      <c r="G324" s="18">
        <f t="shared" si="91"/>
        <v>0</v>
      </c>
      <c r="H324" s="17">
        <v>1.0231231357149828</v>
      </c>
      <c r="I324" s="3">
        <v>0.80533132503052396</v>
      </c>
      <c r="J324" s="1">
        <f t="shared" ref="J324:J387" si="103">IF(AND(OR(H324&lt;-1.33,H324&gt;1.33),I324&lt;0.05),1,0)</f>
        <v>0</v>
      </c>
      <c r="K324" s="2">
        <f t="shared" si="92"/>
        <v>0</v>
      </c>
      <c r="L324" s="18">
        <f t="shared" si="93"/>
        <v>0</v>
      </c>
      <c r="M324" s="23">
        <v>1.0743912444489532</v>
      </c>
      <c r="N324" s="2">
        <v>0.191521749109583</v>
      </c>
      <c r="O324" s="1">
        <f t="shared" ref="O324:O387" si="104">IF(AND(OR(M324&lt;-1.33,M324&gt;1.33),N324&lt;0.05),1,0)</f>
        <v>0</v>
      </c>
      <c r="P324" s="2">
        <f t="shared" si="94"/>
        <v>0</v>
      </c>
      <c r="Q324" s="18">
        <f t="shared" si="95"/>
        <v>0</v>
      </c>
      <c r="R324" s="23">
        <v>1.0373436332514798</v>
      </c>
      <c r="S324" s="2">
        <v>0.78758537045092702</v>
      </c>
      <c r="T324" s="1">
        <f t="shared" ref="T324:T387" si="105">IF(AND(OR(R324&lt;-1.33,R324&gt;1.33),S324&lt;0.05),1,0)</f>
        <v>0</v>
      </c>
      <c r="U324" s="2">
        <f t="shared" si="96"/>
        <v>0</v>
      </c>
      <c r="V324" s="18">
        <f t="shared" si="97"/>
        <v>0</v>
      </c>
      <c r="X324" s="28" t="s">
        <v>1370</v>
      </c>
      <c r="Y324" s="4" t="s">
        <v>1371</v>
      </c>
      <c r="Z324" s="34" t="s">
        <v>328</v>
      </c>
      <c r="AA324" s="3">
        <v>1.2804162850916367</v>
      </c>
      <c r="AB324" s="6">
        <v>7.1482102722899496E-3</v>
      </c>
      <c r="AC324" s="1">
        <f t="shared" ref="AC324:AC387" si="106">IF(AND(OR(AA324&lt;-1.33,AA324&gt;1.33),AB324&lt;0.05),1,0)</f>
        <v>0</v>
      </c>
      <c r="AD324" s="2">
        <f t="shared" si="98"/>
        <v>0</v>
      </c>
      <c r="AE324" s="18">
        <f t="shared" si="99"/>
        <v>0</v>
      </c>
      <c r="AG324" s="12">
        <f t="shared" ref="AG324:AH387" si="107">IF(AND(OR(F324=1,K324=1,P324=1,U324=1),AD324=1),1,0)</f>
        <v>0</v>
      </c>
      <c r="AH324" s="13">
        <f t="shared" si="107"/>
        <v>0</v>
      </c>
      <c r="AI324" s="12">
        <f t="shared" si="100"/>
        <v>0</v>
      </c>
      <c r="AJ324" s="13">
        <f t="shared" si="101"/>
        <v>0</v>
      </c>
    </row>
    <row r="325" spans="1:36" x14ac:dyDescent="0.35">
      <c r="A325" s="12">
        <v>345</v>
      </c>
      <c r="B325" s="14" t="s">
        <v>329</v>
      </c>
      <c r="C325" s="12">
        <v>1.0459729077708042</v>
      </c>
      <c r="D325" s="3">
        <v>0.99663014830321695</v>
      </c>
      <c r="E325" s="1">
        <f t="shared" si="102"/>
        <v>0</v>
      </c>
      <c r="F325" s="2">
        <f t="shared" si="90"/>
        <v>0</v>
      </c>
      <c r="G325" s="18">
        <f t="shared" si="91"/>
        <v>0</v>
      </c>
      <c r="H325" s="17">
        <v>1.1244303277591292</v>
      </c>
      <c r="I325" s="3">
        <v>0.16590356072363799</v>
      </c>
      <c r="J325" s="1">
        <f t="shared" si="103"/>
        <v>0</v>
      </c>
      <c r="K325" s="2">
        <f t="shared" si="92"/>
        <v>0</v>
      </c>
      <c r="L325" s="18">
        <f t="shared" si="93"/>
        <v>0</v>
      </c>
      <c r="M325" s="23">
        <v>1.2072656597810654</v>
      </c>
      <c r="N325" s="2">
        <v>6.6414686271315301E-3</v>
      </c>
      <c r="O325" s="1">
        <f t="shared" si="104"/>
        <v>0</v>
      </c>
      <c r="P325" s="2">
        <f t="shared" si="94"/>
        <v>0</v>
      </c>
      <c r="Q325" s="18">
        <f t="shared" si="95"/>
        <v>0</v>
      </c>
      <c r="R325" s="23">
        <v>1.0939398382619687</v>
      </c>
      <c r="S325" s="2">
        <v>0.53019521966528804</v>
      </c>
      <c r="T325" s="1">
        <f t="shared" si="105"/>
        <v>0</v>
      </c>
      <c r="U325" s="2">
        <f t="shared" si="96"/>
        <v>0</v>
      </c>
      <c r="V325" s="18">
        <f t="shared" si="97"/>
        <v>0</v>
      </c>
      <c r="X325" s="28" t="s">
        <v>1372</v>
      </c>
      <c r="Y325" s="4" t="s">
        <v>329</v>
      </c>
      <c r="Z325" s="34" t="s">
        <v>329</v>
      </c>
      <c r="AA325" s="3">
        <v>1.2312348656928955</v>
      </c>
      <c r="AB325" s="6">
        <v>3.6703400337714902E-2</v>
      </c>
      <c r="AC325" s="1">
        <f t="shared" si="106"/>
        <v>0</v>
      </c>
      <c r="AD325" s="2">
        <f t="shared" si="98"/>
        <v>0</v>
      </c>
      <c r="AE325" s="18">
        <f t="shared" si="99"/>
        <v>0</v>
      </c>
      <c r="AG325" s="12">
        <f t="shared" si="107"/>
        <v>0</v>
      </c>
      <c r="AH325" s="13">
        <f t="shared" si="107"/>
        <v>0</v>
      </c>
      <c r="AI325" s="12">
        <f t="shared" si="100"/>
        <v>0</v>
      </c>
      <c r="AJ325" s="13">
        <f t="shared" si="101"/>
        <v>0</v>
      </c>
    </row>
    <row r="326" spans="1:36" x14ac:dyDescent="0.35">
      <c r="A326" s="12">
        <v>346</v>
      </c>
      <c r="B326" s="14" t="s">
        <v>330</v>
      </c>
      <c r="C326" s="12">
        <v>-1.0782570888899268</v>
      </c>
      <c r="D326" s="3">
        <v>0.99663014830321695</v>
      </c>
      <c r="E326" s="1">
        <f t="shared" si="102"/>
        <v>0</v>
      </c>
      <c r="F326" s="2">
        <f t="shared" si="90"/>
        <v>0</v>
      </c>
      <c r="G326" s="18">
        <f t="shared" si="91"/>
        <v>0</v>
      </c>
      <c r="H326" s="17">
        <v>-1.3312818056306133</v>
      </c>
      <c r="I326" s="3">
        <v>1.90419603972172E-2</v>
      </c>
      <c r="J326" s="1">
        <f t="shared" si="103"/>
        <v>1</v>
      </c>
      <c r="K326" s="2">
        <f t="shared" si="92"/>
        <v>0</v>
      </c>
      <c r="L326" s="18">
        <f t="shared" si="93"/>
        <v>1</v>
      </c>
      <c r="M326" s="23">
        <v>-1.5699374043410006</v>
      </c>
      <c r="N326" s="2">
        <v>1.3742235441608201E-5</v>
      </c>
      <c r="O326" s="1">
        <f t="shared" si="104"/>
        <v>1</v>
      </c>
      <c r="P326" s="2">
        <f t="shared" si="94"/>
        <v>0</v>
      </c>
      <c r="Q326" s="18">
        <f t="shared" si="95"/>
        <v>1</v>
      </c>
      <c r="R326" s="23">
        <v>-1.3728007343315778</v>
      </c>
      <c r="S326" s="2">
        <v>1.29584912144663E-2</v>
      </c>
      <c r="T326" s="1">
        <f t="shared" si="105"/>
        <v>1</v>
      </c>
      <c r="U326" s="2">
        <f t="shared" si="96"/>
        <v>0</v>
      </c>
      <c r="V326" s="18">
        <f t="shared" si="97"/>
        <v>1</v>
      </c>
      <c r="X326" s="28" t="s">
        <v>1373</v>
      </c>
      <c r="Y326" s="4" t="s">
        <v>330</v>
      </c>
      <c r="Z326" s="34" t="s">
        <v>330</v>
      </c>
      <c r="AA326" s="3">
        <v>1.7605082035395807</v>
      </c>
      <c r="AB326" s="5">
        <v>1.2486721680116499E-6</v>
      </c>
      <c r="AC326" s="1">
        <f t="shared" si="106"/>
        <v>1</v>
      </c>
      <c r="AD326" s="2">
        <f t="shared" si="98"/>
        <v>1</v>
      </c>
      <c r="AE326" s="18">
        <f t="shared" si="99"/>
        <v>0</v>
      </c>
      <c r="AG326" s="12">
        <f t="shared" si="107"/>
        <v>0</v>
      </c>
      <c r="AH326" s="13">
        <f t="shared" si="107"/>
        <v>0</v>
      </c>
      <c r="AI326" s="12">
        <f t="shared" si="100"/>
        <v>0</v>
      </c>
      <c r="AJ326" s="13">
        <f t="shared" si="101"/>
        <v>0</v>
      </c>
    </row>
    <row r="327" spans="1:36" x14ac:dyDescent="0.35">
      <c r="A327" s="12">
        <v>347</v>
      </c>
      <c r="B327" s="14" t="s">
        <v>331</v>
      </c>
      <c r="C327" s="12">
        <v>-1.0140427061177597</v>
      </c>
      <c r="D327" s="3">
        <v>0.99663014830321695</v>
      </c>
      <c r="E327" s="1">
        <f t="shared" si="102"/>
        <v>0</v>
      </c>
      <c r="F327" s="2">
        <f t="shared" si="90"/>
        <v>0</v>
      </c>
      <c r="G327" s="18">
        <f t="shared" si="91"/>
        <v>0</v>
      </c>
      <c r="H327" s="17">
        <v>-1.1725399594483428</v>
      </c>
      <c r="I327" s="3">
        <v>0.110082963050642</v>
      </c>
      <c r="J327" s="1">
        <f t="shared" si="103"/>
        <v>0</v>
      </c>
      <c r="K327" s="2">
        <f t="shared" si="92"/>
        <v>0</v>
      </c>
      <c r="L327" s="18">
        <f t="shared" si="93"/>
        <v>0</v>
      </c>
      <c r="M327" s="23">
        <v>-1.3894655073099695</v>
      </c>
      <c r="N327" s="2">
        <v>3.8625630963786499E-5</v>
      </c>
      <c r="O327" s="1">
        <f t="shared" si="104"/>
        <v>1</v>
      </c>
      <c r="P327" s="2">
        <f t="shared" si="94"/>
        <v>0</v>
      </c>
      <c r="Q327" s="18">
        <f t="shared" si="95"/>
        <v>1</v>
      </c>
      <c r="R327" s="23">
        <v>-1.0519104657430274</v>
      </c>
      <c r="S327" s="2">
        <v>0.81065218461014898</v>
      </c>
      <c r="T327" s="1">
        <f t="shared" si="105"/>
        <v>0</v>
      </c>
      <c r="U327" s="2">
        <f t="shared" si="96"/>
        <v>0</v>
      </c>
      <c r="V327" s="18">
        <f t="shared" si="97"/>
        <v>0</v>
      </c>
      <c r="X327" s="28" t="s">
        <v>1374</v>
      </c>
      <c r="Y327" s="4" t="s">
        <v>1375</v>
      </c>
      <c r="Z327" s="34" t="s">
        <v>331</v>
      </c>
      <c r="AA327" s="3">
        <v>2.6893028301867257</v>
      </c>
      <c r="AB327" s="5">
        <v>7.9260491109543199E-22</v>
      </c>
      <c r="AC327" s="1">
        <f t="shared" si="106"/>
        <v>1</v>
      </c>
      <c r="AD327" s="2">
        <f t="shared" si="98"/>
        <v>1</v>
      </c>
      <c r="AE327" s="18">
        <f t="shared" si="99"/>
        <v>0</v>
      </c>
      <c r="AG327" s="12">
        <f t="shared" si="107"/>
        <v>0</v>
      </c>
      <c r="AH327" s="13">
        <f t="shared" si="107"/>
        <v>0</v>
      </c>
      <c r="AI327" s="12">
        <f t="shared" si="100"/>
        <v>0</v>
      </c>
      <c r="AJ327" s="13">
        <f t="shared" si="101"/>
        <v>0</v>
      </c>
    </row>
    <row r="328" spans="1:36" x14ac:dyDescent="0.35">
      <c r="A328" s="12">
        <v>348</v>
      </c>
      <c r="B328" s="14" t="s">
        <v>332</v>
      </c>
      <c r="C328" s="12">
        <v>-1.0310993772986272</v>
      </c>
      <c r="D328" s="3">
        <v>0.99663014830321695</v>
      </c>
      <c r="E328" s="1">
        <f t="shared" si="102"/>
        <v>0</v>
      </c>
      <c r="F328" s="2">
        <f t="shared" si="90"/>
        <v>0</v>
      </c>
      <c r="G328" s="18">
        <f t="shared" si="91"/>
        <v>0</v>
      </c>
      <c r="H328" s="17">
        <v>1.1207749065625456</v>
      </c>
      <c r="I328" s="3">
        <v>0.12778239867921801</v>
      </c>
      <c r="J328" s="1">
        <f t="shared" si="103"/>
        <v>0</v>
      </c>
      <c r="K328" s="2">
        <f t="shared" si="92"/>
        <v>0</v>
      </c>
      <c r="L328" s="18">
        <f t="shared" si="93"/>
        <v>0</v>
      </c>
      <c r="M328" s="23">
        <v>1.1093858418499025</v>
      </c>
      <c r="N328" s="2">
        <v>9.5610679573312193E-2</v>
      </c>
      <c r="O328" s="1">
        <f t="shared" si="104"/>
        <v>0</v>
      </c>
      <c r="P328" s="2">
        <f t="shared" si="94"/>
        <v>0</v>
      </c>
      <c r="Q328" s="18">
        <f t="shared" si="95"/>
        <v>0</v>
      </c>
      <c r="R328" s="23">
        <v>1.0563120862606645</v>
      </c>
      <c r="S328" s="2">
        <v>0.75848158307633595</v>
      </c>
      <c r="T328" s="1">
        <f t="shared" si="105"/>
        <v>0</v>
      </c>
      <c r="U328" s="2">
        <f t="shared" si="96"/>
        <v>0</v>
      </c>
      <c r="V328" s="18">
        <f t="shared" si="97"/>
        <v>0</v>
      </c>
      <c r="X328" s="28" t="s">
        <v>1376</v>
      </c>
      <c r="Y328" s="4" t="s">
        <v>1377</v>
      </c>
      <c r="Z328" s="34" t="s">
        <v>332</v>
      </c>
      <c r="AA328" s="3">
        <v>2.6152061789706487</v>
      </c>
      <c r="AB328" s="5">
        <v>4.4145774431419797E-26</v>
      </c>
      <c r="AC328" s="1">
        <f t="shared" si="106"/>
        <v>1</v>
      </c>
      <c r="AD328" s="2">
        <f t="shared" si="98"/>
        <v>1</v>
      </c>
      <c r="AE328" s="18">
        <f t="shared" si="99"/>
        <v>0</v>
      </c>
      <c r="AG328" s="12">
        <f t="shared" si="107"/>
        <v>0</v>
      </c>
      <c r="AH328" s="13">
        <f t="shared" si="107"/>
        <v>0</v>
      </c>
      <c r="AI328" s="12">
        <f t="shared" si="100"/>
        <v>0</v>
      </c>
      <c r="AJ328" s="13">
        <f t="shared" si="101"/>
        <v>0</v>
      </c>
    </row>
    <row r="329" spans="1:36" x14ac:dyDescent="0.35">
      <c r="A329" s="12">
        <v>349</v>
      </c>
      <c r="B329" s="14" t="s">
        <v>333</v>
      </c>
      <c r="C329" s="12">
        <v>1.3042765004177224</v>
      </c>
      <c r="D329" s="3">
        <v>0.97859387620362204</v>
      </c>
      <c r="E329" s="1">
        <f t="shared" si="102"/>
        <v>0</v>
      </c>
      <c r="F329" s="2">
        <f t="shared" si="90"/>
        <v>0</v>
      </c>
      <c r="G329" s="18">
        <f t="shared" si="91"/>
        <v>0</v>
      </c>
      <c r="H329" s="17">
        <v>-1.0959802845823698</v>
      </c>
      <c r="I329" s="3">
        <v>0.50786556605059596</v>
      </c>
      <c r="J329" s="1">
        <f t="shared" si="103"/>
        <v>0</v>
      </c>
      <c r="K329" s="2">
        <f t="shared" si="92"/>
        <v>0</v>
      </c>
      <c r="L329" s="18">
        <f t="shared" si="93"/>
        <v>0</v>
      </c>
      <c r="M329" s="23">
        <v>1.0103767487217863</v>
      </c>
      <c r="N329" s="2">
        <v>0.925695280884543</v>
      </c>
      <c r="O329" s="1">
        <f t="shared" si="104"/>
        <v>0</v>
      </c>
      <c r="P329" s="2">
        <f t="shared" si="94"/>
        <v>0</v>
      </c>
      <c r="Q329" s="18">
        <f t="shared" si="95"/>
        <v>0</v>
      </c>
      <c r="R329" s="23">
        <v>-1.134864340042127</v>
      </c>
      <c r="S329" s="2">
        <v>0.444182450128774</v>
      </c>
      <c r="T329" s="1">
        <f t="shared" si="105"/>
        <v>0</v>
      </c>
      <c r="U329" s="2">
        <f t="shared" si="96"/>
        <v>0</v>
      </c>
      <c r="V329" s="18">
        <f t="shared" si="97"/>
        <v>0</v>
      </c>
      <c r="X329" s="28" t="s">
        <v>1378</v>
      </c>
      <c r="Y329" s="4" t="s">
        <v>1379</v>
      </c>
      <c r="Z329" s="34" t="s">
        <v>333</v>
      </c>
      <c r="AA329" s="3">
        <v>1.2318320074353417</v>
      </c>
      <c r="AB329" s="6">
        <v>6.5767301653237104E-2</v>
      </c>
      <c r="AC329" s="1">
        <f t="shared" si="106"/>
        <v>0</v>
      </c>
      <c r="AD329" s="2">
        <f t="shared" si="98"/>
        <v>0</v>
      </c>
      <c r="AE329" s="18">
        <f t="shared" si="99"/>
        <v>0</v>
      </c>
      <c r="AG329" s="12">
        <f t="shared" si="107"/>
        <v>0</v>
      </c>
      <c r="AH329" s="13">
        <f t="shared" si="107"/>
        <v>0</v>
      </c>
      <c r="AI329" s="12">
        <f t="shared" si="100"/>
        <v>0</v>
      </c>
      <c r="AJ329" s="13">
        <f t="shared" si="101"/>
        <v>0</v>
      </c>
    </row>
    <row r="330" spans="1:36" x14ac:dyDescent="0.35">
      <c r="A330" s="12">
        <v>350</v>
      </c>
      <c r="B330" s="14" t="s">
        <v>334</v>
      </c>
      <c r="C330" s="12">
        <v>-1.032427108123168</v>
      </c>
      <c r="D330" s="3">
        <v>0.99663014830321695</v>
      </c>
      <c r="E330" s="1">
        <f t="shared" si="102"/>
        <v>0</v>
      </c>
      <c r="F330" s="2">
        <f t="shared" si="90"/>
        <v>0</v>
      </c>
      <c r="G330" s="18">
        <f t="shared" si="91"/>
        <v>0</v>
      </c>
      <c r="H330" s="17">
        <v>1.0364436580385157</v>
      </c>
      <c r="I330" s="3">
        <v>0.78873132200017504</v>
      </c>
      <c r="J330" s="1">
        <f t="shared" si="103"/>
        <v>0</v>
      </c>
      <c r="K330" s="2">
        <f t="shared" si="92"/>
        <v>0</v>
      </c>
      <c r="L330" s="18">
        <f t="shared" si="93"/>
        <v>0</v>
      </c>
      <c r="M330" s="23">
        <v>-1.2220126829133653</v>
      </c>
      <c r="N330" s="2">
        <v>1.29923703588226E-2</v>
      </c>
      <c r="O330" s="1">
        <f t="shared" si="104"/>
        <v>0</v>
      </c>
      <c r="P330" s="2">
        <f t="shared" si="94"/>
        <v>0</v>
      </c>
      <c r="Q330" s="18">
        <f t="shared" si="95"/>
        <v>0</v>
      </c>
      <c r="R330" s="23">
        <v>-1.07138314464109</v>
      </c>
      <c r="S330" s="2">
        <v>0.77158568080915602</v>
      </c>
      <c r="T330" s="1">
        <f t="shared" si="105"/>
        <v>0</v>
      </c>
      <c r="U330" s="2">
        <f t="shared" si="96"/>
        <v>0</v>
      </c>
      <c r="V330" s="18">
        <f t="shared" si="97"/>
        <v>0</v>
      </c>
      <c r="X330" s="28" t="s">
        <v>1380</v>
      </c>
      <c r="Y330" s="4" t="s">
        <v>1381</v>
      </c>
      <c r="Z330" s="34" t="s">
        <v>334</v>
      </c>
      <c r="AA330" s="3">
        <v>1.5276925078410406</v>
      </c>
      <c r="AB330" s="5">
        <v>7.2369933229567799E-5</v>
      </c>
      <c r="AC330" s="1">
        <f t="shared" si="106"/>
        <v>1</v>
      </c>
      <c r="AD330" s="2">
        <f t="shared" si="98"/>
        <v>1</v>
      </c>
      <c r="AE330" s="18">
        <f t="shared" si="99"/>
        <v>0</v>
      </c>
      <c r="AG330" s="12">
        <f t="shared" si="107"/>
        <v>0</v>
      </c>
      <c r="AH330" s="13">
        <f t="shared" si="107"/>
        <v>0</v>
      </c>
      <c r="AI330" s="12">
        <f t="shared" si="100"/>
        <v>0</v>
      </c>
      <c r="AJ330" s="13">
        <f t="shared" si="101"/>
        <v>0</v>
      </c>
    </row>
    <row r="331" spans="1:36" x14ac:dyDescent="0.35">
      <c r="A331" s="12">
        <v>351</v>
      </c>
      <c r="B331" s="14" t="s">
        <v>335</v>
      </c>
      <c r="C331" s="12">
        <v>1.2523703040694953</v>
      </c>
      <c r="D331" s="3">
        <v>0.92448360042431799</v>
      </c>
      <c r="E331" s="1">
        <f t="shared" si="102"/>
        <v>0</v>
      </c>
      <c r="F331" s="2">
        <f t="shared" si="90"/>
        <v>0</v>
      </c>
      <c r="G331" s="18">
        <f t="shared" si="91"/>
        <v>0</v>
      </c>
      <c r="H331" s="17">
        <v>1.023726334870064</v>
      </c>
      <c r="I331" s="3">
        <v>0.82433625235119401</v>
      </c>
      <c r="J331" s="1">
        <f t="shared" si="103"/>
        <v>0</v>
      </c>
      <c r="K331" s="2">
        <f t="shared" si="92"/>
        <v>0</v>
      </c>
      <c r="L331" s="18">
        <f t="shared" si="93"/>
        <v>0</v>
      </c>
      <c r="M331" s="23">
        <v>-1.0415711671971464</v>
      </c>
      <c r="N331" s="2">
        <v>0.53126632522609896</v>
      </c>
      <c r="O331" s="1">
        <f t="shared" si="104"/>
        <v>0</v>
      </c>
      <c r="P331" s="2">
        <f t="shared" si="94"/>
        <v>0</v>
      </c>
      <c r="Q331" s="18">
        <f t="shared" si="95"/>
        <v>0</v>
      </c>
      <c r="R331" s="23">
        <v>-1.0173184880309354</v>
      </c>
      <c r="S331" s="2">
        <v>0.92557478985667196</v>
      </c>
      <c r="T331" s="1">
        <f t="shared" si="105"/>
        <v>0</v>
      </c>
      <c r="U331" s="2">
        <f t="shared" si="96"/>
        <v>0</v>
      </c>
      <c r="V331" s="18">
        <f t="shared" si="97"/>
        <v>0</v>
      </c>
      <c r="X331" s="28" t="s">
        <v>1383</v>
      </c>
      <c r="Y331" s="4" t="s">
        <v>1384</v>
      </c>
      <c r="Z331" s="34" t="s">
        <v>335</v>
      </c>
      <c r="AA331" s="3">
        <v>1.2958224154081686</v>
      </c>
      <c r="AB331" s="6">
        <v>9.1005641254110394E-3</v>
      </c>
      <c r="AC331" s="1">
        <f t="shared" si="106"/>
        <v>0</v>
      </c>
      <c r="AD331" s="2">
        <f t="shared" si="98"/>
        <v>0</v>
      </c>
      <c r="AE331" s="18">
        <f t="shared" si="99"/>
        <v>0</v>
      </c>
      <c r="AG331" s="12">
        <f t="shared" si="107"/>
        <v>0</v>
      </c>
      <c r="AH331" s="13">
        <f t="shared" si="107"/>
        <v>0</v>
      </c>
      <c r="AI331" s="12">
        <f t="shared" si="100"/>
        <v>0</v>
      </c>
      <c r="AJ331" s="13">
        <f t="shared" si="101"/>
        <v>0</v>
      </c>
    </row>
    <row r="332" spans="1:36" x14ac:dyDescent="0.35">
      <c r="A332" s="12">
        <v>352</v>
      </c>
      <c r="B332" s="14" t="s">
        <v>336</v>
      </c>
      <c r="C332" s="12">
        <v>-1.03968119455295</v>
      </c>
      <c r="D332" s="3">
        <v>0.99663014830321695</v>
      </c>
      <c r="E332" s="1">
        <f t="shared" si="102"/>
        <v>0</v>
      </c>
      <c r="F332" s="2">
        <f t="shared" si="90"/>
        <v>0</v>
      </c>
      <c r="G332" s="18">
        <f t="shared" si="91"/>
        <v>0</v>
      </c>
      <c r="H332" s="17">
        <v>1.0262917961161311</v>
      </c>
      <c r="I332" s="3">
        <v>0.84979046019133098</v>
      </c>
      <c r="J332" s="1">
        <f t="shared" si="103"/>
        <v>0</v>
      </c>
      <c r="K332" s="2">
        <f t="shared" si="92"/>
        <v>0</v>
      </c>
      <c r="L332" s="18">
        <f t="shared" si="93"/>
        <v>0</v>
      </c>
      <c r="M332" s="23">
        <v>-1.0608120420054934</v>
      </c>
      <c r="N332" s="2">
        <v>0.47490385003275198</v>
      </c>
      <c r="O332" s="1">
        <f t="shared" si="104"/>
        <v>0</v>
      </c>
      <c r="P332" s="2">
        <f t="shared" si="94"/>
        <v>0</v>
      </c>
      <c r="Q332" s="18">
        <f t="shared" si="95"/>
        <v>0</v>
      </c>
      <c r="R332" s="23">
        <v>-1.09333061985155</v>
      </c>
      <c r="S332" s="2">
        <v>0.52329042726941</v>
      </c>
      <c r="T332" s="1">
        <f t="shared" si="105"/>
        <v>0</v>
      </c>
      <c r="U332" s="2">
        <f t="shared" si="96"/>
        <v>0</v>
      </c>
      <c r="V332" s="18">
        <f t="shared" si="97"/>
        <v>0</v>
      </c>
      <c r="X332" s="28" t="s">
        <v>1385</v>
      </c>
      <c r="Y332" s="4" t="s">
        <v>336</v>
      </c>
      <c r="Z332" s="34" t="s">
        <v>336</v>
      </c>
      <c r="AA332" s="3">
        <v>2.2164872992961575</v>
      </c>
      <c r="AB332" s="5">
        <v>1.94484079924235E-10</v>
      </c>
      <c r="AC332" s="1">
        <f t="shared" si="106"/>
        <v>1</v>
      </c>
      <c r="AD332" s="2">
        <f t="shared" si="98"/>
        <v>1</v>
      </c>
      <c r="AE332" s="18">
        <f t="shared" si="99"/>
        <v>0</v>
      </c>
      <c r="AG332" s="12">
        <f t="shared" si="107"/>
        <v>0</v>
      </c>
      <c r="AH332" s="13">
        <f t="shared" si="107"/>
        <v>0</v>
      </c>
      <c r="AI332" s="12">
        <f t="shared" si="100"/>
        <v>0</v>
      </c>
      <c r="AJ332" s="13">
        <f t="shared" si="101"/>
        <v>0</v>
      </c>
    </row>
    <row r="333" spans="1:36" x14ac:dyDescent="0.35">
      <c r="A333" s="12">
        <v>353</v>
      </c>
      <c r="B333" s="14" t="s">
        <v>337</v>
      </c>
      <c r="C333" s="12">
        <v>-1.0460982678023949</v>
      </c>
      <c r="D333" s="3">
        <v>0.99663014830321695</v>
      </c>
      <c r="E333" s="1">
        <f t="shared" si="102"/>
        <v>0</v>
      </c>
      <c r="F333" s="2">
        <f t="shared" si="90"/>
        <v>0</v>
      </c>
      <c r="G333" s="18">
        <f t="shared" si="91"/>
        <v>0</v>
      </c>
      <c r="H333" s="17">
        <v>-2.1901167562651702</v>
      </c>
      <c r="I333" s="25">
        <v>3.9895895874026799E-7</v>
      </c>
      <c r="J333" s="1">
        <f t="shared" si="103"/>
        <v>1</v>
      </c>
      <c r="K333" s="2">
        <f t="shared" si="92"/>
        <v>0</v>
      </c>
      <c r="L333" s="18">
        <f t="shared" si="93"/>
        <v>1</v>
      </c>
      <c r="M333" s="23">
        <v>-1.6080032743710595</v>
      </c>
      <c r="N333" s="2">
        <v>1.57270322891962E-3</v>
      </c>
      <c r="O333" s="1">
        <f t="shared" si="104"/>
        <v>1</v>
      </c>
      <c r="P333" s="2">
        <f t="shared" si="94"/>
        <v>0</v>
      </c>
      <c r="Q333" s="18">
        <f t="shared" si="95"/>
        <v>1</v>
      </c>
      <c r="R333" s="23">
        <v>-1.7272303090524674</v>
      </c>
      <c r="S333" s="2">
        <v>1.38217809818169E-3</v>
      </c>
      <c r="T333" s="1">
        <f t="shared" si="105"/>
        <v>1</v>
      </c>
      <c r="U333" s="2">
        <f t="shared" si="96"/>
        <v>0</v>
      </c>
      <c r="V333" s="18">
        <f t="shared" si="97"/>
        <v>1</v>
      </c>
      <c r="X333" s="28" t="s">
        <v>1386</v>
      </c>
      <c r="Y333" s="4" t="s">
        <v>1387</v>
      </c>
      <c r="Z333" s="34" t="s">
        <v>337</v>
      </c>
      <c r="AA333" s="3">
        <v>-2.7481069380954426</v>
      </c>
      <c r="AB333" s="5">
        <v>2.6153637468123898E-7</v>
      </c>
      <c r="AC333" s="1">
        <f t="shared" si="106"/>
        <v>1</v>
      </c>
      <c r="AD333" s="2">
        <f t="shared" si="98"/>
        <v>0</v>
      </c>
      <c r="AE333" s="18">
        <f t="shared" si="99"/>
        <v>1</v>
      </c>
      <c r="AG333" s="12">
        <f t="shared" si="107"/>
        <v>0</v>
      </c>
      <c r="AH333" s="13">
        <f t="shared" si="107"/>
        <v>1</v>
      </c>
      <c r="AI333" s="12">
        <f t="shared" si="100"/>
        <v>0</v>
      </c>
      <c r="AJ333" s="13">
        <f t="shared" si="101"/>
        <v>0</v>
      </c>
    </row>
    <row r="334" spans="1:36" x14ac:dyDescent="0.35">
      <c r="A334" s="12">
        <v>354</v>
      </c>
      <c r="B334" s="14" t="s">
        <v>338</v>
      </c>
      <c r="C334" s="12">
        <v>1.0939039536175539</v>
      </c>
      <c r="D334" s="3">
        <v>0.99663014830321695</v>
      </c>
      <c r="E334" s="1">
        <f t="shared" si="102"/>
        <v>0</v>
      </c>
      <c r="F334" s="2">
        <f t="shared" si="90"/>
        <v>0</v>
      </c>
      <c r="G334" s="18">
        <f t="shared" si="91"/>
        <v>0</v>
      </c>
      <c r="H334" s="17">
        <v>-1.1170519574389661</v>
      </c>
      <c r="I334" s="3">
        <v>0.60907056994595898</v>
      </c>
      <c r="J334" s="1">
        <f t="shared" si="103"/>
        <v>0</v>
      </c>
      <c r="K334" s="2">
        <f t="shared" si="92"/>
        <v>0</v>
      </c>
      <c r="L334" s="18">
        <f t="shared" si="93"/>
        <v>0</v>
      </c>
      <c r="M334" s="23">
        <v>-1.2851547314537264</v>
      </c>
      <c r="N334" s="2">
        <v>7.0905483728108301E-2</v>
      </c>
      <c r="O334" s="1">
        <f t="shared" si="104"/>
        <v>0</v>
      </c>
      <c r="P334" s="2">
        <f t="shared" si="94"/>
        <v>0</v>
      </c>
      <c r="Q334" s="18">
        <f t="shared" si="95"/>
        <v>0</v>
      </c>
      <c r="R334" s="23">
        <v>-1.3400430211139471</v>
      </c>
      <c r="S334" s="2">
        <v>0.111088495563452</v>
      </c>
      <c r="T334" s="1">
        <f t="shared" si="105"/>
        <v>0</v>
      </c>
      <c r="U334" s="2">
        <f t="shared" si="96"/>
        <v>0</v>
      </c>
      <c r="V334" s="18">
        <f t="shared" si="97"/>
        <v>0</v>
      </c>
      <c r="X334" s="12"/>
      <c r="Y334" s="3"/>
      <c r="Z334" s="13"/>
      <c r="AA334" s="3"/>
      <c r="AB334" s="3"/>
      <c r="AC334" s="1">
        <f t="shared" si="106"/>
        <v>0</v>
      </c>
      <c r="AD334" s="2">
        <f t="shared" si="98"/>
        <v>0</v>
      </c>
      <c r="AE334" s="18">
        <f t="shared" si="99"/>
        <v>0</v>
      </c>
      <c r="AG334" s="12">
        <f t="shared" si="107"/>
        <v>0</v>
      </c>
      <c r="AH334" s="13">
        <f t="shared" si="107"/>
        <v>0</v>
      </c>
      <c r="AI334" s="12">
        <f t="shared" si="100"/>
        <v>0</v>
      </c>
      <c r="AJ334" s="13">
        <f t="shared" si="101"/>
        <v>0</v>
      </c>
    </row>
    <row r="335" spans="1:36" x14ac:dyDescent="0.35">
      <c r="A335" s="12">
        <v>355</v>
      </c>
      <c r="B335" s="14" t="s">
        <v>339</v>
      </c>
      <c r="C335" s="12">
        <v>1.0948675055063424</v>
      </c>
      <c r="D335" s="3">
        <v>0.99663014830321695</v>
      </c>
      <c r="E335" s="1">
        <f t="shared" si="102"/>
        <v>0</v>
      </c>
      <c r="F335" s="2">
        <f t="shared" si="90"/>
        <v>0</v>
      </c>
      <c r="G335" s="18">
        <f t="shared" si="91"/>
        <v>0</v>
      </c>
      <c r="H335" s="17">
        <v>-1.3823956613913659</v>
      </c>
      <c r="I335" s="3">
        <v>2.7684964826005102E-4</v>
      </c>
      <c r="J335" s="1">
        <f t="shared" si="103"/>
        <v>1</v>
      </c>
      <c r="K335" s="2">
        <f t="shared" si="92"/>
        <v>0</v>
      </c>
      <c r="L335" s="18">
        <f t="shared" si="93"/>
        <v>1</v>
      </c>
      <c r="M335" s="23">
        <v>-1.4886833895364453</v>
      </c>
      <c r="N335" s="2">
        <v>1.0361706350194401E-6</v>
      </c>
      <c r="O335" s="1">
        <f t="shared" si="104"/>
        <v>1</v>
      </c>
      <c r="P335" s="2">
        <f t="shared" si="94"/>
        <v>0</v>
      </c>
      <c r="Q335" s="18">
        <f t="shared" si="95"/>
        <v>1</v>
      </c>
      <c r="R335" s="23">
        <v>-1.3570581223932594</v>
      </c>
      <c r="S335" s="2">
        <v>9.7243329871573897E-4</v>
      </c>
      <c r="T335" s="1">
        <f t="shared" si="105"/>
        <v>1</v>
      </c>
      <c r="U335" s="2">
        <f t="shared" si="96"/>
        <v>0</v>
      </c>
      <c r="V335" s="18">
        <f t="shared" si="97"/>
        <v>1</v>
      </c>
      <c r="X335" s="28" t="s">
        <v>1388</v>
      </c>
      <c r="Y335" s="4" t="s">
        <v>339</v>
      </c>
      <c r="Z335" s="34" t="s">
        <v>339</v>
      </c>
      <c r="AA335" s="3">
        <v>1.0615681748940309</v>
      </c>
      <c r="AB335" s="6">
        <v>0.82691688146568898</v>
      </c>
      <c r="AC335" s="1">
        <f t="shared" si="106"/>
        <v>0</v>
      </c>
      <c r="AD335" s="2">
        <f t="shared" si="98"/>
        <v>0</v>
      </c>
      <c r="AE335" s="18">
        <f t="shared" si="99"/>
        <v>0</v>
      </c>
      <c r="AG335" s="12">
        <f t="shared" si="107"/>
        <v>0</v>
      </c>
      <c r="AH335" s="13">
        <f t="shared" si="107"/>
        <v>0</v>
      </c>
      <c r="AI335" s="12">
        <f t="shared" si="100"/>
        <v>0</v>
      </c>
      <c r="AJ335" s="13">
        <f t="shared" si="101"/>
        <v>0</v>
      </c>
    </row>
    <row r="336" spans="1:36" x14ac:dyDescent="0.35">
      <c r="A336" s="12">
        <v>356</v>
      </c>
      <c r="B336" s="14" t="s">
        <v>340</v>
      </c>
      <c r="C336" s="12">
        <v>-1.1290851511892761</v>
      </c>
      <c r="D336" s="3">
        <v>0.99663014830321695</v>
      </c>
      <c r="E336" s="1">
        <f t="shared" si="102"/>
        <v>0</v>
      </c>
      <c r="F336" s="2">
        <f t="shared" si="90"/>
        <v>0</v>
      </c>
      <c r="G336" s="18">
        <f t="shared" si="91"/>
        <v>0</v>
      </c>
      <c r="H336" s="17">
        <v>-1.3278980075735916</v>
      </c>
      <c r="I336" s="3">
        <v>2.7688000906928099E-2</v>
      </c>
      <c r="J336" s="1">
        <f t="shared" si="103"/>
        <v>0</v>
      </c>
      <c r="K336" s="2">
        <f t="shared" si="92"/>
        <v>0</v>
      </c>
      <c r="L336" s="18">
        <f t="shared" si="93"/>
        <v>0</v>
      </c>
      <c r="M336" s="23">
        <v>-1.2997079420393873</v>
      </c>
      <c r="N336" s="2">
        <v>1.3878892140662701E-2</v>
      </c>
      <c r="O336" s="1">
        <f t="shared" si="104"/>
        <v>0</v>
      </c>
      <c r="P336" s="2">
        <f t="shared" si="94"/>
        <v>0</v>
      </c>
      <c r="Q336" s="18">
        <f t="shared" si="95"/>
        <v>0</v>
      </c>
      <c r="R336" s="23">
        <v>-1.3973474264197141</v>
      </c>
      <c r="S336" s="2">
        <v>4.5159237514102004E-3</v>
      </c>
      <c r="T336" s="1">
        <f t="shared" si="105"/>
        <v>1</v>
      </c>
      <c r="U336" s="2">
        <f t="shared" si="96"/>
        <v>0</v>
      </c>
      <c r="V336" s="18">
        <f t="shared" si="97"/>
        <v>1</v>
      </c>
      <c r="X336" s="28" t="s">
        <v>1389</v>
      </c>
      <c r="Y336" s="4" t="s">
        <v>340</v>
      </c>
      <c r="Z336" s="34" t="s">
        <v>340</v>
      </c>
      <c r="AA336" s="3">
        <v>1.4819431953752764</v>
      </c>
      <c r="AB336" s="6">
        <v>0.11382247516676899</v>
      </c>
      <c r="AC336" s="1">
        <f t="shared" si="106"/>
        <v>0</v>
      </c>
      <c r="AD336" s="2">
        <f t="shared" si="98"/>
        <v>0</v>
      </c>
      <c r="AE336" s="18">
        <f t="shared" si="99"/>
        <v>0</v>
      </c>
      <c r="AG336" s="12">
        <f t="shared" si="107"/>
        <v>0</v>
      </c>
      <c r="AH336" s="13">
        <f t="shared" si="107"/>
        <v>0</v>
      </c>
      <c r="AI336" s="12">
        <f t="shared" si="100"/>
        <v>0</v>
      </c>
      <c r="AJ336" s="13">
        <f t="shared" si="101"/>
        <v>0</v>
      </c>
    </row>
    <row r="337" spans="1:36" x14ac:dyDescent="0.35">
      <c r="A337" s="12">
        <v>357</v>
      </c>
      <c r="B337" s="14" t="s">
        <v>341</v>
      </c>
      <c r="C337" s="12">
        <v>1.1166744347790856</v>
      </c>
      <c r="D337" s="3">
        <v>0.99663014830321695</v>
      </c>
      <c r="E337" s="1">
        <f t="shared" si="102"/>
        <v>0</v>
      </c>
      <c r="F337" s="2">
        <f t="shared" si="90"/>
        <v>0</v>
      </c>
      <c r="G337" s="18">
        <f t="shared" si="91"/>
        <v>0</v>
      </c>
      <c r="H337" s="17">
        <v>-1.0235895509919175</v>
      </c>
      <c r="I337" s="3">
        <v>0.91072596070517498</v>
      </c>
      <c r="J337" s="1">
        <f t="shared" si="103"/>
        <v>0</v>
      </c>
      <c r="K337" s="2">
        <f t="shared" si="92"/>
        <v>0</v>
      </c>
      <c r="L337" s="18">
        <f t="shared" si="93"/>
        <v>0</v>
      </c>
      <c r="M337" s="23">
        <v>-1.056762699790917</v>
      </c>
      <c r="N337" s="2">
        <v>0.65397138319759096</v>
      </c>
      <c r="O337" s="1">
        <f t="shared" si="104"/>
        <v>0</v>
      </c>
      <c r="P337" s="2">
        <f t="shared" si="94"/>
        <v>0</v>
      </c>
      <c r="Q337" s="18">
        <f t="shared" si="95"/>
        <v>0</v>
      </c>
      <c r="R337" s="23">
        <v>-1.0230582494305802</v>
      </c>
      <c r="S337" s="2">
        <v>0.94247947997733705</v>
      </c>
      <c r="T337" s="1">
        <f t="shared" si="105"/>
        <v>0</v>
      </c>
      <c r="U337" s="2">
        <f t="shared" si="96"/>
        <v>0</v>
      </c>
      <c r="V337" s="18">
        <f t="shared" si="97"/>
        <v>0</v>
      </c>
      <c r="X337" s="28" t="s">
        <v>1390</v>
      </c>
      <c r="Y337" s="4" t="s">
        <v>341</v>
      </c>
      <c r="Z337" s="34" t="s">
        <v>341</v>
      </c>
      <c r="AA337" s="3">
        <v>-1.0180270966996652</v>
      </c>
      <c r="AB337" s="6">
        <v>0.971945107436608</v>
      </c>
      <c r="AC337" s="1">
        <f t="shared" si="106"/>
        <v>0</v>
      </c>
      <c r="AD337" s="2">
        <f t="shared" si="98"/>
        <v>0</v>
      </c>
      <c r="AE337" s="18">
        <f t="shared" si="99"/>
        <v>0</v>
      </c>
      <c r="AG337" s="12">
        <f t="shared" si="107"/>
        <v>0</v>
      </c>
      <c r="AH337" s="13">
        <f t="shared" si="107"/>
        <v>0</v>
      </c>
      <c r="AI337" s="12">
        <f t="shared" si="100"/>
        <v>0</v>
      </c>
      <c r="AJ337" s="13">
        <f t="shared" si="101"/>
        <v>0</v>
      </c>
    </row>
    <row r="338" spans="1:36" x14ac:dyDescent="0.35">
      <c r="A338" s="12">
        <v>358</v>
      </c>
      <c r="B338" s="14" t="s">
        <v>342</v>
      </c>
      <c r="C338" s="12">
        <v>1.0337699762131456</v>
      </c>
      <c r="D338" s="3">
        <v>0.99663014830321695</v>
      </c>
      <c r="E338" s="1">
        <f t="shared" si="102"/>
        <v>0</v>
      </c>
      <c r="F338" s="2">
        <f t="shared" si="90"/>
        <v>0</v>
      </c>
      <c r="G338" s="18">
        <f t="shared" si="91"/>
        <v>0</v>
      </c>
      <c r="H338" s="17">
        <v>-1.0447617286839441</v>
      </c>
      <c r="I338" s="3">
        <v>0.74168272762487697</v>
      </c>
      <c r="J338" s="1">
        <f t="shared" si="103"/>
        <v>0</v>
      </c>
      <c r="K338" s="2">
        <f t="shared" si="92"/>
        <v>0</v>
      </c>
      <c r="L338" s="18">
        <f t="shared" si="93"/>
        <v>0</v>
      </c>
      <c r="M338" s="23">
        <v>-1.1984079093848825</v>
      </c>
      <c r="N338" s="2">
        <v>2.4247212299540102E-2</v>
      </c>
      <c r="O338" s="1">
        <f t="shared" si="104"/>
        <v>0</v>
      </c>
      <c r="P338" s="2">
        <f t="shared" si="94"/>
        <v>0</v>
      </c>
      <c r="Q338" s="18">
        <f t="shared" si="95"/>
        <v>0</v>
      </c>
      <c r="R338" s="23">
        <v>-1.0285897756150051</v>
      </c>
      <c r="S338" s="2">
        <v>0.91573484599911403</v>
      </c>
      <c r="T338" s="1">
        <f t="shared" si="105"/>
        <v>0</v>
      </c>
      <c r="U338" s="2">
        <f t="shared" si="96"/>
        <v>0</v>
      </c>
      <c r="V338" s="18">
        <f t="shared" si="97"/>
        <v>0</v>
      </c>
      <c r="X338" s="28" t="s">
        <v>1391</v>
      </c>
      <c r="Y338" s="4" t="s">
        <v>342</v>
      </c>
      <c r="Z338" s="34" t="s">
        <v>342</v>
      </c>
      <c r="AA338" s="3">
        <v>-1.4968092327558633</v>
      </c>
      <c r="AB338" s="5">
        <v>8.2313348664555601E-6</v>
      </c>
      <c r="AC338" s="1">
        <f t="shared" si="106"/>
        <v>1</v>
      </c>
      <c r="AD338" s="2">
        <f t="shared" si="98"/>
        <v>0</v>
      </c>
      <c r="AE338" s="18">
        <f t="shared" si="99"/>
        <v>1</v>
      </c>
      <c r="AG338" s="12">
        <f t="shared" si="107"/>
        <v>0</v>
      </c>
      <c r="AH338" s="13">
        <f t="shared" si="107"/>
        <v>0</v>
      </c>
      <c r="AI338" s="12">
        <f t="shared" si="100"/>
        <v>0</v>
      </c>
      <c r="AJ338" s="13">
        <f t="shared" si="101"/>
        <v>0</v>
      </c>
    </row>
    <row r="339" spans="1:36" x14ac:dyDescent="0.35">
      <c r="A339" s="12">
        <v>359</v>
      </c>
      <c r="B339" s="14" t="s">
        <v>343</v>
      </c>
      <c r="C339" s="12">
        <v>-1.0523126375016663</v>
      </c>
      <c r="D339" s="3">
        <v>0.99663014830321695</v>
      </c>
      <c r="E339" s="1">
        <f t="shared" si="102"/>
        <v>0</v>
      </c>
      <c r="F339" s="2">
        <f t="shared" si="90"/>
        <v>0</v>
      </c>
      <c r="G339" s="18">
        <f t="shared" si="91"/>
        <v>0</v>
      </c>
      <c r="H339" s="17">
        <v>1.120692349658909</v>
      </c>
      <c r="I339" s="3">
        <v>0.39038187543283598</v>
      </c>
      <c r="J339" s="1">
        <f t="shared" si="103"/>
        <v>0</v>
      </c>
      <c r="K339" s="2">
        <f t="shared" si="92"/>
        <v>0</v>
      </c>
      <c r="L339" s="18">
        <f t="shared" si="93"/>
        <v>0</v>
      </c>
      <c r="M339" s="23">
        <v>1.1000162859180618</v>
      </c>
      <c r="N339" s="2">
        <v>0.36547855852624</v>
      </c>
      <c r="O339" s="1">
        <f t="shared" si="104"/>
        <v>0</v>
      </c>
      <c r="P339" s="2">
        <f t="shared" si="94"/>
        <v>0</v>
      </c>
      <c r="Q339" s="18">
        <f t="shared" si="95"/>
        <v>0</v>
      </c>
      <c r="R339" s="23">
        <v>1.0893137871768728</v>
      </c>
      <c r="S339" s="2">
        <v>0.76723376144015898</v>
      </c>
      <c r="T339" s="1">
        <f t="shared" si="105"/>
        <v>0</v>
      </c>
      <c r="U339" s="2">
        <f t="shared" si="96"/>
        <v>0</v>
      </c>
      <c r="V339" s="18">
        <f t="shared" si="97"/>
        <v>0</v>
      </c>
      <c r="X339" s="28" t="s">
        <v>1392</v>
      </c>
      <c r="Y339" s="4" t="s">
        <v>1393</v>
      </c>
      <c r="Z339" s="34" t="s">
        <v>343</v>
      </c>
      <c r="AA339" s="3">
        <v>-2.0698843338231954</v>
      </c>
      <c r="AB339" s="5">
        <v>2.4992416231114898E-16</v>
      </c>
      <c r="AC339" s="1">
        <f t="shared" si="106"/>
        <v>1</v>
      </c>
      <c r="AD339" s="2">
        <f t="shared" si="98"/>
        <v>0</v>
      </c>
      <c r="AE339" s="18">
        <f t="shared" si="99"/>
        <v>1</v>
      </c>
      <c r="AG339" s="12">
        <f t="shared" si="107"/>
        <v>0</v>
      </c>
      <c r="AH339" s="13">
        <f t="shared" si="107"/>
        <v>0</v>
      </c>
      <c r="AI339" s="12">
        <f t="shared" si="100"/>
        <v>0</v>
      </c>
      <c r="AJ339" s="13">
        <f t="shared" si="101"/>
        <v>0</v>
      </c>
    </row>
    <row r="340" spans="1:36" x14ac:dyDescent="0.35">
      <c r="A340" s="12">
        <v>360</v>
      </c>
      <c r="B340" s="14" t="s">
        <v>344</v>
      </c>
      <c r="C340" s="12">
        <v>1.0106076295755404</v>
      </c>
      <c r="D340" s="3">
        <v>0.99663014830321695</v>
      </c>
      <c r="E340" s="1">
        <f t="shared" si="102"/>
        <v>0</v>
      </c>
      <c r="F340" s="2">
        <f t="shared" si="90"/>
        <v>0</v>
      </c>
      <c r="G340" s="18">
        <f t="shared" si="91"/>
        <v>0</v>
      </c>
      <c r="H340" s="17">
        <v>-1.0768934026861634</v>
      </c>
      <c r="I340" s="3">
        <v>0.49185025674404997</v>
      </c>
      <c r="J340" s="1">
        <f t="shared" si="103"/>
        <v>0</v>
      </c>
      <c r="K340" s="2">
        <f t="shared" si="92"/>
        <v>0</v>
      </c>
      <c r="L340" s="18">
        <f t="shared" si="93"/>
        <v>0</v>
      </c>
      <c r="M340" s="23">
        <v>-1.3334464770907248</v>
      </c>
      <c r="N340" s="2">
        <v>1.5524129792330701E-4</v>
      </c>
      <c r="O340" s="1">
        <f t="shared" si="104"/>
        <v>1</v>
      </c>
      <c r="P340" s="2">
        <f t="shared" si="94"/>
        <v>0</v>
      </c>
      <c r="Q340" s="18">
        <f t="shared" si="95"/>
        <v>1</v>
      </c>
      <c r="R340" s="23">
        <v>-1.0215395144758093</v>
      </c>
      <c r="S340" s="2">
        <v>0.93092395955590401</v>
      </c>
      <c r="T340" s="1">
        <f t="shared" si="105"/>
        <v>0</v>
      </c>
      <c r="U340" s="2">
        <f t="shared" si="96"/>
        <v>0</v>
      </c>
      <c r="V340" s="18">
        <f t="shared" si="97"/>
        <v>0</v>
      </c>
      <c r="X340" s="28" t="s">
        <v>1394</v>
      </c>
      <c r="Y340" s="4" t="s">
        <v>1395</v>
      </c>
      <c r="Z340" s="34" t="s">
        <v>344</v>
      </c>
      <c r="AA340" s="3">
        <v>-1.3529404232177797</v>
      </c>
      <c r="AB340" s="6">
        <v>5.6943855425369998E-2</v>
      </c>
      <c r="AC340" s="1">
        <f t="shared" si="106"/>
        <v>0</v>
      </c>
      <c r="AD340" s="2">
        <f t="shared" si="98"/>
        <v>0</v>
      </c>
      <c r="AE340" s="18">
        <f t="shared" si="99"/>
        <v>0</v>
      </c>
      <c r="AG340" s="12">
        <f t="shared" si="107"/>
        <v>0</v>
      </c>
      <c r="AH340" s="13">
        <f t="shared" si="107"/>
        <v>0</v>
      </c>
      <c r="AI340" s="12">
        <f t="shared" si="100"/>
        <v>0</v>
      </c>
      <c r="AJ340" s="13">
        <f t="shared" si="101"/>
        <v>0</v>
      </c>
    </row>
    <row r="341" spans="1:36" x14ac:dyDescent="0.35">
      <c r="A341" s="12">
        <v>361</v>
      </c>
      <c r="B341" s="14" t="s">
        <v>345</v>
      </c>
      <c r="C341" s="12">
        <v>1.0806711859301126</v>
      </c>
      <c r="D341" s="3">
        <v>0.99663014830321695</v>
      </c>
      <c r="E341" s="1">
        <f t="shared" si="102"/>
        <v>0</v>
      </c>
      <c r="F341" s="2">
        <f t="shared" si="90"/>
        <v>0</v>
      </c>
      <c r="G341" s="18">
        <f t="shared" si="91"/>
        <v>0</v>
      </c>
      <c r="H341" s="17">
        <v>-1.142385639122476</v>
      </c>
      <c r="I341" s="3">
        <v>0.178480914039887</v>
      </c>
      <c r="J341" s="1">
        <f t="shared" si="103"/>
        <v>0</v>
      </c>
      <c r="K341" s="2">
        <f t="shared" si="92"/>
        <v>0</v>
      </c>
      <c r="L341" s="18">
        <f t="shared" si="93"/>
        <v>0</v>
      </c>
      <c r="M341" s="23">
        <v>-1.0303936473365249</v>
      </c>
      <c r="N341" s="2">
        <v>0.72362209280503997</v>
      </c>
      <c r="O341" s="1">
        <f t="shared" si="104"/>
        <v>0</v>
      </c>
      <c r="P341" s="2">
        <f t="shared" si="94"/>
        <v>0</v>
      </c>
      <c r="Q341" s="18">
        <f t="shared" si="95"/>
        <v>0</v>
      </c>
      <c r="R341" s="23">
        <v>1.0207881484840742</v>
      </c>
      <c r="S341" s="2">
        <v>0.93092395955590401</v>
      </c>
      <c r="T341" s="1">
        <f t="shared" si="105"/>
        <v>0</v>
      </c>
      <c r="U341" s="2">
        <f t="shared" si="96"/>
        <v>0</v>
      </c>
      <c r="V341" s="18">
        <f t="shared" si="97"/>
        <v>0</v>
      </c>
      <c r="X341" s="28" t="s">
        <v>1396</v>
      </c>
      <c r="Y341" s="4" t="s">
        <v>1397</v>
      </c>
      <c r="Z341" s="34" t="s">
        <v>345</v>
      </c>
      <c r="AA341" s="3">
        <v>-1.7143329966338521</v>
      </c>
      <c r="AB341" s="6">
        <v>2.4728842246157499E-3</v>
      </c>
      <c r="AC341" s="1">
        <f t="shared" si="106"/>
        <v>1</v>
      </c>
      <c r="AD341" s="2">
        <f t="shared" si="98"/>
        <v>0</v>
      </c>
      <c r="AE341" s="18">
        <f t="shared" si="99"/>
        <v>1</v>
      </c>
      <c r="AG341" s="12">
        <f t="shared" si="107"/>
        <v>0</v>
      </c>
      <c r="AH341" s="13">
        <f t="shared" si="107"/>
        <v>0</v>
      </c>
      <c r="AI341" s="12">
        <f t="shared" si="100"/>
        <v>0</v>
      </c>
      <c r="AJ341" s="13">
        <f t="shared" si="101"/>
        <v>0</v>
      </c>
    </row>
    <row r="342" spans="1:36" x14ac:dyDescent="0.35">
      <c r="A342" s="12">
        <v>362</v>
      </c>
      <c r="B342" s="14" t="s">
        <v>346</v>
      </c>
      <c r="C342" s="12">
        <v>-1.0575506199828228</v>
      </c>
      <c r="D342" s="3">
        <v>0.99663014830321695</v>
      </c>
      <c r="E342" s="1">
        <f t="shared" si="102"/>
        <v>0</v>
      </c>
      <c r="F342" s="2">
        <f t="shared" si="90"/>
        <v>0</v>
      </c>
      <c r="G342" s="18">
        <f t="shared" si="91"/>
        <v>0</v>
      </c>
      <c r="H342" s="17">
        <v>-1.2223542789219268</v>
      </c>
      <c r="I342" s="3">
        <v>4.8640626103831101E-3</v>
      </c>
      <c r="J342" s="1">
        <f t="shared" si="103"/>
        <v>0</v>
      </c>
      <c r="K342" s="2">
        <f t="shared" si="92"/>
        <v>0</v>
      </c>
      <c r="L342" s="18">
        <f t="shared" si="93"/>
        <v>0</v>
      </c>
      <c r="M342" s="23">
        <v>-1.1062367754026188</v>
      </c>
      <c r="N342" s="2">
        <v>0.132262296057611</v>
      </c>
      <c r="O342" s="1">
        <f t="shared" si="104"/>
        <v>0</v>
      </c>
      <c r="P342" s="2">
        <f t="shared" si="94"/>
        <v>0</v>
      </c>
      <c r="Q342" s="18">
        <f t="shared" si="95"/>
        <v>0</v>
      </c>
      <c r="R342" s="23">
        <v>-1.0031153856848767</v>
      </c>
      <c r="S342" s="2">
        <v>0.98758989072871395</v>
      </c>
      <c r="T342" s="1">
        <f t="shared" si="105"/>
        <v>0</v>
      </c>
      <c r="U342" s="2">
        <f t="shared" si="96"/>
        <v>0</v>
      </c>
      <c r="V342" s="18">
        <f t="shared" si="97"/>
        <v>0</v>
      </c>
      <c r="X342" s="28" t="s">
        <v>1399</v>
      </c>
      <c r="Y342" s="4" t="s">
        <v>1400</v>
      </c>
      <c r="Z342" s="34" t="s">
        <v>1401</v>
      </c>
      <c r="AA342" s="3">
        <v>-1.4354407172499319</v>
      </c>
      <c r="AB342" s="6">
        <v>3.4647814810211499E-4</v>
      </c>
      <c r="AC342" s="1">
        <f t="shared" si="106"/>
        <v>1</v>
      </c>
      <c r="AD342" s="2">
        <f t="shared" si="98"/>
        <v>0</v>
      </c>
      <c r="AE342" s="18">
        <f t="shared" si="99"/>
        <v>1</v>
      </c>
      <c r="AG342" s="12">
        <f t="shared" si="107"/>
        <v>0</v>
      </c>
      <c r="AH342" s="13">
        <f t="shared" si="107"/>
        <v>0</v>
      </c>
      <c r="AI342" s="12">
        <f t="shared" si="100"/>
        <v>0</v>
      </c>
      <c r="AJ342" s="13">
        <f t="shared" si="101"/>
        <v>0</v>
      </c>
    </row>
    <row r="343" spans="1:36" x14ac:dyDescent="0.35">
      <c r="A343" s="12">
        <v>363</v>
      </c>
      <c r="B343" s="14" t="s">
        <v>347</v>
      </c>
      <c r="C343" s="12">
        <v>-1.0328387679694191</v>
      </c>
      <c r="D343" s="3">
        <v>0.99663014830321695</v>
      </c>
      <c r="E343" s="1">
        <f t="shared" si="102"/>
        <v>0</v>
      </c>
      <c r="F343" s="2">
        <f t="shared" si="90"/>
        <v>0</v>
      </c>
      <c r="G343" s="18">
        <f t="shared" si="91"/>
        <v>0</v>
      </c>
      <c r="H343" s="17">
        <v>-1.2517179669004512</v>
      </c>
      <c r="I343" s="25">
        <v>2.5240831168579599E-5</v>
      </c>
      <c r="J343" s="1">
        <f t="shared" si="103"/>
        <v>0</v>
      </c>
      <c r="K343" s="2">
        <f t="shared" si="92"/>
        <v>0</v>
      </c>
      <c r="L343" s="18">
        <f t="shared" si="93"/>
        <v>0</v>
      </c>
      <c r="M343" s="23">
        <v>-1.0362268363976779</v>
      </c>
      <c r="N343" s="2">
        <v>0.530411464565128</v>
      </c>
      <c r="O343" s="1">
        <f t="shared" si="104"/>
        <v>0</v>
      </c>
      <c r="P343" s="2">
        <f t="shared" si="94"/>
        <v>0</v>
      </c>
      <c r="Q343" s="18">
        <f t="shared" si="95"/>
        <v>0</v>
      </c>
      <c r="R343" s="23">
        <v>-1.0495776054261898</v>
      </c>
      <c r="S343" s="2">
        <v>0.73754061062073695</v>
      </c>
      <c r="T343" s="1">
        <f t="shared" si="105"/>
        <v>0</v>
      </c>
      <c r="U343" s="2">
        <f t="shared" si="96"/>
        <v>0</v>
      </c>
      <c r="V343" s="18">
        <f t="shared" si="97"/>
        <v>0</v>
      </c>
      <c r="X343" s="28" t="s">
        <v>1402</v>
      </c>
      <c r="Y343" s="4" t="s">
        <v>1403</v>
      </c>
      <c r="Z343" s="34" t="s">
        <v>347</v>
      </c>
      <c r="AA343" s="3">
        <v>-1.2388329903070712</v>
      </c>
      <c r="AB343" s="6">
        <v>2.3611172909551701E-2</v>
      </c>
      <c r="AC343" s="1">
        <f t="shared" si="106"/>
        <v>0</v>
      </c>
      <c r="AD343" s="2">
        <f t="shared" si="98"/>
        <v>0</v>
      </c>
      <c r="AE343" s="18">
        <f t="shared" si="99"/>
        <v>0</v>
      </c>
      <c r="AG343" s="12">
        <f t="shared" si="107"/>
        <v>0</v>
      </c>
      <c r="AH343" s="13">
        <f t="shared" si="107"/>
        <v>0</v>
      </c>
      <c r="AI343" s="12">
        <f t="shared" si="100"/>
        <v>0</v>
      </c>
      <c r="AJ343" s="13">
        <f t="shared" si="101"/>
        <v>0</v>
      </c>
    </row>
    <row r="344" spans="1:36" x14ac:dyDescent="0.35">
      <c r="A344" s="12">
        <v>364</v>
      </c>
      <c r="B344" s="14" t="s">
        <v>348</v>
      </c>
      <c r="C344" s="12">
        <v>-1.0579324646571173</v>
      </c>
      <c r="D344" s="3">
        <v>0.99663014830321695</v>
      </c>
      <c r="E344" s="1">
        <f t="shared" si="102"/>
        <v>0</v>
      </c>
      <c r="F344" s="2">
        <f t="shared" si="90"/>
        <v>0</v>
      </c>
      <c r="G344" s="18">
        <f t="shared" si="91"/>
        <v>0</v>
      </c>
      <c r="H344" s="17">
        <v>-1.0357250895531831</v>
      </c>
      <c r="I344" s="3">
        <v>0.74930333288456397</v>
      </c>
      <c r="J344" s="1">
        <f t="shared" si="103"/>
        <v>0</v>
      </c>
      <c r="K344" s="2">
        <f t="shared" si="92"/>
        <v>0</v>
      </c>
      <c r="L344" s="18">
        <f t="shared" si="93"/>
        <v>0</v>
      </c>
      <c r="M344" s="23">
        <v>-1.0363818436750833</v>
      </c>
      <c r="N344" s="2">
        <v>0.62026029207812405</v>
      </c>
      <c r="O344" s="1">
        <f t="shared" si="104"/>
        <v>0</v>
      </c>
      <c r="P344" s="2">
        <f t="shared" si="94"/>
        <v>0</v>
      </c>
      <c r="Q344" s="18">
        <f t="shared" si="95"/>
        <v>0</v>
      </c>
      <c r="R344" s="23">
        <v>1.0155498258005329</v>
      </c>
      <c r="S344" s="2">
        <v>0.93092395955590401</v>
      </c>
      <c r="T344" s="1">
        <f t="shared" si="105"/>
        <v>0</v>
      </c>
      <c r="U344" s="2">
        <f t="shared" si="96"/>
        <v>0</v>
      </c>
      <c r="V344" s="18">
        <f t="shared" si="97"/>
        <v>0</v>
      </c>
      <c r="X344" s="28" t="s">
        <v>1404</v>
      </c>
      <c r="Y344" s="4" t="s">
        <v>1405</v>
      </c>
      <c r="Z344" s="34" t="s">
        <v>348</v>
      </c>
      <c r="AA344" s="3">
        <v>-3.0224317077535532</v>
      </c>
      <c r="AB344" s="5">
        <v>2.8355823946159901E-26</v>
      </c>
      <c r="AC344" s="1">
        <f t="shared" si="106"/>
        <v>1</v>
      </c>
      <c r="AD344" s="2">
        <f t="shared" si="98"/>
        <v>0</v>
      </c>
      <c r="AE344" s="18">
        <f t="shared" si="99"/>
        <v>1</v>
      </c>
      <c r="AG344" s="12">
        <f t="shared" si="107"/>
        <v>0</v>
      </c>
      <c r="AH344" s="13">
        <f t="shared" si="107"/>
        <v>0</v>
      </c>
      <c r="AI344" s="12">
        <f t="shared" si="100"/>
        <v>0</v>
      </c>
      <c r="AJ344" s="13">
        <f t="shared" si="101"/>
        <v>0</v>
      </c>
    </row>
    <row r="345" spans="1:36" x14ac:dyDescent="0.35">
      <c r="A345" s="12">
        <v>365</v>
      </c>
      <c r="B345" s="14" t="s">
        <v>349</v>
      </c>
      <c r="C345" s="12">
        <v>-1.0189542210181186</v>
      </c>
      <c r="D345" s="3">
        <v>0.99663014830321695</v>
      </c>
      <c r="E345" s="1">
        <f t="shared" si="102"/>
        <v>0</v>
      </c>
      <c r="F345" s="2">
        <f t="shared" si="90"/>
        <v>0</v>
      </c>
      <c r="G345" s="18">
        <f t="shared" si="91"/>
        <v>0</v>
      </c>
      <c r="H345" s="17">
        <v>-1.1397551270266186</v>
      </c>
      <c r="I345" s="3">
        <v>5.10201563943588E-2</v>
      </c>
      <c r="J345" s="1">
        <f t="shared" si="103"/>
        <v>0</v>
      </c>
      <c r="K345" s="2">
        <f t="shared" si="92"/>
        <v>0</v>
      </c>
      <c r="L345" s="18">
        <f t="shared" si="93"/>
        <v>0</v>
      </c>
      <c r="M345" s="23">
        <v>-1.1158668238061413</v>
      </c>
      <c r="N345" s="2">
        <v>5.5318363894896701E-2</v>
      </c>
      <c r="O345" s="1">
        <f t="shared" si="104"/>
        <v>0</v>
      </c>
      <c r="P345" s="2">
        <f t="shared" si="94"/>
        <v>0</v>
      </c>
      <c r="Q345" s="18">
        <f t="shared" si="95"/>
        <v>0</v>
      </c>
      <c r="R345" s="23">
        <v>-1.069298460197895</v>
      </c>
      <c r="S345" s="2">
        <v>0.54061615533674201</v>
      </c>
      <c r="T345" s="1">
        <f t="shared" si="105"/>
        <v>0</v>
      </c>
      <c r="U345" s="2">
        <f t="shared" si="96"/>
        <v>0</v>
      </c>
      <c r="V345" s="18">
        <f t="shared" si="97"/>
        <v>0</v>
      </c>
      <c r="X345" s="28" t="s">
        <v>1406</v>
      </c>
      <c r="Y345" s="4" t="s">
        <v>349</v>
      </c>
      <c r="Z345" s="34" t="s">
        <v>349</v>
      </c>
      <c r="AA345" s="3">
        <v>-1.8247719303963033</v>
      </c>
      <c r="AB345" s="5">
        <v>9.7467182526310404E-11</v>
      </c>
      <c r="AC345" s="1">
        <f t="shared" si="106"/>
        <v>1</v>
      </c>
      <c r="AD345" s="2">
        <f t="shared" si="98"/>
        <v>0</v>
      </c>
      <c r="AE345" s="18">
        <f t="shared" si="99"/>
        <v>1</v>
      </c>
      <c r="AG345" s="12">
        <f t="shared" si="107"/>
        <v>0</v>
      </c>
      <c r="AH345" s="13">
        <f t="shared" si="107"/>
        <v>0</v>
      </c>
      <c r="AI345" s="12">
        <f t="shared" si="100"/>
        <v>0</v>
      </c>
      <c r="AJ345" s="13">
        <f t="shared" si="101"/>
        <v>0</v>
      </c>
    </row>
    <row r="346" spans="1:36" x14ac:dyDescent="0.35">
      <c r="A346" s="12">
        <v>366</v>
      </c>
      <c r="B346" s="14" t="s">
        <v>350</v>
      </c>
      <c r="C346" s="12">
        <v>1.1338383382670869</v>
      </c>
      <c r="D346" s="3">
        <v>0.98201274718339904</v>
      </c>
      <c r="E346" s="1">
        <f t="shared" si="102"/>
        <v>0</v>
      </c>
      <c r="F346" s="2">
        <f t="shared" si="90"/>
        <v>0</v>
      </c>
      <c r="G346" s="18">
        <f t="shared" si="91"/>
        <v>0</v>
      </c>
      <c r="H346" s="17">
        <v>-1.0607162464471034</v>
      </c>
      <c r="I346" s="3">
        <v>0.63828722725288101</v>
      </c>
      <c r="J346" s="1">
        <f t="shared" si="103"/>
        <v>0</v>
      </c>
      <c r="K346" s="2">
        <f t="shared" si="92"/>
        <v>0</v>
      </c>
      <c r="L346" s="18">
        <f t="shared" si="93"/>
        <v>0</v>
      </c>
      <c r="M346" s="23">
        <v>-1.0851032022251039</v>
      </c>
      <c r="N346" s="2">
        <v>0.35020180964345499</v>
      </c>
      <c r="O346" s="1">
        <f t="shared" si="104"/>
        <v>0</v>
      </c>
      <c r="P346" s="2">
        <f t="shared" si="94"/>
        <v>0</v>
      </c>
      <c r="Q346" s="18">
        <f t="shared" si="95"/>
        <v>0</v>
      </c>
      <c r="R346" s="23">
        <v>-1.0365014436550248</v>
      </c>
      <c r="S346" s="2">
        <v>0.87153218368636298</v>
      </c>
      <c r="T346" s="1">
        <f t="shared" si="105"/>
        <v>0</v>
      </c>
      <c r="U346" s="2">
        <f t="shared" si="96"/>
        <v>0</v>
      </c>
      <c r="V346" s="18">
        <f t="shared" si="97"/>
        <v>0</v>
      </c>
      <c r="X346" s="28" t="s">
        <v>1407</v>
      </c>
      <c r="Y346" s="4" t="s">
        <v>1408</v>
      </c>
      <c r="Z346" s="34" t="s">
        <v>350</v>
      </c>
      <c r="AA346" s="3">
        <v>-1.0040772159489146</v>
      </c>
      <c r="AB346" s="6">
        <v>0.97010724181457197</v>
      </c>
      <c r="AC346" s="1">
        <f t="shared" si="106"/>
        <v>0</v>
      </c>
      <c r="AD346" s="2">
        <f t="shared" si="98"/>
        <v>0</v>
      </c>
      <c r="AE346" s="18">
        <f t="shared" si="99"/>
        <v>0</v>
      </c>
      <c r="AG346" s="12">
        <f t="shared" si="107"/>
        <v>0</v>
      </c>
      <c r="AH346" s="13">
        <f t="shared" si="107"/>
        <v>0</v>
      </c>
      <c r="AI346" s="12">
        <f t="shared" si="100"/>
        <v>0</v>
      </c>
      <c r="AJ346" s="13">
        <f t="shared" si="101"/>
        <v>0</v>
      </c>
    </row>
    <row r="347" spans="1:36" x14ac:dyDescent="0.35">
      <c r="A347" s="12">
        <v>367</v>
      </c>
      <c r="B347" s="14" t="s">
        <v>351</v>
      </c>
      <c r="C347" s="12">
        <v>1.0142118935908127</v>
      </c>
      <c r="D347" s="3">
        <v>0.99663014830321695</v>
      </c>
      <c r="E347" s="1">
        <f t="shared" si="102"/>
        <v>0</v>
      </c>
      <c r="F347" s="2">
        <f t="shared" si="90"/>
        <v>0</v>
      </c>
      <c r="G347" s="18">
        <f t="shared" si="91"/>
        <v>0</v>
      </c>
      <c r="H347" s="17">
        <v>1.1671249951504539</v>
      </c>
      <c r="I347" s="3">
        <v>0.272335338157908</v>
      </c>
      <c r="J347" s="1">
        <f t="shared" si="103"/>
        <v>0</v>
      </c>
      <c r="K347" s="2">
        <f t="shared" si="92"/>
        <v>0</v>
      </c>
      <c r="L347" s="18">
        <f t="shared" si="93"/>
        <v>0</v>
      </c>
      <c r="M347" s="23">
        <v>1.141214958335657</v>
      </c>
      <c r="N347" s="2">
        <v>0.26843500216995703</v>
      </c>
      <c r="O347" s="1">
        <f t="shared" si="104"/>
        <v>0</v>
      </c>
      <c r="P347" s="2">
        <f t="shared" si="94"/>
        <v>0</v>
      </c>
      <c r="Q347" s="18">
        <f t="shared" si="95"/>
        <v>0</v>
      </c>
      <c r="R347" s="23">
        <v>1.0756058945571341</v>
      </c>
      <c r="S347" s="2">
        <v>0.81065218461014898</v>
      </c>
      <c r="T347" s="1">
        <f t="shared" si="105"/>
        <v>0</v>
      </c>
      <c r="U347" s="2">
        <f t="shared" si="96"/>
        <v>0</v>
      </c>
      <c r="V347" s="18">
        <f t="shared" si="97"/>
        <v>0</v>
      </c>
      <c r="X347" s="28" t="s">
        <v>1409</v>
      </c>
      <c r="Y347" s="4" t="s">
        <v>1410</v>
      </c>
      <c r="Z347" s="34" t="s">
        <v>351</v>
      </c>
      <c r="AA347" s="3">
        <v>1.1295848204337793</v>
      </c>
      <c r="AB347" s="6">
        <v>0.21174805718731299</v>
      </c>
      <c r="AC347" s="1">
        <f t="shared" si="106"/>
        <v>0</v>
      </c>
      <c r="AD347" s="2">
        <f t="shared" si="98"/>
        <v>0</v>
      </c>
      <c r="AE347" s="18">
        <f t="shared" si="99"/>
        <v>0</v>
      </c>
      <c r="AG347" s="12">
        <f t="shared" si="107"/>
        <v>0</v>
      </c>
      <c r="AH347" s="13">
        <f t="shared" si="107"/>
        <v>0</v>
      </c>
      <c r="AI347" s="12">
        <f t="shared" si="100"/>
        <v>0</v>
      </c>
      <c r="AJ347" s="13">
        <f t="shared" si="101"/>
        <v>0</v>
      </c>
    </row>
    <row r="348" spans="1:36" x14ac:dyDescent="0.35">
      <c r="A348" s="12">
        <v>368</v>
      </c>
      <c r="B348" s="14" t="s">
        <v>352</v>
      </c>
      <c r="C348" s="12">
        <v>-1.0033781251671936</v>
      </c>
      <c r="D348" s="3">
        <v>0.99663014830321695</v>
      </c>
      <c r="E348" s="1">
        <f t="shared" si="102"/>
        <v>0</v>
      </c>
      <c r="F348" s="2">
        <f t="shared" si="90"/>
        <v>0</v>
      </c>
      <c r="G348" s="18">
        <f t="shared" si="91"/>
        <v>0</v>
      </c>
      <c r="H348" s="17">
        <v>1.1095579384797394</v>
      </c>
      <c r="I348" s="3">
        <v>0.43053602082333098</v>
      </c>
      <c r="J348" s="1">
        <f t="shared" si="103"/>
        <v>0</v>
      </c>
      <c r="K348" s="2">
        <f t="shared" si="92"/>
        <v>0</v>
      </c>
      <c r="L348" s="18">
        <f t="shared" si="93"/>
        <v>0</v>
      </c>
      <c r="M348" s="23">
        <v>1.0704688131709981</v>
      </c>
      <c r="N348" s="2">
        <v>0.52150525453798902</v>
      </c>
      <c r="O348" s="1">
        <f t="shared" si="104"/>
        <v>0</v>
      </c>
      <c r="P348" s="2">
        <f t="shared" si="94"/>
        <v>0</v>
      </c>
      <c r="Q348" s="18">
        <f t="shared" si="95"/>
        <v>0</v>
      </c>
      <c r="R348" s="23">
        <v>-1.0411020138202187</v>
      </c>
      <c r="S348" s="2">
        <v>0.90068060947540396</v>
      </c>
      <c r="T348" s="1">
        <f t="shared" si="105"/>
        <v>0</v>
      </c>
      <c r="U348" s="2">
        <f t="shared" si="96"/>
        <v>0</v>
      </c>
      <c r="V348" s="18">
        <f t="shared" si="97"/>
        <v>0</v>
      </c>
      <c r="X348" s="28" t="s">
        <v>1411</v>
      </c>
      <c r="Y348" s="4" t="s">
        <v>1412</v>
      </c>
      <c r="Z348" s="34" t="s">
        <v>352</v>
      </c>
      <c r="AA348" s="3">
        <v>1.1030197216785003</v>
      </c>
      <c r="AB348" s="6">
        <v>0.28972379780691598</v>
      </c>
      <c r="AC348" s="1">
        <f t="shared" si="106"/>
        <v>0</v>
      </c>
      <c r="AD348" s="2">
        <f t="shared" si="98"/>
        <v>0</v>
      </c>
      <c r="AE348" s="18">
        <f t="shared" si="99"/>
        <v>0</v>
      </c>
      <c r="AG348" s="12">
        <f t="shared" si="107"/>
        <v>0</v>
      </c>
      <c r="AH348" s="13">
        <f t="shared" si="107"/>
        <v>0</v>
      </c>
      <c r="AI348" s="12">
        <f t="shared" si="100"/>
        <v>0</v>
      </c>
      <c r="AJ348" s="13">
        <f t="shared" si="101"/>
        <v>0</v>
      </c>
    </row>
    <row r="349" spans="1:36" x14ac:dyDescent="0.35">
      <c r="A349" s="12">
        <v>369</v>
      </c>
      <c r="B349" s="14" t="s">
        <v>353</v>
      </c>
      <c r="C349" s="12">
        <v>1.1216428958146836</v>
      </c>
      <c r="D349" s="3">
        <v>0.98201274718339904</v>
      </c>
      <c r="E349" s="1">
        <f t="shared" si="102"/>
        <v>0</v>
      </c>
      <c r="F349" s="2">
        <f t="shared" si="90"/>
        <v>0</v>
      </c>
      <c r="G349" s="18">
        <f t="shared" si="91"/>
        <v>0</v>
      </c>
      <c r="H349" s="17">
        <v>1.3343766530565118</v>
      </c>
      <c r="I349" s="3">
        <v>2.48631968441594E-3</v>
      </c>
      <c r="J349" s="1">
        <f t="shared" si="103"/>
        <v>1</v>
      </c>
      <c r="K349" s="2">
        <f t="shared" si="92"/>
        <v>1</v>
      </c>
      <c r="L349" s="18">
        <f t="shared" si="93"/>
        <v>0</v>
      </c>
      <c r="M349" s="23">
        <v>1.4439123276406365</v>
      </c>
      <c r="N349" s="2">
        <v>2.33821902401119E-5</v>
      </c>
      <c r="O349" s="1">
        <f t="shared" si="104"/>
        <v>1</v>
      </c>
      <c r="P349" s="2">
        <f t="shared" si="94"/>
        <v>1</v>
      </c>
      <c r="Q349" s="18">
        <f t="shared" si="95"/>
        <v>0</v>
      </c>
      <c r="R349" s="23">
        <v>1.1620092277370033</v>
      </c>
      <c r="S349" s="2">
        <v>0.310238297472963</v>
      </c>
      <c r="T349" s="1">
        <f t="shared" si="105"/>
        <v>0</v>
      </c>
      <c r="U349" s="2">
        <f t="shared" si="96"/>
        <v>0</v>
      </c>
      <c r="V349" s="18">
        <f t="shared" si="97"/>
        <v>0</v>
      </c>
      <c r="X349" s="28" t="s">
        <v>1413</v>
      </c>
      <c r="Y349" s="4" t="s">
        <v>1414</v>
      </c>
      <c r="Z349" s="34" t="s">
        <v>1415</v>
      </c>
      <c r="AA349" s="3">
        <v>1.0900913455535948</v>
      </c>
      <c r="AB349" s="6">
        <v>0.42520312520831499</v>
      </c>
      <c r="AC349" s="1">
        <f t="shared" si="106"/>
        <v>0</v>
      </c>
      <c r="AD349" s="2">
        <f t="shared" si="98"/>
        <v>0</v>
      </c>
      <c r="AE349" s="18">
        <f t="shared" si="99"/>
        <v>0</v>
      </c>
      <c r="AG349" s="12">
        <f t="shared" si="107"/>
        <v>0</v>
      </c>
      <c r="AH349" s="13">
        <f t="shared" si="107"/>
        <v>0</v>
      </c>
      <c r="AI349" s="12">
        <f t="shared" si="100"/>
        <v>0</v>
      </c>
      <c r="AJ349" s="13">
        <f t="shared" si="101"/>
        <v>0</v>
      </c>
    </row>
    <row r="350" spans="1:36" x14ac:dyDescent="0.35">
      <c r="A350" s="12">
        <v>370</v>
      </c>
      <c r="B350" s="14" t="s">
        <v>354</v>
      </c>
      <c r="C350" s="12">
        <v>1.0102748189799697</v>
      </c>
      <c r="D350" s="3">
        <v>0.99663014830321695</v>
      </c>
      <c r="E350" s="1">
        <f t="shared" si="102"/>
        <v>0</v>
      </c>
      <c r="F350" s="2">
        <f t="shared" si="90"/>
        <v>0</v>
      </c>
      <c r="G350" s="18">
        <f t="shared" si="91"/>
        <v>0</v>
      </c>
      <c r="H350" s="17">
        <v>1.3960022552686022</v>
      </c>
      <c r="I350" s="3">
        <v>2.4620361409424E-3</v>
      </c>
      <c r="J350" s="1">
        <f t="shared" si="103"/>
        <v>1</v>
      </c>
      <c r="K350" s="2">
        <f t="shared" si="92"/>
        <v>1</v>
      </c>
      <c r="L350" s="18">
        <f t="shared" si="93"/>
        <v>0</v>
      </c>
      <c r="M350" s="23">
        <v>1.5460299209254083</v>
      </c>
      <c r="N350" s="2">
        <v>1.2323931769634299E-5</v>
      </c>
      <c r="O350" s="1">
        <f t="shared" si="104"/>
        <v>1</v>
      </c>
      <c r="P350" s="2">
        <f t="shared" si="94"/>
        <v>1</v>
      </c>
      <c r="Q350" s="18">
        <f t="shared" si="95"/>
        <v>0</v>
      </c>
      <c r="R350" s="23">
        <v>1.1948064100689086</v>
      </c>
      <c r="S350" s="2">
        <v>0.29002106310428699</v>
      </c>
      <c r="T350" s="1">
        <f t="shared" si="105"/>
        <v>0</v>
      </c>
      <c r="U350" s="2">
        <f t="shared" si="96"/>
        <v>0</v>
      </c>
      <c r="V350" s="18">
        <f t="shared" si="97"/>
        <v>0</v>
      </c>
      <c r="X350" s="28" t="s">
        <v>1416</v>
      </c>
      <c r="Y350" s="4" t="s">
        <v>1417</v>
      </c>
      <c r="Z350" s="34" t="s">
        <v>354</v>
      </c>
      <c r="AA350" s="3">
        <v>-1.1189933024615144</v>
      </c>
      <c r="AB350" s="6">
        <v>0.27486726626511199</v>
      </c>
      <c r="AC350" s="1">
        <f t="shared" si="106"/>
        <v>0</v>
      </c>
      <c r="AD350" s="2">
        <f t="shared" si="98"/>
        <v>0</v>
      </c>
      <c r="AE350" s="18">
        <f t="shared" si="99"/>
        <v>0</v>
      </c>
      <c r="AG350" s="12">
        <f t="shared" si="107"/>
        <v>0</v>
      </c>
      <c r="AH350" s="13">
        <f t="shared" si="107"/>
        <v>0</v>
      </c>
      <c r="AI350" s="12">
        <f t="shared" si="100"/>
        <v>0</v>
      </c>
      <c r="AJ350" s="13">
        <f t="shared" si="101"/>
        <v>0</v>
      </c>
    </row>
    <row r="351" spans="1:36" x14ac:dyDescent="0.35">
      <c r="A351" s="12">
        <v>371</v>
      </c>
      <c r="B351" s="14" t="s">
        <v>355</v>
      </c>
      <c r="C351" s="12">
        <v>1.0771891967678608</v>
      </c>
      <c r="D351" s="3">
        <v>0.99663014830321695</v>
      </c>
      <c r="E351" s="1">
        <f t="shared" si="102"/>
        <v>0</v>
      </c>
      <c r="F351" s="2">
        <f t="shared" si="90"/>
        <v>0</v>
      </c>
      <c r="G351" s="18">
        <f t="shared" si="91"/>
        <v>0</v>
      </c>
      <c r="H351" s="17">
        <v>1.7266267004166667</v>
      </c>
      <c r="I351" s="25">
        <v>1.44725524267288E-5</v>
      </c>
      <c r="J351" s="1">
        <f t="shared" si="103"/>
        <v>1</v>
      </c>
      <c r="K351" s="2">
        <f t="shared" si="92"/>
        <v>1</v>
      </c>
      <c r="L351" s="18">
        <f t="shared" si="93"/>
        <v>0</v>
      </c>
      <c r="M351" s="23">
        <v>2.1308674340098923</v>
      </c>
      <c r="N351" s="2">
        <v>1.4545980632373599E-10</v>
      </c>
      <c r="O351" s="1">
        <f t="shared" si="104"/>
        <v>1</v>
      </c>
      <c r="P351" s="2">
        <f t="shared" si="94"/>
        <v>1</v>
      </c>
      <c r="Q351" s="18">
        <f t="shared" si="95"/>
        <v>0</v>
      </c>
      <c r="R351" s="23">
        <v>1.48026797186562</v>
      </c>
      <c r="S351" s="2">
        <v>7.1246964257897297E-3</v>
      </c>
      <c r="T351" s="1">
        <f t="shared" si="105"/>
        <v>1</v>
      </c>
      <c r="U351" s="2">
        <f t="shared" si="96"/>
        <v>1</v>
      </c>
      <c r="V351" s="18">
        <f t="shared" si="97"/>
        <v>0</v>
      </c>
      <c r="X351" s="28" t="s">
        <v>1418</v>
      </c>
      <c r="Y351" s="4" t="s">
        <v>1419</v>
      </c>
      <c r="Z351" s="34" t="s">
        <v>355</v>
      </c>
      <c r="AA351" s="3">
        <v>-1.5504658280700347</v>
      </c>
      <c r="AB351" s="5">
        <v>7.7486898508062599E-5</v>
      </c>
      <c r="AC351" s="1">
        <f t="shared" si="106"/>
        <v>1</v>
      </c>
      <c r="AD351" s="2">
        <f t="shared" si="98"/>
        <v>0</v>
      </c>
      <c r="AE351" s="18">
        <f t="shared" si="99"/>
        <v>1</v>
      </c>
      <c r="AG351" s="12">
        <f t="shared" si="107"/>
        <v>0</v>
      </c>
      <c r="AH351" s="13">
        <f t="shared" si="107"/>
        <v>0</v>
      </c>
      <c r="AI351" s="12">
        <f t="shared" si="100"/>
        <v>0</v>
      </c>
      <c r="AJ351" s="13">
        <f t="shared" si="101"/>
        <v>0</v>
      </c>
    </row>
    <row r="352" spans="1:36" x14ac:dyDescent="0.35">
      <c r="A352" s="12">
        <v>372</v>
      </c>
      <c r="B352" s="14" t="s">
        <v>356</v>
      </c>
      <c r="C352" s="12">
        <v>-1.0622497323027733</v>
      </c>
      <c r="D352" s="3">
        <v>0.99663014830321695</v>
      </c>
      <c r="E352" s="1">
        <f t="shared" si="102"/>
        <v>0</v>
      </c>
      <c r="F352" s="2">
        <f t="shared" si="90"/>
        <v>0</v>
      </c>
      <c r="G352" s="18">
        <f t="shared" si="91"/>
        <v>0</v>
      </c>
      <c r="H352" s="17">
        <v>1.1927250690424904</v>
      </c>
      <c r="I352" s="3">
        <v>3.3295495155346903E-2</v>
      </c>
      <c r="J352" s="1">
        <f t="shared" si="103"/>
        <v>0</v>
      </c>
      <c r="K352" s="2">
        <f t="shared" si="92"/>
        <v>0</v>
      </c>
      <c r="L352" s="18">
        <f t="shared" si="93"/>
        <v>0</v>
      </c>
      <c r="M352" s="23">
        <v>1.3767517917813672</v>
      </c>
      <c r="N352" s="2">
        <v>5.7593158837817896E-6</v>
      </c>
      <c r="O352" s="1">
        <f t="shared" si="104"/>
        <v>1</v>
      </c>
      <c r="P352" s="2">
        <f t="shared" si="94"/>
        <v>1</v>
      </c>
      <c r="Q352" s="18">
        <f t="shared" si="95"/>
        <v>0</v>
      </c>
      <c r="R352" s="23">
        <v>1.1049795760889343</v>
      </c>
      <c r="S352" s="2">
        <v>0.477653272921782</v>
      </c>
      <c r="T352" s="1">
        <f t="shared" si="105"/>
        <v>0</v>
      </c>
      <c r="U352" s="2">
        <f t="shared" si="96"/>
        <v>0</v>
      </c>
      <c r="V352" s="18">
        <f t="shared" si="97"/>
        <v>0</v>
      </c>
      <c r="X352" s="28" t="s">
        <v>1421</v>
      </c>
      <c r="Y352" s="4" t="s">
        <v>1422</v>
      </c>
      <c r="Z352" s="34" t="s">
        <v>356</v>
      </c>
      <c r="AA352" s="3">
        <v>-1.1685882295174745</v>
      </c>
      <c r="AB352" s="6">
        <v>0.102989396112476</v>
      </c>
      <c r="AC352" s="1">
        <f t="shared" si="106"/>
        <v>0</v>
      </c>
      <c r="AD352" s="2">
        <f t="shared" si="98"/>
        <v>0</v>
      </c>
      <c r="AE352" s="18">
        <f t="shared" si="99"/>
        <v>0</v>
      </c>
      <c r="AG352" s="12">
        <f t="shared" si="107"/>
        <v>0</v>
      </c>
      <c r="AH352" s="13">
        <f t="shared" si="107"/>
        <v>0</v>
      </c>
      <c r="AI352" s="12">
        <f t="shared" si="100"/>
        <v>0</v>
      </c>
      <c r="AJ352" s="13">
        <f t="shared" si="101"/>
        <v>0</v>
      </c>
    </row>
    <row r="353" spans="1:36" x14ac:dyDescent="0.35">
      <c r="A353" s="12">
        <v>373</v>
      </c>
      <c r="B353" s="14" t="s">
        <v>357</v>
      </c>
      <c r="C353" s="12">
        <v>1.366633745129159</v>
      </c>
      <c r="D353" s="3">
        <v>0.97859387620362204</v>
      </c>
      <c r="E353" s="1">
        <f t="shared" si="102"/>
        <v>0</v>
      </c>
      <c r="F353" s="2">
        <f t="shared" si="90"/>
        <v>0</v>
      </c>
      <c r="G353" s="18">
        <f t="shared" si="91"/>
        <v>0</v>
      </c>
      <c r="H353" s="17">
        <v>-1.0672868419260801</v>
      </c>
      <c r="I353" s="3">
        <v>0.77394108382040405</v>
      </c>
      <c r="J353" s="1">
        <f t="shared" si="103"/>
        <v>0</v>
      </c>
      <c r="K353" s="2">
        <f t="shared" si="92"/>
        <v>0</v>
      </c>
      <c r="L353" s="18">
        <f t="shared" si="93"/>
        <v>0</v>
      </c>
      <c r="M353" s="23">
        <v>-1.0683522154448921</v>
      </c>
      <c r="N353" s="2">
        <v>0.66392031788885997</v>
      </c>
      <c r="O353" s="1">
        <f t="shared" si="104"/>
        <v>0</v>
      </c>
      <c r="P353" s="2">
        <f t="shared" si="94"/>
        <v>0</v>
      </c>
      <c r="Q353" s="18">
        <f t="shared" si="95"/>
        <v>0</v>
      </c>
      <c r="R353" s="23">
        <v>-1.1423303574618169</v>
      </c>
      <c r="S353" s="2">
        <v>0.72295526352559702</v>
      </c>
      <c r="T353" s="1">
        <f t="shared" si="105"/>
        <v>0</v>
      </c>
      <c r="U353" s="2">
        <f t="shared" si="96"/>
        <v>0</v>
      </c>
      <c r="V353" s="18">
        <f t="shared" si="97"/>
        <v>0</v>
      </c>
      <c r="X353" s="28" t="s">
        <v>1423</v>
      </c>
      <c r="Y353" s="4" t="s">
        <v>1424</v>
      </c>
      <c r="Z353" s="34" t="s">
        <v>357</v>
      </c>
      <c r="AA353" s="3">
        <v>-1.4715951255735329</v>
      </c>
      <c r="AB353" s="6">
        <v>1.49489304759231E-4</v>
      </c>
      <c r="AC353" s="1">
        <f t="shared" si="106"/>
        <v>1</v>
      </c>
      <c r="AD353" s="2">
        <f t="shared" si="98"/>
        <v>0</v>
      </c>
      <c r="AE353" s="18">
        <f t="shared" si="99"/>
        <v>1</v>
      </c>
      <c r="AG353" s="12">
        <f t="shared" si="107"/>
        <v>0</v>
      </c>
      <c r="AH353" s="13">
        <f t="shared" si="107"/>
        <v>0</v>
      </c>
      <c r="AI353" s="12">
        <f t="shared" si="100"/>
        <v>0</v>
      </c>
      <c r="AJ353" s="13">
        <f t="shared" si="101"/>
        <v>0</v>
      </c>
    </row>
    <row r="354" spans="1:36" x14ac:dyDescent="0.35">
      <c r="A354" s="12">
        <v>374</v>
      </c>
      <c r="B354" s="14" t="s">
        <v>358</v>
      </c>
      <c r="C354" s="12">
        <v>-1.0590932964836537</v>
      </c>
      <c r="D354" s="3">
        <v>0.99663014830321695</v>
      </c>
      <c r="E354" s="1">
        <f t="shared" si="102"/>
        <v>0</v>
      </c>
      <c r="F354" s="2">
        <f t="shared" si="90"/>
        <v>0</v>
      </c>
      <c r="G354" s="18">
        <f t="shared" si="91"/>
        <v>0</v>
      </c>
      <c r="H354" s="17">
        <v>1.0997234950254282</v>
      </c>
      <c r="I354" s="3">
        <v>0.39317211628287602</v>
      </c>
      <c r="J354" s="1">
        <f t="shared" si="103"/>
        <v>0</v>
      </c>
      <c r="K354" s="2">
        <f t="shared" si="92"/>
        <v>0</v>
      </c>
      <c r="L354" s="18">
        <f t="shared" si="93"/>
        <v>0</v>
      </c>
      <c r="M354" s="23">
        <v>1.0687276772821823</v>
      </c>
      <c r="N354" s="2">
        <v>0.46066147585008199</v>
      </c>
      <c r="O354" s="1">
        <f t="shared" si="104"/>
        <v>0</v>
      </c>
      <c r="P354" s="2">
        <f t="shared" si="94"/>
        <v>0</v>
      </c>
      <c r="Q354" s="18">
        <f t="shared" si="95"/>
        <v>0</v>
      </c>
      <c r="R354" s="23">
        <v>1.1271978669312646</v>
      </c>
      <c r="S354" s="2">
        <v>0.38555651342950298</v>
      </c>
      <c r="T354" s="1">
        <f t="shared" si="105"/>
        <v>0</v>
      </c>
      <c r="U354" s="2">
        <f t="shared" si="96"/>
        <v>0</v>
      </c>
      <c r="V354" s="18">
        <f t="shared" si="97"/>
        <v>0</v>
      </c>
      <c r="X354" s="28" t="s">
        <v>1425</v>
      </c>
      <c r="Y354" s="4" t="s">
        <v>358</v>
      </c>
      <c r="Z354" s="34" t="s">
        <v>358</v>
      </c>
      <c r="AA354" s="3">
        <v>-1.2295747530621921</v>
      </c>
      <c r="AB354" s="6">
        <v>4.6883923939623297E-2</v>
      </c>
      <c r="AC354" s="1">
        <f t="shared" si="106"/>
        <v>0</v>
      </c>
      <c r="AD354" s="2">
        <f t="shared" si="98"/>
        <v>0</v>
      </c>
      <c r="AE354" s="18">
        <f t="shared" si="99"/>
        <v>0</v>
      </c>
      <c r="AG354" s="12">
        <f t="shared" si="107"/>
        <v>0</v>
      </c>
      <c r="AH354" s="13">
        <f t="shared" si="107"/>
        <v>0</v>
      </c>
      <c r="AI354" s="12">
        <f t="shared" si="100"/>
        <v>0</v>
      </c>
      <c r="AJ354" s="13">
        <f t="shared" si="101"/>
        <v>0</v>
      </c>
    </row>
    <row r="355" spans="1:36" x14ac:dyDescent="0.35">
      <c r="A355" s="12">
        <v>375</v>
      </c>
      <c r="B355" s="14" t="s">
        <v>359</v>
      </c>
      <c r="C355" s="12">
        <v>1.1207321461273729</v>
      </c>
      <c r="D355" s="3">
        <v>0.99663014830321695</v>
      </c>
      <c r="E355" s="1">
        <f t="shared" si="102"/>
        <v>0</v>
      </c>
      <c r="F355" s="2">
        <f t="shared" si="90"/>
        <v>0</v>
      </c>
      <c r="G355" s="18">
        <f t="shared" si="91"/>
        <v>0</v>
      </c>
      <c r="H355" s="17">
        <v>1.0088984882892851</v>
      </c>
      <c r="I355" s="3">
        <v>0.95967870498722696</v>
      </c>
      <c r="J355" s="1">
        <f t="shared" si="103"/>
        <v>0</v>
      </c>
      <c r="K355" s="2">
        <f t="shared" si="92"/>
        <v>0</v>
      </c>
      <c r="L355" s="18">
        <f t="shared" si="93"/>
        <v>0</v>
      </c>
      <c r="M355" s="23">
        <v>1.0719644647240913</v>
      </c>
      <c r="N355" s="2">
        <v>0.422462835311741</v>
      </c>
      <c r="O355" s="1">
        <f t="shared" si="104"/>
        <v>0</v>
      </c>
      <c r="P355" s="2">
        <f t="shared" si="94"/>
        <v>0</v>
      </c>
      <c r="Q355" s="18">
        <f t="shared" si="95"/>
        <v>0</v>
      </c>
      <c r="R355" s="23">
        <v>1.0116778563352444</v>
      </c>
      <c r="S355" s="2">
        <v>0.95191322587830196</v>
      </c>
      <c r="T355" s="1">
        <f t="shared" si="105"/>
        <v>0</v>
      </c>
      <c r="U355" s="2">
        <f t="shared" si="96"/>
        <v>0</v>
      </c>
      <c r="V355" s="18">
        <f t="shared" si="97"/>
        <v>0</v>
      </c>
      <c r="X355" s="28" t="s">
        <v>1426</v>
      </c>
      <c r="Y355" s="4" t="s">
        <v>359</v>
      </c>
      <c r="Z355" s="34" t="s">
        <v>359</v>
      </c>
      <c r="AA355" s="3">
        <v>-1.047026231676887</v>
      </c>
      <c r="AB355" s="6">
        <v>0.64960461603710595</v>
      </c>
      <c r="AC355" s="1">
        <f t="shared" si="106"/>
        <v>0</v>
      </c>
      <c r="AD355" s="2">
        <f t="shared" si="98"/>
        <v>0</v>
      </c>
      <c r="AE355" s="18">
        <f t="shared" si="99"/>
        <v>0</v>
      </c>
      <c r="AG355" s="12">
        <f t="shared" si="107"/>
        <v>0</v>
      </c>
      <c r="AH355" s="13">
        <f t="shared" si="107"/>
        <v>0</v>
      </c>
      <c r="AI355" s="12">
        <f t="shared" si="100"/>
        <v>0</v>
      </c>
      <c r="AJ355" s="13">
        <f t="shared" si="101"/>
        <v>0</v>
      </c>
    </row>
    <row r="356" spans="1:36" x14ac:dyDescent="0.35">
      <c r="A356" s="12">
        <v>376</v>
      </c>
      <c r="B356" s="14" t="s">
        <v>360</v>
      </c>
      <c r="C356" s="12">
        <v>-1.118440706915349</v>
      </c>
      <c r="D356" s="3">
        <v>0.99663014830321695</v>
      </c>
      <c r="E356" s="1">
        <f t="shared" si="102"/>
        <v>0</v>
      </c>
      <c r="F356" s="2">
        <f t="shared" si="90"/>
        <v>0</v>
      </c>
      <c r="G356" s="18">
        <f t="shared" si="91"/>
        <v>0</v>
      </c>
      <c r="H356" s="17">
        <v>-1.1128026416147798</v>
      </c>
      <c r="I356" s="3">
        <v>0.247981577788698</v>
      </c>
      <c r="J356" s="1">
        <f t="shared" si="103"/>
        <v>0</v>
      </c>
      <c r="K356" s="2">
        <f t="shared" si="92"/>
        <v>0</v>
      </c>
      <c r="L356" s="18">
        <f t="shared" si="93"/>
        <v>0</v>
      </c>
      <c r="M356" s="23">
        <v>1.0068463627377897</v>
      </c>
      <c r="N356" s="2">
        <v>0.92916824774522899</v>
      </c>
      <c r="O356" s="1">
        <f t="shared" si="104"/>
        <v>0</v>
      </c>
      <c r="P356" s="2">
        <f t="shared" si="94"/>
        <v>0</v>
      </c>
      <c r="Q356" s="18">
        <f t="shared" si="95"/>
        <v>0</v>
      </c>
      <c r="R356" s="23">
        <v>-1.022813875792296</v>
      </c>
      <c r="S356" s="2">
        <v>0.92110219070677302</v>
      </c>
      <c r="T356" s="1">
        <f t="shared" si="105"/>
        <v>0</v>
      </c>
      <c r="U356" s="2">
        <f t="shared" si="96"/>
        <v>0</v>
      </c>
      <c r="V356" s="18">
        <f t="shared" si="97"/>
        <v>0</v>
      </c>
      <c r="X356" s="28" t="s">
        <v>1427</v>
      </c>
      <c r="Y356" s="4" t="s">
        <v>360</v>
      </c>
      <c r="Z356" s="34" t="s">
        <v>360</v>
      </c>
      <c r="AA356" s="3">
        <v>-1.0961711628788431</v>
      </c>
      <c r="AB356" s="6">
        <v>0.380097051143852</v>
      </c>
      <c r="AC356" s="1">
        <f t="shared" si="106"/>
        <v>0</v>
      </c>
      <c r="AD356" s="2">
        <f t="shared" si="98"/>
        <v>0</v>
      </c>
      <c r="AE356" s="18">
        <f t="shared" si="99"/>
        <v>0</v>
      </c>
      <c r="AG356" s="12">
        <f t="shared" si="107"/>
        <v>0</v>
      </c>
      <c r="AH356" s="13">
        <f t="shared" si="107"/>
        <v>0</v>
      </c>
      <c r="AI356" s="12">
        <f t="shared" si="100"/>
        <v>0</v>
      </c>
      <c r="AJ356" s="13">
        <f t="shared" si="101"/>
        <v>0</v>
      </c>
    </row>
    <row r="357" spans="1:36" x14ac:dyDescent="0.35">
      <c r="A357" s="12">
        <v>377</v>
      </c>
      <c r="B357" s="14" t="s">
        <v>361</v>
      </c>
      <c r="C357" s="12">
        <v>-1.1159633885046949</v>
      </c>
      <c r="D357" s="3">
        <v>0.98320100347652795</v>
      </c>
      <c r="E357" s="1">
        <f t="shared" si="102"/>
        <v>0</v>
      </c>
      <c r="F357" s="2">
        <f t="shared" si="90"/>
        <v>0</v>
      </c>
      <c r="G357" s="18">
        <f t="shared" si="91"/>
        <v>0</v>
      </c>
      <c r="H357" s="17">
        <v>1.2040105548532809</v>
      </c>
      <c r="I357" s="3">
        <v>3.4402262518458897E-2</v>
      </c>
      <c r="J357" s="1">
        <f t="shared" si="103"/>
        <v>0</v>
      </c>
      <c r="K357" s="2">
        <f t="shared" si="92"/>
        <v>0</v>
      </c>
      <c r="L357" s="18">
        <f t="shared" si="93"/>
        <v>0</v>
      </c>
      <c r="M357" s="23">
        <v>1.3680309739830252</v>
      </c>
      <c r="N357" s="2">
        <v>2.9617829443030201E-5</v>
      </c>
      <c r="O357" s="1">
        <f t="shared" si="104"/>
        <v>1</v>
      </c>
      <c r="P357" s="2">
        <f t="shared" si="94"/>
        <v>1</v>
      </c>
      <c r="Q357" s="18">
        <f t="shared" si="95"/>
        <v>0</v>
      </c>
      <c r="R357" s="23">
        <v>1.1463458982116699</v>
      </c>
      <c r="S357" s="2">
        <v>0.283506964115808</v>
      </c>
      <c r="T357" s="1">
        <f t="shared" si="105"/>
        <v>0</v>
      </c>
      <c r="U357" s="2">
        <f t="shared" si="96"/>
        <v>0</v>
      </c>
      <c r="V357" s="18">
        <f t="shared" si="97"/>
        <v>0</v>
      </c>
      <c r="X357" s="28" t="s">
        <v>1428</v>
      </c>
      <c r="Y357" s="4" t="s">
        <v>1429</v>
      </c>
      <c r="Z357" s="34" t="s">
        <v>361</v>
      </c>
      <c r="AA357" s="3">
        <v>-1.8076711202965794</v>
      </c>
      <c r="AB357" s="5">
        <v>9.3761869609149294E-12</v>
      </c>
      <c r="AC357" s="1">
        <f t="shared" si="106"/>
        <v>1</v>
      </c>
      <c r="AD357" s="2">
        <f t="shared" si="98"/>
        <v>0</v>
      </c>
      <c r="AE357" s="18">
        <f t="shared" si="99"/>
        <v>1</v>
      </c>
      <c r="AG357" s="12">
        <f t="shared" si="107"/>
        <v>0</v>
      </c>
      <c r="AH357" s="13">
        <f t="shared" si="107"/>
        <v>0</v>
      </c>
      <c r="AI357" s="12">
        <f t="shared" si="100"/>
        <v>0</v>
      </c>
      <c r="AJ357" s="13">
        <f t="shared" si="101"/>
        <v>0</v>
      </c>
    </row>
    <row r="358" spans="1:36" x14ac:dyDescent="0.35">
      <c r="A358" s="12">
        <v>378</v>
      </c>
      <c r="B358" s="14" t="s">
        <v>362</v>
      </c>
      <c r="C358" s="12">
        <v>1.1279551293082373</v>
      </c>
      <c r="D358" s="3">
        <v>0.98201274718339904</v>
      </c>
      <c r="E358" s="1">
        <f t="shared" si="102"/>
        <v>0</v>
      </c>
      <c r="F358" s="2">
        <f t="shared" si="90"/>
        <v>0</v>
      </c>
      <c r="G358" s="18">
        <f t="shared" si="91"/>
        <v>0</v>
      </c>
      <c r="H358" s="17">
        <v>-1.0739285456463701</v>
      </c>
      <c r="I358" s="3">
        <v>0.60601168106787995</v>
      </c>
      <c r="J358" s="1">
        <f t="shared" si="103"/>
        <v>0</v>
      </c>
      <c r="K358" s="2">
        <f t="shared" si="92"/>
        <v>0</v>
      </c>
      <c r="L358" s="18">
        <f t="shared" si="93"/>
        <v>0</v>
      </c>
      <c r="M358" s="23">
        <v>-1.2408376862082056</v>
      </c>
      <c r="N358" s="2">
        <v>2.0012825567750001E-2</v>
      </c>
      <c r="O358" s="1">
        <f t="shared" si="104"/>
        <v>0</v>
      </c>
      <c r="P358" s="2">
        <f t="shared" si="94"/>
        <v>0</v>
      </c>
      <c r="Q358" s="18">
        <f t="shared" si="95"/>
        <v>0</v>
      </c>
      <c r="R358" s="23">
        <v>-1.0288960535234863</v>
      </c>
      <c r="S358" s="2">
        <v>0.92425575427058204</v>
      </c>
      <c r="T358" s="1">
        <f t="shared" si="105"/>
        <v>0</v>
      </c>
      <c r="U358" s="2">
        <f t="shared" si="96"/>
        <v>0</v>
      </c>
      <c r="V358" s="18">
        <f t="shared" si="97"/>
        <v>0</v>
      </c>
      <c r="X358" s="28" t="s">
        <v>1430</v>
      </c>
      <c r="Y358" s="4" t="s">
        <v>362</v>
      </c>
      <c r="Z358" s="34" t="s">
        <v>362</v>
      </c>
      <c r="AA358" s="3">
        <v>3.8077765908301449</v>
      </c>
      <c r="AB358" s="5">
        <v>1.3618217532782701E-31</v>
      </c>
      <c r="AC358" s="1">
        <f t="shared" si="106"/>
        <v>1</v>
      </c>
      <c r="AD358" s="2">
        <f t="shared" si="98"/>
        <v>1</v>
      </c>
      <c r="AE358" s="18">
        <f t="shared" si="99"/>
        <v>0</v>
      </c>
      <c r="AG358" s="12">
        <f t="shared" si="107"/>
        <v>0</v>
      </c>
      <c r="AH358" s="13">
        <f t="shared" si="107"/>
        <v>0</v>
      </c>
      <c r="AI358" s="12">
        <f t="shared" si="100"/>
        <v>0</v>
      </c>
      <c r="AJ358" s="13">
        <f t="shared" si="101"/>
        <v>0</v>
      </c>
    </row>
    <row r="359" spans="1:36" x14ac:dyDescent="0.35">
      <c r="A359" s="12">
        <v>379</v>
      </c>
      <c r="B359" s="14" t="s">
        <v>363</v>
      </c>
      <c r="C359" s="12">
        <v>-1.0524375777329369</v>
      </c>
      <c r="D359" s="3">
        <v>0.99663014830321695</v>
      </c>
      <c r="E359" s="1">
        <f t="shared" si="102"/>
        <v>0</v>
      </c>
      <c r="F359" s="2">
        <f t="shared" si="90"/>
        <v>0</v>
      </c>
      <c r="G359" s="18">
        <f t="shared" si="91"/>
        <v>0</v>
      </c>
      <c r="H359" s="17">
        <v>-1.055892760675837</v>
      </c>
      <c r="I359" s="3">
        <v>0.74168272762487697</v>
      </c>
      <c r="J359" s="1">
        <f t="shared" si="103"/>
        <v>0</v>
      </c>
      <c r="K359" s="2">
        <f t="shared" si="92"/>
        <v>0</v>
      </c>
      <c r="L359" s="18">
        <f t="shared" si="93"/>
        <v>0</v>
      </c>
      <c r="M359" s="23">
        <v>-1.3609933421594227</v>
      </c>
      <c r="N359" s="2">
        <v>1.6372681187805901E-3</v>
      </c>
      <c r="O359" s="1">
        <f t="shared" si="104"/>
        <v>1</v>
      </c>
      <c r="P359" s="2">
        <f t="shared" si="94"/>
        <v>0</v>
      </c>
      <c r="Q359" s="18">
        <f t="shared" si="95"/>
        <v>1</v>
      </c>
      <c r="R359" s="23">
        <v>1.0194997886271864</v>
      </c>
      <c r="S359" s="2">
        <v>0.94446761194421402</v>
      </c>
      <c r="T359" s="1">
        <f t="shared" si="105"/>
        <v>0</v>
      </c>
      <c r="U359" s="2">
        <f t="shared" si="96"/>
        <v>0</v>
      </c>
      <c r="V359" s="18">
        <f t="shared" si="97"/>
        <v>0</v>
      </c>
      <c r="X359" s="28" t="s">
        <v>1431</v>
      </c>
      <c r="Y359" s="4" t="s">
        <v>363</v>
      </c>
      <c r="Z359" s="34" t="s">
        <v>363</v>
      </c>
      <c r="AA359" s="3">
        <v>1.2897602188409696</v>
      </c>
      <c r="AB359" s="6">
        <v>6.76162834443301E-2</v>
      </c>
      <c r="AC359" s="1">
        <f t="shared" si="106"/>
        <v>0</v>
      </c>
      <c r="AD359" s="2">
        <f t="shared" si="98"/>
        <v>0</v>
      </c>
      <c r="AE359" s="18">
        <f t="shared" si="99"/>
        <v>0</v>
      </c>
      <c r="AG359" s="12">
        <f t="shared" si="107"/>
        <v>0</v>
      </c>
      <c r="AH359" s="13">
        <f t="shared" si="107"/>
        <v>0</v>
      </c>
      <c r="AI359" s="12">
        <f t="shared" si="100"/>
        <v>0</v>
      </c>
      <c r="AJ359" s="13">
        <f t="shared" si="101"/>
        <v>0</v>
      </c>
    </row>
    <row r="360" spans="1:36" x14ac:dyDescent="0.35">
      <c r="A360" s="12">
        <v>380</v>
      </c>
      <c r="B360" s="14" t="s">
        <v>364</v>
      </c>
      <c r="C360" s="12">
        <v>-1.0389678444237735</v>
      </c>
      <c r="D360" s="3">
        <v>0.99663014830321695</v>
      </c>
      <c r="E360" s="1">
        <f t="shared" si="102"/>
        <v>0</v>
      </c>
      <c r="F360" s="2">
        <f t="shared" si="90"/>
        <v>0</v>
      </c>
      <c r="G360" s="18">
        <f t="shared" si="91"/>
        <v>0</v>
      </c>
      <c r="H360" s="17">
        <v>-1.0290407978051825</v>
      </c>
      <c r="I360" s="3">
        <v>0.78873132200017504</v>
      </c>
      <c r="J360" s="1">
        <f t="shared" si="103"/>
        <v>0</v>
      </c>
      <c r="K360" s="2">
        <f t="shared" si="92"/>
        <v>0</v>
      </c>
      <c r="L360" s="18">
        <f t="shared" si="93"/>
        <v>0</v>
      </c>
      <c r="M360" s="23">
        <v>-1.150160909775134</v>
      </c>
      <c r="N360" s="2">
        <v>2.8263995491911598E-2</v>
      </c>
      <c r="O360" s="1">
        <f t="shared" si="104"/>
        <v>0</v>
      </c>
      <c r="P360" s="2">
        <f t="shared" si="94"/>
        <v>0</v>
      </c>
      <c r="Q360" s="18">
        <f t="shared" si="95"/>
        <v>0</v>
      </c>
      <c r="R360" s="23">
        <v>1.0143755526570148</v>
      </c>
      <c r="S360" s="2">
        <v>0.93092395955590401</v>
      </c>
      <c r="T360" s="1">
        <f t="shared" si="105"/>
        <v>0</v>
      </c>
      <c r="U360" s="2">
        <f t="shared" si="96"/>
        <v>0</v>
      </c>
      <c r="V360" s="18">
        <f t="shared" si="97"/>
        <v>0</v>
      </c>
      <c r="X360" s="28" t="s">
        <v>1432</v>
      </c>
      <c r="Y360" s="4" t="s">
        <v>364</v>
      </c>
      <c r="Z360" s="34" t="s">
        <v>364</v>
      </c>
      <c r="AA360" s="3">
        <v>-1.4356562535706763</v>
      </c>
      <c r="AB360" s="6">
        <v>1.1062538793784899E-3</v>
      </c>
      <c r="AC360" s="1">
        <f t="shared" si="106"/>
        <v>1</v>
      </c>
      <c r="AD360" s="2">
        <f t="shared" si="98"/>
        <v>0</v>
      </c>
      <c r="AE360" s="18">
        <f t="shared" si="99"/>
        <v>1</v>
      </c>
      <c r="AG360" s="12">
        <f t="shared" si="107"/>
        <v>0</v>
      </c>
      <c r="AH360" s="13">
        <f t="shared" si="107"/>
        <v>0</v>
      </c>
      <c r="AI360" s="12">
        <f t="shared" si="100"/>
        <v>0</v>
      </c>
      <c r="AJ360" s="13">
        <f t="shared" si="101"/>
        <v>0</v>
      </c>
    </row>
    <row r="361" spans="1:36" x14ac:dyDescent="0.35">
      <c r="A361" s="12">
        <v>381</v>
      </c>
      <c r="B361" s="14" t="s">
        <v>365</v>
      </c>
      <c r="C361" s="12">
        <v>1.0681528060117653</v>
      </c>
      <c r="D361" s="3">
        <v>0.99663014830321695</v>
      </c>
      <c r="E361" s="1">
        <f t="shared" si="102"/>
        <v>0</v>
      </c>
      <c r="F361" s="2">
        <f t="shared" si="90"/>
        <v>0</v>
      </c>
      <c r="G361" s="18">
        <f t="shared" si="91"/>
        <v>0</v>
      </c>
      <c r="H361" s="17">
        <v>-1.0873744161627026</v>
      </c>
      <c r="I361" s="3">
        <v>0.333286998507282</v>
      </c>
      <c r="J361" s="1">
        <f t="shared" si="103"/>
        <v>0</v>
      </c>
      <c r="K361" s="2">
        <f t="shared" si="92"/>
        <v>0</v>
      </c>
      <c r="L361" s="18">
        <f t="shared" si="93"/>
        <v>0</v>
      </c>
      <c r="M361" s="23">
        <v>-1.2426582942026494</v>
      </c>
      <c r="N361" s="2">
        <v>7.4504450154762303E-4</v>
      </c>
      <c r="O361" s="1">
        <f t="shared" si="104"/>
        <v>0</v>
      </c>
      <c r="P361" s="2">
        <f t="shared" si="94"/>
        <v>0</v>
      </c>
      <c r="Q361" s="18">
        <f t="shared" si="95"/>
        <v>0</v>
      </c>
      <c r="R361" s="23">
        <v>-1.0504999360425227</v>
      </c>
      <c r="S361" s="2">
        <v>0.78758537045092702</v>
      </c>
      <c r="T361" s="1">
        <f t="shared" si="105"/>
        <v>0</v>
      </c>
      <c r="U361" s="2">
        <f t="shared" si="96"/>
        <v>0</v>
      </c>
      <c r="V361" s="18">
        <f t="shared" si="97"/>
        <v>0</v>
      </c>
      <c r="X361" s="28" t="s">
        <v>1433</v>
      </c>
      <c r="Y361" s="4" t="s">
        <v>365</v>
      </c>
      <c r="Z361" s="34" t="s">
        <v>365</v>
      </c>
      <c r="AA361" s="3">
        <v>-1.3981708107645034</v>
      </c>
      <c r="AB361" s="6">
        <v>2.7242144045476202E-3</v>
      </c>
      <c r="AC361" s="1">
        <f t="shared" si="106"/>
        <v>1</v>
      </c>
      <c r="AD361" s="2">
        <f t="shared" si="98"/>
        <v>0</v>
      </c>
      <c r="AE361" s="18">
        <f t="shared" si="99"/>
        <v>1</v>
      </c>
      <c r="AG361" s="12">
        <f t="shared" si="107"/>
        <v>0</v>
      </c>
      <c r="AH361" s="13">
        <f t="shared" si="107"/>
        <v>0</v>
      </c>
      <c r="AI361" s="12">
        <f t="shared" si="100"/>
        <v>0</v>
      </c>
      <c r="AJ361" s="13">
        <f t="shared" si="101"/>
        <v>0</v>
      </c>
    </row>
    <row r="362" spans="1:36" x14ac:dyDescent="0.35">
      <c r="A362" s="12">
        <v>382</v>
      </c>
      <c r="B362" s="14" t="s">
        <v>366</v>
      </c>
      <c r="C362" s="12">
        <v>1.1557244372020634</v>
      </c>
      <c r="D362" s="3">
        <v>0.98201274718339904</v>
      </c>
      <c r="E362" s="1">
        <f t="shared" si="102"/>
        <v>0</v>
      </c>
      <c r="F362" s="2">
        <f t="shared" si="90"/>
        <v>0</v>
      </c>
      <c r="G362" s="18">
        <f t="shared" si="91"/>
        <v>0</v>
      </c>
      <c r="H362" s="17">
        <v>1.076850260756737</v>
      </c>
      <c r="I362" s="3">
        <v>0.46460646170916198</v>
      </c>
      <c r="J362" s="1">
        <f t="shared" si="103"/>
        <v>0</v>
      </c>
      <c r="K362" s="2">
        <f t="shared" si="92"/>
        <v>0</v>
      </c>
      <c r="L362" s="18">
        <f t="shared" si="93"/>
        <v>0</v>
      </c>
      <c r="M362" s="23">
        <v>-1.1023029164299882</v>
      </c>
      <c r="N362" s="2">
        <v>0.20605699433715099</v>
      </c>
      <c r="O362" s="1">
        <f t="shared" si="104"/>
        <v>0</v>
      </c>
      <c r="P362" s="2">
        <f t="shared" si="94"/>
        <v>0</v>
      </c>
      <c r="Q362" s="18">
        <f t="shared" si="95"/>
        <v>0</v>
      </c>
      <c r="R362" s="23">
        <v>1.0193342397995908</v>
      </c>
      <c r="S362" s="2">
        <v>0.93092395955590401</v>
      </c>
      <c r="T362" s="1">
        <f t="shared" si="105"/>
        <v>0</v>
      </c>
      <c r="U362" s="2">
        <f t="shared" si="96"/>
        <v>0</v>
      </c>
      <c r="V362" s="18">
        <f t="shared" si="97"/>
        <v>0</v>
      </c>
      <c r="X362" s="28" t="s">
        <v>1435</v>
      </c>
      <c r="Y362" s="4" t="s">
        <v>366</v>
      </c>
      <c r="Z362" s="34" t="s">
        <v>366</v>
      </c>
      <c r="AA362" s="3">
        <v>1.4931176378077584</v>
      </c>
      <c r="AB362" s="5">
        <v>3.82376812914195E-5</v>
      </c>
      <c r="AC362" s="1">
        <f t="shared" si="106"/>
        <v>1</v>
      </c>
      <c r="AD362" s="2">
        <f t="shared" si="98"/>
        <v>1</v>
      </c>
      <c r="AE362" s="18">
        <f t="shared" si="99"/>
        <v>0</v>
      </c>
      <c r="AG362" s="12">
        <f t="shared" si="107"/>
        <v>0</v>
      </c>
      <c r="AH362" s="13">
        <f t="shared" si="107"/>
        <v>0</v>
      </c>
      <c r="AI362" s="12">
        <f t="shared" si="100"/>
        <v>0</v>
      </c>
      <c r="AJ362" s="13">
        <f t="shared" si="101"/>
        <v>0</v>
      </c>
    </row>
    <row r="363" spans="1:36" x14ac:dyDescent="0.35">
      <c r="A363" s="12">
        <v>383</v>
      </c>
      <c r="B363" s="14" t="s">
        <v>367</v>
      </c>
      <c r="C363" s="12">
        <v>1.1630211522853737</v>
      </c>
      <c r="D363" s="3">
        <v>0.98201274718339904</v>
      </c>
      <c r="E363" s="1">
        <f t="shared" si="102"/>
        <v>0</v>
      </c>
      <c r="F363" s="2">
        <f t="shared" si="90"/>
        <v>0</v>
      </c>
      <c r="G363" s="18">
        <f t="shared" si="91"/>
        <v>0</v>
      </c>
      <c r="H363" s="17">
        <v>1.7943798620791405</v>
      </c>
      <c r="I363" s="25">
        <v>1.4558607476325101E-5</v>
      </c>
      <c r="J363" s="1">
        <f t="shared" si="103"/>
        <v>1</v>
      </c>
      <c r="K363" s="2">
        <f t="shared" si="92"/>
        <v>1</v>
      </c>
      <c r="L363" s="18">
        <f t="shared" si="93"/>
        <v>0</v>
      </c>
      <c r="M363" s="23">
        <v>2.8559161074050188</v>
      </c>
      <c r="N363" s="2">
        <v>6.8879531978943599E-17</v>
      </c>
      <c r="O363" s="1">
        <f t="shared" si="104"/>
        <v>1</v>
      </c>
      <c r="P363" s="2">
        <f t="shared" si="94"/>
        <v>1</v>
      </c>
      <c r="Q363" s="18">
        <f t="shared" si="95"/>
        <v>0</v>
      </c>
      <c r="R363" s="23">
        <v>1.7231529045550804</v>
      </c>
      <c r="S363" s="2">
        <v>2.3281619209326599E-4</v>
      </c>
      <c r="T363" s="1">
        <f t="shared" si="105"/>
        <v>1</v>
      </c>
      <c r="U363" s="2">
        <f t="shared" si="96"/>
        <v>1</v>
      </c>
      <c r="V363" s="18">
        <f t="shared" si="97"/>
        <v>0</v>
      </c>
      <c r="X363" s="28" t="s">
        <v>1436</v>
      </c>
      <c r="Y363" s="4" t="s">
        <v>1437</v>
      </c>
      <c r="Z363" s="34" t="s">
        <v>130</v>
      </c>
      <c r="AA363" s="3">
        <v>1.0483626521348324</v>
      </c>
      <c r="AB363" s="6">
        <v>0.865399503388392</v>
      </c>
      <c r="AC363" s="1">
        <f t="shared" si="106"/>
        <v>0</v>
      </c>
      <c r="AD363" s="2">
        <f t="shared" si="98"/>
        <v>0</v>
      </c>
      <c r="AE363" s="18">
        <f t="shared" si="99"/>
        <v>0</v>
      </c>
      <c r="AG363" s="12">
        <f t="shared" si="107"/>
        <v>0</v>
      </c>
      <c r="AH363" s="13">
        <f t="shared" si="107"/>
        <v>0</v>
      </c>
      <c r="AI363" s="12">
        <f t="shared" si="100"/>
        <v>0</v>
      </c>
      <c r="AJ363" s="13">
        <f t="shared" si="101"/>
        <v>0</v>
      </c>
    </row>
    <row r="364" spans="1:36" x14ac:dyDescent="0.35">
      <c r="A364" s="12">
        <v>384</v>
      </c>
      <c r="B364" s="14" t="s">
        <v>368</v>
      </c>
      <c r="C364" s="12">
        <v>1.3229002879703695</v>
      </c>
      <c r="D364" s="3">
        <v>0.97859387620362204</v>
      </c>
      <c r="E364" s="1">
        <f t="shared" si="102"/>
        <v>0</v>
      </c>
      <c r="F364" s="2">
        <f t="shared" si="90"/>
        <v>0</v>
      </c>
      <c r="G364" s="18">
        <f t="shared" si="91"/>
        <v>0</v>
      </c>
      <c r="H364" s="17">
        <v>2.0620085219158466</v>
      </c>
      <c r="I364" s="25">
        <v>1.30693042432567E-5</v>
      </c>
      <c r="J364" s="1">
        <f t="shared" si="103"/>
        <v>1</v>
      </c>
      <c r="K364" s="2">
        <f t="shared" si="92"/>
        <v>1</v>
      </c>
      <c r="L364" s="18">
        <f t="shared" si="93"/>
        <v>0</v>
      </c>
      <c r="M364" s="23">
        <v>3.1285768447726752</v>
      </c>
      <c r="N364" s="2">
        <v>1.8041361493590201E-13</v>
      </c>
      <c r="O364" s="1">
        <f t="shared" si="104"/>
        <v>1</v>
      </c>
      <c r="P364" s="2">
        <f t="shared" si="94"/>
        <v>1</v>
      </c>
      <c r="Q364" s="18">
        <f t="shared" si="95"/>
        <v>0</v>
      </c>
      <c r="R364" s="23">
        <v>1.9344236204983976</v>
      </c>
      <c r="S364" s="2">
        <v>2.7636428293303E-4</v>
      </c>
      <c r="T364" s="1">
        <f t="shared" si="105"/>
        <v>1</v>
      </c>
      <c r="U364" s="2">
        <f t="shared" si="96"/>
        <v>1</v>
      </c>
      <c r="V364" s="18">
        <f t="shared" si="97"/>
        <v>0</v>
      </c>
      <c r="X364" s="28" t="s">
        <v>1438</v>
      </c>
      <c r="Y364" s="4" t="s">
        <v>1439</v>
      </c>
      <c r="Z364" s="34" t="s">
        <v>368</v>
      </c>
      <c r="AA364" s="3">
        <v>1.0372423094988379</v>
      </c>
      <c r="AB364" s="6">
        <v>0.91775732527490494</v>
      </c>
      <c r="AC364" s="1">
        <f t="shared" si="106"/>
        <v>0</v>
      </c>
      <c r="AD364" s="2">
        <f t="shared" si="98"/>
        <v>0</v>
      </c>
      <c r="AE364" s="18">
        <f t="shared" si="99"/>
        <v>0</v>
      </c>
      <c r="AG364" s="12">
        <f t="shared" si="107"/>
        <v>0</v>
      </c>
      <c r="AH364" s="13">
        <f t="shared" si="107"/>
        <v>0</v>
      </c>
      <c r="AI364" s="12">
        <f t="shared" si="100"/>
        <v>0</v>
      </c>
      <c r="AJ364" s="13">
        <f t="shared" si="101"/>
        <v>0</v>
      </c>
    </row>
    <row r="365" spans="1:36" x14ac:dyDescent="0.35">
      <c r="A365" s="12">
        <v>385</v>
      </c>
      <c r="B365" s="14" t="s">
        <v>369</v>
      </c>
      <c r="C365" s="12">
        <v>1.0080569954927938</v>
      </c>
      <c r="D365" s="3">
        <v>0.99663014830321695</v>
      </c>
      <c r="E365" s="1">
        <f t="shared" si="102"/>
        <v>0</v>
      </c>
      <c r="F365" s="2">
        <f t="shared" si="90"/>
        <v>0</v>
      </c>
      <c r="G365" s="18">
        <f t="shared" si="91"/>
        <v>0</v>
      </c>
      <c r="H365" s="17">
        <v>1.2758138231469573</v>
      </c>
      <c r="I365" s="3">
        <v>2.0545361657536E-4</v>
      </c>
      <c r="J365" s="1">
        <f t="shared" si="103"/>
        <v>0</v>
      </c>
      <c r="K365" s="2">
        <f t="shared" si="92"/>
        <v>0</v>
      </c>
      <c r="L365" s="18">
        <f t="shared" si="93"/>
        <v>0</v>
      </c>
      <c r="M365" s="23">
        <v>1.1523219182591908</v>
      </c>
      <c r="N365" s="2">
        <v>2.4247212299540102E-2</v>
      </c>
      <c r="O365" s="1">
        <f t="shared" si="104"/>
        <v>0</v>
      </c>
      <c r="P365" s="2">
        <f t="shared" si="94"/>
        <v>0</v>
      </c>
      <c r="Q365" s="18">
        <f t="shared" si="95"/>
        <v>0</v>
      </c>
      <c r="R365" s="23">
        <v>1.0839775973427486</v>
      </c>
      <c r="S365" s="2">
        <v>0.52369358114443798</v>
      </c>
      <c r="T365" s="1">
        <f t="shared" si="105"/>
        <v>0</v>
      </c>
      <c r="U365" s="2">
        <f t="shared" si="96"/>
        <v>0</v>
      </c>
      <c r="V365" s="18">
        <f t="shared" si="97"/>
        <v>0</v>
      </c>
      <c r="X365" s="28" t="s">
        <v>1440</v>
      </c>
      <c r="Y365" s="4" t="s">
        <v>1441</v>
      </c>
      <c r="Z365" s="34" t="s">
        <v>369</v>
      </c>
      <c r="AA365" s="3">
        <v>-1.1995491154564655</v>
      </c>
      <c r="AB365" s="6">
        <v>5.27134178818678E-2</v>
      </c>
      <c r="AC365" s="1">
        <f t="shared" si="106"/>
        <v>0</v>
      </c>
      <c r="AD365" s="2">
        <f t="shared" si="98"/>
        <v>0</v>
      </c>
      <c r="AE365" s="18">
        <f t="shared" si="99"/>
        <v>0</v>
      </c>
      <c r="AG365" s="12">
        <f t="shared" si="107"/>
        <v>0</v>
      </c>
      <c r="AH365" s="13">
        <f t="shared" si="107"/>
        <v>0</v>
      </c>
      <c r="AI365" s="12">
        <f t="shared" si="100"/>
        <v>0</v>
      </c>
      <c r="AJ365" s="13">
        <f t="shared" si="101"/>
        <v>0</v>
      </c>
    </row>
    <row r="366" spans="1:36" x14ac:dyDescent="0.35">
      <c r="A366" s="12">
        <v>386</v>
      </c>
      <c r="B366" s="14" t="s">
        <v>370</v>
      </c>
      <c r="C366" s="12">
        <v>-1.0478737918933529</v>
      </c>
      <c r="D366" s="3">
        <v>0.99663014830321695</v>
      </c>
      <c r="E366" s="1">
        <f t="shared" si="102"/>
        <v>0</v>
      </c>
      <c r="F366" s="2">
        <f t="shared" si="90"/>
        <v>0</v>
      </c>
      <c r="G366" s="18">
        <f t="shared" si="91"/>
        <v>0</v>
      </c>
      <c r="H366" s="17">
        <v>1.2339794220701852</v>
      </c>
      <c r="I366" s="3">
        <v>3.9552352673988003E-2</v>
      </c>
      <c r="J366" s="1">
        <f t="shared" si="103"/>
        <v>0</v>
      </c>
      <c r="K366" s="2">
        <f t="shared" si="92"/>
        <v>0</v>
      </c>
      <c r="L366" s="18">
        <f t="shared" si="93"/>
        <v>0</v>
      </c>
      <c r="M366" s="23">
        <v>1.397291561959066</v>
      </c>
      <c r="N366" s="2">
        <v>1.8508299958447001E-4</v>
      </c>
      <c r="O366" s="1">
        <f t="shared" si="104"/>
        <v>1</v>
      </c>
      <c r="P366" s="2">
        <f t="shared" si="94"/>
        <v>1</v>
      </c>
      <c r="Q366" s="18">
        <f t="shared" si="95"/>
        <v>0</v>
      </c>
      <c r="R366" s="23">
        <v>1.0662557556800571</v>
      </c>
      <c r="S366" s="2">
        <v>0.79873258059098395</v>
      </c>
      <c r="T366" s="1">
        <f t="shared" si="105"/>
        <v>0</v>
      </c>
      <c r="U366" s="2">
        <f t="shared" si="96"/>
        <v>0</v>
      </c>
      <c r="V366" s="18">
        <f t="shared" si="97"/>
        <v>0</v>
      </c>
      <c r="X366" s="28" t="s">
        <v>1442</v>
      </c>
      <c r="Y366" s="4" t="s">
        <v>1443</v>
      </c>
      <c r="Z366" s="34" t="s">
        <v>370</v>
      </c>
      <c r="AA366" s="3">
        <v>-1.021204280465233</v>
      </c>
      <c r="AB366" s="6">
        <v>0.85881283744842996</v>
      </c>
      <c r="AC366" s="1">
        <f t="shared" si="106"/>
        <v>0</v>
      </c>
      <c r="AD366" s="2">
        <f t="shared" si="98"/>
        <v>0</v>
      </c>
      <c r="AE366" s="18">
        <f t="shared" si="99"/>
        <v>0</v>
      </c>
      <c r="AG366" s="12">
        <f t="shared" si="107"/>
        <v>0</v>
      </c>
      <c r="AH366" s="13">
        <f t="shared" si="107"/>
        <v>0</v>
      </c>
      <c r="AI366" s="12">
        <f t="shared" si="100"/>
        <v>0</v>
      </c>
      <c r="AJ366" s="13">
        <f t="shared" si="101"/>
        <v>0</v>
      </c>
    </row>
    <row r="367" spans="1:36" x14ac:dyDescent="0.35">
      <c r="A367" s="12">
        <v>387</v>
      </c>
      <c r="B367" s="14" t="s">
        <v>371</v>
      </c>
      <c r="C367" s="12">
        <v>1.0195517264534615</v>
      </c>
      <c r="D367" s="3">
        <v>0.99663014830321695</v>
      </c>
      <c r="E367" s="1">
        <f t="shared" si="102"/>
        <v>0</v>
      </c>
      <c r="F367" s="2">
        <f t="shared" si="90"/>
        <v>0</v>
      </c>
      <c r="G367" s="18">
        <f t="shared" si="91"/>
        <v>0</v>
      </c>
      <c r="H367" s="17">
        <v>1.1276788198379435</v>
      </c>
      <c r="I367" s="3">
        <v>7.7923675427683595E-2</v>
      </c>
      <c r="J367" s="1">
        <f t="shared" si="103"/>
        <v>0</v>
      </c>
      <c r="K367" s="2">
        <f t="shared" si="92"/>
        <v>0</v>
      </c>
      <c r="L367" s="18">
        <f t="shared" si="93"/>
        <v>0</v>
      </c>
      <c r="M367" s="23">
        <v>1.0329651549176737</v>
      </c>
      <c r="N367" s="2">
        <v>0.61634612654380305</v>
      </c>
      <c r="O367" s="1">
        <f t="shared" si="104"/>
        <v>0</v>
      </c>
      <c r="P367" s="2">
        <f t="shared" si="94"/>
        <v>0</v>
      </c>
      <c r="Q367" s="18">
        <f t="shared" si="95"/>
        <v>0</v>
      </c>
      <c r="R367" s="23">
        <v>1.0495283472701717</v>
      </c>
      <c r="S367" s="2">
        <v>0.77298905738481305</v>
      </c>
      <c r="T367" s="1">
        <f t="shared" si="105"/>
        <v>0</v>
      </c>
      <c r="U367" s="2">
        <f t="shared" si="96"/>
        <v>0</v>
      </c>
      <c r="V367" s="18">
        <f t="shared" si="97"/>
        <v>0</v>
      </c>
      <c r="X367" s="28" t="s">
        <v>1444</v>
      </c>
      <c r="Y367" s="4" t="s">
        <v>371</v>
      </c>
      <c r="Z367" s="34" t="s">
        <v>371</v>
      </c>
      <c r="AA367" s="3">
        <v>1.2979742093738862</v>
      </c>
      <c r="AB367" s="6">
        <v>2.5458560926745902E-3</v>
      </c>
      <c r="AC367" s="1">
        <f t="shared" si="106"/>
        <v>0</v>
      </c>
      <c r="AD367" s="2">
        <f t="shared" si="98"/>
        <v>0</v>
      </c>
      <c r="AE367" s="18">
        <f t="shared" si="99"/>
        <v>0</v>
      </c>
      <c r="AG367" s="12">
        <f t="shared" si="107"/>
        <v>0</v>
      </c>
      <c r="AH367" s="13">
        <f t="shared" si="107"/>
        <v>0</v>
      </c>
      <c r="AI367" s="12">
        <f t="shared" si="100"/>
        <v>0</v>
      </c>
      <c r="AJ367" s="13">
        <f t="shared" si="101"/>
        <v>0</v>
      </c>
    </row>
    <row r="368" spans="1:36" x14ac:dyDescent="0.35">
      <c r="A368" s="12">
        <v>388</v>
      </c>
      <c r="B368" s="14" t="s">
        <v>372</v>
      </c>
      <c r="C368" s="12">
        <v>1.152345055362457</v>
      </c>
      <c r="D368" s="3">
        <v>0.99663014830321695</v>
      </c>
      <c r="E368" s="1">
        <f t="shared" si="102"/>
        <v>0</v>
      </c>
      <c r="F368" s="2">
        <f t="shared" si="90"/>
        <v>0</v>
      </c>
      <c r="G368" s="18">
        <f t="shared" si="91"/>
        <v>0</v>
      </c>
      <c r="H368" s="17">
        <v>1.3327067390791552</v>
      </c>
      <c r="I368" s="3">
        <v>3.5666558324667003E-2</v>
      </c>
      <c r="J368" s="1">
        <f t="shared" si="103"/>
        <v>1</v>
      </c>
      <c r="K368" s="2">
        <f t="shared" si="92"/>
        <v>1</v>
      </c>
      <c r="L368" s="18">
        <f t="shared" si="93"/>
        <v>0</v>
      </c>
      <c r="M368" s="23">
        <v>1.6831317206036835</v>
      </c>
      <c r="N368" s="2">
        <v>1.01525670530264E-5</v>
      </c>
      <c r="O368" s="1">
        <f t="shared" si="104"/>
        <v>1</v>
      </c>
      <c r="P368" s="2">
        <f t="shared" si="94"/>
        <v>1</v>
      </c>
      <c r="Q368" s="18">
        <f t="shared" si="95"/>
        <v>0</v>
      </c>
      <c r="R368" s="23">
        <v>1.1162177167366341</v>
      </c>
      <c r="S368" s="2">
        <v>0.76396821279397198</v>
      </c>
      <c r="T368" s="1">
        <f t="shared" si="105"/>
        <v>0</v>
      </c>
      <c r="U368" s="2">
        <f t="shared" si="96"/>
        <v>0</v>
      </c>
      <c r="V368" s="18">
        <f t="shared" si="97"/>
        <v>0</v>
      </c>
      <c r="X368" s="28" t="s">
        <v>1445</v>
      </c>
      <c r="Y368" s="4" t="s">
        <v>1446</v>
      </c>
      <c r="Z368" s="34" t="s">
        <v>372</v>
      </c>
      <c r="AA368" s="3">
        <v>-2.2599366083474806</v>
      </c>
      <c r="AB368" s="5">
        <v>6.2508776454669501E-19</v>
      </c>
      <c r="AC368" s="1">
        <f t="shared" si="106"/>
        <v>1</v>
      </c>
      <c r="AD368" s="2">
        <f t="shared" si="98"/>
        <v>0</v>
      </c>
      <c r="AE368" s="18">
        <f t="shared" si="99"/>
        <v>1</v>
      </c>
      <c r="AG368" s="12">
        <f t="shared" si="107"/>
        <v>0</v>
      </c>
      <c r="AH368" s="13">
        <f t="shared" si="107"/>
        <v>0</v>
      </c>
      <c r="AI368" s="12">
        <f t="shared" si="100"/>
        <v>0</v>
      </c>
      <c r="AJ368" s="13">
        <f t="shared" si="101"/>
        <v>0</v>
      </c>
    </row>
    <row r="369" spans="1:36" x14ac:dyDescent="0.35">
      <c r="A369" s="12">
        <v>389</v>
      </c>
      <c r="B369" s="14" t="s">
        <v>373</v>
      </c>
      <c r="C369" s="12">
        <v>-1.1230200872441567</v>
      </c>
      <c r="D369" s="3">
        <v>0.99663014830321695</v>
      </c>
      <c r="E369" s="1">
        <f t="shared" si="102"/>
        <v>0</v>
      </c>
      <c r="F369" s="2">
        <f t="shared" si="90"/>
        <v>0</v>
      </c>
      <c r="G369" s="18">
        <f t="shared" si="91"/>
        <v>0</v>
      </c>
      <c r="H369" s="17">
        <v>1.3556759966523639</v>
      </c>
      <c r="I369" s="3">
        <v>1.90419603972172E-2</v>
      </c>
      <c r="J369" s="1">
        <f t="shared" si="103"/>
        <v>1</v>
      </c>
      <c r="K369" s="2">
        <f t="shared" si="92"/>
        <v>1</v>
      </c>
      <c r="L369" s="18">
        <f t="shared" si="93"/>
        <v>0</v>
      </c>
      <c r="M369" s="23">
        <v>1.6405722143034505</v>
      </c>
      <c r="N369" s="2">
        <v>1.3742235441608201E-5</v>
      </c>
      <c r="O369" s="1">
        <f t="shared" si="104"/>
        <v>1</v>
      </c>
      <c r="P369" s="2">
        <f t="shared" si="94"/>
        <v>1</v>
      </c>
      <c r="Q369" s="18">
        <f t="shared" si="95"/>
        <v>0</v>
      </c>
      <c r="R369" s="23">
        <v>1.2314021374093875</v>
      </c>
      <c r="S369" s="2">
        <v>0.28563433576990099</v>
      </c>
      <c r="T369" s="1">
        <f t="shared" si="105"/>
        <v>0</v>
      </c>
      <c r="U369" s="2">
        <f t="shared" si="96"/>
        <v>0</v>
      </c>
      <c r="V369" s="18">
        <f t="shared" si="97"/>
        <v>0</v>
      </c>
      <c r="X369" s="28" t="s">
        <v>1447</v>
      </c>
      <c r="Y369" s="4" t="s">
        <v>1448</v>
      </c>
      <c r="Z369" s="34" t="s">
        <v>373</v>
      </c>
      <c r="AA369" s="3">
        <v>-2.6546355422857828</v>
      </c>
      <c r="AB369" s="5">
        <v>6.3852017029660097E-29</v>
      </c>
      <c r="AC369" s="1">
        <f t="shared" si="106"/>
        <v>1</v>
      </c>
      <c r="AD369" s="2">
        <f t="shared" si="98"/>
        <v>0</v>
      </c>
      <c r="AE369" s="18">
        <f t="shared" si="99"/>
        <v>1</v>
      </c>
      <c r="AG369" s="12">
        <f t="shared" si="107"/>
        <v>0</v>
      </c>
      <c r="AH369" s="13">
        <f t="shared" si="107"/>
        <v>0</v>
      </c>
      <c r="AI369" s="12">
        <f t="shared" si="100"/>
        <v>0</v>
      </c>
      <c r="AJ369" s="13">
        <f t="shared" si="101"/>
        <v>0</v>
      </c>
    </row>
    <row r="370" spans="1:36" x14ac:dyDescent="0.35">
      <c r="A370" s="12">
        <v>390</v>
      </c>
      <c r="B370" s="14" t="s">
        <v>374</v>
      </c>
      <c r="C370" s="12">
        <v>-1.0101934833256208</v>
      </c>
      <c r="D370" s="3">
        <v>0.99663014830321695</v>
      </c>
      <c r="E370" s="1">
        <f t="shared" si="102"/>
        <v>0</v>
      </c>
      <c r="F370" s="2">
        <f t="shared" si="90"/>
        <v>0</v>
      </c>
      <c r="G370" s="18">
        <f t="shared" si="91"/>
        <v>0</v>
      </c>
      <c r="H370" s="17">
        <v>1.517646490383844</v>
      </c>
      <c r="I370" s="3">
        <v>1.3968673397475801E-4</v>
      </c>
      <c r="J370" s="1">
        <f t="shared" si="103"/>
        <v>1</v>
      </c>
      <c r="K370" s="2">
        <f t="shared" si="92"/>
        <v>1</v>
      </c>
      <c r="L370" s="18">
        <f t="shared" si="93"/>
        <v>0</v>
      </c>
      <c r="M370" s="23">
        <v>1.8764360586135835</v>
      </c>
      <c r="N370" s="2">
        <v>4.2037522112281001E-10</v>
      </c>
      <c r="O370" s="1">
        <f t="shared" si="104"/>
        <v>1</v>
      </c>
      <c r="P370" s="2">
        <f t="shared" si="94"/>
        <v>1</v>
      </c>
      <c r="Q370" s="18">
        <f t="shared" si="95"/>
        <v>0</v>
      </c>
      <c r="R370" s="23">
        <v>1.1380279825113322</v>
      </c>
      <c r="S370" s="2">
        <v>0.57002135025068401</v>
      </c>
      <c r="T370" s="1">
        <f t="shared" si="105"/>
        <v>0</v>
      </c>
      <c r="U370" s="2">
        <f t="shared" si="96"/>
        <v>0</v>
      </c>
      <c r="V370" s="18">
        <f t="shared" si="97"/>
        <v>0</v>
      </c>
      <c r="X370" s="28" t="s">
        <v>1449</v>
      </c>
      <c r="Y370" s="4" t="s">
        <v>1450</v>
      </c>
      <c r="Z370" s="34" t="s">
        <v>374</v>
      </c>
      <c r="AA370" s="3">
        <v>-2.9951915038289085</v>
      </c>
      <c r="AB370" s="5">
        <v>2.2082796351397599E-33</v>
      </c>
      <c r="AC370" s="1">
        <f t="shared" si="106"/>
        <v>1</v>
      </c>
      <c r="AD370" s="2">
        <f t="shared" si="98"/>
        <v>0</v>
      </c>
      <c r="AE370" s="18">
        <f t="shared" si="99"/>
        <v>1</v>
      </c>
      <c r="AG370" s="12">
        <f t="shared" si="107"/>
        <v>0</v>
      </c>
      <c r="AH370" s="13">
        <f t="shared" si="107"/>
        <v>0</v>
      </c>
      <c r="AI370" s="12">
        <f t="shared" si="100"/>
        <v>0</v>
      </c>
      <c r="AJ370" s="13">
        <f t="shared" si="101"/>
        <v>0</v>
      </c>
    </row>
    <row r="371" spans="1:36" x14ac:dyDescent="0.35">
      <c r="A371" s="12">
        <v>391</v>
      </c>
      <c r="B371" s="14" t="s">
        <v>375</v>
      </c>
      <c r="C371" s="12">
        <v>1.0550713561472795</v>
      </c>
      <c r="D371" s="3">
        <v>0.99663014830321695</v>
      </c>
      <c r="E371" s="1">
        <f t="shared" si="102"/>
        <v>0</v>
      </c>
      <c r="F371" s="2">
        <f t="shared" si="90"/>
        <v>0</v>
      </c>
      <c r="G371" s="18">
        <f t="shared" si="91"/>
        <v>0</v>
      </c>
      <c r="H371" s="17">
        <v>1.4837756726059801</v>
      </c>
      <c r="I371" s="25">
        <v>4.8046816681557498E-5</v>
      </c>
      <c r="J371" s="1">
        <f t="shared" si="103"/>
        <v>1</v>
      </c>
      <c r="K371" s="2">
        <f t="shared" si="92"/>
        <v>1</v>
      </c>
      <c r="L371" s="18">
        <f t="shared" si="93"/>
        <v>0</v>
      </c>
      <c r="M371" s="23">
        <v>1.5393522996682856</v>
      </c>
      <c r="N371" s="2">
        <v>1.63717376492095E-6</v>
      </c>
      <c r="O371" s="1">
        <f t="shared" si="104"/>
        <v>1</v>
      </c>
      <c r="P371" s="2">
        <f t="shared" si="94"/>
        <v>1</v>
      </c>
      <c r="Q371" s="18">
        <f t="shared" si="95"/>
        <v>0</v>
      </c>
      <c r="R371" s="23">
        <v>1.0324998559219847</v>
      </c>
      <c r="S371" s="2">
        <v>0.92110219070677302</v>
      </c>
      <c r="T371" s="1">
        <f t="shared" si="105"/>
        <v>0</v>
      </c>
      <c r="U371" s="2">
        <f t="shared" si="96"/>
        <v>0</v>
      </c>
      <c r="V371" s="18">
        <f t="shared" si="97"/>
        <v>0</v>
      </c>
      <c r="X371" s="28" t="s">
        <v>1451</v>
      </c>
      <c r="Y371" s="4" t="s">
        <v>1452</v>
      </c>
      <c r="Z371" s="34" t="s">
        <v>375</v>
      </c>
      <c r="AA371" s="3">
        <v>-3.4111814351614065</v>
      </c>
      <c r="AB371" s="5">
        <v>7.6689477876666196E-42</v>
      </c>
      <c r="AC371" s="1">
        <f t="shared" si="106"/>
        <v>1</v>
      </c>
      <c r="AD371" s="2">
        <f t="shared" si="98"/>
        <v>0</v>
      </c>
      <c r="AE371" s="18">
        <f t="shared" si="99"/>
        <v>1</v>
      </c>
      <c r="AG371" s="12">
        <f t="shared" si="107"/>
        <v>0</v>
      </c>
      <c r="AH371" s="13">
        <f t="shared" si="107"/>
        <v>0</v>
      </c>
      <c r="AI371" s="12">
        <f t="shared" si="100"/>
        <v>0</v>
      </c>
      <c r="AJ371" s="13">
        <f t="shared" si="101"/>
        <v>0</v>
      </c>
    </row>
    <row r="372" spans="1:36" x14ac:dyDescent="0.35">
      <c r="A372" s="12">
        <v>392</v>
      </c>
      <c r="B372" s="14" t="s">
        <v>376</v>
      </c>
      <c r="C372" s="12">
        <v>-1.1007545039414406</v>
      </c>
      <c r="D372" s="3">
        <v>0.99663014830321695</v>
      </c>
      <c r="E372" s="1">
        <f t="shared" si="102"/>
        <v>0</v>
      </c>
      <c r="F372" s="2">
        <f t="shared" si="90"/>
        <v>0</v>
      </c>
      <c r="G372" s="18">
        <f t="shared" si="91"/>
        <v>0</v>
      </c>
      <c r="H372" s="17">
        <v>1.0034330320054874</v>
      </c>
      <c r="I372" s="3">
        <v>0.98357263717362498</v>
      </c>
      <c r="J372" s="1">
        <f t="shared" si="103"/>
        <v>0</v>
      </c>
      <c r="K372" s="2">
        <f t="shared" si="92"/>
        <v>0</v>
      </c>
      <c r="L372" s="18">
        <f t="shared" si="93"/>
        <v>0</v>
      </c>
      <c r="M372" s="23">
        <v>-1.1890677702123174</v>
      </c>
      <c r="N372" s="2">
        <v>7.1047794883009593E-2</v>
      </c>
      <c r="O372" s="1">
        <f t="shared" si="104"/>
        <v>0</v>
      </c>
      <c r="P372" s="2">
        <f t="shared" si="94"/>
        <v>0</v>
      </c>
      <c r="Q372" s="18">
        <f t="shared" si="95"/>
        <v>0</v>
      </c>
      <c r="R372" s="23">
        <v>-1.0127149035941265</v>
      </c>
      <c r="S372" s="2">
        <v>0.95969701575572097</v>
      </c>
      <c r="T372" s="1">
        <f t="shared" si="105"/>
        <v>0</v>
      </c>
      <c r="U372" s="2">
        <f t="shared" si="96"/>
        <v>0</v>
      </c>
      <c r="V372" s="18">
        <f t="shared" si="97"/>
        <v>0</v>
      </c>
      <c r="X372" s="28" t="s">
        <v>1455</v>
      </c>
      <c r="Y372" s="4" t="s">
        <v>1456</v>
      </c>
      <c r="Z372" s="34" t="s">
        <v>376</v>
      </c>
      <c r="AA372" s="3">
        <v>-2.2265423409703495</v>
      </c>
      <c r="AB372" s="5">
        <v>3.6500109513048698E-14</v>
      </c>
      <c r="AC372" s="1">
        <f t="shared" si="106"/>
        <v>1</v>
      </c>
      <c r="AD372" s="2">
        <f t="shared" si="98"/>
        <v>0</v>
      </c>
      <c r="AE372" s="18">
        <f t="shared" si="99"/>
        <v>1</v>
      </c>
      <c r="AG372" s="12">
        <f t="shared" si="107"/>
        <v>0</v>
      </c>
      <c r="AH372" s="13">
        <f t="shared" si="107"/>
        <v>0</v>
      </c>
      <c r="AI372" s="12">
        <f t="shared" si="100"/>
        <v>0</v>
      </c>
      <c r="AJ372" s="13">
        <f t="shared" si="101"/>
        <v>0</v>
      </c>
    </row>
    <row r="373" spans="1:36" x14ac:dyDescent="0.35">
      <c r="A373" s="12">
        <v>393</v>
      </c>
      <c r="B373" s="14" t="s">
        <v>377</v>
      </c>
      <c r="C373" s="12">
        <v>1.3641669149565527</v>
      </c>
      <c r="D373" s="3">
        <v>0.98201274718339904</v>
      </c>
      <c r="E373" s="1">
        <f t="shared" si="102"/>
        <v>0</v>
      </c>
      <c r="F373" s="2">
        <f t="shared" si="90"/>
        <v>0</v>
      </c>
      <c r="G373" s="18">
        <f t="shared" si="91"/>
        <v>0</v>
      </c>
      <c r="H373" s="17">
        <v>-1.0995368287927749</v>
      </c>
      <c r="I373" s="3">
        <v>0.62159805721280004</v>
      </c>
      <c r="J373" s="1">
        <f t="shared" si="103"/>
        <v>0</v>
      </c>
      <c r="K373" s="2">
        <f t="shared" si="92"/>
        <v>0</v>
      </c>
      <c r="L373" s="18">
        <f t="shared" si="93"/>
        <v>0</v>
      </c>
      <c r="M373" s="23">
        <v>-1.2015700335490997</v>
      </c>
      <c r="N373" s="2">
        <v>0.14712819388121701</v>
      </c>
      <c r="O373" s="1">
        <f t="shared" si="104"/>
        <v>0</v>
      </c>
      <c r="P373" s="2">
        <f t="shared" si="94"/>
        <v>0</v>
      </c>
      <c r="Q373" s="18">
        <f t="shared" si="95"/>
        <v>0</v>
      </c>
      <c r="R373" s="23">
        <v>-1.0793432251696247</v>
      </c>
      <c r="S373" s="2">
        <v>0.80599144394024502</v>
      </c>
      <c r="T373" s="1">
        <f t="shared" si="105"/>
        <v>0</v>
      </c>
      <c r="U373" s="2">
        <f t="shared" si="96"/>
        <v>0</v>
      </c>
      <c r="V373" s="18">
        <f t="shared" si="97"/>
        <v>0</v>
      </c>
      <c r="X373" s="28" t="s">
        <v>1457</v>
      </c>
      <c r="Y373" s="4" t="s">
        <v>377</v>
      </c>
      <c r="Z373" s="34" t="s">
        <v>377</v>
      </c>
      <c r="AA373" s="3">
        <v>-1.3822927696234635</v>
      </c>
      <c r="AB373" s="6">
        <v>0.16107780093803001</v>
      </c>
      <c r="AC373" s="1">
        <f t="shared" si="106"/>
        <v>0</v>
      </c>
      <c r="AD373" s="2">
        <f t="shared" si="98"/>
        <v>0</v>
      </c>
      <c r="AE373" s="18">
        <f t="shared" si="99"/>
        <v>0</v>
      </c>
      <c r="AG373" s="12">
        <f t="shared" si="107"/>
        <v>0</v>
      </c>
      <c r="AH373" s="13">
        <f t="shared" si="107"/>
        <v>0</v>
      </c>
      <c r="AI373" s="12">
        <f t="shared" si="100"/>
        <v>0</v>
      </c>
      <c r="AJ373" s="13">
        <f t="shared" si="101"/>
        <v>0</v>
      </c>
    </row>
    <row r="374" spans="1:36" x14ac:dyDescent="0.35">
      <c r="A374" s="12">
        <v>394</v>
      </c>
      <c r="B374" s="14" t="s">
        <v>378</v>
      </c>
      <c r="C374" s="12">
        <v>1.0695846939515343</v>
      </c>
      <c r="D374" s="3">
        <v>0.99663014830321695</v>
      </c>
      <c r="E374" s="1">
        <f t="shared" si="102"/>
        <v>0</v>
      </c>
      <c r="F374" s="2">
        <f t="shared" si="90"/>
        <v>0</v>
      </c>
      <c r="G374" s="18">
        <f t="shared" si="91"/>
        <v>0</v>
      </c>
      <c r="H374" s="17">
        <v>1.1178210714651358</v>
      </c>
      <c r="I374" s="3">
        <v>0.27364070548208502</v>
      </c>
      <c r="J374" s="1">
        <f t="shared" si="103"/>
        <v>0</v>
      </c>
      <c r="K374" s="2">
        <f t="shared" si="92"/>
        <v>0</v>
      </c>
      <c r="L374" s="18">
        <f t="shared" si="93"/>
        <v>0</v>
      </c>
      <c r="M374" s="23">
        <v>1.2487730167201636</v>
      </c>
      <c r="N374" s="2">
        <v>4.1854514798205303E-3</v>
      </c>
      <c r="O374" s="1">
        <f t="shared" si="104"/>
        <v>0</v>
      </c>
      <c r="P374" s="2">
        <f t="shared" si="94"/>
        <v>0</v>
      </c>
      <c r="Q374" s="18">
        <f t="shared" si="95"/>
        <v>0</v>
      </c>
      <c r="R374" s="23">
        <v>1.0085158868320609</v>
      </c>
      <c r="S374" s="2">
        <v>0.96903643243499304</v>
      </c>
      <c r="T374" s="1">
        <f t="shared" si="105"/>
        <v>0</v>
      </c>
      <c r="U374" s="2">
        <f t="shared" si="96"/>
        <v>0</v>
      </c>
      <c r="V374" s="18">
        <f t="shared" si="97"/>
        <v>0</v>
      </c>
      <c r="X374" s="28" t="s">
        <v>1458</v>
      </c>
      <c r="Y374" s="4" t="s">
        <v>1459</v>
      </c>
      <c r="Z374" s="34" t="s">
        <v>378</v>
      </c>
      <c r="AA374" s="3">
        <v>1.1153459214388819</v>
      </c>
      <c r="AB374" s="6">
        <v>0.25708656480394299</v>
      </c>
      <c r="AC374" s="1">
        <f t="shared" si="106"/>
        <v>0</v>
      </c>
      <c r="AD374" s="2">
        <f t="shared" si="98"/>
        <v>0</v>
      </c>
      <c r="AE374" s="18">
        <f t="shared" si="99"/>
        <v>0</v>
      </c>
      <c r="AG374" s="12">
        <f t="shared" si="107"/>
        <v>0</v>
      </c>
      <c r="AH374" s="13">
        <f t="shared" si="107"/>
        <v>0</v>
      </c>
      <c r="AI374" s="12">
        <f t="shared" si="100"/>
        <v>0</v>
      </c>
      <c r="AJ374" s="13">
        <f t="shared" si="101"/>
        <v>0</v>
      </c>
    </row>
    <row r="375" spans="1:36" x14ac:dyDescent="0.35">
      <c r="A375" s="12">
        <v>395</v>
      </c>
      <c r="B375" s="14" t="s">
        <v>379</v>
      </c>
      <c r="C375" s="12">
        <v>1.197596904904757</v>
      </c>
      <c r="D375" s="3">
        <v>0.98201274718339904</v>
      </c>
      <c r="E375" s="1">
        <f t="shared" si="102"/>
        <v>0</v>
      </c>
      <c r="F375" s="2">
        <f t="shared" si="90"/>
        <v>0</v>
      </c>
      <c r="G375" s="18">
        <f t="shared" si="91"/>
        <v>0</v>
      </c>
      <c r="H375" s="17">
        <v>1.3232108613433498</v>
      </c>
      <c r="I375" s="3">
        <v>2.7965139816574398E-2</v>
      </c>
      <c r="J375" s="1">
        <f t="shared" si="103"/>
        <v>0</v>
      </c>
      <c r="K375" s="2">
        <f t="shared" si="92"/>
        <v>0</v>
      </c>
      <c r="L375" s="18">
        <f t="shared" si="93"/>
        <v>0</v>
      </c>
      <c r="M375" s="23">
        <v>1.3644258871641852</v>
      </c>
      <c r="N375" s="2">
        <v>4.5932378846188704E-3</v>
      </c>
      <c r="O375" s="1">
        <f t="shared" si="104"/>
        <v>1</v>
      </c>
      <c r="P375" s="2">
        <f t="shared" si="94"/>
        <v>1</v>
      </c>
      <c r="Q375" s="18">
        <f t="shared" si="95"/>
        <v>0</v>
      </c>
      <c r="R375" s="23">
        <v>1.0403196472408778</v>
      </c>
      <c r="S375" s="2">
        <v>0.91663055953830597</v>
      </c>
      <c r="T375" s="1">
        <f t="shared" si="105"/>
        <v>0</v>
      </c>
      <c r="U375" s="2">
        <f t="shared" si="96"/>
        <v>0</v>
      </c>
      <c r="V375" s="18">
        <f t="shared" si="97"/>
        <v>0</v>
      </c>
      <c r="X375" s="28" t="s">
        <v>1460</v>
      </c>
      <c r="Y375" s="4" t="s">
        <v>1461</v>
      </c>
      <c r="Z375" s="34" t="s">
        <v>1462</v>
      </c>
      <c r="AA375" s="3">
        <v>-1.2389763507168148</v>
      </c>
      <c r="AB375" s="6">
        <v>1.87142653772602E-2</v>
      </c>
      <c r="AC375" s="1">
        <f t="shared" si="106"/>
        <v>0</v>
      </c>
      <c r="AD375" s="2">
        <f t="shared" si="98"/>
        <v>0</v>
      </c>
      <c r="AE375" s="18">
        <f t="shared" si="99"/>
        <v>0</v>
      </c>
      <c r="AG375" s="12">
        <f t="shared" si="107"/>
        <v>0</v>
      </c>
      <c r="AH375" s="13">
        <f t="shared" si="107"/>
        <v>0</v>
      </c>
      <c r="AI375" s="12">
        <f t="shared" si="100"/>
        <v>0</v>
      </c>
      <c r="AJ375" s="13">
        <f t="shared" si="101"/>
        <v>0</v>
      </c>
    </row>
    <row r="376" spans="1:36" x14ac:dyDescent="0.35">
      <c r="A376" s="12">
        <v>396</v>
      </c>
      <c r="B376" s="14" t="s">
        <v>380</v>
      </c>
      <c r="C376" s="12">
        <v>1.0778056614072835</v>
      </c>
      <c r="D376" s="3">
        <v>0.99663014830321695</v>
      </c>
      <c r="E376" s="1">
        <f t="shared" si="102"/>
        <v>0</v>
      </c>
      <c r="F376" s="2">
        <f t="shared" si="90"/>
        <v>0</v>
      </c>
      <c r="G376" s="18">
        <f t="shared" si="91"/>
        <v>0</v>
      </c>
      <c r="H376" s="17">
        <v>1.2133947377193199</v>
      </c>
      <c r="I376" s="3">
        <v>0.13563953308245499</v>
      </c>
      <c r="J376" s="1">
        <f t="shared" si="103"/>
        <v>0</v>
      </c>
      <c r="K376" s="2">
        <f t="shared" si="92"/>
        <v>0</v>
      </c>
      <c r="L376" s="18">
        <f t="shared" si="93"/>
        <v>0</v>
      </c>
      <c r="M376" s="23">
        <v>1.5625528657960173</v>
      </c>
      <c r="N376" s="2">
        <v>2.0941101121577002E-5</v>
      </c>
      <c r="O376" s="1">
        <f t="shared" si="104"/>
        <v>1</v>
      </c>
      <c r="P376" s="2">
        <f t="shared" si="94"/>
        <v>1</v>
      </c>
      <c r="Q376" s="18">
        <f t="shared" si="95"/>
        <v>0</v>
      </c>
      <c r="R376" s="23">
        <v>1.0423690136606096</v>
      </c>
      <c r="S376" s="2">
        <v>0.91460906468617198</v>
      </c>
      <c r="T376" s="1">
        <f t="shared" si="105"/>
        <v>0</v>
      </c>
      <c r="U376" s="2">
        <f t="shared" si="96"/>
        <v>0</v>
      </c>
      <c r="V376" s="18">
        <f t="shared" si="97"/>
        <v>0</v>
      </c>
      <c r="X376" s="28" t="s">
        <v>1463</v>
      </c>
      <c r="Y376" s="4" t="s">
        <v>1464</v>
      </c>
      <c r="Z376" s="34" t="s">
        <v>380</v>
      </c>
      <c r="AA376" s="3">
        <v>-1.1443603284563091</v>
      </c>
      <c r="AB376" s="6">
        <v>0.143119800668804</v>
      </c>
      <c r="AC376" s="1">
        <f t="shared" si="106"/>
        <v>0</v>
      </c>
      <c r="AD376" s="2">
        <f t="shared" si="98"/>
        <v>0</v>
      </c>
      <c r="AE376" s="18">
        <f t="shared" si="99"/>
        <v>0</v>
      </c>
      <c r="AG376" s="12">
        <f t="shared" si="107"/>
        <v>0</v>
      </c>
      <c r="AH376" s="13">
        <f t="shared" si="107"/>
        <v>0</v>
      </c>
      <c r="AI376" s="12">
        <f t="shared" si="100"/>
        <v>0</v>
      </c>
      <c r="AJ376" s="13">
        <f t="shared" si="101"/>
        <v>0</v>
      </c>
    </row>
    <row r="377" spans="1:36" x14ac:dyDescent="0.35">
      <c r="A377" s="12">
        <v>397</v>
      </c>
      <c r="B377" s="14" t="s">
        <v>381</v>
      </c>
      <c r="C377" s="12">
        <v>-1.2434389658087961</v>
      </c>
      <c r="D377" s="3">
        <v>0.97859387620362204</v>
      </c>
      <c r="E377" s="1">
        <f t="shared" si="102"/>
        <v>0</v>
      </c>
      <c r="F377" s="2">
        <f t="shared" si="90"/>
        <v>0</v>
      </c>
      <c r="G377" s="18">
        <f t="shared" si="91"/>
        <v>0</v>
      </c>
      <c r="H377" s="17">
        <v>1.2382696346034532</v>
      </c>
      <c r="I377" s="3">
        <v>1.9192365756787198E-2</v>
      </c>
      <c r="J377" s="1">
        <f t="shared" si="103"/>
        <v>0</v>
      </c>
      <c r="K377" s="2">
        <f t="shared" si="92"/>
        <v>0</v>
      </c>
      <c r="L377" s="18">
        <f t="shared" si="93"/>
        <v>0</v>
      </c>
      <c r="M377" s="23">
        <v>1.3381397985316053</v>
      </c>
      <c r="N377" s="2">
        <v>2.3905147229607901E-4</v>
      </c>
      <c r="O377" s="1">
        <f t="shared" si="104"/>
        <v>1</v>
      </c>
      <c r="P377" s="2">
        <f t="shared" si="94"/>
        <v>1</v>
      </c>
      <c r="Q377" s="18">
        <f t="shared" si="95"/>
        <v>0</v>
      </c>
      <c r="R377" s="23">
        <v>1.1347251470573407</v>
      </c>
      <c r="S377" s="2">
        <v>0.36906236078589899</v>
      </c>
      <c r="T377" s="1">
        <f t="shared" si="105"/>
        <v>0</v>
      </c>
      <c r="U377" s="2">
        <f t="shared" si="96"/>
        <v>0</v>
      </c>
      <c r="V377" s="18">
        <f t="shared" si="97"/>
        <v>0</v>
      </c>
      <c r="X377" s="28" t="s">
        <v>1465</v>
      </c>
      <c r="Y377" s="4" t="s">
        <v>1466</v>
      </c>
      <c r="Z377" s="34" t="s">
        <v>381</v>
      </c>
      <c r="AA377" s="3">
        <v>-1.0037548457598728</v>
      </c>
      <c r="AB377" s="6">
        <v>0.97273520042065598</v>
      </c>
      <c r="AC377" s="1">
        <f t="shared" si="106"/>
        <v>0</v>
      </c>
      <c r="AD377" s="2">
        <f t="shared" si="98"/>
        <v>0</v>
      </c>
      <c r="AE377" s="18">
        <f t="shared" si="99"/>
        <v>0</v>
      </c>
      <c r="AG377" s="12">
        <f t="shared" si="107"/>
        <v>0</v>
      </c>
      <c r="AH377" s="13">
        <f t="shared" si="107"/>
        <v>0</v>
      </c>
      <c r="AI377" s="12">
        <f t="shared" si="100"/>
        <v>0</v>
      </c>
      <c r="AJ377" s="13">
        <f t="shared" si="101"/>
        <v>0</v>
      </c>
    </row>
    <row r="378" spans="1:36" x14ac:dyDescent="0.35">
      <c r="A378" s="12">
        <v>398</v>
      </c>
      <c r="B378" s="14" t="s">
        <v>382</v>
      </c>
      <c r="C378" s="12">
        <v>1.0676354949542946</v>
      </c>
      <c r="D378" s="3">
        <v>0.99663014830321695</v>
      </c>
      <c r="E378" s="1">
        <f t="shared" si="102"/>
        <v>0</v>
      </c>
      <c r="F378" s="2">
        <f t="shared" si="90"/>
        <v>0</v>
      </c>
      <c r="G378" s="18">
        <f t="shared" si="91"/>
        <v>0</v>
      </c>
      <c r="H378" s="17">
        <v>1.6294946401098247</v>
      </c>
      <c r="I378" s="3">
        <v>2.4200123207954101E-4</v>
      </c>
      <c r="J378" s="1">
        <f t="shared" si="103"/>
        <v>1</v>
      </c>
      <c r="K378" s="2">
        <f t="shared" si="92"/>
        <v>1</v>
      </c>
      <c r="L378" s="18">
        <f t="shared" si="93"/>
        <v>0</v>
      </c>
      <c r="M378" s="23">
        <v>2.2907369000253897</v>
      </c>
      <c r="N378" s="2">
        <v>1.39090584991897E-11</v>
      </c>
      <c r="O378" s="1">
        <f t="shared" si="104"/>
        <v>1</v>
      </c>
      <c r="P378" s="2">
        <f t="shared" si="94"/>
        <v>1</v>
      </c>
      <c r="Q378" s="18">
        <f t="shared" si="95"/>
        <v>0</v>
      </c>
      <c r="R378" s="23">
        <v>1.302927910875971</v>
      </c>
      <c r="S378" s="2">
        <v>0.16924270871361</v>
      </c>
      <c r="T378" s="1">
        <f t="shared" si="105"/>
        <v>0</v>
      </c>
      <c r="U378" s="2">
        <f t="shared" si="96"/>
        <v>0</v>
      </c>
      <c r="V378" s="18">
        <f t="shared" si="97"/>
        <v>0</v>
      </c>
      <c r="X378" s="28" t="s">
        <v>1467</v>
      </c>
      <c r="Y378" s="4" t="s">
        <v>1468</v>
      </c>
      <c r="Z378" s="34" t="s">
        <v>382</v>
      </c>
      <c r="AA378" s="3">
        <v>-1.951762591465265</v>
      </c>
      <c r="AB378" s="5">
        <v>8.3926886631905903E-14</v>
      </c>
      <c r="AC378" s="1">
        <f t="shared" si="106"/>
        <v>1</v>
      </c>
      <c r="AD378" s="2">
        <f t="shared" si="98"/>
        <v>0</v>
      </c>
      <c r="AE378" s="18">
        <f t="shared" si="99"/>
        <v>1</v>
      </c>
      <c r="AG378" s="12">
        <f t="shared" si="107"/>
        <v>0</v>
      </c>
      <c r="AH378" s="13">
        <f t="shared" si="107"/>
        <v>0</v>
      </c>
      <c r="AI378" s="12">
        <f t="shared" si="100"/>
        <v>0</v>
      </c>
      <c r="AJ378" s="13">
        <f t="shared" si="101"/>
        <v>0</v>
      </c>
    </row>
    <row r="379" spans="1:36" x14ac:dyDescent="0.35">
      <c r="A379" s="12">
        <v>399</v>
      </c>
      <c r="B379" s="14" t="s">
        <v>383</v>
      </c>
      <c r="C379" s="12">
        <v>-1.1326083208887034</v>
      </c>
      <c r="D379" s="3">
        <v>0.99663014830321695</v>
      </c>
      <c r="E379" s="1">
        <f t="shared" si="102"/>
        <v>0</v>
      </c>
      <c r="F379" s="2">
        <f t="shared" si="90"/>
        <v>0</v>
      </c>
      <c r="G379" s="18">
        <f t="shared" si="91"/>
        <v>0</v>
      </c>
      <c r="H379" s="17">
        <v>1.2627173914914296</v>
      </c>
      <c r="I379" s="3">
        <v>3.9245267805970402E-2</v>
      </c>
      <c r="J379" s="1">
        <f t="shared" si="103"/>
        <v>0</v>
      </c>
      <c r="K379" s="2">
        <f t="shared" si="92"/>
        <v>0</v>
      </c>
      <c r="L379" s="18">
        <f t="shared" si="93"/>
        <v>0</v>
      </c>
      <c r="M379" s="23">
        <v>1.6636373287866026</v>
      </c>
      <c r="N379" s="2">
        <v>7.9578575160182196E-8</v>
      </c>
      <c r="O379" s="1">
        <f t="shared" si="104"/>
        <v>1</v>
      </c>
      <c r="P379" s="2">
        <f t="shared" si="94"/>
        <v>1</v>
      </c>
      <c r="Q379" s="18">
        <f t="shared" si="95"/>
        <v>0</v>
      </c>
      <c r="R379" s="23">
        <v>1.1362472958421235</v>
      </c>
      <c r="S379" s="2">
        <v>0.52369358114443798</v>
      </c>
      <c r="T379" s="1">
        <f t="shared" si="105"/>
        <v>0</v>
      </c>
      <c r="U379" s="2">
        <f t="shared" si="96"/>
        <v>0</v>
      </c>
      <c r="V379" s="18">
        <f t="shared" si="97"/>
        <v>0</v>
      </c>
      <c r="X379" s="28" t="s">
        <v>1469</v>
      </c>
      <c r="Y379" s="4" t="s">
        <v>1470</v>
      </c>
      <c r="Z379" s="34" t="s">
        <v>383</v>
      </c>
      <c r="AA379" s="3">
        <v>-1.8553358955256789</v>
      </c>
      <c r="AB379" s="5">
        <v>6.9289992338537103E-12</v>
      </c>
      <c r="AC379" s="1">
        <f t="shared" si="106"/>
        <v>1</v>
      </c>
      <c r="AD379" s="2">
        <f t="shared" si="98"/>
        <v>0</v>
      </c>
      <c r="AE379" s="18">
        <f t="shared" si="99"/>
        <v>1</v>
      </c>
      <c r="AG379" s="12">
        <f t="shared" si="107"/>
        <v>0</v>
      </c>
      <c r="AH379" s="13">
        <f t="shared" si="107"/>
        <v>0</v>
      </c>
      <c r="AI379" s="12">
        <f t="shared" si="100"/>
        <v>0</v>
      </c>
      <c r="AJ379" s="13">
        <f t="shared" si="101"/>
        <v>0</v>
      </c>
    </row>
    <row r="380" spans="1:36" x14ac:dyDescent="0.35">
      <c r="A380" s="12">
        <v>400</v>
      </c>
      <c r="B380" s="14" t="s">
        <v>384</v>
      </c>
      <c r="C380" s="12">
        <v>1.0806495087934986</v>
      </c>
      <c r="D380" s="3">
        <v>0.99663014830321695</v>
      </c>
      <c r="E380" s="1">
        <f t="shared" si="102"/>
        <v>0</v>
      </c>
      <c r="F380" s="2">
        <f t="shared" si="90"/>
        <v>0</v>
      </c>
      <c r="G380" s="18">
        <f t="shared" si="91"/>
        <v>0</v>
      </c>
      <c r="H380" s="17">
        <v>1.0804902604242175</v>
      </c>
      <c r="I380" s="3">
        <v>0.55004601072691695</v>
      </c>
      <c r="J380" s="1">
        <f t="shared" si="103"/>
        <v>0</v>
      </c>
      <c r="K380" s="2">
        <f t="shared" si="92"/>
        <v>0</v>
      </c>
      <c r="L380" s="18">
        <f t="shared" si="93"/>
        <v>0</v>
      </c>
      <c r="M380" s="23">
        <v>-1.1328262988177518</v>
      </c>
      <c r="N380" s="2">
        <v>0.186023956467777</v>
      </c>
      <c r="O380" s="1">
        <f t="shared" si="104"/>
        <v>0</v>
      </c>
      <c r="P380" s="2">
        <f t="shared" si="94"/>
        <v>0</v>
      </c>
      <c r="Q380" s="18">
        <f t="shared" si="95"/>
        <v>0</v>
      </c>
      <c r="R380" s="23">
        <v>-1.0216314624084477</v>
      </c>
      <c r="S380" s="2">
        <v>0.93092395955590401</v>
      </c>
      <c r="T380" s="1">
        <f t="shared" si="105"/>
        <v>0</v>
      </c>
      <c r="U380" s="2">
        <f t="shared" si="96"/>
        <v>0</v>
      </c>
      <c r="V380" s="18">
        <f t="shared" si="97"/>
        <v>0</v>
      </c>
      <c r="X380" s="28" t="s">
        <v>1471</v>
      </c>
      <c r="Y380" s="4" t="s">
        <v>384</v>
      </c>
      <c r="Z380" s="34" t="s">
        <v>384</v>
      </c>
      <c r="AA380" s="3">
        <v>-1.1723563085594075</v>
      </c>
      <c r="AB380" s="6">
        <v>0.19279983975114401</v>
      </c>
      <c r="AC380" s="1">
        <f t="shared" si="106"/>
        <v>0</v>
      </c>
      <c r="AD380" s="2">
        <f t="shared" si="98"/>
        <v>0</v>
      </c>
      <c r="AE380" s="18">
        <f t="shared" si="99"/>
        <v>0</v>
      </c>
      <c r="AG380" s="12">
        <f t="shared" si="107"/>
        <v>0</v>
      </c>
      <c r="AH380" s="13">
        <f t="shared" si="107"/>
        <v>0</v>
      </c>
      <c r="AI380" s="12">
        <f t="shared" si="100"/>
        <v>0</v>
      </c>
      <c r="AJ380" s="13">
        <f t="shared" si="101"/>
        <v>0</v>
      </c>
    </row>
    <row r="381" spans="1:36" x14ac:dyDescent="0.35">
      <c r="A381" s="12">
        <v>401</v>
      </c>
      <c r="B381" s="14" t="s">
        <v>385</v>
      </c>
      <c r="C381" s="12">
        <v>1.0342688331994183</v>
      </c>
      <c r="D381" s="3">
        <v>0.99663014830321695</v>
      </c>
      <c r="E381" s="1">
        <f t="shared" si="102"/>
        <v>0</v>
      </c>
      <c r="F381" s="2">
        <f t="shared" si="90"/>
        <v>0</v>
      </c>
      <c r="G381" s="18">
        <f t="shared" si="91"/>
        <v>0</v>
      </c>
      <c r="H381" s="17">
        <v>1.0242223538544326</v>
      </c>
      <c r="I381" s="3">
        <v>0.83590942595877304</v>
      </c>
      <c r="J381" s="1">
        <f t="shared" si="103"/>
        <v>0</v>
      </c>
      <c r="K381" s="2">
        <f t="shared" si="92"/>
        <v>0</v>
      </c>
      <c r="L381" s="18">
        <f t="shared" si="93"/>
        <v>0</v>
      </c>
      <c r="M381" s="23">
        <v>1.1378660177728972</v>
      </c>
      <c r="N381" s="2">
        <v>3.9297850179645002E-2</v>
      </c>
      <c r="O381" s="1">
        <f t="shared" si="104"/>
        <v>0</v>
      </c>
      <c r="P381" s="2">
        <f t="shared" si="94"/>
        <v>0</v>
      </c>
      <c r="Q381" s="18">
        <f t="shared" si="95"/>
        <v>0</v>
      </c>
      <c r="R381" s="23">
        <v>1.0539984587443556</v>
      </c>
      <c r="S381" s="2">
        <v>0.77158568080915602</v>
      </c>
      <c r="T381" s="1">
        <f t="shared" si="105"/>
        <v>0</v>
      </c>
      <c r="U381" s="2">
        <f t="shared" si="96"/>
        <v>0</v>
      </c>
      <c r="V381" s="18">
        <f t="shared" si="97"/>
        <v>0</v>
      </c>
      <c r="X381" s="28" t="s">
        <v>1472</v>
      </c>
      <c r="Y381" s="4" t="s">
        <v>1473</v>
      </c>
      <c r="Z381" s="34" t="s">
        <v>385</v>
      </c>
      <c r="AA381" s="3">
        <v>-2.68820710308646</v>
      </c>
      <c r="AB381" s="5">
        <v>7.5144008282046201E-27</v>
      </c>
      <c r="AC381" s="1">
        <f t="shared" si="106"/>
        <v>1</v>
      </c>
      <c r="AD381" s="2">
        <f t="shared" si="98"/>
        <v>0</v>
      </c>
      <c r="AE381" s="18">
        <f t="shared" si="99"/>
        <v>1</v>
      </c>
      <c r="AG381" s="12">
        <f t="shared" si="107"/>
        <v>0</v>
      </c>
      <c r="AH381" s="13">
        <f t="shared" si="107"/>
        <v>0</v>
      </c>
      <c r="AI381" s="12">
        <f t="shared" si="100"/>
        <v>0</v>
      </c>
      <c r="AJ381" s="13">
        <f t="shared" si="101"/>
        <v>0</v>
      </c>
    </row>
    <row r="382" spans="1:36" x14ac:dyDescent="0.35">
      <c r="A382" s="12">
        <v>402</v>
      </c>
      <c r="B382" s="14" t="s">
        <v>386</v>
      </c>
      <c r="C382" s="12">
        <v>-1.1407611711367722</v>
      </c>
      <c r="D382" s="3">
        <v>0.99663014830321695</v>
      </c>
      <c r="E382" s="1">
        <f t="shared" si="102"/>
        <v>0</v>
      </c>
      <c r="F382" s="2">
        <f t="shared" si="90"/>
        <v>0</v>
      </c>
      <c r="G382" s="18">
        <f t="shared" si="91"/>
        <v>0</v>
      </c>
      <c r="H382" s="17">
        <v>1.1923061570481488</v>
      </c>
      <c r="I382" s="3">
        <v>0.17775986923768999</v>
      </c>
      <c r="J382" s="1">
        <f t="shared" si="103"/>
        <v>0</v>
      </c>
      <c r="K382" s="2">
        <f t="shared" si="92"/>
        <v>0</v>
      </c>
      <c r="L382" s="18">
        <f t="shared" si="93"/>
        <v>0</v>
      </c>
      <c r="M382" s="23">
        <v>1.3223404534489811</v>
      </c>
      <c r="N382" s="2">
        <v>7.0575872857667503E-3</v>
      </c>
      <c r="O382" s="1">
        <f t="shared" si="104"/>
        <v>0</v>
      </c>
      <c r="P382" s="2">
        <f t="shared" si="94"/>
        <v>0</v>
      </c>
      <c r="Q382" s="18">
        <f t="shared" si="95"/>
        <v>0</v>
      </c>
      <c r="R382" s="23">
        <v>1.123831787212034</v>
      </c>
      <c r="S382" s="2">
        <v>0.63311055135264904</v>
      </c>
      <c r="T382" s="1">
        <f t="shared" si="105"/>
        <v>0</v>
      </c>
      <c r="U382" s="2">
        <f t="shared" si="96"/>
        <v>0</v>
      </c>
      <c r="V382" s="18">
        <f t="shared" si="97"/>
        <v>0</v>
      </c>
      <c r="X382" s="28" t="s">
        <v>1478</v>
      </c>
      <c r="Y382" s="4" t="s">
        <v>386</v>
      </c>
      <c r="Z382" s="34" t="s">
        <v>386</v>
      </c>
      <c r="AA382" s="3">
        <v>2.51488978987777</v>
      </c>
      <c r="AB382" s="5">
        <v>4.6636279321550801E-22</v>
      </c>
      <c r="AC382" s="1">
        <f t="shared" si="106"/>
        <v>1</v>
      </c>
      <c r="AD382" s="2">
        <f t="shared" si="98"/>
        <v>1</v>
      </c>
      <c r="AE382" s="18">
        <f t="shared" si="99"/>
        <v>0</v>
      </c>
      <c r="AG382" s="12">
        <f t="shared" si="107"/>
        <v>0</v>
      </c>
      <c r="AH382" s="13">
        <f t="shared" si="107"/>
        <v>0</v>
      </c>
      <c r="AI382" s="12">
        <f t="shared" si="100"/>
        <v>0</v>
      </c>
      <c r="AJ382" s="13">
        <f t="shared" si="101"/>
        <v>0</v>
      </c>
    </row>
    <row r="383" spans="1:36" x14ac:dyDescent="0.35">
      <c r="A383" s="12">
        <v>403</v>
      </c>
      <c r="B383" s="14" t="s">
        <v>387</v>
      </c>
      <c r="C383" s="12">
        <v>-1.3695784266525859</v>
      </c>
      <c r="D383" s="3">
        <v>0.92448360042431799</v>
      </c>
      <c r="E383" s="1">
        <f t="shared" si="102"/>
        <v>0</v>
      </c>
      <c r="F383" s="2">
        <f t="shared" si="90"/>
        <v>0</v>
      </c>
      <c r="G383" s="18">
        <f t="shared" si="91"/>
        <v>0</v>
      </c>
      <c r="H383" s="17">
        <v>1.16913632212878</v>
      </c>
      <c r="I383" s="3">
        <v>9.1792732560126905E-2</v>
      </c>
      <c r="J383" s="1">
        <f t="shared" si="103"/>
        <v>0</v>
      </c>
      <c r="K383" s="2">
        <f t="shared" si="92"/>
        <v>0</v>
      </c>
      <c r="L383" s="18">
        <f t="shared" si="93"/>
        <v>0</v>
      </c>
      <c r="M383" s="23">
        <v>1.0765685136060632</v>
      </c>
      <c r="N383" s="2">
        <v>0.37151848450160202</v>
      </c>
      <c r="O383" s="1">
        <f t="shared" si="104"/>
        <v>0</v>
      </c>
      <c r="P383" s="2">
        <f t="shared" si="94"/>
        <v>0</v>
      </c>
      <c r="Q383" s="18">
        <f t="shared" si="95"/>
        <v>0</v>
      </c>
      <c r="R383" s="23">
        <v>-1.0191685296016044</v>
      </c>
      <c r="S383" s="2">
        <v>0.93092395955590401</v>
      </c>
      <c r="T383" s="1">
        <f t="shared" si="105"/>
        <v>0</v>
      </c>
      <c r="U383" s="2">
        <f t="shared" si="96"/>
        <v>0</v>
      </c>
      <c r="V383" s="18">
        <f t="shared" si="97"/>
        <v>0</v>
      </c>
      <c r="X383" s="28" t="s">
        <v>1479</v>
      </c>
      <c r="Y383" s="4" t="s">
        <v>387</v>
      </c>
      <c r="Z383" s="34" t="s">
        <v>387</v>
      </c>
      <c r="AA383" s="3">
        <v>1.744791571332782</v>
      </c>
      <c r="AB383" s="5">
        <v>5.4701208194363499E-10</v>
      </c>
      <c r="AC383" s="1">
        <f t="shared" si="106"/>
        <v>1</v>
      </c>
      <c r="AD383" s="2">
        <f t="shared" si="98"/>
        <v>1</v>
      </c>
      <c r="AE383" s="18">
        <f t="shared" si="99"/>
        <v>0</v>
      </c>
      <c r="AG383" s="12">
        <f t="shared" si="107"/>
        <v>0</v>
      </c>
      <c r="AH383" s="13">
        <f t="shared" si="107"/>
        <v>0</v>
      </c>
      <c r="AI383" s="12">
        <f t="shared" si="100"/>
        <v>0</v>
      </c>
      <c r="AJ383" s="13">
        <f t="shared" si="101"/>
        <v>0</v>
      </c>
    </row>
    <row r="384" spans="1:36" x14ac:dyDescent="0.35">
      <c r="A384" s="12">
        <v>404</v>
      </c>
      <c r="B384" s="14" t="s">
        <v>388</v>
      </c>
      <c r="C384" s="12">
        <v>1.1160618537771865</v>
      </c>
      <c r="D384" s="3">
        <v>0.97859387620362204</v>
      </c>
      <c r="E384" s="1">
        <f t="shared" si="102"/>
        <v>0</v>
      </c>
      <c r="F384" s="2">
        <f t="shared" si="90"/>
        <v>0</v>
      </c>
      <c r="G384" s="18">
        <f t="shared" si="91"/>
        <v>0</v>
      </c>
      <c r="H384" s="17">
        <v>-1.0997471671260024</v>
      </c>
      <c r="I384" s="3">
        <v>0.21388854715802699</v>
      </c>
      <c r="J384" s="1">
        <f t="shared" si="103"/>
        <v>0</v>
      </c>
      <c r="K384" s="2">
        <f t="shared" si="92"/>
        <v>0</v>
      </c>
      <c r="L384" s="18">
        <f t="shared" si="93"/>
        <v>0</v>
      </c>
      <c r="M384" s="23">
        <v>-1.3186688805460676</v>
      </c>
      <c r="N384" s="2">
        <v>3.4866162274902299E-6</v>
      </c>
      <c r="O384" s="1">
        <f t="shared" si="104"/>
        <v>0</v>
      </c>
      <c r="P384" s="2">
        <f t="shared" si="94"/>
        <v>0</v>
      </c>
      <c r="Q384" s="18">
        <f t="shared" si="95"/>
        <v>0</v>
      </c>
      <c r="R384" s="23">
        <v>-1.110185006190316</v>
      </c>
      <c r="S384" s="2">
        <v>0.29350894659843701</v>
      </c>
      <c r="T384" s="1">
        <f t="shared" si="105"/>
        <v>0</v>
      </c>
      <c r="U384" s="2">
        <f t="shared" si="96"/>
        <v>0</v>
      </c>
      <c r="V384" s="18">
        <f t="shared" si="97"/>
        <v>0</v>
      </c>
      <c r="X384" s="28" t="s">
        <v>1480</v>
      </c>
      <c r="Y384" s="4" t="s">
        <v>388</v>
      </c>
      <c r="Z384" s="34" t="s">
        <v>388</v>
      </c>
      <c r="AA384" s="3">
        <v>1.5443709089123805</v>
      </c>
      <c r="AB384" s="5">
        <v>1.2449015052453699E-5</v>
      </c>
      <c r="AC384" s="1">
        <f t="shared" si="106"/>
        <v>1</v>
      </c>
      <c r="AD384" s="2">
        <f t="shared" si="98"/>
        <v>1</v>
      </c>
      <c r="AE384" s="18">
        <f t="shared" si="99"/>
        <v>0</v>
      </c>
      <c r="AG384" s="12">
        <f t="shared" si="107"/>
        <v>0</v>
      </c>
      <c r="AH384" s="13">
        <f t="shared" si="107"/>
        <v>0</v>
      </c>
      <c r="AI384" s="12">
        <f t="shared" si="100"/>
        <v>0</v>
      </c>
      <c r="AJ384" s="13">
        <f t="shared" si="101"/>
        <v>0</v>
      </c>
    </row>
    <row r="385" spans="1:36" x14ac:dyDescent="0.35">
      <c r="A385" s="12">
        <v>405</v>
      </c>
      <c r="B385" s="14" t="s">
        <v>389</v>
      </c>
      <c r="C385" s="12">
        <v>-1.1211904019027474</v>
      </c>
      <c r="D385" s="3">
        <v>0.98201274718339904</v>
      </c>
      <c r="E385" s="1">
        <f t="shared" si="102"/>
        <v>0</v>
      </c>
      <c r="F385" s="2">
        <f t="shared" si="90"/>
        <v>0</v>
      </c>
      <c r="G385" s="18">
        <f t="shared" si="91"/>
        <v>0</v>
      </c>
      <c r="H385" s="17">
        <v>-1.1575288579550249</v>
      </c>
      <c r="I385" s="3">
        <v>0.105828122447252</v>
      </c>
      <c r="J385" s="1">
        <f t="shared" si="103"/>
        <v>0</v>
      </c>
      <c r="K385" s="2">
        <f t="shared" si="92"/>
        <v>0</v>
      </c>
      <c r="L385" s="18">
        <f t="shared" si="93"/>
        <v>0</v>
      </c>
      <c r="M385" s="23">
        <v>-1.3489475582163959</v>
      </c>
      <c r="N385" s="2">
        <v>2.9617829443030201E-5</v>
      </c>
      <c r="O385" s="1">
        <f t="shared" si="104"/>
        <v>1</v>
      </c>
      <c r="P385" s="2">
        <f t="shared" si="94"/>
        <v>0</v>
      </c>
      <c r="Q385" s="18">
        <f t="shared" si="95"/>
        <v>1</v>
      </c>
      <c r="R385" s="23">
        <v>-1.1623158459970828</v>
      </c>
      <c r="S385" s="2">
        <v>0.14776204040469301</v>
      </c>
      <c r="T385" s="1">
        <f t="shared" si="105"/>
        <v>0</v>
      </c>
      <c r="U385" s="2">
        <f t="shared" si="96"/>
        <v>0</v>
      </c>
      <c r="V385" s="18">
        <f t="shared" si="97"/>
        <v>0</v>
      </c>
      <c r="X385" s="28" t="s">
        <v>1481</v>
      </c>
      <c r="Y385" s="4" t="s">
        <v>389</v>
      </c>
      <c r="Z385" s="34" t="s">
        <v>389</v>
      </c>
      <c r="AA385" s="3">
        <v>1.0222954211321853</v>
      </c>
      <c r="AB385" s="6">
        <v>0.88297783952587094</v>
      </c>
      <c r="AC385" s="1">
        <f t="shared" si="106"/>
        <v>0</v>
      </c>
      <c r="AD385" s="2">
        <f t="shared" si="98"/>
        <v>0</v>
      </c>
      <c r="AE385" s="18">
        <f t="shared" si="99"/>
        <v>0</v>
      </c>
      <c r="AG385" s="12">
        <f t="shared" si="107"/>
        <v>0</v>
      </c>
      <c r="AH385" s="13">
        <f t="shared" si="107"/>
        <v>0</v>
      </c>
      <c r="AI385" s="12">
        <f t="shared" si="100"/>
        <v>0</v>
      </c>
      <c r="AJ385" s="13">
        <f t="shared" si="101"/>
        <v>0</v>
      </c>
    </row>
    <row r="386" spans="1:36" x14ac:dyDescent="0.35">
      <c r="A386" s="12">
        <v>406</v>
      </c>
      <c r="B386" s="14" t="s">
        <v>390</v>
      </c>
      <c r="C386" s="12">
        <v>1.2188996140756547</v>
      </c>
      <c r="D386" s="3">
        <v>0.97859387620362204</v>
      </c>
      <c r="E386" s="1">
        <f t="shared" si="102"/>
        <v>0</v>
      </c>
      <c r="F386" s="2">
        <f t="shared" si="90"/>
        <v>0</v>
      </c>
      <c r="G386" s="18">
        <f t="shared" si="91"/>
        <v>0</v>
      </c>
      <c r="H386" s="17">
        <v>-1.0218575994195584</v>
      </c>
      <c r="I386" s="3">
        <v>0.87387661165919095</v>
      </c>
      <c r="J386" s="1">
        <f t="shared" si="103"/>
        <v>0</v>
      </c>
      <c r="K386" s="2">
        <f t="shared" si="92"/>
        <v>0</v>
      </c>
      <c r="L386" s="18">
        <f t="shared" si="93"/>
        <v>0</v>
      </c>
      <c r="M386" s="23">
        <v>-1.0955136584760705</v>
      </c>
      <c r="N386" s="2">
        <v>0.27566217769919699</v>
      </c>
      <c r="O386" s="1">
        <f t="shared" si="104"/>
        <v>0</v>
      </c>
      <c r="P386" s="2">
        <f t="shared" si="94"/>
        <v>0</v>
      </c>
      <c r="Q386" s="18">
        <f t="shared" si="95"/>
        <v>0</v>
      </c>
      <c r="R386" s="23">
        <v>1.0507567256667627</v>
      </c>
      <c r="S386" s="2">
        <v>0.81065218461014898</v>
      </c>
      <c r="T386" s="1">
        <f t="shared" si="105"/>
        <v>0</v>
      </c>
      <c r="U386" s="2">
        <f t="shared" si="96"/>
        <v>0</v>
      </c>
      <c r="V386" s="18">
        <f t="shared" si="97"/>
        <v>0</v>
      </c>
      <c r="X386" s="28" t="s">
        <v>1482</v>
      </c>
      <c r="Y386" s="4" t="s">
        <v>390</v>
      </c>
      <c r="Z386" s="34" t="s">
        <v>390</v>
      </c>
      <c r="AA386" s="3">
        <v>1.7683709752440273</v>
      </c>
      <c r="AB386" s="5">
        <v>2.94758394155068E-9</v>
      </c>
      <c r="AC386" s="1">
        <f t="shared" si="106"/>
        <v>1</v>
      </c>
      <c r="AD386" s="2">
        <f t="shared" si="98"/>
        <v>1</v>
      </c>
      <c r="AE386" s="18">
        <f t="shared" si="99"/>
        <v>0</v>
      </c>
      <c r="AG386" s="12">
        <f t="shared" si="107"/>
        <v>0</v>
      </c>
      <c r="AH386" s="13">
        <f t="shared" si="107"/>
        <v>0</v>
      </c>
      <c r="AI386" s="12">
        <f t="shared" si="100"/>
        <v>0</v>
      </c>
      <c r="AJ386" s="13">
        <f t="shared" si="101"/>
        <v>0</v>
      </c>
    </row>
    <row r="387" spans="1:36" x14ac:dyDescent="0.35">
      <c r="A387" s="12">
        <v>407</v>
      </c>
      <c r="B387" s="14" t="s">
        <v>391</v>
      </c>
      <c r="C387" s="12">
        <v>1.0177947603706456</v>
      </c>
      <c r="D387" s="3">
        <v>0.99663014830321695</v>
      </c>
      <c r="E387" s="1">
        <f t="shared" si="102"/>
        <v>0</v>
      </c>
      <c r="F387" s="2">
        <f t="shared" ref="F387:F450" si="108">IF(AND(E387=1,C387&gt;0),1,0)</f>
        <v>0</v>
      </c>
      <c r="G387" s="18">
        <f t="shared" ref="G387:G450" si="109">IF(AND(E387=1,C387&lt;0),1,0)</f>
        <v>0</v>
      </c>
      <c r="H387" s="17">
        <v>-1.1463890846546811</v>
      </c>
      <c r="I387" s="3">
        <v>0.24377972799698899</v>
      </c>
      <c r="J387" s="1">
        <f t="shared" si="103"/>
        <v>0</v>
      </c>
      <c r="K387" s="2">
        <f t="shared" ref="K387:K450" si="110">IF(AND(J387=1,H387&gt;0),1,0)</f>
        <v>0</v>
      </c>
      <c r="L387" s="18">
        <f t="shared" ref="L387:L450" si="111">IF(AND(J387=1,H387&lt;0),1,0)</f>
        <v>0</v>
      </c>
      <c r="M387" s="23">
        <v>-1.0646182679916734</v>
      </c>
      <c r="N387" s="2">
        <v>0.52557372987970197</v>
      </c>
      <c r="O387" s="1">
        <f t="shared" si="104"/>
        <v>0</v>
      </c>
      <c r="P387" s="2">
        <f t="shared" ref="P387:P450" si="112">IF(AND(O387=1,M387&gt;0),1,0)</f>
        <v>0</v>
      </c>
      <c r="Q387" s="18">
        <f t="shared" ref="Q387:Q450" si="113">IF(AND(O387=1,M387&lt;0),1,0)</f>
        <v>0</v>
      </c>
      <c r="R387" s="23">
        <v>1.0166084212468405</v>
      </c>
      <c r="S387" s="2">
        <v>0.94446761194421402</v>
      </c>
      <c r="T387" s="1">
        <f t="shared" si="105"/>
        <v>0</v>
      </c>
      <c r="U387" s="2">
        <f t="shared" ref="U387:U450" si="114">IF(AND(T387=1,R387&gt;0),1,0)</f>
        <v>0</v>
      </c>
      <c r="V387" s="18">
        <f t="shared" ref="V387:V450" si="115">IF(AND(T387=1,R387&lt;0),1,0)</f>
        <v>0</v>
      </c>
      <c r="X387" s="28" t="s">
        <v>1483</v>
      </c>
      <c r="Y387" s="4" t="s">
        <v>391</v>
      </c>
      <c r="Z387" s="34" t="s">
        <v>391</v>
      </c>
      <c r="AA387" s="3">
        <v>1.3169613030258593</v>
      </c>
      <c r="AB387" s="6">
        <v>5.2896643300028596E-3</v>
      </c>
      <c r="AC387" s="1">
        <f t="shared" si="106"/>
        <v>0</v>
      </c>
      <c r="AD387" s="2">
        <f t="shared" ref="AD387:AD450" si="116">IF(AND(AC387=1,AA387&gt;0),1,0)</f>
        <v>0</v>
      </c>
      <c r="AE387" s="18">
        <f t="shared" ref="AE387:AE450" si="117">IF(AND(AC387=1,AA387&lt;0),1,0)</f>
        <v>0</v>
      </c>
      <c r="AG387" s="12">
        <f t="shared" si="107"/>
        <v>0</v>
      </c>
      <c r="AH387" s="13">
        <f t="shared" si="107"/>
        <v>0</v>
      </c>
      <c r="AI387" s="12">
        <f t="shared" ref="AI387:AI450" si="118">IF(AND(F387=1,AD387=1),1,0)</f>
        <v>0</v>
      </c>
      <c r="AJ387" s="13">
        <f t="shared" ref="AJ387:AJ450" si="119">IF(AND(G387=1,AE387=1),1,0)</f>
        <v>0</v>
      </c>
    </row>
    <row r="388" spans="1:36" x14ac:dyDescent="0.35">
      <c r="A388" s="12">
        <v>408</v>
      </c>
      <c r="B388" s="14" t="s">
        <v>392</v>
      </c>
      <c r="C388" s="12">
        <v>-1.0445533056627012</v>
      </c>
      <c r="D388" s="3">
        <v>0.99663014830321695</v>
      </c>
      <c r="E388" s="1">
        <f t="shared" ref="E388:E451" si="120">IF(AND(OR(C388&lt;-1.33,C388&gt;1.33),D388&lt;0.05),1,0)</f>
        <v>0</v>
      </c>
      <c r="F388" s="2">
        <f t="shared" si="108"/>
        <v>0</v>
      </c>
      <c r="G388" s="18">
        <f t="shared" si="109"/>
        <v>0</v>
      </c>
      <c r="H388" s="17">
        <v>-1.0082314429610673</v>
      </c>
      <c r="I388" s="3">
        <v>0.96589004400765699</v>
      </c>
      <c r="J388" s="1">
        <f t="shared" ref="J388:J451" si="121">IF(AND(OR(H388&lt;-1.33,H388&gt;1.33),I388&lt;0.05),1,0)</f>
        <v>0</v>
      </c>
      <c r="K388" s="2">
        <f t="shared" si="110"/>
        <v>0</v>
      </c>
      <c r="L388" s="18">
        <f t="shared" si="111"/>
        <v>0</v>
      </c>
      <c r="M388" s="23">
        <v>-1.1465190065827267</v>
      </c>
      <c r="N388" s="2">
        <v>0.155560206833813</v>
      </c>
      <c r="O388" s="1">
        <f t="shared" ref="O388:O451" si="122">IF(AND(OR(M388&lt;-1.33,M388&gt;1.33),N388&lt;0.05),1,0)</f>
        <v>0</v>
      </c>
      <c r="P388" s="2">
        <f t="shared" si="112"/>
        <v>0</v>
      </c>
      <c r="Q388" s="18">
        <f t="shared" si="113"/>
        <v>0</v>
      </c>
      <c r="R388" s="23">
        <v>-1.0567077565413487</v>
      </c>
      <c r="S388" s="2">
        <v>0.82802938523431702</v>
      </c>
      <c r="T388" s="1">
        <f t="shared" ref="T388:T451" si="123">IF(AND(OR(R388&lt;-1.33,R388&gt;1.33),S388&lt;0.05),1,0)</f>
        <v>0</v>
      </c>
      <c r="U388" s="2">
        <f t="shared" si="114"/>
        <v>0</v>
      </c>
      <c r="V388" s="18">
        <f t="shared" si="115"/>
        <v>0</v>
      </c>
      <c r="X388" s="28" t="s">
        <v>1484</v>
      </c>
      <c r="Y388" s="4" t="s">
        <v>392</v>
      </c>
      <c r="Z388" s="34" t="s">
        <v>392</v>
      </c>
      <c r="AA388" s="3">
        <v>1.3236339744995602</v>
      </c>
      <c r="AB388" s="6">
        <v>1.69406625638825E-3</v>
      </c>
      <c r="AC388" s="1">
        <f t="shared" ref="AC388:AC451" si="124">IF(AND(OR(AA388&lt;-1.33,AA388&gt;1.33),AB388&lt;0.05),1,0)</f>
        <v>0</v>
      </c>
      <c r="AD388" s="2">
        <f t="shared" si="116"/>
        <v>0</v>
      </c>
      <c r="AE388" s="18">
        <f t="shared" si="117"/>
        <v>0</v>
      </c>
      <c r="AG388" s="12">
        <f t="shared" ref="AG388:AH451" si="125">IF(AND(OR(F388=1,K388=1,P388=1,U388=1),AD388=1),1,0)</f>
        <v>0</v>
      </c>
      <c r="AH388" s="13">
        <f t="shared" si="125"/>
        <v>0</v>
      </c>
      <c r="AI388" s="12">
        <f t="shared" si="118"/>
        <v>0</v>
      </c>
      <c r="AJ388" s="13">
        <f t="shared" si="119"/>
        <v>0</v>
      </c>
    </row>
    <row r="389" spans="1:36" x14ac:dyDescent="0.35">
      <c r="A389" s="12">
        <v>409</v>
      </c>
      <c r="B389" s="14" t="s">
        <v>393</v>
      </c>
      <c r="C389" s="12">
        <v>-1.0555517638794281</v>
      </c>
      <c r="D389" s="3">
        <v>0.99663014830321695</v>
      </c>
      <c r="E389" s="1">
        <f t="shared" si="120"/>
        <v>0</v>
      </c>
      <c r="F389" s="2">
        <f t="shared" si="108"/>
        <v>0</v>
      </c>
      <c r="G389" s="18">
        <f t="shared" si="109"/>
        <v>0</v>
      </c>
      <c r="H389" s="17">
        <v>-1.031167653095123</v>
      </c>
      <c r="I389" s="3">
        <v>0.85578175473651297</v>
      </c>
      <c r="J389" s="1">
        <f t="shared" si="121"/>
        <v>0</v>
      </c>
      <c r="K389" s="2">
        <f t="shared" si="110"/>
        <v>0</v>
      </c>
      <c r="L389" s="18">
        <f t="shared" si="111"/>
        <v>0</v>
      </c>
      <c r="M389" s="23">
        <v>-1.0613088622092925</v>
      </c>
      <c r="N389" s="2">
        <v>0.57009914980709797</v>
      </c>
      <c r="O389" s="1">
        <f t="shared" si="122"/>
        <v>0</v>
      </c>
      <c r="P389" s="2">
        <f t="shared" si="112"/>
        <v>0</v>
      </c>
      <c r="Q389" s="18">
        <f t="shared" si="113"/>
        <v>0</v>
      </c>
      <c r="R389" s="23">
        <v>-1.0199833904364877</v>
      </c>
      <c r="S389" s="2">
        <v>0.93881785119002903</v>
      </c>
      <c r="T389" s="1">
        <f t="shared" si="123"/>
        <v>0</v>
      </c>
      <c r="U389" s="2">
        <f t="shared" si="114"/>
        <v>0</v>
      </c>
      <c r="V389" s="18">
        <f t="shared" si="115"/>
        <v>0</v>
      </c>
      <c r="X389" s="28" t="s">
        <v>1485</v>
      </c>
      <c r="Y389" s="4" t="s">
        <v>393</v>
      </c>
      <c r="Z389" s="34" t="s">
        <v>393</v>
      </c>
      <c r="AA389" s="3">
        <v>1.4917242577989203</v>
      </c>
      <c r="AB389" s="5">
        <v>6.3112165700538802E-6</v>
      </c>
      <c r="AC389" s="1">
        <f t="shared" si="124"/>
        <v>1</v>
      </c>
      <c r="AD389" s="2">
        <f t="shared" si="116"/>
        <v>1</v>
      </c>
      <c r="AE389" s="18">
        <f t="shared" si="117"/>
        <v>0</v>
      </c>
      <c r="AG389" s="12">
        <f t="shared" si="125"/>
        <v>0</v>
      </c>
      <c r="AH389" s="13">
        <f t="shared" si="125"/>
        <v>0</v>
      </c>
      <c r="AI389" s="12">
        <f t="shared" si="118"/>
        <v>0</v>
      </c>
      <c r="AJ389" s="13">
        <f t="shared" si="119"/>
        <v>0</v>
      </c>
    </row>
    <row r="390" spans="1:36" x14ac:dyDescent="0.35">
      <c r="A390" s="12">
        <v>410</v>
      </c>
      <c r="B390" s="14" t="s">
        <v>394</v>
      </c>
      <c r="C390" s="12">
        <v>-1.3335071461586274</v>
      </c>
      <c r="D390" s="3">
        <v>0.97859387620362204</v>
      </c>
      <c r="E390" s="1">
        <f t="shared" si="120"/>
        <v>0</v>
      </c>
      <c r="F390" s="2">
        <f t="shared" si="108"/>
        <v>0</v>
      </c>
      <c r="G390" s="18">
        <f t="shared" si="109"/>
        <v>0</v>
      </c>
      <c r="H390" s="17">
        <v>-1.0628686016597897</v>
      </c>
      <c r="I390" s="3">
        <v>0.75854567884842905</v>
      </c>
      <c r="J390" s="1">
        <f t="shared" si="121"/>
        <v>0</v>
      </c>
      <c r="K390" s="2">
        <f t="shared" si="110"/>
        <v>0</v>
      </c>
      <c r="L390" s="18">
        <f t="shared" si="111"/>
        <v>0</v>
      </c>
      <c r="M390" s="23">
        <v>-1.1273643697276226</v>
      </c>
      <c r="N390" s="2">
        <v>0.360860495698405</v>
      </c>
      <c r="O390" s="1">
        <f t="shared" si="122"/>
        <v>0</v>
      </c>
      <c r="P390" s="2">
        <f t="shared" si="112"/>
        <v>0</v>
      </c>
      <c r="Q390" s="18">
        <f t="shared" si="113"/>
        <v>0</v>
      </c>
      <c r="R390" s="23">
        <v>-1.0344508909953671</v>
      </c>
      <c r="S390" s="2">
        <v>0.93092395955590401</v>
      </c>
      <c r="T390" s="1">
        <f t="shared" si="123"/>
        <v>0</v>
      </c>
      <c r="U390" s="2">
        <f t="shared" si="114"/>
        <v>0</v>
      </c>
      <c r="V390" s="18">
        <f t="shared" si="115"/>
        <v>0</v>
      </c>
      <c r="X390" s="28" t="s">
        <v>1486</v>
      </c>
      <c r="Y390" s="4" t="s">
        <v>394</v>
      </c>
      <c r="Z390" s="34" t="s">
        <v>394</v>
      </c>
      <c r="AA390" s="3">
        <v>1.5999908970861783</v>
      </c>
      <c r="AB390" s="5">
        <v>3.1120489598809602E-7</v>
      </c>
      <c r="AC390" s="1">
        <f t="shared" si="124"/>
        <v>1</v>
      </c>
      <c r="AD390" s="2">
        <f t="shared" si="116"/>
        <v>1</v>
      </c>
      <c r="AE390" s="18">
        <f t="shared" si="117"/>
        <v>0</v>
      </c>
      <c r="AG390" s="12">
        <f t="shared" si="125"/>
        <v>0</v>
      </c>
      <c r="AH390" s="13">
        <f t="shared" si="125"/>
        <v>0</v>
      </c>
      <c r="AI390" s="12">
        <f t="shared" si="118"/>
        <v>0</v>
      </c>
      <c r="AJ390" s="13">
        <f t="shared" si="119"/>
        <v>0</v>
      </c>
    </row>
    <row r="391" spans="1:36" x14ac:dyDescent="0.35">
      <c r="A391" s="12">
        <v>411</v>
      </c>
      <c r="B391" s="14" t="s">
        <v>395</v>
      </c>
      <c r="C391" s="12">
        <v>-1.1868367859738786</v>
      </c>
      <c r="D391" s="3">
        <v>0.97859387620362204</v>
      </c>
      <c r="E391" s="1">
        <f t="shared" si="120"/>
        <v>0</v>
      </c>
      <c r="F391" s="2">
        <f t="shared" si="108"/>
        <v>0</v>
      </c>
      <c r="G391" s="18">
        <f t="shared" si="109"/>
        <v>0</v>
      </c>
      <c r="H391" s="17">
        <v>1.0191243806044747</v>
      </c>
      <c r="I391" s="3">
        <v>0.87096654038527599</v>
      </c>
      <c r="J391" s="1">
        <f t="shared" si="121"/>
        <v>0</v>
      </c>
      <c r="K391" s="2">
        <f t="shared" si="110"/>
        <v>0</v>
      </c>
      <c r="L391" s="18">
        <f t="shared" si="111"/>
        <v>0</v>
      </c>
      <c r="M391" s="23">
        <v>-1.0660273971066423</v>
      </c>
      <c r="N391" s="2">
        <v>0.38871770240092102</v>
      </c>
      <c r="O391" s="1">
        <f t="shared" si="122"/>
        <v>0</v>
      </c>
      <c r="P391" s="2">
        <f t="shared" si="112"/>
        <v>0</v>
      </c>
      <c r="Q391" s="18">
        <f t="shared" si="113"/>
        <v>0</v>
      </c>
      <c r="R391" s="23">
        <v>-1.0641590450350851</v>
      </c>
      <c r="S391" s="2">
        <v>0.74092292145271399</v>
      </c>
      <c r="T391" s="1">
        <f t="shared" si="123"/>
        <v>0</v>
      </c>
      <c r="U391" s="2">
        <f t="shared" si="114"/>
        <v>0</v>
      </c>
      <c r="V391" s="18">
        <f t="shared" si="115"/>
        <v>0</v>
      </c>
      <c r="X391" s="28" t="s">
        <v>1487</v>
      </c>
      <c r="Y391" s="4" t="s">
        <v>395</v>
      </c>
      <c r="Z391" s="34" t="s">
        <v>395</v>
      </c>
      <c r="AA391" s="3">
        <v>1.267981909999403</v>
      </c>
      <c r="AB391" s="6">
        <v>1.12705569049466E-2</v>
      </c>
      <c r="AC391" s="1">
        <f t="shared" si="124"/>
        <v>0</v>
      </c>
      <c r="AD391" s="2">
        <f t="shared" si="116"/>
        <v>0</v>
      </c>
      <c r="AE391" s="18">
        <f t="shared" si="117"/>
        <v>0</v>
      </c>
      <c r="AG391" s="12">
        <f t="shared" si="125"/>
        <v>0</v>
      </c>
      <c r="AH391" s="13">
        <f t="shared" si="125"/>
        <v>0</v>
      </c>
      <c r="AI391" s="12">
        <f t="shared" si="118"/>
        <v>0</v>
      </c>
      <c r="AJ391" s="13">
        <f t="shared" si="119"/>
        <v>0</v>
      </c>
    </row>
    <row r="392" spans="1:36" x14ac:dyDescent="0.35">
      <c r="A392" s="12">
        <v>412</v>
      </c>
      <c r="B392" s="14" t="s">
        <v>396</v>
      </c>
      <c r="C392" s="12">
        <v>1.0072184369608734</v>
      </c>
      <c r="D392" s="3">
        <v>0.99663014830321695</v>
      </c>
      <c r="E392" s="1">
        <f t="shared" si="120"/>
        <v>0</v>
      </c>
      <c r="F392" s="2">
        <f t="shared" si="108"/>
        <v>0</v>
      </c>
      <c r="G392" s="18">
        <f t="shared" si="109"/>
        <v>0</v>
      </c>
      <c r="H392" s="17">
        <v>-1.0747291792754872</v>
      </c>
      <c r="I392" s="3">
        <v>0.49113708990057697</v>
      </c>
      <c r="J392" s="1">
        <f t="shared" si="121"/>
        <v>0</v>
      </c>
      <c r="K392" s="2">
        <f t="shared" si="110"/>
        <v>0</v>
      </c>
      <c r="L392" s="18">
        <f t="shared" si="111"/>
        <v>0</v>
      </c>
      <c r="M392" s="23">
        <v>-1.0954261981180486</v>
      </c>
      <c r="N392" s="2">
        <v>0.240024120398631</v>
      </c>
      <c r="O392" s="1">
        <f t="shared" si="122"/>
        <v>0</v>
      </c>
      <c r="P392" s="2">
        <f t="shared" si="112"/>
        <v>0</v>
      </c>
      <c r="Q392" s="18">
        <f t="shared" si="113"/>
        <v>0</v>
      </c>
      <c r="R392" s="23">
        <v>1.0188732088536352</v>
      </c>
      <c r="S392" s="2">
        <v>0.93092395955590401</v>
      </c>
      <c r="T392" s="1">
        <f t="shared" si="123"/>
        <v>0</v>
      </c>
      <c r="U392" s="2">
        <f t="shared" si="114"/>
        <v>0</v>
      </c>
      <c r="V392" s="18">
        <f t="shared" si="115"/>
        <v>0</v>
      </c>
      <c r="X392" s="28" t="s">
        <v>1489</v>
      </c>
      <c r="Y392" s="4" t="s">
        <v>1490</v>
      </c>
      <c r="Z392" s="34" t="s">
        <v>396</v>
      </c>
      <c r="AA392" s="3">
        <v>1.0697190820408238</v>
      </c>
      <c r="AB392" s="6">
        <v>0.555966824409037</v>
      </c>
      <c r="AC392" s="1">
        <f t="shared" si="124"/>
        <v>0</v>
      </c>
      <c r="AD392" s="2">
        <f t="shared" si="116"/>
        <v>0</v>
      </c>
      <c r="AE392" s="18">
        <f t="shared" si="117"/>
        <v>0</v>
      </c>
      <c r="AG392" s="12">
        <f t="shared" si="125"/>
        <v>0</v>
      </c>
      <c r="AH392" s="13">
        <f t="shared" si="125"/>
        <v>0</v>
      </c>
      <c r="AI392" s="12">
        <f t="shared" si="118"/>
        <v>0</v>
      </c>
      <c r="AJ392" s="13">
        <f t="shared" si="119"/>
        <v>0</v>
      </c>
    </row>
    <row r="393" spans="1:36" x14ac:dyDescent="0.35">
      <c r="A393" s="12">
        <v>413</v>
      </c>
      <c r="B393" s="14" t="s">
        <v>397</v>
      </c>
      <c r="C393" s="12">
        <v>1.041975780214514</v>
      </c>
      <c r="D393" s="3">
        <v>0.99663014830321695</v>
      </c>
      <c r="E393" s="1">
        <f t="shared" si="120"/>
        <v>0</v>
      </c>
      <c r="F393" s="2">
        <f t="shared" si="108"/>
        <v>0</v>
      </c>
      <c r="G393" s="18">
        <f t="shared" si="109"/>
        <v>0</v>
      </c>
      <c r="H393" s="17">
        <v>1.0161188246870587</v>
      </c>
      <c r="I393" s="3">
        <v>0.925939601433871</v>
      </c>
      <c r="J393" s="1">
        <f t="shared" si="121"/>
        <v>0</v>
      </c>
      <c r="K393" s="2">
        <f t="shared" si="110"/>
        <v>0</v>
      </c>
      <c r="L393" s="18">
        <f t="shared" si="111"/>
        <v>0</v>
      </c>
      <c r="M393" s="23">
        <v>-1.0958115667756509</v>
      </c>
      <c r="N393" s="2">
        <v>0.305597904436825</v>
      </c>
      <c r="O393" s="1">
        <f t="shared" si="122"/>
        <v>0</v>
      </c>
      <c r="P393" s="2">
        <f t="shared" si="112"/>
        <v>0</v>
      </c>
      <c r="Q393" s="18">
        <f t="shared" si="113"/>
        <v>0</v>
      </c>
      <c r="R393" s="23">
        <v>-1.0526272878904794</v>
      </c>
      <c r="S393" s="2">
        <v>0.81065218461014898</v>
      </c>
      <c r="T393" s="1">
        <f t="shared" si="123"/>
        <v>0</v>
      </c>
      <c r="U393" s="2">
        <f t="shared" si="114"/>
        <v>0</v>
      </c>
      <c r="V393" s="18">
        <f t="shared" si="115"/>
        <v>0</v>
      </c>
      <c r="X393" s="28" t="s">
        <v>1491</v>
      </c>
      <c r="Y393" s="4" t="s">
        <v>397</v>
      </c>
      <c r="Z393" s="34" t="s">
        <v>397</v>
      </c>
      <c r="AA393" s="3">
        <v>-1.5024176582372275</v>
      </c>
      <c r="AB393" s="6">
        <v>2.53203005056267E-4</v>
      </c>
      <c r="AC393" s="1">
        <f t="shared" si="124"/>
        <v>1</v>
      </c>
      <c r="AD393" s="2">
        <f t="shared" si="116"/>
        <v>0</v>
      </c>
      <c r="AE393" s="18">
        <f t="shared" si="117"/>
        <v>1</v>
      </c>
      <c r="AG393" s="12">
        <f t="shared" si="125"/>
        <v>0</v>
      </c>
      <c r="AH393" s="13">
        <f t="shared" si="125"/>
        <v>0</v>
      </c>
      <c r="AI393" s="12">
        <f t="shared" si="118"/>
        <v>0</v>
      </c>
      <c r="AJ393" s="13">
        <f t="shared" si="119"/>
        <v>0</v>
      </c>
    </row>
    <row r="394" spans="1:36" x14ac:dyDescent="0.35">
      <c r="A394" s="12">
        <v>414</v>
      </c>
      <c r="B394" s="14" t="s">
        <v>398</v>
      </c>
      <c r="C394" s="12">
        <v>1.1451526112505737</v>
      </c>
      <c r="D394" s="3">
        <v>0.99663014830321695</v>
      </c>
      <c r="E394" s="1">
        <f t="shared" si="120"/>
        <v>0</v>
      </c>
      <c r="F394" s="2">
        <f t="shared" si="108"/>
        <v>0</v>
      </c>
      <c r="G394" s="18">
        <f t="shared" si="109"/>
        <v>0</v>
      </c>
      <c r="H394" s="17">
        <v>-1.0477099083414203</v>
      </c>
      <c r="I394" s="3">
        <v>0.77956892260270105</v>
      </c>
      <c r="J394" s="1">
        <f t="shared" si="121"/>
        <v>0</v>
      </c>
      <c r="K394" s="2">
        <f t="shared" si="110"/>
        <v>0</v>
      </c>
      <c r="L394" s="18">
        <f t="shared" si="111"/>
        <v>0</v>
      </c>
      <c r="M394" s="23">
        <v>1.0636039964068775</v>
      </c>
      <c r="N394" s="2">
        <v>0.56484855146160395</v>
      </c>
      <c r="O394" s="1">
        <f t="shared" si="122"/>
        <v>0</v>
      </c>
      <c r="P394" s="2">
        <f t="shared" si="112"/>
        <v>0</v>
      </c>
      <c r="Q394" s="18">
        <f t="shared" si="113"/>
        <v>0</v>
      </c>
      <c r="R394" s="23">
        <v>1.1446199383480484</v>
      </c>
      <c r="S394" s="2">
        <v>0.444182450128774</v>
      </c>
      <c r="T394" s="1">
        <f t="shared" si="123"/>
        <v>0</v>
      </c>
      <c r="U394" s="2">
        <f t="shared" si="114"/>
        <v>0</v>
      </c>
      <c r="V394" s="18">
        <f t="shared" si="115"/>
        <v>0</v>
      </c>
      <c r="X394" s="28" t="s">
        <v>1492</v>
      </c>
      <c r="Y394" s="4" t="s">
        <v>398</v>
      </c>
      <c r="Z394" s="34" t="s">
        <v>398</v>
      </c>
      <c r="AA394" s="3">
        <v>1.4749228157442216</v>
      </c>
      <c r="AB394" s="5">
        <v>2.5544728688509199E-5</v>
      </c>
      <c r="AC394" s="1">
        <f t="shared" si="124"/>
        <v>1</v>
      </c>
      <c r="AD394" s="2">
        <f t="shared" si="116"/>
        <v>1</v>
      </c>
      <c r="AE394" s="18">
        <f t="shared" si="117"/>
        <v>0</v>
      </c>
      <c r="AG394" s="12">
        <f t="shared" si="125"/>
        <v>0</v>
      </c>
      <c r="AH394" s="13">
        <f t="shared" si="125"/>
        <v>0</v>
      </c>
      <c r="AI394" s="12">
        <f t="shared" si="118"/>
        <v>0</v>
      </c>
      <c r="AJ394" s="13">
        <f t="shared" si="119"/>
        <v>0</v>
      </c>
    </row>
    <row r="395" spans="1:36" x14ac:dyDescent="0.35">
      <c r="A395" s="12">
        <v>417</v>
      </c>
      <c r="B395" s="14" t="s">
        <v>399</v>
      </c>
      <c r="C395" s="12">
        <v>-1.2465435905887736</v>
      </c>
      <c r="D395" s="3">
        <v>0.98201274718339904</v>
      </c>
      <c r="E395" s="1">
        <f t="shared" si="120"/>
        <v>0</v>
      </c>
      <c r="F395" s="2">
        <f t="shared" si="108"/>
        <v>0</v>
      </c>
      <c r="G395" s="18">
        <f t="shared" si="109"/>
        <v>0</v>
      </c>
      <c r="H395" s="17">
        <v>-1.3768902884268497</v>
      </c>
      <c r="I395" s="3">
        <v>0.13951121006141501</v>
      </c>
      <c r="J395" s="1">
        <f t="shared" si="121"/>
        <v>0</v>
      </c>
      <c r="K395" s="2">
        <f t="shared" si="110"/>
        <v>0</v>
      </c>
      <c r="L395" s="18">
        <f t="shared" si="111"/>
        <v>0</v>
      </c>
      <c r="M395" s="23">
        <v>-1.2715251607889753</v>
      </c>
      <c r="N395" s="2">
        <v>0.20923985896340799</v>
      </c>
      <c r="O395" s="1">
        <f t="shared" si="122"/>
        <v>0</v>
      </c>
      <c r="P395" s="2">
        <f t="shared" si="112"/>
        <v>0</v>
      </c>
      <c r="Q395" s="18">
        <f t="shared" si="113"/>
        <v>0</v>
      </c>
      <c r="R395" s="23">
        <v>-1.2900746768621936</v>
      </c>
      <c r="S395" s="2">
        <v>0.46187359648001602</v>
      </c>
      <c r="T395" s="1">
        <f t="shared" si="123"/>
        <v>0</v>
      </c>
      <c r="U395" s="2">
        <f t="shared" si="114"/>
        <v>0</v>
      </c>
      <c r="V395" s="18">
        <f t="shared" si="115"/>
        <v>0</v>
      </c>
      <c r="X395" s="28" t="s">
        <v>1499</v>
      </c>
      <c r="Y395" s="4" t="s">
        <v>399</v>
      </c>
      <c r="Z395" s="34" t="s">
        <v>399</v>
      </c>
      <c r="AA395" s="3">
        <v>1.9173958058114142</v>
      </c>
      <c r="AB395" s="5">
        <v>9.6332155941986101E-7</v>
      </c>
      <c r="AC395" s="1">
        <f t="shared" si="124"/>
        <v>1</v>
      </c>
      <c r="AD395" s="2">
        <f t="shared" si="116"/>
        <v>1</v>
      </c>
      <c r="AE395" s="18">
        <f t="shared" si="117"/>
        <v>0</v>
      </c>
      <c r="AG395" s="12">
        <f t="shared" si="125"/>
        <v>0</v>
      </c>
      <c r="AH395" s="13">
        <f t="shared" si="125"/>
        <v>0</v>
      </c>
      <c r="AI395" s="12">
        <f t="shared" si="118"/>
        <v>0</v>
      </c>
      <c r="AJ395" s="13">
        <f t="shared" si="119"/>
        <v>0</v>
      </c>
    </row>
    <row r="396" spans="1:36" x14ac:dyDescent="0.35">
      <c r="A396" s="12">
        <v>418</v>
      </c>
      <c r="B396" s="14" t="s">
        <v>400</v>
      </c>
      <c r="C396" s="12">
        <v>1.0406582481756408</v>
      </c>
      <c r="D396" s="3">
        <v>0.99663014830321695</v>
      </c>
      <c r="E396" s="1">
        <f t="shared" si="120"/>
        <v>0</v>
      </c>
      <c r="F396" s="2">
        <f t="shared" si="108"/>
        <v>0</v>
      </c>
      <c r="G396" s="18">
        <f t="shared" si="109"/>
        <v>0</v>
      </c>
      <c r="H396" s="17">
        <v>-1.3377753661957663</v>
      </c>
      <c r="I396" s="3">
        <v>0.210440291983397</v>
      </c>
      <c r="J396" s="1">
        <f t="shared" si="121"/>
        <v>0</v>
      </c>
      <c r="K396" s="2">
        <f t="shared" si="110"/>
        <v>0</v>
      </c>
      <c r="L396" s="18">
        <f t="shared" si="111"/>
        <v>0</v>
      </c>
      <c r="M396" s="23">
        <v>-1.1908739542625038</v>
      </c>
      <c r="N396" s="2">
        <v>0.39812161024897302</v>
      </c>
      <c r="O396" s="1">
        <f t="shared" si="122"/>
        <v>0</v>
      </c>
      <c r="P396" s="2">
        <f t="shared" si="112"/>
        <v>0</v>
      </c>
      <c r="Q396" s="18">
        <f t="shared" si="113"/>
        <v>0</v>
      </c>
      <c r="R396" s="23">
        <v>-1.3315538780181686</v>
      </c>
      <c r="S396" s="2">
        <v>0.39945945321146997</v>
      </c>
      <c r="T396" s="1">
        <f t="shared" si="123"/>
        <v>0</v>
      </c>
      <c r="U396" s="2">
        <f t="shared" si="114"/>
        <v>0</v>
      </c>
      <c r="V396" s="18">
        <f t="shared" si="115"/>
        <v>0</v>
      </c>
      <c r="X396" s="28" t="s">
        <v>1500</v>
      </c>
      <c r="Y396" s="4" t="s">
        <v>400</v>
      </c>
      <c r="Z396" s="34" t="s">
        <v>400</v>
      </c>
      <c r="AA396" s="3">
        <v>1.1410340715027967</v>
      </c>
      <c r="AB396" s="6">
        <v>0.37475015069479201</v>
      </c>
      <c r="AC396" s="1">
        <f t="shared" si="124"/>
        <v>0</v>
      </c>
      <c r="AD396" s="2">
        <f t="shared" si="116"/>
        <v>0</v>
      </c>
      <c r="AE396" s="18">
        <f t="shared" si="117"/>
        <v>0</v>
      </c>
      <c r="AG396" s="12">
        <f t="shared" si="125"/>
        <v>0</v>
      </c>
      <c r="AH396" s="13">
        <f t="shared" si="125"/>
        <v>0</v>
      </c>
      <c r="AI396" s="12">
        <f t="shared" si="118"/>
        <v>0</v>
      </c>
      <c r="AJ396" s="13">
        <f t="shared" si="119"/>
        <v>0</v>
      </c>
    </row>
    <row r="397" spans="1:36" x14ac:dyDescent="0.35">
      <c r="A397" s="12">
        <v>419</v>
      </c>
      <c r="B397" s="14" t="s">
        <v>401</v>
      </c>
      <c r="C397" s="12">
        <v>-1.1574216822391687</v>
      </c>
      <c r="D397" s="3">
        <v>0.99663014830321695</v>
      </c>
      <c r="E397" s="1">
        <f t="shared" si="120"/>
        <v>0</v>
      </c>
      <c r="F397" s="2">
        <f t="shared" si="108"/>
        <v>0</v>
      </c>
      <c r="G397" s="18">
        <f t="shared" si="109"/>
        <v>0</v>
      </c>
      <c r="H397" s="17">
        <v>-1.509358558743956</v>
      </c>
      <c r="I397" s="3">
        <v>1.1546899686298099E-2</v>
      </c>
      <c r="J397" s="1">
        <f t="shared" si="121"/>
        <v>1</v>
      </c>
      <c r="K397" s="2">
        <f t="shared" si="110"/>
        <v>0</v>
      </c>
      <c r="L397" s="18">
        <f t="shared" si="111"/>
        <v>1</v>
      </c>
      <c r="M397" s="23">
        <v>-1.1791944592652126</v>
      </c>
      <c r="N397" s="2">
        <v>0.298556476270811</v>
      </c>
      <c r="O397" s="1">
        <f t="shared" si="122"/>
        <v>0</v>
      </c>
      <c r="P397" s="2">
        <f t="shared" si="112"/>
        <v>0</v>
      </c>
      <c r="Q397" s="18">
        <f t="shared" si="113"/>
        <v>0</v>
      </c>
      <c r="R397" s="23">
        <v>-1.3432071425553416</v>
      </c>
      <c r="S397" s="2">
        <v>0.19130181746867</v>
      </c>
      <c r="T397" s="1">
        <f t="shared" si="123"/>
        <v>0</v>
      </c>
      <c r="U397" s="2">
        <f t="shared" si="114"/>
        <v>0</v>
      </c>
      <c r="V397" s="18">
        <f t="shared" si="115"/>
        <v>0</v>
      </c>
      <c r="X397" s="28" t="s">
        <v>1501</v>
      </c>
      <c r="Y397" s="4" t="s">
        <v>401</v>
      </c>
      <c r="Z397" s="34" t="s">
        <v>401</v>
      </c>
      <c r="AA397" s="3">
        <v>-1.1827950224545734</v>
      </c>
      <c r="AB397" s="6">
        <v>0.176670388082243</v>
      </c>
      <c r="AC397" s="1">
        <f t="shared" si="124"/>
        <v>0</v>
      </c>
      <c r="AD397" s="2">
        <f t="shared" si="116"/>
        <v>0</v>
      </c>
      <c r="AE397" s="18">
        <f t="shared" si="117"/>
        <v>0</v>
      </c>
      <c r="AG397" s="12">
        <f t="shared" si="125"/>
        <v>0</v>
      </c>
      <c r="AH397" s="13">
        <f t="shared" si="125"/>
        <v>0</v>
      </c>
      <c r="AI397" s="12">
        <f t="shared" si="118"/>
        <v>0</v>
      </c>
      <c r="AJ397" s="13">
        <f t="shared" si="119"/>
        <v>0</v>
      </c>
    </row>
    <row r="398" spans="1:36" x14ac:dyDescent="0.35">
      <c r="A398" s="12">
        <v>420</v>
      </c>
      <c r="B398" s="14" t="s">
        <v>402</v>
      </c>
      <c r="C398" s="12">
        <v>-1.0118132356562335</v>
      </c>
      <c r="D398" s="3">
        <v>0.99663014830321695</v>
      </c>
      <c r="E398" s="1">
        <f t="shared" si="120"/>
        <v>0</v>
      </c>
      <c r="F398" s="2">
        <f t="shared" si="108"/>
        <v>0</v>
      </c>
      <c r="G398" s="18">
        <f t="shared" si="109"/>
        <v>0</v>
      </c>
      <c r="H398" s="17">
        <v>1.0763435260135612</v>
      </c>
      <c r="I398" s="3">
        <v>0.473550216086015</v>
      </c>
      <c r="J398" s="1">
        <f t="shared" si="121"/>
        <v>0</v>
      </c>
      <c r="K398" s="2">
        <f t="shared" si="110"/>
        <v>0</v>
      </c>
      <c r="L398" s="18">
        <f t="shared" si="111"/>
        <v>0</v>
      </c>
      <c r="M398" s="23">
        <v>1.2493471765151687</v>
      </c>
      <c r="N398" s="2">
        <v>2.8435596363838699E-3</v>
      </c>
      <c r="O398" s="1">
        <f t="shared" si="122"/>
        <v>0</v>
      </c>
      <c r="P398" s="2">
        <f t="shared" si="112"/>
        <v>0</v>
      </c>
      <c r="Q398" s="18">
        <f t="shared" si="113"/>
        <v>0</v>
      </c>
      <c r="R398" s="23">
        <v>1.0559041779016176</v>
      </c>
      <c r="S398" s="2">
        <v>0.78758537045092702</v>
      </c>
      <c r="T398" s="1">
        <f t="shared" si="123"/>
        <v>0</v>
      </c>
      <c r="U398" s="2">
        <f t="shared" si="114"/>
        <v>0</v>
      </c>
      <c r="V398" s="18">
        <f t="shared" si="115"/>
        <v>0</v>
      </c>
      <c r="X398" s="28" t="s">
        <v>1502</v>
      </c>
      <c r="Y398" s="4" t="s">
        <v>1503</v>
      </c>
      <c r="Z398" s="34" t="s">
        <v>402</v>
      </c>
      <c r="AA398" s="3">
        <v>2.054898899310841</v>
      </c>
      <c r="AB398" s="5">
        <v>4.9377777018954702E-15</v>
      </c>
      <c r="AC398" s="1">
        <f t="shared" si="124"/>
        <v>1</v>
      </c>
      <c r="AD398" s="2">
        <f t="shared" si="116"/>
        <v>1</v>
      </c>
      <c r="AE398" s="18">
        <f t="shared" si="117"/>
        <v>0</v>
      </c>
      <c r="AG398" s="12">
        <f t="shared" si="125"/>
        <v>0</v>
      </c>
      <c r="AH398" s="13">
        <f t="shared" si="125"/>
        <v>0</v>
      </c>
      <c r="AI398" s="12">
        <f t="shared" si="118"/>
        <v>0</v>
      </c>
      <c r="AJ398" s="13">
        <f t="shared" si="119"/>
        <v>0</v>
      </c>
    </row>
    <row r="399" spans="1:36" x14ac:dyDescent="0.35">
      <c r="A399" s="12">
        <v>421</v>
      </c>
      <c r="B399" s="14" t="s">
        <v>403</v>
      </c>
      <c r="C399" s="12">
        <v>-1.0924034762971586</v>
      </c>
      <c r="D399" s="3">
        <v>0.98201274718339904</v>
      </c>
      <c r="E399" s="1">
        <f t="shared" si="120"/>
        <v>0</v>
      </c>
      <c r="F399" s="2">
        <f t="shared" si="108"/>
        <v>0</v>
      </c>
      <c r="G399" s="18">
        <f t="shared" si="109"/>
        <v>0</v>
      </c>
      <c r="H399" s="17">
        <v>1.0782222520617595</v>
      </c>
      <c r="I399" s="3">
        <v>0.36067972260038</v>
      </c>
      <c r="J399" s="1">
        <f t="shared" si="121"/>
        <v>0</v>
      </c>
      <c r="K399" s="2">
        <f t="shared" si="110"/>
        <v>0</v>
      </c>
      <c r="L399" s="18">
        <f t="shared" si="111"/>
        <v>0</v>
      </c>
      <c r="M399" s="23">
        <v>1.2003659759014986</v>
      </c>
      <c r="N399" s="2">
        <v>3.6764319928251901E-3</v>
      </c>
      <c r="O399" s="1">
        <f t="shared" si="122"/>
        <v>0</v>
      </c>
      <c r="P399" s="2">
        <f t="shared" si="112"/>
        <v>0</v>
      </c>
      <c r="Q399" s="18">
        <f t="shared" si="113"/>
        <v>0</v>
      </c>
      <c r="R399" s="23">
        <v>1.0603187430231045</v>
      </c>
      <c r="S399" s="2">
        <v>0.75642477183066104</v>
      </c>
      <c r="T399" s="1">
        <f t="shared" si="123"/>
        <v>0</v>
      </c>
      <c r="U399" s="2">
        <f t="shared" si="114"/>
        <v>0</v>
      </c>
      <c r="V399" s="18">
        <f t="shared" si="115"/>
        <v>0</v>
      </c>
      <c r="X399" s="28" t="s">
        <v>1504</v>
      </c>
      <c r="Y399" s="4" t="s">
        <v>1505</v>
      </c>
      <c r="Z399" s="34" t="s">
        <v>1506</v>
      </c>
      <c r="AA399" s="3">
        <v>1.8667307211788593</v>
      </c>
      <c r="AB399" s="5">
        <v>1.5532630533435901E-11</v>
      </c>
      <c r="AC399" s="1">
        <f t="shared" si="124"/>
        <v>1</v>
      </c>
      <c r="AD399" s="2">
        <f t="shared" si="116"/>
        <v>1</v>
      </c>
      <c r="AE399" s="18">
        <f t="shared" si="117"/>
        <v>0</v>
      </c>
      <c r="AG399" s="12">
        <f t="shared" si="125"/>
        <v>0</v>
      </c>
      <c r="AH399" s="13">
        <f t="shared" si="125"/>
        <v>0</v>
      </c>
      <c r="AI399" s="12">
        <f t="shared" si="118"/>
        <v>0</v>
      </c>
      <c r="AJ399" s="13">
        <f t="shared" si="119"/>
        <v>0</v>
      </c>
    </row>
    <row r="400" spans="1:36" x14ac:dyDescent="0.35">
      <c r="A400" s="12">
        <v>422</v>
      </c>
      <c r="B400" s="14" t="s">
        <v>404</v>
      </c>
      <c r="C400" s="12">
        <v>1.062062821403327</v>
      </c>
      <c r="D400" s="3">
        <v>0.98545954357954102</v>
      </c>
      <c r="E400" s="1">
        <f t="shared" si="120"/>
        <v>0</v>
      </c>
      <c r="F400" s="2">
        <f t="shared" si="108"/>
        <v>0</v>
      </c>
      <c r="G400" s="18">
        <f t="shared" si="109"/>
        <v>0</v>
      </c>
      <c r="H400" s="17">
        <v>1.0143047350085055</v>
      </c>
      <c r="I400" s="3">
        <v>0.87009559974779704</v>
      </c>
      <c r="J400" s="1">
        <f t="shared" si="121"/>
        <v>0</v>
      </c>
      <c r="K400" s="2">
        <f t="shared" si="110"/>
        <v>0</v>
      </c>
      <c r="L400" s="18">
        <f t="shared" si="111"/>
        <v>0</v>
      </c>
      <c r="M400" s="23">
        <v>1.0168743141674679</v>
      </c>
      <c r="N400" s="2">
        <v>0.76810455015184997</v>
      </c>
      <c r="O400" s="1">
        <f t="shared" si="122"/>
        <v>0</v>
      </c>
      <c r="P400" s="2">
        <f t="shared" si="112"/>
        <v>0</v>
      </c>
      <c r="Q400" s="18">
        <f t="shared" si="113"/>
        <v>0</v>
      </c>
      <c r="R400" s="23">
        <v>-1.034699345377105</v>
      </c>
      <c r="S400" s="2">
        <v>0.80599144394024502</v>
      </c>
      <c r="T400" s="1">
        <f t="shared" si="123"/>
        <v>0</v>
      </c>
      <c r="U400" s="2">
        <f t="shared" si="114"/>
        <v>0</v>
      </c>
      <c r="V400" s="18">
        <f t="shared" si="115"/>
        <v>0</v>
      </c>
      <c r="X400" s="28" t="s">
        <v>1509</v>
      </c>
      <c r="Y400" s="4" t="s">
        <v>404</v>
      </c>
      <c r="Z400" s="34" t="s">
        <v>404</v>
      </c>
      <c r="AA400" s="3">
        <v>1.7444797008989728</v>
      </c>
      <c r="AB400" s="5">
        <v>4.2061724507431102E-9</v>
      </c>
      <c r="AC400" s="1">
        <f t="shared" si="124"/>
        <v>1</v>
      </c>
      <c r="AD400" s="2">
        <f t="shared" si="116"/>
        <v>1</v>
      </c>
      <c r="AE400" s="18">
        <f t="shared" si="117"/>
        <v>0</v>
      </c>
      <c r="AG400" s="12">
        <f t="shared" si="125"/>
        <v>0</v>
      </c>
      <c r="AH400" s="13">
        <f t="shared" si="125"/>
        <v>0</v>
      </c>
      <c r="AI400" s="12">
        <f t="shared" si="118"/>
        <v>0</v>
      </c>
      <c r="AJ400" s="13">
        <f t="shared" si="119"/>
        <v>0</v>
      </c>
    </row>
    <row r="401" spans="1:36" x14ac:dyDescent="0.35">
      <c r="A401" s="12">
        <v>423</v>
      </c>
      <c r="B401" s="14" t="s">
        <v>405</v>
      </c>
      <c r="C401" s="12">
        <v>1.073901884067233</v>
      </c>
      <c r="D401" s="3">
        <v>0.99663014830321695</v>
      </c>
      <c r="E401" s="1">
        <f t="shared" si="120"/>
        <v>0</v>
      </c>
      <c r="F401" s="2">
        <f t="shared" si="108"/>
        <v>0</v>
      </c>
      <c r="G401" s="18">
        <f t="shared" si="109"/>
        <v>0</v>
      </c>
      <c r="H401" s="17">
        <v>-1.0648481294633354</v>
      </c>
      <c r="I401" s="3">
        <v>0.58390679487209196</v>
      </c>
      <c r="J401" s="1">
        <f t="shared" si="121"/>
        <v>0</v>
      </c>
      <c r="K401" s="2">
        <f t="shared" si="110"/>
        <v>0</v>
      </c>
      <c r="L401" s="18">
        <f t="shared" si="111"/>
        <v>0</v>
      </c>
      <c r="M401" s="23">
        <v>-1.0515950274565651</v>
      </c>
      <c r="N401" s="2">
        <v>0.553205726312751</v>
      </c>
      <c r="O401" s="1">
        <f t="shared" si="122"/>
        <v>0</v>
      </c>
      <c r="P401" s="2">
        <f t="shared" si="112"/>
        <v>0</v>
      </c>
      <c r="Q401" s="18">
        <f t="shared" si="113"/>
        <v>0</v>
      </c>
      <c r="R401" s="23">
        <v>1.0002075491541014</v>
      </c>
      <c r="S401" s="2">
        <v>0.99826134095136898</v>
      </c>
      <c r="T401" s="1">
        <f t="shared" si="123"/>
        <v>0</v>
      </c>
      <c r="U401" s="2">
        <f t="shared" si="114"/>
        <v>0</v>
      </c>
      <c r="V401" s="18">
        <f t="shared" si="115"/>
        <v>0</v>
      </c>
      <c r="X401" s="28" t="s">
        <v>1510</v>
      </c>
      <c r="Y401" s="4" t="s">
        <v>1511</v>
      </c>
      <c r="Z401" s="34" t="s">
        <v>405</v>
      </c>
      <c r="AA401" s="3">
        <v>1.3717909432745417</v>
      </c>
      <c r="AB401" s="6">
        <v>5.3052260235671601E-4</v>
      </c>
      <c r="AC401" s="1">
        <f t="shared" si="124"/>
        <v>1</v>
      </c>
      <c r="AD401" s="2">
        <f t="shared" si="116"/>
        <v>1</v>
      </c>
      <c r="AE401" s="18">
        <f t="shared" si="117"/>
        <v>0</v>
      </c>
      <c r="AG401" s="12">
        <f t="shared" si="125"/>
        <v>0</v>
      </c>
      <c r="AH401" s="13">
        <f t="shared" si="125"/>
        <v>0</v>
      </c>
      <c r="AI401" s="12">
        <f t="shared" si="118"/>
        <v>0</v>
      </c>
      <c r="AJ401" s="13">
        <f t="shared" si="119"/>
        <v>0</v>
      </c>
    </row>
    <row r="402" spans="1:36" x14ac:dyDescent="0.35">
      <c r="A402" s="12">
        <v>424</v>
      </c>
      <c r="B402" s="14" t="s">
        <v>406</v>
      </c>
      <c r="C402" s="12">
        <v>1.0410961862749262</v>
      </c>
      <c r="D402" s="3">
        <v>0.99663014830321695</v>
      </c>
      <c r="E402" s="1">
        <f t="shared" si="120"/>
        <v>0</v>
      </c>
      <c r="F402" s="2">
        <f t="shared" si="108"/>
        <v>0</v>
      </c>
      <c r="G402" s="18">
        <f t="shared" si="109"/>
        <v>0</v>
      </c>
      <c r="H402" s="17">
        <v>-1.091420271753146</v>
      </c>
      <c r="I402" s="3">
        <v>0.57273300806877903</v>
      </c>
      <c r="J402" s="1">
        <f t="shared" si="121"/>
        <v>0</v>
      </c>
      <c r="K402" s="2">
        <f t="shared" si="110"/>
        <v>0</v>
      </c>
      <c r="L402" s="18">
        <f t="shared" si="111"/>
        <v>0</v>
      </c>
      <c r="M402" s="23">
        <v>-1.2000012547750196</v>
      </c>
      <c r="N402" s="2">
        <v>9.3149824631499803E-2</v>
      </c>
      <c r="O402" s="1">
        <f t="shared" si="122"/>
        <v>0</v>
      </c>
      <c r="P402" s="2">
        <f t="shared" si="112"/>
        <v>0</v>
      </c>
      <c r="Q402" s="18">
        <f t="shared" si="113"/>
        <v>0</v>
      </c>
      <c r="R402" s="23">
        <v>-1.021094278578637</v>
      </c>
      <c r="S402" s="2">
        <v>0.94446761194421402</v>
      </c>
      <c r="T402" s="1">
        <f t="shared" si="123"/>
        <v>0</v>
      </c>
      <c r="U402" s="2">
        <f t="shared" si="114"/>
        <v>0</v>
      </c>
      <c r="V402" s="18">
        <f t="shared" si="115"/>
        <v>0</v>
      </c>
      <c r="X402" s="28" t="s">
        <v>1512</v>
      </c>
      <c r="Y402" s="4" t="s">
        <v>406</v>
      </c>
      <c r="Z402" s="34" t="s">
        <v>406</v>
      </c>
      <c r="AA402" s="3">
        <v>-3.1483009580354984</v>
      </c>
      <c r="AB402" s="5">
        <v>2.0913793309252098E-28</v>
      </c>
      <c r="AC402" s="1">
        <f t="shared" si="124"/>
        <v>1</v>
      </c>
      <c r="AD402" s="2">
        <f t="shared" si="116"/>
        <v>0</v>
      </c>
      <c r="AE402" s="18">
        <f t="shared" si="117"/>
        <v>1</v>
      </c>
      <c r="AG402" s="12">
        <f t="shared" si="125"/>
        <v>0</v>
      </c>
      <c r="AH402" s="13">
        <f t="shared" si="125"/>
        <v>0</v>
      </c>
      <c r="AI402" s="12">
        <f t="shared" si="118"/>
        <v>0</v>
      </c>
      <c r="AJ402" s="13">
        <f t="shared" si="119"/>
        <v>0</v>
      </c>
    </row>
    <row r="403" spans="1:36" x14ac:dyDescent="0.35">
      <c r="A403" s="12">
        <v>425</v>
      </c>
      <c r="B403" s="14" t="s">
        <v>407</v>
      </c>
      <c r="C403" s="12">
        <v>2.2531975687869079</v>
      </c>
      <c r="D403" s="3">
        <v>0.97859387620362204</v>
      </c>
      <c r="E403" s="1">
        <f t="shared" si="120"/>
        <v>0</v>
      </c>
      <c r="F403" s="2">
        <f t="shared" si="108"/>
        <v>0</v>
      </c>
      <c r="G403" s="18">
        <f t="shared" si="109"/>
        <v>0</v>
      </c>
      <c r="H403" s="17">
        <v>1.7815695673935317</v>
      </c>
      <c r="I403" s="3">
        <v>4.3553686627333197E-3</v>
      </c>
      <c r="J403" s="1">
        <f t="shared" si="121"/>
        <v>1</v>
      </c>
      <c r="K403" s="2">
        <f t="shared" si="110"/>
        <v>1</v>
      </c>
      <c r="L403" s="18">
        <f t="shared" si="111"/>
        <v>0</v>
      </c>
      <c r="M403" s="23">
        <v>1.8571645465864151</v>
      </c>
      <c r="N403" s="2">
        <v>2.8073327682181598E-4</v>
      </c>
      <c r="O403" s="1">
        <f t="shared" si="122"/>
        <v>1</v>
      </c>
      <c r="P403" s="2">
        <f t="shared" si="112"/>
        <v>1</v>
      </c>
      <c r="Q403" s="18">
        <f t="shared" si="113"/>
        <v>0</v>
      </c>
      <c r="R403" s="23">
        <v>1.146459828670036</v>
      </c>
      <c r="S403" s="2">
        <v>0.78758537045092702</v>
      </c>
      <c r="T403" s="1">
        <f t="shared" si="123"/>
        <v>0</v>
      </c>
      <c r="U403" s="2">
        <f t="shared" si="114"/>
        <v>0</v>
      </c>
      <c r="V403" s="18">
        <f t="shared" si="115"/>
        <v>0</v>
      </c>
      <c r="X403" s="28" t="s">
        <v>1513</v>
      </c>
      <c r="Y403" s="4" t="s">
        <v>1514</v>
      </c>
      <c r="Z403" s="34" t="s">
        <v>407</v>
      </c>
      <c r="AA403" s="3">
        <v>-1.1120643404663888</v>
      </c>
      <c r="AB403" s="6">
        <v>0.26347437510840099</v>
      </c>
      <c r="AC403" s="1">
        <f t="shared" si="124"/>
        <v>0</v>
      </c>
      <c r="AD403" s="2">
        <f t="shared" si="116"/>
        <v>0</v>
      </c>
      <c r="AE403" s="18">
        <f t="shared" si="117"/>
        <v>0</v>
      </c>
      <c r="AG403" s="12">
        <f t="shared" si="125"/>
        <v>0</v>
      </c>
      <c r="AH403" s="13">
        <f t="shared" si="125"/>
        <v>0</v>
      </c>
      <c r="AI403" s="12">
        <f t="shared" si="118"/>
        <v>0</v>
      </c>
      <c r="AJ403" s="13">
        <f t="shared" si="119"/>
        <v>0</v>
      </c>
    </row>
    <row r="404" spans="1:36" x14ac:dyDescent="0.35">
      <c r="A404" s="12">
        <v>426</v>
      </c>
      <c r="B404" s="14" t="s">
        <v>408</v>
      </c>
      <c r="C404" s="12">
        <v>1.110773241311847</v>
      </c>
      <c r="D404" s="3">
        <v>0.98201274718339904</v>
      </c>
      <c r="E404" s="1">
        <f t="shared" si="120"/>
        <v>0</v>
      </c>
      <c r="F404" s="2">
        <f t="shared" si="108"/>
        <v>0</v>
      </c>
      <c r="G404" s="18">
        <f t="shared" si="109"/>
        <v>0</v>
      </c>
      <c r="H404" s="17">
        <v>-1.1039111260212366</v>
      </c>
      <c r="I404" s="3">
        <v>0.242402784215832</v>
      </c>
      <c r="J404" s="1">
        <f t="shared" si="121"/>
        <v>0</v>
      </c>
      <c r="K404" s="2">
        <f t="shared" si="110"/>
        <v>0</v>
      </c>
      <c r="L404" s="18">
        <f t="shared" si="111"/>
        <v>0</v>
      </c>
      <c r="M404" s="23">
        <v>1.0563423971162913</v>
      </c>
      <c r="N404" s="2">
        <v>0.44234482905746803</v>
      </c>
      <c r="O404" s="1">
        <f t="shared" si="122"/>
        <v>0</v>
      </c>
      <c r="P404" s="2">
        <f t="shared" si="112"/>
        <v>0</v>
      </c>
      <c r="Q404" s="18">
        <f t="shared" si="113"/>
        <v>0</v>
      </c>
      <c r="R404" s="23">
        <v>1.0266081030405279</v>
      </c>
      <c r="S404" s="2">
        <v>0.90338758982555301</v>
      </c>
      <c r="T404" s="1">
        <f t="shared" si="123"/>
        <v>0</v>
      </c>
      <c r="U404" s="2">
        <f t="shared" si="114"/>
        <v>0</v>
      </c>
      <c r="V404" s="18">
        <f t="shared" si="115"/>
        <v>0</v>
      </c>
      <c r="X404" s="28" t="s">
        <v>1515</v>
      </c>
      <c r="Y404" s="4" t="s">
        <v>408</v>
      </c>
      <c r="Z404" s="34" t="s">
        <v>408</v>
      </c>
      <c r="AA404" s="3">
        <v>1.2964462084990072</v>
      </c>
      <c r="AB404" s="6">
        <v>6.0665153356348001E-3</v>
      </c>
      <c r="AC404" s="1">
        <f t="shared" si="124"/>
        <v>0</v>
      </c>
      <c r="AD404" s="2">
        <f t="shared" si="116"/>
        <v>0</v>
      </c>
      <c r="AE404" s="18">
        <f t="shared" si="117"/>
        <v>0</v>
      </c>
      <c r="AG404" s="12">
        <f t="shared" si="125"/>
        <v>0</v>
      </c>
      <c r="AH404" s="13">
        <f t="shared" si="125"/>
        <v>0</v>
      </c>
      <c r="AI404" s="12">
        <f t="shared" si="118"/>
        <v>0</v>
      </c>
      <c r="AJ404" s="13">
        <f t="shared" si="119"/>
        <v>0</v>
      </c>
    </row>
    <row r="405" spans="1:36" x14ac:dyDescent="0.35">
      <c r="A405" s="12">
        <v>427</v>
      </c>
      <c r="B405" s="14" t="s">
        <v>409</v>
      </c>
      <c r="C405" s="12">
        <v>-1.0080880025242451</v>
      </c>
      <c r="D405" s="3">
        <v>0.99663014830321695</v>
      </c>
      <c r="E405" s="1">
        <f t="shared" si="120"/>
        <v>0</v>
      </c>
      <c r="F405" s="2">
        <f t="shared" si="108"/>
        <v>0</v>
      </c>
      <c r="G405" s="18">
        <f t="shared" si="109"/>
        <v>0</v>
      </c>
      <c r="H405" s="17">
        <v>1.0063283269536449</v>
      </c>
      <c r="I405" s="3">
        <v>0.97305693980893304</v>
      </c>
      <c r="J405" s="1">
        <f t="shared" si="121"/>
        <v>0</v>
      </c>
      <c r="K405" s="2">
        <f t="shared" si="110"/>
        <v>0</v>
      </c>
      <c r="L405" s="18">
        <f t="shared" si="111"/>
        <v>0</v>
      </c>
      <c r="M405" s="23">
        <v>-1.0540472518712694</v>
      </c>
      <c r="N405" s="2">
        <v>0.553205726312751</v>
      </c>
      <c r="O405" s="1">
        <f t="shared" si="122"/>
        <v>0</v>
      </c>
      <c r="P405" s="2">
        <f t="shared" si="112"/>
        <v>0</v>
      </c>
      <c r="Q405" s="18">
        <f t="shared" si="113"/>
        <v>0</v>
      </c>
      <c r="R405" s="23">
        <v>-1.0850019451493194</v>
      </c>
      <c r="S405" s="2">
        <v>0.69562280238997698</v>
      </c>
      <c r="T405" s="1">
        <f t="shared" si="123"/>
        <v>0</v>
      </c>
      <c r="U405" s="2">
        <f t="shared" si="114"/>
        <v>0</v>
      </c>
      <c r="V405" s="18">
        <f t="shared" si="115"/>
        <v>0</v>
      </c>
      <c r="X405" s="28" t="s">
        <v>1516</v>
      </c>
      <c r="Y405" s="4" t="s">
        <v>409</v>
      </c>
      <c r="Z405" s="34" t="s">
        <v>409</v>
      </c>
      <c r="AA405" s="3">
        <v>-1.1067517832550751</v>
      </c>
      <c r="AB405" s="6">
        <v>0.287221493505318</v>
      </c>
      <c r="AC405" s="1">
        <f t="shared" si="124"/>
        <v>0</v>
      </c>
      <c r="AD405" s="2">
        <f t="shared" si="116"/>
        <v>0</v>
      </c>
      <c r="AE405" s="18">
        <f t="shared" si="117"/>
        <v>0</v>
      </c>
      <c r="AG405" s="12">
        <f t="shared" si="125"/>
        <v>0</v>
      </c>
      <c r="AH405" s="13">
        <f t="shared" si="125"/>
        <v>0</v>
      </c>
      <c r="AI405" s="12">
        <f t="shared" si="118"/>
        <v>0</v>
      </c>
      <c r="AJ405" s="13">
        <f t="shared" si="119"/>
        <v>0</v>
      </c>
    </row>
    <row r="406" spans="1:36" x14ac:dyDescent="0.35">
      <c r="A406" s="12">
        <v>428</v>
      </c>
      <c r="B406" s="14" t="s">
        <v>410</v>
      </c>
      <c r="C406" s="12">
        <v>1.0016023652150492</v>
      </c>
      <c r="D406" s="3">
        <v>0.99663014830321695</v>
      </c>
      <c r="E406" s="1">
        <f t="shared" si="120"/>
        <v>0</v>
      </c>
      <c r="F406" s="2">
        <f t="shared" si="108"/>
        <v>0</v>
      </c>
      <c r="G406" s="18">
        <f t="shared" si="109"/>
        <v>0</v>
      </c>
      <c r="H406" s="17">
        <v>1.0552088671164497</v>
      </c>
      <c r="I406" s="3">
        <v>0.41706068644456901</v>
      </c>
      <c r="J406" s="1">
        <f t="shared" si="121"/>
        <v>0</v>
      </c>
      <c r="K406" s="2">
        <f t="shared" si="110"/>
        <v>0</v>
      </c>
      <c r="L406" s="18">
        <f t="shared" si="111"/>
        <v>0</v>
      </c>
      <c r="M406" s="23">
        <v>1.1095147121412914</v>
      </c>
      <c r="N406" s="2">
        <v>3.4425201939149601E-2</v>
      </c>
      <c r="O406" s="1">
        <f t="shared" si="122"/>
        <v>0</v>
      </c>
      <c r="P406" s="2">
        <f t="shared" si="112"/>
        <v>0</v>
      </c>
      <c r="Q406" s="18">
        <f t="shared" si="113"/>
        <v>0</v>
      </c>
      <c r="R406" s="23">
        <v>1.0760309524727527</v>
      </c>
      <c r="S406" s="2">
        <v>0.38555651342950298</v>
      </c>
      <c r="T406" s="1">
        <f t="shared" si="123"/>
        <v>0</v>
      </c>
      <c r="U406" s="2">
        <f t="shared" si="114"/>
        <v>0</v>
      </c>
      <c r="V406" s="18">
        <f t="shared" si="115"/>
        <v>0</v>
      </c>
      <c r="X406" s="28" t="s">
        <v>1517</v>
      </c>
      <c r="Y406" s="4" t="s">
        <v>410</v>
      </c>
      <c r="Z406" s="34" t="s">
        <v>410</v>
      </c>
      <c r="AA406" s="3">
        <v>1.0825945765356182</v>
      </c>
      <c r="AB406" s="6">
        <v>0.48432071452911302</v>
      </c>
      <c r="AC406" s="1">
        <f t="shared" si="124"/>
        <v>0</v>
      </c>
      <c r="AD406" s="2">
        <f t="shared" si="116"/>
        <v>0</v>
      </c>
      <c r="AE406" s="18">
        <f t="shared" si="117"/>
        <v>0</v>
      </c>
      <c r="AG406" s="12">
        <f t="shared" si="125"/>
        <v>0</v>
      </c>
      <c r="AH406" s="13">
        <f t="shared" si="125"/>
        <v>0</v>
      </c>
      <c r="AI406" s="12">
        <f t="shared" si="118"/>
        <v>0</v>
      </c>
      <c r="AJ406" s="13">
        <f t="shared" si="119"/>
        <v>0</v>
      </c>
    </row>
    <row r="407" spans="1:36" x14ac:dyDescent="0.35">
      <c r="A407" s="12">
        <v>429</v>
      </c>
      <c r="B407" s="14" t="s">
        <v>411</v>
      </c>
      <c r="C407" s="12">
        <v>-1.1292033100929815</v>
      </c>
      <c r="D407" s="3">
        <v>0.98201274718339904</v>
      </c>
      <c r="E407" s="1">
        <f t="shared" si="120"/>
        <v>0</v>
      </c>
      <c r="F407" s="2">
        <f t="shared" si="108"/>
        <v>0</v>
      </c>
      <c r="G407" s="18">
        <f t="shared" si="109"/>
        <v>0</v>
      </c>
      <c r="H407" s="17">
        <v>-1.1747935658552959</v>
      </c>
      <c r="I407" s="3">
        <v>8.8395878182355905E-2</v>
      </c>
      <c r="J407" s="1">
        <f t="shared" si="121"/>
        <v>0</v>
      </c>
      <c r="K407" s="2">
        <f t="shared" si="110"/>
        <v>0</v>
      </c>
      <c r="L407" s="18">
        <f t="shared" si="111"/>
        <v>0</v>
      </c>
      <c r="M407" s="23">
        <v>-1.3684496284273902</v>
      </c>
      <c r="N407" s="2">
        <v>6.8327442300136198E-5</v>
      </c>
      <c r="O407" s="1">
        <f t="shared" si="122"/>
        <v>1</v>
      </c>
      <c r="P407" s="2">
        <f t="shared" si="112"/>
        <v>0</v>
      </c>
      <c r="Q407" s="18">
        <f t="shared" si="113"/>
        <v>1</v>
      </c>
      <c r="R407" s="23">
        <v>-1.0647673865352518</v>
      </c>
      <c r="S407" s="2">
        <v>0.78456568060547605</v>
      </c>
      <c r="T407" s="1">
        <f t="shared" si="123"/>
        <v>0</v>
      </c>
      <c r="U407" s="2">
        <f t="shared" si="114"/>
        <v>0</v>
      </c>
      <c r="V407" s="18">
        <f t="shared" si="115"/>
        <v>0</v>
      </c>
      <c r="X407" s="12"/>
      <c r="Y407" s="3"/>
      <c r="Z407" s="13"/>
      <c r="AA407" s="3"/>
      <c r="AB407" s="3"/>
      <c r="AC407" s="1">
        <f t="shared" si="124"/>
        <v>0</v>
      </c>
      <c r="AD407" s="2">
        <f t="shared" si="116"/>
        <v>0</v>
      </c>
      <c r="AE407" s="18">
        <f t="shared" si="117"/>
        <v>0</v>
      </c>
      <c r="AG407" s="12">
        <f t="shared" si="125"/>
        <v>0</v>
      </c>
      <c r="AH407" s="13">
        <f t="shared" si="125"/>
        <v>0</v>
      </c>
      <c r="AI407" s="12">
        <f t="shared" si="118"/>
        <v>0</v>
      </c>
      <c r="AJ407" s="13">
        <f t="shared" si="119"/>
        <v>0</v>
      </c>
    </row>
    <row r="408" spans="1:36" x14ac:dyDescent="0.35">
      <c r="A408" s="12">
        <v>430</v>
      </c>
      <c r="B408" s="14" t="s">
        <v>412</v>
      </c>
      <c r="C408" s="12">
        <v>1.0037597539262768</v>
      </c>
      <c r="D408" s="3">
        <v>0.99663014830321695</v>
      </c>
      <c r="E408" s="1">
        <f t="shared" si="120"/>
        <v>0</v>
      </c>
      <c r="F408" s="2">
        <f t="shared" si="108"/>
        <v>0</v>
      </c>
      <c r="G408" s="18">
        <f t="shared" si="109"/>
        <v>0</v>
      </c>
      <c r="H408" s="17">
        <v>-1.2505586957743462</v>
      </c>
      <c r="I408" s="3">
        <v>6.3260311876995202E-3</v>
      </c>
      <c r="J408" s="1">
        <f t="shared" si="121"/>
        <v>0</v>
      </c>
      <c r="K408" s="2">
        <f t="shared" si="110"/>
        <v>0</v>
      </c>
      <c r="L408" s="18">
        <f t="shared" si="111"/>
        <v>0</v>
      </c>
      <c r="M408" s="23">
        <v>-1.3559770444160895</v>
      </c>
      <c r="N408" s="2">
        <v>1.91368404276912E-5</v>
      </c>
      <c r="O408" s="1">
        <f t="shared" si="122"/>
        <v>1</v>
      </c>
      <c r="P408" s="2">
        <f t="shared" si="112"/>
        <v>0</v>
      </c>
      <c r="Q408" s="18">
        <f t="shared" si="113"/>
        <v>1</v>
      </c>
      <c r="R408" s="23">
        <v>-1.0620308836581021</v>
      </c>
      <c r="S408" s="2">
        <v>0.77298905738481305</v>
      </c>
      <c r="T408" s="1">
        <f t="shared" si="123"/>
        <v>0</v>
      </c>
      <c r="U408" s="2">
        <f t="shared" si="114"/>
        <v>0</v>
      </c>
      <c r="V408" s="18">
        <f t="shared" si="115"/>
        <v>0</v>
      </c>
      <c r="X408" s="28" t="s">
        <v>1518</v>
      </c>
      <c r="Y408" s="4" t="s">
        <v>412</v>
      </c>
      <c r="Z408" s="34" t="s">
        <v>412</v>
      </c>
      <c r="AA408" s="3">
        <v>-1.3045694257491183</v>
      </c>
      <c r="AB408" s="6">
        <v>0.25719699148789998</v>
      </c>
      <c r="AC408" s="1">
        <f t="shared" si="124"/>
        <v>0</v>
      </c>
      <c r="AD408" s="2">
        <f t="shared" si="116"/>
        <v>0</v>
      </c>
      <c r="AE408" s="18">
        <f t="shared" si="117"/>
        <v>0</v>
      </c>
      <c r="AG408" s="12">
        <f t="shared" si="125"/>
        <v>0</v>
      </c>
      <c r="AH408" s="13">
        <f t="shared" si="125"/>
        <v>0</v>
      </c>
      <c r="AI408" s="12">
        <f t="shared" si="118"/>
        <v>0</v>
      </c>
      <c r="AJ408" s="13">
        <f t="shared" si="119"/>
        <v>0</v>
      </c>
    </row>
    <row r="409" spans="1:36" x14ac:dyDescent="0.35">
      <c r="A409" s="12">
        <v>431</v>
      </c>
      <c r="B409" s="14" t="s">
        <v>413</v>
      </c>
      <c r="C409" s="12">
        <v>1.0903551191362684</v>
      </c>
      <c r="D409" s="3">
        <v>0.99663014830321695</v>
      </c>
      <c r="E409" s="1">
        <f t="shared" si="120"/>
        <v>0</v>
      </c>
      <c r="F409" s="2">
        <f t="shared" si="108"/>
        <v>0</v>
      </c>
      <c r="G409" s="18">
        <f t="shared" si="109"/>
        <v>0</v>
      </c>
      <c r="H409" s="17">
        <v>-1.2209561337144503</v>
      </c>
      <c r="I409" s="3">
        <v>2.9722668951155301E-2</v>
      </c>
      <c r="J409" s="1">
        <f t="shared" si="121"/>
        <v>0</v>
      </c>
      <c r="K409" s="2">
        <f t="shared" si="110"/>
        <v>0</v>
      </c>
      <c r="L409" s="18">
        <f t="shared" si="111"/>
        <v>0</v>
      </c>
      <c r="M409" s="23">
        <v>-1.2915852811133639</v>
      </c>
      <c r="N409" s="2">
        <v>1.2036737303137801E-3</v>
      </c>
      <c r="O409" s="1">
        <f t="shared" si="122"/>
        <v>0</v>
      </c>
      <c r="P409" s="2">
        <f t="shared" si="112"/>
        <v>0</v>
      </c>
      <c r="Q409" s="18">
        <f t="shared" si="113"/>
        <v>0</v>
      </c>
      <c r="R409" s="23">
        <v>-1.1233010569934927</v>
      </c>
      <c r="S409" s="2">
        <v>0.39732299769648599</v>
      </c>
      <c r="T409" s="1">
        <f t="shared" si="123"/>
        <v>0</v>
      </c>
      <c r="U409" s="2">
        <f t="shared" si="114"/>
        <v>0</v>
      </c>
      <c r="V409" s="18">
        <f t="shared" si="115"/>
        <v>0</v>
      </c>
      <c r="X409" s="28" t="s">
        <v>1519</v>
      </c>
      <c r="Y409" s="4" t="s">
        <v>413</v>
      </c>
      <c r="Z409" s="34" t="s">
        <v>413</v>
      </c>
      <c r="AA409" s="3">
        <v>1.2766183175514538</v>
      </c>
      <c r="AB409" s="6">
        <v>0.15514011132076799</v>
      </c>
      <c r="AC409" s="1">
        <f t="shared" si="124"/>
        <v>0</v>
      </c>
      <c r="AD409" s="2">
        <f t="shared" si="116"/>
        <v>0</v>
      </c>
      <c r="AE409" s="18">
        <f t="shared" si="117"/>
        <v>0</v>
      </c>
      <c r="AG409" s="12">
        <f t="shared" si="125"/>
        <v>0</v>
      </c>
      <c r="AH409" s="13">
        <f t="shared" si="125"/>
        <v>0</v>
      </c>
      <c r="AI409" s="12">
        <f t="shared" si="118"/>
        <v>0</v>
      </c>
      <c r="AJ409" s="13">
        <f t="shared" si="119"/>
        <v>0</v>
      </c>
    </row>
    <row r="410" spans="1:36" x14ac:dyDescent="0.35">
      <c r="A410" s="12">
        <v>432</v>
      </c>
      <c r="B410" s="14" t="s">
        <v>414</v>
      </c>
      <c r="C410" s="12">
        <v>1.1237272301286791</v>
      </c>
      <c r="D410" s="3">
        <v>0.98201274718339904</v>
      </c>
      <c r="E410" s="1">
        <f t="shared" si="120"/>
        <v>0</v>
      </c>
      <c r="F410" s="2">
        <f t="shared" si="108"/>
        <v>0</v>
      </c>
      <c r="G410" s="18">
        <f t="shared" si="109"/>
        <v>0</v>
      </c>
      <c r="H410" s="17">
        <v>-1.0926206984617008</v>
      </c>
      <c r="I410" s="3">
        <v>0.33619878382784302</v>
      </c>
      <c r="J410" s="1">
        <f t="shared" si="121"/>
        <v>0</v>
      </c>
      <c r="K410" s="2">
        <f t="shared" si="110"/>
        <v>0</v>
      </c>
      <c r="L410" s="18">
        <f t="shared" si="111"/>
        <v>0</v>
      </c>
      <c r="M410" s="23">
        <v>-1.202794559913358</v>
      </c>
      <c r="N410" s="2">
        <v>9.8142582968437694E-3</v>
      </c>
      <c r="O410" s="1">
        <f t="shared" si="122"/>
        <v>0</v>
      </c>
      <c r="P410" s="2">
        <f t="shared" si="112"/>
        <v>0</v>
      </c>
      <c r="Q410" s="18">
        <f t="shared" si="113"/>
        <v>0</v>
      </c>
      <c r="R410" s="23">
        <v>-1.0736338096675109</v>
      </c>
      <c r="S410" s="2">
        <v>0.71830434786366404</v>
      </c>
      <c r="T410" s="1">
        <f t="shared" si="123"/>
        <v>0</v>
      </c>
      <c r="U410" s="2">
        <f t="shared" si="114"/>
        <v>0</v>
      </c>
      <c r="V410" s="18">
        <f t="shared" si="115"/>
        <v>0</v>
      </c>
      <c r="X410" s="28" t="s">
        <v>1522</v>
      </c>
      <c r="Y410" s="4" t="s">
        <v>1523</v>
      </c>
      <c r="Z410" s="34" t="s">
        <v>1523</v>
      </c>
      <c r="AA410" s="3">
        <v>-1.4266063403034444</v>
      </c>
      <c r="AB410" s="6">
        <v>2.79351562621559E-2</v>
      </c>
      <c r="AC410" s="1">
        <f t="shared" si="124"/>
        <v>1</v>
      </c>
      <c r="AD410" s="2">
        <f t="shared" si="116"/>
        <v>0</v>
      </c>
      <c r="AE410" s="18">
        <f t="shared" si="117"/>
        <v>1</v>
      </c>
      <c r="AG410" s="12">
        <f t="shared" si="125"/>
        <v>0</v>
      </c>
      <c r="AH410" s="13">
        <f t="shared" si="125"/>
        <v>0</v>
      </c>
      <c r="AI410" s="12">
        <f t="shared" si="118"/>
        <v>0</v>
      </c>
      <c r="AJ410" s="13">
        <f t="shared" si="119"/>
        <v>0</v>
      </c>
    </row>
    <row r="411" spans="1:36" x14ac:dyDescent="0.35">
      <c r="A411" s="12">
        <v>433</v>
      </c>
      <c r="B411" s="14" t="s">
        <v>415</v>
      </c>
      <c r="C411" s="12">
        <v>1.2000331334225502</v>
      </c>
      <c r="D411" s="3">
        <v>0.98201274718339904</v>
      </c>
      <c r="E411" s="1">
        <f t="shared" si="120"/>
        <v>0</v>
      </c>
      <c r="F411" s="2">
        <f t="shared" si="108"/>
        <v>0</v>
      </c>
      <c r="G411" s="18">
        <f t="shared" si="109"/>
        <v>0</v>
      </c>
      <c r="H411" s="17">
        <v>-1.1742454508054805</v>
      </c>
      <c r="I411" s="3">
        <v>0.188551782987983</v>
      </c>
      <c r="J411" s="1">
        <f t="shared" si="121"/>
        <v>0</v>
      </c>
      <c r="K411" s="2">
        <f t="shared" si="110"/>
        <v>0</v>
      </c>
      <c r="L411" s="18">
        <f t="shared" si="111"/>
        <v>0</v>
      </c>
      <c r="M411" s="23">
        <v>-1.2739825054914935</v>
      </c>
      <c r="N411" s="2">
        <v>1.06375054287682E-2</v>
      </c>
      <c r="O411" s="1">
        <f t="shared" si="122"/>
        <v>0</v>
      </c>
      <c r="P411" s="2">
        <f t="shared" si="112"/>
        <v>0</v>
      </c>
      <c r="Q411" s="18">
        <f t="shared" si="113"/>
        <v>0</v>
      </c>
      <c r="R411" s="23">
        <v>-1.077281281992023</v>
      </c>
      <c r="S411" s="2">
        <v>0.77556098480772995</v>
      </c>
      <c r="T411" s="1">
        <f t="shared" si="123"/>
        <v>0</v>
      </c>
      <c r="U411" s="2">
        <f t="shared" si="114"/>
        <v>0</v>
      </c>
      <c r="V411" s="18">
        <f t="shared" si="115"/>
        <v>0</v>
      </c>
      <c r="X411" s="12"/>
      <c r="Y411" s="3"/>
      <c r="Z411" s="13"/>
      <c r="AA411" s="3"/>
      <c r="AB411" s="3"/>
      <c r="AC411" s="1">
        <f t="shared" si="124"/>
        <v>0</v>
      </c>
      <c r="AD411" s="2">
        <f t="shared" si="116"/>
        <v>0</v>
      </c>
      <c r="AE411" s="18">
        <f t="shared" si="117"/>
        <v>0</v>
      </c>
      <c r="AG411" s="12">
        <f t="shared" si="125"/>
        <v>0</v>
      </c>
      <c r="AH411" s="13">
        <f t="shared" si="125"/>
        <v>0</v>
      </c>
      <c r="AI411" s="12">
        <f t="shared" si="118"/>
        <v>0</v>
      </c>
      <c r="AJ411" s="13">
        <f t="shared" si="119"/>
        <v>0</v>
      </c>
    </row>
    <row r="412" spans="1:36" x14ac:dyDescent="0.35">
      <c r="A412" s="12">
        <v>434</v>
      </c>
      <c r="B412" s="14" t="s">
        <v>416</v>
      </c>
      <c r="C412" s="12">
        <v>1.1358987050236276</v>
      </c>
      <c r="D412" s="3">
        <v>0.99663014830321695</v>
      </c>
      <c r="E412" s="1">
        <f t="shared" si="120"/>
        <v>0</v>
      </c>
      <c r="F412" s="2">
        <f t="shared" si="108"/>
        <v>0</v>
      </c>
      <c r="G412" s="18">
        <f t="shared" si="109"/>
        <v>0</v>
      </c>
      <c r="H412" s="17">
        <v>-1.1282607413720251</v>
      </c>
      <c r="I412" s="3">
        <v>0.42830212742521101</v>
      </c>
      <c r="J412" s="1">
        <f t="shared" si="121"/>
        <v>0</v>
      </c>
      <c r="K412" s="2">
        <f t="shared" si="110"/>
        <v>0</v>
      </c>
      <c r="L412" s="18">
        <f t="shared" si="111"/>
        <v>0</v>
      </c>
      <c r="M412" s="23">
        <v>-1.341800348351351</v>
      </c>
      <c r="N412" s="2">
        <v>8.2721742269811493E-3</v>
      </c>
      <c r="O412" s="1">
        <f t="shared" si="122"/>
        <v>1</v>
      </c>
      <c r="P412" s="2">
        <f t="shared" si="112"/>
        <v>0</v>
      </c>
      <c r="Q412" s="18">
        <f t="shared" si="113"/>
        <v>1</v>
      </c>
      <c r="R412" s="23">
        <v>1.0039116023615944</v>
      </c>
      <c r="S412" s="2">
        <v>0.98843088738417495</v>
      </c>
      <c r="T412" s="1">
        <f t="shared" si="123"/>
        <v>0</v>
      </c>
      <c r="U412" s="2">
        <f t="shared" si="114"/>
        <v>0</v>
      </c>
      <c r="V412" s="18">
        <f t="shared" si="115"/>
        <v>0</v>
      </c>
      <c r="X412" s="28" t="s">
        <v>1528</v>
      </c>
      <c r="Y412" s="4" t="s">
        <v>416</v>
      </c>
      <c r="Z412" s="34" t="s">
        <v>416</v>
      </c>
      <c r="AA412" s="3">
        <v>1.1322233245101079</v>
      </c>
      <c r="AB412" s="6">
        <v>0.52636943597070895</v>
      </c>
      <c r="AC412" s="1">
        <f t="shared" si="124"/>
        <v>0</v>
      </c>
      <c r="AD412" s="2">
        <f t="shared" si="116"/>
        <v>0</v>
      </c>
      <c r="AE412" s="18">
        <f t="shared" si="117"/>
        <v>0</v>
      </c>
      <c r="AG412" s="12">
        <f t="shared" si="125"/>
        <v>0</v>
      </c>
      <c r="AH412" s="13">
        <f t="shared" si="125"/>
        <v>0</v>
      </c>
      <c r="AI412" s="12">
        <f t="shared" si="118"/>
        <v>0</v>
      </c>
      <c r="AJ412" s="13">
        <f t="shared" si="119"/>
        <v>0</v>
      </c>
    </row>
    <row r="413" spans="1:36" x14ac:dyDescent="0.35">
      <c r="A413" s="12">
        <v>435</v>
      </c>
      <c r="B413" s="14" t="s">
        <v>417</v>
      </c>
      <c r="C413" s="12">
        <v>-1.0129418360903588</v>
      </c>
      <c r="D413" s="3">
        <v>0.99663014830321695</v>
      </c>
      <c r="E413" s="1">
        <f t="shared" si="120"/>
        <v>0</v>
      </c>
      <c r="F413" s="2">
        <f t="shared" si="108"/>
        <v>0</v>
      </c>
      <c r="G413" s="18">
        <f t="shared" si="109"/>
        <v>0</v>
      </c>
      <c r="H413" s="17">
        <v>-1.2901451476470367</v>
      </c>
      <c r="I413" s="3">
        <v>0.125986337483943</v>
      </c>
      <c r="J413" s="1">
        <f t="shared" si="121"/>
        <v>0</v>
      </c>
      <c r="K413" s="2">
        <f t="shared" si="110"/>
        <v>0</v>
      </c>
      <c r="L413" s="18">
        <f t="shared" si="111"/>
        <v>0</v>
      </c>
      <c r="M413" s="23">
        <v>-1.2376943801344173</v>
      </c>
      <c r="N413" s="2">
        <v>0.11820947654753999</v>
      </c>
      <c r="O413" s="1">
        <f t="shared" si="122"/>
        <v>0</v>
      </c>
      <c r="P413" s="2">
        <f t="shared" si="112"/>
        <v>0</v>
      </c>
      <c r="Q413" s="18">
        <f t="shared" si="113"/>
        <v>0</v>
      </c>
      <c r="R413" s="23">
        <v>-1.0325960328310058</v>
      </c>
      <c r="S413" s="2">
        <v>0.93092395955590401</v>
      </c>
      <c r="T413" s="1">
        <f t="shared" si="123"/>
        <v>0</v>
      </c>
      <c r="U413" s="2">
        <f t="shared" si="114"/>
        <v>0</v>
      </c>
      <c r="V413" s="18">
        <f t="shared" si="115"/>
        <v>0</v>
      </c>
      <c r="X413" s="28" t="s">
        <v>1529</v>
      </c>
      <c r="Y413" s="4" t="s">
        <v>417</v>
      </c>
      <c r="Z413" s="34" t="s">
        <v>417</v>
      </c>
      <c r="AA413" s="3">
        <v>1.3713396603918679</v>
      </c>
      <c r="AB413" s="6">
        <v>0.38552737326329201</v>
      </c>
      <c r="AC413" s="1">
        <f t="shared" si="124"/>
        <v>0</v>
      </c>
      <c r="AD413" s="2">
        <f t="shared" si="116"/>
        <v>0</v>
      </c>
      <c r="AE413" s="18">
        <f t="shared" si="117"/>
        <v>0</v>
      </c>
      <c r="AG413" s="12">
        <f t="shared" si="125"/>
        <v>0</v>
      </c>
      <c r="AH413" s="13">
        <f t="shared" si="125"/>
        <v>0</v>
      </c>
      <c r="AI413" s="12">
        <f t="shared" si="118"/>
        <v>0</v>
      </c>
      <c r="AJ413" s="13">
        <f t="shared" si="119"/>
        <v>0</v>
      </c>
    </row>
    <row r="414" spans="1:36" x14ac:dyDescent="0.35">
      <c r="A414" s="12">
        <v>436</v>
      </c>
      <c r="B414" s="14" t="s">
        <v>418</v>
      </c>
      <c r="C414" s="12">
        <v>1.104884832317949</v>
      </c>
      <c r="D414" s="3">
        <v>0.98201274718339904</v>
      </c>
      <c r="E414" s="1">
        <f t="shared" si="120"/>
        <v>0</v>
      </c>
      <c r="F414" s="2">
        <f t="shared" si="108"/>
        <v>0</v>
      </c>
      <c r="G414" s="18">
        <f t="shared" si="109"/>
        <v>0</v>
      </c>
      <c r="H414" s="17">
        <v>-1.076002775339638</v>
      </c>
      <c r="I414" s="3">
        <v>0.455919776838214</v>
      </c>
      <c r="J414" s="1">
        <f t="shared" si="121"/>
        <v>0</v>
      </c>
      <c r="K414" s="2">
        <f t="shared" si="110"/>
        <v>0</v>
      </c>
      <c r="L414" s="18">
        <f t="shared" si="111"/>
        <v>0</v>
      </c>
      <c r="M414" s="23">
        <v>-1.2951136410465267</v>
      </c>
      <c r="N414" s="2">
        <v>2.30541789852684E-4</v>
      </c>
      <c r="O414" s="1">
        <f t="shared" si="122"/>
        <v>0</v>
      </c>
      <c r="P414" s="2">
        <f t="shared" si="112"/>
        <v>0</v>
      </c>
      <c r="Q414" s="18">
        <f t="shared" si="113"/>
        <v>0</v>
      </c>
      <c r="R414" s="23">
        <v>-1.0168078322987395</v>
      </c>
      <c r="S414" s="2">
        <v>0.93092395955590401</v>
      </c>
      <c r="T414" s="1">
        <f t="shared" si="123"/>
        <v>0</v>
      </c>
      <c r="U414" s="2">
        <f t="shared" si="114"/>
        <v>0</v>
      </c>
      <c r="V414" s="18">
        <f t="shared" si="115"/>
        <v>0</v>
      </c>
      <c r="X414" s="28" t="s">
        <v>1530</v>
      </c>
      <c r="Y414" s="4" t="s">
        <v>418</v>
      </c>
      <c r="Z414" s="34" t="s">
        <v>418</v>
      </c>
      <c r="AA414" s="3">
        <v>-1.3083830132538887</v>
      </c>
      <c r="AB414" s="6">
        <v>1.0062460356886901E-2</v>
      </c>
      <c r="AC414" s="1">
        <f t="shared" si="124"/>
        <v>0</v>
      </c>
      <c r="AD414" s="2">
        <f t="shared" si="116"/>
        <v>0</v>
      </c>
      <c r="AE414" s="18">
        <f t="shared" si="117"/>
        <v>0</v>
      </c>
      <c r="AG414" s="12">
        <f t="shared" si="125"/>
        <v>0</v>
      </c>
      <c r="AH414" s="13">
        <f t="shared" si="125"/>
        <v>0</v>
      </c>
      <c r="AI414" s="12">
        <f t="shared" si="118"/>
        <v>0</v>
      </c>
      <c r="AJ414" s="13">
        <f t="shared" si="119"/>
        <v>0</v>
      </c>
    </row>
    <row r="415" spans="1:36" x14ac:dyDescent="0.35">
      <c r="A415" s="12">
        <v>437</v>
      </c>
      <c r="B415" s="14" t="s">
        <v>419</v>
      </c>
      <c r="C415" s="12">
        <v>1.1200569300851102</v>
      </c>
      <c r="D415" s="3">
        <v>0.99663014830321695</v>
      </c>
      <c r="E415" s="1">
        <f t="shared" si="120"/>
        <v>0</v>
      </c>
      <c r="F415" s="2">
        <f t="shared" si="108"/>
        <v>0</v>
      </c>
      <c r="G415" s="18">
        <f t="shared" si="109"/>
        <v>0</v>
      </c>
      <c r="H415" s="17">
        <v>-1.1479484989507311</v>
      </c>
      <c r="I415" s="3">
        <v>0.32500595864512999</v>
      </c>
      <c r="J415" s="1">
        <f t="shared" si="121"/>
        <v>0</v>
      </c>
      <c r="K415" s="2">
        <f t="shared" si="110"/>
        <v>0</v>
      </c>
      <c r="L415" s="18">
        <f t="shared" si="111"/>
        <v>0</v>
      </c>
      <c r="M415" s="23">
        <v>-1.3205005055395156</v>
      </c>
      <c r="N415" s="2">
        <v>9.7091821025283003E-3</v>
      </c>
      <c r="O415" s="1">
        <f t="shared" si="122"/>
        <v>0</v>
      </c>
      <c r="P415" s="2">
        <f t="shared" si="112"/>
        <v>0</v>
      </c>
      <c r="Q415" s="18">
        <f t="shared" si="113"/>
        <v>0</v>
      </c>
      <c r="R415" s="23">
        <v>1.0518795632417799</v>
      </c>
      <c r="S415" s="2">
        <v>0.85397802054095096</v>
      </c>
      <c r="T415" s="1">
        <f t="shared" si="123"/>
        <v>0</v>
      </c>
      <c r="U415" s="2">
        <f t="shared" si="114"/>
        <v>0</v>
      </c>
      <c r="V415" s="18">
        <f t="shared" si="115"/>
        <v>0</v>
      </c>
      <c r="X415" s="12"/>
      <c r="Y415" s="3"/>
      <c r="Z415" s="13"/>
      <c r="AA415" s="3"/>
      <c r="AB415" s="3"/>
      <c r="AC415" s="1">
        <f t="shared" si="124"/>
        <v>0</v>
      </c>
      <c r="AD415" s="2">
        <f t="shared" si="116"/>
        <v>0</v>
      </c>
      <c r="AE415" s="18">
        <f t="shared" si="117"/>
        <v>0</v>
      </c>
      <c r="AG415" s="12">
        <f t="shared" si="125"/>
        <v>0</v>
      </c>
      <c r="AH415" s="13">
        <f t="shared" si="125"/>
        <v>0</v>
      </c>
      <c r="AI415" s="12">
        <f t="shared" si="118"/>
        <v>0</v>
      </c>
      <c r="AJ415" s="13">
        <f t="shared" si="119"/>
        <v>0</v>
      </c>
    </row>
    <row r="416" spans="1:36" x14ac:dyDescent="0.35">
      <c r="A416" s="12">
        <v>438</v>
      </c>
      <c r="B416" s="14" t="s">
        <v>420</v>
      </c>
      <c r="C416" s="12">
        <v>-1.3388381793395172</v>
      </c>
      <c r="D416" s="3">
        <v>0.98201274718339904</v>
      </c>
      <c r="E416" s="1">
        <f t="shared" si="120"/>
        <v>0</v>
      </c>
      <c r="F416" s="2">
        <f t="shared" si="108"/>
        <v>0</v>
      </c>
      <c r="G416" s="18">
        <f t="shared" si="109"/>
        <v>0</v>
      </c>
      <c r="H416" s="17">
        <v>-1.0294357820093427</v>
      </c>
      <c r="I416" s="3">
        <v>0.900729554645331</v>
      </c>
      <c r="J416" s="1">
        <f t="shared" si="121"/>
        <v>0</v>
      </c>
      <c r="K416" s="2">
        <f t="shared" si="110"/>
        <v>0</v>
      </c>
      <c r="L416" s="18">
        <f t="shared" si="111"/>
        <v>0</v>
      </c>
      <c r="M416" s="23">
        <v>-1.0969486162053692</v>
      </c>
      <c r="N416" s="2">
        <v>0.51765962388778097</v>
      </c>
      <c r="O416" s="1">
        <f t="shared" si="122"/>
        <v>0</v>
      </c>
      <c r="P416" s="2">
        <f t="shared" si="112"/>
        <v>0</v>
      </c>
      <c r="Q416" s="18">
        <f t="shared" si="113"/>
        <v>0</v>
      </c>
      <c r="R416" s="23">
        <v>1.1982155876412302</v>
      </c>
      <c r="S416" s="2">
        <v>0.38555651342950298</v>
      </c>
      <c r="T416" s="1">
        <f t="shared" si="123"/>
        <v>0</v>
      </c>
      <c r="U416" s="2">
        <f t="shared" si="114"/>
        <v>0</v>
      </c>
      <c r="V416" s="18">
        <f t="shared" si="115"/>
        <v>0</v>
      </c>
      <c r="X416" s="12"/>
      <c r="Y416" s="3"/>
      <c r="Z416" s="13"/>
      <c r="AA416" s="3"/>
      <c r="AB416" s="3"/>
      <c r="AC416" s="1">
        <f t="shared" si="124"/>
        <v>0</v>
      </c>
      <c r="AD416" s="2">
        <f t="shared" si="116"/>
        <v>0</v>
      </c>
      <c r="AE416" s="18">
        <f t="shared" si="117"/>
        <v>0</v>
      </c>
      <c r="AG416" s="12">
        <f t="shared" si="125"/>
        <v>0</v>
      </c>
      <c r="AH416" s="13">
        <f t="shared" si="125"/>
        <v>0</v>
      </c>
      <c r="AI416" s="12">
        <f t="shared" si="118"/>
        <v>0</v>
      </c>
      <c r="AJ416" s="13">
        <f t="shared" si="119"/>
        <v>0</v>
      </c>
    </row>
    <row r="417" spans="1:36" x14ac:dyDescent="0.35">
      <c r="A417" s="12">
        <v>439</v>
      </c>
      <c r="B417" s="14" t="s">
        <v>421</v>
      </c>
      <c r="C417" s="12">
        <v>1.1034722669991717</v>
      </c>
      <c r="D417" s="3">
        <v>0.99663014830321695</v>
      </c>
      <c r="E417" s="1">
        <f t="shared" si="120"/>
        <v>0</v>
      </c>
      <c r="F417" s="2">
        <f t="shared" si="108"/>
        <v>0</v>
      </c>
      <c r="G417" s="18">
        <f t="shared" si="109"/>
        <v>0</v>
      </c>
      <c r="H417" s="17">
        <v>1.0533488401407347</v>
      </c>
      <c r="I417" s="3">
        <v>0.74329606689622996</v>
      </c>
      <c r="J417" s="1">
        <f t="shared" si="121"/>
        <v>0</v>
      </c>
      <c r="K417" s="2">
        <f t="shared" si="110"/>
        <v>0</v>
      </c>
      <c r="L417" s="18">
        <f t="shared" si="111"/>
        <v>0</v>
      </c>
      <c r="M417" s="23">
        <v>1.0577119679711917</v>
      </c>
      <c r="N417" s="2">
        <v>0.57026597934043399</v>
      </c>
      <c r="O417" s="1">
        <f t="shared" si="122"/>
        <v>0</v>
      </c>
      <c r="P417" s="2">
        <f t="shared" si="112"/>
        <v>0</v>
      </c>
      <c r="Q417" s="18">
        <f t="shared" si="113"/>
        <v>0</v>
      </c>
      <c r="R417" s="23">
        <v>-1.0481245856467123</v>
      </c>
      <c r="S417" s="2">
        <v>0.84794354485332302</v>
      </c>
      <c r="T417" s="1">
        <f t="shared" si="123"/>
        <v>0</v>
      </c>
      <c r="U417" s="2">
        <f t="shared" si="114"/>
        <v>0</v>
      </c>
      <c r="V417" s="18">
        <f t="shared" si="115"/>
        <v>0</v>
      </c>
      <c r="X417" s="12"/>
      <c r="Y417" s="3"/>
      <c r="Z417" s="13"/>
      <c r="AA417" s="3"/>
      <c r="AB417" s="3"/>
      <c r="AC417" s="1">
        <f t="shared" si="124"/>
        <v>0</v>
      </c>
      <c r="AD417" s="2">
        <f t="shared" si="116"/>
        <v>0</v>
      </c>
      <c r="AE417" s="18">
        <f t="shared" si="117"/>
        <v>0</v>
      </c>
      <c r="AG417" s="12">
        <f t="shared" si="125"/>
        <v>0</v>
      </c>
      <c r="AH417" s="13">
        <f t="shared" si="125"/>
        <v>0</v>
      </c>
      <c r="AI417" s="12">
        <f t="shared" si="118"/>
        <v>0</v>
      </c>
      <c r="AJ417" s="13">
        <f t="shared" si="119"/>
        <v>0</v>
      </c>
    </row>
    <row r="418" spans="1:36" x14ac:dyDescent="0.35">
      <c r="A418" s="12">
        <v>440</v>
      </c>
      <c r="B418" s="14" t="s">
        <v>422</v>
      </c>
      <c r="C418" s="12">
        <v>1.3596310825521034</v>
      </c>
      <c r="D418" s="3">
        <v>0.97859387620362204</v>
      </c>
      <c r="E418" s="1">
        <f t="shared" si="120"/>
        <v>0</v>
      </c>
      <c r="F418" s="2">
        <f t="shared" si="108"/>
        <v>0</v>
      </c>
      <c r="G418" s="18">
        <f t="shared" si="109"/>
        <v>0</v>
      </c>
      <c r="H418" s="17">
        <v>-1.0375265565461735</v>
      </c>
      <c r="I418" s="3">
        <v>0.84334377991932996</v>
      </c>
      <c r="J418" s="1">
        <f t="shared" si="121"/>
        <v>0</v>
      </c>
      <c r="K418" s="2">
        <f t="shared" si="110"/>
        <v>0</v>
      </c>
      <c r="L418" s="18">
        <f t="shared" si="111"/>
        <v>0</v>
      </c>
      <c r="M418" s="23">
        <v>-1.2751748266492737</v>
      </c>
      <c r="N418" s="2">
        <v>1.3817511833132101E-2</v>
      </c>
      <c r="O418" s="1">
        <f t="shared" si="122"/>
        <v>0</v>
      </c>
      <c r="P418" s="2">
        <f t="shared" si="112"/>
        <v>0</v>
      </c>
      <c r="Q418" s="18">
        <f t="shared" si="113"/>
        <v>0</v>
      </c>
      <c r="R418" s="23">
        <v>1.0040774418056804</v>
      </c>
      <c r="S418" s="2">
        <v>0.98758989072871395</v>
      </c>
      <c r="T418" s="1">
        <f t="shared" si="123"/>
        <v>0</v>
      </c>
      <c r="U418" s="2">
        <f t="shared" si="114"/>
        <v>0</v>
      </c>
      <c r="V418" s="18">
        <f t="shared" si="115"/>
        <v>0</v>
      </c>
      <c r="X418" s="28" t="s">
        <v>1531</v>
      </c>
      <c r="Y418" s="4" t="s">
        <v>1532</v>
      </c>
      <c r="Z418" s="34" t="s">
        <v>422</v>
      </c>
      <c r="AA418" s="3">
        <v>1.4964992927169591</v>
      </c>
      <c r="AB418" s="6">
        <v>6.6525583551458904E-3</v>
      </c>
      <c r="AC418" s="1">
        <f t="shared" si="124"/>
        <v>1</v>
      </c>
      <c r="AD418" s="2">
        <f t="shared" si="116"/>
        <v>1</v>
      </c>
      <c r="AE418" s="18">
        <f t="shared" si="117"/>
        <v>0</v>
      </c>
      <c r="AG418" s="12">
        <f t="shared" si="125"/>
        <v>0</v>
      </c>
      <c r="AH418" s="13">
        <f t="shared" si="125"/>
        <v>0</v>
      </c>
      <c r="AI418" s="12">
        <f t="shared" si="118"/>
        <v>0</v>
      </c>
      <c r="AJ418" s="13">
        <f t="shared" si="119"/>
        <v>0</v>
      </c>
    </row>
    <row r="419" spans="1:36" x14ac:dyDescent="0.35">
      <c r="A419" s="12">
        <v>441</v>
      </c>
      <c r="B419" s="14" t="s">
        <v>423</v>
      </c>
      <c r="C419" s="12">
        <v>1.1240887775535036</v>
      </c>
      <c r="D419" s="3">
        <v>0.98201274718339904</v>
      </c>
      <c r="E419" s="1">
        <f t="shared" si="120"/>
        <v>0</v>
      </c>
      <c r="F419" s="2">
        <f t="shared" si="108"/>
        <v>0</v>
      </c>
      <c r="G419" s="18">
        <f t="shared" si="109"/>
        <v>0</v>
      </c>
      <c r="H419" s="17">
        <v>-1.0231218299622038</v>
      </c>
      <c r="I419" s="3">
        <v>0.87031427645471204</v>
      </c>
      <c r="J419" s="1">
        <f t="shared" si="121"/>
        <v>0</v>
      </c>
      <c r="K419" s="2">
        <f t="shared" si="110"/>
        <v>0</v>
      </c>
      <c r="L419" s="18">
        <f t="shared" si="111"/>
        <v>0</v>
      </c>
      <c r="M419" s="23">
        <v>1.0200564762929649</v>
      </c>
      <c r="N419" s="2">
        <v>0.82837476481199102</v>
      </c>
      <c r="O419" s="1">
        <f t="shared" si="122"/>
        <v>0</v>
      </c>
      <c r="P419" s="2">
        <f t="shared" si="112"/>
        <v>0</v>
      </c>
      <c r="Q419" s="18">
        <f t="shared" si="113"/>
        <v>0</v>
      </c>
      <c r="R419" s="23">
        <v>1.028900892217343</v>
      </c>
      <c r="S419" s="2">
        <v>0.91573484599911403</v>
      </c>
      <c r="T419" s="1">
        <f t="shared" si="123"/>
        <v>0</v>
      </c>
      <c r="U419" s="2">
        <f t="shared" si="114"/>
        <v>0</v>
      </c>
      <c r="V419" s="18">
        <f t="shared" si="115"/>
        <v>0</v>
      </c>
      <c r="X419" s="28" t="s">
        <v>1533</v>
      </c>
      <c r="Y419" s="4" t="s">
        <v>1534</v>
      </c>
      <c r="Z419" s="34" t="s">
        <v>1534</v>
      </c>
      <c r="AA419" s="3">
        <v>1.2439356955308429</v>
      </c>
      <c r="AB419" s="6">
        <v>0.235519937300185</v>
      </c>
      <c r="AC419" s="1">
        <f t="shared" si="124"/>
        <v>0</v>
      </c>
      <c r="AD419" s="2">
        <f t="shared" si="116"/>
        <v>0</v>
      </c>
      <c r="AE419" s="18">
        <f t="shared" si="117"/>
        <v>0</v>
      </c>
      <c r="AG419" s="12">
        <f t="shared" si="125"/>
        <v>0</v>
      </c>
      <c r="AH419" s="13">
        <f t="shared" si="125"/>
        <v>0</v>
      </c>
      <c r="AI419" s="12">
        <f t="shared" si="118"/>
        <v>0</v>
      </c>
      <c r="AJ419" s="13">
        <f t="shared" si="119"/>
        <v>0</v>
      </c>
    </row>
    <row r="420" spans="1:36" x14ac:dyDescent="0.35">
      <c r="A420" s="12">
        <v>442</v>
      </c>
      <c r="B420" s="14" t="s">
        <v>424</v>
      </c>
      <c r="C420" s="12">
        <v>1.3543054316653462</v>
      </c>
      <c r="D420" s="3">
        <v>0.92448360042431799</v>
      </c>
      <c r="E420" s="1">
        <f t="shared" si="120"/>
        <v>0</v>
      </c>
      <c r="F420" s="2">
        <f t="shared" si="108"/>
        <v>0</v>
      </c>
      <c r="G420" s="18">
        <f t="shared" si="109"/>
        <v>0</v>
      </c>
      <c r="H420" s="17">
        <v>1.0260642040958368</v>
      </c>
      <c r="I420" s="3">
        <v>0.868782801943631</v>
      </c>
      <c r="J420" s="1">
        <f t="shared" si="121"/>
        <v>0</v>
      </c>
      <c r="K420" s="2">
        <f t="shared" si="110"/>
        <v>0</v>
      </c>
      <c r="L420" s="18">
        <f t="shared" si="111"/>
        <v>0</v>
      </c>
      <c r="M420" s="23">
        <v>-1.1764899104933224</v>
      </c>
      <c r="N420" s="2">
        <v>5.82477427104909E-2</v>
      </c>
      <c r="O420" s="1">
        <f t="shared" si="122"/>
        <v>0</v>
      </c>
      <c r="P420" s="2">
        <f t="shared" si="112"/>
        <v>0</v>
      </c>
      <c r="Q420" s="18">
        <f t="shared" si="113"/>
        <v>0</v>
      </c>
      <c r="R420" s="23">
        <v>1.0549972112509762</v>
      </c>
      <c r="S420" s="2">
        <v>0.81065218461014898</v>
      </c>
      <c r="T420" s="1">
        <f t="shared" si="123"/>
        <v>0</v>
      </c>
      <c r="U420" s="2">
        <f t="shared" si="114"/>
        <v>0</v>
      </c>
      <c r="V420" s="18">
        <f t="shared" si="115"/>
        <v>0</v>
      </c>
      <c r="X420" s="28" t="s">
        <v>1536</v>
      </c>
      <c r="Y420" s="4" t="s">
        <v>1537</v>
      </c>
      <c r="Z420" s="34" t="s">
        <v>423</v>
      </c>
      <c r="AA420" s="3">
        <v>1.0064184330876391</v>
      </c>
      <c r="AB420" s="6">
        <v>0.99702733681981504</v>
      </c>
      <c r="AC420" s="1">
        <f t="shared" si="124"/>
        <v>0</v>
      </c>
      <c r="AD420" s="2">
        <f t="shared" si="116"/>
        <v>0</v>
      </c>
      <c r="AE420" s="18">
        <f t="shared" si="117"/>
        <v>0</v>
      </c>
      <c r="AG420" s="12">
        <f t="shared" si="125"/>
        <v>0</v>
      </c>
      <c r="AH420" s="13">
        <f t="shared" si="125"/>
        <v>0</v>
      </c>
      <c r="AI420" s="12">
        <f t="shared" si="118"/>
        <v>0</v>
      </c>
      <c r="AJ420" s="13">
        <f t="shared" si="119"/>
        <v>0</v>
      </c>
    </row>
    <row r="421" spans="1:36" x14ac:dyDescent="0.35">
      <c r="A421" s="12">
        <v>443</v>
      </c>
      <c r="B421" s="14" t="s">
        <v>425</v>
      </c>
      <c r="C421" s="12">
        <v>1.067379247304189</v>
      </c>
      <c r="D421" s="3">
        <v>0.99663014830321695</v>
      </c>
      <c r="E421" s="1">
        <f t="shared" si="120"/>
        <v>0</v>
      </c>
      <c r="F421" s="2">
        <f t="shared" si="108"/>
        <v>0</v>
      </c>
      <c r="G421" s="18">
        <f t="shared" si="109"/>
        <v>0</v>
      </c>
      <c r="H421" s="17">
        <v>-1.0959330635256752</v>
      </c>
      <c r="I421" s="3">
        <v>0.69560868780426</v>
      </c>
      <c r="J421" s="1">
        <f t="shared" si="121"/>
        <v>0</v>
      </c>
      <c r="K421" s="2">
        <f t="shared" si="110"/>
        <v>0</v>
      </c>
      <c r="L421" s="18">
        <f t="shared" si="111"/>
        <v>0</v>
      </c>
      <c r="M421" s="23">
        <v>-1.0901661915274221</v>
      </c>
      <c r="N421" s="2">
        <v>0.578198046765103</v>
      </c>
      <c r="O421" s="1">
        <f t="shared" si="122"/>
        <v>0</v>
      </c>
      <c r="P421" s="2">
        <f t="shared" si="112"/>
        <v>0</v>
      </c>
      <c r="Q421" s="18">
        <f t="shared" si="113"/>
        <v>0</v>
      </c>
      <c r="R421" s="23">
        <v>1.0073802556337734</v>
      </c>
      <c r="S421" s="2">
        <v>0.98583216498519399</v>
      </c>
      <c r="T421" s="1">
        <f t="shared" si="123"/>
        <v>0</v>
      </c>
      <c r="U421" s="2">
        <f t="shared" si="114"/>
        <v>0</v>
      </c>
      <c r="V421" s="18">
        <f t="shared" si="115"/>
        <v>0</v>
      </c>
      <c r="X421" s="28" t="s">
        <v>1538</v>
      </c>
      <c r="Y421" s="4" t="s">
        <v>1539</v>
      </c>
      <c r="Z421" s="34" t="s">
        <v>424</v>
      </c>
      <c r="AA421" s="3">
        <v>1.1425705085422622</v>
      </c>
      <c r="AB421" s="6">
        <v>0.18951504435170199</v>
      </c>
      <c r="AC421" s="1">
        <f t="shared" si="124"/>
        <v>0</v>
      </c>
      <c r="AD421" s="2">
        <f t="shared" si="116"/>
        <v>0</v>
      </c>
      <c r="AE421" s="18">
        <f t="shared" si="117"/>
        <v>0</v>
      </c>
      <c r="AG421" s="12">
        <f t="shared" si="125"/>
        <v>0</v>
      </c>
      <c r="AH421" s="13">
        <f t="shared" si="125"/>
        <v>0</v>
      </c>
      <c r="AI421" s="12">
        <f t="shared" si="118"/>
        <v>0</v>
      </c>
      <c r="AJ421" s="13">
        <f t="shared" si="119"/>
        <v>0</v>
      </c>
    </row>
    <row r="422" spans="1:36" x14ac:dyDescent="0.35">
      <c r="A422" s="12">
        <v>444</v>
      </c>
      <c r="B422" s="14" t="s">
        <v>426</v>
      </c>
      <c r="C422" s="12">
        <v>1.2123385997177685</v>
      </c>
      <c r="D422" s="3">
        <v>0.99663014830321695</v>
      </c>
      <c r="E422" s="1">
        <f t="shared" si="120"/>
        <v>0</v>
      </c>
      <c r="F422" s="2">
        <f t="shared" si="108"/>
        <v>0</v>
      </c>
      <c r="G422" s="18">
        <f t="shared" si="109"/>
        <v>0</v>
      </c>
      <c r="H422" s="17">
        <v>1.1592672586896104</v>
      </c>
      <c r="I422" s="3">
        <v>0.75854567884842905</v>
      </c>
      <c r="J422" s="1">
        <f t="shared" si="121"/>
        <v>0</v>
      </c>
      <c r="K422" s="2">
        <f t="shared" si="110"/>
        <v>0</v>
      </c>
      <c r="L422" s="18">
        <f t="shared" si="111"/>
        <v>0</v>
      </c>
      <c r="M422" s="23">
        <v>-1.2259413234306555</v>
      </c>
      <c r="N422" s="2">
        <v>0.47635969838044001</v>
      </c>
      <c r="O422" s="1">
        <f t="shared" si="122"/>
        <v>0</v>
      </c>
      <c r="P422" s="2">
        <f t="shared" si="112"/>
        <v>0</v>
      </c>
      <c r="Q422" s="18">
        <f t="shared" si="113"/>
        <v>0</v>
      </c>
      <c r="R422" s="23">
        <v>-1.1778649567661588</v>
      </c>
      <c r="S422" s="2">
        <v>0.80230518796546901</v>
      </c>
      <c r="T422" s="1">
        <f t="shared" si="123"/>
        <v>0</v>
      </c>
      <c r="U422" s="2">
        <f t="shared" si="114"/>
        <v>0</v>
      </c>
      <c r="V422" s="18">
        <f t="shared" si="115"/>
        <v>0</v>
      </c>
      <c r="X422" s="28" t="s">
        <v>1540</v>
      </c>
      <c r="Y422" s="4" t="s">
        <v>426</v>
      </c>
      <c r="Z422" s="34" t="s">
        <v>426</v>
      </c>
      <c r="AA422" s="3">
        <v>1.6250286060777801</v>
      </c>
      <c r="AB422" s="6">
        <v>9.37272234513956E-2</v>
      </c>
      <c r="AC422" s="1">
        <f t="shared" si="124"/>
        <v>0</v>
      </c>
      <c r="AD422" s="2">
        <f t="shared" si="116"/>
        <v>0</v>
      </c>
      <c r="AE422" s="18">
        <f t="shared" si="117"/>
        <v>0</v>
      </c>
      <c r="AG422" s="12">
        <f t="shared" si="125"/>
        <v>0</v>
      </c>
      <c r="AH422" s="13">
        <f t="shared" si="125"/>
        <v>0</v>
      </c>
      <c r="AI422" s="12">
        <f t="shared" si="118"/>
        <v>0</v>
      </c>
      <c r="AJ422" s="13">
        <f t="shared" si="119"/>
        <v>0</v>
      </c>
    </row>
    <row r="423" spans="1:36" x14ac:dyDescent="0.35">
      <c r="A423" s="12">
        <v>445</v>
      </c>
      <c r="B423" s="14" t="s">
        <v>427</v>
      </c>
      <c r="C423" s="12">
        <v>1.1631277375267504</v>
      </c>
      <c r="D423" s="3">
        <v>0.99663014830321695</v>
      </c>
      <c r="E423" s="1">
        <f t="shared" si="120"/>
        <v>0</v>
      </c>
      <c r="F423" s="2">
        <f t="shared" si="108"/>
        <v>0</v>
      </c>
      <c r="G423" s="18">
        <f t="shared" si="109"/>
        <v>0</v>
      </c>
      <c r="H423" s="17">
        <v>-1.1758091786622265</v>
      </c>
      <c r="I423" s="3">
        <v>0.65676368715571998</v>
      </c>
      <c r="J423" s="1">
        <f t="shared" si="121"/>
        <v>0</v>
      </c>
      <c r="K423" s="2">
        <f t="shared" si="110"/>
        <v>0</v>
      </c>
      <c r="L423" s="18">
        <f t="shared" si="111"/>
        <v>0</v>
      </c>
      <c r="M423" s="23">
        <v>-1.2792948984177588</v>
      </c>
      <c r="N423" s="2">
        <v>0.24085779434412399</v>
      </c>
      <c r="O423" s="1">
        <f t="shared" si="122"/>
        <v>0</v>
      </c>
      <c r="P423" s="2">
        <f t="shared" si="112"/>
        <v>0</v>
      </c>
      <c r="Q423" s="18">
        <f t="shared" si="113"/>
        <v>0</v>
      </c>
      <c r="R423" s="23">
        <v>-1.2286177580216189</v>
      </c>
      <c r="S423" s="2">
        <v>0.65896476500664303</v>
      </c>
      <c r="T423" s="1">
        <f t="shared" si="123"/>
        <v>0</v>
      </c>
      <c r="U423" s="2">
        <f t="shared" si="114"/>
        <v>0</v>
      </c>
      <c r="V423" s="18">
        <f t="shared" si="115"/>
        <v>0</v>
      </c>
      <c r="X423" s="12"/>
      <c r="Y423" s="3"/>
      <c r="Z423" s="13"/>
      <c r="AA423" s="3"/>
      <c r="AB423" s="3"/>
      <c r="AC423" s="1">
        <f t="shared" si="124"/>
        <v>0</v>
      </c>
      <c r="AD423" s="2">
        <f t="shared" si="116"/>
        <v>0</v>
      </c>
      <c r="AE423" s="18">
        <f t="shared" si="117"/>
        <v>0</v>
      </c>
      <c r="AG423" s="12">
        <f t="shared" si="125"/>
        <v>0</v>
      </c>
      <c r="AH423" s="13">
        <f t="shared" si="125"/>
        <v>0</v>
      </c>
      <c r="AI423" s="12">
        <f t="shared" si="118"/>
        <v>0</v>
      </c>
      <c r="AJ423" s="13">
        <f t="shared" si="119"/>
        <v>0</v>
      </c>
    </row>
    <row r="424" spans="1:36" x14ac:dyDescent="0.35">
      <c r="A424" s="12">
        <v>446</v>
      </c>
      <c r="B424" s="14" t="s">
        <v>428</v>
      </c>
      <c r="C424" s="12">
        <v>-1.00793672468825</v>
      </c>
      <c r="D424" s="3">
        <v>0.99663014830321695</v>
      </c>
      <c r="E424" s="1">
        <f t="shared" si="120"/>
        <v>0</v>
      </c>
      <c r="F424" s="2">
        <f t="shared" si="108"/>
        <v>0</v>
      </c>
      <c r="G424" s="18">
        <f t="shared" si="109"/>
        <v>0</v>
      </c>
      <c r="H424" s="17">
        <v>-1.0419186725428649</v>
      </c>
      <c r="I424" s="3">
        <v>0.80142237779215197</v>
      </c>
      <c r="J424" s="1">
        <f t="shared" si="121"/>
        <v>0</v>
      </c>
      <c r="K424" s="2">
        <f t="shared" si="110"/>
        <v>0</v>
      </c>
      <c r="L424" s="18">
        <f t="shared" si="111"/>
        <v>0</v>
      </c>
      <c r="M424" s="23">
        <v>-1.2142666826481829</v>
      </c>
      <c r="N424" s="2">
        <v>4.8321326244562202E-2</v>
      </c>
      <c r="O424" s="1">
        <f t="shared" si="122"/>
        <v>0</v>
      </c>
      <c r="P424" s="2">
        <f t="shared" si="112"/>
        <v>0</v>
      </c>
      <c r="Q424" s="18">
        <f t="shared" si="113"/>
        <v>0</v>
      </c>
      <c r="R424" s="23">
        <v>-1.0290521239247892</v>
      </c>
      <c r="S424" s="2">
        <v>0.92569708493084402</v>
      </c>
      <c r="T424" s="1">
        <f t="shared" si="123"/>
        <v>0</v>
      </c>
      <c r="U424" s="2">
        <f t="shared" si="114"/>
        <v>0</v>
      </c>
      <c r="V424" s="18">
        <f t="shared" si="115"/>
        <v>0</v>
      </c>
      <c r="X424" s="28" t="s">
        <v>1541</v>
      </c>
      <c r="Y424" s="4" t="s">
        <v>1542</v>
      </c>
      <c r="Z424" s="34" t="s">
        <v>428</v>
      </c>
      <c r="AA424" s="3">
        <v>-1.5760526168073512</v>
      </c>
      <c r="AB424" s="6">
        <v>1.1025753367960899E-4</v>
      </c>
      <c r="AC424" s="1">
        <f t="shared" si="124"/>
        <v>1</v>
      </c>
      <c r="AD424" s="2">
        <f t="shared" si="116"/>
        <v>0</v>
      </c>
      <c r="AE424" s="18">
        <f t="shared" si="117"/>
        <v>1</v>
      </c>
      <c r="AG424" s="12">
        <f t="shared" si="125"/>
        <v>0</v>
      </c>
      <c r="AH424" s="13">
        <f t="shared" si="125"/>
        <v>0</v>
      </c>
      <c r="AI424" s="12">
        <f t="shared" si="118"/>
        <v>0</v>
      </c>
      <c r="AJ424" s="13">
        <f t="shared" si="119"/>
        <v>0</v>
      </c>
    </row>
    <row r="425" spans="1:36" x14ac:dyDescent="0.35">
      <c r="A425" s="12">
        <v>447</v>
      </c>
      <c r="B425" s="14" t="s">
        <v>429</v>
      </c>
      <c r="C425" s="12">
        <v>-1.0873901128839656</v>
      </c>
      <c r="D425" s="3">
        <v>0.99663014830321695</v>
      </c>
      <c r="E425" s="1">
        <f t="shared" si="120"/>
        <v>0</v>
      </c>
      <c r="F425" s="2">
        <f t="shared" si="108"/>
        <v>0</v>
      </c>
      <c r="G425" s="18">
        <f t="shared" si="109"/>
        <v>0</v>
      </c>
      <c r="H425" s="17">
        <v>-1.26515049685478</v>
      </c>
      <c r="I425" s="3">
        <v>4.1496053977172903E-2</v>
      </c>
      <c r="J425" s="1">
        <f t="shared" si="121"/>
        <v>0</v>
      </c>
      <c r="K425" s="2">
        <f t="shared" si="110"/>
        <v>0</v>
      </c>
      <c r="L425" s="18">
        <f t="shared" si="111"/>
        <v>0</v>
      </c>
      <c r="M425" s="23">
        <v>-1.1350942838747207</v>
      </c>
      <c r="N425" s="2">
        <v>0.20440163655098201</v>
      </c>
      <c r="O425" s="1">
        <f t="shared" si="122"/>
        <v>0</v>
      </c>
      <c r="P425" s="2">
        <f t="shared" si="112"/>
        <v>0</v>
      </c>
      <c r="Q425" s="18">
        <f t="shared" si="113"/>
        <v>0</v>
      </c>
      <c r="R425" s="23">
        <v>-1.0678799027335877</v>
      </c>
      <c r="S425" s="2">
        <v>0.78758537045092702</v>
      </c>
      <c r="T425" s="1">
        <f t="shared" si="123"/>
        <v>0</v>
      </c>
      <c r="U425" s="2">
        <f t="shared" si="114"/>
        <v>0</v>
      </c>
      <c r="V425" s="18">
        <f t="shared" si="115"/>
        <v>0</v>
      </c>
      <c r="X425" s="28" t="s">
        <v>1543</v>
      </c>
      <c r="Y425" s="4" t="s">
        <v>1544</v>
      </c>
      <c r="Z425" s="34" t="s">
        <v>429</v>
      </c>
      <c r="AA425" s="3">
        <v>-1.3989686295294816</v>
      </c>
      <c r="AB425" s="6">
        <v>0.13011975447185101</v>
      </c>
      <c r="AC425" s="1">
        <f t="shared" si="124"/>
        <v>0</v>
      </c>
      <c r="AD425" s="2">
        <f t="shared" si="116"/>
        <v>0</v>
      </c>
      <c r="AE425" s="18">
        <f t="shared" si="117"/>
        <v>0</v>
      </c>
      <c r="AG425" s="12">
        <f t="shared" si="125"/>
        <v>0</v>
      </c>
      <c r="AH425" s="13">
        <f t="shared" si="125"/>
        <v>0</v>
      </c>
      <c r="AI425" s="12">
        <f t="shared" si="118"/>
        <v>0</v>
      </c>
      <c r="AJ425" s="13">
        <f t="shared" si="119"/>
        <v>0</v>
      </c>
    </row>
    <row r="426" spans="1:36" x14ac:dyDescent="0.35">
      <c r="A426" s="12">
        <v>448</v>
      </c>
      <c r="B426" s="14" t="s">
        <v>430</v>
      </c>
      <c r="C426" s="12">
        <v>-1.0438353629340325</v>
      </c>
      <c r="D426" s="3">
        <v>0.99663014830321695</v>
      </c>
      <c r="E426" s="1">
        <f t="shared" si="120"/>
        <v>0</v>
      </c>
      <c r="F426" s="2">
        <f t="shared" si="108"/>
        <v>0</v>
      </c>
      <c r="G426" s="18">
        <f t="shared" si="109"/>
        <v>0</v>
      </c>
      <c r="H426" s="17">
        <v>-1.1714595504404648</v>
      </c>
      <c r="I426" s="3">
        <v>0.20049511649634399</v>
      </c>
      <c r="J426" s="1">
        <f t="shared" si="121"/>
        <v>0</v>
      </c>
      <c r="K426" s="2">
        <f t="shared" si="110"/>
        <v>0</v>
      </c>
      <c r="L426" s="18">
        <f t="shared" si="111"/>
        <v>0</v>
      </c>
      <c r="M426" s="23">
        <v>-1.073246852247824</v>
      </c>
      <c r="N426" s="2">
        <v>0.51610281414985004</v>
      </c>
      <c r="O426" s="1">
        <f t="shared" si="122"/>
        <v>0</v>
      </c>
      <c r="P426" s="2">
        <f t="shared" si="112"/>
        <v>0</v>
      </c>
      <c r="Q426" s="18">
        <f t="shared" si="113"/>
        <v>0</v>
      </c>
      <c r="R426" s="23">
        <v>-1.022907072520703</v>
      </c>
      <c r="S426" s="2">
        <v>0.93092395955590401</v>
      </c>
      <c r="T426" s="1">
        <f t="shared" si="123"/>
        <v>0</v>
      </c>
      <c r="U426" s="2">
        <f t="shared" si="114"/>
        <v>0</v>
      </c>
      <c r="V426" s="18">
        <f t="shared" si="115"/>
        <v>0</v>
      </c>
      <c r="X426" s="28" t="s">
        <v>1545</v>
      </c>
      <c r="Y426" s="4" t="s">
        <v>1546</v>
      </c>
      <c r="Z426" s="34" t="s">
        <v>430</v>
      </c>
      <c r="AA426" s="3">
        <v>-1.1709479350321166</v>
      </c>
      <c r="AB426" s="6">
        <v>0.36058786027623602</v>
      </c>
      <c r="AC426" s="1">
        <f t="shared" si="124"/>
        <v>0</v>
      </c>
      <c r="AD426" s="2">
        <f t="shared" si="116"/>
        <v>0</v>
      </c>
      <c r="AE426" s="18">
        <f t="shared" si="117"/>
        <v>0</v>
      </c>
      <c r="AG426" s="12">
        <f t="shared" si="125"/>
        <v>0</v>
      </c>
      <c r="AH426" s="13">
        <f t="shared" si="125"/>
        <v>0</v>
      </c>
      <c r="AI426" s="12">
        <f t="shared" si="118"/>
        <v>0</v>
      </c>
      <c r="AJ426" s="13">
        <f t="shared" si="119"/>
        <v>0</v>
      </c>
    </row>
    <row r="427" spans="1:36" x14ac:dyDescent="0.35">
      <c r="A427" s="12">
        <v>449</v>
      </c>
      <c r="B427" s="14" t="s">
        <v>431</v>
      </c>
      <c r="C427" s="12">
        <v>1.2148786056969294</v>
      </c>
      <c r="D427" s="3">
        <v>0.97859387620362204</v>
      </c>
      <c r="E427" s="1">
        <f t="shared" si="120"/>
        <v>0</v>
      </c>
      <c r="F427" s="2">
        <f t="shared" si="108"/>
        <v>0</v>
      </c>
      <c r="G427" s="18">
        <f t="shared" si="109"/>
        <v>0</v>
      </c>
      <c r="H427" s="17">
        <v>1.0265730304585614</v>
      </c>
      <c r="I427" s="3">
        <v>0.85990196270707597</v>
      </c>
      <c r="J427" s="1">
        <f t="shared" si="121"/>
        <v>0</v>
      </c>
      <c r="K427" s="2">
        <f t="shared" si="110"/>
        <v>0</v>
      </c>
      <c r="L427" s="18">
        <f t="shared" si="111"/>
        <v>0</v>
      </c>
      <c r="M427" s="23">
        <v>-1.0485191656001871</v>
      </c>
      <c r="N427" s="2">
        <v>0.59905508759225701</v>
      </c>
      <c r="O427" s="1">
        <f t="shared" si="122"/>
        <v>0</v>
      </c>
      <c r="P427" s="2">
        <f t="shared" si="112"/>
        <v>0</v>
      </c>
      <c r="Q427" s="18">
        <f t="shared" si="113"/>
        <v>0</v>
      </c>
      <c r="R427" s="23">
        <v>-1.0475278538725747</v>
      </c>
      <c r="S427" s="2">
        <v>0.83686607817829595</v>
      </c>
      <c r="T427" s="1">
        <f t="shared" si="123"/>
        <v>0</v>
      </c>
      <c r="U427" s="2">
        <f t="shared" si="114"/>
        <v>0</v>
      </c>
      <c r="V427" s="18">
        <f t="shared" si="115"/>
        <v>0</v>
      </c>
      <c r="X427" s="28" t="s">
        <v>1547</v>
      </c>
      <c r="Y427" s="4" t="s">
        <v>431</v>
      </c>
      <c r="Z427" s="34" t="s">
        <v>431</v>
      </c>
      <c r="AA427" s="3">
        <v>2.6516211279458992</v>
      </c>
      <c r="AB427" s="5">
        <v>8.55769260048875E-21</v>
      </c>
      <c r="AC427" s="1">
        <f t="shared" si="124"/>
        <v>1</v>
      </c>
      <c r="AD427" s="2">
        <f t="shared" si="116"/>
        <v>1</v>
      </c>
      <c r="AE427" s="18">
        <f t="shared" si="117"/>
        <v>0</v>
      </c>
      <c r="AG427" s="12">
        <f t="shared" si="125"/>
        <v>0</v>
      </c>
      <c r="AH427" s="13">
        <f t="shared" si="125"/>
        <v>0</v>
      </c>
      <c r="AI427" s="12">
        <f t="shared" si="118"/>
        <v>0</v>
      </c>
      <c r="AJ427" s="13">
        <f t="shared" si="119"/>
        <v>0</v>
      </c>
    </row>
    <row r="428" spans="1:36" x14ac:dyDescent="0.35">
      <c r="A428" s="12">
        <v>450</v>
      </c>
      <c r="B428" s="14" t="s">
        <v>432</v>
      </c>
      <c r="C428" s="12">
        <v>1.137326677213597</v>
      </c>
      <c r="D428" s="3">
        <v>0.99663014830321695</v>
      </c>
      <c r="E428" s="1">
        <f t="shared" si="120"/>
        <v>0</v>
      </c>
      <c r="F428" s="2">
        <f t="shared" si="108"/>
        <v>0</v>
      </c>
      <c r="G428" s="18">
        <f t="shared" si="109"/>
        <v>0</v>
      </c>
      <c r="H428" s="17">
        <v>1.0304385989569032</v>
      </c>
      <c r="I428" s="3">
        <v>0.85480944839708095</v>
      </c>
      <c r="J428" s="1">
        <f t="shared" si="121"/>
        <v>0</v>
      </c>
      <c r="K428" s="2">
        <f t="shared" si="110"/>
        <v>0</v>
      </c>
      <c r="L428" s="18">
        <f t="shared" si="111"/>
        <v>0</v>
      </c>
      <c r="M428" s="23">
        <v>-1.1332206400441454</v>
      </c>
      <c r="N428" s="2">
        <v>0.17192300707478</v>
      </c>
      <c r="O428" s="1">
        <f t="shared" si="122"/>
        <v>0</v>
      </c>
      <c r="P428" s="2">
        <f t="shared" si="112"/>
        <v>0</v>
      </c>
      <c r="Q428" s="18">
        <f t="shared" si="113"/>
        <v>0</v>
      </c>
      <c r="R428" s="23">
        <v>1.0336192800064976</v>
      </c>
      <c r="S428" s="2">
        <v>0.90668690824412801</v>
      </c>
      <c r="T428" s="1">
        <f t="shared" si="123"/>
        <v>0</v>
      </c>
      <c r="U428" s="2">
        <f t="shared" si="114"/>
        <v>0</v>
      </c>
      <c r="V428" s="18">
        <f t="shared" si="115"/>
        <v>0</v>
      </c>
      <c r="X428" s="28" t="s">
        <v>1548</v>
      </c>
      <c r="Y428" s="4" t="s">
        <v>432</v>
      </c>
      <c r="Z428" s="34" t="s">
        <v>432</v>
      </c>
      <c r="AA428" s="3">
        <v>2.6213673353320446</v>
      </c>
      <c r="AB428" s="5">
        <v>1.1089783661996799E-23</v>
      </c>
      <c r="AC428" s="1">
        <f t="shared" si="124"/>
        <v>1</v>
      </c>
      <c r="AD428" s="2">
        <f t="shared" si="116"/>
        <v>1</v>
      </c>
      <c r="AE428" s="18">
        <f t="shared" si="117"/>
        <v>0</v>
      </c>
      <c r="AG428" s="12">
        <f t="shared" si="125"/>
        <v>0</v>
      </c>
      <c r="AH428" s="13">
        <f t="shared" si="125"/>
        <v>0</v>
      </c>
      <c r="AI428" s="12">
        <f t="shared" si="118"/>
        <v>0</v>
      </c>
      <c r="AJ428" s="13">
        <f t="shared" si="119"/>
        <v>0</v>
      </c>
    </row>
    <row r="429" spans="1:36" x14ac:dyDescent="0.35">
      <c r="A429" s="12">
        <v>451</v>
      </c>
      <c r="B429" s="14" t="s">
        <v>433</v>
      </c>
      <c r="C429" s="12">
        <v>1.1687441101288671</v>
      </c>
      <c r="D429" s="3">
        <v>0.97859387620362204</v>
      </c>
      <c r="E429" s="1">
        <f t="shared" si="120"/>
        <v>0</v>
      </c>
      <c r="F429" s="2">
        <f t="shared" si="108"/>
        <v>0</v>
      </c>
      <c r="G429" s="18">
        <f t="shared" si="109"/>
        <v>0</v>
      </c>
      <c r="H429" s="17">
        <v>1.1651069894456385</v>
      </c>
      <c r="I429" s="3">
        <v>3.3463234167173797E-2</v>
      </c>
      <c r="J429" s="1">
        <f t="shared" si="121"/>
        <v>0</v>
      </c>
      <c r="K429" s="2">
        <f t="shared" si="110"/>
        <v>0</v>
      </c>
      <c r="L429" s="18">
        <f t="shared" si="111"/>
        <v>0</v>
      </c>
      <c r="M429" s="23">
        <v>1.2466317481822387</v>
      </c>
      <c r="N429" s="2">
        <v>2.0034899116434801E-4</v>
      </c>
      <c r="O429" s="1">
        <f t="shared" si="122"/>
        <v>0</v>
      </c>
      <c r="P429" s="2">
        <f t="shared" si="112"/>
        <v>0</v>
      </c>
      <c r="Q429" s="18">
        <f t="shared" si="113"/>
        <v>0</v>
      </c>
      <c r="R429" s="23">
        <v>1.038085870935991</v>
      </c>
      <c r="S429" s="2">
        <v>0.81065218461014898</v>
      </c>
      <c r="T429" s="1">
        <f t="shared" si="123"/>
        <v>0</v>
      </c>
      <c r="U429" s="2">
        <f t="shared" si="114"/>
        <v>0</v>
      </c>
      <c r="V429" s="18">
        <f t="shared" si="115"/>
        <v>0</v>
      </c>
      <c r="X429" s="28" t="s">
        <v>1552</v>
      </c>
      <c r="Y429" s="4" t="s">
        <v>433</v>
      </c>
      <c r="Z429" s="34" t="s">
        <v>433</v>
      </c>
      <c r="AA429" s="3">
        <v>1.905005766247758</v>
      </c>
      <c r="AB429" s="5">
        <v>1.4936095867275099E-12</v>
      </c>
      <c r="AC429" s="1">
        <f t="shared" si="124"/>
        <v>1</v>
      </c>
      <c r="AD429" s="2">
        <f t="shared" si="116"/>
        <v>1</v>
      </c>
      <c r="AE429" s="18">
        <f t="shared" si="117"/>
        <v>0</v>
      </c>
      <c r="AG429" s="12">
        <f t="shared" si="125"/>
        <v>0</v>
      </c>
      <c r="AH429" s="13">
        <f t="shared" si="125"/>
        <v>0</v>
      </c>
      <c r="AI429" s="12">
        <f t="shared" si="118"/>
        <v>0</v>
      </c>
      <c r="AJ429" s="13">
        <f t="shared" si="119"/>
        <v>0</v>
      </c>
    </row>
    <row r="430" spans="1:36" x14ac:dyDescent="0.35">
      <c r="A430" s="12">
        <v>454</v>
      </c>
      <c r="B430" s="14" t="s">
        <v>434</v>
      </c>
      <c r="C430" s="12">
        <v>1.0271028746416753</v>
      </c>
      <c r="D430" s="3">
        <v>0.99663014830321695</v>
      </c>
      <c r="E430" s="1">
        <f t="shared" si="120"/>
        <v>0</v>
      </c>
      <c r="F430" s="2">
        <f t="shared" si="108"/>
        <v>0</v>
      </c>
      <c r="G430" s="18">
        <f t="shared" si="109"/>
        <v>0</v>
      </c>
      <c r="H430" s="17">
        <v>-1.7518972177839724</v>
      </c>
      <c r="I430" s="25">
        <v>5.4071152851830797E-9</v>
      </c>
      <c r="J430" s="1">
        <f t="shared" si="121"/>
        <v>1</v>
      </c>
      <c r="K430" s="2">
        <f t="shared" si="110"/>
        <v>0</v>
      </c>
      <c r="L430" s="18">
        <f t="shared" si="111"/>
        <v>1</v>
      </c>
      <c r="M430" s="23">
        <v>-1.6308658661912145</v>
      </c>
      <c r="N430" s="2">
        <v>1.4223987823332399E-8</v>
      </c>
      <c r="O430" s="1">
        <f t="shared" si="122"/>
        <v>1</v>
      </c>
      <c r="P430" s="2">
        <f t="shared" si="112"/>
        <v>0</v>
      </c>
      <c r="Q430" s="18">
        <f t="shared" si="113"/>
        <v>1</v>
      </c>
      <c r="R430" s="23">
        <v>-1.4466702504547357</v>
      </c>
      <c r="S430" s="2">
        <v>1.00274122505326E-4</v>
      </c>
      <c r="T430" s="1">
        <f t="shared" si="123"/>
        <v>1</v>
      </c>
      <c r="U430" s="2">
        <f t="shared" si="114"/>
        <v>0</v>
      </c>
      <c r="V430" s="18">
        <f t="shared" si="115"/>
        <v>1</v>
      </c>
      <c r="X430" s="28" t="s">
        <v>1559</v>
      </c>
      <c r="Y430" s="4" t="s">
        <v>434</v>
      </c>
      <c r="Z430" s="34" t="s">
        <v>434</v>
      </c>
      <c r="AA430" s="3">
        <v>-1.1406445087852879</v>
      </c>
      <c r="AB430" s="6">
        <v>0.45480359500458201</v>
      </c>
      <c r="AC430" s="1">
        <f t="shared" si="124"/>
        <v>0</v>
      </c>
      <c r="AD430" s="2">
        <f t="shared" si="116"/>
        <v>0</v>
      </c>
      <c r="AE430" s="18">
        <f t="shared" si="117"/>
        <v>0</v>
      </c>
      <c r="AG430" s="12">
        <f t="shared" si="125"/>
        <v>0</v>
      </c>
      <c r="AH430" s="13">
        <f t="shared" si="125"/>
        <v>0</v>
      </c>
      <c r="AI430" s="12">
        <f t="shared" si="118"/>
        <v>0</v>
      </c>
      <c r="AJ430" s="13">
        <f t="shared" si="119"/>
        <v>0</v>
      </c>
    </row>
    <row r="431" spans="1:36" x14ac:dyDescent="0.35">
      <c r="A431" s="12">
        <v>455</v>
      </c>
      <c r="B431" s="14" t="s">
        <v>435</v>
      </c>
      <c r="C431" s="12">
        <v>1.0811867527638028</v>
      </c>
      <c r="D431" s="3">
        <v>0.99663014830321695</v>
      </c>
      <c r="E431" s="1">
        <f t="shared" si="120"/>
        <v>0</v>
      </c>
      <c r="F431" s="2">
        <f t="shared" si="108"/>
        <v>0</v>
      </c>
      <c r="G431" s="18">
        <f t="shared" si="109"/>
        <v>0</v>
      </c>
      <c r="H431" s="17">
        <v>1.0748088430281746</v>
      </c>
      <c r="I431" s="3">
        <v>0.37609537344802302</v>
      </c>
      <c r="J431" s="1">
        <f t="shared" si="121"/>
        <v>0</v>
      </c>
      <c r="K431" s="2">
        <f t="shared" si="110"/>
        <v>0</v>
      </c>
      <c r="L431" s="18">
        <f t="shared" si="111"/>
        <v>0</v>
      </c>
      <c r="M431" s="23">
        <v>1.1146607444057004</v>
      </c>
      <c r="N431" s="2">
        <v>7.9281993606378096E-2</v>
      </c>
      <c r="O431" s="1">
        <f t="shared" si="122"/>
        <v>0</v>
      </c>
      <c r="P431" s="2">
        <f t="shared" si="112"/>
        <v>0</v>
      </c>
      <c r="Q431" s="18">
        <f t="shared" si="113"/>
        <v>0</v>
      </c>
      <c r="R431" s="23">
        <v>1.044509415257397</v>
      </c>
      <c r="S431" s="2">
        <v>0.78758537045092702</v>
      </c>
      <c r="T431" s="1">
        <f t="shared" si="123"/>
        <v>0</v>
      </c>
      <c r="U431" s="2">
        <f t="shared" si="114"/>
        <v>0</v>
      </c>
      <c r="V431" s="18">
        <f t="shared" si="115"/>
        <v>0</v>
      </c>
      <c r="X431" s="28" t="s">
        <v>1560</v>
      </c>
      <c r="Y431" s="4" t="s">
        <v>1561</v>
      </c>
      <c r="Z431" s="34" t="s">
        <v>435</v>
      </c>
      <c r="AA431" s="3">
        <v>1.8651480378304419</v>
      </c>
      <c r="AB431" s="5">
        <v>6.9743408888340295E-13</v>
      </c>
      <c r="AC431" s="1">
        <f t="shared" si="124"/>
        <v>1</v>
      </c>
      <c r="AD431" s="2">
        <f t="shared" si="116"/>
        <v>1</v>
      </c>
      <c r="AE431" s="18">
        <f t="shared" si="117"/>
        <v>0</v>
      </c>
      <c r="AG431" s="12">
        <f t="shared" si="125"/>
        <v>0</v>
      </c>
      <c r="AH431" s="13">
        <f t="shared" si="125"/>
        <v>0</v>
      </c>
      <c r="AI431" s="12">
        <f t="shared" si="118"/>
        <v>0</v>
      </c>
      <c r="AJ431" s="13">
        <f t="shared" si="119"/>
        <v>0</v>
      </c>
    </row>
    <row r="432" spans="1:36" x14ac:dyDescent="0.35">
      <c r="A432" s="12">
        <v>456</v>
      </c>
      <c r="B432" s="14" t="s">
        <v>436</v>
      </c>
      <c r="C432" s="12">
        <v>-1.0142691801783792</v>
      </c>
      <c r="D432" s="3">
        <v>0.99663014830321695</v>
      </c>
      <c r="E432" s="1">
        <f t="shared" si="120"/>
        <v>0</v>
      </c>
      <c r="F432" s="2">
        <f t="shared" si="108"/>
        <v>0</v>
      </c>
      <c r="G432" s="18">
        <f t="shared" si="109"/>
        <v>0</v>
      </c>
      <c r="H432" s="17">
        <v>1.0370799831250859</v>
      </c>
      <c r="I432" s="3">
        <v>0.69242991281276001</v>
      </c>
      <c r="J432" s="1">
        <f t="shared" si="121"/>
        <v>0</v>
      </c>
      <c r="K432" s="2">
        <f t="shared" si="110"/>
        <v>0</v>
      </c>
      <c r="L432" s="18">
        <f t="shared" si="111"/>
        <v>0</v>
      </c>
      <c r="M432" s="23">
        <v>-1.0561452225005139</v>
      </c>
      <c r="N432" s="2">
        <v>0.38047015108853199</v>
      </c>
      <c r="O432" s="1">
        <f t="shared" si="122"/>
        <v>0</v>
      </c>
      <c r="P432" s="2">
        <f t="shared" si="112"/>
        <v>0</v>
      </c>
      <c r="Q432" s="18">
        <f t="shared" si="113"/>
        <v>0</v>
      </c>
      <c r="R432" s="23">
        <v>1.0031410817755113</v>
      </c>
      <c r="S432" s="2">
        <v>0.98583216498519399</v>
      </c>
      <c r="T432" s="1">
        <f t="shared" si="123"/>
        <v>0</v>
      </c>
      <c r="U432" s="2">
        <f t="shared" si="114"/>
        <v>0</v>
      </c>
      <c r="V432" s="18">
        <f t="shared" si="115"/>
        <v>0</v>
      </c>
      <c r="X432" s="28" t="s">
        <v>1562</v>
      </c>
      <c r="Y432" s="4" t="s">
        <v>1563</v>
      </c>
      <c r="Z432" s="34" t="s">
        <v>436</v>
      </c>
      <c r="AA432" s="3">
        <v>1.0586714778472046</v>
      </c>
      <c r="AB432" s="6">
        <v>0.54811107888049404</v>
      </c>
      <c r="AC432" s="1">
        <f t="shared" si="124"/>
        <v>0</v>
      </c>
      <c r="AD432" s="2">
        <f t="shared" si="116"/>
        <v>0</v>
      </c>
      <c r="AE432" s="18">
        <f t="shared" si="117"/>
        <v>0</v>
      </c>
      <c r="AG432" s="12">
        <f t="shared" si="125"/>
        <v>0</v>
      </c>
      <c r="AH432" s="13">
        <f t="shared" si="125"/>
        <v>0</v>
      </c>
      <c r="AI432" s="12">
        <f t="shared" si="118"/>
        <v>0</v>
      </c>
      <c r="AJ432" s="13">
        <f t="shared" si="119"/>
        <v>0</v>
      </c>
    </row>
    <row r="433" spans="1:36" x14ac:dyDescent="0.35">
      <c r="A433" s="12">
        <v>457</v>
      </c>
      <c r="B433" s="14" t="s">
        <v>437</v>
      </c>
      <c r="C433" s="12">
        <v>1.0776715150473761</v>
      </c>
      <c r="D433" s="3">
        <v>0.99663014830321695</v>
      </c>
      <c r="E433" s="1">
        <f t="shared" si="120"/>
        <v>0</v>
      </c>
      <c r="F433" s="2">
        <f t="shared" si="108"/>
        <v>0</v>
      </c>
      <c r="G433" s="18">
        <f t="shared" si="109"/>
        <v>0</v>
      </c>
      <c r="H433" s="17">
        <v>1.0187038977764309</v>
      </c>
      <c r="I433" s="3">
        <v>0.891357642886343</v>
      </c>
      <c r="J433" s="1">
        <f t="shared" si="121"/>
        <v>0</v>
      </c>
      <c r="K433" s="2">
        <f t="shared" si="110"/>
        <v>0</v>
      </c>
      <c r="L433" s="18">
        <f t="shared" si="111"/>
        <v>0</v>
      </c>
      <c r="M433" s="23">
        <v>-1.2108599038270793</v>
      </c>
      <c r="N433" s="2">
        <v>1.071206020194E-2</v>
      </c>
      <c r="O433" s="1">
        <f t="shared" si="122"/>
        <v>0</v>
      </c>
      <c r="P433" s="2">
        <f t="shared" si="112"/>
        <v>0</v>
      </c>
      <c r="Q433" s="18">
        <f t="shared" si="113"/>
        <v>0</v>
      </c>
      <c r="R433" s="23">
        <v>-1.0774597295363346</v>
      </c>
      <c r="S433" s="2">
        <v>0.683834864970431</v>
      </c>
      <c r="T433" s="1">
        <f t="shared" si="123"/>
        <v>0</v>
      </c>
      <c r="U433" s="2">
        <f t="shared" si="114"/>
        <v>0</v>
      </c>
      <c r="V433" s="18">
        <f t="shared" si="115"/>
        <v>0</v>
      </c>
      <c r="X433" s="28" t="s">
        <v>1564</v>
      </c>
      <c r="Y433" s="4" t="s">
        <v>437</v>
      </c>
      <c r="Z433" s="34" t="s">
        <v>437</v>
      </c>
      <c r="AA433" s="3">
        <v>-1.0317887232539587</v>
      </c>
      <c r="AB433" s="6">
        <v>0.91775732527490494</v>
      </c>
      <c r="AC433" s="1">
        <f t="shared" si="124"/>
        <v>0</v>
      </c>
      <c r="AD433" s="2">
        <f t="shared" si="116"/>
        <v>0</v>
      </c>
      <c r="AE433" s="18">
        <f t="shared" si="117"/>
        <v>0</v>
      </c>
      <c r="AG433" s="12">
        <f t="shared" si="125"/>
        <v>0</v>
      </c>
      <c r="AH433" s="13">
        <f t="shared" si="125"/>
        <v>0</v>
      </c>
      <c r="AI433" s="12">
        <f t="shared" si="118"/>
        <v>0</v>
      </c>
      <c r="AJ433" s="13">
        <f t="shared" si="119"/>
        <v>0</v>
      </c>
    </row>
    <row r="434" spans="1:36" x14ac:dyDescent="0.35">
      <c r="A434" s="12">
        <v>458</v>
      </c>
      <c r="B434" s="14" t="s">
        <v>438</v>
      </c>
      <c r="C434" s="12">
        <v>-1.0141430438426089</v>
      </c>
      <c r="D434" s="3">
        <v>0.99663014830321695</v>
      </c>
      <c r="E434" s="1">
        <f t="shared" si="120"/>
        <v>0</v>
      </c>
      <c r="F434" s="2">
        <f t="shared" si="108"/>
        <v>0</v>
      </c>
      <c r="G434" s="18">
        <f t="shared" si="109"/>
        <v>0</v>
      </c>
      <c r="H434" s="17">
        <v>1.219040587518369</v>
      </c>
      <c r="I434" s="3">
        <v>5.7284027822647098E-2</v>
      </c>
      <c r="J434" s="1">
        <f t="shared" si="121"/>
        <v>0</v>
      </c>
      <c r="K434" s="2">
        <f t="shared" si="110"/>
        <v>0</v>
      </c>
      <c r="L434" s="18">
        <f t="shared" si="111"/>
        <v>0</v>
      </c>
      <c r="M434" s="23">
        <v>1.2895534166591269</v>
      </c>
      <c r="N434" s="2">
        <v>3.8957302755048902E-3</v>
      </c>
      <c r="O434" s="1">
        <f t="shared" si="122"/>
        <v>0</v>
      </c>
      <c r="P434" s="2">
        <f t="shared" si="112"/>
        <v>0</v>
      </c>
      <c r="Q434" s="18">
        <f t="shared" si="113"/>
        <v>0</v>
      </c>
      <c r="R434" s="23">
        <v>1.0302964314420318</v>
      </c>
      <c r="S434" s="2">
        <v>0.92110219070677302</v>
      </c>
      <c r="T434" s="1">
        <f t="shared" si="123"/>
        <v>0</v>
      </c>
      <c r="U434" s="2">
        <f t="shared" si="114"/>
        <v>0</v>
      </c>
      <c r="V434" s="18">
        <f t="shared" si="115"/>
        <v>0</v>
      </c>
      <c r="X434" s="28" t="s">
        <v>1565</v>
      </c>
      <c r="Y434" s="4" t="s">
        <v>1566</v>
      </c>
      <c r="Z434" s="34" t="s">
        <v>438</v>
      </c>
      <c r="AA434" s="3">
        <v>1.0391562096425033</v>
      </c>
      <c r="AB434" s="6">
        <v>0.73019648931479897</v>
      </c>
      <c r="AC434" s="1">
        <f t="shared" si="124"/>
        <v>0</v>
      </c>
      <c r="AD434" s="2">
        <f t="shared" si="116"/>
        <v>0</v>
      </c>
      <c r="AE434" s="18">
        <f t="shared" si="117"/>
        <v>0</v>
      </c>
      <c r="AG434" s="12">
        <f t="shared" si="125"/>
        <v>0</v>
      </c>
      <c r="AH434" s="13">
        <f t="shared" si="125"/>
        <v>0</v>
      </c>
      <c r="AI434" s="12">
        <f t="shared" si="118"/>
        <v>0</v>
      </c>
      <c r="AJ434" s="13">
        <f t="shared" si="119"/>
        <v>0</v>
      </c>
    </row>
    <row r="435" spans="1:36" x14ac:dyDescent="0.35">
      <c r="A435" s="12">
        <v>459</v>
      </c>
      <c r="B435" s="14" t="s">
        <v>439</v>
      </c>
      <c r="C435" s="12">
        <v>-1.063611842378662</v>
      </c>
      <c r="D435" s="3">
        <v>0.99663014830321695</v>
      </c>
      <c r="E435" s="1">
        <f t="shared" si="120"/>
        <v>0</v>
      </c>
      <c r="F435" s="2">
        <f t="shared" si="108"/>
        <v>0</v>
      </c>
      <c r="G435" s="18">
        <f t="shared" si="109"/>
        <v>0</v>
      </c>
      <c r="H435" s="17">
        <v>1.1036216710221356</v>
      </c>
      <c r="I435" s="3">
        <v>0.23273040353295099</v>
      </c>
      <c r="J435" s="1">
        <f t="shared" si="121"/>
        <v>0</v>
      </c>
      <c r="K435" s="2">
        <f t="shared" si="110"/>
        <v>0</v>
      </c>
      <c r="L435" s="18">
        <f t="shared" si="111"/>
        <v>0</v>
      </c>
      <c r="M435" s="23">
        <v>1.2194257693893735</v>
      </c>
      <c r="N435" s="2">
        <v>1.2036737303137801E-3</v>
      </c>
      <c r="O435" s="1">
        <f t="shared" si="122"/>
        <v>0</v>
      </c>
      <c r="P435" s="2">
        <f t="shared" si="112"/>
        <v>0</v>
      </c>
      <c r="Q435" s="18">
        <f t="shared" si="113"/>
        <v>0</v>
      </c>
      <c r="R435" s="23">
        <v>1.0933911883110357</v>
      </c>
      <c r="S435" s="2">
        <v>0.40122126640646699</v>
      </c>
      <c r="T435" s="1">
        <f t="shared" si="123"/>
        <v>0</v>
      </c>
      <c r="U435" s="2">
        <f t="shared" si="114"/>
        <v>0</v>
      </c>
      <c r="V435" s="18">
        <f t="shared" si="115"/>
        <v>0</v>
      </c>
      <c r="X435" s="28" t="s">
        <v>1567</v>
      </c>
      <c r="Y435" s="4" t="s">
        <v>1568</v>
      </c>
      <c r="Z435" s="34" t="s">
        <v>439</v>
      </c>
      <c r="AA435" s="3">
        <v>-1.140679772053677</v>
      </c>
      <c r="AB435" s="6">
        <v>0.151220543200906</v>
      </c>
      <c r="AC435" s="1">
        <f t="shared" si="124"/>
        <v>0</v>
      </c>
      <c r="AD435" s="2">
        <f t="shared" si="116"/>
        <v>0</v>
      </c>
      <c r="AE435" s="18">
        <f t="shared" si="117"/>
        <v>0</v>
      </c>
      <c r="AG435" s="12">
        <f t="shared" si="125"/>
        <v>0</v>
      </c>
      <c r="AH435" s="13">
        <f t="shared" si="125"/>
        <v>0</v>
      </c>
      <c r="AI435" s="12">
        <f t="shared" si="118"/>
        <v>0</v>
      </c>
      <c r="AJ435" s="13">
        <f t="shared" si="119"/>
        <v>0</v>
      </c>
    </row>
    <row r="436" spans="1:36" x14ac:dyDescent="0.35">
      <c r="A436" s="12">
        <v>460</v>
      </c>
      <c r="B436" s="14" t="s">
        <v>440</v>
      </c>
      <c r="C436" s="12">
        <v>1.1631118434398595</v>
      </c>
      <c r="D436" s="3">
        <v>0.98201274718339904</v>
      </c>
      <c r="E436" s="1">
        <f t="shared" si="120"/>
        <v>0</v>
      </c>
      <c r="F436" s="2">
        <f t="shared" si="108"/>
        <v>0</v>
      </c>
      <c r="G436" s="18">
        <f t="shared" si="109"/>
        <v>0</v>
      </c>
      <c r="H436" s="17">
        <v>1.0069934019056621</v>
      </c>
      <c r="I436" s="3">
        <v>0.96589004400765699</v>
      </c>
      <c r="J436" s="1">
        <f t="shared" si="121"/>
        <v>0</v>
      </c>
      <c r="K436" s="2">
        <f t="shared" si="110"/>
        <v>0</v>
      </c>
      <c r="L436" s="18">
        <f t="shared" si="111"/>
        <v>0</v>
      </c>
      <c r="M436" s="23">
        <v>1.0974299180359579</v>
      </c>
      <c r="N436" s="2">
        <v>0.24085779434412399</v>
      </c>
      <c r="O436" s="1">
        <f t="shared" si="122"/>
        <v>0</v>
      </c>
      <c r="P436" s="2">
        <f t="shared" si="112"/>
        <v>0</v>
      </c>
      <c r="Q436" s="18">
        <f t="shared" si="113"/>
        <v>0</v>
      </c>
      <c r="R436" s="23">
        <v>1.0675629330448309</v>
      </c>
      <c r="S436" s="2">
        <v>0.76723376144015898</v>
      </c>
      <c r="T436" s="1">
        <f t="shared" si="123"/>
        <v>0</v>
      </c>
      <c r="U436" s="2">
        <f t="shared" si="114"/>
        <v>0</v>
      </c>
      <c r="V436" s="18">
        <f t="shared" si="115"/>
        <v>0</v>
      </c>
      <c r="X436" s="28" t="s">
        <v>1569</v>
      </c>
      <c r="Y436" s="4" t="s">
        <v>1570</v>
      </c>
      <c r="Z436" s="34" t="s">
        <v>1571</v>
      </c>
      <c r="AA436" s="3">
        <v>1.1250805657512357</v>
      </c>
      <c r="AB436" s="6">
        <v>0.19195448270578</v>
      </c>
      <c r="AC436" s="1">
        <f t="shared" si="124"/>
        <v>0</v>
      </c>
      <c r="AD436" s="2">
        <f t="shared" si="116"/>
        <v>0</v>
      </c>
      <c r="AE436" s="18">
        <f t="shared" si="117"/>
        <v>0</v>
      </c>
      <c r="AG436" s="12">
        <f t="shared" si="125"/>
        <v>0</v>
      </c>
      <c r="AH436" s="13">
        <f t="shared" si="125"/>
        <v>0</v>
      </c>
      <c r="AI436" s="12">
        <f t="shared" si="118"/>
        <v>0</v>
      </c>
      <c r="AJ436" s="13">
        <f t="shared" si="119"/>
        <v>0</v>
      </c>
    </row>
    <row r="437" spans="1:36" x14ac:dyDescent="0.35">
      <c r="A437" s="12">
        <v>461</v>
      </c>
      <c r="B437" s="14" t="s">
        <v>441</v>
      </c>
      <c r="C437" s="12">
        <v>1.0338183907287597</v>
      </c>
      <c r="D437" s="3">
        <v>0.99663014830321695</v>
      </c>
      <c r="E437" s="1">
        <f t="shared" si="120"/>
        <v>0</v>
      </c>
      <c r="F437" s="2">
        <f t="shared" si="108"/>
        <v>0</v>
      </c>
      <c r="G437" s="18">
        <f t="shared" si="109"/>
        <v>0</v>
      </c>
      <c r="H437" s="17">
        <v>1.2468338368732514</v>
      </c>
      <c r="I437" s="3">
        <v>1.8385496075088901E-3</v>
      </c>
      <c r="J437" s="1">
        <f t="shared" si="121"/>
        <v>0</v>
      </c>
      <c r="K437" s="2">
        <f t="shared" si="110"/>
        <v>0</v>
      </c>
      <c r="L437" s="18">
        <f t="shared" si="111"/>
        <v>0</v>
      </c>
      <c r="M437" s="23">
        <v>1.3575169883107452</v>
      </c>
      <c r="N437" s="2">
        <v>6.8891981643604597E-7</v>
      </c>
      <c r="O437" s="1">
        <f t="shared" si="122"/>
        <v>1</v>
      </c>
      <c r="P437" s="2">
        <f t="shared" si="112"/>
        <v>1</v>
      </c>
      <c r="Q437" s="18">
        <f t="shared" si="113"/>
        <v>0</v>
      </c>
      <c r="R437" s="23">
        <v>1.0599608018549496</v>
      </c>
      <c r="S437" s="2">
        <v>0.74473101983670498</v>
      </c>
      <c r="T437" s="1">
        <f t="shared" si="123"/>
        <v>0</v>
      </c>
      <c r="U437" s="2">
        <f t="shared" si="114"/>
        <v>0</v>
      </c>
      <c r="V437" s="18">
        <f t="shared" si="115"/>
        <v>0</v>
      </c>
      <c r="X437" s="28" t="s">
        <v>1574</v>
      </c>
      <c r="Y437" s="4" t="s">
        <v>1575</v>
      </c>
      <c r="Z437" s="34" t="s">
        <v>1576</v>
      </c>
      <c r="AA437" s="3">
        <v>1.1928515376021167</v>
      </c>
      <c r="AB437" s="6">
        <v>5.1809018382084397E-2</v>
      </c>
      <c r="AC437" s="1">
        <f t="shared" si="124"/>
        <v>0</v>
      </c>
      <c r="AD437" s="2">
        <f t="shared" si="116"/>
        <v>0</v>
      </c>
      <c r="AE437" s="18">
        <f t="shared" si="117"/>
        <v>0</v>
      </c>
      <c r="AG437" s="12">
        <f t="shared" si="125"/>
        <v>0</v>
      </c>
      <c r="AH437" s="13">
        <f t="shared" si="125"/>
        <v>0</v>
      </c>
      <c r="AI437" s="12">
        <f t="shared" si="118"/>
        <v>0</v>
      </c>
      <c r="AJ437" s="13">
        <f t="shared" si="119"/>
        <v>0</v>
      </c>
    </row>
    <row r="438" spans="1:36" x14ac:dyDescent="0.35">
      <c r="A438" s="12">
        <v>462</v>
      </c>
      <c r="B438" s="14" t="s">
        <v>442</v>
      </c>
      <c r="C438" s="12">
        <v>-1.0264718622878808</v>
      </c>
      <c r="D438" s="3">
        <v>0.99663014830321695</v>
      </c>
      <c r="E438" s="1">
        <f t="shared" si="120"/>
        <v>0</v>
      </c>
      <c r="F438" s="2">
        <f t="shared" si="108"/>
        <v>0</v>
      </c>
      <c r="G438" s="18">
        <f t="shared" si="109"/>
        <v>0</v>
      </c>
      <c r="H438" s="17">
        <v>1.2476810916136378</v>
      </c>
      <c r="I438" s="3">
        <v>7.6227163750535701E-4</v>
      </c>
      <c r="J438" s="1">
        <f t="shared" si="121"/>
        <v>0</v>
      </c>
      <c r="K438" s="2">
        <f t="shared" si="110"/>
        <v>0</v>
      </c>
      <c r="L438" s="18">
        <f t="shared" si="111"/>
        <v>0</v>
      </c>
      <c r="M438" s="23">
        <v>1.4143366491969567</v>
      </c>
      <c r="N438" s="2">
        <v>7.13368923429138E-9</v>
      </c>
      <c r="O438" s="1">
        <f t="shared" si="122"/>
        <v>1</v>
      </c>
      <c r="P438" s="2">
        <f t="shared" si="112"/>
        <v>1</v>
      </c>
      <c r="Q438" s="18">
        <f t="shared" si="113"/>
        <v>0</v>
      </c>
      <c r="R438" s="23">
        <v>1.1778020826619653</v>
      </c>
      <c r="S438" s="2">
        <v>4.0740358024286299E-2</v>
      </c>
      <c r="T438" s="1">
        <f t="shared" si="123"/>
        <v>0</v>
      </c>
      <c r="U438" s="2">
        <f t="shared" si="114"/>
        <v>0</v>
      </c>
      <c r="V438" s="18">
        <f t="shared" si="115"/>
        <v>0</v>
      </c>
      <c r="X438" s="28" t="s">
        <v>1577</v>
      </c>
      <c r="Y438" s="4" t="s">
        <v>1578</v>
      </c>
      <c r="Z438" s="34" t="s">
        <v>442</v>
      </c>
      <c r="AA438" s="3">
        <v>1.2872359269226519</v>
      </c>
      <c r="AB438" s="6">
        <v>8.6153624679688404E-3</v>
      </c>
      <c r="AC438" s="1">
        <f t="shared" si="124"/>
        <v>0</v>
      </c>
      <c r="AD438" s="2">
        <f t="shared" si="116"/>
        <v>0</v>
      </c>
      <c r="AE438" s="18">
        <f t="shared" si="117"/>
        <v>0</v>
      </c>
      <c r="AG438" s="12">
        <f t="shared" si="125"/>
        <v>0</v>
      </c>
      <c r="AH438" s="13">
        <f t="shared" si="125"/>
        <v>0</v>
      </c>
      <c r="AI438" s="12">
        <f t="shared" si="118"/>
        <v>0</v>
      </c>
      <c r="AJ438" s="13">
        <f t="shared" si="119"/>
        <v>0</v>
      </c>
    </row>
    <row r="439" spans="1:36" x14ac:dyDescent="0.35">
      <c r="A439" s="12">
        <v>463</v>
      </c>
      <c r="B439" s="14" t="s">
        <v>443</v>
      </c>
      <c r="C439" s="12">
        <v>1.0611889522545661</v>
      </c>
      <c r="D439" s="3">
        <v>0.99663014830321695</v>
      </c>
      <c r="E439" s="1">
        <f t="shared" si="120"/>
        <v>0</v>
      </c>
      <c r="F439" s="2">
        <f t="shared" si="108"/>
        <v>0</v>
      </c>
      <c r="G439" s="18">
        <f t="shared" si="109"/>
        <v>0</v>
      </c>
      <c r="H439" s="17">
        <v>1.2245220724982029</v>
      </c>
      <c r="I439" s="3">
        <v>2.4319133455000301E-2</v>
      </c>
      <c r="J439" s="1">
        <f t="shared" si="121"/>
        <v>0</v>
      </c>
      <c r="K439" s="2">
        <f t="shared" si="110"/>
        <v>0</v>
      </c>
      <c r="L439" s="18">
        <f t="shared" si="111"/>
        <v>0</v>
      </c>
      <c r="M439" s="23">
        <v>1.4597491681503563</v>
      </c>
      <c r="N439" s="2">
        <v>1.04164162261594E-6</v>
      </c>
      <c r="O439" s="1">
        <f t="shared" si="122"/>
        <v>1</v>
      </c>
      <c r="P439" s="2">
        <f t="shared" si="112"/>
        <v>1</v>
      </c>
      <c r="Q439" s="18">
        <f t="shared" si="113"/>
        <v>0</v>
      </c>
      <c r="R439" s="23">
        <v>1.1373342148096837</v>
      </c>
      <c r="S439" s="2">
        <v>0.34785210169717401</v>
      </c>
      <c r="T439" s="1">
        <f t="shared" si="123"/>
        <v>0</v>
      </c>
      <c r="U439" s="2">
        <f t="shared" si="114"/>
        <v>0</v>
      </c>
      <c r="V439" s="18">
        <f t="shared" si="115"/>
        <v>0</v>
      </c>
      <c r="X439" s="28" t="s">
        <v>1579</v>
      </c>
      <c r="Y439" s="4" t="s">
        <v>1580</v>
      </c>
      <c r="Z439" s="34" t="s">
        <v>36</v>
      </c>
      <c r="AA439" s="3">
        <v>1.5119190681259984</v>
      </c>
      <c r="AB439" s="5">
        <v>1.1948305120675501E-5</v>
      </c>
      <c r="AC439" s="1">
        <f t="shared" si="124"/>
        <v>1</v>
      </c>
      <c r="AD439" s="2">
        <f t="shared" si="116"/>
        <v>1</v>
      </c>
      <c r="AE439" s="18">
        <f t="shared" si="117"/>
        <v>0</v>
      </c>
      <c r="AG439" s="12">
        <f t="shared" si="125"/>
        <v>1</v>
      </c>
      <c r="AH439" s="13">
        <f t="shared" si="125"/>
        <v>0</v>
      </c>
      <c r="AI439" s="12">
        <f t="shared" si="118"/>
        <v>0</v>
      </c>
      <c r="AJ439" s="13">
        <f t="shared" si="119"/>
        <v>0</v>
      </c>
    </row>
    <row r="440" spans="1:36" x14ac:dyDescent="0.35">
      <c r="A440" s="12">
        <v>464</v>
      </c>
      <c r="B440" s="14" t="s">
        <v>444</v>
      </c>
      <c r="C440" s="12">
        <v>1.2080534378076082</v>
      </c>
      <c r="D440" s="3">
        <v>0.98201274718339904</v>
      </c>
      <c r="E440" s="1">
        <f t="shared" si="120"/>
        <v>0</v>
      </c>
      <c r="F440" s="2">
        <f t="shared" si="108"/>
        <v>0</v>
      </c>
      <c r="G440" s="18">
        <f t="shared" si="109"/>
        <v>0</v>
      </c>
      <c r="H440" s="17">
        <v>1.1232830699601455</v>
      </c>
      <c r="I440" s="3">
        <v>0.28657033277764099</v>
      </c>
      <c r="J440" s="1">
        <f t="shared" si="121"/>
        <v>0</v>
      </c>
      <c r="K440" s="2">
        <f t="shared" si="110"/>
        <v>0</v>
      </c>
      <c r="L440" s="18">
        <f t="shared" si="111"/>
        <v>0</v>
      </c>
      <c r="M440" s="23">
        <v>1.3872742452446216</v>
      </c>
      <c r="N440" s="2">
        <v>1.01526504804221E-4</v>
      </c>
      <c r="O440" s="1">
        <f t="shared" si="122"/>
        <v>1</v>
      </c>
      <c r="P440" s="2">
        <f t="shared" si="112"/>
        <v>1</v>
      </c>
      <c r="Q440" s="18">
        <f t="shared" si="113"/>
        <v>0</v>
      </c>
      <c r="R440" s="23">
        <v>1.10115624183312</v>
      </c>
      <c r="S440" s="2">
        <v>0.63311055135264904</v>
      </c>
      <c r="T440" s="1">
        <f t="shared" si="123"/>
        <v>0</v>
      </c>
      <c r="U440" s="2">
        <f t="shared" si="114"/>
        <v>0</v>
      </c>
      <c r="V440" s="18">
        <f t="shared" si="115"/>
        <v>0</v>
      </c>
      <c r="X440" s="28" t="s">
        <v>1581</v>
      </c>
      <c r="Y440" s="4" t="s">
        <v>444</v>
      </c>
      <c r="Z440" s="34" t="s">
        <v>444</v>
      </c>
      <c r="AA440" s="3">
        <v>1.4114373622543097</v>
      </c>
      <c r="AB440" s="6">
        <v>1.08958698451827E-4</v>
      </c>
      <c r="AC440" s="1">
        <f t="shared" si="124"/>
        <v>1</v>
      </c>
      <c r="AD440" s="2">
        <f t="shared" si="116"/>
        <v>1</v>
      </c>
      <c r="AE440" s="18">
        <f t="shared" si="117"/>
        <v>0</v>
      </c>
      <c r="AG440" s="12">
        <f t="shared" si="125"/>
        <v>1</v>
      </c>
      <c r="AH440" s="13">
        <f t="shared" si="125"/>
        <v>0</v>
      </c>
      <c r="AI440" s="12">
        <f t="shared" si="118"/>
        <v>0</v>
      </c>
      <c r="AJ440" s="13">
        <f t="shared" si="119"/>
        <v>0</v>
      </c>
    </row>
    <row r="441" spans="1:36" x14ac:dyDescent="0.35">
      <c r="A441" s="12">
        <v>465</v>
      </c>
      <c r="B441" s="14" t="s">
        <v>445</v>
      </c>
      <c r="C441" s="12">
        <v>-1.0222956426296712</v>
      </c>
      <c r="D441" s="3">
        <v>0.99663014830321695</v>
      </c>
      <c r="E441" s="1">
        <f t="shared" si="120"/>
        <v>0</v>
      </c>
      <c r="F441" s="2">
        <f t="shared" si="108"/>
        <v>0</v>
      </c>
      <c r="G441" s="18">
        <f t="shared" si="109"/>
        <v>0</v>
      </c>
      <c r="H441" s="17">
        <v>1.0150557598671379</v>
      </c>
      <c r="I441" s="3">
        <v>0.91094328341602804</v>
      </c>
      <c r="J441" s="1">
        <f t="shared" si="121"/>
        <v>0</v>
      </c>
      <c r="K441" s="2">
        <f t="shared" si="110"/>
        <v>0</v>
      </c>
      <c r="L441" s="18">
        <f t="shared" si="111"/>
        <v>0</v>
      </c>
      <c r="M441" s="23">
        <v>1.0493827866260328</v>
      </c>
      <c r="N441" s="2">
        <v>0.51373085786051498</v>
      </c>
      <c r="O441" s="1">
        <f t="shared" si="122"/>
        <v>0</v>
      </c>
      <c r="P441" s="2">
        <f t="shared" si="112"/>
        <v>0</v>
      </c>
      <c r="Q441" s="18">
        <f t="shared" si="113"/>
        <v>0</v>
      </c>
      <c r="R441" s="23">
        <v>1.0377740555744817</v>
      </c>
      <c r="S441" s="2">
        <v>0.83686607817829595</v>
      </c>
      <c r="T441" s="1">
        <f t="shared" si="123"/>
        <v>0</v>
      </c>
      <c r="U441" s="2">
        <f t="shared" si="114"/>
        <v>0</v>
      </c>
      <c r="V441" s="18">
        <f t="shared" si="115"/>
        <v>0</v>
      </c>
      <c r="X441" s="28" t="s">
        <v>1582</v>
      </c>
      <c r="Y441" s="4" t="s">
        <v>445</v>
      </c>
      <c r="Z441" s="34" t="s">
        <v>445</v>
      </c>
      <c r="AA441" s="3">
        <v>2.1417703327985698</v>
      </c>
      <c r="AB441" s="5">
        <v>1.0938871066877399E-15</v>
      </c>
      <c r="AC441" s="1">
        <f t="shared" si="124"/>
        <v>1</v>
      </c>
      <c r="AD441" s="2">
        <f t="shared" si="116"/>
        <v>1</v>
      </c>
      <c r="AE441" s="18">
        <f t="shared" si="117"/>
        <v>0</v>
      </c>
      <c r="AG441" s="12">
        <f t="shared" si="125"/>
        <v>0</v>
      </c>
      <c r="AH441" s="13">
        <f t="shared" si="125"/>
        <v>0</v>
      </c>
      <c r="AI441" s="12">
        <f t="shared" si="118"/>
        <v>0</v>
      </c>
      <c r="AJ441" s="13">
        <f t="shared" si="119"/>
        <v>0</v>
      </c>
    </row>
    <row r="442" spans="1:36" x14ac:dyDescent="0.35">
      <c r="A442" s="12">
        <v>466</v>
      </c>
      <c r="B442" s="14" t="s">
        <v>446</v>
      </c>
      <c r="C442" s="12">
        <v>1.0180822571031889</v>
      </c>
      <c r="D442" s="3">
        <v>0.99663014830321695</v>
      </c>
      <c r="E442" s="1">
        <f t="shared" si="120"/>
        <v>0</v>
      </c>
      <c r="F442" s="2">
        <f t="shared" si="108"/>
        <v>0</v>
      </c>
      <c r="G442" s="18">
        <f t="shared" si="109"/>
        <v>0</v>
      </c>
      <c r="H442" s="17">
        <v>1.1224374477550882</v>
      </c>
      <c r="I442" s="3">
        <v>0.18794344372803101</v>
      </c>
      <c r="J442" s="1">
        <f t="shared" si="121"/>
        <v>0</v>
      </c>
      <c r="K442" s="2">
        <f t="shared" si="110"/>
        <v>0</v>
      </c>
      <c r="L442" s="18">
        <f t="shared" si="111"/>
        <v>0</v>
      </c>
      <c r="M442" s="23">
        <v>-1.0335014684962853</v>
      </c>
      <c r="N442" s="2">
        <v>0.66392031788885997</v>
      </c>
      <c r="O442" s="1">
        <f t="shared" si="122"/>
        <v>0</v>
      </c>
      <c r="P442" s="2">
        <f t="shared" si="112"/>
        <v>0</v>
      </c>
      <c r="Q442" s="18">
        <f t="shared" si="113"/>
        <v>0</v>
      </c>
      <c r="R442" s="23">
        <v>1.0812813370856531</v>
      </c>
      <c r="S442" s="2">
        <v>0.57885800530537501</v>
      </c>
      <c r="T442" s="1">
        <f t="shared" si="123"/>
        <v>0</v>
      </c>
      <c r="U442" s="2">
        <f t="shared" si="114"/>
        <v>0</v>
      </c>
      <c r="V442" s="18">
        <f t="shared" si="115"/>
        <v>0</v>
      </c>
      <c r="X442" s="28" t="s">
        <v>1583</v>
      </c>
      <c r="Y442" s="4" t="s">
        <v>1584</v>
      </c>
      <c r="Z442" s="34" t="s">
        <v>446</v>
      </c>
      <c r="AA442" s="3">
        <v>1.1452762106292169</v>
      </c>
      <c r="AB442" s="6">
        <v>0.16840501956536999</v>
      </c>
      <c r="AC442" s="1">
        <f t="shared" si="124"/>
        <v>0</v>
      </c>
      <c r="AD442" s="2">
        <f t="shared" si="116"/>
        <v>0</v>
      </c>
      <c r="AE442" s="18">
        <f t="shared" si="117"/>
        <v>0</v>
      </c>
      <c r="AG442" s="12">
        <f t="shared" si="125"/>
        <v>0</v>
      </c>
      <c r="AH442" s="13">
        <f t="shared" si="125"/>
        <v>0</v>
      </c>
      <c r="AI442" s="12">
        <f t="shared" si="118"/>
        <v>0</v>
      </c>
      <c r="AJ442" s="13">
        <f t="shared" si="119"/>
        <v>0</v>
      </c>
    </row>
    <row r="443" spans="1:36" x14ac:dyDescent="0.35">
      <c r="A443" s="12">
        <v>467</v>
      </c>
      <c r="B443" s="14" t="s">
        <v>447</v>
      </c>
      <c r="C443" s="12">
        <v>-1.128507507100857</v>
      </c>
      <c r="D443" s="3">
        <v>0.98201274718339904</v>
      </c>
      <c r="E443" s="1">
        <f t="shared" si="120"/>
        <v>0</v>
      </c>
      <c r="F443" s="2">
        <f t="shared" si="108"/>
        <v>0</v>
      </c>
      <c r="G443" s="18">
        <f t="shared" si="109"/>
        <v>0</v>
      </c>
      <c r="H443" s="17">
        <v>-1.0066912656895288</v>
      </c>
      <c r="I443" s="3">
        <v>0.96004120712983798</v>
      </c>
      <c r="J443" s="1">
        <f t="shared" si="121"/>
        <v>0</v>
      </c>
      <c r="K443" s="2">
        <f t="shared" si="110"/>
        <v>0</v>
      </c>
      <c r="L443" s="18">
        <f t="shared" si="111"/>
        <v>0</v>
      </c>
      <c r="M443" s="23">
        <v>-1.0326557003837893</v>
      </c>
      <c r="N443" s="2">
        <v>0.65028425386976396</v>
      </c>
      <c r="O443" s="1">
        <f t="shared" si="122"/>
        <v>0</v>
      </c>
      <c r="P443" s="2">
        <f t="shared" si="112"/>
        <v>0</v>
      </c>
      <c r="Q443" s="18">
        <f t="shared" si="113"/>
        <v>0</v>
      </c>
      <c r="R443" s="23">
        <v>-1.0334946950542039</v>
      </c>
      <c r="S443" s="2">
        <v>0.85189805213951397</v>
      </c>
      <c r="T443" s="1">
        <f t="shared" si="123"/>
        <v>0</v>
      </c>
      <c r="U443" s="2">
        <f t="shared" si="114"/>
        <v>0</v>
      </c>
      <c r="V443" s="18">
        <f t="shared" si="115"/>
        <v>0</v>
      </c>
      <c r="X443" s="28" t="s">
        <v>1585</v>
      </c>
      <c r="Y443" s="4" t="s">
        <v>1586</v>
      </c>
      <c r="Z443" s="34" t="s">
        <v>447</v>
      </c>
      <c r="AA443" s="3">
        <v>-1.966106712497133</v>
      </c>
      <c r="AB443" s="5">
        <v>1.58559464534466E-14</v>
      </c>
      <c r="AC443" s="1">
        <f t="shared" si="124"/>
        <v>1</v>
      </c>
      <c r="AD443" s="2">
        <f t="shared" si="116"/>
        <v>0</v>
      </c>
      <c r="AE443" s="18">
        <f t="shared" si="117"/>
        <v>1</v>
      </c>
      <c r="AG443" s="12">
        <f t="shared" si="125"/>
        <v>0</v>
      </c>
      <c r="AH443" s="13">
        <f t="shared" si="125"/>
        <v>0</v>
      </c>
      <c r="AI443" s="12">
        <f t="shared" si="118"/>
        <v>0</v>
      </c>
      <c r="AJ443" s="13">
        <f t="shared" si="119"/>
        <v>0</v>
      </c>
    </row>
    <row r="444" spans="1:36" x14ac:dyDescent="0.35">
      <c r="A444" s="12">
        <v>468</v>
      </c>
      <c r="B444" s="14" t="s">
        <v>448</v>
      </c>
      <c r="C444" s="12">
        <v>-1.0310086030095376</v>
      </c>
      <c r="D444" s="3">
        <v>0.99663014830321695</v>
      </c>
      <c r="E444" s="1">
        <f t="shared" si="120"/>
        <v>0</v>
      </c>
      <c r="F444" s="2">
        <f t="shared" si="108"/>
        <v>0</v>
      </c>
      <c r="G444" s="18">
        <f t="shared" si="109"/>
        <v>0</v>
      </c>
      <c r="H444" s="17">
        <v>1.0824630671750584</v>
      </c>
      <c r="I444" s="3">
        <v>0.39038187543283598</v>
      </c>
      <c r="J444" s="1">
        <f t="shared" si="121"/>
        <v>0</v>
      </c>
      <c r="K444" s="2">
        <f t="shared" si="110"/>
        <v>0</v>
      </c>
      <c r="L444" s="18">
        <f t="shared" si="111"/>
        <v>0</v>
      </c>
      <c r="M444" s="23">
        <v>1.1015550654708213</v>
      </c>
      <c r="N444" s="2">
        <v>0.17588005687489999</v>
      </c>
      <c r="O444" s="1">
        <f t="shared" si="122"/>
        <v>0</v>
      </c>
      <c r="P444" s="2">
        <f t="shared" si="112"/>
        <v>0</v>
      </c>
      <c r="Q444" s="18">
        <f t="shared" si="113"/>
        <v>0</v>
      </c>
      <c r="R444" s="23">
        <v>1.0410649658488265</v>
      </c>
      <c r="S444" s="2">
        <v>0.82685230721280301</v>
      </c>
      <c r="T444" s="1">
        <f t="shared" si="123"/>
        <v>0</v>
      </c>
      <c r="U444" s="2">
        <f t="shared" si="114"/>
        <v>0</v>
      </c>
      <c r="V444" s="18">
        <f t="shared" si="115"/>
        <v>0</v>
      </c>
      <c r="X444" s="28" t="s">
        <v>1587</v>
      </c>
      <c r="Y444" s="4" t="s">
        <v>448</v>
      </c>
      <c r="Z444" s="34" t="s">
        <v>448</v>
      </c>
      <c r="AA444" s="3">
        <v>-1.2274652516269227</v>
      </c>
      <c r="AB444" s="6">
        <v>5.7132525070081298E-2</v>
      </c>
      <c r="AC444" s="1">
        <f t="shared" si="124"/>
        <v>0</v>
      </c>
      <c r="AD444" s="2">
        <f t="shared" si="116"/>
        <v>0</v>
      </c>
      <c r="AE444" s="18">
        <f t="shared" si="117"/>
        <v>0</v>
      </c>
      <c r="AG444" s="12">
        <f t="shared" si="125"/>
        <v>0</v>
      </c>
      <c r="AH444" s="13">
        <f t="shared" si="125"/>
        <v>0</v>
      </c>
      <c r="AI444" s="12">
        <f t="shared" si="118"/>
        <v>0</v>
      </c>
      <c r="AJ444" s="13">
        <f t="shared" si="119"/>
        <v>0</v>
      </c>
    </row>
    <row r="445" spans="1:36" x14ac:dyDescent="0.35">
      <c r="A445" s="12">
        <v>469</v>
      </c>
      <c r="B445" s="14" t="s">
        <v>449</v>
      </c>
      <c r="C445" s="12">
        <v>-1.2039618270094481</v>
      </c>
      <c r="D445" s="3">
        <v>0.99663014830321695</v>
      </c>
      <c r="E445" s="1">
        <f t="shared" si="120"/>
        <v>0</v>
      </c>
      <c r="F445" s="2">
        <f t="shared" si="108"/>
        <v>0</v>
      </c>
      <c r="G445" s="18">
        <f t="shared" si="109"/>
        <v>0</v>
      </c>
      <c r="H445" s="17">
        <v>1.0251527759256218</v>
      </c>
      <c r="I445" s="3">
        <v>0.93001442694106595</v>
      </c>
      <c r="J445" s="1">
        <f t="shared" si="121"/>
        <v>0</v>
      </c>
      <c r="K445" s="2">
        <f t="shared" si="110"/>
        <v>0</v>
      </c>
      <c r="L445" s="18">
        <f t="shared" si="111"/>
        <v>0</v>
      </c>
      <c r="M445" s="23">
        <v>-1.0522137771542266</v>
      </c>
      <c r="N445" s="2">
        <v>0.73434555260827605</v>
      </c>
      <c r="O445" s="1">
        <f t="shared" si="122"/>
        <v>0</v>
      </c>
      <c r="P445" s="2">
        <f t="shared" si="112"/>
        <v>0</v>
      </c>
      <c r="Q445" s="18">
        <f t="shared" si="113"/>
        <v>0</v>
      </c>
      <c r="R445" s="23">
        <v>-1.1596907077835699</v>
      </c>
      <c r="S445" s="2">
        <v>0.61258445713333098</v>
      </c>
      <c r="T445" s="1">
        <f t="shared" si="123"/>
        <v>0</v>
      </c>
      <c r="U445" s="2">
        <f t="shared" si="114"/>
        <v>0</v>
      </c>
      <c r="V445" s="18">
        <f t="shared" si="115"/>
        <v>0</v>
      </c>
      <c r="X445" s="28" t="s">
        <v>1588</v>
      </c>
      <c r="Y445" s="4" t="s">
        <v>449</v>
      </c>
      <c r="Z445" s="34" t="s">
        <v>449</v>
      </c>
      <c r="AA445" s="3">
        <v>3.5646039150695552</v>
      </c>
      <c r="AB445" s="5">
        <v>6.7171011377627399E-13</v>
      </c>
      <c r="AC445" s="1">
        <f t="shared" si="124"/>
        <v>1</v>
      </c>
      <c r="AD445" s="2">
        <f t="shared" si="116"/>
        <v>1</v>
      </c>
      <c r="AE445" s="18">
        <f t="shared" si="117"/>
        <v>0</v>
      </c>
      <c r="AG445" s="12">
        <f t="shared" si="125"/>
        <v>0</v>
      </c>
      <c r="AH445" s="13">
        <f t="shared" si="125"/>
        <v>0</v>
      </c>
      <c r="AI445" s="12">
        <f t="shared" si="118"/>
        <v>0</v>
      </c>
      <c r="AJ445" s="13">
        <f t="shared" si="119"/>
        <v>0</v>
      </c>
    </row>
    <row r="446" spans="1:36" x14ac:dyDescent="0.35">
      <c r="A446" s="12">
        <v>470</v>
      </c>
      <c r="B446" s="14" t="s">
        <v>450</v>
      </c>
      <c r="C446" s="12">
        <v>-1.1686985682715334</v>
      </c>
      <c r="D446" s="3">
        <v>0.97859387620362204</v>
      </c>
      <c r="E446" s="1">
        <f t="shared" si="120"/>
        <v>0</v>
      </c>
      <c r="F446" s="2">
        <f t="shared" si="108"/>
        <v>0</v>
      </c>
      <c r="G446" s="18">
        <f t="shared" si="109"/>
        <v>0</v>
      </c>
      <c r="H446" s="17">
        <v>-1.0104114241683546</v>
      </c>
      <c r="I446" s="3">
        <v>0.93434528842896103</v>
      </c>
      <c r="J446" s="1">
        <f t="shared" si="121"/>
        <v>0</v>
      </c>
      <c r="K446" s="2">
        <f t="shared" si="110"/>
        <v>0</v>
      </c>
      <c r="L446" s="18">
        <f t="shared" si="111"/>
        <v>0</v>
      </c>
      <c r="M446" s="23">
        <v>1.0596557932153212</v>
      </c>
      <c r="N446" s="2">
        <v>0.360860495698405</v>
      </c>
      <c r="O446" s="1">
        <f t="shared" si="122"/>
        <v>0</v>
      </c>
      <c r="P446" s="2">
        <f t="shared" si="112"/>
        <v>0</v>
      </c>
      <c r="Q446" s="18">
        <f t="shared" si="113"/>
        <v>0</v>
      </c>
      <c r="R446" s="23">
        <v>1.0120725660766963</v>
      </c>
      <c r="S446" s="2">
        <v>0.93881785119002903</v>
      </c>
      <c r="T446" s="1">
        <f t="shared" si="123"/>
        <v>0</v>
      </c>
      <c r="U446" s="2">
        <f t="shared" si="114"/>
        <v>0</v>
      </c>
      <c r="V446" s="18">
        <f t="shared" si="115"/>
        <v>0</v>
      </c>
      <c r="X446" s="28" t="s">
        <v>1589</v>
      </c>
      <c r="Y446" s="4" t="s">
        <v>1590</v>
      </c>
      <c r="Z446" s="34" t="s">
        <v>450</v>
      </c>
      <c r="AA446" s="3">
        <v>1.7524744172190938</v>
      </c>
      <c r="AB446" s="5">
        <v>2.1505878858839399E-10</v>
      </c>
      <c r="AC446" s="1">
        <f t="shared" si="124"/>
        <v>1</v>
      </c>
      <c r="AD446" s="2">
        <f t="shared" si="116"/>
        <v>1</v>
      </c>
      <c r="AE446" s="18">
        <f t="shared" si="117"/>
        <v>0</v>
      </c>
      <c r="AG446" s="12">
        <f t="shared" si="125"/>
        <v>0</v>
      </c>
      <c r="AH446" s="13">
        <f t="shared" si="125"/>
        <v>0</v>
      </c>
      <c r="AI446" s="12">
        <f t="shared" si="118"/>
        <v>0</v>
      </c>
      <c r="AJ446" s="13">
        <f t="shared" si="119"/>
        <v>0</v>
      </c>
    </row>
    <row r="447" spans="1:36" x14ac:dyDescent="0.35">
      <c r="A447" s="12">
        <v>471</v>
      </c>
      <c r="B447" s="14" t="s">
        <v>451</v>
      </c>
      <c r="C447" s="12">
        <v>-1.0595599001618863</v>
      </c>
      <c r="D447" s="3">
        <v>0.99663014830321695</v>
      </c>
      <c r="E447" s="1">
        <f t="shared" si="120"/>
        <v>0</v>
      </c>
      <c r="F447" s="2">
        <f t="shared" si="108"/>
        <v>0</v>
      </c>
      <c r="G447" s="18">
        <f t="shared" si="109"/>
        <v>0</v>
      </c>
      <c r="H447" s="17">
        <v>-1.0170347325415723</v>
      </c>
      <c r="I447" s="3">
        <v>0.85809154143977695</v>
      </c>
      <c r="J447" s="1">
        <f t="shared" si="121"/>
        <v>0</v>
      </c>
      <c r="K447" s="2">
        <f t="shared" si="110"/>
        <v>0</v>
      </c>
      <c r="L447" s="18">
        <f t="shared" si="111"/>
        <v>0</v>
      </c>
      <c r="M447" s="23">
        <v>-1.0049575657454506</v>
      </c>
      <c r="N447" s="2">
        <v>0.92916824774522899</v>
      </c>
      <c r="O447" s="1">
        <f t="shared" si="122"/>
        <v>0</v>
      </c>
      <c r="P447" s="2">
        <f t="shared" si="112"/>
        <v>0</v>
      </c>
      <c r="Q447" s="18">
        <f t="shared" si="113"/>
        <v>0</v>
      </c>
      <c r="R447" s="23">
        <v>-1.0296619913859446</v>
      </c>
      <c r="S447" s="2">
        <v>0.83313196221284602</v>
      </c>
      <c r="T447" s="1">
        <f t="shared" si="123"/>
        <v>0</v>
      </c>
      <c r="U447" s="2">
        <f t="shared" si="114"/>
        <v>0</v>
      </c>
      <c r="V447" s="18">
        <f t="shared" si="115"/>
        <v>0</v>
      </c>
      <c r="X447" s="28" t="s">
        <v>1592</v>
      </c>
      <c r="Y447" s="4" t="s">
        <v>1593</v>
      </c>
      <c r="Z447" s="34" t="s">
        <v>451</v>
      </c>
      <c r="AA447" s="3">
        <v>-2.4518807712360338</v>
      </c>
      <c r="AB447" s="5">
        <v>7.5857913427820004E-25</v>
      </c>
      <c r="AC447" s="1">
        <f t="shared" si="124"/>
        <v>1</v>
      </c>
      <c r="AD447" s="2">
        <f t="shared" si="116"/>
        <v>0</v>
      </c>
      <c r="AE447" s="18">
        <f t="shared" si="117"/>
        <v>1</v>
      </c>
      <c r="AG447" s="12">
        <f t="shared" si="125"/>
        <v>0</v>
      </c>
      <c r="AH447" s="13">
        <f t="shared" si="125"/>
        <v>0</v>
      </c>
      <c r="AI447" s="12">
        <f t="shared" si="118"/>
        <v>0</v>
      </c>
      <c r="AJ447" s="13">
        <f t="shared" si="119"/>
        <v>0</v>
      </c>
    </row>
    <row r="448" spans="1:36" x14ac:dyDescent="0.35">
      <c r="A448" s="12">
        <v>472</v>
      </c>
      <c r="B448" s="14" t="s">
        <v>452</v>
      </c>
      <c r="C448" s="12">
        <v>-1.0834416535510076</v>
      </c>
      <c r="D448" s="3">
        <v>0.99663014830321695</v>
      </c>
      <c r="E448" s="1">
        <f t="shared" si="120"/>
        <v>0</v>
      </c>
      <c r="F448" s="2">
        <f t="shared" si="108"/>
        <v>0</v>
      </c>
      <c r="G448" s="18">
        <f t="shared" si="109"/>
        <v>0</v>
      </c>
      <c r="H448" s="17">
        <v>-1.0019369861653129</v>
      </c>
      <c r="I448" s="3">
        <v>0.98685133455047702</v>
      </c>
      <c r="J448" s="1">
        <f t="shared" si="121"/>
        <v>0</v>
      </c>
      <c r="K448" s="2">
        <f t="shared" si="110"/>
        <v>0</v>
      </c>
      <c r="L448" s="18">
        <f t="shared" si="111"/>
        <v>0</v>
      </c>
      <c r="M448" s="23">
        <v>1.0027117624555828</v>
      </c>
      <c r="N448" s="2">
        <v>0.97115798550149401</v>
      </c>
      <c r="O448" s="1">
        <f t="shared" si="122"/>
        <v>0</v>
      </c>
      <c r="P448" s="2">
        <f t="shared" si="112"/>
        <v>0</v>
      </c>
      <c r="Q448" s="18">
        <f t="shared" si="113"/>
        <v>0</v>
      </c>
      <c r="R448" s="23">
        <v>1.0247641571985628</v>
      </c>
      <c r="S448" s="2">
        <v>0.91573484599911403</v>
      </c>
      <c r="T448" s="1">
        <f t="shared" si="123"/>
        <v>0</v>
      </c>
      <c r="U448" s="2">
        <f t="shared" si="114"/>
        <v>0</v>
      </c>
      <c r="V448" s="18">
        <f t="shared" si="115"/>
        <v>0</v>
      </c>
      <c r="X448" s="28" t="s">
        <v>1594</v>
      </c>
      <c r="Y448" s="4" t="s">
        <v>1595</v>
      </c>
      <c r="Z448" s="34" t="s">
        <v>452</v>
      </c>
      <c r="AA448" s="3">
        <v>1.3772315486878848</v>
      </c>
      <c r="AB448" s="6">
        <v>1.2763344311450099E-3</v>
      </c>
      <c r="AC448" s="1">
        <f t="shared" si="124"/>
        <v>1</v>
      </c>
      <c r="AD448" s="2">
        <f t="shared" si="116"/>
        <v>1</v>
      </c>
      <c r="AE448" s="18">
        <f t="shared" si="117"/>
        <v>0</v>
      </c>
      <c r="AG448" s="12">
        <f t="shared" si="125"/>
        <v>0</v>
      </c>
      <c r="AH448" s="13">
        <f t="shared" si="125"/>
        <v>0</v>
      </c>
      <c r="AI448" s="12">
        <f t="shared" si="118"/>
        <v>0</v>
      </c>
      <c r="AJ448" s="13">
        <f t="shared" si="119"/>
        <v>0</v>
      </c>
    </row>
    <row r="449" spans="1:36" x14ac:dyDescent="0.35">
      <c r="A449" s="12">
        <v>473</v>
      </c>
      <c r="B449" s="14" t="s">
        <v>453</v>
      </c>
      <c r="C449" s="12">
        <v>-1.0839849872908989</v>
      </c>
      <c r="D449" s="3">
        <v>0.99663014830321695</v>
      </c>
      <c r="E449" s="1">
        <f t="shared" si="120"/>
        <v>0</v>
      </c>
      <c r="F449" s="2">
        <f t="shared" si="108"/>
        <v>0</v>
      </c>
      <c r="G449" s="18">
        <f t="shared" si="109"/>
        <v>0</v>
      </c>
      <c r="H449" s="17">
        <v>1.0442704304473656</v>
      </c>
      <c r="I449" s="3">
        <v>0.77394108382040405</v>
      </c>
      <c r="J449" s="1">
        <f t="shared" si="121"/>
        <v>0</v>
      </c>
      <c r="K449" s="2">
        <f t="shared" si="110"/>
        <v>0</v>
      </c>
      <c r="L449" s="18">
        <f t="shared" si="111"/>
        <v>0</v>
      </c>
      <c r="M449" s="23">
        <v>-1.0478297068082907</v>
      </c>
      <c r="N449" s="2">
        <v>0.62762757601267205</v>
      </c>
      <c r="O449" s="1">
        <f t="shared" si="122"/>
        <v>0</v>
      </c>
      <c r="P449" s="2">
        <f t="shared" si="112"/>
        <v>0</v>
      </c>
      <c r="Q449" s="18">
        <f t="shared" si="113"/>
        <v>0</v>
      </c>
      <c r="R449" s="23">
        <v>-1.0625596316637764</v>
      </c>
      <c r="S449" s="2">
        <v>0.78758537045092702</v>
      </c>
      <c r="T449" s="1">
        <f t="shared" si="123"/>
        <v>0</v>
      </c>
      <c r="U449" s="2">
        <f t="shared" si="114"/>
        <v>0</v>
      </c>
      <c r="V449" s="18">
        <f t="shared" si="115"/>
        <v>0</v>
      </c>
      <c r="X449" s="28" t="s">
        <v>1596</v>
      </c>
      <c r="Y449" s="4" t="s">
        <v>1597</v>
      </c>
      <c r="Z449" s="34" t="s">
        <v>453</v>
      </c>
      <c r="AA449" s="3">
        <v>1.6426703999984777</v>
      </c>
      <c r="AB449" s="5">
        <v>1.23324277432264E-6</v>
      </c>
      <c r="AC449" s="1">
        <f t="shared" si="124"/>
        <v>1</v>
      </c>
      <c r="AD449" s="2">
        <f t="shared" si="116"/>
        <v>1</v>
      </c>
      <c r="AE449" s="18">
        <f t="shared" si="117"/>
        <v>0</v>
      </c>
      <c r="AG449" s="12">
        <f t="shared" si="125"/>
        <v>0</v>
      </c>
      <c r="AH449" s="13">
        <f t="shared" si="125"/>
        <v>0</v>
      </c>
      <c r="AI449" s="12">
        <f t="shared" si="118"/>
        <v>0</v>
      </c>
      <c r="AJ449" s="13">
        <f t="shared" si="119"/>
        <v>0</v>
      </c>
    </row>
    <row r="450" spans="1:36" x14ac:dyDescent="0.35">
      <c r="A450" s="12">
        <v>474</v>
      </c>
      <c r="B450" s="14" t="s">
        <v>454</v>
      </c>
      <c r="C450" s="12">
        <v>-1.0415048037549446</v>
      </c>
      <c r="D450" s="3">
        <v>0.99663014830321695</v>
      </c>
      <c r="E450" s="1">
        <f t="shared" si="120"/>
        <v>0</v>
      </c>
      <c r="F450" s="2">
        <f t="shared" si="108"/>
        <v>0</v>
      </c>
      <c r="G450" s="18">
        <f t="shared" si="109"/>
        <v>0</v>
      </c>
      <c r="H450" s="17">
        <v>-1.054015480496499</v>
      </c>
      <c r="I450" s="3">
        <v>0.65905168568597905</v>
      </c>
      <c r="J450" s="1">
        <f t="shared" si="121"/>
        <v>0</v>
      </c>
      <c r="K450" s="2">
        <f t="shared" si="110"/>
        <v>0</v>
      </c>
      <c r="L450" s="18">
        <f t="shared" si="111"/>
        <v>0</v>
      </c>
      <c r="M450" s="23">
        <v>1.0262225286049369</v>
      </c>
      <c r="N450" s="2">
        <v>0.756303047540692</v>
      </c>
      <c r="O450" s="1">
        <f t="shared" si="122"/>
        <v>0</v>
      </c>
      <c r="P450" s="2">
        <f t="shared" si="112"/>
        <v>0</v>
      </c>
      <c r="Q450" s="18">
        <f t="shared" si="113"/>
        <v>0</v>
      </c>
      <c r="R450" s="23">
        <v>1.0185930052506478</v>
      </c>
      <c r="S450" s="2">
        <v>0.93092395955590401</v>
      </c>
      <c r="T450" s="1">
        <f t="shared" si="123"/>
        <v>0</v>
      </c>
      <c r="U450" s="2">
        <f t="shared" si="114"/>
        <v>0</v>
      </c>
      <c r="V450" s="18">
        <f t="shared" si="115"/>
        <v>0</v>
      </c>
      <c r="X450" s="28" t="s">
        <v>1598</v>
      </c>
      <c r="Y450" s="4" t="s">
        <v>1599</v>
      </c>
      <c r="Z450" s="34" t="s">
        <v>454</v>
      </c>
      <c r="AA450" s="3">
        <v>1.4296974486194447</v>
      </c>
      <c r="AB450" s="6">
        <v>1.48050047605869E-4</v>
      </c>
      <c r="AC450" s="1">
        <f t="shared" si="124"/>
        <v>1</v>
      </c>
      <c r="AD450" s="2">
        <f t="shared" si="116"/>
        <v>1</v>
      </c>
      <c r="AE450" s="18">
        <f t="shared" si="117"/>
        <v>0</v>
      </c>
      <c r="AG450" s="12">
        <f t="shared" si="125"/>
        <v>0</v>
      </c>
      <c r="AH450" s="13">
        <f t="shared" si="125"/>
        <v>0</v>
      </c>
      <c r="AI450" s="12">
        <f t="shared" si="118"/>
        <v>0</v>
      </c>
      <c r="AJ450" s="13">
        <f t="shared" si="119"/>
        <v>0</v>
      </c>
    </row>
    <row r="451" spans="1:36" x14ac:dyDescent="0.35">
      <c r="A451" s="12">
        <v>475</v>
      </c>
      <c r="B451" s="14" t="s">
        <v>455</v>
      </c>
      <c r="C451" s="12">
        <v>-1.0472740790453117</v>
      </c>
      <c r="D451" s="3">
        <v>0.99663014830321695</v>
      </c>
      <c r="E451" s="1">
        <f t="shared" si="120"/>
        <v>0</v>
      </c>
      <c r="F451" s="2">
        <f t="shared" ref="F451:F514" si="126">IF(AND(E451=1,C451&gt;0),1,0)</f>
        <v>0</v>
      </c>
      <c r="G451" s="18">
        <f t="shared" ref="G451:G514" si="127">IF(AND(E451=1,C451&lt;0),1,0)</f>
        <v>0</v>
      </c>
      <c r="H451" s="17">
        <v>1.0507640539319556</v>
      </c>
      <c r="I451" s="3">
        <v>0.65905168568597905</v>
      </c>
      <c r="J451" s="1">
        <f t="shared" si="121"/>
        <v>0</v>
      </c>
      <c r="K451" s="2">
        <f t="shared" ref="K451:K514" si="128">IF(AND(J451=1,H451&gt;0),1,0)</f>
        <v>0</v>
      </c>
      <c r="L451" s="18">
        <f t="shared" ref="L451:L514" si="129">IF(AND(J451=1,H451&lt;0),1,0)</f>
        <v>0</v>
      </c>
      <c r="M451" s="23">
        <v>-1.2047835476217925</v>
      </c>
      <c r="N451" s="2">
        <v>7.21954438934221E-3</v>
      </c>
      <c r="O451" s="1">
        <f t="shared" si="122"/>
        <v>0</v>
      </c>
      <c r="P451" s="2">
        <f t="shared" ref="P451:P514" si="130">IF(AND(O451=1,M451&gt;0),1,0)</f>
        <v>0</v>
      </c>
      <c r="Q451" s="18">
        <f t="shared" ref="Q451:Q514" si="131">IF(AND(O451=1,M451&lt;0),1,0)</f>
        <v>0</v>
      </c>
      <c r="R451" s="23">
        <v>1.027030669530739</v>
      </c>
      <c r="S451" s="2">
        <v>0.90338758982555301</v>
      </c>
      <c r="T451" s="1">
        <f t="shared" si="123"/>
        <v>0</v>
      </c>
      <c r="U451" s="2">
        <f t="shared" ref="U451:U514" si="132">IF(AND(T451=1,R451&gt;0),1,0)</f>
        <v>0</v>
      </c>
      <c r="V451" s="18">
        <f t="shared" ref="V451:V514" si="133">IF(AND(T451=1,R451&lt;0),1,0)</f>
        <v>0</v>
      </c>
      <c r="X451" s="28" t="s">
        <v>1600</v>
      </c>
      <c r="Y451" s="4" t="s">
        <v>1601</v>
      </c>
      <c r="Z451" s="34" t="s">
        <v>455</v>
      </c>
      <c r="AA451" s="3">
        <v>1.5986126871527804</v>
      </c>
      <c r="AB451" s="5">
        <v>1.80401893443638E-5</v>
      </c>
      <c r="AC451" s="1">
        <f t="shared" si="124"/>
        <v>1</v>
      </c>
      <c r="AD451" s="2">
        <f t="shared" ref="AD451:AD514" si="134">IF(AND(AC451=1,AA451&gt;0),1,0)</f>
        <v>1</v>
      </c>
      <c r="AE451" s="18">
        <f t="shared" ref="AE451:AE514" si="135">IF(AND(AC451=1,AA451&lt;0),1,0)</f>
        <v>0</v>
      </c>
      <c r="AG451" s="12">
        <f t="shared" si="125"/>
        <v>0</v>
      </c>
      <c r="AH451" s="13">
        <f t="shared" si="125"/>
        <v>0</v>
      </c>
      <c r="AI451" s="12">
        <f t="shared" ref="AI451:AI514" si="136">IF(AND(F451=1,AD451=1),1,0)</f>
        <v>0</v>
      </c>
      <c r="AJ451" s="13">
        <f t="shared" ref="AJ451:AJ514" si="137">IF(AND(G451=1,AE451=1),1,0)</f>
        <v>0</v>
      </c>
    </row>
    <row r="452" spans="1:36" x14ac:dyDescent="0.35">
      <c r="A452" s="12">
        <v>476</v>
      </c>
      <c r="B452" s="14" t="s">
        <v>456</v>
      </c>
      <c r="C452" s="12">
        <v>1.0431595969417118</v>
      </c>
      <c r="D452" s="3">
        <v>0.99663014830321695</v>
      </c>
      <c r="E452" s="1">
        <f t="shared" ref="E452:E515" si="138">IF(AND(OR(C452&lt;-1.33,C452&gt;1.33),D452&lt;0.05),1,0)</f>
        <v>0</v>
      </c>
      <c r="F452" s="2">
        <f t="shared" si="126"/>
        <v>0</v>
      </c>
      <c r="G452" s="18">
        <f t="shared" si="127"/>
        <v>0</v>
      </c>
      <c r="H452" s="17">
        <v>-1.0551893839856827</v>
      </c>
      <c r="I452" s="3">
        <v>0.68067923054976698</v>
      </c>
      <c r="J452" s="1">
        <f t="shared" ref="J452:J515" si="139">IF(AND(OR(H452&lt;-1.33,H452&gt;1.33),I452&lt;0.05),1,0)</f>
        <v>0</v>
      </c>
      <c r="K452" s="2">
        <f t="shared" si="128"/>
        <v>0</v>
      </c>
      <c r="L452" s="18">
        <f t="shared" si="129"/>
        <v>0</v>
      </c>
      <c r="M452" s="23">
        <v>-1.1339086226660329</v>
      </c>
      <c r="N452" s="2">
        <v>0.132262296057611</v>
      </c>
      <c r="O452" s="1">
        <f t="shared" ref="O452:O515" si="140">IF(AND(OR(M452&lt;-1.33,M452&gt;1.33),N452&lt;0.05),1,0)</f>
        <v>0</v>
      </c>
      <c r="P452" s="2">
        <f t="shared" si="130"/>
        <v>0</v>
      </c>
      <c r="Q452" s="18">
        <f t="shared" si="131"/>
        <v>0</v>
      </c>
      <c r="R452" s="23">
        <v>-1.0121611776945112</v>
      </c>
      <c r="S452" s="2">
        <v>0.95073834907704602</v>
      </c>
      <c r="T452" s="1">
        <f t="shared" ref="T452:T515" si="141">IF(AND(OR(R452&lt;-1.33,R452&gt;1.33),S452&lt;0.05),1,0)</f>
        <v>0</v>
      </c>
      <c r="U452" s="2">
        <f t="shared" si="132"/>
        <v>0</v>
      </c>
      <c r="V452" s="18">
        <f t="shared" si="133"/>
        <v>0</v>
      </c>
      <c r="X452" s="28" t="s">
        <v>1602</v>
      </c>
      <c r="Y452" s="4" t="s">
        <v>456</v>
      </c>
      <c r="Z452" s="34" t="s">
        <v>456</v>
      </c>
      <c r="AA452" s="3">
        <v>-1.2492364625758774</v>
      </c>
      <c r="AB452" s="6">
        <v>6.0029292102823401E-2</v>
      </c>
      <c r="AC452" s="1">
        <f t="shared" ref="AC452:AC515" si="142">IF(AND(OR(AA452&lt;-1.33,AA452&gt;1.33),AB452&lt;0.05),1,0)</f>
        <v>0</v>
      </c>
      <c r="AD452" s="2">
        <f t="shared" si="134"/>
        <v>0</v>
      </c>
      <c r="AE452" s="18">
        <f t="shared" si="135"/>
        <v>0</v>
      </c>
      <c r="AG452" s="12">
        <f t="shared" ref="AG452:AH515" si="143">IF(AND(OR(F452=1,K452=1,P452=1,U452=1),AD452=1),1,0)</f>
        <v>0</v>
      </c>
      <c r="AH452" s="13">
        <f t="shared" si="143"/>
        <v>0</v>
      </c>
      <c r="AI452" s="12">
        <f t="shared" si="136"/>
        <v>0</v>
      </c>
      <c r="AJ452" s="13">
        <f t="shared" si="137"/>
        <v>0</v>
      </c>
    </row>
    <row r="453" spans="1:36" x14ac:dyDescent="0.35">
      <c r="A453" s="12">
        <v>477</v>
      </c>
      <c r="B453" s="14" t="s">
        <v>457</v>
      </c>
      <c r="C453" s="12">
        <v>1.0583682758391872</v>
      </c>
      <c r="D453" s="3">
        <v>0.99663014830321695</v>
      </c>
      <c r="E453" s="1">
        <f t="shared" si="138"/>
        <v>0</v>
      </c>
      <c r="F453" s="2">
        <f t="shared" si="126"/>
        <v>0</v>
      </c>
      <c r="G453" s="18">
        <f t="shared" si="127"/>
        <v>0</v>
      </c>
      <c r="H453" s="17">
        <v>-1.0694440699491912</v>
      </c>
      <c r="I453" s="3">
        <v>0.53308625508456797</v>
      </c>
      <c r="J453" s="1">
        <f t="shared" si="139"/>
        <v>0</v>
      </c>
      <c r="K453" s="2">
        <f t="shared" si="128"/>
        <v>0</v>
      </c>
      <c r="L453" s="18">
        <f t="shared" si="129"/>
        <v>0</v>
      </c>
      <c r="M453" s="23">
        <v>-1.0721274441488693</v>
      </c>
      <c r="N453" s="2">
        <v>0.38871770240092102</v>
      </c>
      <c r="O453" s="1">
        <f t="shared" si="140"/>
        <v>0</v>
      </c>
      <c r="P453" s="2">
        <f t="shared" si="130"/>
        <v>0</v>
      </c>
      <c r="Q453" s="18">
        <f t="shared" si="131"/>
        <v>0</v>
      </c>
      <c r="R453" s="23">
        <v>-1.0295887849347884</v>
      </c>
      <c r="S453" s="2">
        <v>0.90845446425610099</v>
      </c>
      <c r="T453" s="1">
        <f t="shared" si="141"/>
        <v>0</v>
      </c>
      <c r="U453" s="2">
        <f t="shared" si="132"/>
        <v>0</v>
      </c>
      <c r="V453" s="18">
        <f t="shared" si="133"/>
        <v>0</v>
      </c>
      <c r="X453" s="28" t="s">
        <v>1603</v>
      </c>
      <c r="Y453" s="4" t="s">
        <v>457</v>
      </c>
      <c r="Z453" s="34" t="s">
        <v>457</v>
      </c>
      <c r="AA453" s="3">
        <v>-1.5587473146092665</v>
      </c>
      <c r="AB453" s="5">
        <v>7.9237181059002003E-6</v>
      </c>
      <c r="AC453" s="1">
        <f t="shared" si="142"/>
        <v>1</v>
      </c>
      <c r="AD453" s="2">
        <f t="shared" si="134"/>
        <v>0</v>
      </c>
      <c r="AE453" s="18">
        <f t="shared" si="135"/>
        <v>1</v>
      </c>
      <c r="AG453" s="12">
        <f t="shared" si="143"/>
        <v>0</v>
      </c>
      <c r="AH453" s="13">
        <f t="shared" si="143"/>
        <v>0</v>
      </c>
      <c r="AI453" s="12">
        <f t="shared" si="136"/>
        <v>0</v>
      </c>
      <c r="AJ453" s="13">
        <f t="shared" si="137"/>
        <v>0</v>
      </c>
    </row>
    <row r="454" spans="1:36" x14ac:dyDescent="0.35">
      <c r="A454" s="12">
        <v>478</v>
      </c>
      <c r="B454" s="14" t="s">
        <v>458</v>
      </c>
      <c r="C454" s="12">
        <v>1.026634132743963</v>
      </c>
      <c r="D454" s="3">
        <v>0.99663014830321695</v>
      </c>
      <c r="E454" s="1">
        <f t="shared" si="138"/>
        <v>0</v>
      </c>
      <c r="F454" s="2">
        <f t="shared" si="126"/>
        <v>0</v>
      </c>
      <c r="G454" s="18">
        <f t="shared" si="127"/>
        <v>0</v>
      </c>
      <c r="H454" s="17">
        <v>-1.0730855601239861</v>
      </c>
      <c r="I454" s="3">
        <v>0.28355533646253001</v>
      </c>
      <c r="J454" s="1">
        <f t="shared" si="139"/>
        <v>0</v>
      </c>
      <c r="K454" s="2">
        <f t="shared" si="128"/>
        <v>0</v>
      </c>
      <c r="L454" s="18">
        <f t="shared" si="129"/>
        <v>0</v>
      </c>
      <c r="M454" s="23">
        <v>-1.1739863610836119</v>
      </c>
      <c r="N454" s="2">
        <v>1.22949517774905E-3</v>
      </c>
      <c r="O454" s="1">
        <f t="shared" si="140"/>
        <v>0</v>
      </c>
      <c r="P454" s="2">
        <f t="shared" si="130"/>
        <v>0</v>
      </c>
      <c r="Q454" s="18">
        <f t="shared" si="131"/>
        <v>0</v>
      </c>
      <c r="R454" s="23">
        <v>-1.0161952121940103</v>
      </c>
      <c r="S454" s="2">
        <v>0.92110219070677302</v>
      </c>
      <c r="T454" s="1">
        <f t="shared" si="141"/>
        <v>0</v>
      </c>
      <c r="U454" s="2">
        <f t="shared" si="132"/>
        <v>0</v>
      </c>
      <c r="V454" s="18">
        <f t="shared" si="133"/>
        <v>0</v>
      </c>
      <c r="X454" s="28" t="s">
        <v>1604</v>
      </c>
      <c r="Y454" s="4" t="s">
        <v>1605</v>
      </c>
      <c r="Z454" s="34" t="s">
        <v>458</v>
      </c>
      <c r="AA454" s="3">
        <v>-1.0750855956796519</v>
      </c>
      <c r="AB454" s="6">
        <v>0.47685788530245599</v>
      </c>
      <c r="AC454" s="1">
        <f t="shared" si="142"/>
        <v>0</v>
      </c>
      <c r="AD454" s="2">
        <f t="shared" si="134"/>
        <v>0</v>
      </c>
      <c r="AE454" s="18">
        <f t="shared" si="135"/>
        <v>0</v>
      </c>
      <c r="AG454" s="12">
        <f t="shared" si="143"/>
        <v>0</v>
      </c>
      <c r="AH454" s="13">
        <f t="shared" si="143"/>
        <v>0</v>
      </c>
      <c r="AI454" s="12">
        <f t="shared" si="136"/>
        <v>0</v>
      </c>
      <c r="AJ454" s="13">
        <f t="shared" si="137"/>
        <v>0</v>
      </c>
    </row>
    <row r="455" spans="1:36" x14ac:dyDescent="0.35">
      <c r="A455" s="12">
        <v>479</v>
      </c>
      <c r="B455" s="14" t="s">
        <v>459</v>
      </c>
      <c r="C455" s="12">
        <v>-1.1140143935116977</v>
      </c>
      <c r="D455" s="3">
        <v>0.99663014830321695</v>
      </c>
      <c r="E455" s="1">
        <f t="shared" si="138"/>
        <v>0</v>
      </c>
      <c r="F455" s="2">
        <f t="shared" si="126"/>
        <v>0</v>
      </c>
      <c r="G455" s="18">
        <f t="shared" si="127"/>
        <v>0</v>
      </c>
      <c r="H455" s="17">
        <v>-1.1192753638789699</v>
      </c>
      <c r="I455" s="3">
        <v>0.27926361807605099</v>
      </c>
      <c r="J455" s="1">
        <f t="shared" si="139"/>
        <v>0</v>
      </c>
      <c r="K455" s="2">
        <f t="shared" si="128"/>
        <v>0</v>
      </c>
      <c r="L455" s="18">
        <f t="shared" si="129"/>
        <v>0</v>
      </c>
      <c r="M455" s="23">
        <v>-1.0318489834418108</v>
      </c>
      <c r="N455" s="2">
        <v>0.72764914889170595</v>
      </c>
      <c r="O455" s="1">
        <f t="shared" si="140"/>
        <v>0</v>
      </c>
      <c r="P455" s="2">
        <f t="shared" si="130"/>
        <v>0</v>
      </c>
      <c r="Q455" s="18">
        <f t="shared" si="131"/>
        <v>0</v>
      </c>
      <c r="R455" s="23">
        <v>-1.0446028089163033</v>
      </c>
      <c r="S455" s="2">
        <v>0.85181037878757004</v>
      </c>
      <c r="T455" s="1">
        <f t="shared" si="141"/>
        <v>0</v>
      </c>
      <c r="U455" s="2">
        <f t="shared" si="132"/>
        <v>0</v>
      </c>
      <c r="V455" s="18">
        <f t="shared" si="133"/>
        <v>0</v>
      </c>
      <c r="X455" s="28" t="s">
        <v>1606</v>
      </c>
      <c r="Y455" s="4" t="s">
        <v>459</v>
      </c>
      <c r="Z455" s="34" t="s">
        <v>459</v>
      </c>
      <c r="AA455" s="3">
        <v>-1.4361621797787378</v>
      </c>
      <c r="AB455" s="6">
        <v>5.5554515045994502E-4</v>
      </c>
      <c r="AC455" s="1">
        <f t="shared" si="142"/>
        <v>1</v>
      </c>
      <c r="AD455" s="2">
        <f t="shared" si="134"/>
        <v>0</v>
      </c>
      <c r="AE455" s="18">
        <f t="shared" si="135"/>
        <v>1</v>
      </c>
      <c r="AG455" s="12">
        <f t="shared" si="143"/>
        <v>0</v>
      </c>
      <c r="AH455" s="13">
        <f t="shared" si="143"/>
        <v>0</v>
      </c>
      <c r="AI455" s="12">
        <f t="shared" si="136"/>
        <v>0</v>
      </c>
      <c r="AJ455" s="13">
        <f t="shared" si="137"/>
        <v>0</v>
      </c>
    </row>
    <row r="456" spans="1:36" x14ac:dyDescent="0.35">
      <c r="A456" s="12">
        <v>480</v>
      </c>
      <c r="B456" s="14" t="s">
        <v>460</v>
      </c>
      <c r="C456" s="12">
        <v>-1.0149841892917943</v>
      </c>
      <c r="D456" s="3">
        <v>0.99663014830321695</v>
      </c>
      <c r="E456" s="1">
        <f t="shared" si="138"/>
        <v>0</v>
      </c>
      <c r="F456" s="2">
        <f t="shared" si="126"/>
        <v>0</v>
      </c>
      <c r="G456" s="18">
        <f t="shared" si="127"/>
        <v>0</v>
      </c>
      <c r="H456" s="17">
        <v>-1.0472748384654369</v>
      </c>
      <c r="I456" s="3">
        <v>0.65938026080493295</v>
      </c>
      <c r="J456" s="1">
        <f t="shared" si="139"/>
        <v>0</v>
      </c>
      <c r="K456" s="2">
        <f t="shared" si="128"/>
        <v>0</v>
      </c>
      <c r="L456" s="18">
        <f t="shared" si="129"/>
        <v>0</v>
      </c>
      <c r="M456" s="23">
        <v>-1.0903375032535823</v>
      </c>
      <c r="N456" s="2">
        <v>0.22951361529544001</v>
      </c>
      <c r="O456" s="1">
        <f t="shared" si="140"/>
        <v>0</v>
      </c>
      <c r="P456" s="2">
        <f t="shared" si="130"/>
        <v>0</v>
      </c>
      <c r="Q456" s="18">
        <f t="shared" si="131"/>
        <v>0</v>
      </c>
      <c r="R456" s="23">
        <v>1.0457742603198612</v>
      </c>
      <c r="S456" s="2">
        <v>0.80599144394024502</v>
      </c>
      <c r="T456" s="1">
        <f t="shared" si="141"/>
        <v>0</v>
      </c>
      <c r="U456" s="2">
        <f t="shared" si="132"/>
        <v>0</v>
      </c>
      <c r="V456" s="18">
        <f t="shared" si="133"/>
        <v>0</v>
      </c>
      <c r="X456" s="28" t="s">
        <v>1607</v>
      </c>
      <c r="Y456" s="4" t="s">
        <v>1608</v>
      </c>
      <c r="Z456" s="34" t="s">
        <v>460</v>
      </c>
      <c r="AA456" s="3">
        <v>2.2237355832932058</v>
      </c>
      <c r="AB456" s="5">
        <v>2.30268971212367E-20</v>
      </c>
      <c r="AC456" s="1">
        <f t="shared" si="142"/>
        <v>1</v>
      </c>
      <c r="AD456" s="2">
        <f t="shared" si="134"/>
        <v>1</v>
      </c>
      <c r="AE456" s="18">
        <f t="shared" si="135"/>
        <v>0</v>
      </c>
      <c r="AG456" s="12">
        <f t="shared" si="143"/>
        <v>0</v>
      </c>
      <c r="AH456" s="13">
        <f t="shared" si="143"/>
        <v>0</v>
      </c>
      <c r="AI456" s="12">
        <f t="shared" si="136"/>
        <v>0</v>
      </c>
      <c r="AJ456" s="13">
        <f t="shared" si="137"/>
        <v>0</v>
      </c>
    </row>
    <row r="457" spans="1:36" x14ac:dyDescent="0.35">
      <c r="A457" s="12">
        <v>483</v>
      </c>
      <c r="B457" s="14" t="s">
        <v>461</v>
      </c>
      <c r="C457" s="12">
        <v>1.0596957743622015</v>
      </c>
      <c r="D457" s="3">
        <v>0.99663014830321695</v>
      </c>
      <c r="E457" s="1">
        <f t="shared" si="138"/>
        <v>0</v>
      </c>
      <c r="F457" s="2">
        <f t="shared" si="126"/>
        <v>0</v>
      </c>
      <c r="G457" s="18">
        <f t="shared" si="127"/>
        <v>0</v>
      </c>
      <c r="H457" s="17">
        <v>-1.12004890898069</v>
      </c>
      <c r="I457" s="3">
        <v>0.157481477807277</v>
      </c>
      <c r="J457" s="1">
        <f t="shared" si="139"/>
        <v>0</v>
      </c>
      <c r="K457" s="2">
        <f t="shared" si="128"/>
        <v>0</v>
      </c>
      <c r="L457" s="18">
        <f t="shared" si="129"/>
        <v>0</v>
      </c>
      <c r="M457" s="23">
        <v>-1.1516952296819898</v>
      </c>
      <c r="N457" s="2">
        <v>3.0688089044710799E-2</v>
      </c>
      <c r="O457" s="1">
        <f t="shared" si="140"/>
        <v>0</v>
      </c>
      <c r="P457" s="2">
        <f t="shared" si="130"/>
        <v>0</v>
      </c>
      <c r="Q457" s="18">
        <f t="shared" si="131"/>
        <v>0</v>
      </c>
      <c r="R457" s="23">
        <v>1.0342344956931644</v>
      </c>
      <c r="S457" s="2">
        <v>0.85189805213951397</v>
      </c>
      <c r="T457" s="1">
        <f t="shared" si="141"/>
        <v>0</v>
      </c>
      <c r="U457" s="2">
        <f t="shared" si="132"/>
        <v>0</v>
      </c>
      <c r="V457" s="18">
        <f t="shared" si="133"/>
        <v>0</v>
      </c>
      <c r="X457" s="28" t="s">
        <v>1618</v>
      </c>
      <c r="Y457" s="4" t="s">
        <v>1619</v>
      </c>
      <c r="Z457" s="34" t="s">
        <v>461</v>
      </c>
      <c r="AA457" s="3">
        <v>1.1692044112662525</v>
      </c>
      <c r="AB457" s="6">
        <v>8.5212763594162605E-2</v>
      </c>
      <c r="AC457" s="1">
        <f t="shared" si="142"/>
        <v>0</v>
      </c>
      <c r="AD457" s="2">
        <f t="shared" si="134"/>
        <v>0</v>
      </c>
      <c r="AE457" s="18">
        <f t="shared" si="135"/>
        <v>0</v>
      </c>
      <c r="AG457" s="12">
        <f t="shared" si="143"/>
        <v>0</v>
      </c>
      <c r="AH457" s="13">
        <f t="shared" si="143"/>
        <v>0</v>
      </c>
      <c r="AI457" s="12">
        <f t="shared" si="136"/>
        <v>0</v>
      </c>
      <c r="AJ457" s="13">
        <f t="shared" si="137"/>
        <v>0</v>
      </c>
    </row>
    <row r="458" spans="1:36" x14ac:dyDescent="0.35">
      <c r="A458" s="12">
        <v>484</v>
      </c>
      <c r="B458" s="14" t="s">
        <v>462</v>
      </c>
      <c r="C458" s="12">
        <v>1.1299413264180314</v>
      </c>
      <c r="D458" s="3">
        <v>0.97859387620362204</v>
      </c>
      <c r="E458" s="1">
        <f t="shared" si="138"/>
        <v>0</v>
      </c>
      <c r="F458" s="2">
        <f t="shared" si="126"/>
        <v>0</v>
      </c>
      <c r="G458" s="18">
        <f t="shared" si="127"/>
        <v>0</v>
      </c>
      <c r="H458" s="17">
        <v>1.0795604461349939</v>
      </c>
      <c r="I458" s="3">
        <v>0.21388854715802699</v>
      </c>
      <c r="J458" s="1">
        <f t="shared" si="139"/>
        <v>0</v>
      </c>
      <c r="K458" s="2">
        <f t="shared" si="128"/>
        <v>0</v>
      </c>
      <c r="L458" s="18">
        <f t="shared" si="129"/>
        <v>0</v>
      </c>
      <c r="M458" s="23">
        <v>1.0676945140019458</v>
      </c>
      <c r="N458" s="2">
        <v>0.20746763810458599</v>
      </c>
      <c r="O458" s="1">
        <f t="shared" si="140"/>
        <v>0</v>
      </c>
      <c r="P458" s="2">
        <f t="shared" si="130"/>
        <v>0</v>
      </c>
      <c r="Q458" s="18">
        <f t="shared" si="131"/>
        <v>0</v>
      </c>
      <c r="R458" s="23">
        <v>1.0029199733703658</v>
      </c>
      <c r="S458" s="2">
        <v>0.98583216498519399</v>
      </c>
      <c r="T458" s="1">
        <f t="shared" si="141"/>
        <v>0</v>
      </c>
      <c r="U458" s="2">
        <f t="shared" si="132"/>
        <v>0</v>
      </c>
      <c r="V458" s="18">
        <f t="shared" si="133"/>
        <v>0</v>
      </c>
      <c r="X458" s="28" t="s">
        <v>1620</v>
      </c>
      <c r="Y458" s="4" t="s">
        <v>1621</v>
      </c>
      <c r="Z458" s="34" t="s">
        <v>462</v>
      </c>
      <c r="AA458" s="3">
        <v>1.3212013350403076</v>
      </c>
      <c r="AB458" s="6">
        <v>3.4016110310476598E-3</v>
      </c>
      <c r="AC458" s="1">
        <f t="shared" si="142"/>
        <v>0</v>
      </c>
      <c r="AD458" s="2">
        <f t="shared" si="134"/>
        <v>0</v>
      </c>
      <c r="AE458" s="18">
        <f t="shared" si="135"/>
        <v>0</v>
      </c>
      <c r="AG458" s="12">
        <f t="shared" si="143"/>
        <v>0</v>
      </c>
      <c r="AH458" s="13">
        <f t="shared" si="143"/>
        <v>0</v>
      </c>
      <c r="AI458" s="12">
        <f t="shared" si="136"/>
        <v>0</v>
      </c>
      <c r="AJ458" s="13">
        <f t="shared" si="137"/>
        <v>0</v>
      </c>
    </row>
    <row r="459" spans="1:36" x14ac:dyDescent="0.35">
      <c r="A459" s="12">
        <v>485</v>
      </c>
      <c r="B459" s="14" t="s">
        <v>463</v>
      </c>
      <c r="C459" s="12">
        <v>1.0418975612383108</v>
      </c>
      <c r="D459" s="3">
        <v>0.99663014830321695</v>
      </c>
      <c r="E459" s="1">
        <f t="shared" si="138"/>
        <v>0</v>
      </c>
      <c r="F459" s="2">
        <f t="shared" si="126"/>
        <v>0</v>
      </c>
      <c r="G459" s="18">
        <f t="shared" si="127"/>
        <v>0</v>
      </c>
      <c r="H459" s="17">
        <v>-1.0071499452768824</v>
      </c>
      <c r="I459" s="3">
        <v>0.95672941696813996</v>
      </c>
      <c r="J459" s="1">
        <f t="shared" si="139"/>
        <v>0</v>
      </c>
      <c r="K459" s="2">
        <f t="shared" si="128"/>
        <v>0</v>
      </c>
      <c r="L459" s="18">
        <f t="shared" si="129"/>
        <v>0</v>
      </c>
      <c r="M459" s="23">
        <v>-1.0258744135516549</v>
      </c>
      <c r="N459" s="2">
        <v>0.69733864366625398</v>
      </c>
      <c r="O459" s="1">
        <f t="shared" si="140"/>
        <v>0</v>
      </c>
      <c r="P459" s="2">
        <f t="shared" si="130"/>
        <v>0</v>
      </c>
      <c r="Q459" s="18">
        <f t="shared" si="131"/>
        <v>0</v>
      </c>
      <c r="R459" s="23">
        <v>1.0194379167718699</v>
      </c>
      <c r="S459" s="2">
        <v>0.92110219070677302</v>
      </c>
      <c r="T459" s="1">
        <f t="shared" si="141"/>
        <v>0</v>
      </c>
      <c r="U459" s="2">
        <f t="shared" si="132"/>
        <v>0</v>
      </c>
      <c r="V459" s="18">
        <f t="shared" si="133"/>
        <v>0</v>
      </c>
      <c r="X459" s="28" t="s">
        <v>1622</v>
      </c>
      <c r="Y459" s="4" t="s">
        <v>1623</v>
      </c>
      <c r="Z459" s="34" t="s">
        <v>463</v>
      </c>
      <c r="AA459" s="3">
        <v>-3.3553858842003517</v>
      </c>
      <c r="AB459" s="5">
        <v>5.5750903016527402E-41</v>
      </c>
      <c r="AC459" s="1">
        <f t="shared" si="142"/>
        <v>1</v>
      </c>
      <c r="AD459" s="2">
        <f t="shared" si="134"/>
        <v>0</v>
      </c>
      <c r="AE459" s="18">
        <f t="shared" si="135"/>
        <v>1</v>
      </c>
      <c r="AG459" s="12">
        <f t="shared" si="143"/>
        <v>0</v>
      </c>
      <c r="AH459" s="13">
        <f t="shared" si="143"/>
        <v>0</v>
      </c>
      <c r="AI459" s="12">
        <f t="shared" si="136"/>
        <v>0</v>
      </c>
      <c r="AJ459" s="13">
        <f t="shared" si="137"/>
        <v>0</v>
      </c>
    </row>
    <row r="460" spans="1:36" x14ac:dyDescent="0.35">
      <c r="A460" s="12">
        <v>486</v>
      </c>
      <c r="B460" s="14" t="s">
        <v>464</v>
      </c>
      <c r="C460" s="12">
        <v>-1.2815263236452143</v>
      </c>
      <c r="D460" s="3">
        <v>0.97859387620362204</v>
      </c>
      <c r="E460" s="1">
        <f t="shared" si="138"/>
        <v>0</v>
      </c>
      <c r="F460" s="2">
        <f t="shared" si="126"/>
        <v>0</v>
      </c>
      <c r="G460" s="18">
        <f t="shared" si="127"/>
        <v>0</v>
      </c>
      <c r="H460" s="17">
        <v>-1.231949630166838</v>
      </c>
      <c r="I460" s="3">
        <v>7.1437126253028199E-2</v>
      </c>
      <c r="J460" s="1">
        <f t="shared" si="139"/>
        <v>0</v>
      </c>
      <c r="K460" s="2">
        <f t="shared" si="128"/>
        <v>0</v>
      </c>
      <c r="L460" s="18">
        <f t="shared" si="129"/>
        <v>0</v>
      </c>
      <c r="M460" s="23">
        <v>-1.0199529807579981</v>
      </c>
      <c r="N460" s="2">
        <v>0.856368549914164</v>
      </c>
      <c r="O460" s="1">
        <f t="shared" si="140"/>
        <v>0</v>
      </c>
      <c r="P460" s="2">
        <f t="shared" si="130"/>
        <v>0</v>
      </c>
      <c r="Q460" s="18">
        <f t="shared" si="131"/>
        <v>0</v>
      </c>
      <c r="R460" s="23">
        <v>-1.1346303340407091</v>
      </c>
      <c r="S460" s="2">
        <v>0.49973916713832101</v>
      </c>
      <c r="T460" s="1">
        <f t="shared" si="141"/>
        <v>0</v>
      </c>
      <c r="U460" s="2">
        <f t="shared" si="132"/>
        <v>0</v>
      </c>
      <c r="V460" s="18">
        <f t="shared" si="133"/>
        <v>0</v>
      </c>
      <c r="X460" s="28" t="s">
        <v>1624</v>
      </c>
      <c r="Y460" s="4" t="s">
        <v>464</v>
      </c>
      <c r="Z460" s="34" t="s">
        <v>464</v>
      </c>
      <c r="AA460" s="3">
        <v>-1.2400509783715052</v>
      </c>
      <c r="AB460" s="6">
        <v>7.7952687330068104E-2</v>
      </c>
      <c r="AC460" s="1">
        <f t="shared" si="142"/>
        <v>0</v>
      </c>
      <c r="AD460" s="2">
        <f t="shared" si="134"/>
        <v>0</v>
      </c>
      <c r="AE460" s="18">
        <f t="shared" si="135"/>
        <v>0</v>
      </c>
      <c r="AG460" s="12">
        <f t="shared" si="143"/>
        <v>0</v>
      </c>
      <c r="AH460" s="13">
        <f t="shared" si="143"/>
        <v>0</v>
      </c>
      <c r="AI460" s="12">
        <f t="shared" si="136"/>
        <v>0</v>
      </c>
      <c r="AJ460" s="13">
        <f t="shared" si="137"/>
        <v>0</v>
      </c>
    </row>
    <row r="461" spans="1:36" x14ac:dyDescent="0.35">
      <c r="A461" s="12">
        <v>487</v>
      </c>
      <c r="B461" s="14" t="s">
        <v>465</v>
      </c>
      <c r="C461" s="12">
        <v>-1.422646868218451</v>
      </c>
      <c r="D461" s="3">
        <v>0.97859387620362204</v>
      </c>
      <c r="E461" s="1">
        <f t="shared" si="138"/>
        <v>0</v>
      </c>
      <c r="F461" s="2">
        <f t="shared" si="126"/>
        <v>0</v>
      </c>
      <c r="G461" s="18">
        <f t="shared" si="127"/>
        <v>0</v>
      </c>
      <c r="H461" s="17">
        <v>-1.2373032954277929</v>
      </c>
      <c r="I461" s="3">
        <v>8.5592202177808205E-2</v>
      </c>
      <c r="J461" s="1">
        <f t="shared" si="139"/>
        <v>0</v>
      </c>
      <c r="K461" s="2">
        <f t="shared" si="128"/>
        <v>0</v>
      </c>
      <c r="L461" s="18">
        <f t="shared" si="129"/>
        <v>0</v>
      </c>
      <c r="M461" s="23">
        <v>-1.0263052356914377</v>
      </c>
      <c r="N461" s="2">
        <v>0.81787322987102495</v>
      </c>
      <c r="O461" s="1">
        <f t="shared" si="140"/>
        <v>0</v>
      </c>
      <c r="P461" s="2">
        <f t="shared" si="130"/>
        <v>0</v>
      </c>
      <c r="Q461" s="18">
        <f t="shared" si="131"/>
        <v>0</v>
      </c>
      <c r="R461" s="23">
        <v>-1.0577145718280634</v>
      </c>
      <c r="S461" s="2">
        <v>0.83528946663238302</v>
      </c>
      <c r="T461" s="1">
        <f t="shared" si="141"/>
        <v>0</v>
      </c>
      <c r="U461" s="2">
        <f t="shared" si="132"/>
        <v>0</v>
      </c>
      <c r="V461" s="18">
        <f t="shared" si="133"/>
        <v>0</v>
      </c>
      <c r="X461" s="28" t="s">
        <v>1625</v>
      </c>
      <c r="Y461" s="4" t="s">
        <v>465</v>
      </c>
      <c r="Z461" s="34" t="s">
        <v>465</v>
      </c>
      <c r="AA461" s="3">
        <v>1.2097570612622246</v>
      </c>
      <c r="AB461" s="6">
        <v>0.110233421931843</v>
      </c>
      <c r="AC461" s="1">
        <f t="shared" si="142"/>
        <v>0</v>
      </c>
      <c r="AD461" s="2">
        <f t="shared" si="134"/>
        <v>0</v>
      </c>
      <c r="AE461" s="18">
        <f t="shared" si="135"/>
        <v>0</v>
      </c>
      <c r="AG461" s="12">
        <f t="shared" si="143"/>
        <v>0</v>
      </c>
      <c r="AH461" s="13">
        <f t="shared" si="143"/>
        <v>0</v>
      </c>
      <c r="AI461" s="12">
        <f t="shared" si="136"/>
        <v>0</v>
      </c>
      <c r="AJ461" s="13">
        <f t="shared" si="137"/>
        <v>0</v>
      </c>
    </row>
    <row r="462" spans="1:36" x14ac:dyDescent="0.35">
      <c r="A462" s="12">
        <v>488</v>
      </c>
      <c r="B462" s="14" t="s">
        <v>466</v>
      </c>
      <c r="C462" s="12">
        <v>1.0270091051630488</v>
      </c>
      <c r="D462" s="3">
        <v>0.99663014830321695</v>
      </c>
      <c r="E462" s="1">
        <f t="shared" si="138"/>
        <v>0</v>
      </c>
      <c r="F462" s="2">
        <f t="shared" si="126"/>
        <v>0</v>
      </c>
      <c r="G462" s="18">
        <f t="shared" si="127"/>
        <v>0</v>
      </c>
      <c r="H462" s="17">
        <v>-1.2497188068049756</v>
      </c>
      <c r="I462" s="3">
        <v>4.7115557550276202E-2</v>
      </c>
      <c r="J462" s="1">
        <f t="shared" si="139"/>
        <v>0</v>
      </c>
      <c r="K462" s="2">
        <f t="shared" si="128"/>
        <v>0</v>
      </c>
      <c r="L462" s="18">
        <f t="shared" si="129"/>
        <v>0</v>
      </c>
      <c r="M462" s="23">
        <v>-1.0636803253961862</v>
      </c>
      <c r="N462" s="2">
        <v>0.57026597934043399</v>
      </c>
      <c r="O462" s="1">
        <f t="shared" si="140"/>
        <v>0</v>
      </c>
      <c r="P462" s="2">
        <f t="shared" si="130"/>
        <v>0</v>
      </c>
      <c r="Q462" s="18">
        <f t="shared" si="131"/>
        <v>0</v>
      </c>
      <c r="R462" s="23">
        <v>-1.3241157984254337</v>
      </c>
      <c r="S462" s="2">
        <v>1.8458872358115899E-2</v>
      </c>
      <c r="T462" s="1">
        <f t="shared" si="141"/>
        <v>0</v>
      </c>
      <c r="U462" s="2">
        <f t="shared" si="132"/>
        <v>0</v>
      </c>
      <c r="V462" s="18">
        <f t="shared" si="133"/>
        <v>0</v>
      </c>
      <c r="X462" s="28" t="s">
        <v>1626</v>
      </c>
      <c r="Y462" s="4" t="s">
        <v>1627</v>
      </c>
      <c r="Z462" s="34" t="s">
        <v>466</v>
      </c>
      <c r="AA462" s="3">
        <v>1.1139854538509106</v>
      </c>
      <c r="AB462" s="6">
        <v>0.28860070915709601</v>
      </c>
      <c r="AC462" s="1">
        <f t="shared" si="142"/>
        <v>0</v>
      </c>
      <c r="AD462" s="2">
        <f t="shared" si="134"/>
        <v>0</v>
      </c>
      <c r="AE462" s="18">
        <f t="shared" si="135"/>
        <v>0</v>
      </c>
      <c r="AG462" s="12">
        <f t="shared" si="143"/>
        <v>0</v>
      </c>
      <c r="AH462" s="13">
        <f t="shared" si="143"/>
        <v>0</v>
      </c>
      <c r="AI462" s="12">
        <f t="shared" si="136"/>
        <v>0</v>
      </c>
      <c r="AJ462" s="13">
        <f t="shared" si="137"/>
        <v>0</v>
      </c>
    </row>
    <row r="463" spans="1:36" x14ac:dyDescent="0.35">
      <c r="A463" s="12">
        <v>489</v>
      </c>
      <c r="B463" s="14" t="s">
        <v>467</v>
      </c>
      <c r="C463" s="12">
        <v>-1.0107960888263308</v>
      </c>
      <c r="D463" s="3">
        <v>0.99663014830321695</v>
      </c>
      <c r="E463" s="1">
        <f t="shared" si="138"/>
        <v>0</v>
      </c>
      <c r="F463" s="2">
        <f t="shared" si="126"/>
        <v>0</v>
      </c>
      <c r="G463" s="18">
        <f t="shared" si="127"/>
        <v>0</v>
      </c>
      <c r="H463" s="17">
        <v>-1.499707024402273</v>
      </c>
      <c r="I463" s="25">
        <v>5.4071152851830797E-9</v>
      </c>
      <c r="J463" s="1">
        <f t="shared" si="139"/>
        <v>1</v>
      </c>
      <c r="K463" s="2">
        <f t="shared" si="128"/>
        <v>0</v>
      </c>
      <c r="L463" s="18">
        <f t="shared" si="129"/>
        <v>1</v>
      </c>
      <c r="M463" s="23">
        <v>-1.3594718916839039</v>
      </c>
      <c r="N463" s="2">
        <v>2.7692221162350299E-6</v>
      </c>
      <c r="O463" s="1">
        <f t="shared" si="140"/>
        <v>1</v>
      </c>
      <c r="P463" s="2">
        <f t="shared" si="130"/>
        <v>0</v>
      </c>
      <c r="Q463" s="18">
        <f t="shared" si="131"/>
        <v>1</v>
      </c>
      <c r="R463" s="23">
        <v>-1.3032905067965781</v>
      </c>
      <c r="S463" s="2">
        <v>2.7636428293303E-4</v>
      </c>
      <c r="T463" s="1">
        <f t="shared" si="141"/>
        <v>0</v>
      </c>
      <c r="U463" s="2">
        <f t="shared" si="132"/>
        <v>0</v>
      </c>
      <c r="V463" s="18">
        <f t="shared" si="133"/>
        <v>0</v>
      </c>
      <c r="X463" s="28" t="s">
        <v>1628</v>
      </c>
      <c r="Y463" s="4" t="s">
        <v>467</v>
      </c>
      <c r="Z463" s="34" t="s">
        <v>467</v>
      </c>
      <c r="AA463" s="3">
        <v>1.6334196959337515</v>
      </c>
      <c r="AB463" s="5">
        <v>1.7182320967676099E-7</v>
      </c>
      <c r="AC463" s="1">
        <f t="shared" si="142"/>
        <v>1</v>
      </c>
      <c r="AD463" s="2">
        <f t="shared" si="134"/>
        <v>1</v>
      </c>
      <c r="AE463" s="18">
        <f t="shared" si="135"/>
        <v>0</v>
      </c>
      <c r="AG463" s="12">
        <f t="shared" si="143"/>
        <v>0</v>
      </c>
      <c r="AH463" s="13">
        <f t="shared" si="143"/>
        <v>0</v>
      </c>
      <c r="AI463" s="12">
        <f t="shared" si="136"/>
        <v>0</v>
      </c>
      <c r="AJ463" s="13">
        <f t="shared" si="137"/>
        <v>0</v>
      </c>
    </row>
    <row r="464" spans="1:36" x14ac:dyDescent="0.35">
      <c r="A464" s="12">
        <v>490</v>
      </c>
      <c r="B464" s="14" t="s">
        <v>468</v>
      </c>
      <c r="C464" s="12">
        <v>1.1663041150390425</v>
      </c>
      <c r="D464" s="3">
        <v>0.97859387620362204</v>
      </c>
      <c r="E464" s="1">
        <f t="shared" si="138"/>
        <v>0</v>
      </c>
      <c r="F464" s="2">
        <f t="shared" si="126"/>
        <v>0</v>
      </c>
      <c r="G464" s="18">
        <f t="shared" si="127"/>
        <v>0</v>
      </c>
      <c r="H464" s="17">
        <v>1.103911480427092</v>
      </c>
      <c r="I464" s="3">
        <v>0.26362381877288499</v>
      </c>
      <c r="J464" s="1">
        <f t="shared" si="139"/>
        <v>0</v>
      </c>
      <c r="K464" s="2">
        <f t="shared" si="128"/>
        <v>0</v>
      </c>
      <c r="L464" s="18">
        <f t="shared" si="129"/>
        <v>0</v>
      </c>
      <c r="M464" s="23">
        <v>1.1511794385777738</v>
      </c>
      <c r="N464" s="2">
        <v>5.0698175997220499E-2</v>
      </c>
      <c r="O464" s="1">
        <f t="shared" si="140"/>
        <v>0</v>
      </c>
      <c r="P464" s="2">
        <f t="shared" si="130"/>
        <v>0</v>
      </c>
      <c r="Q464" s="18">
        <f t="shared" si="131"/>
        <v>0</v>
      </c>
      <c r="R464" s="23">
        <v>1.0273238407244929</v>
      </c>
      <c r="S464" s="2">
        <v>0.91460906468617198</v>
      </c>
      <c r="T464" s="1">
        <f t="shared" si="141"/>
        <v>0</v>
      </c>
      <c r="U464" s="2">
        <f t="shared" si="132"/>
        <v>0</v>
      </c>
      <c r="V464" s="18">
        <f t="shared" si="133"/>
        <v>0</v>
      </c>
      <c r="X464" s="28" t="s">
        <v>1629</v>
      </c>
      <c r="Y464" s="4" t="s">
        <v>1630</v>
      </c>
      <c r="Z464" s="34" t="s">
        <v>468</v>
      </c>
      <c r="AA464" s="3">
        <v>1.0609284114433408</v>
      </c>
      <c r="AB464" s="6">
        <v>0.59176567158997395</v>
      </c>
      <c r="AC464" s="1">
        <f t="shared" si="142"/>
        <v>0</v>
      </c>
      <c r="AD464" s="2">
        <f t="shared" si="134"/>
        <v>0</v>
      </c>
      <c r="AE464" s="18">
        <f t="shared" si="135"/>
        <v>0</v>
      </c>
      <c r="AG464" s="12">
        <f t="shared" si="143"/>
        <v>0</v>
      </c>
      <c r="AH464" s="13">
        <f t="shared" si="143"/>
        <v>0</v>
      </c>
      <c r="AI464" s="12">
        <f t="shared" si="136"/>
        <v>0</v>
      </c>
      <c r="AJ464" s="13">
        <f t="shared" si="137"/>
        <v>0</v>
      </c>
    </row>
    <row r="465" spans="1:36" x14ac:dyDescent="0.35">
      <c r="A465" s="12">
        <v>491</v>
      </c>
      <c r="B465" s="14" t="s">
        <v>469</v>
      </c>
      <c r="C465" s="12">
        <v>1.1212926378781765</v>
      </c>
      <c r="D465" s="3">
        <v>0.98201274718339904</v>
      </c>
      <c r="E465" s="1">
        <f t="shared" si="138"/>
        <v>0</v>
      </c>
      <c r="F465" s="2">
        <f t="shared" si="126"/>
        <v>0</v>
      </c>
      <c r="G465" s="18">
        <f t="shared" si="127"/>
        <v>0</v>
      </c>
      <c r="H465" s="17">
        <v>1.090650761777028</v>
      </c>
      <c r="I465" s="3">
        <v>0.34748983225193503</v>
      </c>
      <c r="J465" s="1">
        <f t="shared" si="139"/>
        <v>0</v>
      </c>
      <c r="K465" s="2">
        <f t="shared" si="128"/>
        <v>0</v>
      </c>
      <c r="L465" s="18">
        <f t="shared" si="129"/>
        <v>0</v>
      </c>
      <c r="M465" s="23">
        <v>1.1969683219476501</v>
      </c>
      <c r="N465" s="2">
        <v>1.1408252877721599E-2</v>
      </c>
      <c r="O465" s="1">
        <f t="shared" si="140"/>
        <v>0</v>
      </c>
      <c r="P465" s="2">
        <f t="shared" si="130"/>
        <v>0</v>
      </c>
      <c r="Q465" s="18">
        <f t="shared" si="131"/>
        <v>0</v>
      </c>
      <c r="R465" s="23">
        <v>1.0804085829045913</v>
      </c>
      <c r="S465" s="2">
        <v>0.67190109824077804</v>
      </c>
      <c r="T465" s="1">
        <f t="shared" si="141"/>
        <v>0</v>
      </c>
      <c r="U465" s="2">
        <f t="shared" si="132"/>
        <v>0</v>
      </c>
      <c r="V465" s="18">
        <f t="shared" si="133"/>
        <v>0</v>
      </c>
      <c r="X465" s="28" t="s">
        <v>1634</v>
      </c>
      <c r="Y465" s="4" t="s">
        <v>1635</v>
      </c>
      <c r="Z465" s="34" t="s">
        <v>469</v>
      </c>
      <c r="AA465" s="3">
        <v>1.1474494892392733</v>
      </c>
      <c r="AB465" s="6">
        <v>0.16799544155914201</v>
      </c>
      <c r="AC465" s="1">
        <f t="shared" si="142"/>
        <v>0</v>
      </c>
      <c r="AD465" s="2">
        <f t="shared" si="134"/>
        <v>0</v>
      </c>
      <c r="AE465" s="18">
        <f t="shared" si="135"/>
        <v>0</v>
      </c>
      <c r="AG465" s="12">
        <f t="shared" si="143"/>
        <v>0</v>
      </c>
      <c r="AH465" s="13">
        <f t="shared" si="143"/>
        <v>0</v>
      </c>
      <c r="AI465" s="12">
        <f t="shared" si="136"/>
        <v>0</v>
      </c>
      <c r="AJ465" s="13">
        <f t="shared" si="137"/>
        <v>0</v>
      </c>
    </row>
    <row r="466" spans="1:36" x14ac:dyDescent="0.35">
      <c r="A466" s="12">
        <v>492</v>
      </c>
      <c r="B466" s="14" t="s">
        <v>470</v>
      </c>
      <c r="C466" s="12">
        <v>1.0866447057746553</v>
      </c>
      <c r="D466" s="3">
        <v>0.99663014830321695</v>
      </c>
      <c r="E466" s="1">
        <f t="shared" si="138"/>
        <v>0</v>
      </c>
      <c r="F466" s="2">
        <f t="shared" si="126"/>
        <v>0</v>
      </c>
      <c r="G466" s="18">
        <f t="shared" si="127"/>
        <v>0</v>
      </c>
      <c r="H466" s="17">
        <v>1.1266139872948149</v>
      </c>
      <c r="I466" s="3">
        <v>0.143110273326439</v>
      </c>
      <c r="J466" s="1">
        <f t="shared" si="139"/>
        <v>0</v>
      </c>
      <c r="K466" s="2">
        <f t="shared" si="128"/>
        <v>0</v>
      </c>
      <c r="L466" s="18">
        <f t="shared" si="129"/>
        <v>0</v>
      </c>
      <c r="M466" s="23">
        <v>-1.015702720734754</v>
      </c>
      <c r="N466" s="2">
        <v>0.83442874676560996</v>
      </c>
      <c r="O466" s="1">
        <f t="shared" si="140"/>
        <v>0</v>
      </c>
      <c r="P466" s="2">
        <f t="shared" si="130"/>
        <v>0</v>
      </c>
      <c r="Q466" s="18">
        <f t="shared" si="131"/>
        <v>0</v>
      </c>
      <c r="R466" s="23">
        <v>1.0028929255540353</v>
      </c>
      <c r="S466" s="2">
        <v>0.98758989072871395</v>
      </c>
      <c r="T466" s="1">
        <f t="shared" si="141"/>
        <v>0</v>
      </c>
      <c r="U466" s="2">
        <f t="shared" si="132"/>
        <v>0</v>
      </c>
      <c r="V466" s="18">
        <f t="shared" si="133"/>
        <v>0</v>
      </c>
      <c r="X466" s="28" t="s">
        <v>1636</v>
      </c>
      <c r="Y466" s="4" t="s">
        <v>470</v>
      </c>
      <c r="Z466" s="34" t="s">
        <v>470</v>
      </c>
      <c r="AA466" s="3">
        <v>1.6160091686833609</v>
      </c>
      <c r="AB466" s="5">
        <v>1.7871897187058899E-7</v>
      </c>
      <c r="AC466" s="1">
        <f t="shared" si="142"/>
        <v>1</v>
      </c>
      <c r="AD466" s="2">
        <f t="shared" si="134"/>
        <v>1</v>
      </c>
      <c r="AE466" s="18">
        <f t="shared" si="135"/>
        <v>0</v>
      </c>
      <c r="AG466" s="12">
        <f t="shared" si="143"/>
        <v>0</v>
      </c>
      <c r="AH466" s="13">
        <f t="shared" si="143"/>
        <v>0</v>
      </c>
      <c r="AI466" s="12">
        <f t="shared" si="136"/>
        <v>0</v>
      </c>
      <c r="AJ466" s="13">
        <f t="shared" si="137"/>
        <v>0</v>
      </c>
    </row>
    <row r="467" spans="1:36" x14ac:dyDescent="0.35">
      <c r="A467" s="12">
        <v>493</v>
      </c>
      <c r="B467" s="14" t="s">
        <v>471</v>
      </c>
      <c r="C467" s="12">
        <v>1.0358728716625882</v>
      </c>
      <c r="D467" s="3">
        <v>0.99663014830321695</v>
      </c>
      <c r="E467" s="1">
        <f t="shared" si="138"/>
        <v>0</v>
      </c>
      <c r="F467" s="2">
        <f t="shared" si="126"/>
        <v>0</v>
      </c>
      <c r="G467" s="18">
        <f t="shared" si="127"/>
        <v>0</v>
      </c>
      <c r="H467" s="17">
        <v>-1.0513242051648568</v>
      </c>
      <c r="I467" s="3">
        <v>0.69155629418606002</v>
      </c>
      <c r="J467" s="1">
        <f t="shared" si="139"/>
        <v>0</v>
      </c>
      <c r="K467" s="2">
        <f t="shared" si="128"/>
        <v>0</v>
      </c>
      <c r="L467" s="18">
        <f t="shared" si="129"/>
        <v>0</v>
      </c>
      <c r="M467" s="23">
        <v>-1.0085183624191281</v>
      </c>
      <c r="N467" s="2">
        <v>0.92583575746017399</v>
      </c>
      <c r="O467" s="1">
        <f t="shared" si="140"/>
        <v>0</v>
      </c>
      <c r="P467" s="2">
        <f t="shared" si="130"/>
        <v>0</v>
      </c>
      <c r="Q467" s="18">
        <f t="shared" si="131"/>
        <v>0</v>
      </c>
      <c r="R467" s="23">
        <v>-1.0044319208840418</v>
      </c>
      <c r="S467" s="2">
        <v>0.98583216498519399</v>
      </c>
      <c r="T467" s="1">
        <f t="shared" si="141"/>
        <v>0</v>
      </c>
      <c r="U467" s="2">
        <f t="shared" si="132"/>
        <v>0</v>
      </c>
      <c r="V467" s="18">
        <f t="shared" si="133"/>
        <v>0</v>
      </c>
      <c r="X467" s="28" t="s">
        <v>1637</v>
      </c>
      <c r="Y467" s="4" t="s">
        <v>1638</v>
      </c>
      <c r="Z467" s="34" t="s">
        <v>471</v>
      </c>
      <c r="AA467" s="3">
        <v>-1.4597055206899847</v>
      </c>
      <c r="AB467" s="6">
        <v>1.0870807577183E-4</v>
      </c>
      <c r="AC467" s="1">
        <f t="shared" si="142"/>
        <v>1</v>
      </c>
      <c r="AD467" s="2">
        <f t="shared" si="134"/>
        <v>0</v>
      </c>
      <c r="AE467" s="18">
        <f t="shared" si="135"/>
        <v>1</v>
      </c>
      <c r="AG467" s="12">
        <f t="shared" si="143"/>
        <v>0</v>
      </c>
      <c r="AH467" s="13">
        <f t="shared" si="143"/>
        <v>0</v>
      </c>
      <c r="AI467" s="12">
        <f t="shared" si="136"/>
        <v>0</v>
      </c>
      <c r="AJ467" s="13">
        <f t="shared" si="137"/>
        <v>0</v>
      </c>
    </row>
    <row r="468" spans="1:36" x14ac:dyDescent="0.35">
      <c r="A468" s="12">
        <v>494</v>
      </c>
      <c r="B468" s="14" t="s">
        <v>472</v>
      </c>
      <c r="C468" s="12">
        <v>-1.0068590889483648</v>
      </c>
      <c r="D468" s="3">
        <v>0.99663014830321695</v>
      </c>
      <c r="E468" s="1">
        <f t="shared" si="138"/>
        <v>0</v>
      </c>
      <c r="F468" s="2">
        <f t="shared" si="126"/>
        <v>0</v>
      </c>
      <c r="G468" s="18">
        <f t="shared" si="127"/>
        <v>0</v>
      </c>
      <c r="H468" s="17">
        <v>-1.0144324684593449</v>
      </c>
      <c r="I468" s="3">
        <v>0.93001442694106595</v>
      </c>
      <c r="J468" s="1">
        <f t="shared" si="139"/>
        <v>0</v>
      </c>
      <c r="K468" s="2">
        <f t="shared" si="128"/>
        <v>0</v>
      </c>
      <c r="L468" s="18">
        <f t="shared" si="129"/>
        <v>0</v>
      </c>
      <c r="M468" s="23">
        <v>-1.0037565968463511</v>
      </c>
      <c r="N468" s="2">
        <v>0.967485503386462</v>
      </c>
      <c r="O468" s="1">
        <f t="shared" si="140"/>
        <v>0</v>
      </c>
      <c r="P468" s="2">
        <f t="shared" si="130"/>
        <v>0</v>
      </c>
      <c r="Q468" s="18">
        <f t="shared" si="131"/>
        <v>0</v>
      </c>
      <c r="R468" s="23">
        <v>1.0260964625415676</v>
      </c>
      <c r="S468" s="2">
        <v>0.92110219070677302</v>
      </c>
      <c r="T468" s="1">
        <f t="shared" si="141"/>
        <v>0</v>
      </c>
      <c r="U468" s="2">
        <f t="shared" si="132"/>
        <v>0</v>
      </c>
      <c r="V468" s="18">
        <f t="shared" si="133"/>
        <v>0</v>
      </c>
      <c r="X468" s="28" t="s">
        <v>1639</v>
      </c>
      <c r="Y468" s="4" t="s">
        <v>1640</v>
      </c>
      <c r="Z468" s="34" t="s">
        <v>472</v>
      </c>
      <c r="AA468" s="3">
        <v>1.0544580179914749</v>
      </c>
      <c r="AB468" s="6">
        <v>0.72375026534272002</v>
      </c>
      <c r="AC468" s="1">
        <f t="shared" si="142"/>
        <v>0</v>
      </c>
      <c r="AD468" s="2">
        <f t="shared" si="134"/>
        <v>0</v>
      </c>
      <c r="AE468" s="18">
        <f t="shared" si="135"/>
        <v>0</v>
      </c>
      <c r="AG468" s="12">
        <f t="shared" si="143"/>
        <v>0</v>
      </c>
      <c r="AH468" s="13">
        <f t="shared" si="143"/>
        <v>0</v>
      </c>
      <c r="AI468" s="12">
        <f t="shared" si="136"/>
        <v>0</v>
      </c>
      <c r="AJ468" s="13">
        <f t="shared" si="137"/>
        <v>0</v>
      </c>
    </row>
    <row r="469" spans="1:36" x14ac:dyDescent="0.35">
      <c r="A469" s="12">
        <v>495</v>
      </c>
      <c r="B469" s="14" t="s">
        <v>473</v>
      </c>
      <c r="C469" s="12">
        <v>-1.0189986219210929</v>
      </c>
      <c r="D469" s="3">
        <v>0.99663014830321695</v>
      </c>
      <c r="E469" s="1">
        <f t="shared" si="138"/>
        <v>0</v>
      </c>
      <c r="F469" s="2">
        <f t="shared" si="126"/>
        <v>0</v>
      </c>
      <c r="G469" s="18">
        <f t="shared" si="127"/>
        <v>0</v>
      </c>
      <c r="H469" s="17">
        <v>1.0802651177499647</v>
      </c>
      <c r="I469" s="3">
        <v>0.46036263601245497</v>
      </c>
      <c r="J469" s="1">
        <f t="shared" si="139"/>
        <v>0</v>
      </c>
      <c r="K469" s="2">
        <f t="shared" si="128"/>
        <v>0</v>
      </c>
      <c r="L469" s="18">
        <f t="shared" si="129"/>
        <v>0</v>
      </c>
      <c r="M469" s="23">
        <v>-1.0425924395940254</v>
      </c>
      <c r="N469" s="2">
        <v>0.62278794468013499</v>
      </c>
      <c r="O469" s="1">
        <f t="shared" si="140"/>
        <v>0</v>
      </c>
      <c r="P469" s="2">
        <f t="shared" si="130"/>
        <v>0</v>
      </c>
      <c r="Q469" s="18">
        <f t="shared" si="131"/>
        <v>0</v>
      </c>
      <c r="R469" s="23">
        <v>-1.0223439934422223</v>
      </c>
      <c r="S469" s="2">
        <v>0.921419193640166</v>
      </c>
      <c r="T469" s="1">
        <f t="shared" si="141"/>
        <v>0</v>
      </c>
      <c r="U469" s="2">
        <f t="shared" si="132"/>
        <v>0</v>
      </c>
      <c r="V469" s="18">
        <f t="shared" si="133"/>
        <v>0</v>
      </c>
      <c r="X469" s="28" t="s">
        <v>1641</v>
      </c>
      <c r="Y469" s="4" t="s">
        <v>473</v>
      </c>
      <c r="Z469" s="34" t="s">
        <v>473</v>
      </c>
      <c r="AA469" s="3">
        <v>-1.0952927304458142</v>
      </c>
      <c r="AB469" s="6">
        <v>0.49102834686015001</v>
      </c>
      <c r="AC469" s="1">
        <f t="shared" si="142"/>
        <v>0</v>
      </c>
      <c r="AD469" s="2">
        <f t="shared" si="134"/>
        <v>0</v>
      </c>
      <c r="AE469" s="18">
        <f t="shared" si="135"/>
        <v>0</v>
      </c>
      <c r="AG469" s="12">
        <f t="shared" si="143"/>
        <v>0</v>
      </c>
      <c r="AH469" s="13">
        <f t="shared" si="143"/>
        <v>0</v>
      </c>
      <c r="AI469" s="12">
        <f t="shared" si="136"/>
        <v>0</v>
      </c>
      <c r="AJ469" s="13">
        <f t="shared" si="137"/>
        <v>0</v>
      </c>
    </row>
    <row r="470" spans="1:36" x14ac:dyDescent="0.35">
      <c r="A470" s="12">
        <v>496</v>
      </c>
      <c r="B470" s="14" t="s">
        <v>474</v>
      </c>
      <c r="C470" s="12">
        <v>1.1659245412420896</v>
      </c>
      <c r="D470" s="3">
        <v>0.98201274718339904</v>
      </c>
      <c r="E470" s="1">
        <f t="shared" si="138"/>
        <v>0</v>
      </c>
      <c r="F470" s="2">
        <f t="shared" si="126"/>
        <v>0</v>
      </c>
      <c r="G470" s="18">
        <f t="shared" si="127"/>
        <v>0</v>
      </c>
      <c r="H470" s="17">
        <v>1.3592557596410815</v>
      </c>
      <c r="I470" s="3">
        <v>5.5392185848157898E-3</v>
      </c>
      <c r="J470" s="1">
        <f t="shared" si="139"/>
        <v>1</v>
      </c>
      <c r="K470" s="2">
        <f t="shared" si="128"/>
        <v>1</v>
      </c>
      <c r="L470" s="18">
        <f t="shared" si="129"/>
        <v>0</v>
      </c>
      <c r="M470" s="23">
        <v>1.7009391049108913</v>
      </c>
      <c r="N470" s="2">
        <v>7.9826940417929495E-8</v>
      </c>
      <c r="O470" s="1">
        <f t="shared" si="140"/>
        <v>1</v>
      </c>
      <c r="P470" s="2">
        <f t="shared" si="130"/>
        <v>1</v>
      </c>
      <c r="Q470" s="18">
        <f t="shared" si="131"/>
        <v>0</v>
      </c>
      <c r="R470" s="23">
        <v>1.4408167000293473</v>
      </c>
      <c r="S470" s="2">
        <v>1.4884053333146701E-3</v>
      </c>
      <c r="T470" s="1">
        <f t="shared" si="141"/>
        <v>1</v>
      </c>
      <c r="U470" s="2">
        <f t="shared" si="132"/>
        <v>1</v>
      </c>
      <c r="V470" s="18">
        <f t="shared" si="133"/>
        <v>0</v>
      </c>
      <c r="X470" s="28" t="s">
        <v>1642</v>
      </c>
      <c r="Y470" s="4" t="s">
        <v>474</v>
      </c>
      <c r="Z470" s="34" t="s">
        <v>474</v>
      </c>
      <c r="AA470" s="3">
        <v>-1.4119829117064977</v>
      </c>
      <c r="AB470" s="6">
        <v>2.8425645391344002E-4</v>
      </c>
      <c r="AC470" s="1">
        <f t="shared" si="142"/>
        <v>1</v>
      </c>
      <c r="AD470" s="2">
        <f t="shared" si="134"/>
        <v>0</v>
      </c>
      <c r="AE470" s="18">
        <f t="shared" si="135"/>
        <v>1</v>
      </c>
      <c r="AG470" s="12">
        <f t="shared" si="143"/>
        <v>0</v>
      </c>
      <c r="AH470" s="13">
        <f t="shared" si="143"/>
        <v>0</v>
      </c>
      <c r="AI470" s="12">
        <f t="shared" si="136"/>
        <v>0</v>
      </c>
      <c r="AJ470" s="13">
        <f t="shared" si="137"/>
        <v>0</v>
      </c>
    </row>
    <row r="471" spans="1:36" x14ac:dyDescent="0.35">
      <c r="A471" s="12">
        <v>499</v>
      </c>
      <c r="B471" s="14" t="s">
        <v>475</v>
      </c>
      <c r="C471" s="12">
        <v>1.4978035070265796</v>
      </c>
      <c r="D471" s="3">
        <v>0.98201274718339904</v>
      </c>
      <c r="E471" s="1">
        <f t="shared" si="138"/>
        <v>0</v>
      </c>
      <c r="F471" s="2">
        <f t="shared" si="126"/>
        <v>0</v>
      </c>
      <c r="G471" s="18">
        <f t="shared" si="127"/>
        <v>0</v>
      </c>
      <c r="H471" s="17">
        <v>-1.1107936519694905</v>
      </c>
      <c r="I471" s="3">
        <v>0.75854567884842905</v>
      </c>
      <c r="J471" s="1">
        <f t="shared" si="139"/>
        <v>0</v>
      </c>
      <c r="K471" s="2">
        <f t="shared" si="128"/>
        <v>0</v>
      </c>
      <c r="L471" s="18">
        <f t="shared" si="129"/>
        <v>0</v>
      </c>
      <c r="M471" s="23">
        <v>-1.2308392974369591</v>
      </c>
      <c r="N471" s="2">
        <v>0.35213812212301698</v>
      </c>
      <c r="O471" s="1">
        <f t="shared" si="140"/>
        <v>0</v>
      </c>
      <c r="P471" s="2">
        <f t="shared" si="130"/>
        <v>0</v>
      </c>
      <c r="Q471" s="18">
        <f t="shared" si="131"/>
        <v>0</v>
      </c>
      <c r="R471" s="23">
        <v>-1.3052011773536629</v>
      </c>
      <c r="S471" s="2">
        <v>0.43575299513210602</v>
      </c>
      <c r="T471" s="1">
        <f t="shared" si="141"/>
        <v>0</v>
      </c>
      <c r="U471" s="2">
        <f t="shared" si="132"/>
        <v>0</v>
      </c>
      <c r="V471" s="18">
        <f t="shared" si="133"/>
        <v>0</v>
      </c>
      <c r="X471" s="28" t="s">
        <v>1649</v>
      </c>
      <c r="Y471" s="4" t="s">
        <v>475</v>
      </c>
      <c r="Z471" s="34" t="s">
        <v>475</v>
      </c>
      <c r="AA471" s="3">
        <v>-5.2855248691086718</v>
      </c>
      <c r="AB471" s="5">
        <v>1.36435154983213E-16</v>
      </c>
      <c r="AC471" s="1">
        <f t="shared" si="142"/>
        <v>1</v>
      </c>
      <c r="AD471" s="2">
        <f t="shared" si="134"/>
        <v>0</v>
      </c>
      <c r="AE471" s="18">
        <f t="shared" si="135"/>
        <v>1</v>
      </c>
      <c r="AG471" s="12">
        <f t="shared" si="143"/>
        <v>0</v>
      </c>
      <c r="AH471" s="13">
        <f t="shared" si="143"/>
        <v>0</v>
      </c>
      <c r="AI471" s="12">
        <f t="shared" si="136"/>
        <v>0</v>
      </c>
      <c r="AJ471" s="13">
        <f t="shared" si="137"/>
        <v>0</v>
      </c>
    </row>
    <row r="472" spans="1:36" x14ac:dyDescent="0.35">
      <c r="A472" s="12">
        <v>500</v>
      </c>
      <c r="B472" s="14" t="s">
        <v>476</v>
      </c>
      <c r="C472" s="12">
        <v>-1.0594698962433955</v>
      </c>
      <c r="D472" s="3">
        <v>0.99663014830321695</v>
      </c>
      <c r="E472" s="1">
        <f t="shared" si="138"/>
        <v>0</v>
      </c>
      <c r="F472" s="2">
        <f t="shared" si="126"/>
        <v>0</v>
      </c>
      <c r="G472" s="18">
        <f t="shared" si="127"/>
        <v>0</v>
      </c>
      <c r="H472" s="17">
        <v>-1.1318222708549801</v>
      </c>
      <c r="I472" s="3">
        <v>0.31127666745188498</v>
      </c>
      <c r="J472" s="1">
        <f t="shared" si="139"/>
        <v>0</v>
      </c>
      <c r="K472" s="2">
        <f t="shared" si="128"/>
        <v>0</v>
      </c>
      <c r="L472" s="18">
        <f t="shared" si="129"/>
        <v>0</v>
      </c>
      <c r="M472" s="23">
        <v>-1.3277620439238831</v>
      </c>
      <c r="N472" s="2">
        <v>2.3324736078145598E-3</v>
      </c>
      <c r="O472" s="1">
        <f t="shared" si="140"/>
        <v>0</v>
      </c>
      <c r="P472" s="2">
        <f t="shared" si="130"/>
        <v>0</v>
      </c>
      <c r="Q472" s="18">
        <f t="shared" si="131"/>
        <v>0</v>
      </c>
      <c r="R472" s="23">
        <v>-1.0206824861904795</v>
      </c>
      <c r="S472" s="2">
        <v>0.93092395955590401</v>
      </c>
      <c r="T472" s="1">
        <f t="shared" si="141"/>
        <v>0</v>
      </c>
      <c r="U472" s="2">
        <f t="shared" si="132"/>
        <v>0</v>
      </c>
      <c r="V472" s="18">
        <f t="shared" si="133"/>
        <v>0</v>
      </c>
      <c r="X472" s="28" t="s">
        <v>1650</v>
      </c>
      <c r="Y472" s="4" t="s">
        <v>476</v>
      </c>
      <c r="Z472" s="34" t="s">
        <v>476</v>
      </c>
      <c r="AA472" s="3">
        <v>-8.9313520883706961</v>
      </c>
      <c r="AB472" s="5">
        <v>7.48392424206472E-53</v>
      </c>
      <c r="AC472" s="1">
        <f t="shared" si="142"/>
        <v>1</v>
      </c>
      <c r="AD472" s="2">
        <f t="shared" si="134"/>
        <v>0</v>
      </c>
      <c r="AE472" s="18">
        <f t="shared" si="135"/>
        <v>1</v>
      </c>
      <c r="AG472" s="12">
        <f t="shared" si="143"/>
        <v>0</v>
      </c>
      <c r="AH472" s="13">
        <f t="shared" si="143"/>
        <v>0</v>
      </c>
      <c r="AI472" s="12">
        <f t="shared" si="136"/>
        <v>0</v>
      </c>
      <c r="AJ472" s="13">
        <f t="shared" si="137"/>
        <v>0</v>
      </c>
    </row>
    <row r="473" spans="1:36" x14ac:dyDescent="0.35">
      <c r="A473" s="12">
        <v>501</v>
      </c>
      <c r="B473" s="14" t="s">
        <v>477</v>
      </c>
      <c r="C473" s="12">
        <v>1.0325257153039507</v>
      </c>
      <c r="D473" s="3">
        <v>0.99663014830321695</v>
      </c>
      <c r="E473" s="1">
        <f t="shared" si="138"/>
        <v>0</v>
      </c>
      <c r="F473" s="2">
        <f t="shared" si="126"/>
        <v>0</v>
      </c>
      <c r="G473" s="18">
        <f t="shared" si="127"/>
        <v>0</v>
      </c>
      <c r="H473" s="17">
        <v>1.1572703695911042</v>
      </c>
      <c r="I473" s="3">
        <v>0.42604908430743099</v>
      </c>
      <c r="J473" s="1">
        <f t="shared" si="139"/>
        <v>0</v>
      </c>
      <c r="K473" s="2">
        <f t="shared" si="128"/>
        <v>0</v>
      </c>
      <c r="L473" s="18">
        <f t="shared" si="129"/>
        <v>0</v>
      </c>
      <c r="M473" s="23">
        <v>-1.0549178769141128</v>
      </c>
      <c r="N473" s="2">
        <v>0.72675294187711803</v>
      </c>
      <c r="O473" s="1">
        <f t="shared" si="140"/>
        <v>0</v>
      </c>
      <c r="P473" s="2">
        <f t="shared" si="130"/>
        <v>0</v>
      </c>
      <c r="Q473" s="18">
        <f t="shared" si="131"/>
        <v>0</v>
      </c>
      <c r="R473" s="23">
        <v>-1.0449324494207601</v>
      </c>
      <c r="S473" s="2">
        <v>0.92110219070677302</v>
      </c>
      <c r="T473" s="1">
        <f t="shared" si="141"/>
        <v>0</v>
      </c>
      <c r="U473" s="2">
        <f t="shared" si="132"/>
        <v>0</v>
      </c>
      <c r="V473" s="18">
        <f t="shared" si="133"/>
        <v>0</v>
      </c>
      <c r="X473" s="28" t="s">
        <v>1656</v>
      </c>
      <c r="Y473" s="4" t="s">
        <v>477</v>
      </c>
      <c r="Z473" s="34" t="s">
        <v>477</v>
      </c>
      <c r="AA473" s="3">
        <v>-12.973662915898633</v>
      </c>
      <c r="AB473" s="5">
        <v>9.0961903102291805E-152</v>
      </c>
      <c r="AC473" s="1">
        <f t="shared" si="142"/>
        <v>1</v>
      </c>
      <c r="AD473" s="2">
        <f t="shared" si="134"/>
        <v>0</v>
      </c>
      <c r="AE473" s="18">
        <f t="shared" si="135"/>
        <v>1</v>
      </c>
      <c r="AG473" s="12">
        <f t="shared" si="143"/>
        <v>0</v>
      </c>
      <c r="AH473" s="13">
        <f t="shared" si="143"/>
        <v>0</v>
      </c>
      <c r="AI473" s="12">
        <f t="shared" si="136"/>
        <v>0</v>
      </c>
      <c r="AJ473" s="13">
        <f t="shared" si="137"/>
        <v>0</v>
      </c>
    </row>
    <row r="474" spans="1:36" x14ac:dyDescent="0.35">
      <c r="A474" s="12">
        <v>502</v>
      </c>
      <c r="B474" s="14" t="s">
        <v>478</v>
      </c>
      <c r="C474" s="12">
        <v>-1.1314715816641321</v>
      </c>
      <c r="D474" s="3">
        <v>0.99663014830321695</v>
      </c>
      <c r="E474" s="1">
        <f t="shared" si="138"/>
        <v>0</v>
      </c>
      <c r="F474" s="2">
        <f t="shared" si="126"/>
        <v>0</v>
      </c>
      <c r="G474" s="18">
        <f t="shared" si="127"/>
        <v>0</v>
      </c>
      <c r="H474" s="17">
        <v>-1.1262517049991865</v>
      </c>
      <c r="I474" s="3">
        <v>0.33619878382784302</v>
      </c>
      <c r="J474" s="1">
        <f t="shared" si="139"/>
        <v>0</v>
      </c>
      <c r="K474" s="2">
        <f t="shared" si="128"/>
        <v>0</v>
      </c>
      <c r="L474" s="18">
        <f t="shared" si="129"/>
        <v>0</v>
      </c>
      <c r="M474" s="23">
        <v>-1.2188243011969782</v>
      </c>
      <c r="N474" s="2">
        <v>3.4425201939149601E-2</v>
      </c>
      <c r="O474" s="1">
        <f t="shared" si="140"/>
        <v>0</v>
      </c>
      <c r="P474" s="2">
        <f t="shared" si="130"/>
        <v>0</v>
      </c>
      <c r="Q474" s="18">
        <f t="shared" si="131"/>
        <v>0</v>
      </c>
      <c r="R474" s="23">
        <v>-1.0257054477240306</v>
      </c>
      <c r="S474" s="2">
        <v>0.93092395955590401</v>
      </c>
      <c r="T474" s="1">
        <f t="shared" si="141"/>
        <v>0</v>
      </c>
      <c r="U474" s="2">
        <f t="shared" si="132"/>
        <v>0</v>
      </c>
      <c r="V474" s="18">
        <f t="shared" si="133"/>
        <v>0</v>
      </c>
      <c r="X474" s="28" t="s">
        <v>1657</v>
      </c>
      <c r="Y474" s="4" t="s">
        <v>478</v>
      </c>
      <c r="Z474" s="34" t="s">
        <v>478</v>
      </c>
      <c r="AA474" s="3">
        <v>-1.6610132091916456</v>
      </c>
      <c r="AB474" s="6">
        <v>9.31361206805994E-4</v>
      </c>
      <c r="AC474" s="1">
        <f t="shared" si="142"/>
        <v>1</v>
      </c>
      <c r="AD474" s="2">
        <f t="shared" si="134"/>
        <v>0</v>
      </c>
      <c r="AE474" s="18">
        <f t="shared" si="135"/>
        <v>1</v>
      </c>
      <c r="AG474" s="12">
        <f t="shared" si="143"/>
        <v>0</v>
      </c>
      <c r="AH474" s="13">
        <f t="shared" si="143"/>
        <v>0</v>
      </c>
      <c r="AI474" s="12">
        <f t="shared" si="136"/>
        <v>0</v>
      </c>
      <c r="AJ474" s="13">
        <f t="shared" si="137"/>
        <v>0</v>
      </c>
    </row>
    <row r="475" spans="1:36" x14ac:dyDescent="0.35">
      <c r="A475" s="12">
        <v>503</v>
      </c>
      <c r="B475" s="14" t="s">
        <v>479</v>
      </c>
      <c r="C475" s="12">
        <v>1.0973894416040326</v>
      </c>
      <c r="D475" s="3">
        <v>0.99663014830321695</v>
      </c>
      <c r="E475" s="1">
        <f t="shared" si="138"/>
        <v>0</v>
      </c>
      <c r="F475" s="2">
        <f t="shared" si="126"/>
        <v>0</v>
      </c>
      <c r="G475" s="18">
        <f t="shared" si="127"/>
        <v>0</v>
      </c>
      <c r="H475" s="17">
        <v>-1.0729520726149446</v>
      </c>
      <c r="I475" s="3">
        <v>0.65905168568597905</v>
      </c>
      <c r="J475" s="1">
        <f t="shared" si="139"/>
        <v>0</v>
      </c>
      <c r="K475" s="2">
        <f t="shared" si="128"/>
        <v>0</v>
      </c>
      <c r="L475" s="18">
        <f t="shared" si="129"/>
        <v>0</v>
      </c>
      <c r="M475" s="23">
        <v>-1.0390547623056567</v>
      </c>
      <c r="N475" s="2">
        <v>0.73701286648354603</v>
      </c>
      <c r="O475" s="1">
        <f t="shared" si="140"/>
        <v>0</v>
      </c>
      <c r="P475" s="2">
        <f t="shared" si="130"/>
        <v>0</v>
      </c>
      <c r="Q475" s="18">
        <f t="shared" si="131"/>
        <v>0</v>
      </c>
      <c r="R475" s="23">
        <v>-1.0457082657270158</v>
      </c>
      <c r="S475" s="2">
        <v>0.88242078881834196</v>
      </c>
      <c r="T475" s="1">
        <f t="shared" si="141"/>
        <v>0</v>
      </c>
      <c r="U475" s="2">
        <f t="shared" si="132"/>
        <v>0</v>
      </c>
      <c r="V475" s="18">
        <f t="shared" si="133"/>
        <v>0</v>
      </c>
      <c r="X475" s="28" t="s">
        <v>1658</v>
      </c>
      <c r="Y475" s="4" t="s">
        <v>479</v>
      </c>
      <c r="Z475" s="34" t="s">
        <v>479</v>
      </c>
      <c r="AA475" s="3">
        <v>-1.7445387153251546</v>
      </c>
      <c r="AB475" s="5">
        <v>9.5118558866698796E-7</v>
      </c>
      <c r="AC475" s="1">
        <f t="shared" si="142"/>
        <v>1</v>
      </c>
      <c r="AD475" s="2">
        <f t="shared" si="134"/>
        <v>0</v>
      </c>
      <c r="AE475" s="18">
        <f t="shared" si="135"/>
        <v>1</v>
      </c>
      <c r="AG475" s="12">
        <f t="shared" si="143"/>
        <v>0</v>
      </c>
      <c r="AH475" s="13">
        <f t="shared" si="143"/>
        <v>0</v>
      </c>
      <c r="AI475" s="12">
        <f t="shared" si="136"/>
        <v>0</v>
      </c>
      <c r="AJ475" s="13">
        <f t="shared" si="137"/>
        <v>0</v>
      </c>
    </row>
    <row r="476" spans="1:36" x14ac:dyDescent="0.35">
      <c r="A476" s="12">
        <v>504</v>
      </c>
      <c r="B476" s="14" t="s">
        <v>480</v>
      </c>
      <c r="C476" s="12">
        <v>-1.301121184594799</v>
      </c>
      <c r="D476" s="3">
        <v>0.97859387620362204</v>
      </c>
      <c r="E476" s="1">
        <f t="shared" si="138"/>
        <v>0</v>
      </c>
      <c r="F476" s="2">
        <f t="shared" si="126"/>
        <v>0</v>
      </c>
      <c r="G476" s="18">
        <f t="shared" si="127"/>
        <v>0</v>
      </c>
      <c r="H476" s="17">
        <v>-1.0705492355234394</v>
      </c>
      <c r="I476" s="3">
        <v>0.66213953133147296</v>
      </c>
      <c r="J476" s="1">
        <f t="shared" si="139"/>
        <v>0</v>
      </c>
      <c r="K476" s="2">
        <f t="shared" si="128"/>
        <v>0</v>
      </c>
      <c r="L476" s="18">
        <f t="shared" si="129"/>
        <v>0</v>
      </c>
      <c r="M476" s="23">
        <v>-1.042555278386837</v>
      </c>
      <c r="N476" s="2">
        <v>0.70734248621362905</v>
      </c>
      <c r="O476" s="1">
        <f t="shared" si="140"/>
        <v>0</v>
      </c>
      <c r="P476" s="2">
        <f t="shared" si="130"/>
        <v>0</v>
      </c>
      <c r="Q476" s="18">
        <f t="shared" si="131"/>
        <v>0</v>
      </c>
      <c r="R476" s="23">
        <v>-1.0682242722460475</v>
      </c>
      <c r="S476" s="2">
        <v>0.80060454097390998</v>
      </c>
      <c r="T476" s="1">
        <f t="shared" si="141"/>
        <v>0</v>
      </c>
      <c r="U476" s="2">
        <f t="shared" si="132"/>
        <v>0</v>
      </c>
      <c r="V476" s="18">
        <f t="shared" si="133"/>
        <v>0</v>
      </c>
      <c r="X476" s="28" t="s">
        <v>1659</v>
      </c>
      <c r="Y476" s="4" t="s">
        <v>480</v>
      </c>
      <c r="Z476" s="34" t="s">
        <v>480</v>
      </c>
      <c r="AA476" s="3">
        <v>-1.8980365596116187</v>
      </c>
      <c r="AB476" s="5">
        <v>2.5779918058951101E-8</v>
      </c>
      <c r="AC476" s="1">
        <f t="shared" si="142"/>
        <v>1</v>
      </c>
      <c r="AD476" s="2">
        <f t="shared" si="134"/>
        <v>0</v>
      </c>
      <c r="AE476" s="18">
        <f t="shared" si="135"/>
        <v>1</v>
      </c>
      <c r="AG476" s="12">
        <f t="shared" si="143"/>
        <v>0</v>
      </c>
      <c r="AH476" s="13">
        <f t="shared" si="143"/>
        <v>0</v>
      </c>
      <c r="AI476" s="12">
        <f t="shared" si="136"/>
        <v>0</v>
      </c>
      <c r="AJ476" s="13">
        <f t="shared" si="137"/>
        <v>0</v>
      </c>
    </row>
    <row r="477" spans="1:36" x14ac:dyDescent="0.35">
      <c r="A477" s="12">
        <v>505</v>
      </c>
      <c r="B477" s="14" t="s">
        <v>481</v>
      </c>
      <c r="C477" s="12">
        <v>-1.0055003664750033</v>
      </c>
      <c r="D477" s="3">
        <v>0.99663014830321695</v>
      </c>
      <c r="E477" s="1">
        <f t="shared" si="138"/>
        <v>0</v>
      </c>
      <c r="F477" s="2">
        <f t="shared" si="126"/>
        <v>0</v>
      </c>
      <c r="G477" s="18">
        <f t="shared" si="127"/>
        <v>0</v>
      </c>
      <c r="H477" s="17">
        <v>-1.0568610022492519</v>
      </c>
      <c r="I477" s="3">
        <v>0.72088222273249503</v>
      </c>
      <c r="J477" s="1">
        <f t="shared" si="139"/>
        <v>0</v>
      </c>
      <c r="K477" s="2">
        <f t="shared" si="128"/>
        <v>0</v>
      </c>
      <c r="L477" s="18">
        <f t="shared" si="129"/>
        <v>0</v>
      </c>
      <c r="M477" s="23">
        <v>-1.1809733212145617</v>
      </c>
      <c r="N477" s="2">
        <v>7.5781112465770198E-2</v>
      </c>
      <c r="O477" s="1">
        <f t="shared" si="140"/>
        <v>0</v>
      </c>
      <c r="P477" s="2">
        <f t="shared" si="130"/>
        <v>0</v>
      </c>
      <c r="Q477" s="18">
        <f t="shared" si="131"/>
        <v>0</v>
      </c>
      <c r="R477" s="23">
        <v>-1.0729299517605759</v>
      </c>
      <c r="S477" s="2">
        <v>0.783619072430221</v>
      </c>
      <c r="T477" s="1">
        <f t="shared" si="141"/>
        <v>0</v>
      </c>
      <c r="U477" s="2">
        <f t="shared" si="132"/>
        <v>0</v>
      </c>
      <c r="V477" s="18">
        <f t="shared" si="133"/>
        <v>0</v>
      </c>
      <c r="X477" s="28" t="s">
        <v>1660</v>
      </c>
      <c r="Y477" s="4" t="s">
        <v>481</v>
      </c>
      <c r="Z477" s="34" t="s">
        <v>481</v>
      </c>
      <c r="AA477" s="3">
        <v>-1.5163923297667268</v>
      </c>
      <c r="AB477" s="6">
        <v>1.37707267159823E-3</v>
      </c>
      <c r="AC477" s="1">
        <f t="shared" si="142"/>
        <v>1</v>
      </c>
      <c r="AD477" s="2">
        <f t="shared" si="134"/>
        <v>0</v>
      </c>
      <c r="AE477" s="18">
        <f t="shared" si="135"/>
        <v>1</v>
      </c>
      <c r="AG477" s="12">
        <f t="shared" si="143"/>
        <v>0</v>
      </c>
      <c r="AH477" s="13">
        <f t="shared" si="143"/>
        <v>0</v>
      </c>
      <c r="AI477" s="12">
        <f t="shared" si="136"/>
        <v>0</v>
      </c>
      <c r="AJ477" s="13">
        <f t="shared" si="137"/>
        <v>0</v>
      </c>
    </row>
    <row r="478" spans="1:36" x14ac:dyDescent="0.35">
      <c r="A478" s="12">
        <v>506</v>
      </c>
      <c r="B478" s="14" t="s">
        <v>482</v>
      </c>
      <c r="C478" s="12">
        <v>1.040797753206381</v>
      </c>
      <c r="D478" s="3">
        <v>0.99663014830321695</v>
      </c>
      <c r="E478" s="1">
        <f t="shared" si="138"/>
        <v>0</v>
      </c>
      <c r="F478" s="2">
        <f t="shared" si="126"/>
        <v>0</v>
      </c>
      <c r="G478" s="18">
        <f t="shared" si="127"/>
        <v>0</v>
      </c>
      <c r="H478" s="17">
        <v>1.0355958431298571</v>
      </c>
      <c r="I478" s="3">
        <v>0.77394108382040405</v>
      </c>
      <c r="J478" s="1">
        <f t="shared" si="139"/>
        <v>0</v>
      </c>
      <c r="K478" s="2">
        <f t="shared" si="128"/>
        <v>0</v>
      </c>
      <c r="L478" s="18">
        <f t="shared" si="129"/>
        <v>0</v>
      </c>
      <c r="M478" s="23">
        <v>-1.2676094038989787</v>
      </c>
      <c r="N478" s="2">
        <v>5.3829799329091195E-4</v>
      </c>
      <c r="O478" s="1">
        <f t="shared" si="140"/>
        <v>0</v>
      </c>
      <c r="P478" s="2">
        <f t="shared" si="130"/>
        <v>0</v>
      </c>
      <c r="Q478" s="18">
        <f t="shared" si="131"/>
        <v>0</v>
      </c>
      <c r="R478" s="23">
        <v>-1.0169804580946336</v>
      </c>
      <c r="S478" s="2">
        <v>0.93092395955590401</v>
      </c>
      <c r="T478" s="1">
        <f t="shared" si="141"/>
        <v>0</v>
      </c>
      <c r="U478" s="2">
        <f t="shared" si="132"/>
        <v>0</v>
      </c>
      <c r="V478" s="18">
        <f t="shared" si="133"/>
        <v>0</v>
      </c>
      <c r="X478" s="28" t="s">
        <v>1661</v>
      </c>
      <c r="Y478" s="4" t="s">
        <v>482</v>
      </c>
      <c r="Z478" s="34" t="s">
        <v>482</v>
      </c>
      <c r="AA478" s="3">
        <v>2.5505937003455283</v>
      </c>
      <c r="AB478" s="5">
        <v>6.0146749636396801E-22</v>
      </c>
      <c r="AC478" s="1">
        <f t="shared" si="142"/>
        <v>1</v>
      </c>
      <c r="AD478" s="2">
        <f t="shared" si="134"/>
        <v>1</v>
      </c>
      <c r="AE478" s="18">
        <f t="shared" si="135"/>
        <v>0</v>
      </c>
      <c r="AG478" s="12">
        <f t="shared" si="143"/>
        <v>0</v>
      </c>
      <c r="AH478" s="13">
        <f t="shared" si="143"/>
        <v>0</v>
      </c>
      <c r="AI478" s="12">
        <f t="shared" si="136"/>
        <v>0</v>
      </c>
      <c r="AJ478" s="13">
        <f t="shared" si="137"/>
        <v>0</v>
      </c>
    </row>
    <row r="479" spans="1:36" x14ac:dyDescent="0.35">
      <c r="A479" s="12">
        <v>507</v>
      </c>
      <c r="B479" s="14" t="s">
        <v>483</v>
      </c>
      <c r="C479" s="12">
        <v>1.0951204126205309</v>
      </c>
      <c r="D479" s="3">
        <v>0.99663014830321695</v>
      </c>
      <c r="E479" s="1">
        <f t="shared" si="138"/>
        <v>0</v>
      </c>
      <c r="F479" s="2">
        <f t="shared" si="126"/>
        <v>0</v>
      </c>
      <c r="G479" s="18">
        <f t="shared" si="127"/>
        <v>0</v>
      </c>
      <c r="H479" s="17">
        <v>1.0305786510249018</v>
      </c>
      <c r="I479" s="3">
        <v>0.80142237779215197</v>
      </c>
      <c r="J479" s="1">
        <f t="shared" si="139"/>
        <v>0</v>
      </c>
      <c r="K479" s="2">
        <f t="shared" si="128"/>
        <v>0</v>
      </c>
      <c r="L479" s="18">
        <f t="shared" si="129"/>
        <v>0</v>
      </c>
      <c r="M479" s="23">
        <v>-1.1150653682429159</v>
      </c>
      <c r="N479" s="2">
        <v>0.106963142396702</v>
      </c>
      <c r="O479" s="1">
        <f t="shared" si="140"/>
        <v>0</v>
      </c>
      <c r="P479" s="2">
        <f t="shared" si="130"/>
        <v>0</v>
      </c>
      <c r="Q479" s="18">
        <f t="shared" si="131"/>
        <v>0</v>
      </c>
      <c r="R479" s="23">
        <v>1.0026177859575471</v>
      </c>
      <c r="S479" s="2">
        <v>0.98758989072871395</v>
      </c>
      <c r="T479" s="1">
        <f t="shared" si="141"/>
        <v>0</v>
      </c>
      <c r="U479" s="2">
        <f t="shared" si="132"/>
        <v>0</v>
      </c>
      <c r="V479" s="18">
        <f t="shared" si="133"/>
        <v>0</v>
      </c>
      <c r="X479" s="28" t="s">
        <v>1662</v>
      </c>
      <c r="Y479" s="4" t="s">
        <v>483</v>
      </c>
      <c r="Z479" s="34" t="s">
        <v>483</v>
      </c>
      <c r="AA479" s="3">
        <v>3.1878217547854204</v>
      </c>
      <c r="AB479" s="5">
        <v>5.0567319231605704E-32</v>
      </c>
      <c r="AC479" s="1">
        <f t="shared" si="142"/>
        <v>1</v>
      </c>
      <c r="AD479" s="2">
        <f t="shared" si="134"/>
        <v>1</v>
      </c>
      <c r="AE479" s="18">
        <f t="shared" si="135"/>
        <v>0</v>
      </c>
      <c r="AG479" s="12">
        <f t="shared" si="143"/>
        <v>0</v>
      </c>
      <c r="AH479" s="13">
        <f t="shared" si="143"/>
        <v>0</v>
      </c>
      <c r="AI479" s="12">
        <f t="shared" si="136"/>
        <v>0</v>
      </c>
      <c r="AJ479" s="13">
        <f t="shared" si="137"/>
        <v>0</v>
      </c>
    </row>
    <row r="480" spans="1:36" x14ac:dyDescent="0.35">
      <c r="A480" s="12">
        <v>508</v>
      </c>
      <c r="B480" s="14" t="s">
        <v>484</v>
      </c>
      <c r="C480" s="12">
        <v>-1.1257405565295548</v>
      </c>
      <c r="D480" s="3">
        <v>0.98201274718339904</v>
      </c>
      <c r="E480" s="1">
        <f t="shared" si="138"/>
        <v>0</v>
      </c>
      <c r="F480" s="2">
        <f t="shared" si="126"/>
        <v>0</v>
      </c>
      <c r="G480" s="18">
        <f t="shared" si="127"/>
        <v>0</v>
      </c>
      <c r="H480" s="17">
        <v>-1.0826280119839744</v>
      </c>
      <c r="I480" s="3">
        <v>0.42604908430743099</v>
      </c>
      <c r="J480" s="1">
        <f t="shared" si="139"/>
        <v>0</v>
      </c>
      <c r="K480" s="2">
        <f t="shared" si="128"/>
        <v>0</v>
      </c>
      <c r="L480" s="18">
        <f t="shared" si="129"/>
        <v>0</v>
      </c>
      <c r="M480" s="23">
        <v>-1.0310514567085751</v>
      </c>
      <c r="N480" s="2">
        <v>0.70605889499154395</v>
      </c>
      <c r="O480" s="1">
        <f t="shared" si="140"/>
        <v>0</v>
      </c>
      <c r="P480" s="2">
        <f t="shared" si="130"/>
        <v>0</v>
      </c>
      <c r="Q480" s="18">
        <f t="shared" si="131"/>
        <v>0</v>
      </c>
      <c r="R480" s="23">
        <v>-1.0628993963572064</v>
      </c>
      <c r="S480" s="2">
        <v>0.77298905738481305</v>
      </c>
      <c r="T480" s="1">
        <f t="shared" si="141"/>
        <v>0</v>
      </c>
      <c r="U480" s="2">
        <f t="shared" si="132"/>
        <v>0</v>
      </c>
      <c r="V480" s="18">
        <f t="shared" si="133"/>
        <v>0</v>
      </c>
      <c r="X480" s="28" t="s">
        <v>1663</v>
      </c>
      <c r="Y480" s="4" t="s">
        <v>484</v>
      </c>
      <c r="Z480" s="34" t="s">
        <v>484</v>
      </c>
      <c r="AA480" s="3">
        <v>1.1574028914641912</v>
      </c>
      <c r="AB480" s="6">
        <v>0.18704338381091101</v>
      </c>
      <c r="AC480" s="1">
        <f t="shared" si="142"/>
        <v>0</v>
      </c>
      <c r="AD480" s="2">
        <f t="shared" si="134"/>
        <v>0</v>
      </c>
      <c r="AE480" s="18">
        <f t="shared" si="135"/>
        <v>0</v>
      </c>
      <c r="AG480" s="12">
        <f t="shared" si="143"/>
        <v>0</v>
      </c>
      <c r="AH480" s="13">
        <f t="shared" si="143"/>
        <v>0</v>
      </c>
      <c r="AI480" s="12">
        <f t="shared" si="136"/>
        <v>0</v>
      </c>
      <c r="AJ480" s="13">
        <f t="shared" si="137"/>
        <v>0</v>
      </c>
    </row>
    <row r="481" spans="1:36" x14ac:dyDescent="0.35">
      <c r="A481" s="12">
        <v>509</v>
      </c>
      <c r="B481" s="14" t="s">
        <v>485</v>
      </c>
      <c r="C481" s="12">
        <v>-1.0622311083348841</v>
      </c>
      <c r="D481" s="3">
        <v>0.99663014830321695</v>
      </c>
      <c r="E481" s="1">
        <f t="shared" si="138"/>
        <v>0</v>
      </c>
      <c r="F481" s="2">
        <f t="shared" si="126"/>
        <v>0</v>
      </c>
      <c r="G481" s="18">
        <f t="shared" si="127"/>
        <v>0</v>
      </c>
      <c r="H481" s="17">
        <v>1.0013824783294025</v>
      </c>
      <c r="I481" s="3">
        <v>0.98730910492949098</v>
      </c>
      <c r="J481" s="1">
        <f t="shared" si="139"/>
        <v>0</v>
      </c>
      <c r="K481" s="2">
        <f t="shared" si="128"/>
        <v>0</v>
      </c>
      <c r="L481" s="18">
        <f t="shared" si="129"/>
        <v>0</v>
      </c>
      <c r="M481" s="23">
        <v>-1.0107990509224429</v>
      </c>
      <c r="N481" s="2">
        <v>0.86364568294975896</v>
      </c>
      <c r="O481" s="1">
        <f t="shared" si="140"/>
        <v>0</v>
      </c>
      <c r="P481" s="2">
        <f t="shared" si="130"/>
        <v>0</v>
      </c>
      <c r="Q481" s="18">
        <f t="shared" si="131"/>
        <v>0</v>
      </c>
      <c r="R481" s="23">
        <v>1.0184701831691443</v>
      </c>
      <c r="S481" s="2">
        <v>0.92110219070677302</v>
      </c>
      <c r="T481" s="1">
        <f t="shared" si="141"/>
        <v>0</v>
      </c>
      <c r="U481" s="2">
        <f t="shared" si="132"/>
        <v>0</v>
      </c>
      <c r="V481" s="18">
        <f t="shared" si="133"/>
        <v>0</v>
      </c>
      <c r="X481" s="28" t="s">
        <v>1664</v>
      </c>
      <c r="Y481" s="4" t="s">
        <v>485</v>
      </c>
      <c r="Z481" s="34" t="s">
        <v>485</v>
      </c>
      <c r="AA481" s="3">
        <v>1.4208162813666523</v>
      </c>
      <c r="AB481" s="6">
        <v>3.8180455963932698E-4</v>
      </c>
      <c r="AC481" s="1">
        <f t="shared" si="142"/>
        <v>1</v>
      </c>
      <c r="AD481" s="2">
        <f t="shared" si="134"/>
        <v>1</v>
      </c>
      <c r="AE481" s="18">
        <f t="shared" si="135"/>
        <v>0</v>
      </c>
      <c r="AG481" s="12">
        <f t="shared" si="143"/>
        <v>0</v>
      </c>
      <c r="AH481" s="13">
        <f t="shared" si="143"/>
        <v>0</v>
      </c>
      <c r="AI481" s="12">
        <f t="shared" si="136"/>
        <v>0</v>
      </c>
      <c r="AJ481" s="13">
        <f t="shared" si="137"/>
        <v>0</v>
      </c>
    </row>
    <row r="482" spans="1:36" x14ac:dyDescent="0.35">
      <c r="A482" s="12">
        <v>510</v>
      </c>
      <c r="B482" s="14" t="s">
        <v>486</v>
      </c>
      <c r="C482" s="12">
        <v>1.2362605346462121</v>
      </c>
      <c r="D482" s="3">
        <v>0.97859387620362204</v>
      </c>
      <c r="E482" s="1">
        <f t="shared" si="138"/>
        <v>0</v>
      </c>
      <c r="F482" s="2">
        <f t="shared" si="126"/>
        <v>0</v>
      </c>
      <c r="G482" s="18">
        <f t="shared" si="127"/>
        <v>0</v>
      </c>
      <c r="H482" s="17">
        <v>1.3034061044505525</v>
      </c>
      <c r="I482" s="3">
        <v>2.3747309161689201E-2</v>
      </c>
      <c r="J482" s="1">
        <f t="shared" si="139"/>
        <v>0</v>
      </c>
      <c r="K482" s="2">
        <f t="shared" si="128"/>
        <v>0</v>
      </c>
      <c r="L482" s="18">
        <f t="shared" si="129"/>
        <v>0</v>
      </c>
      <c r="M482" s="23">
        <v>1.547068973066587</v>
      </c>
      <c r="N482" s="2">
        <v>7.5226961814291802E-6</v>
      </c>
      <c r="O482" s="1">
        <f t="shared" si="140"/>
        <v>1</v>
      </c>
      <c r="P482" s="2">
        <f t="shared" si="130"/>
        <v>1</v>
      </c>
      <c r="Q482" s="18">
        <f t="shared" si="131"/>
        <v>0</v>
      </c>
      <c r="R482" s="23">
        <v>1.1344014259893997</v>
      </c>
      <c r="S482" s="2">
        <v>0.54061615533674201</v>
      </c>
      <c r="T482" s="1">
        <f t="shared" si="141"/>
        <v>0</v>
      </c>
      <c r="U482" s="2">
        <f t="shared" si="132"/>
        <v>0</v>
      </c>
      <c r="V482" s="18">
        <f t="shared" si="133"/>
        <v>0</v>
      </c>
      <c r="X482" s="28" t="s">
        <v>1665</v>
      </c>
      <c r="Y482" s="4" t="s">
        <v>1666</v>
      </c>
      <c r="Z482" s="34" t="s">
        <v>486</v>
      </c>
      <c r="AA482" s="3">
        <v>-1.0162911429246093</v>
      </c>
      <c r="AB482" s="6">
        <v>0.76885357858816605</v>
      </c>
      <c r="AC482" s="1">
        <f t="shared" si="142"/>
        <v>0</v>
      </c>
      <c r="AD482" s="2">
        <f t="shared" si="134"/>
        <v>0</v>
      </c>
      <c r="AE482" s="18">
        <f t="shared" si="135"/>
        <v>0</v>
      </c>
      <c r="AG482" s="12">
        <f t="shared" si="143"/>
        <v>0</v>
      </c>
      <c r="AH482" s="13">
        <f t="shared" si="143"/>
        <v>0</v>
      </c>
      <c r="AI482" s="12">
        <f t="shared" si="136"/>
        <v>0</v>
      </c>
      <c r="AJ482" s="13">
        <f t="shared" si="137"/>
        <v>0</v>
      </c>
    </row>
    <row r="483" spans="1:36" x14ac:dyDescent="0.35">
      <c r="A483" s="12">
        <v>511</v>
      </c>
      <c r="B483" s="14" t="s">
        <v>487</v>
      </c>
      <c r="C483" s="12">
        <v>-1.0597833189578831</v>
      </c>
      <c r="D483" s="3">
        <v>0.99663014830321695</v>
      </c>
      <c r="E483" s="1">
        <f t="shared" si="138"/>
        <v>0</v>
      </c>
      <c r="F483" s="2">
        <f t="shared" si="126"/>
        <v>0</v>
      </c>
      <c r="G483" s="18">
        <f t="shared" si="127"/>
        <v>0</v>
      </c>
      <c r="H483" s="17">
        <v>1.0559158654486789</v>
      </c>
      <c r="I483" s="3">
        <v>0.65053071507309501</v>
      </c>
      <c r="J483" s="1">
        <f t="shared" si="139"/>
        <v>0</v>
      </c>
      <c r="K483" s="2">
        <f t="shared" si="128"/>
        <v>0</v>
      </c>
      <c r="L483" s="18">
        <f t="shared" si="129"/>
        <v>0</v>
      </c>
      <c r="M483" s="23">
        <v>1.066743770088739</v>
      </c>
      <c r="N483" s="2">
        <v>0.4246823538599</v>
      </c>
      <c r="O483" s="1">
        <f t="shared" si="140"/>
        <v>0</v>
      </c>
      <c r="P483" s="2">
        <f t="shared" si="130"/>
        <v>0</v>
      </c>
      <c r="Q483" s="18">
        <f t="shared" si="131"/>
        <v>0</v>
      </c>
      <c r="R483" s="23">
        <v>1.038026194143695</v>
      </c>
      <c r="S483" s="2">
        <v>0.85189805213951397</v>
      </c>
      <c r="T483" s="1">
        <f t="shared" si="141"/>
        <v>0</v>
      </c>
      <c r="U483" s="2">
        <f t="shared" si="132"/>
        <v>0</v>
      </c>
      <c r="V483" s="18">
        <f t="shared" si="133"/>
        <v>0</v>
      </c>
      <c r="X483" s="28" t="s">
        <v>1669</v>
      </c>
      <c r="Y483" s="4" t="s">
        <v>1670</v>
      </c>
      <c r="Z483" s="34" t="s">
        <v>487</v>
      </c>
      <c r="AA483" s="3">
        <v>1.0763103711743447</v>
      </c>
      <c r="AB483" s="6">
        <v>0.548816981897294</v>
      </c>
      <c r="AC483" s="1">
        <f t="shared" si="142"/>
        <v>0</v>
      </c>
      <c r="AD483" s="2">
        <f t="shared" si="134"/>
        <v>0</v>
      </c>
      <c r="AE483" s="18">
        <f t="shared" si="135"/>
        <v>0</v>
      </c>
      <c r="AG483" s="12">
        <f t="shared" si="143"/>
        <v>0</v>
      </c>
      <c r="AH483" s="13">
        <f t="shared" si="143"/>
        <v>0</v>
      </c>
      <c r="AI483" s="12">
        <f t="shared" si="136"/>
        <v>0</v>
      </c>
      <c r="AJ483" s="13">
        <f t="shared" si="137"/>
        <v>0</v>
      </c>
    </row>
    <row r="484" spans="1:36" x14ac:dyDescent="0.35">
      <c r="A484" s="12">
        <v>512</v>
      </c>
      <c r="B484" s="14" t="s">
        <v>488</v>
      </c>
      <c r="C484" s="12">
        <v>-1.0738733000152452</v>
      </c>
      <c r="D484" s="3">
        <v>0.99663014830321695</v>
      </c>
      <c r="E484" s="1">
        <f t="shared" si="138"/>
        <v>0</v>
      </c>
      <c r="F484" s="2">
        <f t="shared" si="126"/>
        <v>0</v>
      </c>
      <c r="G484" s="18">
        <f t="shared" si="127"/>
        <v>0</v>
      </c>
      <c r="H484" s="17">
        <v>1.0930575183839228</v>
      </c>
      <c r="I484" s="3">
        <v>0.21887011874596801</v>
      </c>
      <c r="J484" s="1">
        <f t="shared" si="139"/>
        <v>0</v>
      </c>
      <c r="K484" s="2">
        <f t="shared" si="128"/>
        <v>0</v>
      </c>
      <c r="L484" s="18">
        <f t="shared" si="129"/>
        <v>0</v>
      </c>
      <c r="M484" s="23">
        <v>-1.0659828134153511</v>
      </c>
      <c r="N484" s="2">
        <v>0.30435889932475002</v>
      </c>
      <c r="O484" s="1">
        <f t="shared" si="140"/>
        <v>0</v>
      </c>
      <c r="P484" s="2">
        <f t="shared" si="130"/>
        <v>0</v>
      </c>
      <c r="Q484" s="18">
        <f t="shared" si="131"/>
        <v>0</v>
      </c>
      <c r="R484" s="23">
        <v>1.0112052573242558</v>
      </c>
      <c r="S484" s="2">
        <v>0.94446761194421402</v>
      </c>
      <c r="T484" s="1">
        <f t="shared" si="141"/>
        <v>0</v>
      </c>
      <c r="U484" s="2">
        <f t="shared" si="132"/>
        <v>0</v>
      </c>
      <c r="V484" s="18">
        <f t="shared" si="133"/>
        <v>0</v>
      </c>
      <c r="X484" s="28" t="s">
        <v>1671</v>
      </c>
      <c r="Y484" s="4" t="s">
        <v>488</v>
      </c>
      <c r="Z484" s="34" t="s">
        <v>488</v>
      </c>
      <c r="AA484" s="3">
        <v>1.1120188164029869</v>
      </c>
      <c r="AB484" s="6">
        <v>0.235519937300185</v>
      </c>
      <c r="AC484" s="1">
        <f t="shared" si="142"/>
        <v>0</v>
      </c>
      <c r="AD484" s="2">
        <f t="shared" si="134"/>
        <v>0</v>
      </c>
      <c r="AE484" s="18">
        <f t="shared" si="135"/>
        <v>0</v>
      </c>
      <c r="AG484" s="12">
        <f t="shared" si="143"/>
        <v>0</v>
      </c>
      <c r="AH484" s="13">
        <f t="shared" si="143"/>
        <v>0</v>
      </c>
      <c r="AI484" s="12">
        <f t="shared" si="136"/>
        <v>0</v>
      </c>
      <c r="AJ484" s="13">
        <f t="shared" si="137"/>
        <v>0</v>
      </c>
    </row>
    <row r="485" spans="1:36" x14ac:dyDescent="0.35">
      <c r="A485" s="12">
        <v>513</v>
      </c>
      <c r="B485" s="14" t="s">
        <v>489</v>
      </c>
      <c r="C485" s="12">
        <v>1.0150807769774755</v>
      </c>
      <c r="D485" s="3">
        <v>0.99663014830321695</v>
      </c>
      <c r="E485" s="1">
        <f t="shared" si="138"/>
        <v>0</v>
      </c>
      <c r="F485" s="2">
        <f t="shared" si="126"/>
        <v>0</v>
      </c>
      <c r="G485" s="18">
        <f t="shared" si="127"/>
        <v>0</v>
      </c>
      <c r="H485" s="17">
        <v>1.0545946377577549</v>
      </c>
      <c r="I485" s="3">
        <v>0.75854567884842905</v>
      </c>
      <c r="J485" s="1">
        <f t="shared" si="139"/>
        <v>0</v>
      </c>
      <c r="K485" s="2">
        <f t="shared" si="128"/>
        <v>0</v>
      </c>
      <c r="L485" s="18">
        <f t="shared" si="129"/>
        <v>0</v>
      </c>
      <c r="M485" s="23">
        <v>-1.0919394808438805</v>
      </c>
      <c r="N485" s="2">
        <v>0.43060186842570602</v>
      </c>
      <c r="O485" s="1">
        <f t="shared" si="140"/>
        <v>0</v>
      </c>
      <c r="P485" s="2">
        <f t="shared" si="130"/>
        <v>0</v>
      </c>
      <c r="Q485" s="18">
        <f t="shared" si="131"/>
        <v>0</v>
      </c>
      <c r="R485" s="23">
        <v>-1.0712848041260554</v>
      </c>
      <c r="S485" s="2">
        <v>0.78758537045092702</v>
      </c>
      <c r="T485" s="1">
        <f t="shared" si="141"/>
        <v>0</v>
      </c>
      <c r="U485" s="2">
        <f t="shared" si="132"/>
        <v>0</v>
      </c>
      <c r="V485" s="18">
        <f t="shared" si="133"/>
        <v>0</v>
      </c>
      <c r="X485" s="28" t="s">
        <v>1672</v>
      </c>
      <c r="Y485" s="4" t="s">
        <v>489</v>
      </c>
      <c r="Z485" s="34" t="s">
        <v>489</v>
      </c>
      <c r="AA485" s="3">
        <v>1.1088746318103999</v>
      </c>
      <c r="AB485" s="6">
        <v>0.386233392519158</v>
      </c>
      <c r="AC485" s="1">
        <f t="shared" si="142"/>
        <v>0</v>
      </c>
      <c r="AD485" s="2">
        <f t="shared" si="134"/>
        <v>0</v>
      </c>
      <c r="AE485" s="18">
        <f t="shared" si="135"/>
        <v>0</v>
      </c>
      <c r="AG485" s="12">
        <f t="shared" si="143"/>
        <v>0</v>
      </c>
      <c r="AH485" s="13">
        <f t="shared" si="143"/>
        <v>0</v>
      </c>
      <c r="AI485" s="12">
        <f t="shared" si="136"/>
        <v>0</v>
      </c>
      <c r="AJ485" s="13">
        <f t="shared" si="137"/>
        <v>0</v>
      </c>
    </row>
    <row r="486" spans="1:36" x14ac:dyDescent="0.35">
      <c r="A486" s="12">
        <v>514</v>
      </c>
      <c r="B486" s="14" t="s">
        <v>490</v>
      </c>
      <c r="C486" s="12">
        <v>1.2277519860700028</v>
      </c>
      <c r="D486" s="3">
        <v>0.98201274718339904</v>
      </c>
      <c r="E486" s="1">
        <f t="shared" si="138"/>
        <v>0</v>
      </c>
      <c r="F486" s="2">
        <f t="shared" si="126"/>
        <v>0</v>
      </c>
      <c r="G486" s="18">
        <f t="shared" si="127"/>
        <v>0</v>
      </c>
      <c r="H486" s="17">
        <v>1.0607556031852621</v>
      </c>
      <c r="I486" s="3">
        <v>0.78873132200017504</v>
      </c>
      <c r="J486" s="1">
        <f t="shared" si="139"/>
        <v>0</v>
      </c>
      <c r="K486" s="2">
        <f t="shared" si="128"/>
        <v>0</v>
      </c>
      <c r="L486" s="18">
        <f t="shared" si="129"/>
        <v>0</v>
      </c>
      <c r="M486" s="23">
        <v>1.2777058729271469</v>
      </c>
      <c r="N486" s="2">
        <v>7.0248095880848904E-2</v>
      </c>
      <c r="O486" s="1">
        <f t="shared" si="140"/>
        <v>0</v>
      </c>
      <c r="P486" s="2">
        <f t="shared" si="130"/>
        <v>0</v>
      </c>
      <c r="Q486" s="18">
        <f t="shared" si="131"/>
        <v>0</v>
      </c>
      <c r="R486" s="23">
        <v>-1.0238119323162558</v>
      </c>
      <c r="S486" s="2">
        <v>0.94986719016523302</v>
      </c>
      <c r="T486" s="1">
        <f t="shared" si="141"/>
        <v>0</v>
      </c>
      <c r="U486" s="2">
        <f t="shared" si="132"/>
        <v>0</v>
      </c>
      <c r="V486" s="18">
        <f t="shared" si="133"/>
        <v>0</v>
      </c>
      <c r="X486" s="28" t="s">
        <v>1673</v>
      </c>
      <c r="Y486" s="4" t="s">
        <v>1674</v>
      </c>
      <c r="Z486" s="34" t="s">
        <v>490</v>
      </c>
      <c r="AA486" s="3">
        <v>-1.3959417128157181</v>
      </c>
      <c r="AB486" s="6">
        <v>3.2725388459919999E-4</v>
      </c>
      <c r="AC486" s="1">
        <f t="shared" si="142"/>
        <v>1</v>
      </c>
      <c r="AD486" s="2">
        <f t="shared" si="134"/>
        <v>0</v>
      </c>
      <c r="AE486" s="18">
        <f t="shared" si="135"/>
        <v>1</v>
      </c>
      <c r="AG486" s="12">
        <f t="shared" si="143"/>
        <v>0</v>
      </c>
      <c r="AH486" s="13">
        <f t="shared" si="143"/>
        <v>0</v>
      </c>
      <c r="AI486" s="12">
        <f t="shared" si="136"/>
        <v>0</v>
      </c>
      <c r="AJ486" s="13">
        <f t="shared" si="137"/>
        <v>0</v>
      </c>
    </row>
    <row r="487" spans="1:36" x14ac:dyDescent="0.35">
      <c r="A487" s="12">
        <v>515</v>
      </c>
      <c r="B487" s="14" t="s">
        <v>491</v>
      </c>
      <c r="C487" s="12">
        <v>-1.208232625164231</v>
      </c>
      <c r="D487" s="3">
        <v>0.97859387620362204</v>
      </c>
      <c r="E487" s="1">
        <f t="shared" si="138"/>
        <v>0</v>
      </c>
      <c r="F487" s="2">
        <f t="shared" si="126"/>
        <v>0</v>
      </c>
      <c r="G487" s="18">
        <f t="shared" si="127"/>
        <v>0</v>
      </c>
      <c r="H487" s="17">
        <v>1.2579898735465731</v>
      </c>
      <c r="I487" s="3">
        <v>6.6739940972009901E-2</v>
      </c>
      <c r="J487" s="1">
        <f t="shared" si="139"/>
        <v>0</v>
      </c>
      <c r="K487" s="2">
        <f t="shared" si="128"/>
        <v>0</v>
      </c>
      <c r="L487" s="18">
        <f t="shared" si="129"/>
        <v>0</v>
      </c>
      <c r="M487" s="23">
        <v>1.4862054899579518</v>
      </c>
      <c r="N487" s="2">
        <v>1.8418715238421201E-4</v>
      </c>
      <c r="O487" s="1">
        <f t="shared" si="140"/>
        <v>1</v>
      </c>
      <c r="P487" s="2">
        <f t="shared" si="130"/>
        <v>1</v>
      </c>
      <c r="Q487" s="18">
        <f t="shared" si="131"/>
        <v>0</v>
      </c>
      <c r="R487" s="23">
        <v>1.1694956770455736</v>
      </c>
      <c r="S487" s="2">
        <v>0.44037869864221502</v>
      </c>
      <c r="T487" s="1">
        <f t="shared" si="141"/>
        <v>0</v>
      </c>
      <c r="U487" s="2">
        <f t="shared" si="132"/>
        <v>0</v>
      </c>
      <c r="V487" s="18">
        <f t="shared" si="133"/>
        <v>0</v>
      </c>
      <c r="X487" s="28" t="s">
        <v>1675</v>
      </c>
      <c r="Y487" s="4" t="s">
        <v>1676</v>
      </c>
      <c r="Z487" s="34" t="s">
        <v>491</v>
      </c>
      <c r="AA487" s="3">
        <v>-1.5477455251815979</v>
      </c>
      <c r="AB487" s="5">
        <v>2.0424304365363099E-6</v>
      </c>
      <c r="AC487" s="1">
        <f t="shared" si="142"/>
        <v>1</v>
      </c>
      <c r="AD487" s="2">
        <f t="shared" si="134"/>
        <v>0</v>
      </c>
      <c r="AE487" s="18">
        <f t="shared" si="135"/>
        <v>1</v>
      </c>
      <c r="AG487" s="12">
        <f t="shared" si="143"/>
        <v>0</v>
      </c>
      <c r="AH487" s="13">
        <f t="shared" si="143"/>
        <v>0</v>
      </c>
      <c r="AI487" s="12">
        <f t="shared" si="136"/>
        <v>0</v>
      </c>
      <c r="AJ487" s="13">
        <f t="shared" si="137"/>
        <v>0</v>
      </c>
    </row>
    <row r="488" spans="1:36" x14ac:dyDescent="0.35">
      <c r="A488" s="12">
        <v>516</v>
      </c>
      <c r="B488" s="14" t="s">
        <v>492</v>
      </c>
      <c r="C488" s="12">
        <v>1.1389078309820844</v>
      </c>
      <c r="D488" s="3">
        <v>0.98201274718339904</v>
      </c>
      <c r="E488" s="1">
        <f t="shared" si="138"/>
        <v>0</v>
      </c>
      <c r="F488" s="2">
        <f t="shared" si="126"/>
        <v>0</v>
      </c>
      <c r="G488" s="18">
        <f t="shared" si="127"/>
        <v>0</v>
      </c>
      <c r="H488" s="17">
        <v>1.1522097531493156</v>
      </c>
      <c r="I488" s="3">
        <v>0.21388854715802699</v>
      </c>
      <c r="J488" s="1">
        <f t="shared" si="139"/>
        <v>0</v>
      </c>
      <c r="K488" s="2">
        <f t="shared" si="128"/>
        <v>0</v>
      </c>
      <c r="L488" s="18">
        <f t="shared" si="129"/>
        <v>0</v>
      </c>
      <c r="M488" s="23">
        <v>1.3225124686063063</v>
      </c>
      <c r="N488" s="2">
        <v>2.23963743117666E-3</v>
      </c>
      <c r="O488" s="1">
        <f t="shared" si="140"/>
        <v>0</v>
      </c>
      <c r="P488" s="2">
        <f t="shared" si="130"/>
        <v>0</v>
      </c>
      <c r="Q488" s="18">
        <f t="shared" si="131"/>
        <v>0</v>
      </c>
      <c r="R488" s="23">
        <v>1.0985335593571874</v>
      </c>
      <c r="S488" s="2">
        <v>0.71830434786366404</v>
      </c>
      <c r="T488" s="1">
        <f t="shared" si="141"/>
        <v>0</v>
      </c>
      <c r="U488" s="2">
        <f t="shared" si="132"/>
        <v>0</v>
      </c>
      <c r="V488" s="18">
        <f t="shared" si="133"/>
        <v>0</v>
      </c>
      <c r="X488" s="28" t="s">
        <v>1677</v>
      </c>
      <c r="Y488" s="4" t="s">
        <v>1678</v>
      </c>
      <c r="Z488" s="34" t="s">
        <v>492</v>
      </c>
      <c r="AA488" s="3">
        <v>-1.2374429332179377</v>
      </c>
      <c r="AB488" s="6">
        <v>2.1629746754593601E-2</v>
      </c>
      <c r="AC488" s="1">
        <f t="shared" si="142"/>
        <v>0</v>
      </c>
      <c r="AD488" s="2">
        <f t="shared" si="134"/>
        <v>0</v>
      </c>
      <c r="AE488" s="18">
        <f t="shared" si="135"/>
        <v>0</v>
      </c>
      <c r="AG488" s="12">
        <f t="shared" si="143"/>
        <v>0</v>
      </c>
      <c r="AH488" s="13">
        <f t="shared" si="143"/>
        <v>0</v>
      </c>
      <c r="AI488" s="12">
        <f t="shared" si="136"/>
        <v>0</v>
      </c>
      <c r="AJ488" s="13">
        <f t="shared" si="137"/>
        <v>0</v>
      </c>
    </row>
    <row r="489" spans="1:36" x14ac:dyDescent="0.35">
      <c r="A489" s="12">
        <v>517</v>
      </c>
      <c r="B489" s="14" t="s">
        <v>493</v>
      </c>
      <c r="C489" s="12">
        <v>1.0278453823033975</v>
      </c>
      <c r="D489" s="3">
        <v>0.99663014830321695</v>
      </c>
      <c r="E489" s="1">
        <f t="shared" si="138"/>
        <v>0</v>
      </c>
      <c r="F489" s="2">
        <f t="shared" si="126"/>
        <v>0</v>
      </c>
      <c r="G489" s="18">
        <f t="shared" si="127"/>
        <v>0</v>
      </c>
      <c r="H489" s="17">
        <v>1.1730572577175948</v>
      </c>
      <c r="I489" s="3">
        <v>0.11994103944627101</v>
      </c>
      <c r="J489" s="1">
        <f t="shared" si="139"/>
        <v>0</v>
      </c>
      <c r="K489" s="2">
        <f t="shared" si="128"/>
        <v>0</v>
      </c>
      <c r="L489" s="18">
        <f t="shared" si="129"/>
        <v>0</v>
      </c>
      <c r="M489" s="23">
        <v>1.3674536780786501</v>
      </c>
      <c r="N489" s="2">
        <v>2.1382022817611199E-4</v>
      </c>
      <c r="O489" s="1">
        <f t="shared" si="140"/>
        <v>1</v>
      </c>
      <c r="P489" s="2">
        <f t="shared" si="130"/>
        <v>1</v>
      </c>
      <c r="Q489" s="18">
        <f t="shared" si="131"/>
        <v>0</v>
      </c>
      <c r="R489" s="23">
        <v>1.0657163502257878</v>
      </c>
      <c r="S489" s="2">
        <v>0.78758537045092702</v>
      </c>
      <c r="T489" s="1">
        <f t="shared" si="141"/>
        <v>0</v>
      </c>
      <c r="U489" s="2">
        <f t="shared" si="132"/>
        <v>0</v>
      </c>
      <c r="V489" s="18">
        <f t="shared" si="133"/>
        <v>0</v>
      </c>
      <c r="X489" s="28" t="s">
        <v>1679</v>
      </c>
      <c r="Y489" s="4" t="s">
        <v>1680</v>
      </c>
      <c r="Z489" s="34" t="s">
        <v>493</v>
      </c>
      <c r="AA489" s="3">
        <v>-1.0880421523554218</v>
      </c>
      <c r="AB489" s="6">
        <v>0.434819158991537</v>
      </c>
      <c r="AC489" s="1">
        <f t="shared" si="142"/>
        <v>0</v>
      </c>
      <c r="AD489" s="2">
        <f t="shared" si="134"/>
        <v>0</v>
      </c>
      <c r="AE489" s="18">
        <f t="shared" si="135"/>
        <v>0</v>
      </c>
      <c r="AG489" s="12">
        <f t="shared" si="143"/>
        <v>0</v>
      </c>
      <c r="AH489" s="13">
        <f t="shared" si="143"/>
        <v>0</v>
      </c>
      <c r="AI489" s="12">
        <f t="shared" si="136"/>
        <v>0</v>
      </c>
      <c r="AJ489" s="13">
        <f t="shared" si="137"/>
        <v>0</v>
      </c>
    </row>
    <row r="490" spans="1:36" x14ac:dyDescent="0.35">
      <c r="A490" s="12">
        <v>518</v>
      </c>
      <c r="B490" s="14" t="s">
        <v>494</v>
      </c>
      <c r="C490" s="12">
        <v>-1.3226986735573412</v>
      </c>
      <c r="D490" s="3">
        <v>0.97859387620362204</v>
      </c>
      <c r="E490" s="1">
        <f t="shared" si="138"/>
        <v>0</v>
      </c>
      <c r="F490" s="2">
        <f t="shared" si="126"/>
        <v>0</v>
      </c>
      <c r="G490" s="18">
        <f t="shared" si="127"/>
        <v>0</v>
      </c>
      <c r="H490" s="17">
        <v>-1.194556271945475</v>
      </c>
      <c r="I490" s="3">
        <v>0.13867634014640901</v>
      </c>
      <c r="J490" s="1">
        <f t="shared" si="139"/>
        <v>0</v>
      </c>
      <c r="K490" s="2">
        <f t="shared" si="128"/>
        <v>0</v>
      </c>
      <c r="L490" s="18">
        <f t="shared" si="129"/>
        <v>0</v>
      </c>
      <c r="M490" s="23">
        <v>-1.3632667725704339</v>
      </c>
      <c r="N490" s="2">
        <v>8.6915728515100097E-4</v>
      </c>
      <c r="O490" s="1">
        <f t="shared" si="140"/>
        <v>1</v>
      </c>
      <c r="P490" s="2">
        <f t="shared" si="130"/>
        <v>0</v>
      </c>
      <c r="Q490" s="18">
        <f t="shared" si="131"/>
        <v>1</v>
      </c>
      <c r="R490" s="23">
        <v>1.0265183417377042</v>
      </c>
      <c r="S490" s="2">
        <v>0.93092395955590401</v>
      </c>
      <c r="T490" s="1">
        <f t="shared" si="141"/>
        <v>0</v>
      </c>
      <c r="U490" s="2">
        <f t="shared" si="132"/>
        <v>0</v>
      </c>
      <c r="V490" s="18">
        <f t="shared" si="133"/>
        <v>0</v>
      </c>
      <c r="X490" s="28" t="s">
        <v>1681</v>
      </c>
      <c r="Y490" s="4" t="s">
        <v>1682</v>
      </c>
      <c r="Z490" s="34" t="s">
        <v>494</v>
      </c>
      <c r="AA490" s="3">
        <v>1.384154892016805</v>
      </c>
      <c r="AB490" s="6">
        <v>4.0163182454779602E-2</v>
      </c>
      <c r="AC490" s="1">
        <f t="shared" si="142"/>
        <v>1</v>
      </c>
      <c r="AD490" s="2">
        <f t="shared" si="134"/>
        <v>1</v>
      </c>
      <c r="AE490" s="18">
        <f t="shared" si="135"/>
        <v>0</v>
      </c>
      <c r="AG490" s="12">
        <f t="shared" si="143"/>
        <v>0</v>
      </c>
      <c r="AH490" s="13">
        <f t="shared" si="143"/>
        <v>0</v>
      </c>
      <c r="AI490" s="12">
        <f t="shared" si="136"/>
        <v>0</v>
      </c>
      <c r="AJ490" s="13">
        <f t="shared" si="137"/>
        <v>0</v>
      </c>
    </row>
    <row r="491" spans="1:36" x14ac:dyDescent="0.35">
      <c r="A491" s="12">
        <v>519</v>
      </c>
      <c r="B491" s="14" t="s">
        <v>495</v>
      </c>
      <c r="C491" s="12">
        <v>1.0131772737248894</v>
      </c>
      <c r="D491" s="3">
        <v>0.99663014830321695</v>
      </c>
      <c r="E491" s="1">
        <f t="shared" si="138"/>
        <v>0</v>
      </c>
      <c r="F491" s="2">
        <f t="shared" si="126"/>
        <v>0</v>
      </c>
      <c r="G491" s="18">
        <f t="shared" si="127"/>
        <v>0</v>
      </c>
      <c r="H491" s="17">
        <v>1.1673619235026866</v>
      </c>
      <c r="I491" s="3">
        <v>1.19433667091269E-2</v>
      </c>
      <c r="J491" s="1">
        <f t="shared" si="139"/>
        <v>0</v>
      </c>
      <c r="K491" s="2">
        <f t="shared" si="128"/>
        <v>0</v>
      </c>
      <c r="L491" s="18">
        <f t="shared" si="129"/>
        <v>0</v>
      </c>
      <c r="M491" s="23">
        <v>1.2017411064978678</v>
      </c>
      <c r="N491" s="2">
        <v>7.29698980714748E-4</v>
      </c>
      <c r="O491" s="1">
        <f t="shared" si="140"/>
        <v>0</v>
      </c>
      <c r="P491" s="2">
        <f t="shared" si="130"/>
        <v>0</v>
      </c>
      <c r="Q491" s="18">
        <f t="shared" si="131"/>
        <v>0</v>
      </c>
      <c r="R491" s="23">
        <v>1.1224339463787125</v>
      </c>
      <c r="S491" s="2">
        <v>0.15062085691079299</v>
      </c>
      <c r="T491" s="1">
        <f t="shared" si="141"/>
        <v>0</v>
      </c>
      <c r="U491" s="2">
        <f t="shared" si="132"/>
        <v>0</v>
      </c>
      <c r="V491" s="18">
        <f t="shared" si="133"/>
        <v>0</v>
      </c>
      <c r="X491" s="28" t="s">
        <v>1683</v>
      </c>
      <c r="Y491" s="4" t="s">
        <v>495</v>
      </c>
      <c r="Z491" s="34" t="s">
        <v>495</v>
      </c>
      <c r="AA491" s="3">
        <v>1.6258898025899708</v>
      </c>
      <c r="AB491" s="5">
        <v>2.8445083515726299E-7</v>
      </c>
      <c r="AC491" s="1">
        <f t="shared" si="142"/>
        <v>1</v>
      </c>
      <c r="AD491" s="2">
        <f t="shared" si="134"/>
        <v>1</v>
      </c>
      <c r="AE491" s="18">
        <f t="shared" si="135"/>
        <v>0</v>
      </c>
      <c r="AG491" s="12">
        <f t="shared" si="143"/>
        <v>0</v>
      </c>
      <c r="AH491" s="13">
        <f t="shared" si="143"/>
        <v>0</v>
      </c>
      <c r="AI491" s="12">
        <f t="shared" si="136"/>
        <v>0</v>
      </c>
      <c r="AJ491" s="13">
        <f t="shared" si="137"/>
        <v>0</v>
      </c>
    </row>
    <row r="492" spans="1:36" x14ac:dyDescent="0.35">
      <c r="A492" s="12">
        <v>520</v>
      </c>
      <c r="B492" s="14" t="s">
        <v>496</v>
      </c>
      <c r="C492" s="12">
        <v>1.0517175214157968</v>
      </c>
      <c r="D492" s="3">
        <v>0.99663014830321695</v>
      </c>
      <c r="E492" s="1">
        <f t="shared" si="138"/>
        <v>0</v>
      </c>
      <c r="F492" s="2">
        <f t="shared" si="126"/>
        <v>0</v>
      </c>
      <c r="G492" s="18">
        <f t="shared" si="127"/>
        <v>0</v>
      </c>
      <c r="H492" s="17">
        <v>1.2426679849671731</v>
      </c>
      <c r="I492" s="3">
        <v>0.15886631239461399</v>
      </c>
      <c r="J492" s="1">
        <f t="shared" si="139"/>
        <v>0</v>
      </c>
      <c r="K492" s="2">
        <f t="shared" si="128"/>
        <v>0</v>
      </c>
      <c r="L492" s="18">
        <f t="shared" si="129"/>
        <v>0</v>
      </c>
      <c r="M492" s="23">
        <v>1.386387314209595</v>
      </c>
      <c r="N492" s="2">
        <v>9.9035302926726403E-3</v>
      </c>
      <c r="O492" s="1">
        <f t="shared" si="140"/>
        <v>1</v>
      </c>
      <c r="P492" s="2">
        <f t="shared" si="130"/>
        <v>1</v>
      </c>
      <c r="Q492" s="18">
        <f t="shared" si="131"/>
        <v>0</v>
      </c>
      <c r="R492" s="23">
        <v>1.3169025591444252</v>
      </c>
      <c r="S492" s="2">
        <v>0.135913061063857</v>
      </c>
      <c r="T492" s="1">
        <f t="shared" si="141"/>
        <v>0</v>
      </c>
      <c r="U492" s="2">
        <f t="shared" si="132"/>
        <v>0</v>
      </c>
      <c r="V492" s="18">
        <f t="shared" si="133"/>
        <v>0</v>
      </c>
      <c r="X492" s="28" t="s">
        <v>1684</v>
      </c>
      <c r="Y492" s="4" t="s">
        <v>1685</v>
      </c>
      <c r="Z492" s="34" t="s">
        <v>496</v>
      </c>
      <c r="AA492" s="3">
        <v>-1.0628411840844043</v>
      </c>
      <c r="AB492" s="6">
        <v>0.45579494708553397</v>
      </c>
      <c r="AC492" s="1">
        <f t="shared" si="142"/>
        <v>0</v>
      </c>
      <c r="AD492" s="2">
        <f t="shared" si="134"/>
        <v>0</v>
      </c>
      <c r="AE492" s="18">
        <f t="shared" si="135"/>
        <v>0</v>
      </c>
      <c r="AG492" s="12">
        <f t="shared" si="143"/>
        <v>0</v>
      </c>
      <c r="AH492" s="13">
        <f t="shared" si="143"/>
        <v>0</v>
      </c>
      <c r="AI492" s="12">
        <f t="shared" si="136"/>
        <v>0</v>
      </c>
      <c r="AJ492" s="13">
        <f t="shared" si="137"/>
        <v>0</v>
      </c>
    </row>
    <row r="493" spans="1:36" x14ac:dyDescent="0.35">
      <c r="A493" s="12">
        <v>521</v>
      </c>
      <c r="B493" s="14" t="s">
        <v>497</v>
      </c>
      <c r="C493" s="12">
        <v>1.0277345789770662</v>
      </c>
      <c r="D493" s="3">
        <v>0.99663014830321695</v>
      </c>
      <c r="E493" s="1">
        <f t="shared" si="138"/>
        <v>0</v>
      </c>
      <c r="F493" s="2">
        <f t="shared" si="126"/>
        <v>0</v>
      </c>
      <c r="G493" s="18">
        <f t="shared" si="127"/>
        <v>0</v>
      </c>
      <c r="H493" s="17">
        <v>-1.0282458375859629</v>
      </c>
      <c r="I493" s="3">
        <v>0.86334083892531499</v>
      </c>
      <c r="J493" s="1">
        <f t="shared" si="139"/>
        <v>0</v>
      </c>
      <c r="K493" s="2">
        <f t="shared" si="128"/>
        <v>0</v>
      </c>
      <c r="L493" s="18">
        <f t="shared" si="129"/>
        <v>0</v>
      </c>
      <c r="M493" s="23">
        <v>1.2924952099170592</v>
      </c>
      <c r="N493" s="2">
        <v>4.2213908285448397E-3</v>
      </c>
      <c r="O493" s="1">
        <f t="shared" si="140"/>
        <v>0</v>
      </c>
      <c r="P493" s="2">
        <f t="shared" si="130"/>
        <v>0</v>
      </c>
      <c r="Q493" s="18">
        <f t="shared" si="131"/>
        <v>0</v>
      </c>
      <c r="R493" s="23">
        <v>1.0921643294737264</v>
      </c>
      <c r="S493" s="2">
        <v>0.73653646546420604</v>
      </c>
      <c r="T493" s="1">
        <f t="shared" si="141"/>
        <v>0</v>
      </c>
      <c r="U493" s="2">
        <f t="shared" si="132"/>
        <v>0</v>
      </c>
      <c r="V493" s="18">
        <f t="shared" si="133"/>
        <v>0</v>
      </c>
      <c r="X493" s="28" t="s">
        <v>1688</v>
      </c>
      <c r="Y493" s="4" t="s">
        <v>1689</v>
      </c>
      <c r="Z493" s="34" t="s">
        <v>497</v>
      </c>
      <c r="AA493" s="3">
        <v>-1.4421411450011903</v>
      </c>
      <c r="AB493" s="5">
        <v>6.8656146772238895E-5</v>
      </c>
      <c r="AC493" s="1">
        <f t="shared" si="142"/>
        <v>1</v>
      </c>
      <c r="AD493" s="2">
        <f t="shared" si="134"/>
        <v>0</v>
      </c>
      <c r="AE493" s="18">
        <f t="shared" si="135"/>
        <v>1</v>
      </c>
      <c r="AG493" s="12">
        <f t="shared" si="143"/>
        <v>0</v>
      </c>
      <c r="AH493" s="13">
        <f t="shared" si="143"/>
        <v>0</v>
      </c>
      <c r="AI493" s="12">
        <f t="shared" si="136"/>
        <v>0</v>
      </c>
      <c r="AJ493" s="13">
        <f t="shared" si="137"/>
        <v>0</v>
      </c>
    </row>
    <row r="494" spans="1:36" x14ac:dyDescent="0.35">
      <c r="A494" s="12">
        <v>522</v>
      </c>
      <c r="B494" s="14" t="s">
        <v>498</v>
      </c>
      <c r="C494" s="12">
        <v>1.0313280004100029</v>
      </c>
      <c r="D494" s="3">
        <v>0.99663014830321695</v>
      </c>
      <c r="E494" s="1">
        <f t="shared" si="138"/>
        <v>0</v>
      </c>
      <c r="F494" s="2">
        <f t="shared" si="126"/>
        <v>0</v>
      </c>
      <c r="G494" s="18">
        <f t="shared" si="127"/>
        <v>0</v>
      </c>
      <c r="H494" s="17">
        <v>-1.0206788168312078</v>
      </c>
      <c r="I494" s="3">
        <v>0.89474966780096898</v>
      </c>
      <c r="J494" s="1">
        <f t="shared" si="139"/>
        <v>0</v>
      </c>
      <c r="K494" s="2">
        <f t="shared" si="128"/>
        <v>0</v>
      </c>
      <c r="L494" s="18">
        <f t="shared" si="129"/>
        <v>0</v>
      </c>
      <c r="M494" s="23">
        <v>-1.20212574075682</v>
      </c>
      <c r="N494" s="2">
        <v>3.26621490654131E-2</v>
      </c>
      <c r="O494" s="1">
        <f t="shared" si="140"/>
        <v>0</v>
      </c>
      <c r="P494" s="2">
        <f t="shared" si="130"/>
        <v>0</v>
      </c>
      <c r="Q494" s="18">
        <f t="shared" si="131"/>
        <v>0</v>
      </c>
      <c r="R494" s="23">
        <v>-1.0190719086446647</v>
      </c>
      <c r="S494" s="2">
        <v>0.93092395955590401</v>
      </c>
      <c r="T494" s="1">
        <f t="shared" si="141"/>
        <v>0</v>
      </c>
      <c r="U494" s="2">
        <f t="shared" si="132"/>
        <v>0</v>
      </c>
      <c r="V494" s="18">
        <f t="shared" si="133"/>
        <v>0</v>
      </c>
      <c r="X494" s="28" t="s">
        <v>1690</v>
      </c>
      <c r="Y494" s="4" t="s">
        <v>498</v>
      </c>
      <c r="Z494" s="34" t="s">
        <v>498</v>
      </c>
      <c r="AA494" s="3">
        <v>1.0304888091119215</v>
      </c>
      <c r="AB494" s="6">
        <v>0.85066696094548899</v>
      </c>
      <c r="AC494" s="1">
        <f t="shared" si="142"/>
        <v>0</v>
      </c>
      <c r="AD494" s="2">
        <f t="shared" si="134"/>
        <v>0</v>
      </c>
      <c r="AE494" s="18">
        <f t="shared" si="135"/>
        <v>0</v>
      </c>
      <c r="AG494" s="12">
        <f t="shared" si="143"/>
        <v>0</v>
      </c>
      <c r="AH494" s="13">
        <f t="shared" si="143"/>
        <v>0</v>
      </c>
      <c r="AI494" s="12">
        <f t="shared" si="136"/>
        <v>0</v>
      </c>
      <c r="AJ494" s="13">
        <f t="shared" si="137"/>
        <v>0</v>
      </c>
    </row>
    <row r="495" spans="1:36" x14ac:dyDescent="0.35">
      <c r="A495" s="12">
        <v>523</v>
      </c>
      <c r="B495" s="14" t="s">
        <v>499</v>
      </c>
      <c r="C495" s="12">
        <v>1.0541451458996896</v>
      </c>
      <c r="D495" s="3">
        <v>0.99663014830321695</v>
      </c>
      <c r="E495" s="1">
        <f t="shared" si="138"/>
        <v>0</v>
      </c>
      <c r="F495" s="2">
        <f t="shared" si="126"/>
        <v>0</v>
      </c>
      <c r="G495" s="18">
        <f t="shared" si="127"/>
        <v>0</v>
      </c>
      <c r="H495" s="17">
        <v>1.0206831586857339</v>
      </c>
      <c r="I495" s="3">
        <v>0.84334377991932996</v>
      </c>
      <c r="J495" s="1">
        <f t="shared" si="139"/>
        <v>0</v>
      </c>
      <c r="K495" s="2">
        <f t="shared" si="128"/>
        <v>0</v>
      </c>
      <c r="L495" s="18">
        <f t="shared" si="129"/>
        <v>0</v>
      </c>
      <c r="M495" s="23">
        <v>1.0198195682269613</v>
      </c>
      <c r="N495" s="2">
        <v>0.75266943915626205</v>
      </c>
      <c r="O495" s="1">
        <f t="shared" si="140"/>
        <v>0</v>
      </c>
      <c r="P495" s="2">
        <f t="shared" si="130"/>
        <v>0</v>
      </c>
      <c r="Q495" s="18">
        <f t="shared" si="131"/>
        <v>0</v>
      </c>
      <c r="R495" s="23">
        <v>1.0512143760026118</v>
      </c>
      <c r="S495" s="2">
        <v>0.75934887656903305</v>
      </c>
      <c r="T495" s="1">
        <f t="shared" si="141"/>
        <v>0</v>
      </c>
      <c r="U495" s="2">
        <f t="shared" si="132"/>
        <v>0</v>
      </c>
      <c r="V495" s="18">
        <f t="shared" si="133"/>
        <v>0</v>
      </c>
      <c r="X495" s="28" t="s">
        <v>1691</v>
      </c>
      <c r="Y495" s="4" t="s">
        <v>1692</v>
      </c>
      <c r="Z495" s="34" t="s">
        <v>499</v>
      </c>
      <c r="AA495" s="3">
        <v>-1.5899876263846608</v>
      </c>
      <c r="AB495" s="5">
        <v>1.1484875436079E-7</v>
      </c>
      <c r="AC495" s="1">
        <f t="shared" si="142"/>
        <v>1</v>
      </c>
      <c r="AD495" s="2">
        <f t="shared" si="134"/>
        <v>0</v>
      </c>
      <c r="AE495" s="18">
        <f t="shared" si="135"/>
        <v>1</v>
      </c>
      <c r="AG495" s="12">
        <f t="shared" si="143"/>
        <v>0</v>
      </c>
      <c r="AH495" s="13">
        <f t="shared" si="143"/>
        <v>0</v>
      </c>
      <c r="AI495" s="12">
        <f t="shared" si="136"/>
        <v>0</v>
      </c>
      <c r="AJ495" s="13">
        <f t="shared" si="137"/>
        <v>0</v>
      </c>
    </row>
    <row r="496" spans="1:36" x14ac:dyDescent="0.35">
      <c r="A496" s="12">
        <v>524</v>
      </c>
      <c r="B496" s="14" t="s">
        <v>500</v>
      </c>
      <c r="C496" s="12">
        <v>-1.2630926551399051</v>
      </c>
      <c r="D496" s="3">
        <v>0.97859387620362204</v>
      </c>
      <c r="E496" s="1">
        <f t="shared" si="138"/>
        <v>0</v>
      </c>
      <c r="F496" s="2">
        <f t="shared" si="126"/>
        <v>0</v>
      </c>
      <c r="G496" s="18">
        <f t="shared" si="127"/>
        <v>0</v>
      </c>
      <c r="H496" s="17">
        <v>1.0604219887753132</v>
      </c>
      <c r="I496" s="3">
        <v>0.54720539178036098</v>
      </c>
      <c r="J496" s="1">
        <f t="shared" si="139"/>
        <v>0</v>
      </c>
      <c r="K496" s="2">
        <f t="shared" si="128"/>
        <v>0</v>
      </c>
      <c r="L496" s="18">
        <f t="shared" si="129"/>
        <v>0</v>
      </c>
      <c r="M496" s="23">
        <v>1.1075638819393048</v>
      </c>
      <c r="N496" s="2">
        <v>0.13670461401784101</v>
      </c>
      <c r="O496" s="1">
        <f t="shared" si="140"/>
        <v>0</v>
      </c>
      <c r="P496" s="2">
        <f t="shared" si="130"/>
        <v>0</v>
      </c>
      <c r="Q496" s="18">
        <f t="shared" si="131"/>
        <v>0</v>
      </c>
      <c r="R496" s="23">
        <v>1.0003522958162303</v>
      </c>
      <c r="S496" s="2">
        <v>0.99826134095136898</v>
      </c>
      <c r="T496" s="1">
        <f t="shared" si="141"/>
        <v>0</v>
      </c>
      <c r="U496" s="2">
        <f t="shared" si="132"/>
        <v>0</v>
      </c>
      <c r="V496" s="18">
        <f t="shared" si="133"/>
        <v>0</v>
      </c>
      <c r="X496" s="28" t="s">
        <v>1693</v>
      </c>
      <c r="Y496" s="4" t="s">
        <v>1694</v>
      </c>
      <c r="Z496" s="34" t="s">
        <v>500</v>
      </c>
      <c r="AA496" s="3">
        <v>-1.6947120551982049</v>
      </c>
      <c r="AB496" s="5">
        <v>5.32154247171389E-9</v>
      </c>
      <c r="AC496" s="1">
        <f t="shared" si="142"/>
        <v>1</v>
      </c>
      <c r="AD496" s="2">
        <f t="shared" si="134"/>
        <v>0</v>
      </c>
      <c r="AE496" s="18">
        <f t="shared" si="135"/>
        <v>1</v>
      </c>
      <c r="AG496" s="12">
        <f t="shared" si="143"/>
        <v>0</v>
      </c>
      <c r="AH496" s="13">
        <f t="shared" si="143"/>
        <v>0</v>
      </c>
      <c r="AI496" s="12">
        <f t="shared" si="136"/>
        <v>0</v>
      </c>
      <c r="AJ496" s="13">
        <f t="shared" si="137"/>
        <v>0</v>
      </c>
    </row>
    <row r="497" spans="1:36" x14ac:dyDescent="0.35">
      <c r="A497" s="12">
        <v>525</v>
      </c>
      <c r="B497" s="14" t="s">
        <v>501</v>
      </c>
      <c r="C497" s="12">
        <v>1.0300561671973245</v>
      </c>
      <c r="D497" s="3">
        <v>0.99663014830321695</v>
      </c>
      <c r="E497" s="1">
        <f t="shared" si="138"/>
        <v>0</v>
      </c>
      <c r="F497" s="2">
        <f t="shared" si="126"/>
        <v>0</v>
      </c>
      <c r="G497" s="18">
        <f t="shared" si="127"/>
        <v>0</v>
      </c>
      <c r="H497" s="17">
        <v>1.0394607107778586</v>
      </c>
      <c r="I497" s="3">
        <v>0.65905168568597905</v>
      </c>
      <c r="J497" s="1">
        <f t="shared" si="139"/>
        <v>0</v>
      </c>
      <c r="K497" s="2">
        <f t="shared" si="128"/>
        <v>0</v>
      </c>
      <c r="L497" s="18">
        <f t="shared" si="129"/>
        <v>0</v>
      </c>
      <c r="M497" s="23">
        <v>-1.1320839804619682</v>
      </c>
      <c r="N497" s="2">
        <v>2.7539608052461199E-2</v>
      </c>
      <c r="O497" s="1">
        <f t="shared" si="140"/>
        <v>0</v>
      </c>
      <c r="P497" s="2">
        <f t="shared" si="130"/>
        <v>0</v>
      </c>
      <c r="Q497" s="18">
        <f t="shared" si="131"/>
        <v>0</v>
      </c>
      <c r="R497" s="23">
        <v>-1.0064300431508588</v>
      </c>
      <c r="S497" s="2">
        <v>0.96739180457746199</v>
      </c>
      <c r="T497" s="1">
        <f t="shared" si="141"/>
        <v>0</v>
      </c>
      <c r="U497" s="2">
        <f t="shared" si="132"/>
        <v>0</v>
      </c>
      <c r="V497" s="18">
        <f t="shared" si="133"/>
        <v>0</v>
      </c>
      <c r="X497" s="28" t="s">
        <v>1695</v>
      </c>
      <c r="Y497" s="4" t="s">
        <v>1696</v>
      </c>
      <c r="Z497" s="34" t="s">
        <v>501</v>
      </c>
      <c r="AA497" s="3">
        <v>-1.7529285728977708</v>
      </c>
      <c r="AB497" s="5">
        <v>1.8847109889859101E-10</v>
      </c>
      <c r="AC497" s="1">
        <f t="shared" si="142"/>
        <v>1</v>
      </c>
      <c r="AD497" s="2">
        <f t="shared" si="134"/>
        <v>0</v>
      </c>
      <c r="AE497" s="18">
        <f t="shared" si="135"/>
        <v>1</v>
      </c>
      <c r="AG497" s="12">
        <f t="shared" si="143"/>
        <v>0</v>
      </c>
      <c r="AH497" s="13">
        <f t="shared" si="143"/>
        <v>0</v>
      </c>
      <c r="AI497" s="12">
        <f t="shared" si="136"/>
        <v>0</v>
      </c>
      <c r="AJ497" s="13">
        <f t="shared" si="137"/>
        <v>0</v>
      </c>
    </row>
    <row r="498" spans="1:36" x14ac:dyDescent="0.35">
      <c r="A498" s="12">
        <v>526</v>
      </c>
      <c r="B498" s="14" t="s">
        <v>502</v>
      </c>
      <c r="C498" s="12">
        <v>-1.0752518887597184</v>
      </c>
      <c r="D498" s="3">
        <v>0.99663014830321695</v>
      </c>
      <c r="E498" s="1">
        <f t="shared" si="138"/>
        <v>0</v>
      </c>
      <c r="F498" s="2">
        <f t="shared" si="126"/>
        <v>0</v>
      </c>
      <c r="G498" s="18">
        <f t="shared" si="127"/>
        <v>0</v>
      </c>
      <c r="H498" s="17">
        <v>-1.0118102375158764</v>
      </c>
      <c r="I498" s="3">
        <v>0.96196320825234505</v>
      </c>
      <c r="J498" s="1">
        <f t="shared" si="139"/>
        <v>0</v>
      </c>
      <c r="K498" s="2">
        <f t="shared" si="128"/>
        <v>0</v>
      </c>
      <c r="L498" s="18">
        <f t="shared" si="129"/>
        <v>0</v>
      </c>
      <c r="M498" s="23">
        <v>-1.1615277660237258</v>
      </c>
      <c r="N498" s="2">
        <v>0.23707247120605601</v>
      </c>
      <c r="O498" s="1">
        <f t="shared" si="140"/>
        <v>0</v>
      </c>
      <c r="P498" s="2">
        <f t="shared" si="130"/>
        <v>0</v>
      </c>
      <c r="Q498" s="18">
        <f t="shared" si="131"/>
        <v>0</v>
      </c>
      <c r="R498" s="23">
        <v>-1.1105399371127866</v>
      </c>
      <c r="S498" s="2">
        <v>0.77158568080915602</v>
      </c>
      <c r="T498" s="1">
        <f t="shared" si="141"/>
        <v>0</v>
      </c>
      <c r="U498" s="2">
        <f t="shared" si="132"/>
        <v>0</v>
      </c>
      <c r="V498" s="18">
        <f t="shared" si="133"/>
        <v>0</v>
      </c>
      <c r="X498" s="28" t="s">
        <v>1697</v>
      </c>
      <c r="Y498" s="4" t="s">
        <v>1698</v>
      </c>
      <c r="Z498" s="34" t="s">
        <v>502</v>
      </c>
      <c r="AA498" s="3">
        <v>-1.759570148848103</v>
      </c>
      <c r="AB498" s="5">
        <v>8.0733938524863192E-9</v>
      </c>
      <c r="AC498" s="1">
        <f t="shared" si="142"/>
        <v>1</v>
      </c>
      <c r="AD498" s="2">
        <f t="shared" si="134"/>
        <v>0</v>
      </c>
      <c r="AE498" s="18">
        <f t="shared" si="135"/>
        <v>1</v>
      </c>
      <c r="AG498" s="12">
        <f t="shared" si="143"/>
        <v>0</v>
      </c>
      <c r="AH498" s="13">
        <f t="shared" si="143"/>
        <v>0</v>
      </c>
      <c r="AI498" s="12">
        <f t="shared" si="136"/>
        <v>0</v>
      </c>
      <c r="AJ498" s="13">
        <f t="shared" si="137"/>
        <v>0</v>
      </c>
    </row>
    <row r="499" spans="1:36" x14ac:dyDescent="0.35">
      <c r="A499" s="12">
        <v>527</v>
      </c>
      <c r="B499" s="14" t="s">
        <v>503</v>
      </c>
      <c r="C499" s="12">
        <v>1.0826065385966153</v>
      </c>
      <c r="D499" s="3">
        <v>0.99663014830321695</v>
      </c>
      <c r="E499" s="1">
        <f t="shared" si="138"/>
        <v>0</v>
      </c>
      <c r="F499" s="2">
        <f t="shared" si="126"/>
        <v>0</v>
      </c>
      <c r="G499" s="18">
        <f t="shared" si="127"/>
        <v>0</v>
      </c>
      <c r="H499" s="17">
        <v>1.0639549611691006</v>
      </c>
      <c r="I499" s="3">
        <v>0.66589527566861895</v>
      </c>
      <c r="J499" s="1">
        <f t="shared" si="139"/>
        <v>0</v>
      </c>
      <c r="K499" s="2">
        <f t="shared" si="128"/>
        <v>0</v>
      </c>
      <c r="L499" s="18">
        <f t="shared" si="129"/>
        <v>0</v>
      </c>
      <c r="M499" s="23">
        <v>1.1599093828865348</v>
      </c>
      <c r="N499" s="2">
        <v>9.2474991796367895E-2</v>
      </c>
      <c r="O499" s="1">
        <f t="shared" si="140"/>
        <v>0</v>
      </c>
      <c r="P499" s="2">
        <f t="shared" si="130"/>
        <v>0</v>
      </c>
      <c r="Q499" s="18">
        <f t="shared" si="131"/>
        <v>0</v>
      </c>
      <c r="R499" s="23">
        <v>1.0317531982344588</v>
      </c>
      <c r="S499" s="2">
        <v>0.91573484599911403</v>
      </c>
      <c r="T499" s="1">
        <f t="shared" si="141"/>
        <v>0</v>
      </c>
      <c r="U499" s="2">
        <f t="shared" si="132"/>
        <v>0</v>
      </c>
      <c r="V499" s="18">
        <f t="shared" si="133"/>
        <v>0</v>
      </c>
      <c r="X499" s="28" t="s">
        <v>1699</v>
      </c>
      <c r="Y499" s="4" t="s">
        <v>503</v>
      </c>
      <c r="Z499" s="34" t="s">
        <v>503</v>
      </c>
      <c r="AA499" s="3">
        <v>-1.9648877648378715</v>
      </c>
      <c r="AB499" s="5">
        <v>1.9882945242101998E-9</v>
      </c>
      <c r="AC499" s="1">
        <f t="shared" si="142"/>
        <v>1</v>
      </c>
      <c r="AD499" s="2">
        <f t="shared" si="134"/>
        <v>0</v>
      </c>
      <c r="AE499" s="18">
        <f t="shared" si="135"/>
        <v>1</v>
      </c>
      <c r="AG499" s="12">
        <f t="shared" si="143"/>
        <v>0</v>
      </c>
      <c r="AH499" s="13">
        <f t="shared" si="143"/>
        <v>0</v>
      </c>
      <c r="AI499" s="12">
        <f t="shared" si="136"/>
        <v>0</v>
      </c>
      <c r="AJ499" s="13">
        <f t="shared" si="137"/>
        <v>0</v>
      </c>
    </row>
    <row r="500" spans="1:36" x14ac:dyDescent="0.35">
      <c r="A500" s="12">
        <v>528</v>
      </c>
      <c r="B500" s="14" t="s">
        <v>504</v>
      </c>
      <c r="C500" s="12">
        <v>1.1943780348150919</v>
      </c>
      <c r="D500" s="3">
        <v>0.97859387620362204</v>
      </c>
      <c r="E500" s="1">
        <f t="shared" si="138"/>
        <v>0</v>
      </c>
      <c r="F500" s="2">
        <f t="shared" si="126"/>
        <v>0</v>
      </c>
      <c r="G500" s="18">
        <f t="shared" si="127"/>
        <v>0</v>
      </c>
      <c r="H500" s="17">
        <v>1.0503396558063371</v>
      </c>
      <c r="I500" s="3">
        <v>0.65998647048760795</v>
      </c>
      <c r="J500" s="1">
        <f t="shared" si="139"/>
        <v>0</v>
      </c>
      <c r="K500" s="2">
        <f t="shared" si="128"/>
        <v>0</v>
      </c>
      <c r="L500" s="18">
        <f t="shared" si="129"/>
        <v>0</v>
      </c>
      <c r="M500" s="23">
        <v>-1.1069283654870203</v>
      </c>
      <c r="N500" s="2">
        <v>0.17238783463830801</v>
      </c>
      <c r="O500" s="1">
        <f t="shared" si="140"/>
        <v>0</v>
      </c>
      <c r="P500" s="2">
        <f t="shared" si="130"/>
        <v>0</v>
      </c>
      <c r="Q500" s="18">
        <f t="shared" si="131"/>
        <v>0</v>
      </c>
      <c r="R500" s="23">
        <v>1.0121415360500134</v>
      </c>
      <c r="S500" s="2">
        <v>0.95013419864906101</v>
      </c>
      <c r="T500" s="1">
        <f t="shared" si="141"/>
        <v>0</v>
      </c>
      <c r="U500" s="2">
        <f t="shared" si="132"/>
        <v>0</v>
      </c>
      <c r="V500" s="18">
        <f t="shared" si="133"/>
        <v>0</v>
      </c>
      <c r="X500" s="28" t="s">
        <v>1700</v>
      </c>
      <c r="Y500" s="4" t="s">
        <v>1701</v>
      </c>
      <c r="Z500" s="34" t="s">
        <v>504</v>
      </c>
      <c r="AA500" s="3">
        <v>1.0049336400167876</v>
      </c>
      <c r="AB500" s="6">
        <v>0.98164671244097601</v>
      </c>
      <c r="AC500" s="1">
        <f t="shared" si="142"/>
        <v>0</v>
      </c>
      <c r="AD500" s="2">
        <f t="shared" si="134"/>
        <v>0</v>
      </c>
      <c r="AE500" s="18">
        <f t="shared" si="135"/>
        <v>0</v>
      </c>
      <c r="AG500" s="12">
        <f t="shared" si="143"/>
        <v>0</v>
      </c>
      <c r="AH500" s="13">
        <f t="shared" si="143"/>
        <v>0</v>
      </c>
      <c r="AI500" s="12">
        <f t="shared" si="136"/>
        <v>0</v>
      </c>
      <c r="AJ500" s="13">
        <f t="shared" si="137"/>
        <v>0</v>
      </c>
    </row>
    <row r="501" spans="1:36" x14ac:dyDescent="0.35">
      <c r="A501" s="12">
        <v>529</v>
      </c>
      <c r="B501" s="14" t="s">
        <v>505</v>
      </c>
      <c r="C501" s="12">
        <v>1.109662149754773</v>
      </c>
      <c r="D501" s="3">
        <v>0.98201274718339904</v>
      </c>
      <c r="E501" s="1">
        <f t="shared" si="138"/>
        <v>0</v>
      </c>
      <c r="F501" s="2">
        <f t="shared" si="126"/>
        <v>0</v>
      </c>
      <c r="G501" s="18">
        <f t="shared" si="127"/>
        <v>0</v>
      </c>
      <c r="H501" s="17">
        <v>-1.0179420307651532</v>
      </c>
      <c r="I501" s="3">
        <v>0.86334083892531499</v>
      </c>
      <c r="J501" s="1">
        <f t="shared" si="139"/>
        <v>0</v>
      </c>
      <c r="K501" s="2">
        <f t="shared" si="128"/>
        <v>0</v>
      </c>
      <c r="L501" s="18">
        <f t="shared" si="129"/>
        <v>0</v>
      </c>
      <c r="M501" s="23">
        <v>-1.0291342480037289</v>
      </c>
      <c r="N501" s="2">
        <v>0.65229238268620704</v>
      </c>
      <c r="O501" s="1">
        <f t="shared" si="140"/>
        <v>0</v>
      </c>
      <c r="P501" s="2">
        <f t="shared" si="130"/>
        <v>0</v>
      </c>
      <c r="Q501" s="18">
        <f t="shared" si="131"/>
        <v>0</v>
      </c>
      <c r="R501" s="23">
        <v>-1.0157803709637612</v>
      </c>
      <c r="S501" s="2">
        <v>0.93092395955590401</v>
      </c>
      <c r="T501" s="1">
        <f t="shared" si="141"/>
        <v>0</v>
      </c>
      <c r="U501" s="2">
        <f t="shared" si="132"/>
        <v>0</v>
      </c>
      <c r="V501" s="18">
        <f t="shared" si="133"/>
        <v>0</v>
      </c>
      <c r="X501" s="28" t="s">
        <v>1702</v>
      </c>
      <c r="Y501" s="4" t="s">
        <v>1703</v>
      </c>
      <c r="Z501" s="34" t="s">
        <v>505</v>
      </c>
      <c r="AA501" s="3">
        <v>1.0916027428098685</v>
      </c>
      <c r="AB501" s="6">
        <v>0.37320050002293398</v>
      </c>
      <c r="AC501" s="1">
        <f t="shared" si="142"/>
        <v>0</v>
      </c>
      <c r="AD501" s="2">
        <f t="shared" si="134"/>
        <v>0</v>
      </c>
      <c r="AE501" s="18">
        <f t="shared" si="135"/>
        <v>0</v>
      </c>
      <c r="AG501" s="12">
        <f t="shared" si="143"/>
        <v>0</v>
      </c>
      <c r="AH501" s="13">
        <f t="shared" si="143"/>
        <v>0</v>
      </c>
      <c r="AI501" s="12">
        <f t="shared" si="136"/>
        <v>0</v>
      </c>
      <c r="AJ501" s="13">
        <f t="shared" si="137"/>
        <v>0</v>
      </c>
    </row>
    <row r="502" spans="1:36" x14ac:dyDescent="0.35">
      <c r="A502" s="12">
        <v>530</v>
      </c>
      <c r="B502" s="14" t="s">
        <v>506</v>
      </c>
      <c r="C502" s="12">
        <v>1.151162584333852</v>
      </c>
      <c r="D502" s="3">
        <v>0.98201274718339904</v>
      </c>
      <c r="E502" s="1">
        <f t="shared" si="138"/>
        <v>0</v>
      </c>
      <c r="F502" s="2">
        <f t="shared" si="126"/>
        <v>0</v>
      </c>
      <c r="G502" s="18">
        <f t="shared" si="127"/>
        <v>0</v>
      </c>
      <c r="H502" s="17">
        <v>1.0250514914244284</v>
      </c>
      <c r="I502" s="3">
        <v>0.82964595874591796</v>
      </c>
      <c r="J502" s="1">
        <f t="shared" si="139"/>
        <v>0</v>
      </c>
      <c r="K502" s="2">
        <f t="shared" si="128"/>
        <v>0</v>
      </c>
      <c r="L502" s="18">
        <f t="shared" si="129"/>
        <v>0</v>
      </c>
      <c r="M502" s="23">
        <v>1.0452213220550253</v>
      </c>
      <c r="N502" s="2">
        <v>0.52222714120521097</v>
      </c>
      <c r="O502" s="1">
        <f t="shared" si="140"/>
        <v>0</v>
      </c>
      <c r="P502" s="2">
        <f t="shared" si="130"/>
        <v>0</v>
      </c>
      <c r="Q502" s="18">
        <f t="shared" si="131"/>
        <v>0</v>
      </c>
      <c r="R502" s="23">
        <v>1.0254574268357468</v>
      </c>
      <c r="S502" s="2">
        <v>0.90338758982555301</v>
      </c>
      <c r="T502" s="1">
        <f t="shared" si="141"/>
        <v>0</v>
      </c>
      <c r="U502" s="2">
        <f t="shared" si="132"/>
        <v>0</v>
      </c>
      <c r="V502" s="18">
        <f t="shared" si="133"/>
        <v>0</v>
      </c>
      <c r="X502" s="28" t="s">
        <v>1704</v>
      </c>
      <c r="Y502" s="4" t="s">
        <v>1705</v>
      </c>
      <c r="Z502" s="34" t="s">
        <v>506</v>
      </c>
      <c r="AA502" s="3">
        <v>-1.3969445971222481</v>
      </c>
      <c r="AB502" s="6">
        <v>1.3089682819638401E-3</v>
      </c>
      <c r="AC502" s="1">
        <f t="shared" si="142"/>
        <v>1</v>
      </c>
      <c r="AD502" s="2">
        <f t="shared" si="134"/>
        <v>0</v>
      </c>
      <c r="AE502" s="18">
        <f t="shared" si="135"/>
        <v>1</v>
      </c>
      <c r="AG502" s="12">
        <f t="shared" si="143"/>
        <v>0</v>
      </c>
      <c r="AH502" s="13">
        <f t="shared" si="143"/>
        <v>0</v>
      </c>
      <c r="AI502" s="12">
        <f t="shared" si="136"/>
        <v>0</v>
      </c>
      <c r="AJ502" s="13">
        <f t="shared" si="137"/>
        <v>0</v>
      </c>
    </row>
    <row r="503" spans="1:36" x14ac:dyDescent="0.35">
      <c r="A503" s="12">
        <v>531</v>
      </c>
      <c r="B503" s="14" t="s">
        <v>507</v>
      </c>
      <c r="C503" s="12">
        <v>-1.0224667068709279</v>
      </c>
      <c r="D503" s="3">
        <v>0.99663014830321695</v>
      </c>
      <c r="E503" s="1">
        <f t="shared" si="138"/>
        <v>0</v>
      </c>
      <c r="F503" s="2">
        <f t="shared" si="126"/>
        <v>0</v>
      </c>
      <c r="G503" s="18">
        <f t="shared" si="127"/>
        <v>0</v>
      </c>
      <c r="H503" s="17">
        <v>1.0030317211341662</v>
      </c>
      <c r="I503" s="3">
        <v>0.98357263717362498</v>
      </c>
      <c r="J503" s="1">
        <f t="shared" si="139"/>
        <v>0</v>
      </c>
      <c r="K503" s="2">
        <f t="shared" si="128"/>
        <v>0</v>
      </c>
      <c r="L503" s="18">
        <f t="shared" si="129"/>
        <v>0</v>
      </c>
      <c r="M503" s="23">
        <v>1.1110187350631124</v>
      </c>
      <c r="N503" s="2">
        <v>0.207083876483177</v>
      </c>
      <c r="O503" s="1">
        <f t="shared" si="140"/>
        <v>0</v>
      </c>
      <c r="P503" s="2">
        <f t="shared" si="130"/>
        <v>0</v>
      </c>
      <c r="Q503" s="18">
        <f t="shared" si="131"/>
        <v>0</v>
      </c>
      <c r="R503" s="23">
        <v>1.0267383963786694</v>
      </c>
      <c r="S503" s="2">
        <v>0.92110219070677302</v>
      </c>
      <c r="T503" s="1">
        <f t="shared" si="141"/>
        <v>0</v>
      </c>
      <c r="U503" s="2">
        <f t="shared" si="132"/>
        <v>0</v>
      </c>
      <c r="V503" s="18">
        <f t="shared" si="133"/>
        <v>0</v>
      </c>
      <c r="X503" s="28" t="s">
        <v>1708</v>
      </c>
      <c r="Y503" s="4" t="s">
        <v>507</v>
      </c>
      <c r="Z503" s="34" t="s">
        <v>507</v>
      </c>
      <c r="AA503" s="3">
        <v>-2.5331547484111807</v>
      </c>
      <c r="AB503" s="5">
        <v>1.6032335718830199E-26</v>
      </c>
      <c r="AC503" s="1">
        <f t="shared" si="142"/>
        <v>1</v>
      </c>
      <c r="AD503" s="2">
        <f t="shared" si="134"/>
        <v>0</v>
      </c>
      <c r="AE503" s="18">
        <f t="shared" si="135"/>
        <v>1</v>
      </c>
      <c r="AG503" s="12">
        <f t="shared" si="143"/>
        <v>0</v>
      </c>
      <c r="AH503" s="13">
        <f t="shared" si="143"/>
        <v>0</v>
      </c>
      <c r="AI503" s="12">
        <f t="shared" si="136"/>
        <v>0</v>
      </c>
      <c r="AJ503" s="13">
        <f t="shared" si="137"/>
        <v>0</v>
      </c>
    </row>
    <row r="504" spans="1:36" x14ac:dyDescent="0.35">
      <c r="A504" s="12">
        <v>532</v>
      </c>
      <c r="B504" s="14" t="s">
        <v>508</v>
      </c>
      <c r="C504" s="12">
        <v>-1.0019445940848863</v>
      </c>
      <c r="D504" s="3">
        <v>0.99663014830321695</v>
      </c>
      <c r="E504" s="1">
        <f t="shared" si="138"/>
        <v>0</v>
      </c>
      <c r="F504" s="2">
        <f t="shared" si="126"/>
        <v>0</v>
      </c>
      <c r="G504" s="18">
        <f t="shared" si="127"/>
        <v>0</v>
      </c>
      <c r="H504" s="17">
        <v>1.0032636145240221</v>
      </c>
      <c r="I504" s="3">
        <v>0.98357263717362498</v>
      </c>
      <c r="J504" s="1">
        <f t="shared" si="139"/>
        <v>0</v>
      </c>
      <c r="K504" s="2">
        <f t="shared" si="128"/>
        <v>0</v>
      </c>
      <c r="L504" s="18">
        <f t="shared" si="129"/>
        <v>0</v>
      </c>
      <c r="M504" s="23">
        <v>-1.013319415091702</v>
      </c>
      <c r="N504" s="2">
        <v>0.88936920723051005</v>
      </c>
      <c r="O504" s="1">
        <f t="shared" si="140"/>
        <v>0</v>
      </c>
      <c r="P504" s="2">
        <f t="shared" si="130"/>
        <v>0</v>
      </c>
      <c r="Q504" s="18">
        <f t="shared" si="131"/>
        <v>0</v>
      </c>
      <c r="R504" s="23">
        <v>1.1518094166236752</v>
      </c>
      <c r="S504" s="2">
        <v>0.29706740303780699</v>
      </c>
      <c r="T504" s="1">
        <f t="shared" si="141"/>
        <v>0</v>
      </c>
      <c r="U504" s="2">
        <f t="shared" si="132"/>
        <v>0</v>
      </c>
      <c r="V504" s="18">
        <f t="shared" si="133"/>
        <v>0</v>
      </c>
      <c r="X504" s="28" t="s">
        <v>1709</v>
      </c>
      <c r="Y504" s="4" t="s">
        <v>508</v>
      </c>
      <c r="Z504" s="34" t="s">
        <v>508</v>
      </c>
      <c r="AA504" s="3">
        <v>1.1829261760081502</v>
      </c>
      <c r="AB504" s="6">
        <v>5.9787827557186E-2</v>
      </c>
      <c r="AC504" s="1">
        <f t="shared" si="142"/>
        <v>0</v>
      </c>
      <c r="AD504" s="2">
        <f t="shared" si="134"/>
        <v>0</v>
      </c>
      <c r="AE504" s="18">
        <f t="shared" si="135"/>
        <v>0</v>
      </c>
      <c r="AG504" s="12">
        <f t="shared" si="143"/>
        <v>0</v>
      </c>
      <c r="AH504" s="13">
        <f t="shared" si="143"/>
        <v>0</v>
      </c>
      <c r="AI504" s="12">
        <f t="shared" si="136"/>
        <v>0</v>
      </c>
      <c r="AJ504" s="13">
        <f t="shared" si="137"/>
        <v>0</v>
      </c>
    </row>
    <row r="505" spans="1:36" x14ac:dyDescent="0.35">
      <c r="A505" s="12">
        <v>533</v>
      </c>
      <c r="B505" s="14" t="s">
        <v>509</v>
      </c>
      <c r="C505" s="12">
        <v>-1.0830906558857516</v>
      </c>
      <c r="D505" s="3">
        <v>0.99663014830321695</v>
      </c>
      <c r="E505" s="1">
        <f t="shared" si="138"/>
        <v>0</v>
      </c>
      <c r="F505" s="2">
        <f t="shared" si="126"/>
        <v>0</v>
      </c>
      <c r="G505" s="18">
        <f t="shared" si="127"/>
        <v>0</v>
      </c>
      <c r="H505" s="17">
        <v>1.1082802440431854</v>
      </c>
      <c r="I505" s="3">
        <v>0.46019382045983598</v>
      </c>
      <c r="J505" s="1">
        <f t="shared" si="139"/>
        <v>0</v>
      </c>
      <c r="K505" s="2">
        <f t="shared" si="128"/>
        <v>0</v>
      </c>
      <c r="L505" s="18">
        <f t="shared" si="129"/>
        <v>0</v>
      </c>
      <c r="M505" s="23">
        <v>1.0709419429227505</v>
      </c>
      <c r="N505" s="2">
        <v>0.54053943476043997</v>
      </c>
      <c r="O505" s="1">
        <f t="shared" si="140"/>
        <v>0</v>
      </c>
      <c r="P505" s="2">
        <f t="shared" si="130"/>
        <v>0</v>
      </c>
      <c r="Q505" s="18">
        <f t="shared" si="131"/>
        <v>0</v>
      </c>
      <c r="R505" s="23">
        <v>1.2056047466217323</v>
      </c>
      <c r="S505" s="2">
        <v>0.23628520247099899</v>
      </c>
      <c r="T505" s="1">
        <f t="shared" si="141"/>
        <v>0</v>
      </c>
      <c r="U505" s="2">
        <f t="shared" si="132"/>
        <v>0</v>
      </c>
      <c r="V505" s="18">
        <f t="shared" si="133"/>
        <v>0</v>
      </c>
      <c r="X505" s="28" t="s">
        <v>1710</v>
      </c>
      <c r="Y505" s="4" t="s">
        <v>509</v>
      </c>
      <c r="Z505" s="34" t="s">
        <v>509</v>
      </c>
      <c r="AA505" s="3">
        <v>1.3185772091903383</v>
      </c>
      <c r="AB505" s="6">
        <v>9.9652515940797694E-3</v>
      </c>
      <c r="AC505" s="1">
        <f t="shared" si="142"/>
        <v>0</v>
      </c>
      <c r="AD505" s="2">
        <f t="shared" si="134"/>
        <v>0</v>
      </c>
      <c r="AE505" s="18">
        <f t="shared" si="135"/>
        <v>0</v>
      </c>
      <c r="AG505" s="12">
        <f t="shared" si="143"/>
        <v>0</v>
      </c>
      <c r="AH505" s="13">
        <f t="shared" si="143"/>
        <v>0</v>
      </c>
      <c r="AI505" s="12">
        <f t="shared" si="136"/>
        <v>0</v>
      </c>
      <c r="AJ505" s="13">
        <f t="shared" si="137"/>
        <v>0</v>
      </c>
    </row>
    <row r="506" spans="1:36" x14ac:dyDescent="0.35">
      <c r="A506" s="12">
        <v>534</v>
      </c>
      <c r="B506" s="14" t="s">
        <v>510</v>
      </c>
      <c r="C506" s="12">
        <v>-1.0682836762915617</v>
      </c>
      <c r="D506" s="3">
        <v>0.99663014830321695</v>
      </c>
      <c r="E506" s="1">
        <f t="shared" si="138"/>
        <v>0</v>
      </c>
      <c r="F506" s="2">
        <f t="shared" si="126"/>
        <v>0</v>
      </c>
      <c r="G506" s="18">
        <f t="shared" si="127"/>
        <v>0</v>
      </c>
      <c r="H506" s="17">
        <v>1.0237911595523366</v>
      </c>
      <c r="I506" s="3">
        <v>0.84334377991932996</v>
      </c>
      <c r="J506" s="1">
        <f t="shared" si="139"/>
        <v>0</v>
      </c>
      <c r="K506" s="2">
        <f t="shared" si="128"/>
        <v>0</v>
      </c>
      <c r="L506" s="18">
        <f t="shared" si="129"/>
        <v>0</v>
      </c>
      <c r="M506" s="23">
        <v>-1.1501082610163909</v>
      </c>
      <c r="N506" s="2">
        <v>3.3961277437173303E-2</v>
      </c>
      <c r="O506" s="1">
        <f t="shared" si="140"/>
        <v>0</v>
      </c>
      <c r="P506" s="2">
        <f t="shared" si="130"/>
        <v>0</v>
      </c>
      <c r="Q506" s="18">
        <f t="shared" si="131"/>
        <v>0</v>
      </c>
      <c r="R506" s="23">
        <v>-1.0077613378031607</v>
      </c>
      <c r="S506" s="2">
        <v>0.96735385536382401</v>
      </c>
      <c r="T506" s="1">
        <f t="shared" si="141"/>
        <v>0</v>
      </c>
      <c r="U506" s="2">
        <f t="shared" si="132"/>
        <v>0</v>
      </c>
      <c r="V506" s="18">
        <f t="shared" si="133"/>
        <v>0</v>
      </c>
      <c r="X506" s="28" t="s">
        <v>1711</v>
      </c>
      <c r="Y506" s="4" t="s">
        <v>510</v>
      </c>
      <c r="Z506" s="34" t="s">
        <v>510</v>
      </c>
      <c r="AA506" s="3">
        <v>-2.407316345058693</v>
      </c>
      <c r="AB506" s="5">
        <v>1.4463498468016699E-15</v>
      </c>
      <c r="AC506" s="1">
        <f t="shared" si="142"/>
        <v>1</v>
      </c>
      <c r="AD506" s="2">
        <f t="shared" si="134"/>
        <v>0</v>
      </c>
      <c r="AE506" s="18">
        <f t="shared" si="135"/>
        <v>1</v>
      </c>
      <c r="AG506" s="12">
        <f t="shared" si="143"/>
        <v>0</v>
      </c>
      <c r="AH506" s="13">
        <f t="shared" si="143"/>
        <v>0</v>
      </c>
      <c r="AI506" s="12">
        <f t="shared" si="136"/>
        <v>0</v>
      </c>
      <c r="AJ506" s="13">
        <f t="shared" si="137"/>
        <v>0</v>
      </c>
    </row>
    <row r="507" spans="1:36" x14ac:dyDescent="0.35">
      <c r="A507" s="12">
        <v>535</v>
      </c>
      <c r="B507" s="14" t="s">
        <v>511</v>
      </c>
      <c r="C507" s="12">
        <v>-1.0175049340386424</v>
      </c>
      <c r="D507" s="3">
        <v>0.99663014830321695</v>
      </c>
      <c r="E507" s="1">
        <f t="shared" si="138"/>
        <v>0</v>
      </c>
      <c r="F507" s="2">
        <f t="shared" si="126"/>
        <v>0</v>
      </c>
      <c r="G507" s="18">
        <f t="shared" si="127"/>
        <v>0</v>
      </c>
      <c r="H507" s="17">
        <v>1.0074875374297569</v>
      </c>
      <c r="I507" s="3">
        <v>0.96196320825234505</v>
      </c>
      <c r="J507" s="1">
        <f t="shared" si="139"/>
        <v>0</v>
      </c>
      <c r="K507" s="2">
        <f t="shared" si="128"/>
        <v>0</v>
      </c>
      <c r="L507" s="18">
        <f t="shared" si="129"/>
        <v>0</v>
      </c>
      <c r="M507" s="23">
        <v>-1.2187099569815607</v>
      </c>
      <c r="N507" s="2">
        <v>6.3722110652575997E-3</v>
      </c>
      <c r="O507" s="1">
        <f t="shared" si="140"/>
        <v>0</v>
      </c>
      <c r="P507" s="2">
        <f t="shared" si="130"/>
        <v>0</v>
      </c>
      <c r="Q507" s="18">
        <f t="shared" si="131"/>
        <v>0</v>
      </c>
      <c r="R507" s="23">
        <v>-1.0339145696254286</v>
      </c>
      <c r="S507" s="2">
        <v>0.87153218368636298</v>
      </c>
      <c r="T507" s="1">
        <f t="shared" si="141"/>
        <v>0</v>
      </c>
      <c r="U507" s="2">
        <f t="shared" si="132"/>
        <v>0</v>
      </c>
      <c r="V507" s="18">
        <f t="shared" si="133"/>
        <v>0</v>
      </c>
      <c r="X507" s="28" t="s">
        <v>1712</v>
      </c>
      <c r="Y507" s="4" t="s">
        <v>511</v>
      </c>
      <c r="Z507" s="34" t="s">
        <v>511</v>
      </c>
      <c r="AA507" s="3">
        <v>-1.2158630584410426</v>
      </c>
      <c r="AB507" s="6">
        <v>0.106821189074477</v>
      </c>
      <c r="AC507" s="1">
        <f t="shared" si="142"/>
        <v>0</v>
      </c>
      <c r="AD507" s="2">
        <f t="shared" si="134"/>
        <v>0</v>
      </c>
      <c r="AE507" s="18">
        <f t="shared" si="135"/>
        <v>0</v>
      </c>
      <c r="AG507" s="12">
        <f t="shared" si="143"/>
        <v>0</v>
      </c>
      <c r="AH507" s="13">
        <f t="shared" si="143"/>
        <v>0</v>
      </c>
      <c r="AI507" s="12">
        <f t="shared" si="136"/>
        <v>0</v>
      </c>
      <c r="AJ507" s="13">
        <f t="shared" si="137"/>
        <v>0</v>
      </c>
    </row>
    <row r="508" spans="1:36" x14ac:dyDescent="0.35">
      <c r="A508" s="12">
        <v>536</v>
      </c>
      <c r="B508" s="14" t="s">
        <v>512</v>
      </c>
      <c r="C508" s="12">
        <v>-1.0941866223803467</v>
      </c>
      <c r="D508" s="3">
        <v>0.99663014830321695</v>
      </c>
      <c r="E508" s="1">
        <f t="shared" si="138"/>
        <v>0</v>
      </c>
      <c r="F508" s="2">
        <f t="shared" si="126"/>
        <v>0</v>
      </c>
      <c r="G508" s="18">
        <f t="shared" si="127"/>
        <v>0</v>
      </c>
      <c r="H508" s="17">
        <v>1.0036152117301966</v>
      </c>
      <c r="I508" s="3">
        <v>0.98207381538018601</v>
      </c>
      <c r="J508" s="1">
        <f t="shared" si="139"/>
        <v>0</v>
      </c>
      <c r="K508" s="2">
        <f t="shared" si="128"/>
        <v>0</v>
      </c>
      <c r="L508" s="18">
        <f t="shared" si="129"/>
        <v>0</v>
      </c>
      <c r="M508" s="23">
        <v>-1.0609026817598921</v>
      </c>
      <c r="N508" s="2">
        <v>0.39812161024897302</v>
      </c>
      <c r="O508" s="1">
        <f t="shared" si="140"/>
        <v>0</v>
      </c>
      <c r="P508" s="2">
        <f t="shared" si="130"/>
        <v>0</v>
      </c>
      <c r="Q508" s="18">
        <f t="shared" si="131"/>
        <v>0</v>
      </c>
      <c r="R508" s="23">
        <v>-1.0508823145876149</v>
      </c>
      <c r="S508" s="2">
        <v>0.783619072430221</v>
      </c>
      <c r="T508" s="1">
        <f t="shared" si="141"/>
        <v>0</v>
      </c>
      <c r="U508" s="2">
        <f t="shared" si="132"/>
        <v>0</v>
      </c>
      <c r="V508" s="18">
        <f t="shared" si="133"/>
        <v>0</v>
      </c>
      <c r="X508" s="28" t="s">
        <v>1713</v>
      </c>
      <c r="Y508" s="4" t="s">
        <v>512</v>
      </c>
      <c r="Z508" s="34" t="s">
        <v>512</v>
      </c>
      <c r="AA508" s="3">
        <v>1.0001152487614777</v>
      </c>
      <c r="AB508" s="6">
        <v>0.971945107436608</v>
      </c>
      <c r="AC508" s="1">
        <f t="shared" si="142"/>
        <v>0</v>
      </c>
      <c r="AD508" s="2">
        <f t="shared" si="134"/>
        <v>0</v>
      </c>
      <c r="AE508" s="18">
        <f t="shared" si="135"/>
        <v>0</v>
      </c>
      <c r="AG508" s="12">
        <f t="shared" si="143"/>
        <v>0</v>
      </c>
      <c r="AH508" s="13">
        <f t="shared" si="143"/>
        <v>0</v>
      </c>
      <c r="AI508" s="12">
        <f t="shared" si="136"/>
        <v>0</v>
      </c>
      <c r="AJ508" s="13">
        <f t="shared" si="137"/>
        <v>0</v>
      </c>
    </row>
    <row r="509" spans="1:36" x14ac:dyDescent="0.35">
      <c r="A509" s="12">
        <v>537</v>
      </c>
      <c r="B509" s="14" t="s">
        <v>513</v>
      </c>
      <c r="C509" s="12">
        <v>-1.0619609045509943</v>
      </c>
      <c r="D509" s="3">
        <v>0.99663014830321695</v>
      </c>
      <c r="E509" s="1">
        <f t="shared" si="138"/>
        <v>0</v>
      </c>
      <c r="F509" s="2">
        <f t="shared" si="126"/>
        <v>0</v>
      </c>
      <c r="G509" s="18">
        <f t="shared" si="127"/>
        <v>0</v>
      </c>
      <c r="H509" s="17">
        <v>-1.0527133757158766</v>
      </c>
      <c r="I509" s="3">
        <v>0.84334377991932996</v>
      </c>
      <c r="J509" s="1">
        <f t="shared" si="139"/>
        <v>0</v>
      </c>
      <c r="K509" s="2">
        <f t="shared" si="128"/>
        <v>0</v>
      </c>
      <c r="L509" s="18">
        <f t="shared" si="129"/>
        <v>0</v>
      </c>
      <c r="M509" s="23">
        <v>-1.0727215711671554</v>
      </c>
      <c r="N509" s="2">
        <v>0.67022102678982498</v>
      </c>
      <c r="O509" s="1">
        <f t="shared" si="140"/>
        <v>0</v>
      </c>
      <c r="P509" s="2">
        <f t="shared" si="130"/>
        <v>0</v>
      </c>
      <c r="Q509" s="18">
        <f t="shared" si="131"/>
        <v>0</v>
      </c>
      <c r="R509" s="23">
        <v>-1.125373038971528</v>
      </c>
      <c r="S509" s="2">
        <v>0.78456568060547605</v>
      </c>
      <c r="T509" s="1">
        <f t="shared" si="141"/>
        <v>0</v>
      </c>
      <c r="U509" s="2">
        <f t="shared" si="132"/>
        <v>0</v>
      </c>
      <c r="V509" s="18">
        <f t="shared" si="133"/>
        <v>0</v>
      </c>
      <c r="X509" s="28" t="s">
        <v>1714</v>
      </c>
      <c r="Y509" s="4" t="s">
        <v>513</v>
      </c>
      <c r="Z509" s="34" t="s">
        <v>513</v>
      </c>
      <c r="AA509" s="3">
        <v>-3.9581017507505631</v>
      </c>
      <c r="AB509" s="5">
        <v>9.2604859986326496E-47</v>
      </c>
      <c r="AC509" s="1">
        <f t="shared" si="142"/>
        <v>1</v>
      </c>
      <c r="AD509" s="2">
        <f t="shared" si="134"/>
        <v>0</v>
      </c>
      <c r="AE509" s="18">
        <f t="shared" si="135"/>
        <v>1</v>
      </c>
      <c r="AG509" s="12">
        <f t="shared" si="143"/>
        <v>0</v>
      </c>
      <c r="AH509" s="13">
        <f t="shared" si="143"/>
        <v>0</v>
      </c>
      <c r="AI509" s="12">
        <f t="shared" si="136"/>
        <v>0</v>
      </c>
      <c r="AJ509" s="13">
        <f t="shared" si="137"/>
        <v>0</v>
      </c>
    </row>
    <row r="510" spans="1:36" x14ac:dyDescent="0.35">
      <c r="A510" s="12">
        <v>538</v>
      </c>
      <c r="B510" s="14" t="s">
        <v>514</v>
      </c>
      <c r="C510" s="12">
        <v>1.1158830262996182</v>
      </c>
      <c r="D510" s="3">
        <v>0.99663014830321695</v>
      </c>
      <c r="E510" s="1">
        <f t="shared" si="138"/>
        <v>0</v>
      </c>
      <c r="F510" s="2">
        <f t="shared" si="126"/>
        <v>0</v>
      </c>
      <c r="G510" s="18">
        <f t="shared" si="127"/>
        <v>0</v>
      </c>
      <c r="H510" s="17">
        <v>1.1274852301225473</v>
      </c>
      <c r="I510" s="3">
        <v>0.210440291983397</v>
      </c>
      <c r="J510" s="1">
        <f t="shared" si="139"/>
        <v>0</v>
      </c>
      <c r="K510" s="2">
        <f t="shared" si="128"/>
        <v>0</v>
      </c>
      <c r="L510" s="18">
        <f t="shared" si="129"/>
        <v>0</v>
      </c>
      <c r="M510" s="23">
        <v>1.2316604889985696</v>
      </c>
      <c r="N510" s="2">
        <v>4.54436010992671E-3</v>
      </c>
      <c r="O510" s="1">
        <f t="shared" si="140"/>
        <v>0</v>
      </c>
      <c r="P510" s="2">
        <f t="shared" si="130"/>
        <v>0</v>
      </c>
      <c r="Q510" s="18">
        <f t="shared" si="131"/>
        <v>0</v>
      </c>
      <c r="R510" s="23">
        <v>1.0513959074030423</v>
      </c>
      <c r="S510" s="2">
        <v>0.80599144394024502</v>
      </c>
      <c r="T510" s="1">
        <f t="shared" si="141"/>
        <v>0</v>
      </c>
      <c r="U510" s="2">
        <f t="shared" si="132"/>
        <v>0</v>
      </c>
      <c r="V510" s="18">
        <f t="shared" si="133"/>
        <v>0</v>
      </c>
      <c r="X510" s="28" t="s">
        <v>1715</v>
      </c>
      <c r="Y510" s="4" t="s">
        <v>514</v>
      </c>
      <c r="Z510" s="34" t="s">
        <v>514</v>
      </c>
      <c r="AA510" s="3">
        <v>1.2840587357401485</v>
      </c>
      <c r="AB510" s="6">
        <v>7.8736202296349599E-3</v>
      </c>
      <c r="AC510" s="1">
        <f t="shared" si="142"/>
        <v>0</v>
      </c>
      <c r="AD510" s="2">
        <f t="shared" si="134"/>
        <v>0</v>
      </c>
      <c r="AE510" s="18">
        <f t="shared" si="135"/>
        <v>0</v>
      </c>
      <c r="AG510" s="12">
        <f t="shared" si="143"/>
        <v>0</v>
      </c>
      <c r="AH510" s="13">
        <f t="shared" si="143"/>
        <v>0</v>
      </c>
      <c r="AI510" s="12">
        <f t="shared" si="136"/>
        <v>0</v>
      </c>
      <c r="AJ510" s="13">
        <f t="shared" si="137"/>
        <v>0</v>
      </c>
    </row>
    <row r="511" spans="1:36" x14ac:dyDescent="0.35">
      <c r="A511" s="12">
        <v>539</v>
      </c>
      <c r="B511" s="14" t="s">
        <v>515</v>
      </c>
      <c r="C511" s="12">
        <v>1.1553451821957681</v>
      </c>
      <c r="D511" s="3">
        <v>0.98201274718339904</v>
      </c>
      <c r="E511" s="1">
        <f t="shared" si="138"/>
        <v>0</v>
      </c>
      <c r="F511" s="2">
        <f t="shared" si="126"/>
        <v>0</v>
      </c>
      <c r="G511" s="18">
        <f t="shared" si="127"/>
        <v>0</v>
      </c>
      <c r="H511" s="17">
        <v>1.0345457983241155</v>
      </c>
      <c r="I511" s="3">
        <v>0.832963261051193</v>
      </c>
      <c r="J511" s="1">
        <f t="shared" si="139"/>
        <v>0</v>
      </c>
      <c r="K511" s="2">
        <f t="shared" si="128"/>
        <v>0</v>
      </c>
      <c r="L511" s="18">
        <f t="shared" si="129"/>
        <v>0</v>
      </c>
      <c r="M511" s="23">
        <v>1.0378664632855226</v>
      </c>
      <c r="N511" s="2">
        <v>0.71278731022673902</v>
      </c>
      <c r="O511" s="1">
        <f t="shared" si="140"/>
        <v>0</v>
      </c>
      <c r="P511" s="2">
        <f t="shared" si="130"/>
        <v>0</v>
      </c>
      <c r="Q511" s="18">
        <f t="shared" si="131"/>
        <v>0</v>
      </c>
      <c r="R511" s="23">
        <v>1.0863434358529489</v>
      </c>
      <c r="S511" s="2">
        <v>0.75642477183066104</v>
      </c>
      <c r="T511" s="1">
        <f t="shared" si="141"/>
        <v>0</v>
      </c>
      <c r="U511" s="2">
        <f t="shared" si="132"/>
        <v>0</v>
      </c>
      <c r="V511" s="18">
        <f t="shared" si="133"/>
        <v>0</v>
      </c>
      <c r="X511" s="28" t="s">
        <v>1716</v>
      </c>
      <c r="Y511" s="4" t="s">
        <v>1717</v>
      </c>
      <c r="Z511" s="34" t="s">
        <v>515</v>
      </c>
      <c r="AA511" s="3">
        <v>1.3148700312310246</v>
      </c>
      <c r="AB511" s="6">
        <v>2.7550622218157901E-3</v>
      </c>
      <c r="AC511" s="1">
        <f t="shared" si="142"/>
        <v>0</v>
      </c>
      <c r="AD511" s="2">
        <f t="shared" si="134"/>
        <v>0</v>
      </c>
      <c r="AE511" s="18">
        <f t="shared" si="135"/>
        <v>0</v>
      </c>
      <c r="AG511" s="12">
        <f t="shared" si="143"/>
        <v>0</v>
      </c>
      <c r="AH511" s="13">
        <f t="shared" si="143"/>
        <v>0</v>
      </c>
      <c r="AI511" s="12">
        <f t="shared" si="136"/>
        <v>0</v>
      </c>
      <c r="AJ511" s="13">
        <f t="shared" si="137"/>
        <v>0</v>
      </c>
    </row>
    <row r="512" spans="1:36" x14ac:dyDescent="0.35">
      <c r="A512" s="12">
        <v>540</v>
      </c>
      <c r="B512" s="14" t="s">
        <v>516</v>
      </c>
      <c r="C512" s="12">
        <v>-1.1930116076888162</v>
      </c>
      <c r="D512" s="3">
        <v>0.98201274718339904</v>
      </c>
      <c r="E512" s="1">
        <f t="shared" si="138"/>
        <v>0</v>
      </c>
      <c r="F512" s="2">
        <f t="shared" si="126"/>
        <v>0</v>
      </c>
      <c r="G512" s="18">
        <f t="shared" si="127"/>
        <v>0</v>
      </c>
      <c r="H512" s="17">
        <v>-1.0382068313720645</v>
      </c>
      <c r="I512" s="3">
        <v>0.77837578876524904</v>
      </c>
      <c r="J512" s="1">
        <f t="shared" si="139"/>
        <v>0</v>
      </c>
      <c r="K512" s="2">
        <f t="shared" si="128"/>
        <v>0</v>
      </c>
      <c r="L512" s="18">
        <f t="shared" si="129"/>
        <v>0</v>
      </c>
      <c r="M512" s="23">
        <v>-1.0817269497379502</v>
      </c>
      <c r="N512" s="2">
        <v>0.34264010753786101</v>
      </c>
      <c r="O512" s="1">
        <f t="shared" si="140"/>
        <v>0</v>
      </c>
      <c r="P512" s="2">
        <f t="shared" si="130"/>
        <v>0</v>
      </c>
      <c r="Q512" s="18">
        <f t="shared" si="131"/>
        <v>0</v>
      </c>
      <c r="R512" s="23">
        <v>-1.0512420198217411</v>
      </c>
      <c r="S512" s="2">
        <v>0.80599144394024502</v>
      </c>
      <c r="T512" s="1">
        <f t="shared" si="141"/>
        <v>0</v>
      </c>
      <c r="U512" s="2">
        <f t="shared" si="132"/>
        <v>0</v>
      </c>
      <c r="V512" s="18">
        <f t="shared" si="133"/>
        <v>0</v>
      </c>
      <c r="X512" s="28" t="s">
        <v>1718</v>
      </c>
      <c r="Y512" s="4" t="s">
        <v>516</v>
      </c>
      <c r="Z512" s="34" t="s">
        <v>516</v>
      </c>
      <c r="AA512" s="3">
        <v>1.4411625430871919</v>
      </c>
      <c r="AB512" s="6">
        <v>3.3564744109125001E-4</v>
      </c>
      <c r="AC512" s="1">
        <f t="shared" si="142"/>
        <v>1</v>
      </c>
      <c r="AD512" s="2">
        <f t="shared" si="134"/>
        <v>1</v>
      </c>
      <c r="AE512" s="18">
        <f t="shared" si="135"/>
        <v>0</v>
      </c>
      <c r="AG512" s="12">
        <f t="shared" si="143"/>
        <v>0</v>
      </c>
      <c r="AH512" s="13">
        <f t="shared" si="143"/>
        <v>0</v>
      </c>
      <c r="AI512" s="12">
        <f t="shared" si="136"/>
        <v>0</v>
      </c>
      <c r="AJ512" s="13">
        <f t="shared" si="137"/>
        <v>0</v>
      </c>
    </row>
    <row r="513" spans="1:36" x14ac:dyDescent="0.35">
      <c r="A513" s="12">
        <v>541</v>
      </c>
      <c r="B513" s="14" t="s">
        <v>517</v>
      </c>
      <c r="C513" s="12">
        <v>1.2401123706399928</v>
      </c>
      <c r="D513" s="3">
        <v>0.97859387620362204</v>
      </c>
      <c r="E513" s="1">
        <f t="shared" si="138"/>
        <v>0</v>
      </c>
      <c r="F513" s="2">
        <f t="shared" si="126"/>
        <v>0</v>
      </c>
      <c r="G513" s="18">
        <f t="shared" si="127"/>
        <v>0</v>
      </c>
      <c r="H513" s="17">
        <v>-1.0375576496250873</v>
      </c>
      <c r="I513" s="3">
        <v>0.77837578876524904</v>
      </c>
      <c r="J513" s="1">
        <f t="shared" si="139"/>
        <v>0</v>
      </c>
      <c r="K513" s="2">
        <f t="shared" si="128"/>
        <v>0</v>
      </c>
      <c r="L513" s="18">
        <f t="shared" si="129"/>
        <v>0</v>
      </c>
      <c r="M513" s="23">
        <v>1.0038675958875047</v>
      </c>
      <c r="N513" s="2">
        <v>0.96387166322920004</v>
      </c>
      <c r="O513" s="1">
        <f t="shared" si="140"/>
        <v>0</v>
      </c>
      <c r="P513" s="2">
        <f t="shared" si="130"/>
        <v>0</v>
      </c>
      <c r="Q513" s="18">
        <f t="shared" si="131"/>
        <v>0</v>
      </c>
      <c r="R513" s="23">
        <v>1.050088422503985</v>
      </c>
      <c r="S513" s="2">
        <v>0.80599144394024502</v>
      </c>
      <c r="T513" s="1">
        <f t="shared" si="141"/>
        <v>0</v>
      </c>
      <c r="U513" s="2">
        <f t="shared" si="132"/>
        <v>0</v>
      </c>
      <c r="V513" s="18">
        <f t="shared" si="133"/>
        <v>0</v>
      </c>
      <c r="X513" s="28" t="s">
        <v>1722</v>
      </c>
      <c r="Y513" s="4" t="s">
        <v>517</v>
      </c>
      <c r="Z513" s="34" t="s">
        <v>517</v>
      </c>
      <c r="AA513" s="3">
        <v>1.3576856555450385</v>
      </c>
      <c r="AB513" s="6">
        <v>5.3034963003906199E-3</v>
      </c>
      <c r="AC513" s="1">
        <f t="shared" si="142"/>
        <v>1</v>
      </c>
      <c r="AD513" s="2">
        <f t="shared" si="134"/>
        <v>1</v>
      </c>
      <c r="AE513" s="18">
        <f t="shared" si="135"/>
        <v>0</v>
      </c>
      <c r="AG513" s="12">
        <f t="shared" si="143"/>
        <v>0</v>
      </c>
      <c r="AH513" s="13">
        <f t="shared" si="143"/>
        <v>0</v>
      </c>
      <c r="AI513" s="12">
        <f t="shared" si="136"/>
        <v>0</v>
      </c>
      <c r="AJ513" s="13">
        <f t="shared" si="137"/>
        <v>0</v>
      </c>
    </row>
    <row r="514" spans="1:36" x14ac:dyDescent="0.35">
      <c r="A514" s="12">
        <v>542</v>
      </c>
      <c r="B514" s="14" t="s">
        <v>518</v>
      </c>
      <c r="C514" s="12">
        <v>1.0919346168233008</v>
      </c>
      <c r="D514" s="3">
        <v>0.98201274718339904</v>
      </c>
      <c r="E514" s="1">
        <f t="shared" si="138"/>
        <v>0</v>
      </c>
      <c r="F514" s="2">
        <f t="shared" si="126"/>
        <v>0</v>
      </c>
      <c r="G514" s="18">
        <f t="shared" si="127"/>
        <v>0</v>
      </c>
      <c r="H514" s="17">
        <v>1.0868042642806637</v>
      </c>
      <c r="I514" s="3">
        <v>0.25731444886727201</v>
      </c>
      <c r="J514" s="1">
        <f t="shared" si="139"/>
        <v>0</v>
      </c>
      <c r="K514" s="2">
        <f t="shared" si="128"/>
        <v>0</v>
      </c>
      <c r="L514" s="18">
        <f t="shared" si="129"/>
        <v>0</v>
      </c>
      <c r="M514" s="23">
        <v>1.0663958837284773</v>
      </c>
      <c r="N514" s="2">
        <v>0.30195829340295499</v>
      </c>
      <c r="O514" s="1">
        <f t="shared" si="140"/>
        <v>0</v>
      </c>
      <c r="P514" s="2">
        <f t="shared" si="130"/>
        <v>0</v>
      </c>
      <c r="Q514" s="18">
        <f t="shared" si="131"/>
        <v>0</v>
      </c>
      <c r="R514" s="23">
        <v>1.0373841607103684</v>
      </c>
      <c r="S514" s="2">
        <v>0.81065218461014898</v>
      </c>
      <c r="T514" s="1">
        <f t="shared" si="141"/>
        <v>0</v>
      </c>
      <c r="U514" s="2">
        <f t="shared" si="132"/>
        <v>0</v>
      </c>
      <c r="V514" s="18">
        <f t="shared" si="133"/>
        <v>0</v>
      </c>
      <c r="X514" s="28" t="s">
        <v>1723</v>
      </c>
      <c r="Y514" s="4" t="s">
        <v>518</v>
      </c>
      <c r="Z514" s="34" t="s">
        <v>518</v>
      </c>
      <c r="AA514" s="3">
        <v>1.0422834556810496</v>
      </c>
      <c r="AB514" s="6">
        <v>0.672237837825859</v>
      </c>
      <c r="AC514" s="1">
        <f t="shared" si="142"/>
        <v>0</v>
      </c>
      <c r="AD514" s="2">
        <f t="shared" si="134"/>
        <v>0</v>
      </c>
      <c r="AE514" s="18">
        <f t="shared" si="135"/>
        <v>0</v>
      </c>
      <c r="AG514" s="12">
        <f t="shared" si="143"/>
        <v>0</v>
      </c>
      <c r="AH514" s="13">
        <f t="shared" si="143"/>
        <v>0</v>
      </c>
      <c r="AI514" s="12">
        <f t="shared" si="136"/>
        <v>0</v>
      </c>
      <c r="AJ514" s="13">
        <f t="shared" si="137"/>
        <v>0</v>
      </c>
    </row>
    <row r="515" spans="1:36" x14ac:dyDescent="0.35">
      <c r="A515" s="12">
        <v>543</v>
      </c>
      <c r="B515" s="14" t="s">
        <v>519</v>
      </c>
      <c r="C515" s="12">
        <v>-1.0298124198900642</v>
      </c>
      <c r="D515" s="3">
        <v>0.99663014830321695</v>
      </c>
      <c r="E515" s="1">
        <f t="shared" si="138"/>
        <v>0</v>
      </c>
      <c r="F515" s="2">
        <f t="shared" ref="F515:F578" si="144">IF(AND(E515=1,C515&gt;0),1,0)</f>
        <v>0</v>
      </c>
      <c r="G515" s="18">
        <f t="shared" ref="G515:G578" si="145">IF(AND(E515=1,C515&lt;0),1,0)</f>
        <v>0</v>
      </c>
      <c r="H515" s="17">
        <v>1.1211103813939773</v>
      </c>
      <c r="I515" s="3">
        <v>0.118005512186641</v>
      </c>
      <c r="J515" s="1">
        <f t="shared" si="139"/>
        <v>0</v>
      </c>
      <c r="K515" s="2">
        <f t="shared" ref="K515:K578" si="146">IF(AND(J515=1,H515&gt;0),1,0)</f>
        <v>0</v>
      </c>
      <c r="L515" s="18">
        <f t="shared" ref="L515:L578" si="147">IF(AND(J515=1,H515&lt;0),1,0)</f>
        <v>0</v>
      </c>
      <c r="M515" s="23">
        <v>1.0623452628963812</v>
      </c>
      <c r="N515" s="2">
        <v>0.328803027631344</v>
      </c>
      <c r="O515" s="1">
        <f t="shared" si="140"/>
        <v>0</v>
      </c>
      <c r="P515" s="2">
        <f t="shared" ref="P515:P578" si="148">IF(AND(O515=1,M515&gt;0),1,0)</f>
        <v>0</v>
      </c>
      <c r="Q515" s="18">
        <f t="shared" ref="Q515:Q578" si="149">IF(AND(O515=1,M515&lt;0),1,0)</f>
        <v>0</v>
      </c>
      <c r="R515" s="23">
        <v>1.0079096933595926</v>
      </c>
      <c r="S515" s="2">
        <v>0.95710893628354798</v>
      </c>
      <c r="T515" s="1">
        <f t="shared" si="141"/>
        <v>0</v>
      </c>
      <c r="U515" s="2">
        <f t="shared" ref="U515:U578" si="150">IF(AND(T515=1,R515&gt;0),1,0)</f>
        <v>0</v>
      </c>
      <c r="V515" s="18">
        <f t="shared" ref="V515:V578" si="151">IF(AND(T515=1,R515&lt;0),1,0)</f>
        <v>0</v>
      </c>
      <c r="X515" s="28" t="s">
        <v>1724</v>
      </c>
      <c r="Y515" s="4" t="s">
        <v>1725</v>
      </c>
      <c r="Z515" s="34" t="s">
        <v>519</v>
      </c>
      <c r="AA515" s="3">
        <v>-1.6440194289632595</v>
      </c>
      <c r="AB515" s="5">
        <v>2.83364472962466E-8</v>
      </c>
      <c r="AC515" s="1">
        <f t="shared" si="142"/>
        <v>1</v>
      </c>
      <c r="AD515" s="2">
        <f t="shared" ref="AD515:AD578" si="152">IF(AND(AC515=1,AA515&gt;0),1,0)</f>
        <v>0</v>
      </c>
      <c r="AE515" s="18">
        <f t="shared" ref="AE515:AE578" si="153">IF(AND(AC515=1,AA515&lt;0),1,0)</f>
        <v>1</v>
      </c>
      <c r="AG515" s="12">
        <f t="shared" si="143"/>
        <v>0</v>
      </c>
      <c r="AH515" s="13">
        <f t="shared" si="143"/>
        <v>0</v>
      </c>
      <c r="AI515" s="12">
        <f t="shared" ref="AI515:AI578" si="154">IF(AND(F515=1,AD515=1),1,0)</f>
        <v>0</v>
      </c>
      <c r="AJ515" s="13">
        <f t="shared" ref="AJ515:AJ578" si="155">IF(AND(G515=1,AE515=1),1,0)</f>
        <v>0</v>
      </c>
    </row>
    <row r="516" spans="1:36" x14ac:dyDescent="0.35">
      <c r="A516" s="12">
        <v>544</v>
      </c>
      <c r="B516" s="14" t="s">
        <v>520</v>
      </c>
      <c r="C516" s="12">
        <v>-1.1769369579762861</v>
      </c>
      <c r="D516" s="3">
        <v>0.97859387620362204</v>
      </c>
      <c r="E516" s="1">
        <f t="shared" ref="E516:E579" si="156">IF(AND(OR(C516&lt;-1.33,C516&gt;1.33),D516&lt;0.05),1,0)</f>
        <v>0</v>
      </c>
      <c r="F516" s="2">
        <f t="shared" si="144"/>
        <v>0</v>
      </c>
      <c r="G516" s="18">
        <f t="shared" si="145"/>
        <v>0</v>
      </c>
      <c r="H516" s="17">
        <v>1.0952490968825104</v>
      </c>
      <c r="I516" s="3">
        <v>0.494053132384358</v>
      </c>
      <c r="J516" s="1">
        <f t="shared" ref="J516:J579" si="157">IF(AND(OR(H516&lt;-1.33,H516&gt;1.33),I516&lt;0.05),1,0)</f>
        <v>0</v>
      </c>
      <c r="K516" s="2">
        <f t="shared" si="146"/>
        <v>0</v>
      </c>
      <c r="L516" s="18">
        <f t="shared" si="147"/>
        <v>0</v>
      </c>
      <c r="M516" s="23">
        <v>1.2630486800038232</v>
      </c>
      <c r="N516" s="2">
        <v>1.49615522222707E-2</v>
      </c>
      <c r="O516" s="1">
        <f t="shared" ref="O516:O579" si="158">IF(AND(OR(M516&lt;-1.33,M516&gt;1.33),N516&lt;0.05),1,0)</f>
        <v>0</v>
      </c>
      <c r="P516" s="2">
        <f t="shared" si="148"/>
        <v>0</v>
      </c>
      <c r="Q516" s="18">
        <f t="shared" si="149"/>
        <v>0</v>
      </c>
      <c r="R516" s="23">
        <v>1.1342798766029722</v>
      </c>
      <c r="S516" s="2">
        <v>0.50960945443664196</v>
      </c>
      <c r="T516" s="1">
        <f t="shared" ref="T516:T579" si="159">IF(AND(OR(R516&lt;-1.33,R516&gt;1.33),S516&lt;0.05),1,0)</f>
        <v>0</v>
      </c>
      <c r="U516" s="2">
        <f t="shared" si="150"/>
        <v>0</v>
      </c>
      <c r="V516" s="18">
        <f t="shared" si="151"/>
        <v>0</v>
      </c>
      <c r="X516" s="28" t="s">
        <v>1726</v>
      </c>
      <c r="Y516" s="4" t="s">
        <v>520</v>
      </c>
      <c r="Z516" s="34" t="s">
        <v>520</v>
      </c>
      <c r="AA516" s="3">
        <v>-1.3049593886467068</v>
      </c>
      <c r="AB516" s="6">
        <v>5.1552260343767304E-3</v>
      </c>
      <c r="AC516" s="1">
        <f t="shared" ref="AC516:AC579" si="160">IF(AND(OR(AA516&lt;-1.33,AA516&gt;1.33),AB516&lt;0.05),1,0)</f>
        <v>0</v>
      </c>
      <c r="AD516" s="2">
        <f t="shared" si="152"/>
        <v>0</v>
      </c>
      <c r="AE516" s="18">
        <f t="shared" si="153"/>
        <v>0</v>
      </c>
      <c r="AG516" s="12">
        <f t="shared" ref="AG516:AH579" si="161">IF(AND(OR(F516=1,K516=1,P516=1,U516=1),AD516=1),1,0)</f>
        <v>0</v>
      </c>
      <c r="AH516" s="13">
        <f t="shared" si="161"/>
        <v>0</v>
      </c>
      <c r="AI516" s="12">
        <f t="shared" si="154"/>
        <v>0</v>
      </c>
      <c r="AJ516" s="13">
        <f t="shared" si="155"/>
        <v>0</v>
      </c>
    </row>
    <row r="517" spans="1:36" x14ac:dyDescent="0.35">
      <c r="A517" s="12">
        <v>545</v>
      </c>
      <c r="B517" s="14" t="s">
        <v>521</v>
      </c>
      <c r="C517" s="12">
        <v>-1.2692415824834213</v>
      </c>
      <c r="D517" s="3">
        <v>0.97859387620362204</v>
      </c>
      <c r="E517" s="1">
        <f t="shared" si="156"/>
        <v>0</v>
      </c>
      <c r="F517" s="2">
        <f t="shared" si="144"/>
        <v>0</v>
      </c>
      <c r="G517" s="18">
        <f t="shared" si="145"/>
        <v>0</v>
      </c>
      <c r="H517" s="17">
        <v>-1.1072952942461174</v>
      </c>
      <c r="I517" s="3">
        <v>0.50081912999265799</v>
      </c>
      <c r="J517" s="1">
        <f t="shared" si="157"/>
        <v>0</v>
      </c>
      <c r="K517" s="2">
        <f t="shared" si="146"/>
        <v>0</v>
      </c>
      <c r="L517" s="18">
        <f t="shared" si="147"/>
        <v>0</v>
      </c>
      <c r="M517" s="23">
        <v>1.1446771655027783</v>
      </c>
      <c r="N517" s="2">
        <v>0.240024120398631</v>
      </c>
      <c r="O517" s="1">
        <f t="shared" si="158"/>
        <v>0</v>
      </c>
      <c r="P517" s="2">
        <f t="shared" si="148"/>
        <v>0</v>
      </c>
      <c r="Q517" s="18">
        <f t="shared" si="149"/>
        <v>0</v>
      </c>
      <c r="R517" s="23">
        <v>1.0349586677836815</v>
      </c>
      <c r="S517" s="2">
        <v>0.921419193640166</v>
      </c>
      <c r="T517" s="1">
        <f t="shared" si="159"/>
        <v>0</v>
      </c>
      <c r="U517" s="2">
        <f t="shared" si="150"/>
        <v>0</v>
      </c>
      <c r="V517" s="18">
        <f t="shared" si="151"/>
        <v>0</v>
      </c>
      <c r="X517" s="28" t="s">
        <v>1727</v>
      </c>
      <c r="Y517" s="4" t="s">
        <v>1728</v>
      </c>
      <c r="Z517" s="34" t="s">
        <v>521</v>
      </c>
      <c r="AA517" s="3">
        <v>-2.2710780567730424</v>
      </c>
      <c r="AB517" s="5">
        <v>9.5165926176973197E-20</v>
      </c>
      <c r="AC517" s="1">
        <f t="shared" si="160"/>
        <v>1</v>
      </c>
      <c r="AD517" s="2">
        <f t="shared" si="152"/>
        <v>0</v>
      </c>
      <c r="AE517" s="18">
        <f t="shared" si="153"/>
        <v>1</v>
      </c>
      <c r="AG517" s="12">
        <f t="shared" si="161"/>
        <v>0</v>
      </c>
      <c r="AH517" s="13">
        <f t="shared" si="161"/>
        <v>0</v>
      </c>
      <c r="AI517" s="12">
        <f t="shared" si="154"/>
        <v>0</v>
      </c>
      <c r="AJ517" s="13">
        <f t="shared" si="155"/>
        <v>0</v>
      </c>
    </row>
    <row r="518" spans="1:36" x14ac:dyDescent="0.35">
      <c r="A518" s="12">
        <v>546</v>
      </c>
      <c r="B518" s="14" t="s">
        <v>522</v>
      </c>
      <c r="C518" s="12">
        <v>1.0920948946657687</v>
      </c>
      <c r="D518" s="3">
        <v>0.99663014830321695</v>
      </c>
      <c r="E518" s="1">
        <f t="shared" si="156"/>
        <v>0</v>
      </c>
      <c r="F518" s="2">
        <f t="shared" si="144"/>
        <v>0</v>
      </c>
      <c r="G518" s="18">
        <f t="shared" si="145"/>
        <v>0</v>
      </c>
      <c r="H518" s="17">
        <v>1.4817911331221538</v>
      </c>
      <c r="I518" s="25">
        <v>8.8598666832922005E-5</v>
      </c>
      <c r="J518" s="1">
        <f t="shared" si="157"/>
        <v>1</v>
      </c>
      <c r="K518" s="2">
        <f t="shared" si="146"/>
        <v>1</v>
      </c>
      <c r="L518" s="18">
        <f t="shared" si="147"/>
        <v>0</v>
      </c>
      <c r="M518" s="23">
        <v>1.6370077020335549</v>
      </c>
      <c r="N518" s="2">
        <v>1.3463947163697101E-7</v>
      </c>
      <c r="O518" s="1">
        <f t="shared" si="158"/>
        <v>1</v>
      </c>
      <c r="P518" s="2">
        <f t="shared" si="148"/>
        <v>1</v>
      </c>
      <c r="Q518" s="18">
        <f t="shared" si="149"/>
        <v>0</v>
      </c>
      <c r="R518" s="23">
        <v>1.2026906144109648</v>
      </c>
      <c r="S518" s="2">
        <v>0.223244062648879</v>
      </c>
      <c r="T518" s="1">
        <f t="shared" si="159"/>
        <v>0</v>
      </c>
      <c r="U518" s="2">
        <f t="shared" si="150"/>
        <v>0</v>
      </c>
      <c r="V518" s="18">
        <f t="shared" si="151"/>
        <v>0</v>
      </c>
      <c r="X518" s="28" t="s">
        <v>1729</v>
      </c>
      <c r="Y518" s="4" t="s">
        <v>1730</v>
      </c>
      <c r="Z518" s="34" t="s">
        <v>522</v>
      </c>
      <c r="AA518" s="3">
        <v>-1.0375415690934198</v>
      </c>
      <c r="AB518" s="6">
        <v>0.76885357858816605</v>
      </c>
      <c r="AC518" s="1">
        <f t="shared" si="160"/>
        <v>0</v>
      </c>
      <c r="AD518" s="2">
        <f t="shared" si="152"/>
        <v>0</v>
      </c>
      <c r="AE518" s="18">
        <f t="shared" si="153"/>
        <v>0</v>
      </c>
      <c r="AG518" s="12">
        <f t="shared" si="161"/>
        <v>0</v>
      </c>
      <c r="AH518" s="13">
        <f t="shared" si="161"/>
        <v>0</v>
      </c>
      <c r="AI518" s="12">
        <f t="shared" si="154"/>
        <v>0</v>
      </c>
      <c r="AJ518" s="13">
        <f t="shared" si="155"/>
        <v>0</v>
      </c>
    </row>
    <row r="519" spans="1:36" x14ac:dyDescent="0.35">
      <c r="A519" s="12">
        <v>547</v>
      </c>
      <c r="B519" s="14" t="s">
        <v>523</v>
      </c>
      <c r="C519" s="12">
        <v>-1.1627934345099487</v>
      </c>
      <c r="D519" s="3">
        <v>0.97859387620362204</v>
      </c>
      <c r="E519" s="1">
        <f t="shared" si="156"/>
        <v>0</v>
      </c>
      <c r="F519" s="2">
        <f t="shared" si="144"/>
        <v>0</v>
      </c>
      <c r="G519" s="18">
        <f t="shared" si="145"/>
        <v>0</v>
      </c>
      <c r="H519" s="17">
        <v>1.308391399394752</v>
      </c>
      <c r="I519" s="3">
        <v>4.7824145089095703E-3</v>
      </c>
      <c r="J519" s="1">
        <f t="shared" si="157"/>
        <v>0</v>
      </c>
      <c r="K519" s="2">
        <f t="shared" si="146"/>
        <v>0</v>
      </c>
      <c r="L519" s="18">
        <f t="shared" si="147"/>
        <v>0</v>
      </c>
      <c r="M519" s="23">
        <v>1.4215246168290785</v>
      </c>
      <c r="N519" s="2">
        <v>3.8625630963786499E-5</v>
      </c>
      <c r="O519" s="1">
        <f t="shared" si="158"/>
        <v>1</v>
      </c>
      <c r="P519" s="2">
        <f t="shared" si="148"/>
        <v>1</v>
      </c>
      <c r="Q519" s="18">
        <f t="shared" si="149"/>
        <v>0</v>
      </c>
      <c r="R519" s="23">
        <v>1.2038225449210849</v>
      </c>
      <c r="S519" s="2">
        <v>0.14509523998007301</v>
      </c>
      <c r="T519" s="1">
        <f t="shared" si="159"/>
        <v>0</v>
      </c>
      <c r="U519" s="2">
        <f t="shared" si="150"/>
        <v>0</v>
      </c>
      <c r="V519" s="18">
        <f t="shared" si="151"/>
        <v>0</v>
      </c>
      <c r="X519" s="28" t="s">
        <v>1731</v>
      </c>
      <c r="Y519" s="4" t="s">
        <v>1732</v>
      </c>
      <c r="Z519" s="34" t="s">
        <v>523</v>
      </c>
      <c r="AA519" s="3">
        <v>-2.0653570247378101</v>
      </c>
      <c r="AB519" s="5">
        <v>3.9118282924639098E-15</v>
      </c>
      <c r="AC519" s="1">
        <f t="shared" si="160"/>
        <v>1</v>
      </c>
      <c r="AD519" s="2">
        <f t="shared" si="152"/>
        <v>0</v>
      </c>
      <c r="AE519" s="18">
        <f t="shared" si="153"/>
        <v>1</v>
      </c>
      <c r="AG519" s="12">
        <f t="shared" si="161"/>
        <v>0</v>
      </c>
      <c r="AH519" s="13">
        <f t="shared" si="161"/>
        <v>0</v>
      </c>
      <c r="AI519" s="12">
        <f t="shared" si="154"/>
        <v>0</v>
      </c>
      <c r="AJ519" s="13">
        <f t="shared" si="155"/>
        <v>0</v>
      </c>
    </row>
    <row r="520" spans="1:36" x14ac:dyDescent="0.35">
      <c r="A520" s="12">
        <v>548</v>
      </c>
      <c r="B520" s="14" t="s">
        <v>524</v>
      </c>
      <c r="C520" s="12">
        <v>1.0272903616887072</v>
      </c>
      <c r="D520" s="3">
        <v>0.99663014830321695</v>
      </c>
      <c r="E520" s="1">
        <f t="shared" si="156"/>
        <v>0</v>
      </c>
      <c r="F520" s="2">
        <f t="shared" si="144"/>
        <v>0</v>
      </c>
      <c r="G520" s="18">
        <f t="shared" si="145"/>
        <v>0</v>
      </c>
      <c r="H520" s="17">
        <v>1.0091802880067218</v>
      </c>
      <c r="I520" s="3">
        <v>0.94856770805744395</v>
      </c>
      <c r="J520" s="1">
        <f t="shared" si="157"/>
        <v>0</v>
      </c>
      <c r="K520" s="2">
        <f t="shared" si="146"/>
        <v>0</v>
      </c>
      <c r="L520" s="18">
        <f t="shared" si="147"/>
        <v>0</v>
      </c>
      <c r="M520" s="23">
        <v>-1.123323782059098</v>
      </c>
      <c r="N520" s="2">
        <v>8.6050510645857003E-2</v>
      </c>
      <c r="O520" s="1">
        <f t="shared" si="158"/>
        <v>0</v>
      </c>
      <c r="P520" s="2">
        <f t="shared" si="148"/>
        <v>0</v>
      </c>
      <c r="Q520" s="18">
        <f t="shared" si="149"/>
        <v>0</v>
      </c>
      <c r="R520" s="23">
        <v>1.0007025911814456</v>
      </c>
      <c r="S520" s="2">
        <v>0.99826134095136898</v>
      </c>
      <c r="T520" s="1">
        <f t="shared" si="159"/>
        <v>0</v>
      </c>
      <c r="U520" s="2">
        <f t="shared" si="150"/>
        <v>0</v>
      </c>
      <c r="V520" s="18">
        <f t="shared" si="151"/>
        <v>0</v>
      </c>
      <c r="X520" s="28" t="s">
        <v>1733</v>
      </c>
      <c r="Y520" s="4" t="s">
        <v>1734</v>
      </c>
      <c r="Z520" s="34" t="s">
        <v>524</v>
      </c>
      <c r="AA520" s="3">
        <v>1.6638624951407985</v>
      </c>
      <c r="AB520" s="5">
        <v>1.1746729818337601E-8</v>
      </c>
      <c r="AC520" s="1">
        <f t="shared" si="160"/>
        <v>1</v>
      </c>
      <c r="AD520" s="2">
        <f t="shared" si="152"/>
        <v>1</v>
      </c>
      <c r="AE520" s="18">
        <f t="shared" si="153"/>
        <v>0</v>
      </c>
      <c r="AG520" s="12">
        <f t="shared" si="161"/>
        <v>0</v>
      </c>
      <c r="AH520" s="13">
        <f t="shared" si="161"/>
        <v>0</v>
      </c>
      <c r="AI520" s="12">
        <f t="shared" si="154"/>
        <v>0</v>
      </c>
      <c r="AJ520" s="13">
        <f t="shared" si="155"/>
        <v>0</v>
      </c>
    </row>
    <row r="521" spans="1:36" x14ac:dyDescent="0.35">
      <c r="A521" s="12">
        <v>549</v>
      </c>
      <c r="B521" s="14" t="s">
        <v>525</v>
      </c>
      <c r="C521" s="12">
        <v>-1.1366423222504123</v>
      </c>
      <c r="D521" s="3">
        <v>0.99663014830321695</v>
      </c>
      <c r="E521" s="1">
        <f t="shared" si="156"/>
        <v>0</v>
      </c>
      <c r="F521" s="2">
        <f t="shared" si="144"/>
        <v>0</v>
      </c>
      <c r="G521" s="18">
        <f t="shared" si="145"/>
        <v>0</v>
      </c>
      <c r="H521" s="17">
        <v>-1.0133777000579938</v>
      </c>
      <c r="I521" s="3">
        <v>0.96473379872672405</v>
      </c>
      <c r="J521" s="1">
        <f t="shared" si="157"/>
        <v>0</v>
      </c>
      <c r="K521" s="2">
        <f t="shared" si="146"/>
        <v>0</v>
      </c>
      <c r="L521" s="18">
        <f t="shared" si="147"/>
        <v>0</v>
      </c>
      <c r="M521" s="23">
        <v>-1.1156089784659744</v>
      </c>
      <c r="N521" s="2">
        <v>0.47240278731845597</v>
      </c>
      <c r="O521" s="1">
        <f t="shared" si="158"/>
        <v>0</v>
      </c>
      <c r="P521" s="2">
        <f t="shared" si="148"/>
        <v>0</v>
      </c>
      <c r="Q521" s="18">
        <f t="shared" si="149"/>
        <v>0</v>
      </c>
      <c r="R521" s="23">
        <v>-1.0904653943354738</v>
      </c>
      <c r="S521" s="2">
        <v>0.80599144394024502</v>
      </c>
      <c r="T521" s="1">
        <f t="shared" si="159"/>
        <v>0</v>
      </c>
      <c r="U521" s="2">
        <f t="shared" si="150"/>
        <v>0</v>
      </c>
      <c r="V521" s="18">
        <f t="shared" si="151"/>
        <v>0</v>
      </c>
      <c r="X521" s="28" t="s">
        <v>1735</v>
      </c>
      <c r="Y521" s="4" t="s">
        <v>525</v>
      </c>
      <c r="Z521" s="34" t="s">
        <v>525</v>
      </c>
      <c r="AA521" s="3">
        <v>2.0018582654748172</v>
      </c>
      <c r="AB521" s="5">
        <v>5.3083338832167598E-6</v>
      </c>
      <c r="AC521" s="1">
        <f t="shared" si="160"/>
        <v>1</v>
      </c>
      <c r="AD521" s="2">
        <f t="shared" si="152"/>
        <v>1</v>
      </c>
      <c r="AE521" s="18">
        <f t="shared" si="153"/>
        <v>0</v>
      </c>
      <c r="AG521" s="12">
        <f t="shared" si="161"/>
        <v>0</v>
      </c>
      <c r="AH521" s="13">
        <f t="shared" si="161"/>
        <v>0</v>
      </c>
      <c r="AI521" s="12">
        <f t="shared" si="154"/>
        <v>0</v>
      </c>
      <c r="AJ521" s="13">
        <f t="shared" si="155"/>
        <v>0</v>
      </c>
    </row>
    <row r="522" spans="1:36" x14ac:dyDescent="0.35">
      <c r="A522" s="12">
        <v>550</v>
      </c>
      <c r="B522" s="14" t="s">
        <v>526</v>
      </c>
      <c r="C522" s="12">
        <v>-1.0928028321756447</v>
      </c>
      <c r="D522" s="3">
        <v>0.99663014830321695</v>
      </c>
      <c r="E522" s="1">
        <f t="shared" si="156"/>
        <v>0</v>
      </c>
      <c r="F522" s="2">
        <f t="shared" si="144"/>
        <v>0</v>
      </c>
      <c r="G522" s="18">
        <f t="shared" si="145"/>
        <v>0</v>
      </c>
      <c r="H522" s="17">
        <v>1.0467338538665645</v>
      </c>
      <c r="I522" s="3">
        <v>0.70347460994266198</v>
      </c>
      <c r="J522" s="1">
        <f t="shared" si="157"/>
        <v>0</v>
      </c>
      <c r="K522" s="2">
        <f t="shared" si="146"/>
        <v>0</v>
      </c>
      <c r="L522" s="18">
        <f t="shared" si="147"/>
        <v>0</v>
      </c>
      <c r="M522" s="23">
        <v>-1.0197871248946684</v>
      </c>
      <c r="N522" s="2">
        <v>0.82092339818555804</v>
      </c>
      <c r="O522" s="1">
        <f t="shared" si="158"/>
        <v>0</v>
      </c>
      <c r="P522" s="2">
        <f t="shared" si="148"/>
        <v>0</v>
      </c>
      <c r="Q522" s="18">
        <f t="shared" si="149"/>
        <v>0</v>
      </c>
      <c r="R522" s="23">
        <v>1.0436716140489612</v>
      </c>
      <c r="S522" s="2">
        <v>0.83686607817829595</v>
      </c>
      <c r="T522" s="1">
        <f t="shared" si="159"/>
        <v>0</v>
      </c>
      <c r="U522" s="2">
        <f t="shared" si="150"/>
        <v>0</v>
      </c>
      <c r="V522" s="18">
        <f t="shared" si="151"/>
        <v>0</v>
      </c>
      <c r="X522" s="28" t="s">
        <v>1736</v>
      </c>
      <c r="Y522" s="4" t="s">
        <v>1737</v>
      </c>
      <c r="Z522" s="34" t="s">
        <v>1737</v>
      </c>
      <c r="AA522" s="3">
        <v>2.7930869230015847</v>
      </c>
      <c r="AB522" s="5">
        <v>1.8654215288796801E-30</v>
      </c>
      <c r="AC522" s="1">
        <f t="shared" si="160"/>
        <v>1</v>
      </c>
      <c r="AD522" s="2">
        <f t="shared" si="152"/>
        <v>1</v>
      </c>
      <c r="AE522" s="18">
        <f t="shared" si="153"/>
        <v>0</v>
      </c>
      <c r="AG522" s="12">
        <f t="shared" si="161"/>
        <v>0</v>
      </c>
      <c r="AH522" s="13">
        <f t="shared" si="161"/>
        <v>0</v>
      </c>
      <c r="AI522" s="12">
        <f t="shared" si="154"/>
        <v>0</v>
      </c>
      <c r="AJ522" s="13">
        <f t="shared" si="155"/>
        <v>0</v>
      </c>
    </row>
    <row r="523" spans="1:36" x14ac:dyDescent="0.35">
      <c r="A523" s="12">
        <v>551</v>
      </c>
      <c r="B523" s="14" t="s">
        <v>527</v>
      </c>
      <c r="C523" s="12">
        <v>-1.075319658673427</v>
      </c>
      <c r="D523" s="3">
        <v>0.99663014830321695</v>
      </c>
      <c r="E523" s="1">
        <f t="shared" si="156"/>
        <v>0</v>
      </c>
      <c r="F523" s="2">
        <f t="shared" si="144"/>
        <v>0</v>
      </c>
      <c r="G523" s="18">
        <f t="shared" si="145"/>
        <v>0</v>
      </c>
      <c r="H523" s="17">
        <v>-1.1165580441320175</v>
      </c>
      <c r="I523" s="3">
        <v>0.33253068217223303</v>
      </c>
      <c r="J523" s="1">
        <f t="shared" si="157"/>
        <v>0</v>
      </c>
      <c r="K523" s="2">
        <f t="shared" si="146"/>
        <v>0</v>
      </c>
      <c r="L523" s="18">
        <f t="shared" si="147"/>
        <v>0</v>
      </c>
      <c r="M523" s="23">
        <v>1.094368968946265</v>
      </c>
      <c r="N523" s="2">
        <v>0.345122949195249</v>
      </c>
      <c r="O523" s="1">
        <f t="shared" si="158"/>
        <v>0</v>
      </c>
      <c r="P523" s="2">
        <f t="shared" si="148"/>
        <v>0</v>
      </c>
      <c r="Q523" s="18">
        <f t="shared" si="149"/>
        <v>0</v>
      </c>
      <c r="R523" s="23">
        <v>1.0658517355500388</v>
      </c>
      <c r="S523" s="2">
        <v>0.78758537045092702</v>
      </c>
      <c r="T523" s="1">
        <f t="shared" si="159"/>
        <v>0</v>
      </c>
      <c r="U523" s="2">
        <f t="shared" si="150"/>
        <v>0</v>
      </c>
      <c r="V523" s="18">
        <f t="shared" si="151"/>
        <v>0</v>
      </c>
      <c r="X523" s="28" t="s">
        <v>1740</v>
      </c>
      <c r="Y523" s="4" t="s">
        <v>527</v>
      </c>
      <c r="Z523" s="34" t="s">
        <v>527</v>
      </c>
      <c r="AA523" s="3">
        <v>-1.1866402911835698</v>
      </c>
      <c r="AB523" s="6">
        <v>6.7602656181293894E-2</v>
      </c>
      <c r="AC523" s="1">
        <f t="shared" si="160"/>
        <v>0</v>
      </c>
      <c r="AD523" s="2">
        <f t="shared" si="152"/>
        <v>0</v>
      </c>
      <c r="AE523" s="18">
        <f t="shared" si="153"/>
        <v>0</v>
      </c>
      <c r="AG523" s="12">
        <f t="shared" si="161"/>
        <v>0</v>
      </c>
      <c r="AH523" s="13">
        <f t="shared" si="161"/>
        <v>0</v>
      </c>
      <c r="AI523" s="12">
        <f t="shared" si="154"/>
        <v>0</v>
      </c>
      <c r="AJ523" s="13">
        <f t="shared" si="155"/>
        <v>0</v>
      </c>
    </row>
    <row r="524" spans="1:36" x14ac:dyDescent="0.35">
      <c r="A524" s="12">
        <v>552</v>
      </c>
      <c r="B524" s="14" t="s">
        <v>528</v>
      </c>
      <c r="C524" s="12">
        <v>1.2551386953569406</v>
      </c>
      <c r="D524" s="3">
        <v>0.98201274718339904</v>
      </c>
      <c r="E524" s="1">
        <f t="shared" si="156"/>
        <v>0</v>
      </c>
      <c r="F524" s="2">
        <f t="shared" si="144"/>
        <v>0</v>
      </c>
      <c r="G524" s="18">
        <f t="shared" si="145"/>
        <v>0</v>
      </c>
      <c r="H524" s="17">
        <v>-1.1957995582406493</v>
      </c>
      <c r="I524" s="3">
        <v>0.110082963050642</v>
      </c>
      <c r="J524" s="1">
        <f t="shared" si="157"/>
        <v>0</v>
      </c>
      <c r="K524" s="2">
        <f t="shared" si="146"/>
        <v>0</v>
      </c>
      <c r="L524" s="18">
        <f t="shared" si="147"/>
        <v>0</v>
      </c>
      <c r="M524" s="23">
        <v>-1.0830614564141094</v>
      </c>
      <c r="N524" s="2">
        <v>0.41937823057587298</v>
      </c>
      <c r="O524" s="1">
        <f t="shared" si="158"/>
        <v>0</v>
      </c>
      <c r="P524" s="2">
        <f t="shared" si="148"/>
        <v>0</v>
      </c>
      <c r="Q524" s="18">
        <f t="shared" si="149"/>
        <v>0</v>
      </c>
      <c r="R524" s="23">
        <v>1.028200407020142</v>
      </c>
      <c r="S524" s="2">
        <v>0.92110219070677302</v>
      </c>
      <c r="T524" s="1">
        <f t="shared" si="159"/>
        <v>0</v>
      </c>
      <c r="U524" s="2">
        <f t="shared" si="150"/>
        <v>0</v>
      </c>
      <c r="V524" s="18">
        <f t="shared" si="151"/>
        <v>0</v>
      </c>
      <c r="X524" s="28" t="s">
        <v>1741</v>
      </c>
      <c r="Y524" s="4" t="s">
        <v>528</v>
      </c>
      <c r="Z524" s="34" t="s">
        <v>528</v>
      </c>
      <c r="AA524" s="3">
        <v>-1.2577553506071784</v>
      </c>
      <c r="AB524" s="6">
        <v>6.0477060349202499E-2</v>
      </c>
      <c r="AC524" s="1">
        <f t="shared" si="160"/>
        <v>0</v>
      </c>
      <c r="AD524" s="2">
        <f t="shared" si="152"/>
        <v>0</v>
      </c>
      <c r="AE524" s="18">
        <f t="shared" si="153"/>
        <v>0</v>
      </c>
      <c r="AG524" s="12">
        <f t="shared" si="161"/>
        <v>0</v>
      </c>
      <c r="AH524" s="13">
        <f t="shared" si="161"/>
        <v>0</v>
      </c>
      <c r="AI524" s="12">
        <f t="shared" si="154"/>
        <v>0</v>
      </c>
      <c r="AJ524" s="13">
        <f t="shared" si="155"/>
        <v>0</v>
      </c>
    </row>
    <row r="525" spans="1:36" x14ac:dyDescent="0.35">
      <c r="A525" s="12">
        <v>553</v>
      </c>
      <c r="B525" s="14" t="s">
        <v>529</v>
      </c>
      <c r="C525" s="12">
        <v>1.001166808850678</v>
      </c>
      <c r="D525" s="3">
        <v>0.99663014830321695</v>
      </c>
      <c r="E525" s="1">
        <f t="shared" si="156"/>
        <v>0</v>
      </c>
      <c r="F525" s="2">
        <f t="shared" si="144"/>
        <v>0</v>
      </c>
      <c r="G525" s="18">
        <f t="shared" si="145"/>
        <v>0</v>
      </c>
      <c r="H525" s="17">
        <v>1.0783089640732582</v>
      </c>
      <c r="I525" s="3">
        <v>0.30750179883034701</v>
      </c>
      <c r="J525" s="1">
        <f t="shared" si="157"/>
        <v>0</v>
      </c>
      <c r="K525" s="2">
        <f t="shared" si="146"/>
        <v>0</v>
      </c>
      <c r="L525" s="18">
        <f t="shared" si="147"/>
        <v>0</v>
      </c>
      <c r="M525" s="23">
        <v>1.1267379848370154</v>
      </c>
      <c r="N525" s="2">
        <v>3.5219814525759299E-2</v>
      </c>
      <c r="O525" s="1">
        <f t="shared" si="158"/>
        <v>0</v>
      </c>
      <c r="P525" s="2">
        <f t="shared" si="148"/>
        <v>0</v>
      </c>
      <c r="Q525" s="18">
        <f t="shared" si="149"/>
        <v>0</v>
      </c>
      <c r="R525" s="23">
        <v>1.0373297653966209</v>
      </c>
      <c r="S525" s="2">
        <v>0.81065218461014898</v>
      </c>
      <c r="T525" s="1">
        <f t="shared" si="159"/>
        <v>0</v>
      </c>
      <c r="U525" s="2">
        <f t="shared" si="150"/>
        <v>0</v>
      </c>
      <c r="V525" s="18">
        <f t="shared" si="151"/>
        <v>0</v>
      </c>
      <c r="X525" s="28" t="s">
        <v>1742</v>
      </c>
      <c r="Y525" s="4" t="s">
        <v>1743</v>
      </c>
      <c r="Z525" s="34" t="s">
        <v>529</v>
      </c>
      <c r="AA525" s="3">
        <v>1.4130074403397885</v>
      </c>
      <c r="AB525" s="6">
        <v>2.0674275868653199E-4</v>
      </c>
      <c r="AC525" s="1">
        <f t="shared" si="160"/>
        <v>1</v>
      </c>
      <c r="AD525" s="2">
        <f t="shared" si="152"/>
        <v>1</v>
      </c>
      <c r="AE525" s="18">
        <f t="shared" si="153"/>
        <v>0</v>
      </c>
      <c r="AG525" s="12">
        <f t="shared" si="161"/>
        <v>0</v>
      </c>
      <c r="AH525" s="13">
        <f t="shared" si="161"/>
        <v>0</v>
      </c>
      <c r="AI525" s="12">
        <f t="shared" si="154"/>
        <v>0</v>
      </c>
      <c r="AJ525" s="13">
        <f t="shared" si="155"/>
        <v>0</v>
      </c>
    </row>
    <row r="526" spans="1:36" x14ac:dyDescent="0.35">
      <c r="A526" s="12">
        <v>554</v>
      </c>
      <c r="B526" s="14" t="s">
        <v>530</v>
      </c>
      <c r="C526" s="12">
        <v>-1.3100314207016484</v>
      </c>
      <c r="D526" s="3">
        <v>0.97859387620362204</v>
      </c>
      <c r="E526" s="1">
        <f t="shared" si="156"/>
        <v>0</v>
      </c>
      <c r="F526" s="2">
        <f t="shared" si="144"/>
        <v>0</v>
      </c>
      <c r="G526" s="18">
        <f t="shared" si="145"/>
        <v>0</v>
      </c>
      <c r="H526" s="17">
        <v>1.1192967885120533</v>
      </c>
      <c r="I526" s="3">
        <v>0.37438514004323897</v>
      </c>
      <c r="J526" s="1">
        <f t="shared" si="157"/>
        <v>0</v>
      </c>
      <c r="K526" s="2">
        <f t="shared" si="146"/>
        <v>0</v>
      </c>
      <c r="L526" s="18">
        <f t="shared" si="147"/>
        <v>0</v>
      </c>
      <c r="M526" s="23">
        <v>1.1658135269393517</v>
      </c>
      <c r="N526" s="2">
        <v>0.12132155873419199</v>
      </c>
      <c r="O526" s="1">
        <f t="shared" si="158"/>
        <v>0</v>
      </c>
      <c r="P526" s="2">
        <f t="shared" si="148"/>
        <v>0</v>
      </c>
      <c r="Q526" s="18">
        <f t="shared" si="149"/>
        <v>0</v>
      </c>
      <c r="R526" s="23">
        <v>1.0251624659967358</v>
      </c>
      <c r="S526" s="2">
        <v>0.93092395955590401</v>
      </c>
      <c r="T526" s="1">
        <f t="shared" si="159"/>
        <v>0</v>
      </c>
      <c r="U526" s="2">
        <f t="shared" si="150"/>
        <v>0</v>
      </c>
      <c r="V526" s="18">
        <f t="shared" si="151"/>
        <v>0</v>
      </c>
      <c r="X526" s="28" t="s">
        <v>1744</v>
      </c>
      <c r="Y526" s="4" t="s">
        <v>530</v>
      </c>
      <c r="Z526" s="34" t="s">
        <v>530</v>
      </c>
      <c r="AA526" s="3">
        <v>1.2794086382335141</v>
      </c>
      <c r="AB526" s="6">
        <v>6.3736768423366197E-3</v>
      </c>
      <c r="AC526" s="1">
        <f t="shared" si="160"/>
        <v>0</v>
      </c>
      <c r="AD526" s="2">
        <f t="shared" si="152"/>
        <v>0</v>
      </c>
      <c r="AE526" s="18">
        <f t="shared" si="153"/>
        <v>0</v>
      </c>
      <c r="AG526" s="12">
        <f t="shared" si="161"/>
        <v>0</v>
      </c>
      <c r="AH526" s="13">
        <f t="shared" si="161"/>
        <v>0</v>
      </c>
      <c r="AI526" s="12">
        <f t="shared" si="154"/>
        <v>0</v>
      </c>
      <c r="AJ526" s="13">
        <f t="shared" si="155"/>
        <v>0</v>
      </c>
    </row>
    <row r="527" spans="1:36" x14ac:dyDescent="0.35">
      <c r="A527" s="12">
        <v>555</v>
      </c>
      <c r="B527" s="14" t="s">
        <v>531</v>
      </c>
      <c r="C527" s="12">
        <v>-1.3637885798958911</v>
      </c>
      <c r="D527" s="3">
        <v>0.97859387620362204</v>
      </c>
      <c r="E527" s="1">
        <f t="shared" si="156"/>
        <v>0</v>
      </c>
      <c r="F527" s="2">
        <f t="shared" si="144"/>
        <v>0</v>
      </c>
      <c r="G527" s="18">
        <f t="shared" si="145"/>
        <v>0</v>
      </c>
      <c r="H527" s="17">
        <v>-1.0407719670108748</v>
      </c>
      <c r="I527" s="3">
        <v>0.83488993608390705</v>
      </c>
      <c r="J527" s="1">
        <f t="shared" si="157"/>
        <v>0</v>
      </c>
      <c r="K527" s="2">
        <f t="shared" si="146"/>
        <v>0</v>
      </c>
      <c r="L527" s="18">
        <f t="shared" si="147"/>
        <v>0</v>
      </c>
      <c r="M527" s="23">
        <v>-1.1381751475547117</v>
      </c>
      <c r="N527" s="2">
        <v>0.23512992084145901</v>
      </c>
      <c r="O527" s="1">
        <f t="shared" si="158"/>
        <v>0</v>
      </c>
      <c r="P527" s="2">
        <f t="shared" si="148"/>
        <v>0</v>
      </c>
      <c r="Q527" s="18">
        <f t="shared" si="149"/>
        <v>0</v>
      </c>
      <c r="R527" s="23">
        <v>1.0922938799305066</v>
      </c>
      <c r="S527" s="2">
        <v>0.76396821279397198</v>
      </c>
      <c r="T527" s="1">
        <f t="shared" si="159"/>
        <v>0</v>
      </c>
      <c r="U527" s="2">
        <f t="shared" si="150"/>
        <v>0</v>
      </c>
      <c r="V527" s="18">
        <f t="shared" si="151"/>
        <v>0</v>
      </c>
      <c r="X527" s="28" t="s">
        <v>1745</v>
      </c>
      <c r="Y527" s="4" t="s">
        <v>531</v>
      </c>
      <c r="Z527" s="34" t="s">
        <v>531</v>
      </c>
      <c r="AA527" s="3">
        <v>1.9944462638264338</v>
      </c>
      <c r="AB527" s="5">
        <v>2.0147085612204299E-9</v>
      </c>
      <c r="AC527" s="1">
        <f t="shared" si="160"/>
        <v>1</v>
      </c>
      <c r="AD527" s="2">
        <f t="shared" si="152"/>
        <v>1</v>
      </c>
      <c r="AE527" s="18">
        <f t="shared" si="153"/>
        <v>0</v>
      </c>
      <c r="AG527" s="12">
        <f t="shared" si="161"/>
        <v>0</v>
      </c>
      <c r="AH527" s="13">
        <f t="shared" si="161"/>
        <v>0</v>
      </c>
      <c r="AI527" s="12">
        <f t="shared" si="154"/>
        <v>0</v>
      </c>
      <c r="AJ527" s="13">
        <f t="shared" si="155"/>
        <v>0</v>
      </c>
    </row>
    <row r="528" spans="1:36" x14ac:dyDescent="0.35">
      <c r="A528" s="12">
        <v>556</v>
      </c>
      <c r="B528" s="14" t="s">
        <v>532</v>
      </c>
      <c r="C528" s="12">
        <v>1.0083547249344749</v>
      </c>
      <c r="D528" s="3">
        <v>0.99663014830321695</v>
      </c>
      <c r="E528" s="1">
        <f t="shared" si="156"/>
        <v>0</v>
      </c>
      <c r="F528" s="2">
        <f t="shared" si="144"/>
        <v>0</v>
      </c>
      <c r="G528" s="18">
        <f t="shared" si="145"/>
        <v>0</v>
      </c>
      <c r="H528" s="17">
        <v>1.008831909432967</v>
      </c>
      <c r="I528" s="3">
        <v>0.95667916452232604</v>
      </c>
      <c r="J528" s="1">
        <f t="shared" si="157"/>
        <v>0</v>
      </c>
      <c r="K528" s="2">
        <f t="shared" si="146"/>
        <v>0</v>
      </c>
      <c r="L528" s="18">
        <f t="shared" si="147"/>
        <v>0</v>
      </c>
      <c r="M528" s="23">
        <v>1.2316420796854921</v>
      </c>
      <c r="N528" s="2">
        <v>3.9667099661888803E-3</v>
      </c>
      <c r="O528" s="1">
        <f t="shared" si="158"/>
        <v>0</v>
      </c>
      <c r="P528" s="2">
        <f t="shared" si="148"/>
        <v>0</v>
      </c>
      <c r="Q528" s="18">
        <f t="shared" si="149"/>
        <v>0</v>
      </c>
      <c r="R528" s="23">
        <v>1.0475245956505244</v>
      </c>
      <c r="S528" s="2">
        <v>0.81065218461014898</v>
      </c>
      <c r="T528" s="1">
        <f t="shared" si="159"/>
        <v>0</v>
      </c>
      <c r="U528" s="2">
        <f t="shared" si="150"/>
        <v>0</v>
      </c>
      <c r="V528" s="18">
        <f t="shared" si="151"/>
        <v>0</v>
      </c>
      <c r="X528" s="28" t="s">
        <v>1746</v>
      </c>
      <c r="Y528" s="4" t="s">
        <v>1747</v>
      </c>
      <c r="Z528" s="34" t="s">
        <v>532</v>
      </c>
      <c r="AA528" s="3">
        <v>-5.1463543457125853</v>
      </c>
      <c r="AB528" s="5">
        <v>9.7992732664256096E-71</v>
      </c>
      <c r="AC528" s="1">
        <f t="shared" si="160"/>
        <v>1</v>
      </c>
      <c r="AD528" s="2">
        <f t="shared" si="152"/>
        <v>0</v>
      </c>
      <c r="AE528" s="18">
        <f t="shared" si="153"/>
        <v>1</v>
      </c>
      <c r="AG528" s="12">
        <f t="shared" si="161"/>
        <v>0</v>
      </c>
      <c r="AH528" s="13">
        <f t="shared" si="161"/>
        <v>0</v>
      </c>
      <c r="AI528" s="12">
        <f t="shared" si="154"/>
        <v>0</v>
      </c>
      <c r="AJ528" s="13">
        <f t="shared" si="155"/>
        <v>0</v>
      </c>
    </row>
    <row r="529" spans="1:36" x14ac:dyDescent="0.35">
      <c r="A529" s="12">
        <v>557</v>
      </c>
      <c r="B529" s="14" t="s">
        <v>533</v>
      </c>
      <c r="C529" s="12">
        <v>1.3836131451435609</v>
      </c>
      <c r="D529" s="3">
        <v>0.58834303402903598</v>
      </c>
      <c r="E529" s="1">
        <f t="shared" si="156"/>
        <v>0</v>
      </c>
      <c r="F529" s="2">
        <f t="shared" si="144"/>
        <v>0</v>
      </c>
      <c r="G529" s="18">
        <f t="shared" si="145"/>
        <v>0</v>
      </c>
      <c r="H529" s="17">
        <v>-1.0689176655784856</v>
      </c>
      <c r="I529" s="3">
        <v>0.49000097306538498</v>
      </c>
      <c r="J529" s="1">
        <f t="shared" si="157"/>
        <v>0</v>
      </c>
      <c r="K529" s="2">
        <f t="shared" si="146"/>
        <v>0</v>
      </c>
      <c r="L529" s="18">
        <f t="shared" si="147"/>
        <v>0</v>
      </c>
      <c r="M529" s="23">
        <v>1.0482413355075981</v>
      </c>
      <c r="N529" s="2">
        <v>0.532459733983913</v>
      </c>
      <c r="O529" s="1">
        <f t="shared" si="158"/>
        <v>0</v>
      </c>
      <c r="P529" s="2">
        <f t="shared" si="148"/>
        <v>0</v>
      </c>
      <c r="Q529" s="18">
        <f t="shared" si="149"/>
        <v>0</v>
      </c>
      <c r="R529" s="23">
        <v>-1.0072113435739027</v>
      </c>
      <c r="S529" s="2">
        <v>0.96903643243499304</v>
      </c>
      <c r="T529" s="1">
        <f t="shared" si="159"/>
        <v>0</v>
      </c>
      <c r="U529" s="2">
        <f t="shared" si="150"/>
        <v>0</v>
      </c>
      <c r="V529" s="18">
        <f t="shared" si="151"/>
        <v>0</v>
      </c>
      <c r="X529" s="28" t="s">
        <v>1748</v>
      </c>
      <c r="Y529" s="4" t="s">
        <v>1749</v>
      </c>
      <c r="Z529" s="34" t="s">
        <v>533</v>
      </c>
      <c r="AA529" s="3">
        <v>-7.6914667607855378</v>
      </c>
      <c r="AB529" s="5">
        <v>3.5342797161801098E-71</v>
      </c>
      <c r="AC529" s="1">
        <f t="shared" si="160"/>
        <v>1</v>
      </c>
      <c r="AD529" s="2">
        <f t="shared" si="152"/>
        <v>0</v>
      </c>
      <c r="AE529" s="18">
        <f t="shared" si="153"/>
        <v>1</v>
      </c>
      <c r="AG529" s="12">
        <f t="shared" si="161"/>
        <v>0</v>
      </c>
      <c r="AH529" s="13">
        <f t="shared" si="161"/>
        <v>0</v>
      </c>
      <c r="AI529" s="12">
        <f t="shared" si="154"/>
        <v>0</v>
      </c>
      <c r="AJ529" s="13">
        <f t="shared" si="155"/>
        <v>0</v>
      </c>
    </row>
    <row r="530" spans="1:36" x14ac:dyDescent="0.35">
      <c r="A530" s="12">
        <v>558</v>
      </c>
      <c r="B530" s="14" t="s">
        <v>534</v>
      </c>
      <c r="C530" s="12">
        <v>1.1657056183591985</v>
      </c>
      <c r="D530" s="3">
        <v>0.98201274718339904</v>
      </c>
      <c r="E530" s="1">
        <f t="shared" si="156"/>
        <v>0</v>
      </c>
      <c r="F530" s="2">
        <f t="shared" si="144"/>
        <v>0</v>
      </c>
      <c r="G530" s="18">
        <f t="shared" si="145"/>
        <v>0</v>
      </c>
      <c r="H530" s="17">
        <v>-1.0340631836358367</v>
      </c>
      <c r="I530" s="3">
        <v>0.78177811924082696</v>
      </c>
      <c r="J530" s="1">
        <f t="shared" si="157"/>
        <v>0</v>
      </c>
      <c r="K530" s="2">
        <f t="shared" si="146"/>
        <v>0</v>
      </c>
      <c r="L530" s="18">
        <f t="shared" si="147"/>
        <v>0</v>
      </c>
      <c r="M530" s="23">
        <v>1.2886245388913531</v>
      </c>
      <c r="N530" s="2">
        <v>2.31775560596678E-4</v>
      </c>
      <c r="O530" s="1">
        <f t="shared" si="158"/>
        <v>0</v>
      </c>
      <c r="P530" s="2">
        <f t="shared" si="148"/>
        <v>0</v>
      </c>
      <c r="Q530" s="18">
        <f t="shared" si="149"/>
        <v>0</v>
      </c>
      <c r="R530" s="23">
        <v>1.0052929470971452</v>
      </c>
      <c r="S530" s="2">
        <v>0.98022941629367899</v>
      </c>
      <c r="T530" s="1">
        <f t="shared" si="159"/>
        <v>0</v>
      </c>
      <c r="U530" s="2">
        <f t="shared" si="150"/>
        <v>0</v>
      </c>
      <c r="V530" s="18">
        <f t="shared" si="151"/>
        <v>0</v>
      </c>
      <c r="X530" s="28" t="s">
        <v>1750</v>
      </c>
      <c r="Y530" s="4" t="s">
        <v>1751</v>
      </c>
      <c r="Z530" s="34" t="s">
        <v>534</v>
      </c>
      <c r="AA530" s="3">
        <v>-5.2142158754305843</v>
      </c>
      <c r="AB530" s="5">
        <v>1.0778655711992399E-43</v>
      </c>
      <c r="AC530" s="1">
        <f t="shared" si="160"/>
        <v>1</v>
      </c>
      <c r="AD530" s="2">
        <f t="shared" si="152"/>
        <v>0</v>
      </c>
      <c r="AE530" s="18">
        <f t="shared" si="153"/>
        <v>1</v>
      </c>
      <c r="AG530" s="12">
        <f t="shared" si="161"/>
        <v>0</v>
      </c>
      <c r="AH530" s="13">
        <f t="shared" si="161"/>
        <v>0</v>
      </c>
      <c r="AI530" s="12">
        <f t="shared" si="154"/>
        <v>0</v>
      </c>
      <c r="AJ530" s="13">
        <f t="shared" si="155"/>
        <v>0</v>
      </c>
    </row>
    <row r="531" spans="1:36" x14ac:dyDescent="0.35">
      <c r="A531" s="12">
        <v>559</v>
      </c>
      <c r="B531" s="14" t="s">
        <v>535</v>
      </c>
      <c r="C531" s="12">
        <v>1.029442482607031</v>
      </c>
      <c r="D531" s="3">
        <v>0.99663014830321695</v>
      </c>
      <c r="E531" s="1">
        <f t="shared" si="156"/>
        <v>0</v>
      </c>
      <c r="F531" s="2">
        <f t="shared" si="144"/>
        <v>0</v>
      </c>
      <c r="G531" s="18">
        <f t="shared" si="145"/>
        <v>0</v>
      </c>
      <c r="H531" s="17">
        <v>-1.0246242249584518</v>
      </c>
      <c r="I531" s="3">
        <v>0.85311201630954503</v>
      </c>
      <c r="J531" s="1">
        <f t="shared" si="157"/>
        <v>0</v>
      </c>
      <c r="K531" s="2">
        <f t="shared" si="146"/>
        <v>0</v>
      </c>
      <c r="L531" s="18">
        <f t="shared" si="147"/>
        <v>0</v>
      </c>
      <c r="M531" s="23">
        <v>1.0362877365911365</v>
      </c>
      <c r="N531" s="2">
        <v>0.65002684537011102</v>
      </c>
      <c r="O531" s="1">
        <f t="shared" si="158"/>
        <v>0</v>
      </c>
      <c r="P531" s="2">
        <f t="shared" si="148"/>
        <v>0</v>
      </c>
      <c r="Q531" s="18">
        <f t="shared" si="149"/>
        <v>0</v>
      </c>
      <c r="R531" s="23">
        <v>1.0123121526047678</v>
      </c>
      <c r="S531" s="2">
        <v>0.94986719016523302</v>
      </c>
      <c r="T531" s="1">
        <f t="shared" si="159"/>
        <v>0</v>
      </c>
      <c r="U531" s="2">
        <f t="shared" si="150"/>
        <v>0</v>
      </c>
      <c r="V531" s="18">
        <f t="shared" si="151"/>
        <v>0</v>
      </c>
      <c r="X531" s="28" t="s">
        <v>1752</v>
      </c>
      <c r="Y531" s="4" t="s">
        <v>1753</v>
      </c>
      <c r="Z531" s="34" t="s">
        <v>535</v>
      </c>
      <c r="AA531" s="3">
        <v>-1.744738331456011</v>
      </c>
      <c r="AB531" s="5">
        <v>9.8156419124009905E-8</v>
      </c>
      <c r="AC531" s="1">
        <f t="shared" si="160"/>
        <v>1</v>
      </c>
      <c r="AD531" s="2">
        <f t="shared" si="152"/>
        <v>0</v>
      </c>
      <c r="AE531" s="18">
        <f t="shared" si="153"/>
        <v>1</v>
      </c>
      <c r="AG531" s="12">
        <f t="shared" si="161"/>
        <v>0</v>
      </c>
      <c r="AH531" s="13">
        <f t="shared" si="161"/>
        <v>0</v>
      </c>
      <c r="AI531" s="12">
        <f t="shared" si="154"/>
        <v>0</v>
      </c>
      <c r="AJ531" s="13">
        <f t="shared" si="155"/>
        <v>0</v>
      </c>
    </row>
    <row r="532" spans="1:36" x14ac:dyDescent="0.35">
      <c r="A532" s="12">
        <v>560</v>
      </c>
      <c r="B532" s="14" t="s">
        <v>536</v>
      </c>
      <c r="C532" s="12">
        <v>-1.4365416288745949</v>
      </c>
      <c r="D532" s="3">
        <v>0.97859387620362204</v>
      </c>
      <c r="E532" s="1">
        <f t="shared" si="156"/>
        <v>0</v>
      </c>
      <c r="F532" s="2">
        <f t="shared" si="144"/>
        <v>0</v>
      </c>
      <c r="G532" s="18">
        <f t="shared" si="145"/>
        <v>0</v>
      </c>
      <c r="H532" s="17">
        <v>1.0980605888377462</v>
      </c>
      <c r="I532" s="3">
        <v>0.53203539944641398</v>
      </c>
      <c r="J532" s="1">
        <f t="shared" si="157"/>
        <v>0</v>
      </c>
      <c r="K532" s="2">
        <f t="shared" si="146"/>
        <v>0</v>
      </c>
      <c r="L532" s="18">
        <f t="shared" si="147"/>
        <v>0</v>
      </c>
      <c r="M532" s="23">
        <v>1.2231184523053278</v>
      </c>
      <c r="N532" s="2">
        <v>5.1390243097559699E-2</v>
      </c>
      <c r="O532" s="1">
        <f t="shared" si="158"/>
        <v>0</v>
      </c>
      <c r="P532" s="2">
        <f t="shared" si="148"/>
        <v>0</v>
      </c>
      <c r="Q532" s="18">
        <f t="shared" si="149"/>
        <v>0</v>
      </c>
      <c r="R532" s="23">
        <v>1.1781151045985112</v>
      </c>
      <c r="S532" s="2">
        <v>0.304230660402113</v>
      </c>
      <c r="T532" s="1">
        <f t="shared" si="159"/>
        <v>0</v>
      </c>
      <c r="U532" s="2">
        <f t="shared" si="150"/>
        <v>0</v>
      </c>
      <c r="V532" s="18">
        <f t="shared" si="151"/>
        <v>0</v>
      </c>
      <c r="X532" s="28" t="s">
        <v>1754</v>
      </c>
      <c r="Y532" s="4" t="s">
        <v>1755</v>
      </c>
      <c r="Z532" s="34" t="s">
        <v>536</v>
      </c>
      <c r="AA532" s="3">
        <v>-1.2339860665047917</v>
      </c>
      <c r="AB532" s="6">
        <v>4.1643403958492198E-2</v>
      </c>
      <c r="AC532" s="1">
        <f t="shared" si="160"/>
        <v>0</v>
      </c>
      <c r="AD532" s="2">
        <f t="shared" si="152"/>
        <v>0</v>
      </c>
      <c r="AE532" s="18">
        <f t="shared" si="153"/>
        <v>0</v>
      </c>
      <c r="AG532" s="12">
        <f t="shared" si="161"/>
        <v>0</v>
      </c>
      <c r="AH532" s="13">
        <f t="shared" si="161"/>
        <v>0</v>
      </c>
      <c r="AI532" s="12">
        <f t="shared" si="154"/>
        <v>0</v>
      </c>
      <c r="AJ532" s="13">
        <f t="shared" si="155"/>
        <v>0</v>
      </c>
    </row>
    <row r="533" spans="1:36" x14ac:dyDescent="0.35">
      <c r="A533" s="12">
        <v>561</v>
      </c>
      <c r="B533" s="14" t="s">
        <v>537</v>
      </c>
      <c r="C533" s="12">
        <v>1.0100436701239071</v>
      </c>
      <c r="D533" s="3">
        <v>0.99663014830321695</v>
      </c>
      <c r="E533" s="1">
        <f t="shared" si="156"/>
        <v>0</v>
      </c>
      <c r="F533" s="2">
        <f t="shared" si="144"/>
        <v>0</v>
      </c>
      <c r="G533" s="18">
        <f t="shared" si="145"/>
        <v>0</v>
      </c>
      <c r="H533" s="17">
        <v>1.0547748090464459</v>
      </c>
      <c r="I533" s="3">
        <v>0.36223904270440299</v>
      </c>
      <c r="J533" s="1">
        <f t="shared" si="157"/>
        <v>0</v>
      </c>
      <c r="K533" s="2">
        <f t="shared" si="146"/>
        <v>0</v>
      </c>
      <c r="L533" s="18">
        <f t="shared" si="147"/>
        <v>0</v>
      </c>
      <c r="M533" s="23">
        <v>-1.0309778215413947</v>
      </c>
      <c r="N533" s="2">
        <v>0.53188555385701697</v>
      </c>
      <c r="O533" s="1">
        <f t="shared" si="158"/>
        <v>0</v>
      </c>
      <c r="P533" s="2">
        <f t="shared" si="148"/>
        <v>0</v>
      </c>
      <c r="Q533" s="18">
        <f t="shared" si="149"/>
        <v>0</v>
      </c>
      <c r="R533" s="23">
        <v>1.010141504951044</v>
      </c>
      <c r="S533" s="2">
        <v>0.93092395955590401</v>
      </c>
      <c r="T533" s="1">
        <f t="shared" si="159"/>
        <v>0</v>
      </c>
      <c r="U533" s="2">
        <f t="shared" si="150"/>
        <v>0</v>
      </c>
      <c r="V533" s="18">
        <f t="shared" si="151"/>
        <v>0</v>
      </c>
      <c r="X533" s="28" t="s">
        <v>1758</v>
      </c>
      <c r="Y533" s="4" t="s">
        <v>537</v>
      </c>
      <c r="Z533" s="34" t="s">
        <v>537</v>
      </c>
      <c r="AA533" s="3">
        <v>1.4655245087275053</v>
      </c>
      <c r="AB533" s="5">
        <v>2.7538833454349599E-5</v>
      </c>
      <c r="AC533" s="1">
        <f t="shared" si="160"/>
        <v>1</v>
      </c>
      <c r="AD533" s="2">
        <f t="shared" si="152"/>
        <v>1</v>
      </c>
      <c r="AE533" s="18">
        <f t="shared" si="153"/>
        <v>0</v>
      </c>
      <c r="AG533" s="12">
        <f t="shared" si="161"/>
        <v>0</v>
      </c>
      <c r="AH533" s="13">
        <f t="shared" si="161"/>
        <v>0</v>
      </c>
      <c r="AI533" s="12">
        <f t="shared" si="154"/>
        <v>0</v>
      </c>
      <c r="AJ533" s="13">
        <f t="shared" si="155"/>
        <v>0</v>
      </c>
    </row>
    <row r="534" spans="1:36" x14ac:dyDescent="0.35">
      <c r="A534" s="12">
        <v>562</v>
      </c>
      <c r="B534" s="14" t="s">
        <v>538</v>
      </c>
      <c r="C534" s="12">
        <v>1.0393417667484488</v>
      </c>
      <c r="D534" s="3">
        <v>0.99663014830321695</v>
      </c>
      <c r="E534" s="1">
        <f t="shared" si="156"/>
        <v>0</v>
      </c>
      <c r="F534" s="2">
        <f t="shared" si="144"/>
        <v>0</v>
      </c>
      <c r="G534" s="18">
        <f t="shared" si="145"/>
        <v>0</v>
      </c>
      <c r="H534" s="17">
        <v>-1.0762867443760606</v>
      </c>
      <c r="I534" s="3">
        <v>0.40517106374295297</v>
      </c>
      <c r="J534" s="1">
        <f t="shared" si="157"/>
        <v>0</v>
      </c>
      <c r="K534" s="2">
        <f t="shared" si="146"/>
        <v>0</v>
      </c>
      <c r="L534" s="18">
        <f t="shared" si="147"/>
        <v>0</v>
      </c>
      <c r="M534" s="23">
        <v>-1.174375636012283</v>
      </c>
      <c r="N534" s="2">
        <v>1.3344271813777E-2</v>
      </c>
      <c r="O534" s="1">
        <f t="shared" si="158"/>
        <v>0</v>
      </c>
      <c r="P534" s="2">
        <f t="shared" si="148"/>
        <v>0</v>
      </c>
      <c r="Q534" s="18">
        <f t="shared" si="149"/>
        <v>0</v>
      </c>
      <c r="R534" s="23">
        <v>-1.0452562580288023</v>
      </c>
      <c r="S534" s="2">
        <v>0.79620982395718998</v>
      </c>
      <c r="T534" s="1">
        <f t="shared" si="159"/>
        <v>0</v>
      </c>
      <c r="U534" s="2">
        <f t="shared" si="150"/>
        <v>0</v>
      </c>
      <c r="V534" s="18">
        <f t="shared" si="151"/>
        <v>0</v>
      </c>
      <c r="X534" s="28" t="s">
        <v>1759</v>
      </c>
      <c r="Y534" s="4" t="s">
        <v>538</v>
      </c>
      <c r="Z534" s="34" t="s">
        <v>538</v>
      </c>
      <c r="AA534" s="3">
        <v>2.3443064791880812</v>
      </c>
      <c r="AB534" s="5">
        <v>1.7131560294600699E-21</v>
      </c>
      <c r="AC534" s="1">
        <f t="shared" si="160"/>
        <v>1</v>
      </c>
      <c r="AD534" s="2">
        <f t="shared" si="152"/>
        <v>1</v>
      </c>
      <c r="AE534" s="18">
        <f t="shared" si="153"/>
        <v>0</v>
      </c>
      <c r="AG534" s="12">
        <f t="shared" si="161"/>
        <v>0</v>
      </c>
      <c r="AH534" s="13">
        <f t="shared" si="161"/>
        <v>0</v>
      </c>
      <c r="AI534" s="12">
        <f t="shared" si="154"/>
        <v>0</v>
      </c>
      <c r="AJ534" s="13">
        <f t="shared" si="155"/>
        <v>0</v>
      </c>
    </row>
    <row r="535" spans="1:36" x14ac:dyDescent="0.35">
      <c r="A535" s="12">
        <v>563</v>
      </c>
      <c r="B535" s="14" t="s">
        <v>539</v>
      </c>
      <c r="C535" s="12">
        <v>-1.0533755184660036</v>
      </c>
      <c r="D535" s="3">
        <v>0.99663014830321695</v>
      </c>
      <c r="E535" s="1">
        <f t="shared" si="156"/>
        <v>0</v>
      </c>
      <c r="F535" s="2">
        <f t="shared" si="144"/>
        <v>0</v>
      </c>
      <c r="G535" s="18">
        <f t="shared" si="145"/>
        <v>0</v>
      </c>
      <c r="H535" s="17">
        <v>-1.092356064922275</v>
      </c>
      <c r="I535" s="3">
        <v>0.45872199118561102</v>
      </c>
      <c r="J535" s="1">
        <f t="shared" si="157"/>
        <v>0</v>
      </c>
      <c r="K535" s="2">
        <f t="shared" si="146"/>
        <v>0</v>
      </c>
      <c r="L535" s="18">
        <f t="shared" si="147"/>
        <v>0</v>
      </c>
      <c r="M535" s="23">
        <v>-1.1670173119611873</v>
      </c>
      <c r="N535" s="2">
        <v>7.4825077051605807E-2</v>
      </c>
      <c r="O535" s="1">
        <f t="shared" si="158"/>
        <v>0</v>
      </c>
      <c r="P535" s="2">
        <f t="shared" si="148"/>
        <v>0</v>
      </c>
      <c r="Q535" s="18">
        <f t="shared" si="149"/>
        <v>0</v>
      </c>
      <c r="R535" s="23">
        <v>1.0264917654478534</v>
      </c>
      <c r="S535" s="2">
        <v>0.92110219070677302</v>
      </c>
      <c r="T535" s="1">
        <f t="shared" si="159"/>
        <v>0</v>
      </c>
      <c r="U535" s="2">
        <f t="shared" si="150"/>
        <v>0</v>
      </c>
      <c r="V535" s="18">
        <f t="shared" si="151"/>
        <v>0</v>
      </c>
      <c r="X535" s="28" t="s">
        <v>1760</v>
      </c>
      <c r="Y535" s="4" t="s">
        <v>1761</v>
      </c>
      <c r="Z535" s="34" t="s">
        <v>1762</v>
      </c>
      <c r="AA535" s="3">
        <v>3.0726890355315017</v>
      </c>
      <c r="AB535" s="5">
        <v>2.98245188303857E-31</v>
      </c>
      <c r="AC535" s="1">
        <f t="shared" si="160"/>
        <v>1</v>
      </c>
      <c r="AD535" s="2">
        <f t="shared" si="152"/>
        <v>1</v>
      </c>
      <c r="AE535" s="18">
        <f t="shared" si="153"/>
        <v>0</v>
      </c>
      <c r="AG535" s="12">
        <f t="shared" si="161"/>
        <v>0</v>
      </c>
      <c r="AH535" s="13">
        <f t="shared" si="161"/>
        <v>0</v>
      </c>
      <c r="AI535" s="12">
        <f t="shared" si="154"/>
        <v>0</v>
      </c>
      <c r="AJ535" s="13">
        <f t="shared" si="155"/>
        <v>0</v>
      </c>
    </row>
    <row r="536" spans="1:36" x14ac:dyDescent="0.35">
      <c r="A536" s="12">
        <v>564</v>
      </c>
      <c r="B536" s="14" t="s">
        <v>540</v>
      </c>
      <c r="C536" s="12">
        <v>-1.0032696616222154</v>
      </c>
      <c r="D536" s="3">
        <v>0.99663014830321695</v>
      </c>
      <c r="E536" s="1">
        <f t="shared" si="156"/>
        <v>0</v>
      </c>
      <c r="F536" s="2">
        <f t="shared" si="144"/>
        <v>0</v>
      </c>
      <c r="G536" s="18">
        <f t="shared" si="145"/>
        <v>0</v>
      </c>
      <c r="H536" s="17">
        <v>-1.0495298545948815</v>
      </c>
      <c r="I536" s="3">
        <v>0.65759902356442201</v>
      </c>
      <c r="J536" s="1">
        <f t="shared" si="157"/>
        <v>0</v>
      </c>
      <c r="K536" s="2">
        <f t="shared" si="146"/>
        <v>0</v>
      </c>
      <c r="L536" s="18">
        <f t="shared" si="147"/>
        <v>0</v>
      </c>
      <c r="M536" s="23">
        <v>1.0530513724058486</v>
      </c>
      <c r="N536" s="2">
        <v>0.51445041821798598</v>
      </c>
      <c r="O536" s="1">
        <f t="shared" si="158"/>
        <v>0</v>
      </c>
      <c r="P536" s="2">
        <f t="shared" si="148"/>
        <v>0</v>
      </c>
      <c r="Q536" s="18">
        <f t="shared" si="149"/>
        <v>0</v>
      </c>
      <c r="R536" s="23">
        <v>-1.0491507318760709</v>
      </c>
      <c r="S536" s="2">
        <v>0.80599144394024502</v>
      </c>
      <c r="T536" s="1">
        <f t="shared" si="159"/>
        <v>0</v>
      </c>
      <c r="U536" s="2">
        <f t="shared" si="150"/>
        <v>0</v>
      </c>
      <c r="V536" s="18">
        <f t="shared" si="151"/>
        <v>0</v>
      </c>
      <c r="X536" s="28" t="s">
        <v>1763</v>
      </c>
      <c r="Y536" s="4" t="s">
        <v>1764</v>
      </c>
      <c r="Z536" s="34" t="s">
        <v>540</v>
      </c>
      <c r="AA536" s="3">
        <v>-1.2679094474090913</v>
      </c>
      <c r="AB536" s="6">
        <v>1.12705569049466E-2</v>
      </c>
      <c r="AC536" s="1">
        <f t="shared" si="160"/>
        <v>0</v>
      </c>
      <c r="AD536" s="2">
        <f t="shared" si="152"/>
        <v>0</v>
      </c>
      <c r="AE536" s="18">
        <f t="shared" si="153"/>
        <v>0</v>
      </c>
      <c r="AG536" s="12">
        <f t="shared" si="161"/>
        <v>0</v>
      </c>
      <c r="AH536" s="13">
        <f t="shared" si="161"/>
        <v>0</v>
      </c>
      <c r="AI536" s="12">
        <f t="shared" si="154"/>
        <v>0</v>
      </c>
      <c r="AJ536" s="13">
        <f t="shared" si="155"/>
        <v>0</v>
      </c>
    </row>
    <row r="537" spans="1:36" x14ac:dyDescent="0.35">
      <c r="A537" s="12">
        <v>565</v>
      </c>
      <c r="B537" s="14" t="s">
        <v>541</v>
      </c>
      <c r="C537" s="12">
        <v>1.1092210967558256</v>
      </c>
      <c r="D537" s="3">
        <v>0.98201274718339904</v>
      </c>
      <c r="E537" s="1">
        <f t="shared" si="156"/>
        <v>0</v>
      </c>
      <c r="F537" s="2">
        <f t="shared" si="144"/>
        <v>0</v>
      </c>
      <c r="G537" s="18">
        <f t="shared" si="145"/>
        <v>0</v>
      </c>
      <c r="H537" s="17">
        <v>-1.1330648940944761</v>
      </c>
      <c r="I537" s="3">
        <v>7.6368107728013904E-2</v>
      </c>
      <c r="J537" s="1">
        <f t="shared" si="157"/>
        <v>0</v>
      </c>
      <c r="K537" s="2">
        <f t="shared" si="146"/>
        <v>0</v>
      </c>
      <c r="L537" s="18">
        <f t="shared" si="147"/>
        <v>0</v>
      </c>
      <c r="M537" s="23">
        <v>1.0715623366898293</v>
      </c>
      <c r="N537" s="2">
        <v>0.24274520572497299</v>
      </c>
      <c r="O537" s="1">
        <f t="shared" si="158"/>
        <v>0</v>
      </c>
      <c r="P537" s="2">
        <f t="shared" si="148"/>
        <v>0</v>
      </c>
      <c r="Q537" s="18">
        <f t="shared" si="149"/>
        <v>0</v>
      </c>
      <c r="R537" s="23">
        <v>-1.0287535730013244</v>
      </c>
      <c r="S537" s="2">
        <v>0.85189805213951397</v>
      </c>
      <c r="T537" s="1">
        <f t="shared" si="159"/>
        <v>0</v>
      </c>
      <c r="U537" s="2">
        <f t="shared" si="150"/>
        <v>0</v>
      </c>
      <c r="V537" s="18">
        <f t="shared" si="151"/>
        <v>0</v>
      </c>
      <c r="X537" s="28" t="s">
        <v>1765</v>
      </c>
      <c r="Y537" s="4" t="s">
        <v>1766</v>
      </c>
      <c r="Z537" s="34" t="s">
        <v>1767</v>
      </c>
      <c r="AA537" s="3">
        <v>1.6292940731422023</v>
      </c>
      <c r="AB537" s="5">
        <v>4.4068694960391099E-8</v>
      </c>
      <c r="AC537" s="1">
        <f t="shared" si="160"/>
        <v>1</v>
      </c>
      <c r="AD537" s="2">
        <f t="shared" si="152"/>
        <v>1</v>
      </c>
      <c r="AE537" s="18">
        <f t="shared" si="153"/>
        <v>0</v>
      </c>
      <c r="AG537" s="12">
        <f t="shared" si="161"/>
        <v>0</v>
      </c>
      <c r="AH537" s="13">
        <f t="shared" si="161"/>
        <v>0</v>
      </c>
      <c r="AI537" s="12">
        <f t="shared" si="154"/>
        <v>0</v>
      </c>
      <c r="AJ537" s="13">
        <f t="shared" si="155"/>
        <v>0</v>
      </c>
    </row>
    <row r="538" spans="1:36" x14ac:dyDescent="0.35">
      <c r="A538" s="12">
        <v>566</v>
      </c>
      <c r="B538" s="14" t="s">
        <v>542</v>
      </c>
      <c r="C538" s="12">
        <v>-1.0111821560764351</v>
      </c>
      <c r="D538" s="3">
        <v>0.99663014830321695</v>
      </c>
      <c r="E538" s="1">
        <f t="shared" si="156"/>
        <v>0</v>
      </c>
      <c r="F538" s="2">
        <f t="shared" si="144"/>
        <v>0</v>
      </c>
      <c r="G538" s="18">
        <f t="shared" si="145"/>
        <v>0</v>
      </c>
      <c r="H538" s="17">
        <v>-1.4183504442801875</v>
      </c>
      <c r="I538" s="25">
        <v>5.0489050801252396E-6</v>
      </c>
      <c r="J538" s="1">
        <f t="shared" si="157"/>
        <v>1</v>
      </c>
      <c r="K538" s="2">
        <f t="shared" si="146"/>
        <v>0</v>
      </c>
      <c r="L538" s="18">
        <f t="shared" si="147"/>
        <v>1</v>
      </c>
      <c r="M538" s="23">
        <v>-1.2671954370390188</v>
      </c>
      <c r="N538" s="2">
        <v>1.14684574076723E-3</v>
      </c>
      <c r="O538" s="1">
        <f t="shared" si="158"/>
        <v>0</v>
      </c>
      <c r="P538" s="2">
        <f t="shared" si="148"/>
        <v>0</v>
      </c>
      <c r="Q538" s="18">
        <f t="shared" si="149"/>
        <v>0</v>
      </c>
      <c r="R538" s="23">
        <v>-1.3290564822230233</v>
      </c>
      <c r="S538" s="2">
        <v>4.7588909894412498E-4</v>
      </c>
      <c r="T538" s="1">
        <f t="shared" si="159"/>
        <v>0</v>
      </c>
      <c r="U538" s="2">
        <f t="shared" si="150"/>
        <v>0</v>
      </c>
      <c r="V538" s="18">
        <f t="shared" si="151"/>
        <v>0</v>
      </c>
      <c r="X538" s="28" t="s">
        <v>1768</v>
      </c>
      <c r="Y538" s="4" t="s">
        <v>542</v>
      </c>
      <c r="Z538" s="34" t="s">
        <v>542</v>
      </c>
      <c r="AA538" s="3">
        <v>2.2762949199638784</v>
      </c>
      <c r="AB538" s="5">
        <v>3.5717807901463301E-20</v>
      </c>
      <c r="AC538" s="1">
        <f t="shared" si="160"/>
        <v>1</v>
      </c>
      <c r="AD538" s="2">
        <f t="shared" si="152"/>
        <v>1</v>
      </c>
      <c r="AE538" s="18">
        <f t="shared" si="153"/>
        <v>0</v>
      </c>
      <c r="AG538" s="12">
        <f t="shared" si="161"/>
        <v>0</v>
      </c>
      <c r="AH538" s="13">
        <f t="shared" si="161"/>
        <v>0</v>
      </c>
      <c r="AI538" s="12">
        <f t="shared" si="154"/>
        <v>0</v>
      </c>
      <c r="AJ538" s="13">
        <f t="shared" si="155"/>
        <v>0</v>
      </c>
    </row>
    <row r="539" spans="1:36" x14ac:dyDescent="0.35">
      <c r="A539" s="12">
        <v>567</v>
      </c>
      <c r="B539" s="14" t="s">
        <v>543</v>
      </c>
      <c r="C539" s="12">
        <v>1.0672854948707471</v>
      </c>
      <c r="D539" s="3">
        <v>0.99663014830321695</v>
      </c>
      <c r="E539" s="1">
        <f t="shared" si="156"/>
        <v>0</v>
      </c>
      <c r="F539" s="2">
        <f t="shared" si="144"/>
        <v>0</v>
      </c>
      <c r="G539" s="18">
        <f t="shared" si="145"/>
        <v>0</v>
      </c>
      <c r="H539" s="17">
        <v>-1.0501155833458724</v>
      </c>
      <c r="I539" s="3">
        <v>0.80712916611485297</v>
      </c>
      <c r="J539" s="1">
        <f t="shared" si="157"/>
        <v>0</v>
      </c>
      <c r="K539" s="2">
        <f t="shared" si="146"/>
        <v>0</v>
      </c>
      <c r="L539" s="18">
        <f t="shared" si="147"/>
        <v>0</v>
      </c>
      <c r="M539" s="23">
        <v>1.0836820302852532</v>
      </c>
      <c r="N539" s="2">
        <v>0.54580757269487201</v>
      </c>
      <c r="O539" s="1">
        <f t="shared" si="158"/>
        <v>0</v>
      </c>
      <c r="P539" s="2">
        <f t="shared" si="148"/>
        <v>0</v>
      </c>
      <c r="Q539" s="18">
        <f t="shared" si="149"/>
        <v>0</v>
      </c>
      <c r="R539" s="23">
        <v>-1.0448710465862634</v>
      </c>
      <c r="S539" s="2">
        <v>0.91573484599911403</v>
      </c>
      <c r="T539" s="1">
        <f t="shared" si="159"/>
        <v>0</v>
      </c>
      <c r="U539" s="2">
        <f t="shared" si="150"/>
        <v>0</v>
      </c>
      <c r="V539" s="18">
        <f t="shared" si="151"/>
        <v>0</v>
      </c>
      <c r="X539" s="28" t="s">
        <v>1769</v>
      </c>
      <c r="Y539" s="4" t="s">
        <v>543</v>
      </c>
      <c r="Z539" s="34" t="s">
        <v>543</v>
      </c>
      <c r="AA539" s="3">
        <v>-4.1393171315263162</v>
      </c>
      <c r="AB539" s="5">
        <v>5.8336852804368997E-52</v>
      </c>
      <c r="AC539" s="1">
        <f t="shared" si="160"/>
        <v>1</v>
      </c>
      <c r="AD539" s="2">
        <f t="shared" si="152"/>
        <v>0</v>
      </c>
      <c r="AE539" s="18">
        <f t="shared" si="153"/>
        <v>1</v>
      </c>
      <c r="AG539" s="12">
        <f t="shared" si="161"/>
        <v>0</v>
      </c>
      <c r="AH539" s="13">
        <f t="shared" si="161"/>
        <v>0</v>
      </c>
      <c r="AI539" s="12">
        <f t="shared" si="154"/>
        <v>0</v>
      </c>
      <c r="AJ539" s="13">
        <f t="shared" si="155"/>
        <v>0</v>
      </c>
    </row>
    <row r="540" spans="1:36" x14ac:dyDescent="0.35">
      <c r="A540" s="12">
        <v>568</v>
      </c>
      <c r="B540" s="14" t="s">
        <v>544</v>
      </c>
      <c r="C540" s="12">
        <v>1.4824709803220504</v>
      </c>
      <c r="D540" s="3">
        <v>0.92448360042431799</v>
      </c>
      <c r="E540" s="1">
        <f t="shared" si="156"/>
        <v>0</v>
      </c>
      <c r="F540" s="2">
        <f t="shared" si="144"/>
        <v>0</v>
      </c>
      <c r="G540" s="18">
        <f t="shared" si="145"/>
        <v>0</v>
      </c>
      <c r="H540" s="17">
        <v>1.7596045732513244</v>
      </c>
      <c r="I540" s="25">
        <v>5.9098598437144703E-5</v>
      </c>
      <c r="J540" s="1">
        <f t="shared" si="157"/>
        <v>1</v>
      </c>
      <c r="K540" s="2">
        <f t="shared" si="146"/>
        <v>1</v>
      </c>
      <c r="L540" s="18">
        <f t="shared" si="147"/>
        <v>0</v>
      </c>
      <c r="M540" s="23">
        <v>1.829070249342553</v>
      </c>
      <c r="N540" s="2">
        <v>5.02455019247058E-6</v>
      </c>
      <c r="O540" s="1">
        <f t="shared" si="158"/>
        <v>1</v>
      </c>
      <c r="P540" s="2">
        <f t="shared" si="148"/>
        <v>1</v>
      </c>
      <c r="Q540" s="18">
        <f t="shared" si="149"/>
        <v>0</v>
      </c>
      <c r="R540" s="23">
        <v>1.340155446133356</v>
      </c>
      <c r="S540" s="2">
        <v>0.14160459482471899</v>
      </c>
      <c r="T540" s="1">
        <f t="shared" si="159"/>
        <v>0</v>
      </c>
      <c r="U540" s="2">
        <f t="shared" si="150"/>
        <v>0</v>
      </c>
      <c r="V540" s="18">
        <f t="shared" si="151"/>
        <v>0</v>
      </c>
      <c r="X540" s="28" t="s">
        <v>1770</v>
      </c>
      <c r="Y540" s="4" t="s">
        <v>544</v>
      </c>
      <c r="Z540" s="34" t="s">
        <v>544</v>
      </c>
      <c r="AA540" s="3">
        <v>-2.992410365715918</v>
      </c>
      <c r="AB540" s="5">
        <v>7.7142164411309201E-36</v>
      </c>
      <c r="AC540" s="1">
        <f t="shared" si="160"/>
        <v>1</v>
      </c>
      <c r="AD540" s="2">
        <f t="shared" si="152"/>
        <v>0</v>
      </c>
      <c r="AE540" s="18">
        <f t="shared" si="153"/>
        <v>1</v>
      </c>
      <c r="AG540" s="12">
        <f t="shared" si="161"/>
        <v>0</v>
      </c>
      <c r="AH540" s="13">
        <f t="shared" si="161"/>
        <v>0</v>
      </c>
      <c r="AI540" s="12">
        <f t="shared" si="154"/>
        <v>0</v>
      </c>
      <c r="AJ540" s="13">
        <f t="shared" si="155"/>
        <v>0</v>
      </c>
    </row>
    <row r="541" spans="1:36" x14ac:dyDescent="0.35">
      <c r="A541" s="12">
        <v>569</v>
      </c>
      <c r="B541" s="14" t="s">
        <v>545</v>
      </c>
      <c r="C541" s="12">
        <v>1.2371786320453604</v>
      </c>
      <c r="D541" s="3">
        <v>0.98201274718339904</v>
      </c>
      <c r="E541" s="1">
        <f t="shared" si="156"/>
        <v>0</v>
      </c>
      <c r="F541" s="2">
        <f t="shared" si="144"/>
        <v>0</v>
      </c>
      <c r="G541" s="18">
        <f t="shared" si="145"/>
        <v>0</v>
      </c>
      <c r="H541" s="17">
        <v>1.8161159182816706</v>
      </c>
      <c r="I541" s="3">
        <v>2.9936617026362998E-4</v>
      </c>
      <c r="J541" s="1">
        <f t="shared" si="157"/>
        <v>1</v>
      </c>
      <c r="K541" s="2">
        <f t="shared" si="146"/>
        <v>1</v>
      </c>
      <c r="L541" s="18">
        <f t="shared" si="147"/>
        <v>0</v>
      </c>
      <c r="M541" s="23">
        <v>1.7674286823826992</v>
      </c>
      <c r="N541" s="2">
        <v>2.5341160761005601E-4</v>
      </c>
      <c r="O541" s="1">
        <f t="shared" si="158"/>
        <v>1</v>
      </c>
      <c r="P541" s="2">
        <f t="shared" si="148"/>
        <v>1</v>
      </c>
      <c r="Q541" s="18">
        <f t="shared" si="149"/>
        <v>0</v>
      </c>
      <c r="R541" s="23">
        <v>1.2965189068390048</v>
      </c>
      <c r="S541" s="2">
        <v>0.33711619792057701</v>
      </c>
      <c r="T541" s="1">
        <f t="shared" si="159"/>
        <v>0</v>
      </c>
      <c r="U541" s="2">
        <f t="shared" si="150"/>
        <v>0</v>
      </c>
      <c r="V541" s="18">
        <f t="shared" si="151"/>
        <v>0</v>
      </c>
      <c r="X541" s="28" t="s">
        <v>1771</v>
      </c>
      <c r="Y541" s="4" t="s">
        <v>1772</v>
      </c>
      <c r="Z541" s="34" t="s">
        <v>545</v>
      </c>
      <c r="AA541" s="3">
        <v>-2.510492864781416</v>
      </c>
      <c r="AB541" s="5">
        <v>3.1778834458062199E-24</v>
      </c>
      <c r="AC541" s="1">
        <f t="shared" si="160"/>
        <v>1</v>
      </c>
      <c r="AD541" s="2">
        <f t="shared" si="152"/>
        <v>0</v>
      </c>
      <c r="AE541" s="18">
        <f t="shared" si="153"/>
        <v>1</v>
      </c>
      <c r="AG541" s="12">
        <f t="shared" si="161"/>
        <v>0</v>
      </c>
      <c r="AH541" s="13">
        <f t="shared" si="161"/>
        <v>0</v>
      </c>
      <c r="AI541" s="12">
        <f t="shared" si="154"/>
        <v>0</v>
      </c>
      <c r="AJ541" s="13">
        <f t="shared" si="155"/>
        <v>0</v>
      </c>
    </row>
    <row r="542" spans="1:36" x14ac:dyDescent="0.35">
      <c r="A542" s="12">
        <v>570</v>
      </c>
      <c r="B542" s="14" t="s">
        <v>546</v>
      </c>
      <c r="C542" s="12">
        <v>1.2253120031157041</v>
      </c>
      <c r="D542" s="3">
        <v>0.97859387620362204</v>
      </c>
      <c r="E542" s="1">
        <f t="shared" si="156"/>
        <v>0</v>
      </c>
      <c r="F542" s="2">
        <f t="shared" si="144"/>
        <v>0</v>
      </c>
      <c r="G542" s="18">
        <f t="shared" si="145"/>
        <v>0</v>
      </c>
      <c r="H542" s="17">
        <v>2.0700470344945279</v>
      </c>
      <c r="I542" s="25">
        <v>2.6627673696303301E-9</v>
      </c>
      <c r="J542" s="1">
        <f t="shared" si="157"/>
        <v>1</v>
      </c>
      <c r="K542" s="2">
        <f t="shared" si="146"/>
        <v>1</v>
      </c>
      <c r="L542" s="18">
        <f t="shared" si="147"/>
        <v>0</v>
      </c>
      <c r="M542" s="23">
        <v>2.0567647866431749</v>
      </c>
      <c r="N542" s="2">
        <v>5.7984793796140402E-10</v>
      </c>
      <c r="O542" s="1">
        <f t="shared" si="158"/>
        <v>1</v>
      </c>
      <c r="P542" s="2">
        <f t="shared" si="148"/>
        <v>1</v>
      </c>
      <c r="Q542" s="18">
        <f t="shared" si="149"/>
        <v>0</v>
      </c>
      <c r="R542" s="23">
        <v>1.5666498080001732</v>
      </c>
      <c r="S542" s="2">
        <v>9.7243329871573897E-4</v>
      </c>
      <c r="T542" s="1">
        <f t="shared" si="159"/>
        <v>1</v>
      </c>
      <c r="U542" s="2">
        <f t="shared" si="150"/>
        <v>1</v>
      </c>
      <c r="V542" s="18">
        <f t="shared" si="151"/>
        <v>0</v>
      </c>
      <c r="X542" s="28" t="s">
        <v>1773</v>
      </c>
      <c r="Y542" s="4" t="s">
        <v>1774</v>
      </c>
      <c r="Z542" s="34" t="s">
        <v>546</v>
      </c>
      <c r="AA542" s="3">
        <v>-3.0295556406614961</v>
      </c>
      <c r="AB542" s="5">
        <v>1.0286328490774199E-32</v>
      </c>
      <c r="AC542" s="1">
        <f t="shared" si="160"/>
        <v>1</v>
      </c>
      <c r="AD542" s="2">
        <f t="shared" si="152"/>
        <v>0</v>
      </c>
      <c r="AE542" s="18">
        <f t="shared" si="153"/>
        <v>1</v>
      </c>
      <c r="AG542" s="12">
        <f t="shared" si="161"/>
        <v>0</v>
      </c>
      <c r="AH542" s="13">
        <f t="shared" si="161"/>
        <v>0</v>
      </c>
      <c r="AI542" s="12">
        <f t="shared" si="154"/>
        <v>0</v>
      </c>
      <c r="AJ542" s="13">
        <f t="shared" si="155"/>
        <v>0</v>
      </c>
    </row>
    <row r="543" spans="1:36" x14ac:dyDescent="0.35">
      <c r="A543" s="12">
        <v>571</v>
      </c>
      <c r="B543" s="14" t="s">
        <v>547</v>
      </c>
      <c r="C543" s="12">
        <v>1.1587931945659666</v>
      </c>
      <c r="D543" s="3">
        <v>0.97859387620362204</v>
      </c>
      <c r="E543" s="1">
        <f t="shared" si="156"/>
        <v>0</v>
      </c>
      <c r="F543" s="2">
        <f t="shared" si="144"/>
        <v>0</v>
      </c>
      <c r="G543" s="18">
        <f t="shared" si="145"/>
        <v>0</v>
      </c>
      <c r="H543" s="17">
        <v>1.1268078452180295</v>
      </c>
      <c r="I543" s="3">
        <v>0.14562979641616899</v>
      </c>
      <c r="J543" s="1">
        <f t="shared" si="157"/>
        <v>0</v>
      </c>
      <c r="K543" s="2">
        <f t="shared" si="146"/>
        <v>0</v>
      </c>
      <c r="L543" s="18">
        <f t="shared" si="147"/>
        <v>0</v>
      </c>
      <c r="M543" s="23">
        <v>1.0174169426048991</v>
      </c>
      <c r="N543" s="2">
        <v>0.82113891939744899</v>
      </c>
      <c r="O543" s="1">
        <f t="shared" si="158"/>
        <v>0</v>
      </c>
      <c r="P543" s="2">
        <f t="shared" si="148"/>
        <v>0</v>
      </c>
      <c r="Q543" s="18">
        <f t="shared" si="149"/>
        <v>0</v>
      </c>
      <c r="R543" s="23">
        <v>1.0066336607942359</v>
      </c>
      <c r="S543" s="2">
        <v>0.97082289110331799</v>
      </c>
      <c r="T543" s="1">
        <f t="shared" si="159"/>
        <v>0</v>
      </c>
      <c r="U543" s="2">
        <f t="shared" si="150"/>
        <v>0</v>
      </c>
      <c r="V543" s="18">
        <f t="shared" si="151"/>
        <v>0</v>
      </c>
      <c r="X543" s="28" t="s">
        <v>1776</v>
      </c>
      <c r="Y543" s="4" t="s">
        <v>1777</v>
      </c>
      <c r="Z543" s="34" t="s">
        <v>547</v>
      </c>
      <c r="AA543" s="3">
        <v>-6.4409235891444103</v>
      </c>
      <c r="AB543" s="5">
        <v>1.23120761121896E-89</v>
      </c>
      <c r="AC543" s="1">
        <f t="shared" si="160"/>
        <v>1</v>
      </c>
      <c r="AD543" s="2">
        <f t="shared" si="152"/>
        <v>0</v>
      </c>
      <c r="AE543" s="18">
        <f t="shared" si="153"/>
        <v>1</v>
      </c>
      <c r="AG543" s="12">
        <f t="shared" si="161"/>
        <v>0</v>
      </c>
      <c r="AH543" s="13">
        <f t="shared" si="161"/>
        <v>0</v>
      </c>
      <c r="AI543" s="12">
        <f t="shared" si="154"/>
        <v>0</v>
      </c>
      <c r="AJ543" s="13">
        <f t="shared" si="155"/>
        <v>0</v>
      </c>
    </row>
    <row r="544" spans="1:36" x14ac:dyDescent="0.35">
      <c r="A544" s="12">
        <v>572</v>
      </c>
      <c r="B544" s="14" t="s">
        <v>548</v>
      </c>
      <c r="C544" s="12">
        <v>1.2803697549424573</v>
      </c>
      <c r="D544" s="3">
        <v>0.98201274718339904</v>
      </c>
      <c r="E544" s="1">
        <f t="shared" si="156"/>
        <v>0</v>
      </c>
      <c r="F544" s="2">
        <f t="shared" si="144"/>
        <v>0</v>
      </c>
      <c r="G544" s="18">
        <f t="shared" si="145"/>
        <v>0</v>
      </c>
      <c r="H544" s="17">
        <v>1.4912150361777163</v>
      </c>
      <c r="I544" s="3">
        <v>1.8455238093908501E-2</v>
      </c>
      <c r="J544" s="1">
        <f t="shared" si="157"/>
        <v>1</v>
      </c>
      <c r="K544" s="2">
        <f t="shared" si="146"/>
        <v>1</v>
      </c>
      <c r="L544" s="18">
        <f t="shared" si="147"/>
        <v>0</v>
      </c>
      <c r="M544" s="23">
        <v>1.6497237458400811</v>
      </c>
      <c r="N544" s="2">
        <v>7.3435265796099501E-4</v>
      </c>
      <c r="O544" s="1">
        <f t="shared" si="158"/>
        <v>1</v>
      </c>
      <c r="P544" s="2">
        <f t="shared" si="148"/>
        <v>1</v>
      </c>
      <c r="Q544" s="18">
        <f t="shared" si="149"/>
        <v>0</v>
      </c>
      <c r="R544" s="23">
        <v>1.2104163881732264</v>
      </c>
      <c r="S544" s="2">
        <v>0.54004446270717399</v>
      </c>
      <c r="T544" s="1">
        <f t="shared" si="159"/>
        <v>0</v>
      </c>
      <c r="U544" s="2">
        <f t="shared" si="150"/>
        <v>0</v>
      </c>
      <c r="V544" s="18">
        <f t="shared" si="151"/>
        <v>0</v>
      </c>
      <c r="X544" s="28" t="s">
        <v>1778</v>
      </c>
      <c r="Y544" s="4" t="s">
        <v>1779</v>
      </c>
      <c r="Z544" s="34" t="s">
        <v>548</v>
      </c>
      <c r="AA544" s="3">
        <v>-6.6478891088230014</v>
      </c>
      <c r="AB544" s="5">
        <v>7.0558287416073196E-95</v>
      </c>
      <c r="AC544" s="1">
        <f t="shared" si="160"/>
        <v>1</v>
      </c>
      <c r="AD544" s="2">
        <f t="shared" si="152"/>
        <v>0</v>
      </c>
      <c r="AE544" s="18">
        <f t="shared" si="153"/>
        <v>1</v>
      </c>
      <c r="AG544" s="12">
        <f t="shared" si="161"/>
        <v>0</v>
      </c>
      <c r="AH544" s="13">
        <f t="shared" si="161"/>
        <v>0</v>
      </c>
      <c r="AI544" s="12">
        <f t="shared" si="154"/>
        <v>0</v>
      </c>
      <c r="AJ544" s="13">
        <f t="shared" si="155"/>
        <v>0</v>
      </c>
    </row>
    <row r="545" spans="1:36" x14ac:dyDescent="0.35">
      <c r="A545" s="12">
        <v>573</v>
      </c>
      <c r="B545" s="14" t="s">
        <v>549</v>
      </c>
      <c r="C545" s="12">
        <v>-1.1081604573933728</v>
      </c>
      <c r="D545" s="3">
        <v>0.98201274718339904</v>
      </c>
      <c r="E545" s="1">
        <f t="shared" si="156"/>
        <v>0</v>
      </c>
      <c r="F545" s="2">
        <f t="shared" si="144"/>
        <v>0</v>
      </c>
      <c r="G545" s="18">
        <f t="shared" si="145"/>
        <v>0</v>
      </c>
      <c r="H545" s="17">
        <v>1.0681018790771144</v>
      </c>
      <c r="I545" s="3">
        <v>0.52810031981613603</v>
      </c>
      <c r="J545" s="1">
        <f t="shared" si="157"/>
        <v>0</v>
      </c>
      <c r="K545" s="2">
        <f t="shared" si="146"/>
        <v>0</v>
      </c>
      <c r="L545" s="18">
        <f t="shared" si="147"/>
        <v>0</v>
      </c>
      <c r="M545" s="23">
        <v>1.1757895463391439</v>
      </c>
      <c r="N545" s="2">
        <v>2.9851745934053299E-2</v>
      </c>
      <c r="O545" s="1">
        <f t="shared" si="158"/>
        <v>0</v>
      </c>
      <c r="P545" s="2">
        <f t="shared" si="148"/>
        <v>0</v>
      </c>
      <c r="Q545" s="18">
        <f t="shared" si="149"/>
        <v>0</v>
      </c>
      <c r="R545" s="23">
        <v>1.0431442553117494</v>
      </c>
      <c r="S545" s="2">
        <v>0.83686607817829595</v>
      </c>
      <c r="T545" s="1">
        <f t="shared" si="159"/>
        <v>0</v>
      </c>
      <c r="U545" s="2">
        <f t="shared" si="150"/>
        <v>0</v>
      </c>
      <c r="V545" s="18">
        <f t="shared" si="151"/>
        <v>0</v>
      </c>
      <c r="X545" s="28" t="s">
        <v>1780</v>
      </c>
      <c r="Y545" s="4" t="s">
        <v>1781</v>
      </c>
      <c r="Z545" s="34" t="s">
        <v>549</v>
      </c>
      <c r="AA545" s="3">
        <v>-1.6901950179930854</v>
      </c>
      <c r="AB545" s="5">
        <v>4.4068694960391099E-8</v>
      </c>
      <c r="AC545" s="1">
        <f t="shared" si="160"/>
        <v>1</v>
      </c>
      <c r="AD545" s="2">
        <f t="shared" si="152"/>
        <v>0</v>
      </c>
      <c r="AE545" s="18">
        <f t="shared" si="153"/>
        <v>1</v>
      </c>
      <c r="AG545" s="12">
        <f t="shared" si="161"/>
        <v>0</v>
      </c>
      <c r="AH545" s="13">
        <f t="shared" si="161"/>
        <v>0</v>
      </c>
      <c r="AI545" s="12">
        <f t="shared" si="154"/>
        <v>0</v>
      </c>
      <c r="AJ545" s="13">
        <f t="shared" si="155"/>
        <v>0</v>
      </c>
    </row>
    <row r="546" spans="1:36" x14ac:dyDescent="0.35">
      <c r="A546" s="12">
        <v>574</v>
      </c>
      <c r="B546" s="14" t="s">
        <v>550</v>
      </c>
      <c r="C546" s="12">
        <v>-1.0651241388753687</v>
      </c>
      <c r="D546" s="3">
        <v>0.99663014830321695</v>
      </c>
      <c r="E546" s="1">
        <f t="shared" si="156"/>
        <v>0</v>
      </c>
      <c r="F546" s="2">
        <f t="shared" si="144"/>
        <v>0</v>
      </c>
      <c r="G546" s="18">
        <f t="shared" si="145"/>
        <v>0</v>
      </c>
      <c r="H546" s="17">
        <v>1.4075071875275946</v>
      </c>
      <c r="I546" s="3">
        <v>1.03867060074706E-3</v>
      </c>
      <c r="J546" s="1">
        <f t="shared" si="157"/>
        <v>1</v>
      </c>
      <c r="K546" s="2">
        <f t="shared" si="146"/>
        <v>1</v>
      </c>
      <c r="L546" s="18">
        <f t="shared" si="147"/>
        <v>0</v>
      </c>
      <c r="M546" s="23">
        <v>1.4979446786050825</v>
      </c>
      <c r="N546" s="2">
        <v>1.8575683811632299E-5</v>
      </c>
      <c r="O546" s="1">
        <f t="shared" si="158"/>
        <v>1</v>
      </c>
      <c r="P546" s="2">
        <f t="shared" si="148"/>
        <v>1</v>
      </c>
      <c r="Q546" s="18">
        <f t="shared" si="149"/>
        <v>0</v>
      </c>
      <c r="R546" s="23">
        <v>1.2086930454895726</v>
      </c>
      <c r="S546" s="2">
        <v>0.19130181746867</v>
      </c>
      <c r="T546" s="1">
        <f t="shared" si="159"/>
        <v>0</v>
      </c>
      <c r="U546" s="2">
        <f t="shared" si="150"/>
        <v>0</v>
      </c>
      <c r="V546" s="18">
        <f t="shared" si="151"/>
        <v>0</v>
      </c>
      <c r="X546" s="28" t="s">
        <v>1782</v>
      </c>
      <c r="Y546" s="4" t="s">
        <v>550</v>
      </c>
      <c r="Z546" s="34" t="s">
        <v>550</v>
      </c>
      <c r="AA546" s="3">
        <v>2.1129848173772308</v>
      </c>
      <c r="AB546" s="5">
        <v>6.42593178917669E-18</v>
      </c>
      <c r="AC546" s="1">
        <f t="shared" si="160"/>
        <v>1</v>
      </c>
      <c r="AD546" s="2">
        <f t="shared" si="152"/>
        <v>1</v>
      </c>
      <c r="AE546" s="18">
        <f t="shared" si="153"/>
        <v>0</v>
      </c>
      <c r="AG546" s="12">
        <f t="shared" si="161"/>
        <v>1</v>
      </c>
      <c r="AH546" s="13">
        <f t="shared" si="161"/>
        <v>0</v>
      </c>
      <c r="AI546" s="12">
        <f t="shared" si="154"/>
        <v>0</v>
      </c>
      <c r="AJ546" s="13">
        <f t="shared" si="155"/>
        <v>0</v>
      </c>
    </row>
    <row r="547" spans="1:36" x14ac:dyDescent="0.35">
      <c r="A547" s="12">
        <v>575</v>
      </c>
      <c r="B547" s="14" t="s">
        <v>551</v>
      </c>
      <c r="C547" s="12">
        <v>-1.0481695785215703</v>
      </c>
      <c r="D547" s="3">
        <v>0.99663014830321695</v>
      </c>
      <c r="E547" s="1">
        <f t="shared" si="156"/>
        <v>0</v>
      </c>
      <c r="F547" s="2">
        <f t="shared" si="144"/>
        <v>0</v>
      </c>
      <c r="G547" s="18">
        <f t="shared" si="145"/>
        <v>0</v>
      </c>
      <c r="H547" s="17">
        <v>-1.0281842648231061</v>
      </c>
      <c r="I547" s="3">
        <v>0.85311201630954503</v>
      </c>
      <c r="J547" s="1">
        <f t="shared" si="157"/>
        <v>0</v>
      </c>
      <c r="K547" s="2">
        <f t="shared" si="146"/>
        <v>0</v>
      </c>
      <c r="L547" s="18">
        <f t="shared" si="147"/>
        <v>0</v>
      </c>
      <c r="M547" s="23">
        <v>-1.1509078048891026</v>
      </c>
      <c r="N547" s="2">
        <v>9.0675510996355096E-2</v>
      </c>
      <c r="O547" s="1">
        <f t="shared" si="158"/>
        <v>0</v>
      </c>
      <c r="P547" s="2">
        <f t="shared" si="148"/>
        <v>0</v>
      </c>
      <c r="Q547" s="18">
        <f t="shared" si="149"/>
        <v>0</v>
      </c>
      <c r="R547" s="23">
        <v>-1.0290516706180475</v>
      </c>
      <c r="S547" s="2">
        <v>0.91573484599911403</v>
      </c>
      <c r="T547" s="1">
        <f t="shared" si="159"/>
        <v>0</v>
      </c>
      <c r="U547" s="2">
        <f t="shared" si="150"/>
        <v>0</v>
      </c>
      <c r="V547" s="18">
        <f t="shared" si="151"/>
        <v>0</v>
      </c>
      <c r="X547" s="28" t="s">
        <v>1783</v>
      </c>
      <c r="Y547" s="4" t="s">
        <v>1784</v>
      </c>
      <c r="Z547" s="34" t="s">
        <v>551</v>
      </c>
      <c r="AA547" s="3">
        <v>1.3410110245267794</v>
      </c>
      <c r="AB547" s="6">
        <v>6.1240089961177701E-3</v>
      </c>
      <c r="AC547" s="1">
        <f t="shared" si="160"/>
        <v>1</v>
      </c>
      <c r="AD547" s="2">
        <f t="shared" si="152"/>
        <v>1</v>
      </c>
      <c r="AE547" s="18">
        <f t="shared" si="153"/>
        <v>0</v>
      </c>
      <c r="AG547" s="12">
        <f t="shared" si="161"/>
        <v>0</v>
      </c>
      <c r="AH547" s="13">
        <f t="shared" si="161"/>
        <v>0</v>
      </c>
      <c r="AI547" s="12">
        <f t="shared" si="154"/>
        <v>0</v>
      </c>
      <c r="AJ547" s="13">
        <f t="shared" si="155"/>
        <v>0</v>
      </c>
    </row>
    <row r="548" spans="1:36" x14ac:dyDescent="0.35">
      <c r="A548" s="12">
        <v>576</v>
      </c>
      <c r="B548" s="14" t="s">
        <v>552</v>
      </c>
      <c r="C548" s="12">
        <v>1.0804356709010241</v>
      </c>
      <c r="D548" s="3">
        <v>0.99663014830321695</v>
      </c>
      <c r="E548" s="1">
        <f t="shared" si="156"/>
        <v>0</v>
      </c>
      <c r="F548" s="2">
        <f t="shared" si="144"/>
        <v>0</v>
      </c>
      <c r="G548" s="18">
        <f t="shared" si="145"/>
        <v>0</v>
      </c>
      <c r="H548" s="17">
        <v>1.0636909393931069</v>
      </c>
      <c r="I548" s="3">
        <v>0.50880153039068199</v>
      </c>
      <c r="J548" s="1">
        <f t="shared" si="157"/>
        <v>0</v>
      </c>
      <c r="K548" s="2">
        <f t="shared" si="146"/>
        <v>0</v>
      </c>
      <c r="L548" s="18">
        <f t="shared" si="147"/>
        <v>0</v>
      </c>
      <c r="M548" s="23">
        <v>-1.001394570026708</v>
      </c>
      <c r="N548" s="2">
        <v>0.98496554998307395</v>
      </c>
      <c r="O548" s="1">
        <f t="shared" si="158"/>
        <v>0</v>
      </c>
      <c r="P548" s="2">
        <f t="shared" si="148"/>
        <v>0</v>
      </c>
      <c r="Q548" s="18">
        <f t="shared" si="149"/>
        <v>0</v>
      </c>
      <c r="R548" s="23">
        <v>-1.0038616332171173</v>
      </c>
      <c r="S548" s="2">
        <v>0.98583216498519399</v>
      </c>
      <c r="T548" s="1">
        <f t="shared" si="159"/>
        <v>0</v>
      </c>
      <c r="U548" s="2">
        <f t="shared" si="150"/>
        <v>0</v>
      </c>
      <c r="V548" s="18">
        <f t="shared" si="151"/>
        <v>0</v>
      </c>
      <c r="X548" s="28" t="s">
        <v>1785</v>
      </c>
      <c r="Y548" s="4" t="s">
        <v>1786</v>
      </c>
      <c r="Z548" s="34" t="s">
        <v>552</v>
      </c>
      <c r="AA548" s="3">
        <v>1.0781146008297366</v>
      </c>
      <c r="AB548" s="6">
        <v>0.380097051143852</v>
      </c>
      <c r="AC548" s="1">
        <f t="shared" si="160"/>
        <v>0</v>
      </c>
      <c r="AD548" s="2">
        <f t="shared" si="152"/>
        <v>0</v>
      </c>
      <c r="AE548" s="18">
        <f t="shared" si="153"/>
        <v>0</v>
      </c>
      <c r="AG548" s="12">
        <f t="shared" si="161"/>
        <v>0</v>
      </c>
      <c r="AH548" s="13">
        <f t="shared" si="161"/>
        <v>0</v>
      </c>
      <c r="AI548" s="12">
        <f t="shared" si="154"/>
        <v>0</v>
      </c>
      <c r="AJ548" s="13">
        <f t="shared" si="155"/>
        <v>0</v>
      </c>
    </row>
    <row r="549" spans="1:36" x14ac:dyDescent="0.35">
      <c r="A549" s="12">
        <v>577</v>
      </c>
      <c r="B549" s="14" t="s">
        <v>553</v>
      </c>
      <c r="C549" s="12">
        <v>1.1478582217815383</v>
      </c>
      <c r="D549" s="3">
        <v>0.98201274718339904</v>
      </c>
      <c r="E549" s="1">
        <f t="shared" si="156"/>
        <v>0</v>
      </c>
      <c r="F549" s="2">
        <f t="shared" si="144"/>
        <v>0</v>
      </c>
      <c r="G549" s="18">
        <f t="shared" si="145"/>
        <v>0</v>
      </c>
      <c r="H549" s="17">
        <v>-1.1022186323017309</v>
      </c>
      <c r="I549" s="3">
        <v>0.355677221286265</v>
      </c>
      <c r="J549" s="1">
        <f t="shared" si="157"/>
        <v>0</v>
      </c>
      <c r="K549" s="2">
        <f t="shared" si="146"/>
        <v>0</v>
      </c>
      <c r="L549" s="18">
        <f t="shared" si="147"/>
        <v>0</v>
      </c>
      <c r="M549" s="23">
        <v>-1.1181542821231163</v>
      </c>
      <c r="N549" s="2">
        <v>0.16806811557620799</v>
      </c>
      <c r="O549" s="1">
        <f t="shared" si="158"/>
        <v>0</v>
      </c>
      <c r="P549" s="2">
        <f t="shared" si="148"/>
        <v>0</v>
      </c>
      <c r="Q549" s="18">
        <f t="shared" si="149"/>
        <v>0</v>
      </c>
      <c r="R549" s="23">
        <v>-1.0398233697792858</v>
      </c>
      <c r="S549" s="2">
        <v>0.85189805213951397</v>
      </c>
      <c r="T549" s="1">
        <f t="shared" si="159"/>
        <v>0</v>
      </c>
      <c r="U549" s="2">
        <f t="shared" si="150"/>
        <v>0</v>
      </c>
      <c r="V549" s="18">
        <f t="shared" si="151"/>
        <v>0</v>
      </c>
      <c r="X549" s="28" t="s">
        <v>1787</v>
      </c>
      <c r="Y549" s="4" t="s">
        <v>1788</v>
      </c>
      <c r="Z549" s="34" t="s">
        <v>553</v>
      </c>
      <c r="AA549" s="3">
        <v>-1.3844383332219954</v>
      </c>
      <c r="AB549" s="6">
        <v>2.70455319752943E-3</v>
      </c>
      <c r="AC549" s="1">
        <f t="shared" si="160"/>
        <v>1</v>
      </c>
      <c r="AD549" s="2">
        <f t="shared" si="152"/>
        <v>0</v>
      </c>
      <c r="AE549" s="18">
        <f t="shared" si="153"/>
        <v>1</v>
      </c>
      <c r="AG549" s="12">
        <f t="shared" si="161"/>
        <v>0</v>
      </c>
      <c r="AH549" s="13">
        <f t="shared" si="161"/>
        <v>0</v>
      </c>
      <c r="AI549" s="12">
        <f t="shared" si="154"/>
        <v>0</v>
      </c>
      <c r="AJ549" s="13">
        <f t="shared" si="155"/>
        <v>0</v>
      </c>
    </row>
    <row r="550" spans="1:36" x14ac:dyDescent="0.35">
      <c r="A550" s="12">
        <v>578</v>
      </c>
      <c r="B550" s="14" t="s">
        <v>554</v>
      </c>
      <c r="C550" s="12">
        <v>-1.0239210741194948</v>
      </c>
      <c r="D550" s="3">
        <v>0.99663014830321695</v>
      </c>
      <c r="E550" s="1">
        <f t="shared" si="156"/>
        <v>0</v>
      </c>
      <c r="F550" s="2">
        <f t="shared" si="144"/>
        <v>0</v>
      </c>
      <c r="G550" s="18">
        <f t="shared" si="145"/>
        <v>0</v>
      </c>
      <c r="H550" s="17">
        <v>1.0422219503467778</v>
      </c>
      <c r="I550" s="3">
        <v>0.74329606689622996</v>
      </c>
      <c r="J550" s="1">
        <f t="shared" si="157"/>
        <v>0</v>
      </c>
      <c r="K550" s="2">
        <f t="shared" si="146"/>
        <v>0</v>
      </c>
      <c r="L550" s="18">
        <f t="shared" si="147"/>
        <v>0</v>
      </c>
      <c r="M550" s="23">
        <v>-1.1086627344799049</v>
      </c>
      <c r="N550" s="2">
        <v>0.17735220121287401</v>
      </c>
      <c r="O550" s="1">
        <f t="shared" si="158"/>
        <v>0</v>
      </c>
      <c r="P550" s="2">
        <f t="shared" si="148"/>
        <v>0</v>
      </c>
      <c r="Q550" s="18">
        <f t="shared" si="149"/>
        <v>0</v>
      </c>
      <c r="R550" s="23">
        <v>-1.0402409808354649</v>
      </c>
      <c r="S550" s="2">
        <v>0.83686607817829595</v>
      </c>
      <c r="T550" s="1">
        <f t="shared" si="159"/>
        <v>0</v>
      </c>
      <c r="U550" s="2">
        <f t="shared" si="150"/>
        <v>0</v>
      </c>
      <c r="V550" s="18">
        <f t="shared" si="151"/>
        <v>0</v>
      </c>
      <c r="X550" s="28" t="s">
        <v>1789</v>
      </c>
      <c r="Y550" s="4" t="s">
        <v>554</v>
      </c>
      <c r="Z550" s="34" t="s">
        <v>554</v>
      </c>
      <c r="AA550" s="3">
        <v>1.1628463515944973</v>
      </c>
      <c r="AB550" s="6">
        <v>0.31743505201217997</v>
      </c>
      <c r="AC550" s="1">
        <f t="shared" si="160"/>
        <v>0</v>
      </c>
      <c r="AD550" s="2">
        <f t="shared" si="152"/>
        <v>0</v>
      </c>
      <c r="AE550" s="18">
        <f t="shared" si="153"/>
        <v>0</v>
      </c>
      <c r="AG550" s="12">
        <f t="shared" si="161"/>
        <v>0</v>
      </c>
      <c r="AH550" s="13">
        <f t="shared" si="161"/>
        <v>0</v>
      </c>
      <c r="AI550" s="12">
        <f t="shared" si="154"/>
        <v>0</v>
      </c>
      <c r="AJ550" s="13">
        <f t="shared" si="155"/>
        <v>0</v>
      </c>
    </row>
    <row r="551" spans="1:36" x14ac:dyDescent="0.35">
      <c r="A551" s="12">
        <v>579</v>
      </c>
      <c r="B551" s="14" t="s">
        <v>555</v>
      </c>
      <c r="C551" s="12">
        <v>-1.00951985242248</v>
      </c>
      <c r="D551" s="3">
        <v>0.99663014830321695</v>
      </c>
      <c r="E551" s="1">
        <f t="shared" si="156"/>
        <v>0</v>
      </c>
      <c r="F551" s="2">
        <f t="shared" si="144"/>
        <v>0</v>
      </c>
      <c r="G551" s="18">
        <f t="shared" si="145"/>
        <v>0</v>
      </c>
      <c r="H551" s="17">
        <v>1.0294750129807539</v>
      </c>
      <c r="I551" s="3">
        <v>0.77837578876524904</v>
      </c>
      <c r="J551" s="1">
        <f t="shared" si="157"/>
        <v>0</v>
      </c>
      <c r="K551" s="2">
        <f t="shared" si="146"/>
        <v>0</v>
      </c>
      <c r="L551" s="18">
        <f t="shared" si="147"/>
        <v>0</v>
      </c>
      <c r="M551" s="23">
        <v>-1.1564147172993691</v>
      </c>
      <c r="N551" s="2">
        <v>1.7727356458303398E-2</v>
      </c>
      <c r="O551" s="1">
        <f t="shared" si="158"/>
        <v>0</v>
      </c>
      <c r="P551" s="2">
        <f t="shared" si="148"/>
        <v>0</v>
      </c>
      <c r="Q551" s="18">
        <f t="shared" si="149"/>
        <v>0</v>
      </c>
      <c r="R551" s="23">
        <v>1.0113217815531728</v>
      </c>
      <c r="S551" s="2">
        <v>0.94939357815884995</v>
      </c>
      <c r="T551" s="1">
        <f t="shared" si="159"/>
        <v>0</v>
      </c>
      <c r="U551" s="2">
        <f t="shared" si="150"/>
        <v>0</v>
      </c>
      <c r="V551" s="18">
        <f t="shared" si="151"/>
        <v>0</v>
      </c>
      <c r="X551" s="28" t="s">
        <v>1790</v>
      </c>
      <c r="Y551" s="4" t="s">
        <v>1791</v>
      </c>
      <c r="Z551" s="34" t="s">
        <v>555</v>
      </c>
      <c r="AA551" s="3">
        <v>1.6584245871186605</v>
      </c>
      <c r="AB551" s="5">
        <v>1.90911142810873E-8</v>
      </c>
      <c r="AC551" s="1">
        <f t="shared" si="160"/>
        <v>1</v>
      </c>
      <c r="AD551" s="2">
        <f t="shared" si="152"/>
        <v>1</v>
      </c>
      <c r="AE551" s="18">
        <f t="shared" si="153"/>
        <v>0</v>
      </c>
      <c r="AG551" s="12">
        <f t="shared" si="161"/>
        <v>0</v>
      </c>
      <c r="AH551" s="13">
        <f t="shared" si="161"/>
        <v>0</v>
      </c>
      <c r="AI551" s="12">
        <f t="shared" si="154"/>
        <v>0</v>
      </c>
      <c r="AJ551" s="13">
        <f t="shared" si="155"/>
        <v>0</v>
      </c>
    </row>
    <row r="552" spans="1:36" x14ac:dyDescent="0.35">
      <c r="A552" s="12">
        <v>580</v>
      </c>
      <c r="B552" s="14" t="s">
        <v>556</v>
      </c>
      <c r="C552" s="12">
        <v>-1.1179114221583466</v>
      </c>
      <c r="D552" s="3">
        <v>0.97859387620362204</v>
      </c>
      <c r="E552" s="1">
        <f t="shared" si="156"/>
        <v>0</v>
      </c>
      <c r="F552" s="2">
        <f t="shared" si="144"/>
        <v>0</v>
      </c>
      <c r="G552" s="18">
        <f t="shared" si="145"/>
        <v>0</v>
      </c>
      <c r="H552" s="17">
        <v>1.1502357117275228</v>
      </c>
      <c r="I552" s="3">
        <v>2.53389160834116E-2</v>
      </c>
      <c r="J552" s="1">
        <f t="shared" si="157"/>
        <v>0</v>
      </c>
      <c r="K552" s="2">
        <f t="shared" si="146"/>
        <v>0</v>
      </c>
      <c r="L552" s="18">
        <f t="shared" si="147"/>
        <v>0</v>
      </c>
      <c r="M552" s="23">
        <v>1.1126085090833471</v>
      </c>
      <c r="N552" s="2">
        <v>5.8004624127532801E-2</v>
      </c>
      <c r="O552" s="1">
        <f t="shared" si="158"/>
        <v>0</v>
      </c>
      <c r="P552" s="2">
        <f t="shared" si="148"/>
        <v>0</v>
      </c>
      <c r="Q552" s="18">
        <f t="shared" si="149"/>
        <v>0</v>
      </c>
      <c r="R552" s="23">
        <v>1.0710344579454609</v>
      </c>
      <c r="S552" s="2">
        <v>0.54061615533674201</v>
      </c>
      <c r="T552" s="1">
        <f t="shared" si="159"/>
        <v>0</v>
      </c>
      <c r="U552" s="2">
        <f t="shared" si="150"/>
        <v>0</v>
      </c>
      <c r="V552" s="18">
        <f t="shared" si="151"/>
        <v>0</v>
      </c>
      <c r="X552" s="28" t="s">
        <v>1792</v>
      </c>
      <c r="Y552" s="4" t="s">
        <v>1793</v>
      </c>
      <c r="Z552" s="34" t="s">
        <v>556</v>
      </c>
      <c r="AA552" s="3">
        <v>1.6556286819638555</v>
      </c>
      <c r="AB552" s="5">
        <v>3.4507901314399901E-8</v>
      </c>
      <c r="AC552" s="1">
        <f t="shared" si="160"/>
        <v>1</v>
      </c>
      <c r="AD552" s="2">
        <f t="shared" si="152"/>
        <v>1</v>
      </c>
      <c r="AE552" s="18">
        <f t="shared" si="153"/>
        <v>0</v>
      </c>
      <c r="AG552" s="12">
        <f t="shared" si="161"/>
        <v>0</v>
      </c>
      <c r="AH552" s="13">
        <f t="shared" si="161"/>
        <v>0</v>
      </c>
      <c r="AI552" s="12">
        <f t="shared" si="154"/>
        <v>0</v>
      </c>
      <c r="AJ552" s="13">
        <f t="shared" si="155"/>
        <v>0</v>
      </c>
    </row>
    <row r="553" spans="1:36" x14ac:dyDescent="0.35">
      <c r="A553" s="12">
        <v>581</v>
      </c>
      <c r="B553" s="14" t="s">
        <v>557</v>
      </c>
      <c r="C553" s="12">
        <v>1.0096570356947694</v>
      </c>
      <c r="D553" s="3">
        <v>0.99663014830321695</v>
      </c>
      <c r="E553" s="1">
        <f t="shared" si="156"/>
        <v>0</v>
      </c>
      <c r="F553" s="2">
        <f t="shared" si="144"/>
        <v>0</v>
      </c>
      <c r="G553" s="18">
        <f t="shared" si="145"/>
        <v>0</v>
      </c>
      <c r="H553" s="17">
        <v>1.0717102978873967</v>
      </c>
      <c r="I553" s="3">
        <v>0.62159805721280004</v>
      </c>
      <c r="J553" s="1">
        <f t="shared" si="157"/>
        <v>0</v>
      </c>
      <c r="K553" s="2">
        <f t="shared" si="146"/>
        <v>0</v>
      </c>
      <c r="L553" s="18">
        <f t="shared" si="147"/>
        <v>0</v>
      </c>
      <c r="M553" s="23">
        <v>1.0162514419588067</v>
      </c>
      <c r="N553" s="2">
        <v>0.87160345657404004</v>
      </c>
      <c r="O553" s="1">
        <f t="shared" si="158"/>
        <v>0</v>
      </c>
      <c r="P553" s="2">
        <f t="shared" si="148"/>
        <v>0</v>
      </c>
      <c r="Q553" s="18">
        <f t="shared" si="149"/>
        <v>0</v>
      </c>
      <c r="R553" s="23">
        <v>1.0199202710915682</v>
      </c>
      <c r="S553" s="2">
        <v>0.93092395955590401</v>
      </c>
      <c r="T553" s="1">
        <f t="shared" si="159"/>
        <v>0</v>
      </c>
      <c r="U553" s="2">
        <f t="shared" si="150"/>
        <v>0</v>
      </c>
      <c r="V553" s="18">
        <f t="shared" si="151"/>
        <v>0</v>
      </c>
      <c r="X553" s="28" t="s">
        <v>1795</v>
      </c>
      <c r="Y553" s="4" t="s">
        <v>557</v>
      </c>
      <c r="Z553" s="34" t="s">
        <v>557</v>
      </c>
      <c r="AA553" s="3">
        <v>1.0822158992137074</v>
      </c>
      <c r="AB553" s="6">
        <v>0.46376647404185101</v>
      </c>
      <c r="AC553" s="1">
        <f t="shared" si="160"/>
        <v>0</v>
      </c>
      <c r="AD553" s="2">
        <f t="shared" si="152"/>
        <v>0</v>
      </c>
      <c r="AE553" s="18">
        <f t="shared" si="153"/>
        <v>0</v>
      </c>
      <c r="AG553" s="12">
        <f t="shared" si="161"/>
        <v>0</v>
      </c>
      <c r="AH553" s="13">
        <f t="shared" si="161"/>
        <v>0</v>
      </c>
      <c r="AI553" s="12">
        <f t="shared" si="154"/>
        <v>0</v>
      </c>
      <c r="AJ553" s="13">
        <f t="shared" si="155"/>
        <v>0</v>
      </c>
    </row>
    <row r="554" spans="1:36" x14ac:dyDescent="0.35">
      <c r="A554" s="12">
        <v>582</v>
      </c>
      <c r="B554" s="14" t="s">
        <v>558</v>
      </c>
      <c r="C554" s="12">
        <v>-1.0924300117826677</v>
      </c>
      <c r="D554" s="3">
        <v>0.99663014830321695</v>
      </c>
      <c r="E554" s="1">
        <f t="shared" si="156"/>
        <v>0</v>
      </c>
      <c r="F554" s="2">
        <f t="shared" si="144"/>
        <v>0</v>
      </c>
      <c r="G554" s="18">
        <f t="shared" si="145"/>
        <v>0</v>
      </c>
      <c r="H554" s="17">
        <v>1.2409695638484939</v>
      </c>
      <c r="I554" s="3">
        <v>0.22256614435840399</v>
      </c>
      <c r="J554" s="1">
        <f t="shared" si="157"/>
        <v>0</v>
      </c>
      <c r="K554" s="2">
        <f t="shared" si="146"/>
        <v>0</v>
      </c>
      <c r="L554" s="18">
        <f t="shared" si="147"/>
        <v>0</v>
      </c>
      <c r="M554" s="23">
        <v>1.6281987955733128</v>
      </c>
      <c r="N554" s="2">
        <v>4.8143895845690699E-4</v>
      </c>
      <c r="O554" s="1">
        <f t="shared" si="158"/>
        <v>1</v>
      </c>
      <c r="P554" s="2">
        <f t="shared" si="148"/>
        <v>1</v>
      </c>
      <c r="Q554" s="18">
        <f t="shared" si="149"/>
        <v>0</v>
      </c>
      <c r="R554" s="23">
        <v>1.0371611329166299</v>
      </c>
      <c r="S554" s="2">
        <v>0.93092395955590401</v>
      </c>
      <c r="T554" s="1">
        <f t="shared" si="159"/>
        <v>0</v>
      </c>
      <c r="U554" s="2">
        <f t="shared" si="150"/>
        <v>0</v>
      </c>
      <c r="V554" s="18">
        <f t="shared" si="151"/>
        <v>0</v>
      </c>
      <c r="X554" s="28" t="s">
        <v>1796</v>
      </c>
      <c r="Y554" s="4" t="s">
        <v>1797</v>
      </c>
      <c r="Z554" s="34" t="s">
        <v>558</v>
      </c>
      <c r="AA554" s="3">
        <v>-1.3671441505563486</v>
      </c>
      <c r="AB554" s="6">
        <v>8.4820338571202098E-4</v>
      </c>
      <c r="AC554" s="1">
        <f t="shared" si="160"/>
        <v>1</v>
      </c>
      <c r="AD554" s="2">
        <f t="shared" si="152"/>
        <v>0</v>
      </c>
      <c r="AE554" s="18">
        <f t="shared" si="153"/>
        <v>1</v>
      </c>
      <c r="AG554" s="12">
        <f t="shared" si="161"/>
        <v>0</v>
      </c>
      <c r="AH554" s="13">
        <f t="shared" si="161"/>
        <v>0</v>
      </c>
      <c r="AI554" s="12">
        <f t="shared" si="154"/>
        <v>0</v>
      </c>
      <c r="AJ554" s="13">
        <f t="shared" si="155"/>
        <v>0</v>
      </c>
    </row>
    <row r="555" spans="1:36" x14ac:dyDescent="0.35">
      <c r="A555" s="12">
        <v>583</v>
      </c>
      <c r="B555" s="14" t="s">
        <v>559</v>
      </c>
      <c r="C555" s="12">
        <v>1.0973903782863579</v>
      </c>
      <c r="D555" s="3">
        <v>0.98201274718339904</v>
      </c>
      <c r="E555" s="1">
        <f t="shared" si="156"/>
        <v>0</v>
      </c>
      <c r="F555" s="2">
        <f t="shared" si="144"/>
        <v>0</v>
      </c>
      <c r="G555" s="18">
        <f t="shared" si="145"/>
        <v>0</v>
      </c>
      <c r="H555" s="17">
        <v>1.1738396218343021</v>
      </c>
      <c r="I555" s="3">
        <v>6.7132256816044802E-2</v>
      </c>
      <c r="J555" s="1">
        <f t="shared" si="157"/>
        <v>0</v>
      </c>
      <c r="K555" s="2">
        <f t="shared" si="146"/>
        <v>0</v>
      </c>
      <c r="L555" s="18">
        <f t="shared" si="147"/>
        <v>0</v>
      </c>
      <c r="M555" s="23">
        <v>1.1539340695531579</v>
      </c>
      <c r="N555" s="2">
        <v>6.1472975817894598E-2</v>
      </c>
      <c r="O555" s="1">
        <f t="shared" si="158"/>
        <v>0</v>
      </c>
      <c r="P555" s="2">
        <f t="shared" si="148"/>
        <v>0</v>
      </c>
      <c r="Q555" s="18">
        <f t="shared" si="149"/>
        <v>0</v>
      </c>
      <c r="R555" s="23">
        <v>1.0631531554070592</v>
      </c>
      <c r="S555" s="2">
        <v>0.78126555851770296</v>
      </c>
      <c r="T555" s="1">
        <f t="shared" si="159"/>
        <v>0</v>
      </c>
      <c r="U555" s="2">
        <f t="shared" si="150"/>
        <v>0</v>
      </c>
      <c r="V555" s="18">
        <f t="shared" si="151"/>
        <v>0</v>
      </c>
      <c r="X555" s="28" t="s">
        <v>1798</v>
      </c>
      <c r="Y555" s="4" t="s">
        <v>1799</v>
      </c>
      <c r="Z555" s="34" t="s">
        <v>559</v>
      </c>
      <c r="AA555" s="3">
        <v>1.3849519259564329</v>
      </c>
      <c r="AB555" s="6">
        <v>4.2053456603449301E-4</v>
      </c>
      <c r="AC555" s="1">
        <f t="shared" si="160"/>
        <v>1</v>
      </c>
      <c r="AD555" s="2">
        <f t="shared" si="152"/>
        <v>1</v>
      </c>
      <c r="AE555" s="18">
        <f t="shared" si="153"/>
        <v>0</v>
      </c>
      <c r="AG555" s="12">
        <f t="shared" si="161"/>
        <v>0</v>
      </c>
      <c r="AH555" s="13">
        <f t="shared" si="161"/>
        <v>0</v>
      </c>
      <c r="AI555" s="12">
        <f t="shared" si="154"/>
        <v>0</v>
      </c>
      <c r="AJ555" s="13">
        <f t="shared" si="155"/>
        <v>0</v>
      </c>
    </row>
    <row r="556" spans="1:36" x14ac:dyDescent="0.35">
      <c r="A556" s="12">
        <v>584</v>
      </c>
      <c r="B556" s="14" t="s">
        <v>560</v>
      </c>
      <c r="C556" s="12">
        <v>1.3943840731563848</v>
      </c>
      <c r="D556" s="3">
        <v>0.92448360042431799</v>
      </c>
      <c r="E556" s="1">
        <f t="shared" si="156"/>
        <v>0</v>
      </c>
      <c r="F556" s="2">
        <f t="shared" si="144"/>
        <v>0</v>
      </c>
      <c r="G556" s="18">
        <f t="shared" si="145"/>
        <v>0</v>
      </c>
      <c r="H556" s="17">
        <v>1.0994887758781797</v>
      </c>
      <c r="I556" s="3">
        <v>0.30702246632395103</v>
      </c>
      <c r="J556" s="1">
        <f t="shared" si="157"/>
        <v>0</v>
      </c>
      <c r="K556" s="2">
        <f t="shared" si="146"/>
        <v>0</v>
      </c>
      <c r="L556" s="18">
        <f t="shared" si="147"/>
        <v>0</v>
      </c>
      <c r="M556" s="23">
        <v>-1.0056392620313415</v>
      </c>
      <c r="N556" s="2">
        <v>0.94522943206732901</v>
      </c>
      <c r="O556" s="1">
        <f t="shared" si="158"/>
        <v>0</v>
      </c>
      <c r="P556" s="2">
        <f t="shared" si="148"/>
        <v>0</v>
      </c>
      <c r="Q556" s="18">
        <f t="shared" si="149"/>
        <v>0</v>
      </c>
      <c r="R556" s="23">
        <v>1.0049839877847448</v>
      </c>
      <c r="S556" s="2">
        <v>0.981367306240994</v>
      </c>
      <c r="T556" s="1">
        <f t="shared" si="159"/>
        <v>0</v>
      </c>
      <c r="U556" s="2">
        <f t="shared" si="150"/>
        <v>0</v>
      </c>
      <c r="V556" s="18">
        <f t="shared" si="151"/>
        <v>0</v>
      </c>
      <c r="X556" s="28" t="s">
        <v>1800</v>
      </c>
      <c r="Y556" s="4" t="s">
        <v>1801</v>
      </c>
      <c r="Z556" s="34" t="s">
        <v>1801</v>
      </c>
      <c r="AA556" s="3">
        <v>1.3637191987265931</v>
      </c>
      <c r="AB556" s="6">
        <v>8.4779359596883202E-4</v>
      </c>
      <c r="AC556" s="1">
        <f t="shared" si="160"/>
        <v>1</v>
      </c>
      <c r="AD556" s="2">
        <f t="shared" si="152"/>
        <v>1</v>
      </c>
      <c r="AE556" s="18">
        <f t="shared" si="153"/>
        <v>0</v>
      </c>
      <c r="AG556" s="12">
        <f t="shared" si="161"/>
        <v>0</v>
      </c>
      <c r="AH556" s="13">
        <f t="shared" si="161"/>
        <v>0</v>
      </c>
      <c r="AI556" s="12">
        <f t="shared" si="154"/>
        <v>0</v>
      </c>
      <c r="AJ556" s="13">
        <f t="shared" si="155"/>
        <v>0</v>
      </c>
    </row>
    <row r="557" spans="1:36" x14ac:dyDescent="0.35">
      <c r="A557" s="12">
        <v>585</v>
      </c>
      <c r="B557" s="14" t="s">
        <v>561</v>
      </c>
      <c r="C557" s="12">
        <v>1.044439452369017</v>
      </c>
      <c r="D557" s="3">
        <v>0.99663014830321695</v>
      </c>
      <c r="E557" s="1">
        <f t="shared" si="156"/>
        <v>0</v>
      </c>
      <c r="F557" s="2">
        <f t="shared" si="144"/>
        <v>0</v>
      </c>
      <c r="G557" s="18">
        <f t="shared" si="145"/>
        <v>0</v>
      </c>
      <c r="H557" s="17">
        <v>1.015242300933652</v>
      </c>
      <c r="I557" s="3">
        <v>0.87096654038527599</v>
      </c>
      <c r="J557" s="1">
        <f t="shared" si="157"/>
        <v>0</v>
      </c>
      <c r="K557" s="2">
        <f t="shared" si="146"/>
        <v>0</v>
      </c>
      <c r="L557" s="18">
        <f t="shared" si="147"/>
        <v>0</v>
      </c>
      <c r="M557" s="23">
        <v>1.0167435774846725</v>
      </c>
      <c r="N557" s="2">
        <v>0.78852927325492095</v>
      </c>
      <c r="O557" s="1">
        <f t="shared" si="158"/>
        <v>0</v>
      </c>
      <c r="P557" s="2">
        <f t="shared" si="148"/>
        <v>0</v>
      </c>
      <c r="Q557" s="18">
        <f t="shared" si="149"/>
        <v>0</v>
      </c>
      <c r="R557" s="23">
        <v>-1.00938990015776</v>
      </c>
      <c r="S557" s="2">
        <v>0.94986719016523302</v>
      </c>
      <c r="T557" s="1">
        <f t="shared" si="159"/>
        <v>0</v>
      </c>
      <c r="U557" s="2">
        <f t="shared" si="150"/>
        <v>0</v>
      </c>
      <c r="V557" s="18">
        <f t="shared" si="151"/>
        <v>0</v>
      </c>
      <c r="X557" s="28" t="s">
        <v>1802</v>
      </c>
      <c r="Y557" s="4" t="s">
        <v>1803</v>
      </c>
      <c r="Z557" s="34" t="s">
        <v>1803</v>
      </c>
      <c r="AA557" s="3">
        <v>1.2152414638821807</v>
      </c>
      <c r="AB557" s="6">
        <v>4.3962167022488098E-2</v>
      </c>
      <c r="AC557" s="1">
        <f t="shared" si="160"/>
        <v>0</v>
      </c>
      <c r="AD557" s="2">
        <f t="shared" si="152"/>
        <v>0</v>
      </c>
      <c r="AE557" s="18">
        <f t="shared" si="153"/>
        <v>0</v>
      </c>
      <c r="AG557" s="12">
        <f t="shared" si="161"/>
        <v>0</v>
      </c>
      <c r="AH557" s="13">
        <f t="shared" si="161"/>
        <v>0</v>
      </c>
      <c r="AI557" s="12">
        <f t="shared" si="154"/>
        <v>0</v>
      </c>
      <c r="AJ557" s="13">
        <f t="shared" si="155"/>
        <v>0</v>
      </c>
    </row>
    <row r="558" spans="1:36" x14ac:dyDescent="0.35">
      <c r="A558" s="12">
        <v>586</v>
      </c>
      <c r="B558" s="14" t="s">
        <v>562</v>
      </c>
      <c r="C558" s="12">
        <v>1.0776010064969996</v>
      </c>
      <c r="D558" s="3">
        <v>0.98201274718339904</v>
      </c>
      <c r="E558" s="1">
        <f t="shared" si="156"/>
        <v>0</v>
      </c>
      <c r="F558" s="2">
        <f t="shared" si="144"/>
        <v>0</v>
      </c>
      <c r="G558" s="18">
        <f t="shared" si="145"/>
        <v>0</v>
      </c>
      <c r="H558" s="17">
        <v>1.1307687756410847</v>
      </c>
      <c r="I558" s="3">
        <v>2.4644896022696899E-2</v>
      </c>
      <c r="J558" s="1">
        <f t="shared" si="157"/>
        <v>0</v>
      </c>
      <c r="K558" s="2">
        <f t="shared" si="146"/>
        <v>0</v>
      </c>
      <c r="L558" s="18">
        <f t="shared" si="147"/>
        <v>0</v>
      </c>
      <c r="M558" s="23">
        <v>1.131061129055688</v>
      </c>
      <c r="N558" s="2">
        <v>9.9266346209279394E-3</v>
      </c>
      <c r="O558" s="1">
        <f t="shared" si="158"/>
        <v>0</v>
      </c>
      <c r="P558" s="2">
        <f t="shared" si="148"/>
        <v>0</v>
      </c>
      <c r="Q558" s="18">
        <f t="shared" si="149"/>
        <v>0</v>
      </c>
      <c r="R558" s="23">
        <v>1.0519606521767961</v>
      </c>
      <c r="S558" s="2">
        <v>0.67311127396181003</v>
      </c>
      <c r="T558" s="1">
        <f t="shared" si="159"/>
        <v>0</v>
      </c>
      <c r="U558" s="2">
        <f t="shared" si="150"/>
        <v>0</v>
      </c>
      <c r="V558" s="18">
        <f t="shared" si="151"/>
        <v>0</v>
      </c>
      <c r="X558" s="28" t="s">
        <v>1804</v>
      </c>
      <c r="Y558" s="4" t="s">
        <v>1805</v>
      </c>
      <c r="Z558" s="34" t="s">
        <v>1805</v>
      </c>
      <c r="AA558" s="3">
        <v>1.1006063259413024</v>
      </c>
      <c r="AB558" s="6">
        <v>0.37203532390814398</v>
      </c>
      <c r="AC558" s="1">
        <f t="shared" si="160"/>
        <v>0</v>
      </c>
      <c r="AD558" s="2">
        <f t="shared" si="152"/>
        <v>0</v>
      </c>
      <c r="AE558" s="18">
        <f t="shared" si="153"/>
        <v>0</v>
      </c>
      <c r="AG558" s="12">
        <f t="shared" si="161"/>
        <v>0</v>
      </c>
      <c r="AH558" s="13">
        <f t="shared" si="161"/>
        <v>0</v>
      </c>
      <c r="AI558" s="12">
        <f t="shared" si="154"/>
        <v>0</v>
      </c>
      <c r="AJ558" s="13">
        <f t="shared" si="155"/>
        <v>0</v>
      </c>
    </row>
    <row r="559" spans="1:36" x14ac:dyDescent="0.35">
      <c r="A559" s="12">
        <v>587</v>
      </c>
      <c r="B559" s="14" t="s">
        <v>563</v>
      </c>
      <c r="C559" s="12">
        <v>-1.0650961482080485</v>
      </c>
      <c r="D559" s="3">
        <v>0.99663014830321695</v>
      </c>
      <c r="E559" s="1">
        <f t="shared" si="156"/>
        <v>0</v>
      </c>
      <c r="F559" s="2">
        <f t="shared" si="144"/>
        <v>0</v>
      </c>
      <c r="G559" s="18">
        <f t="shared" si="145"/>
        <v>0</v>
      </c>
      <c r="H559" s="17">
        <v>1.0932468435951008</v>
      </c>
      <c r="I559" s="3">
        <v>0.24488369413018199</v>
      </c>
      <c r="J559" s="1">
        <f t="shared" si="157"/>
        <v>0</v>
      </c>
      <c r="K559" s="2">
        <f t="shared" si="146"/>
        <v>0</v>
      </c>
      <c r="L559" s="18">
        <f t="shared" si="147"/>
        <v>0</v>
      </c>
      <c r="M559" s="23">
        <v>1.0006043108500662</v>
      </c>
      <c r="N559" s="2">
        <v>0.99290850310092604</v>
      </c>
      <c r="O559" s="1">
        <f t="shared" si="158"/>
        <v>0</v>
      </c>
      <c r="P559" s="2">
        <f t="shared" si="148"/>
        <v>0</v>
      </c>
      <c r="Q559" s="18">
        <f t="shared" si="149"/>
        <v>0</v>
      </c>
      <c r="R559" s="23">
        <v>1.0204629785286821</v>
      </c>
      <c r="S559" s="2">
        <v>0.91573484599911403</v>
      </c>
      <c r="T559" s="1">
        <f t="shared" si="159"/>
        <v>0</v>
      </c>
      <c r="U559" s="2">
        <f t="shared" si="150"/>
        <v>0</v>
      </c>
      <c r="V559" s="18">
        <f t="shared" si="151"/>
        <v>0</v>
      </c>
      <c r="X559" s="28" t="s">
        <v>1806</v>
      </c>
      <c r="Y559" s="4" t="s">
        <v>563</v>
      </c>
      <c r="Z559" s="34" t="s">
        <v>563</v>
      </c>
      <c r="AA559" s="3">
        <v>1.3264880871988698</v>
      </c>
      <c r="AB559" s="6">
        <v>4.3569203646057503E-3</v>
      </c>
      <c r="AC559" s="1">
        <f t="shared" si="160"/>
        <v>0</v>
      </c>
      <c r="AD559" s="2">
        <f t="shared" si="152"/>
        <v>0</v>
      </c>
      <c r="AE559" s="18">
        <f t="shared" si="153"/>
        <v>0</v>
      </c>
      <c r="AG559" s="12">
        <f t="shared" si="161"/>
        <v>0</v>
      </c>
      <c r="AH559" s="13">
        <f t="shared" si="161"/>
        <v>0</v>
      </c>
      <c r="AI559" s="12">
        <f t="shared" si="154"/>
        <v>0</v>
      </c>
      <c r="AJ559" s="13">
        <f t="shared" si="155"/>
        <v>0</v>
      </c>
    </row>
    <row r="560" spans="1:36" x14ac:dyDescent="0.35">
      <c r="A560" s="12">
        <v>588</v>
      </c>
      <c r="B560" s="14" t="s">
        <v>564</v>
      </c>
      <c r="C560" s="12">
        <v>1.1660223527968057</v>
      </c>
      <c r="D560" s="3">
        <v>0.98201274718339904</v>
      </c>
      <c r="E560" s="1">
        <f t="shared" si="156"/>
        <v>0</v>
      </c>
      <c r="F560" s="2">
        <f t="shared" si="144"/>
        <v>0</v>
      </c>
      <c r="G560" s="18">
        <f t="shared" si="145"/>
        <v>0</v>
      </c>
      <c r="H560" s="17">
        <v>1.3116775931613207</v>
      </c>
      <c r="I560" s="3">
        <v>4.4881930717283096E-3</v>
      </c>
      <c r="J560" s="1">
        <f t="shared" si="157"/>
        <v>0</v>
      </c>
      <c r="K560" s="2">
        <f t="shared" si="146"/>
        <v>0</v>
      </c>
      <c r="L560" s="18">
        <f t="shared" si="147"/>
        <v>0</v>
      </c>
      <c r="M560" s="23">
        <v>1.3389195110929146</v>
      </c>
      <c r="N560" s="2">
        <v>7.44316894616571E-4</v>
      </c>
      <c r="O560" s="1">
        <f t="shared" si="158"/>
        <v>1</v>
      </c>
      <c r="P560" s="2">
        <f t="shared" si="148"/>
        <v>1</v>
      </c>
      <c r="Q560" s="18">
        <f t="shared" si="149"/>
        <v>0</v>
      </c>
      <c r="R560" s="23">
        <v>1.1066459339684587</v>
      </c>
      <c r="S560" s="2">
        <v>0.61258445713333098</v>
      </c>
      <c r="T560" s="1">
        <f t="shared" si="159"/>
        <v>0</v>
      </c>
      <c r="U560" s="2">
        <f t="shared" si="150"/>
        <v>0</v>
      </c>
      <c r="V560" s="18">
        <f t="shared" si="151"/>
        <v>0</v>
      </c>
      <c r="X560" s="28" t="s">
        <v>1807</v>
      </c>
      <c r="Y560" s="4" t="s">
        <v>1808</v>
      </c>
      <c r="Z560" s="34" t="s">
        <v>1808</v>
      </c>
      <c r="AA560" s="3">
        <v>1.2222259480042506</v>
      </c>
      <c r="AB560" s="6">
        <v>3.4121176288608203E-2</v>
      </c>
      <c r="AC560" s="1">
        <f t="shared" si="160"/>
        <v>0</v>
      </c>
      <c r="AD560" s="2">
        <f t="shared" si="152"/>
        <v>0</v>
      </c>
      <c r="AE560" s="18">
        <f t="shared" si="153"/>
        <v>0</v>
      </c>
      <c r="AG560" s="12">
        <f t="shared" si="161"/>
        <v>0</v>
      </c>
      <c r="AH560" s="13">
        <f t="shared" si="161"/>
        <v>0</v>
      </c>
      <c r="AI560" s="12">
        <f t="shared" si="154"/>
        <v>0</v>
      </c>
      <c r="AJ560" s="13">
        <f t="shared" si="155"/>
        <v>0</v>
      </c>
    </row>
    <row r="561" spans="1:36" x14ac:dyDescent="0.35">
      <c r="A561" s="12">
        <v>589</v>
      </c>
      <c r="B561" s="14" t="s">
        <v>565</v>
      </c>
      <c r="C561" s="12">
        <v>1.098583649764336</v>
      </c>
      <c r="D561" s="3">
        <v>0.99663014830321695</v>
      </c>
      <c r="E561" s="1">
        <f t="shared" si="156"/>
        <v>0</v>
      </c>
      <c r="F561" s="2">
        <f t="shared" si="144"/>
        <v>0</v>
      </c>
      <c r="G561" s="18">
        <f t="shared" si="145"/>
        <v>0</v>
      </c>
      <c r="H561" s="17">
        <v>1.0123844556234212</v>
      </c>
      <c r="I561" s="3">
        <v>0.94856770805744395</v>
      </c>
      <c r="J561" s="1">
        <f t="shared" si="157"/>
        <v>0</v>
      </c>
      <c r="K561" s="2">
        <f t="shared" si="146"/>
        <v>0</v>
      </c>
      <c r="L561" s="18">
        <f t="shared" si="147"/>
        <v>0</v>
      </c>
      <c r="M561" s="23">
        <v>1.0478994898751042</v>
      </c>
      <c r="N561" s="2">
        <v>0.64723177172145097</v>
      </c>
      <c r="O561" s="1">
        <f t="shared" si="158"/>
        <v>0</v>
      </c>
      <c r="P561" s="2">
        <f t="shared" si="148"/>
        <v>0</v>
      </c>
      <c r="Q561" s="18">
        <f t="shared" si="149"/>
        <v>0</v>
      </c>
      <c r="R561" s="23">
        <v>-1.0658134231577738</v>
      </c>
      <c r="S561" s="2">
        <v>0.79687789832407596</v>
      </c>
      <c r="T561" s="1">
        <f t="shared" si="159"/>
        <v>0</v>
      </c>
      <c r="U561" s="2">
        <f t="shared" si="150"/>
        <v>0</v>
      </c>
      <c r="V561" s="18">
        <f t="shared" si="151"/>
        <v>0</v>
      </c>
      <c r="X561" s="28" t="s">
        <v>1809</v>
      </c>
      <c r="Y561" s="4" t="s">
        <v>565</v>
      </c>
      <c r="Z561" s="34" t="s">
        <v>565</v>
      </c>
      <c r="AA561" s="3">
        <v>-1.0239985721973093</v>
      </c>
      <c r="AB561" s="6">
        <v>0.88143341507744799</v>
      </c>
      <c r="AC561" s="1">
        <f t="shared" si="160"/>
        <v>0</v>
      </c>
      <c r="AD561" s="2">
        <f t="shared" si="152"/>
        <v>0</v>
      </c>
      <c r="AE561" s="18">
        <f t="shared" si="153"/>
        <v>0</v>
      </c>
      <c r="AG561" s="12">
        <f t="shared" si="161"/>
        <v>0</v>
      </c>
      <c r="AH561" s="13">
        <f t="shared" si="161"/>
        <v>0</v>
      </c>
      <c r="AI561" s="12">
        <f t="shared" si="154"/>
        <v>0</v>
      </c>
      <c r="AJ561" s="13">
        <f t="shared" si="155"/>
        <v>0</v>
      </c>
    </row>
    <row r="562" spans="1:36" x14ac:dyDescent="0.35">
      <c r="A562" s="12">
        <v>590</v>
      </c>
      <c r="B562" s="14" t="s">
        <v>566</v>
      </c>
      <c r="C562" s="12">
        <v>1.1675610344178129</v>
      </c>
      <c r="D562" s="3">
        <v>0.99663014830321695</v>
      </c>
      <c r="E562" s="1">
        <f t="shared" si="156"/>
        <v>0</v>
      </c>
      <c r="F562" s="2">
        <f t="shared" si="144"/>
        <v>0</v>
      </c>
      <c r="G562" s="18">
        <f t="shared" si="145"/>
        <v>0</v>
      </c>
      <c r="H562" s="17">
        <v>1.1686344598947804</v>
      </c>
      <c r="I562" s="3">
        <v>0.238224714577987</v>
      </c>
      <c r="J562" s="1">
        <f t="shared" si="157"/>
        <v>0</v>
      </c>
      <c r="K562" s="2">
        <f t="shared" si="146"/>
        <v>0</v>
      </c>
      <c r="L562" s="18">
        <f t="shared" si="147"/>
        <v>0</v>
      </c>
      <c r="M562" s="23">
        <v>1.1878129162451372</v>
      </c>
      <c r="N562" s="2">
        <v>0.109338835304524</v>
      </c>
      <c r="O562" s="1">
        <f t="shared" si="158"/>
        <v>0</v>
      </c>
      <c r="P562" s="2">
        <f t="shared" si="148"/>
        <v>0</v>
      </c>
      <c r="Q562" s="18">
        <f t="shared" si="149"/>
        <v>0</v>
      </c>
      <c r="R562" s="23">
        <v>-1.0166391048913628</v>
      </c>
      <c r="S562" s="2">
        <v>0.95073834907704602</v>
      </c>
      <c r="T562" s="1">
        <f t="shared" si="159"/>
        <v>0</v>
      </c>
      <c r="U562" s="2">
        <f t="shared" si="150"/>
        <v>0</v>
      </c>
      <c r="V562" s="18">
        <f t="shared" si="151"/>
        <v>0</v>
      </c>
      <c r="X562" s="28" t="s">
        <v>1810</v>
      </c>
      <c r="Y562" s="4" t="s">
        <v>566</v>
      </c>
      <c r="Z562" s="34" t="s">
        <v>566</v>
      </c>
      <c r="AA562" s="3">
        <v>-1.1589537112413848</v>
      </c>
      <c r="AB562" s="6">
        <v>0.13662201467305099</v>
      </c>
      <c r="AC562" s="1">
        <f t="shared" si="160"/>
        <v>0</v>
      </c>
      <c r="AD562" s="2">
        <f t="shared" si="152"/>
        <v>0</v>
      </c>
      <c r="AE562" s="18">
        <f t="shared" si="153"/>
        <v>0</v>
      </c>
      <c r="AG562" s="12">
        <f t="shared" si="161"/>
        <v>0</v>
      </c>
      <c r="AH562" s="13">
        <f t="shared" si="161"/>
        <v>0</v>
      </c>
      <c r="AI562" s="12">
        <f t="shared" si="154"/>
        <v>0</v>
      </c>
      <c r="AJ562" s="13">
        <f t="shared" si="155"/>
        <v>0</v>
      </c>
    </row>
    <row r="563" spans="1:36" x14ac:dyDescent="0.35">
      <c r="A563" s="12">
        <v>591</v>
      </c>
      <c r="B563" s="14" t="s">
        <v>567</v>
      </c>
      <c r="C563" s="12">
        <v>-1.1901809647407651</v>
      </c>
      <c r="D563" s="3">
        <v>0.97859387620362204</v>
      </c>
      <c r="E563" s="1">
        <f t="shared" si="156"/>
        <v>0</v>
      </c>
      <c r="F563" s="2">
        <f t="shared" si="144"/>
        <v>0</v>
      </c>
      <c r="G563" s="18">
        <f t="shared" si="145"/>
        <v>0</v>
      </c>
      <c r="H563" s="17">
        <v>-1.0490707216459614</v>
      </c>
      <c r="I563" s="3">
        <v>0.75854567884842905</v>
      </c>
      <c r="J563" s="1">
        <f t="shared" si="157"/>
        <v>0</v>
      </c>
      <c r="K563" s="2">
        <f t="shared" si="146"/>
        <v>0</v>
      </c>
      <c r="L563" s="18">
        <f t="shared" si="147"/>
        <v>0</v>
      </c>
      <c r="M563" s="23">
        <v>1.1865481182669579</v>
      </c>
      <c r="N563" s="2">
        <v>7.90207470937586E-2</v>
      </c>
      <c r="O563" s="1">
        <f t="shared" si="158"/>
        <v>0</v>
      </c>
      <c r="P563" s="2">
        <f t="shared" si="148"/>
        <v>0</v>
      </c>
      <c r="Q563" s="18">
        <f t="shared" si="149"/>
        <v>0</v>
      </c>
      <c r="R563" s="23">
        <v>1.0203739363815381</v>
      </c>
      <c r="S563" s="2">
        <v>0.93881785119002903</v>
      </c>
      <c r="T563" s="1">
        <f t="shared" si="159"/>
        <v>0</v>
      </c>
      <c r="U563" s="2">
        <f t="shared" si="150"/>
        <v>0</v>
      </c>
      <c r="V563" s="18">
        <f t="shared" si="151"/>
        <v>0</v>
      </c>
      <c r="X563" s="28" t="s">
        <v>1812</v>
      </c>
      <c r="Y563" s="4" t="s">
        <v>1813</v>
      </c>
      <c r="Z563" s="34" t="s">
        <v>567</v>
      </c>
      <c r="AA563" s="3">
        <v>-1.2238871039499497</v>
      </c>
      <c r="AB563" s="6">
        <v>3.25377527898634E-2</v>
      </c>
      <c r="AC563" s="1">
        <f t="shared" si="160"/>
        <v>0</v>
      </c>
      <c r="AD563" s="2">
        <f t="shared" si="152"/>
        <v>0</v>
      </c>
      <c r="AE563" s="18">
        <f t="shared" si="153"/>
        <v>0</v>
      </c>
      <c r="AG563" s="12">
        <f t="shared" si="161"/>
        <v>0</v>
      </c>
      <c r="AH563" s="13">
        <f t="shared" si="161"/>
        <v>0</v>
      </c>
      <c r="AI563" s="12">
        <f t="shared" si="154"/>
        <v>0</v>
      </c>
      <c r="AJ563" s="13">
        <f t="shared" si="155"/>
        <v>0</v>
      </c>
    </row>
    <row r="564" spans="1:36" x14ac:dyDescent="0.35">
      <c r="A564" s="12">
        <v>592</v>
      </c>
      <c r="B564" s="14" t="s">
        <v>568</v>
      </c>
      <c r="C564" s="12">
        <v>1.028896191054173</v>
      </c>
      <c r="D564" s="3">
        <v>0.99663014830321695</v>
      </c>
      <c r="E564" s="1">
        <f t="shared" si="156"/>
        <v>0</v>
      </c>
      <c r="F564" s="2">
        <f t="shared" si="144"/>
        <v>0</v>
      </c>
      <c r="G564" s="18">
        <f t="shared" si="145"/>
        <v>0</v>
      </c>
      <c r="H564" s="17">
        <v>1.3322323619377821</v>
      </c>
      <c r="I564" s="3">
        <v>2.4644896022696899E-2</v>
      </c>
      <c r="J564" s="1">
        <f t="shared" si="157"/>
        <v>1</v>
      </c>
      <c r="K564" s="2">
        <f t="shared" si="146"/>
        <v>1</v>
      </c>
      <c r="L564" s="18">
        <f t="shared" si="147"/>
        <v>0</v>
      </c>
      <c r="M564" s="23">
        <v>1.4076229424588169</v>
      </c>
      <c r="N564" s="2">
        <v>2.3483688486570799E-3</v>
      </c>
      <c r="O564" s="1">
        <f t="shared" si="158"/>
        <v>1</v>
      </c>
      <c r="P564" s="2">
        <f t="shared" si="148"/>
        <v>1</v>
      </c>
      <c r="Q564" s="18">
        <f t="shared" si="149"/>
        <v>0</v>
      </c>
      <c r="R564" s="23">
        <v>1.1038111443056502</v>
      </c>
      <c r="S564" s="2">
        <v>0.77298905738481305</v>
      </c>
      <c r="T564" s="1">
        <f t="shared" si="159"/>
        <v>0</v>
      </c>
      <c r="U564" s="2">
        <f t="shared" si="150"/>
        <v>0</v>
      </c>
      <c r="V564" s="18">
        <f t="shared" si="151"/>
        <v>0</v>
      </c>
      <c r="X564" s="28" t="s">
        <v>1814</v>
      </c>
      <c r="Y564" s="4" t="s">
        <v>1815</v>
      </c>
      <c r="Z564" s="34" t="s">
        <v>568</v>
      </c>
      <c r="AA564" s="3">
        <v>1.2273942233274457</v>
      </c>
      <c r="AB564" s="6">
        <v>0.12491811557712899</v>
      </c>
      <c r="AC564" s="1">
        <f t="shared" si="160"/>
        <v>0</v>
      </c>
      <c r="AD564" s="2">
        <f t="shared" si="152"/>
        <v>0</v>
      </c>
      <c r="AE564" s="18">
        <f t="shared" si="153"/>
        <v>0</v>
      </c>
      <c r="AG564" s="12">
        <f t="shared" si="161"/>
        <v>0</v>
      </c>
      <c r="AH564" s="13">
        <f t="shared" si="161"/>
        <v>0</v>
      </c>
      <c r="AI564" s="12">
        <f t="shared" si="154"/>
        <v>0</v>
      </c>
      <c r="AJ564" s="13">
        <f t="shared" si="155"/>
        <v>0</v>
      </c>
    </row>
    <row r="565" spans="1:36" x14ac:dyDescent="0.35">
      <c r="A565" s="12">
        <v>593</v>
      </c>
      <c r="B565" s="14" t="s">
        <v>569</v>
      </c>
      <c r="C565" s="12">
        <v>1.0813172601241092</v>
      </c>
      <c r="D565" s="3">
        <v>0.99663014830321695</v>
      </c>
      <c r="E565" s="1">
        <f t="shared" si="156"/>
        <v>0</v>
      </c>
      <c r="F565" s="2">
        <f t="shared" si="144"/>
        <v>0</v>
      </c>
      <c r="G565" s="18">
        <f t="shared" si="145"/>
        <v>0</v>
      </c>
      <c r="H565" s="17">
        <v>1.3161574677468837</v>
      </c>
      <c r="I565" s="3">
        <v>5.2842013200551097E-2</v>
      </c>
      <c r="J565" s="1">
        <f t="shared" si="157"/>
        <v>0</v>
      </c>
      <c r="K565" s="2">
        <f t="shared" si="146"/>
        <v>0</v>
      </c>
      <c r="L565" s="18">
        <f t="shared" si="147"/>
        <v>0</v>
      </c>
      <c r="M565" s="23">
        <v>1.4505465027060067</v>
      </c>
      <c r="N565" s="2">
        <v>2.4716007018550199E-3</v>
      </c>
      <c r="O565" s="1">
        <f t="shared" si="158"/>
        <v>1</v>
      </c>
      <c r="P565" s="2">
        <f t="shared" si="148"/>
        <v>1</v>
      </c>
      <c r="Q565" s="18">
        <f t="shared" si="149"/>
        <v>0</v>
      </c>
      <c r="R565" s="23">
        <v>1.119008232137519</v>
      </c>
      <c r="S565" s="2">
        <v>0.76723376144015898</v>
      </c>
      <c r="T565" s="1">
        <f t="shared" si="159"/>
        <v>0</v>
      </c>
      <c r="U565" s="2">
        <f t="shared" si="150"/>
        <v>0</v>
      </c>
      <c r="V565" s="18">
        <f t="shared" si="151"/>
        <v>0</v>
      </c>
      <c r="X565" s="28" t="s">
        <v>1816</v>
      </c>
      <c r="Y565" s="4" t="s">
        <v>1817</v>
      </c>
      <c r="Z565" s="34" t="s">
        <v>569</v>
      </c>
      <c r="AA565" s="3">
        <v>1.1768028472305352</v>
      </c>
      <c r="AB565" s="6">
        <v>0.24532239807042999</v>
      </c>
      <c r="AC565" s="1">
        <f t="shared" si="160"/>
        <v>0</v>
      </c>
      <c r="AD565" s="2">
        <f t="shared" si="152"/>
        <v>0</v>
      </c>
      <c r="AE565" s="18">
        <f t="shared" si="153"/>
        <v>0</v>
      </c>
      <c r="AG565" s="12">
        <f t="shared" si="161"/>
        <v>0</v>
      </c>
      <c r="AH565" s="13">
        <f t="shared" si="161"/>
        <v>0</v>
      </c>
      <c r="AI565" s="12">
        <f t="shared" si="154"/>
        <v>0</v>
      </c>
      <c r="AJ565" s="13">
        <f t="shared" si="155"/>
        <v>0</v>
      </c>
    </row>
    <row r="566" spans="1:36" x14ac:dyDescent="0.35">
      <c r="A566" s="12">
        <v>594</v>
      </c>
      <c r="B566" s="14" t="s">
        <v>570</v>
      </c>
      <c r="C566" s="12">
        <v>-1.1409847458351954</v>
      </c>
      <c r="D566" s="3">
        <v>0.99663014830321695</v>
      </c>
      <c r="E566" s="1">
        <f t="shared" si="156"/>
        <v>0</v>
      </c>
      <c r="F566" s="2">
        <f t="shared" si="144"/>
        <v>0</v>
      </c>
      <c r="G566" s="18">
        <f t="shared" si="145"/>
        <v>0</v>
      </c>
      <c r="H566" s="17">
        <v>2.1628678621925639</v>
      </c>
      <c r="I566" s="25">
        <v>1.8819307849551299E-5</v>
      </c>
      <c r="J566" s="1">
        <f t="shared" si="157"/>
        <v>1</v>
      </c>
      <c r="K566" s="2">
        <f t="shared" si="146"/>
        <v>1</v>
      </c>
      <c r="L566" s="18">
        <f t="shared" si="147"/>
        <v>0</v>
      </c>
      <c r="M566" s="23">
        <v>2.2964074617689216</v>
      </c>
      <c r="N566" s="2">
        <v>1.1288139393398499E-6</v>
      </c>
      <c r="O566" s="1">
        <f t="shared" si="158"/>
        <v>1</v>
      </c>
      <c r="P566" s="2">
        <f t="shared" si="148"/>
        <v>1</v>
      </c>
      <c r="Q566" s="18">
        <f t="shared" si="149"/>
        <v>0</v>
      </c>
      <c r="R566" s="23">
        <v>1.5052005306162788</v>
      </c>
      <c r="S566" s="2">
        <v>9.5087016282640102E-2</v>
      </c>
      <c r="T566" s="1">
        <f t="shared" si="159"/>
        <v>0</v>
      </c>
      <c r="U566" s="2">
        <f t="shared" si="150"/>
        <v>0</v>
      </c>
      <c r="V566" s="18">
        <f t="shared" si="151"/>
        <v>0</v>
      </c>
      <c r="X566" s="28" t="s">
        <v>1818</v>
      </c>
      <c r="Y566" s="4" t="s">
        <v>1819</v>
      </c>
      <c r="Z566" s="34" t="s">
        <v>570</v>
      </c>
      <c r="AA566" s="3">
        <v>-1.1197297946112423</v>
      </c>
      <c r="AB566" s="6">
        <v>0.25053087124412199</v>
      </c>
      <c r="AC566" s="1">
        <f t="shared" si="160"/>
        <v>0</v>
      </c>
      <c r="AD566" s="2">
        <f t="shared" si="152"/>
        <v>0</v>
      </c>
      <c r="AE566" s="18">
        <f t="shared" si="153"/>
        <v>0</v>
      </c>
      <c r="AG566" s="12">
        <f t="shared" si="161"/>
        <v>0</v>
      </c>
      <c r="AH566" s="13">
        <f t="shared" si="161"/>
        <v>0</v>
      </c>
      <c r="AI566" s="12">
        <f t="shared" si="154"/>
        <v>0</v>
      </c>
      <c r="AJ566" s="13">
        <f t="shared" si="155"/>
        <v>0</v>
      </c>
    </row>
    <row r="567" spans="1:36" x14ac:dyDescent="0.35">
      <c r="A567" s="12">
        <v>595</v>
      </c>
      <c r="B567" s="14" t="s">
        <v>571</v>
      </c>
      <c r="C567" s="12">
        <v>1.0307828438366125</v>
      </c>
      <c r="D567" s="3">
        <v>0.99663014830321695</v>
      </c>
      <c r="E567" s="1">
        <f t="shared" si="156"/>
        <v>0</v>
      </c>
      <c r="F567" s="2">
        <f t="shared" si="144"/>
        <v>0</v>
      </c>
      <c r="G567" s="18">
        <f t="shared" si="145"/>
        <v>0</v>
      </c>
      <c r="H567" s="17">
        <v>1.6281834047374386</v>
      </c>
      <c r="I567" s="3">
        <v>4.3778840536952797E-4</v>
      </c>
      <c r="J567" s="1">
        <f t="shared" si="157"/>
        <v>1</v>
      </c>
      <c r="K567" s="2">
        <f t="shared" si="146"/>
        <v>1</v>
      </c>
      <c r="L567" s="18">
        <f t="shared" si="147"/>
        <v>0</v>
      </c>
      <c r="M567" s="23">
        <v>1.9792648447008869</v>
      </c>
      <c r="N567" s="2">
        <v>7.9578575160182196E-8</v>
      </c>
      <c r="O567" s="1">
        <f t="shared" si="158"/>
        <v>1</v>
      </c>
      <c r="P567" s="2">
        <f t="shared" si="148"/>
        <v>1</v>
      </c>
      <c r="Q567" s="18">
        <f t="shared" si="149"/>
        <v>0</v>
      </c>
      <c r="R567" s="23">
        <v>1.4484606226589274</v>
      </c>
      <c r="S567" s="2">
        <v>2.4388892395508399E-2</v>
      </c>
      <c r="T567" s="1">
        <f t="shared" si="159"/>
        <v>1</v>
      </c>
      <c r="U567" s="2">
        <f t="shared" si="150"/>
        <v>1</v>
      </c>
      <c r="V567" s="18">
        <f t="shared" si="151"/>
        <v>0</v>
      </c>
      <c r="X567" s="28" t="s">
        <v>1820</v>
      </c>
      <c r="Y567" s="4" t="s">
        <v>1821</v>
      </c>
      <c r="Z567" s="34" t="s">
        <v>571</v>
      </c>
      <c r="AA567" s="3">
        <v>1.089182307008709</v>
      </c>
      <c r="AB567" s="6">
        <v>0.42847260451915697</v>
      </c>
      <c r="AC567" s="1">
        <f t="shared" si="160"/>
        <v>0</v>
      </c>
      <c r="AD567" s="2">
        <f t="shared" si="152"/>
        <v>0</v>
      </c>
      <c r="AE567" s="18">
        <f t="shared" si="153"/>
        <v>0</v>
      </c>
      <c r="AG567" s="12">
        <f t="shared" si="161"/>
        <v>0</v>
      </c>
      <c r="AH567" s="13">
        <f t="shared" si="161"/>
        <v>0</v>
      </c>
      <c r="AI567" s="12">
        <f t="shared" si="154"/>
        <v>0</v>
      </c>
      <c r="AJ567" s="13">
        <f t="shared" si="155"/>
        <v>0</v>
      </c>
    </row>
    <row r="568" spans="1:36" x14ac:dyDescent="0.35">
      <c r="A568" s="12">
        <v>596</v>
      </c>
      <c r="B568" s="14" t="s">
        <v>572</v>
      </c>
      <c r="C568" s="12">
        <v>1.1342511157899724</v>
      </c>
      <c r="D568" s="3">
        <v>0.99663014830321695</v>
      </c>
      <c r="E568" s="1">
        <f t="shared" si="156"/>
        <v>0</v>
      </c>
      <c r="F568" s="2">
        <f t="shared" si="144"/>
        <v>0</v>
      </c>
      <c r="G568" s="18">
        <f t="shared" si="145"/>
        <v>0</v>
      </c>
      <c r="H568" s="17">
        <v>1.8275165195282586</v>
      </c>
      <c r="I568" s="25">
        <v>2.3160868864554999E-5</v>
      </c>
      <c r="J568" s="1">
        <f t="shared" si="157"/>
        <v>1</v>
      </c>
      <c r="K568" s="2">
        <f t="shared" si="146"/>
        <v>1</v>
      </c>
      <c r="L568" s="18">
        <f t="shared" si="147"/>
        <v>0</v>
      </c>
      <c r="M568" s="23">
        <v>2.3242381509558934</v>
      </c>
      <c r="N568" s="2">
        <v>2.3869608250655601E-10</v>
      </c>
      <c r="O568" s="1">
        <f t="shared" si="158"/>
        <v>1</v>
      </c>
      <c r="P568" s="2">
        <f t="shared" si="148"/>
        <v>1</v>
      </c>
      <c r="Q568" s="18">
        <f t="shared" si="149"/>
        <v>0</v>
      </c>
      <c r="R568" s="23">
        <v>1.5151884680448697</v>
      </c>
      <c r="S568" s="2">
        <v>1.3918152388346001E-2</v>
      </c>
      <c r="T568" s="1">
        <f t="shared" si="159"/>
        <v>1</v>
      </c>
      <c r="U568" s="2">
        <f t="shared" si="150"/>
        <v>1</v>
      </c>
      <c r="V568" s="18">
        <f t="shared" si="151"/>
        <v>0</v>
      </c>
      <c r="X568" s="28" t="s">
        <v>1822</v>
      </c>
      <c r="Y568" s="4" t="s">
        <v>1823</v>
      </c>
      <c r="Z568" s="34" t="s">
        <v>572</v>
      </c>
      <c r="AA568" s="3">
        <v>1.0217102627081702</v>
      </c>
      <c r="AB568" s="6">
        <v>0.90800916332169701</v>
      </c>
      <c r="AC568" s="1">
        <f t="shared" si="160"/>
        <v>0</v>
      </c>
      <c r="AD568" s="2">
        <f t="shared" si="152"/>
        <v>0</v>
      </c>
      <c r="AE568" s="18">
        <f t="shared" si="153"/>
        <v>0</v>
      </c>
      <c r="AG568" s="12">
        <f t="shared" si="161"/>
        <v>0</v>
      </c>
      <c r="AH568" s="13">
        <f t="shared" si="161"/>
        <v>0</v>
      </c>
      <c r="AI568" s="12">
        <f t="shared" si="154"/>
        <v>0</v>
      </c>
      <c r="AJ568" s="13">
        <f t="shared" si="155"/>
        <v>0</v>
      </c>
    </row>
    <row r="569" spans="1:36" x14ac:dyDescent="0.35">
      <c r="A569" s="12">
        <v>597</v>
      </c>
      <c r="B569" s="14" t="s">
        <v>573</v>
      </c>
      <c r="C569" s="12">
        <v>1.3801256040535244</v>
      </c>
      <c r="D569" s="3">
        <v>0.92448360042431799</v>
      </c>
      <c r="E569" s="1">
        <f t="shared" si="156"/>
        <v>0</v>
      </c>
      <c r="F569" s="2">
        <f t="shared" si="144"/>
        <v>0</v>
      </c>
      <c r="G569" s="18">
        <f t="shared" si="145"/>
        <v>0</v>
      </c>
      <c r="H569" s="17">
        <v>1.6082172959922421</v>
      </c>
      <c r="I569" s="25">
        <v>1.8126145944126402E-5</v>
      </c>
      <c r="J569" s="1">
        <f t="shared" si="157"/>
        <v>1</v>
      </c>
      <c r="K569" s="2">
        <f t="shared" si="146"/>
        <v>1</v>
      </c>
      <c r="L569" s="18">
        <f t="shared" si="147"/>
        <v>0</v>
      </c>
      <c r="M569" s="23">
        <v>2.0122131431498107</v>
      </c>
      <c r="N569" s="2">
        <v>8.2217270510327595E-12</v>
      </c>
      <c r="O569" s="1">
        <f t="shared" si="158"/>
        <v>1</v>
      </c>
      <c r="P569" s="2">
        <f t="shared" si="148"/>
        <v>1</v>
      </c>
      <c r="Q569" s="18">
        <f t="shared" si="149"/>
        <v>0</v>
      </c>
      <c r="R569" s="23">
        <v>1.4383435723255809</v>
      </c>
      <c r="S569" s="2">
        <v>3.3688763246450498E-3</v>
      </c>
      <c r="T569" s="1">
        <f t="shared" si="159"/>
        <v>1</v>
      </c>
      <c r="U569" s="2">
        <f t="shared" si="150"/>
        <v>1</v>
      </c>
      <c r="V569" s="18">
        <f t="shared" si="151"/>
        <v>0</v>
      </c>
      <c r="X569" s="28" t="s">
        <v>1824</v>
      </c>
      <c r="Y569" s="4" t="s">
        <v>1825</v>
      </c>
      <c r="Z569" s="34" t="s">
        <v>573</v>
      </c>
      <c r="AA569" s="3">
        <v>1.1363115856496899</v>
      </c>
      <c r="AB569" s="6">
        <v>0.19707401522462001</v>
      </c>
      <c r="AC569" s="1">
        <f t="shared" si="160"/>
        <v>0</v>
      </c>
      <c r="AD569" s="2">
        <f t="shared" si="152"/>
        <v>0</v>
      </c>
      <c r="AE569" s="18">
        <f t="shared" si="153"/>
        <v>0</v>
      </c>
      <c r="AG569" s="12">
        <f t="shared" si="161"/>
        <v>0</v>
      </c>
      <c r="AH569" s="13">
        <f t="shared" si="161"/>
        <v>0</v>
      </c>
      <c r="AI569" s="12">
        <f t="shared" si="154"/>
        <v>0</v>
      </c>
      <c r="AJ569" s="13">
        <f t="shared" si="155"/>
        <v>0</v>
      </c>
    </row>
    <row r="570" spans="1:36" x14ac:dyDescent="0.35">
      <c r="A570" s="12">
        <v>598</v>
      </c>
      <c r="B570" s="14" t="s">
        <v>574</v>
      </c>
      <c r="C570" s="12">
        <v>1.1958819513090952</v>
      </c>
      <c r="D570" s="3">
        <v>0.98201274718339904</v>
      </c>
      <c r="E570" s="1">
        <f t="shared" si="156"/>
        <v>0</v>
      </c>
      <c r="F570" s="2">
        <f t="shared" si="144"/>
        <v>0</v>
      </c>
      <c r="G570" s="18">
        <f t="shared" si="145"/>
        <v>0</v>
      </c>
      <c r="H570" s="17">
        <v>1.6039790017622426</v>
      </c>
      <c r="I570" s="3">
        <v>5.9300819225937705E-4</v>
      </c>
      <c r="J570" s="1">
        <f t="shared" si="157"/>
        <v>1</v>
      </c>
      <c r="K570" s="2">
        <f t="shared" si="146"/>
        <v>1</v>
      </c>
      <c r="L570" s="18">
        <f t="shared" si="147"/>
        <v>0</v>
      </c>
      <c r="M570" s="23">
        <v>1.8738325205928699</v>
      </c>
      <c r="N570" s="2">
        <v>6.1616710118317205E-7</v>
      </c>
      <c r="O570" s="1">
        <f t="shared" si="158"/>
        <v>1</v>
      </c>
      <c r="P570" s="2">
        <f t="shared" si="148"/>
        <v>1</v>
      </c>
      <c r="Q570" s="18">
        <f t="shared" si="149"/>
        <v>0</v>
      </c>
      <c r="R570" s="23">
        <v>1.3483754825799843</v>
      </c>
      <c r="S570" s="2">
        <v>9.5638639788216503E-2</v>
      </c>
      <c r="T570" s="1">
        <f t="shared" si="159"/>
        <v>0</v>
      </c>
      <c r="U570" s="2">
        <f t="shared" si="150"/>
        <v>0</v>
      </c>
      <c r="V570" s="18">
        <f t="shared" si="151"/>
        <v>0</v>
      </c>
      <c r="X570" s="28" t="s">
        <v>1826</v>
      </c>
      <c r="Y570" s="4" t="s">
        <v>1827</v>
      </c>
      <c r="Z570" s="34" t="s">
        <v>574</v>
      </c>
      <c r="AA570" s="3">
        <v>1.6960719626566947</v>
      </c>
      <c r="AB570" s="5">
        <v>1.17456124977882E-8</v>
      </c>
      <c r="AC570" s="1">
        <f t="shared" si="160"/>
        <v>1</v>
      </c>
      <c r="AD570" s="2">
        <f t="shared" si="152"/>
        <v>1</v>
      </c>
      <c r="AE570" s="18">
        <f t="shared" si="153"/>
        <v>0</v>
      </c>
      <c r="AG570" s="12">
        <f t="shared" si="161"/>
        <v>1</v>
      </c>
      <c r="AH570" s="13">
        <f t="shared" si="161"/>
        <v>0</v>
      </c>
      <c r="AI570" s="12">
        <f t="shared" si="154"/>
        <v>0</v>
      </c>
      <c r="AJ570" s="13">
        <f t="shared" si="155"/>
        <v>0</v>
      </c>
    </row>
    <row r="571" spans="1:36" x14ac:dyDescent="0.35">
      <c r="A571" s="12">
        <v>599</v>
      </c>
      <c r="B571" s="14" t="s">
        <v>575</v>
      </c>
      <c r="C571" s="12">
        <v>-1.3555104050146813</v>
      </c>
      <c r="D571" s="3">
        <v>0.97859387620362204</v>
      </c>
      <c r="E571" s="1">
        <f t="shared" si="156"/>
        <v>0</v>
      </c>
      <c r="F571" s="2">
        <f t="shared" si="144"/>
        <v>0</v>
      </c>
      <c r="G571" s="18">
        <f t="shared" si="145"/>
        <v>0</v>
      </c>
      <c r="H571" s="17">
        <v>1.2040153380414711</v>
      </c>
      <c r="I571" s="3">
        <v>0.23560908950374099</v>
      </c>
      <c r="J571" s="1">
        <f t="shared" si="157"/>
        <v>0</v>
      </c>
      <c r="K571" s="2">
        <f t="shared" si="146"/>
        <v>0</v>
      </c>
      <c r="L571" s="18">
        <f t="shared" si="147"/>
        <v>0</v>
      </c>
      <c r="M571" s="23">
        <v>1.2399377308962014</v>
      </c>
      <c r="N571" s="2">
        <v>9.2278720142882895E-2</v>
      </c>
      <c r="O571" s="1">
        <f t="shared" si="158"/>
        <v>0</v>
      </c>
      <c r="P571" s="2">
        <f t="shared" si="148"/>
        <v>0</v>
      </c>
      <c r="Q571" s="18">
        <f t="shared" si="149"/>
        <v>0</v>
      </c>
      <c r="R571" s="23">
        <v>1.1517005867192254</v>
      </c>
      <c r="S571" s="2">
        <v>0.61258445713333098</v>
      </c>
      <c r="T571" s="1">
        <f t="shared" si="159"/>
        <v>0</v>
      </c>
      <c r="U571" s="2">
        <f t="shared" si="150"/>
        <v>0</v>
      </c>
      <c r="V571" s="18">
        <f t="shared" si="151"/>
        <v>0</v>
      </c>
      <c r="X571" s="28" t="s">
        <v>1828</v>
      </c>
      <c r="Y571" s="4" t="s">
        <v>1829</v>
      </c>
      <c r="Z571" s="34" t="s">
        <v>575</v>
      </c>
      <c r="AA571" s="3">
        <v>1.9294550127998744</v>
      </c>
      <c r="AB571" s="5">
        <v>5.4719888180457501E-13</v>
      </c>
      <c r="AC571" s="1">
        <f t="shared" si="160"/>
        <v>1</v>
      </c>
      <c r="AD571" s="2">
        <f t="shared" si="152"/>
        <v>1</v>
      </c>
      <c r="AE571" s="18">
        <f t="shared" si="153"/>
        <v>0</v>
      </c>
      <c r="AG571" s="12">
        <f t="shared" si="161"/>
        <v>0</v>
      </c>
      <c r="AH571" s="13">
        <f t="shared" si="161"/>
        <v>0</v>
      </c>
      <c r="AI571" s="12">
        <f t="shared" si="154"/>
        <v>0</v>
      </c>
      <c r="AJ571" s="13">
        <f t="shared" si="155"/>
        <v>0</v>
      </c>
    </row>
    <row r="572" spans="1:36" x14ac:dyDescent="0.35">
      <c r="A572" s="12">
        <v>601</v>
      </c>
      <c r="B572" s="14" t="s">
        <v>576</v>
      </c>
      <c r="C572" s="12">
        <v>1.0183939005622284</v>
      </c>
      <c r="D572" s="3">
        <v>0.99663014830321695</v>
      </c>
      <c r="E572" s="1">
        <f t="shared" si="156"/>
        <v>0</v>
      </c>
      <c r="F572" s="2">
        <f t="shared" si="144"/>
        <v>0</v>
      </c>
      <c r="G572" s="18">
        <f t="shared" si="145"/>
        <v>0</v>
      </c>
      <c r="H572" s="17">
        <v>1.7080588518577204</v>
      </c>
      <c r="I572" s="3">
        <v>6.1808363812289097E-4</v>
      </c>
      <c r="J572" s="1">
        <f t="shared" si="157"/>
        <v>1</v>
      </c>
      <c r="K572" s="2">
        <f t="shared" si="146"/>
        <v>1</v>
      </c>
      <c r="L572" s="18">
        <f t="shared" si="147"/>
        <v>0</v>
      </c>
      <c r="M572" s="23">
        <v>2.8598522846679231</v>
      </c>
      <c r="N572" s="2">
        <v>1.4954557837377601E-13</v>
      </c>
      <c r="O572" s="1">
        <f t="shared" si="158"/>
        <v>1</v>
      </c>
      <c r="P572" s="2">
        <f t="shared" si="148"/>
        <v>1</v>
      </c>
      <c r="Q572" s="18">
        <f t="shared" si="149"/>
        <v>0</v>
      </c>
      <c r="R572" s="23">
        <v>1.7402681358369179</v>
      </c>
      <c r="S572" s="2">
        <v>9.7243329871573897E-4</v>
      </c>
      <c r="T572" s="1">
        <f t="shared" si="159"/>
        <v>1</v>
      </c>
      <c r="U572" s="2">
        <f t="shared" si="150"/>
        <v>1</v>
      </c>
      <c r="V572" s="18">
        <f t="shared" si="151"/>
        <v>0</v>
      </c>
      <c r="X572" s="28" t="s">
        <v>1835</v>
      </c>
      <c r="Y572" s="4" t="s">
        <v>1836</v>
      </c>
      <c r="Z572" s="34" t="s">
        <v>576</v>
      </c>
      <c r="AA572" s="3">
        <v>-1.2210571983357847</v>
      </c>
      <c r="AB572" s="6">
        <v>8.3610298443999601E-2</v>
      </c>
      <c r="AC572" s="1">
        <f t="shared" si="160"/>
        <v>0</v>
      </c>
      <c r="AD572" s="2">
        <f t="shared" si="152"/>
        <v>0</v>
      </c>
      <c r="AE572" s="18">
        <f t="shared" si="153"/>
        <v>0</v>
      </c>
      <c r="AG572" s="12">
        <f t="shared" si="161"/>
        <v>0</v>
      </c>
      <c r="AH572" s="13">
        <f t="shared" si="161"/>
        <v>0</v>
      </c>
      <c r="AI572" s="12">
        <f t="shared" si="154"/>
        <v>0</v>
      </c>
      <c r="AJ572" s="13">
        <f t="shared" si="155"/>
        <v>0</v>
      </c>
    </row>
    <row r="573" spans="1:36" x14ac:dyDescent="0.35">
      <c r="A573" s="12">
        <v>603</v>
      </c>
      <c r="B573" s="14" t="s">
        <v>577</v>
      </c>
      <c r="C573" s="12">
        <v>1.2992063169113668</v>
      </c>
      <c r="D573" s="3">
        <v>0.98201274718339904</v>
      </c>
      <c r="E573" s="1">
        <f t="shared" si="156"/>
        <v>0</v>
      </c>
      <c r="F573" s="2">
        <f t="shared" si="144"/>
        <v>0</v>
      </c>
      <c r="G573" s="18">
        <f t="shared" si="145"/>
        <v>0</v>
      </c>
      <c r="H573" s="17">
        <v>1.394428430620821</v>
      </c>
      <c r="I573" s="3">
        <v>2.7689225318974799E-2</v>
      </c>
      <c r="J573" s="1">
        <f t="shared" si="157"/>
        <v>1</v>
      </c>
      <c r="K573" s="2">
        <f t="shared" si="146"/>
        <v>1</v>
      </c>
      <c r="L573" s="18">
        <f t="shared" si="147"/>
        <v>0</v>
      </c>
      <c r="M573" s="23">
        <v>1.6609656128625525</v>
      </c>
      <c r="N573" s="2">
        <v>8.1710141564801604E-5</v>
      </c>
      <c r="O573" s="1">
        <f t="shared" si="158"/>
        <v>1</v>
      </c>
      <c r="P573" s="2">
        <f t="shared" si="148"/>
        <v>1</v>
      </c>
      <c r="Q573" s="18">
        <f t="shared" si="149"/>
        <v>0</v>
      </c>
      <c r="R573" s="23">
        <v>1.3623296632559445</v>
      </c>
      <c r="S573" s="2">
        <v>8.4091938393185406E-2</v>
      </c>
      <c r="T573" s="1">
        <f t="shared" si="159"/>
        <v>0</v>
      </c>
      <c r="U573" s="2">
        <f t="shared" si="150"/>
        <v>0</v>
      </c>
      <c r="V573" s="18">
        <f t="shared" si="151"/>
        <v>0</v>
      </c>
      <c r="X573" s="28" t="s">
        <v>1840</v>
      </c>
      <c r="Y573" s="4" t="s">
        <v>1841</v>
      </c>
      <c r="Z573" s="34" t="s">
        <v>353</v>
      </c>
      <c r="AA573" s="3">
        <v>1.3820227810676036</v>
      </c>
      <c r="AB573" s="6">
        <v>4.86171626876691E-4</v>
      </c>
      <c r="AC573" s="1">
        <f t="shared" si="160"/>
        <v>1</v>
      </c>
      <c r="AD573" s="2">
        <f t="shared" si="152"/>
        <v>1</v>
      </c>
      <c r="AE573" s="18">
        <f t="shared" si="153"/>
        <v>0</v>
      </c>
      <c r="AG573" s="12">
        <f t="shared" si="161"/>
        <v>1</v>
      </c>
      <c r="AH573" s="13">
        <f t="shared" si="161"/>
        <v>0</v>
      </c>
      <c r="AI573" s="12">
        <f t="shared" si="154"/>
        <v>0</v>
      </c>
      <c r="AJ573" s="13">
        <f t="shared" si="155"/>
        <v>0</v>
      </c>
    </row>
    <row r="574" spans="1:36" x14ac:dyDescent="0.35">
      <c r="A574" s="12">
        <v>604</v>
      </c>
      <c r="B574" s="14" t="s">
        <v>578</v>
      </c>
      <c r="C574" s="12">
        <v>-1.1351747472673202</v>
      </c>
      <c r="D574" s="3">
        <v>0.98201274718339904</v>
      </c>
      <c r="E574" s="1">
        <f t="shared" si="156"/>
        <v>0</v>
      </c>
      <c r="F574" s="2">
        <f t="shared" si="144"/>
        <v>0</v>
      </c>
      <c r="G574" s="18">
        <f t="shared" si="145"/>
        <v>0</v>
      </c>
      <c r="H574" s="17">
        <v>-1.0072173043640282</v>
      </c>
      <c r="I574" s="3">
        <v>0.97305693980893304</v>
      </c>
      <c r="J574" s="1">
        <f t="shared" si="157"/>
        <v>0</v>
      </c>
      <c r="K574" s="2">
        <f t="shared" si="146"/>
        <v>0</v>
      </c>
      <c r="L574" s="18">
        <f t="shared" si="147"/>
        <v>0</v>
      </c>
      <c r="M574" s="23">
        <v>-1.0911049853620656</v>
      </c>
      <c r="N574" s="2">
        <v>0.40701560170721302</v>
      </c>
      <c r="O574" s="1">
        <f t="shared" si="158"/>
        <v>0</v>
      </c>
      <c r="P574" s="2">
        <f t="shared" si="148"/>
        <v>0</v>
      </c>
      <c r="Q574" s="18">
        <f t="shared" si="149"/>
        <v>0</v>
      </c>
      <c r="R574" s="23">
        <v>1.0232606597440501</v>
      </c>
      <c r="S574" s="2">
        <v>0.93092395955590401</v>
      </c>
      <c r="T574" s="1">
        <f t="shared" si="159"/>
        <v>0</v>
      </c>
      <c r="U574" s="2">
        <f t="shared" si="150"/>
        <v>0</v>
      </c>
      <c r="V574" s="18">
        <f t="shared" si="151"/>
        <v>0</v>
      </c>
      <c r="X574" s="28" t="s">
        <v>1842</v>
      </c>
      <c r="Y574" s="4" t="s">
        <v>578</v>
      </c>
      <c r="Z574" s="34" t="s">
        <v>578</v>
      </c>
      <c r="AA574" s="3">
        <v>-1.0585256142016031</v>
      </c>
      <c r="AB574" s="6">
        <v>0.57200172010025496</v>
      </c>
      <c r="AC574" s="1">
        <f t="shared" si="160"/>
        <v>0</v>
      </c>
      <c r="AD574" s="2">
        <f t="shared" si="152"/>
        <v>0</v>
      </c>
      <c r="AE574" s="18">
        <f t="shared" si="153"/>
        <v>0</v>
      </c>
      <c r="AG574" s="12">
        <f t="shared" si="161"/>
        <v>0</v>
      </c>
      <c r="AH574" s="13">
        <f t="shared" si="161"/>
        <v>0</v>
      </c>
      <c r="AI574" s="12">
        <f t="shared" si="154"/>
        <v>0</v>
      </c>
      <c r="AJ574" s="13">
        <f t="shared" si="155"/>
        <v>0</v>
      </c>
    </row>
    <row r="575" spans="1:36" x14ac:dyDescent="0.35">
      <c r="A575" s="12">
        <v>605</v>
      </c>
      <c r="B575" s="14" t="s">
        <v>579</v>
      </c>
      <c r="C575" s="12">
        <v>1.0850930361651783</v>
      </c>
      <c r="D575" s="3">
        <v>0.99663014830321695</v>
      </c>
      <c r="E575" s="1">
        <f t="shared" si="156"/>
        <v>0</v>
      </c>
      <c r="F575" s="2">
        <f t="shared" si="144"/>
        <v>0</v>
      </c>
      <c r="G575" s="18">
        <f t="shared" si="145"/>
        <v>0</v>
      </c>
      <c r="H575" s="17">
        <v>1.1918179454698412</v>
      </c>
      <c r="I575" s="3">
        <v>0.163841313303942</v>
      </c>
      <c r="J575" s="1">
        <f t="shared" si="157"/>
        <v>0</v>
      </c>
      <c r="K575" s="2">
        <f t="shared" si="146"/>
        <v>0</v>
      </c>
      <c r="L575" s="18">
        <f t="shared" si="147"/>
        <v>0</v>
      </c>
      <c r="M575" s="23">
        <v>-1.1408115193563282</v>
      </c>
      <c r="N575" s="2">
        <v>0.20923985896340799</v>
      </c>
      <c r="O575" s="1">
        <f t="shared" si="158"/>
        <v>0</v>
      </c>
      <c r="P575" s="2">
        <f t="shared" si="148"/>
        <v>0</v>
      </c>
      <c r="Q575" s="18">
        <f t="shared" si="149"/>
        <v>0</v>
      </c>
      <c r="R575" s="23">
        <v>1.0035429914894407</v>
      </c>
      <c r="S575" s="2">
        <v>0.98843088738417495</v>
      </c>
      <c r="T575" s="1">
        <f t="shared" si="159"/>
        <v>0</v>
      </c>
      <c r="U575" s="2">
        <f t="shared" si="150"/>
        <v>0</v>
      </c>
      <c r="V575" s="18">
        <f t="shared" si="151"/>
        <v>0</v>
      </c>
      <c r="X575" s="28" t="s">
        <v>1843</v>
      </c>
      <c r="Y575" s="4" t="s">
        <v>579</v>
      </c>
      <c r="Z575" s="34" t="s">
        <v>579</v>
      </c>
      <c r="AA575" s="3">
        <v>-1.2710975999700849</v>
      </c>
      <c r="AB575" s="6">
        <v>6.3576551079311802E-2</v>
      </c>
      <c r="AC575" s="1">
        <f t="shared" si="160"/>
        <v>0</v>
      </c>
      <c r="AD575" s="2">
        <f t="shared" si="152"/>
        <v>0</v>
      </c>
      <c r="AE575" s="18">
        <f t="shared" si="153"/>
        <v>0</v>
      </c>
      <c r="AG575" s="12">
        <f t="shared" si="161"/>
        <v>0</v>
      </c>
      <c r="AH575" s="13">
        <f t="shared" si="161"/>
        <v>0</v>
      </c>
      <c r="AI575" s="12">
        <f t="shared" si="154"/>
        <v>0</v>
      </c>
      <c r="AJ575" s="13">
        <f t="shared" si="155"/>
        <v>0</v>
      </c>
    </row>
    <row r="576" spans="1:36" x14ac:dyDescent="0.35">
      <c r="A576" s="12">
        <v>606</v>
      </c>
      <c r="B576" s="14" t="s">
        <v>580</v>
      </c>
      <c r="C576" s="12">
        <v>-1.0714222438215351</v>
      </c>
      <c r="D576" s="3">
        <v>0.99663014830321695</v>
      </c>
      <c r="E576" s="1">
        <f t="shared" si="156"/>
        <v>0</v>
      </c>
      <c r="F576" s="2">
        <f t="shared" si="144"/>
        <v>0</v>
      </c>
      <c r="G576" s="18">
        <f t="shared" si="145"/>
        <v>0</v>
      </c>
      <c r="H576" s="17">
        <v>-1.0518161267024646</v>
      </c>
      <c r="I576" s="3">
        <v>0.63299984488841599</v>
      </c>
      <c r="J576" s="1">
        <f t="shared" si="157"/>
        <v>0</v>
      </c>
      <c r="K576" s="2">
        <f t="shared" si="146"/>
        <v>0</v>
      </c>
      <c r="L576" s="18">
        <f t="shared" si="147"/>
        <v>0</v>
      </c>
      <c r="M576" s="23">
        <v>-1.2703072741316803</v>
      </c>
      <c r="N576" s="2">
        <v>3.9710563919818697E-4</v>
      </c>
      <c r="O576" s="1">
        <f t="shared" si="158"/>
        <v>0</v>
      </c>
      <c r="P576" s="2">
        <f t="shared" si="148"/>
        <v>0</v>
      </c>
      <c r="Q576" s="18">
        <f t="shared" si="149"/>
        <v>0</v>
      </c>
      <c r="R576" s="23">
        <v>-1.0511307522990077</v>
      </c>
      <c r="S576" s="2">
        <v>0.78758537045092702</v>
      </c>
      <c r="T576" s="1">
        <f t="shared" si="159"/>
        <v>0</v>
      </c>
      <c r="U576" s="2">
        <f t="shared" si="150"/>
        <v>0</v>
      </c>
      <c r="V576" s="18">
        <f t="shared" si="151"/>
        <v>0</v>
      </c>
      <c r="X576" s="12"/>
      <c r="Y576" s="3"/>
      <c r="Z576" s="13"/>
      <c r="AA576" s="3"/>
      <c r="AB576" s="3"/>
      <c r="AC576" s="1">
        <f t="shared" si="160"/>
        <v>0</v>
      </c>
      <c r="AD576" s="2">
        <f t="shared" si="152"/>
        <v>0</v>
      </c>
      <c r="AE576" s="18">
        <f t="shared" si="153"/>
        <v>0</v>
      </c>
      <c r="AG576" s="12">
        <f t="shared" si="161"/>
        <v>0</v>
      </c>
      <c r="AH576" s="13">
        <f t="shared" si="161"/>
        <v>0</v>
      </c>
      <c r="AI576" s="12">
        <f t="shared" si="154"/>
        <v>0</v>
      </c>
      <c r="AJ576" s="13">
        <f t="shared" si="155"/>
        <v>0</v>
      </c>
    </row>
    <row r="577" spans="1:36" x14ac:dyDescent="0.35">
      <c r="A577" s="12">
        <v>607</v>
      </c>
      <c r="B577" s="14" t="s">
        <v>581</v>
      </c>
      <c r="C577" s="12">
        <v>1.2431995683445618</v>
      </c>
      <c r="D577" s="3">
        <v>0.98201274718339904</v>
      </c>
      <c r="E577" s="1">
        <f t="shared" si="156"/>
        <v>0</v>
      </c>
      <c r="F577" s="2">
        <f t="shared" si="144"/>
        <v>0</v>
      </c>
      <c r="G577" s="18">
        <f t="shared" si="145"/>
        <v>0</v>
      </c>
      <c r="H577" s="17">
        <v>-1.25064986203238</v>
      </c>
      <c r="I577" s="3">
        <v>0.13563953308245499</v>
      </c>
      <c r="J577" s="1">
        <f t="shared" si="157"/>
        <v>0</v>
      </c>
      <c r="K577" s="2">
        <f t="shared" si="146"/>
        <v>0</v>
      </c>
      <c r="L577" s="18">
        <f t="shared" si="147"/>
        <v>0</v>
      </c>
      <c r="M577" s="23">
        <v>1.0282531295294015</v>
      </c>
      <c r="N577" s="2">
        <v>0.82491133705662001</v>
      </c>
      <c r="O577" s="1">
        <f t="shared" si="158"/>
        <v>0</v>
      </c>
      <c r="P577" s="2">
        <f t="shared" si="148"/>
        <v>0</v>
      </c>
      <c r="Q577" s="18">
        <f t="shared" si="149"/>
        <v>0</v>
      </c>
      <c r="R577" s="23">
        <v>-1.0512282710414005</v>
      </c>
      <c r="S577" s="2">
        <v>0.86034917535107303</v>
      </c>
      <c r="T577" s="1">
        <f t="shared" si="159"/>
        <v>0</v>
      </c>
      <c r="U577" s="2">
        <f t="shared" si="150"/>
        <v>0</v>
      </c>
      <c r="V577" s="18">
        <f t="shared" si="151"/>
        <v>0</v>
      </c>
      <c r="X577" s="28" t="s">
        <v>1844</v>
      </c>
      <c r="Y577" s="4" t="s">
        <v>581</v>
      </c>
      <c r="Z577" s="34" t="s">
        <v>581</v>
      </c>
      <c r="AA577" s="3">
        <v>1.2340148538350744</v>
      </c>
      <c r="AB577" s="6">
        <v>0.142467794187675</v>
      </c>
      <c r="AC577" s="1">
        <f t="shared" si="160"/>
        <v>0</v>
      </c>
      <c r="AD577" s="2">
        <f t="shared" si="152"/>
        <v>0</v>
      </c>
      <c r="AE577" s="18">
        <f t="shared" si="153"/>
        <v>0</v>
      </c>
      <c r="AG577" s="12">
        <f t="shared" si="161"/>
        <v>0</v>
      </c>
      <c r="AH577" s="13">
        <f t="shared" si="161"/>
        <v>0</v>
      </c>
      <c r="AI577" s="12">
        <f t="shared" si="154"/>
        <v>0</v>
      </c>
      <c r="AJ577" s="13">
        <f t="shared" si="155"/>
        <v>0</v>
      </c>
    </row>
    <row r="578" spans="1:36" x14ac:dyDescent="0.35">
      <c r="A578" s="12">
        <v>609</v>
      </c>
      <c r="B578" s="14" t="s">
        <v>582</v>
      </c>
      <c r="C578" s="12">
        <v>-1.0959312126223582</v>
      </c>
      <c r="D578" s="3">
        <v>0.99663014830321695</v>
      </c>
      <c r="E578" s="1">
        <f t="shared" si="156"/>
        <v>0</v>
      </c>
      <c r="F578" s="2">
        <f t="shared" si="144"/>
        <v>0</v>
      </c>
      <c r="G578" s="18">
        <f t="shared" si="145"/>
        <v>0</v>
      </c>
      <c r="H578" s="17">
        <v>1.2506984996842818</v>
      </c>
      <c r="I578" s="3">
        <v>5.34489632870742E-4</v>
      </c>
      <c r="J578" s="1">
        <f t="shared" si="157"/>
        <v>0</v>
      </c>
      <c r="K578" s="2">
        <f t="shared" si="146"/>
        <v>0</v>
      </c>
      <c r="L578" s="18">
        <f t="shared" si="147"/>
        <v>0</v>
      </c>
      <c r="M578" s="23">
        <v>1.2348008456571726</v>
      </c>
      <c r="N578" s="2">
        <v>2.1371282883167201E-4</v>
      </c>
      <c r="O578" s="1">
        <f t="shared" si="158"/>
        <v>0</v>
      </c>
      <c r="P578" s="2">
        <f t="shared" si="148"/>
        <v>0</v>
      </c>
      <c r="Q578" s="18">
        <f t="shared" si="149"/>
        <v>0</v>
      </c>
      <c r="R578" s="23">
        <v>1.1929533899326883</v>
      </c>
      <c r="S578" s="2">
        <v>7.7508725165105303E-3</v>
      </c>
      <c r="T578" s="1">
        <f t="shared" si="159"/>
        <v>0</v>
      </c>
      <c r="U578" s="2">
        <f t="shared" si="150"/>
        <v>0</v>
      </c>
      <c r="V578" s="18">
        <f t="shared" si="151"/>
        <v>0</v>
      </c>
      <c r="X578" s="28" t="s">
        <v>1848</v>
      </c>
      <c r="Y578" s="4" t="s">
        <v>1849</v>
      </c>
      <c r="Z578" s="34" t="s">
        <v>582</v>
      </c>
      <c r="AA578" s="3">
        <v>1.4081057610508034</v>
      </c>
      <c r="AB578" s="6">
        <v>1.15396784413226E-4</v>
      </c>
      <c r="AC578" s="1">
        <f t="shared" si="160"/>
        <v>1</v>
      </c>
      <c r="AD578" s="2">
        <f t="shared" si="152"/>
        <v>1</v>
      </c>
      <c r="AE578" s="18">
        <f t="shared" si="153"/>
        <v>0</v>
      </c>
      <c r="AG578" s="12">
        <f t="shared" si="161"/>
        <v>0</v>
      </c>
      <c r="AH578" s="13">
        <f t="shared" si="161"/>
        <v>0</v>
      </c>
      <c r="AI578" s="12">
        <f t="shared" si="154"/>
        <v>0</v>
      </c>
      <c r="AJ578" s="13">
        <f t="shared" si="155"/>
        <v>0</v>
      </c>
    </row>
    <row r="579" spans="1:36" x14ac:dyDescent="0.35">
      <c r="A579" s="12">
        <v>610</v>
      </c>
      <c r="B579" s="14" t="s">
        <v>583</v>
      </c>
      <c r="C579" s="12">
        <v>1.1145532473148205</v>
      </c>
      <c r="D579" s="3">
        <v>0.99663014830321695</v>
      </c>
      <c r="E579" s="1">
        <f t="shared" si="156"/>
        <v>0</v>
      </c>
      <c r="F579" s="2">
        <f t="shared" ref="F579:F642" si="162">IF(AND(E579=1,C579&gt;0),1,0)</f>
        <v>0</v>
      </c>
      <c r="G579" s="18">
        <f t="shared" ref="G579:G642" si="163">IF(AND(E579=1,C579&lt;0),1,0)</f>
        <v>0</v>
      </c>
      <c r="H579" s="17">
        <v>1.1593697826139979</v>
      </c>
      <c r="I579" s="3">
        <v>0.152555397440817</v>
      </c>
      <c r="J579" s="1">
        <f t="shared" si="157"/>
        <v>0</v>
      </c>
      <c r="K579" s="2">
        <f t="shared" ref="K579:K642" si="164">IF(AND(J579=1,H579&gt;0),1,0)</f>
        <v>0</v>
      </c>
      <c r="L579" s="18">
        <f t="shared" ref="L579:L642" si="165">IF(AND(J579=1,H579&lt;0),1,0)</f>
        <v>0</v>
      </c>
      <c r="M579" s="23">
        <v>1.3563957852096846</v>
      </c>
      <c r="N579" s="2">
        <v>1.9844365044502301E-4</v>
      </c>
      <c r="O579" s="1">
        <f t="shared" si="158"/>
        <v>1</v>
      </c>
      <c r="P579" s="2">
        <f t="shared" ref="P579:P642" si="166">IF(AND(O579=1,M579&gt;0),1,0)</f>
        <v>1</v>
      </c>
      <c r="Q579" s="18">
        <f t="shared" ref="Q579:Q642" si="167">IF(AND(O579=1,M579&lt;0),1,0)</f>
        <v>0</v>
      </c>
      <c r="R579" s="23">
        <v>1.0798410201463506</v>
      </c>
      <c r="S579" s="2">
        <v>0.75765156694942104</v>
      </c>
      <c r="T579" s="1">
        <f t="shared" si="159"/>
        <v>0</v>
      </c>
      <c r="U579" s="2">
        <f t="shared" ref="U579:U642" si="168">IF(AND(T579=1,R579&gt;0),1,0)</f>
        <v>0</v>
      </c>
      <c r="V579" s="18">
        <f t="shared" ref="V579:V642" si="169">IF(AND(T579=1,R579&lt;0),1,0)</f>
        <v>0</v>
      </c>
      <c r="X579" s="28" t="s">
        <v>1850</v>
      </c>
      <c r="Y579" s="4" t="s">
        <v>1851</v>
      </c>
      <c r="Z579" s="34" t="s">
        <v>1852</v>
      </c>
      <c r="AA579" s="3">
        <v>1.2805579191582928</v>
      </c>
      <c r="AB579" s="6">
        <v>5.0215027787403298E-3</v>
      </c>
      <c r="AC579" s="1">
        <f t="shared" si="160"/>
        <v>0</v>
      </c>
      <c r="AD579" s="2">
        <f t="shared" ref="AD579:AD642" si="170">IF(AND(AC579=1,AA579&gt;0),1,0)</f>
        <v>0</v>
      </c>
      <c r="AE579" s="18">
        <f t="shared" ref="AE579:AE642" si="171">IF(AND(AC579=1,AA579&lt;0),1,0)</f>
        <v>0</v>
      </c>
      <c r="AG579" s="12">
        <f t="shared" si="161"/>
        <v>0</v>
      </c>
      <c r="AH579" s="13">
        <f t="shared" si="161"/>
        <v>0</v>
      </c>
      <c r="AI579" s="12">
        <f t="shared" ref="AI579:AI642" si="172">IF(AND(F579=1,AD579=1),1,0)</f>
        <v>0</v>
      </c>
      <c r="AJ579" s="13">
        <f t="shared" ref="AJ579:AJ642" si="173">IF(AND(G579=1,AE579=1),1,0)</f>
        <v>0</v>
      </c>
    </row>
    <row r="580" spans="1:36" x14ac:dyDescent="0.35">
      <c r="A580" s="12">
        <v>611</v>
      </c>
      <c r="B580" s="14" t="s">
        <v>584</v>
      </c>
      <c r="C580" s="12">
        <v>1.0253247645397121</v>
      </c>
      <c r="D580" s="3">
        <v>0.99663014830321695</v>
      </c>
      <c r="E580" s="1">
        <f t="shared" ref="E580:E643" si="174">IF(AND(OR(C580&lt;-1.33,C580&gt;1.33),D580&lt;0.05),1,0)</f>
        <v>0</v>
      </c>
      <c r="F580" s="2">
        <f t="shared" si="162"/>
        <v>0</v>
      </c>
      <c r="G580" s="18">
        <f t="shared" si="163"/>
        <v>0</v>
      </c>
      <c r="H580" s="17">
        <v>1.1113492729339987</v>
      </c>
      <c r="I580" s="3">
        <v>0.17952111780149699</v>
      </c>
      <c r="J580" s="1">
        <f t="shared" ref="J580:J643" si="175">IF(AND(OR(H580&lt;-1.33,H580&gt;1.33),I580&lt;0.05),1,0)</f>
        <v>0</v>
      </c>
      <c r="K580" s="2">
        <f t="shared" si="164"/>
        <v>0</v>
      </c>
      <c r="L580" s="18">
        <f t="shared" si="165"/>
        <v>0</v>
      </c>
      <c r="M580" s="23">
        <v>1.0543406387788579</v>
      </c>
      <c r="N580" s="2">
        <v>0.44398601689546202</v>
      </c>
      <c r="O580" s="1">
        <f t="shared" ref="O580:O643" si="176">IF(AND(OR(M580&lt;-1.33,M580&gt;1.33),N580&lt;0.05),1,0)</f>
        <v>0</v>
      </c>
      <c r="P580" s="2">
        <f t="shared" si="166"/>
        <v>0</v>
      </c>
      <c r="Q580" s="18">
        <f t="shared" si="167"/>
        <v>0</v>
      </c>
      <c r="R580" s="23">
        <v>1.0224653726268409</v>
      </c>
      <c r="S580" s="2">
        <v>0.91573484599911403</v>
      </c>
      <c r="T580" s="1">
        <f t="shared" ref="T580:T643" si="177">IF(AND(OR(R580&lt;-1.33,R580&gt;1.33),S580&lt;0.05),1,0)</f>
        <v>0</v>
      </c>
      <c r="U580" s="2">
        <f t="shared" si="168"/>
        <v>0</v>
      </c>
      <c r="V580" s="18">
        <f t="shared" si="169"/>
        <v>0</v>
      </c>
      <c r="X580" s="28" t="s">
        <v>1855</v>
      </c>
      <c r="Y580" s="4" t="s">
        <v>1856</v>
      </c>
      <c r="Z580" s="34" t="s">
        <v>584</v>
      </c>
      <c r="AA580" s="3">
        <v>1.3117204602532311</v>
      </c>
      <c r="AB580" s="6">
        <v>2.1991489027313399E-3</v>
      </c>
      <c r="AC580" s="1">
        <f t="shared" ref="AC580:AC643" si="178">IF(AND(OR(AA580&lt;-1.33,AA580&gt;1.33),AB580&lt;0.05),1,0)</f>
        <v>0</v>
      </c>
      <c r="AD580" s="2">
        <f t="shared" si="170"/>
        <v>0</v>
      </c>
      <c r="AE580" s="18">
        <f t="shared" si="171"/>
        <v>0</v>
      </c>
      <c r="AG580" s="12">
        <f t="shared" ref="AG580:AH643" si="179">IF(AND(OR(F580=1,K580=1,P580=1,U580=1),AD580=1),1,0)</f>
        <v>0</v>
      </c>
      <c r="AH580" s="13">
        <f t="shared" si="179"/>
        <v>0</v>
      </c>
      <c r="AI580" s="12">
        <f t="shared" si="172"/>
        <v>0</v>
      </c>
      <c r="AJ580" s="13">
        <f t="shared" si="173"/>
        <v>0</v>
      </c>
    </row>
    <row r="581" spans="1:36" x14ac:dyDescent="0.35">
      <c r="A581" s="12">
        <v>612</v>
      </c>
      <c r="B581" s="14" t="s">
        <v>585</v>
      </c>
      <c r="C581" s="12">
        <v>1.3713822703898071</v>
      </c>
      <c r="D581" s="3">
        <v>0.97859387620362204</v>
      </c>
      <c r="E581" s="1">
        <f t="shared" si="174"/>
        <v>0</v>
      </c>
      <c r="F581" s="2">
        <f t="shared" si="162"/>
        <v>0</v>
      </c>
      <c r="G581" s="18">
        <f t="shared" si="163"/>
        <v>0</v>
      </c>
      <c r="H581" s="17">
        <v>1.1751805134611653</v>
      </c>
      <c r="I581" s="3">
        <v>0.25731444886727201</v>
      </c>
      <c r="J581" s="1">
        <f t="shared" si="175"/>
        <v>0</v>
      </c>
      <c r="K581" s="2">
        <f t="shared" si="164"/>
        <v>0</v>
      </c>
      <c r="L581" s="18">
        <f t="shared" si="165"/>
        <v>0</v>
      </c>
      <c r="M581" s="23">
        <v>1.5204632655405887</v>
      </c>
      <c r="N581" s="2">
        <v>1.26083225011406E-4</v>
      </c>
      <c r="O581" s="1">
        <f t="shared" si="176"/>
        <v>1</v>
      </c>
      <c r="P581" s="2">
        <f t="shared" si="166"/>
        <v>1</v>
      </c>
      <c r="Q581" s="18">
        <f t="shared" si="167"/>
        <v>0</v>
      </c>
      <c r="R581" s="23">
        <v>1.2156353873597232</v>
      </c>
      <c r="S581" s="2">
        <v>0.28566449236056501</v>
      </c>
      <c r="T581" s="1">
        <f t="shared" si="177"/>
        <v>0</v>
      </c>
      <c r="U581" s="2">
        <f t="shared" si="168"/>
        <v>0</v>
      </c>
      <c r="V581" s="18">
        <f t="shared" si="169"/>
        <v>0</v>
      </c>
      <c r="X581" s="28" t="s">
        <v>1857</v>
      </c>
      <c r="Y581" s="4" t="s">
        <v>1858</v>
      </c>
      <c r="Z581" s="34" t="s">
        <v>585</v>
      </c>
      <c r="AA581" s="3">
        <v>-1.2470513103610821</v>
      </c>
      <c r="AB581" s="6">
        <v>3.21888353143433E-2</v>
      </c>
      <c r="AC581" s="1">
        <f t="shared" si="178"/>
        <v>0</v>
      </c>
      <c r="AD581" s="2">
        <f t="shared" si="170"/>
        <v>0</v>
      </c>
      <c r="AE581" s="18">
        <f t="shared" si="171"/>
        <v>0</v>
      </c>
      <c r="AG581" s="12">
        <f t="shared" si="179"/>
        <v>0</v>
      </c>
      <c r="AH581" s="13">
        <f t="shared" si="179"/>
        <v>0</v>
      </c>
      <c r="AI581" s="12">
        <f t="shared" si="172"/>
        <v>0</v>
      </c>
      <c r="AJ581" s="13">
        <f t="shared" si="173"/>
        <v>0</v>
      </c>
    </row>
    <row r="582" spans="1:36" x14ac:dyDescent="0.35">
      <c r="A582" s="12">
        <v>613</v>
      </c>
      <c r="B582" s="14" t="s">
        <v>586</v>
      </c>
      <c r="C582" s="12">
        <v>-1.0018608062499232</v>
      </c>
      <c r="D582" s="3">
        <v>0.99663014830321695</v>
      </c>
      <c r="E582" s="1">
        <f t="shared" si="174"/>
        <v>0</v>
      </c>
      <c r="F582" s="2">
        <f t="shared" si="162"/>
        <v>0</v>
      </c>
      <c r="G582" s="18">
        <f t="shared" si="163"/>
        <v>0</v>
      </c>
      <c r="H582" s="17">
        <v>1.0945211098700154</v>
      </c>
      <c r="I582" s="3">
        <v>0.66397371053127596</v>
      </c>
      <c r="J582" s="1">
        <f t="shared" si="175"/>
        <v>0</v>
      </c>
      <c r="K582" s="2">
        <f t="shared" si="164"/>
        <v>0</v>
      </c>
      <c r="L582" s="18">
        <f t="shared" si="165"/>
        <v>0</v>
      </c>
      <c r="M582" s="23">
        <v>1.1755931234532213</v>
      </c>
      <c r="N582" s="2">
        <v>0.25590587532528097</v>
      </c>
      <c r="O582" s="1">
        <f t="shared" si="176"/>
        <v>0</v>
      </c>
      <c r="P582" s="2">
        <f t="shared" si="166"/>
        <v>0</v>
      </c>
      <c r="Q582" s="18">
        <f t="shared" si="167"/>
        <v>0</v>
      </c>
      <c r="R582" s="23">
        <v>-1.0109919110056753</v>
      </c>
      <c r="S582" s="2">
        <v>0.97938499585189098</v>
      </c>
      <c r="T582" s="1">
        <f t="shared" si="177"/>
        <v>0</v>
      </c>
      <c r="U582" s="2">
        <f t="shared" si="168"/>
        <v>0</v>
      </c>
      <c r="V582" s="18">
        <f t="shared" si="169"/>
        <v>0</v>
      </c>
      <c r="X582" s="28" t="s">
        <v>1859</v>
      </c>
      <c r="Y582" s="4" t="s">
        <v>586</v>
      </c>
      <c r="Z582" s="34" t="s">
        <v>586</v>
      </c>
      <c r="AA582" s="3">
        <v>-1.3019955562600178</v>
      </c>
      <c r="AB582" s="6">
        <v>2.0849488389393302E-2</v>
      </c>
      <c r="AC582" s="1">
        <f t="shared" si="178"/>
        <v>0</v>
      </c>
      <c r="AD582" s="2">
        <f t="shared" si="170"/>
        <v>0</v>
      </c>
      <c r="AE582" s="18">
        <f t="shared" si="171"/>
        <v>0</v>
      </c>
      <c r="AG582" s="12">
        <f t="shared" si="179"/>
        <v>0</v>
      </c>
      <c r="AH582" s="13">
        <f t="shared" si="179"/>
        <v>0</v>
      </c>
      <c r="AI582" s="12">
        <f t="shared" si="172"/>
        <v>0</v>
      </c>
      <c r="AJ582" s="13">
        <f t="shared" si="173"/>
        <v>0</v>
      </c>
    </row>
    <row r="583" spans="1:36" x14ac:dyDescent="0.35">
      <c r="A583" s="12">
        <v>614</v>
      </c>
      <c r="B583" s="14" t="s">
        <v>587</v>
      </c>
      <c r="C583" s="12">
        <v>1.0035151766803339</v>
      </c>
      <c r="D583" s="3">
        <v>0.99663014830321695</v>
      </c>
      <c r="E583" s="1">
        <f t="shared" si="174"/>
        <v>0</v>
      </c>
      <c r="F583" s="2">
        <f t="shared" si="162"/>
        <v>0</v>
      </c>
      <c r="G583" s="18">
        <f t="shared" si="163"/>
        <v>0</v>
      </c>
      <c r="H583" s="17">
        <v>1.0169251198454392</v>
      </c>
      <c r="I583" s="3">
        <v>0.86959286157734295</v>
      </c>
      <c r="J583" s="1">
        <f t="shared" si="175"/>
        <v>0</v>
      </c>
      <c r="K583" s="2">
        <f t="shared" si="164"/>
        <v>0</v>
      </c>
      <c r="L583" s="18">
        <f t="shared" si="165"/>
        <v>0</v>
      </c>
      <c r="M583" s="23">
        <v>-1.0459686184944745</v>
      </c>
      <c r="N583" s="2">
        <v>0.48465207056622001</v>
      </c>
      <c r="O583" s="1">
        <f t="shared" si="176"/>
        <v>0</v>
      </c>
      <c r="P583" s="2">
        <f t="shared" si="166"/>
        <v>0</v>
      </c>
      <c r="Q583" s="18">
        <f t="shared" si="167"/>
        <v>0</v>
      </c>
      <c r="R583" s="23">
        <v>1.008866466827274</v>
      </c>
      <c r="S583" s="2">
        <v>0.95073834907704602</v>
      </c>
      <c r="T583" s="1">
        <f t="shared" si="177"/>
        <v>0</v>
      </c>
      <c r="U583" s="2">
        <f t="shared" si="168"/>
        <v>0</v>
      </c>
      <c r="V583" s="18">
        <f t="shared" si="169"/>
        <v>0</v>
      </c>
      <c r="X583" s="28" t="s">
        <v>1860</v>
      </c>
      <c r="Y583" s="4" t="s">
        <v>1861</v>
      </c>
      <c r="Z583" s="34" t="s">
        <v>587</v>
      </c>
      <c r="AA583" s="3">
        <v>-1.0385586275504812</v>
      </c>
      <c r="AB583" s="6">
        <v>0.74601982038734904</v>
      </c>
      <c r="AC583" s="1">
        <f t="shared" si="178"/>
        <v>0</v>
      </c>
      <c r="AD583" s="2">
        <f t="shared" si="170"/>
        <v>0</v>
      </c>
      <c r="AE583" s="18">
        <f t="shared" si="171"/>
        <v>0</v>
      </c>
      <c r="AG583" s="12">
        <f t="shared" si="179"/>
        <v>0</v>
      </c>
      <c r="AH583" s="13">
        <f t="shared" si="179"/>
        <v>0</v>
      </c>
      <c r="AI583" s="12">
        <f t="shared" si="172"/>
        <v>0</v>
      </c>
      <c r="AJ583" s="13">
        <f t="shared" si="173"/>
        <v>0</v>
      </c>
    </row>
    <row r="584" spans="1:36" x14ac:dyDescent="0.35">
      <c r="A584" s="12">
        <v>615</v>
      </c>
      <c r="B584" s="14" t="s">
        <v>588</v>
      </c>
      <c r="C584" s="12">
        <v>1.0110993449272847</v>
      </c>
      <c r="D584" s="3">
        <v>0.99663014830321695</v>
      </c>
      <c r="E584" s="1">
        <f t="shared" si="174"/>
        <v>0</v>
      </c>
      <c r="F584" s="2">
        <f t="shared" si="162"/>
        <v>0</v>
      </c>
      <c r="G584" s="18">
        <f t="shared" si="163"/>
        <v>0</v>
      </c>
      <c r="H584" s="17">
        <v>1.0764641577454483</v>
      </c>
      <c r="I584" s="3">
        <v>0.268721943503474</v>
      </c>
      <c r="J584" s="1">
        <f t="shared" si="175"/>
        <v>0</v>
      </c>
      <c r="K584" s="2">
        <f t="shared" si="164"/>
        <v>0</v>
      </c>
      <c r="L584" s="18">
        <f t="shared" si="165"/>
        <v>0</v>
      </c>
      <c r="M584" s="23">
        <v>1.1224234117822987</v>
      </c>
      <c r="N584" s="2">
        <v>2.84492778193795E-2</v>
      </c>
      <c r="O584" s="1">
        <f t="shared" si="176"/>
        <v>0</v>
      </c>
      <c r="P584" s="2">
        <f t="shared" si="166"/>
        <v>0</v>
      </c>
      <c r="Q584" s="18">
        <f t="shared" si="167"/>
        <v>0</v>
      </c>
      <c r="R584" s="23">
        <v>1.0420785762469438</v>
      </c>
      <c r="S584" s="2">
        <v>0.78456568060547605</v>
      </c>
      <c r="T584" s="1">
        <f t="shared" si="177"/>
        <v>0</v>
      </c>
      <c r="U584" s="2">
        <f t="shared" si="168"/>
        <v>0</v>
      </c>
      <c r="V584" s="18">
        <f t="shared" si="169"/>
        <v>0</v>
      </c>
      <c r="X584" s="28" t="s">
        <v>1862</v>
      </c>
      <c r="Y584" s="4" t="s">
        <v>1863</v>
      </c>
      <c r="Z584" s="34" t="s">
        <v>588</v>
      </c>
      <c r="AA584" s="3">
        <v>1.240643849195745</v>
      </c>
      <c r="AB584" s="6">
        <v>2.4562627104442899E-2</v>
      </c>
      <c r="AC584" s="1">
        <f t="shared" si="178"/>
        <v>0</v>
      </c>
      <c r="AD584" s="2">
        <f t="shared" si="170"/>
        <v>0</v>
      </c>
      <c r="AE584" s="18">
        <f t="shared" si="171"/>
        <v>0</v>
      </c>
      <c r="AG584" s="12">
        <f t="shared" si="179"/>
        <v>0</v>
      </c>
      <c r="AH584" s="13">
        <f t="shared" si="179"/>
        <v>0</v>
      </c>
      <c r="AI584" s="12">
        <f t="shared" si="172"/>
        <v>0</v>
      </c>
      <c r="AJ584" s="13">
        <f t="shared" si="173"/>
        <v>0</v>
      </c>
    </row>
    <row r="585" spans="1:36" x14ac:dyDescent="0.35">
      <c r="A585" s="12">
        <v>616</v>
      </c>
      <c r="B585" s="14" t="s">
        <v>589</v>
      </c>
      <c r="C585" s="12">
        <v>1.008528188854259</v>
      </c>
      <c r="D585" s="3">
        <v>0.99663014830321695</v>
      </c>
      <c r="E585" s="1">
        <f t="shared" si="174"/>
        <v>0</v>
      </c>
      <c r="F585" s="2">
        <f t="shared" si="162"/>
        <v>0</v>
      </c>
      <c r="G585" s="18">
        <f t="shared" si="163"/>
        <v>0</v>
      </c>
      <c r="H585" s="17">
        <v>-1.0992749407340687</v>
      </c>
      <c r="I585" s="3">
        <v>0.16303314206446501</v>
      </c>
      <c r="J585" s="1">
        <f t="shared" si="175"/>
        <v>0</v>
      </c>
      <c r="K585" s="2">
        <f t="shared" si="164"/>
        <v>0</v>
      </c>
      <c r="L585" s="18">
        <f t="shared" si="165"/>
        <v>0</v>
      </c>
      <c r="M585" s="23">
        <v>-1.2023885687524085</v>
      </c>
      <c r="N585" s="2">
        <v>8.9447256185534599E-4</v>
      </c>
      <c r="O585" s="1">
        <f t="shared" si="176"/>
        <v>0</v>
      </c>
      <c r="P585" s="2">
        <f t="shared" si="166"/>
        <v>0</v>
      </c>
      <c r="Q585" s="18">
        <f t="shared" si="167"/>
        <v>0</v>
      </c>
      <c r="R585" s="23">
        <v>-1.0360859823826014</v>
      </c>
      <c r="S585" s="2">
        <v>0.81065218461014898</v>
      </c>
      <c r="T585" s="1">
        <f t="shared" si="177"/>
        <v>0</v>
      </c>
      <c r="U585" s="2">
        <f t="shared" si="168"/>
        <v>0</v>
      </c>
      <c r="V585" s="18">
        <f t="shared" si="169"/>
        <v>0</v>
      </c>
      <c r="X585" s="28" t="s">
        <v>1864</v>
      </c>
      <c r="Y585" s="4" t="s">
        <v>1865</v>
      </c>
      <c r="Z585" s="34" t="s">
        <v>589</v>
      </c>
      <c r="AA585" s="3">
        <v>1.3112442487102698</v>
      </c>
      <c r="AB585" s="6">
        <v>3.98229500987021E-3</v>
      </c>
      <c r="AC585" s="1">
        <f t="shared" si="178"/>
        <v>0</v>
      </c>
      <c r="AD585" s="2">
        <f t="shared" si="170"/>
        <v>0</v>
      </c>
      <c r="AE585" s="18">
        <f t="shared" si="171"/>
        <v>0</v>
      </c>
      <c r="AG585" s="12">
        <f t="shared" si="179"/>
        <v>0</v>
      </c>
      <c r="AH585" s="13">
        <f t="shared" si="179"/>
        <v>0</v>
      </c>
      <c r="AI585" s="12">
        <f t="shared" si="172"/>
        <v>0</v>
      </c>
      <c r="AJ585" s="13">
        <f t="shared" si="173"/>
        <v>0</v>
      </c>
    </row>
    <row r="586" spans="1:36" x14ac:dyDescent="0.35">
      <c r="A586" s="12">
        <v>617</v>
      </c>
      <c r="B586" s="14" t="s">
        <v>590</v>
      </c>
      <c r="C586" s="12">
        <v>-1.0494831857169236</v>
      </c>
      <c r="D586" s="3">
        <v>0.99663014830321695</v>
      </c>
      <c r="E586" s="1">
        <f t="shared" si="174"/>
        <v>0</v>
      </c>
      <c r="F586" s="2">
        <f t="shared" si="162"/>
        <v>0</v>
      </c>
      <c r="G586" s="18">
        <f t="shared" si="163"/>
        <v>0</v>
      </c>
      <c r="H586" s="17">
        <v>-1.0029981997414745</v>
      </c>
      <c r="I586" s="3">
        <v>0.981919737049327</v>
      </c>
      <c r="J586" s="1">
        <f t="shared" si="175"/>
        <v>0</v>
      </c>
      <c r="K586" s="2">
        <f t="shared" si="164"/>
        <v>0</v>
      </c>
      <c r="L586" s="18">
        <f t="shared" si="165"/>
        <v>0</v>
      </c>
      <c r="M586" s="23">
        <v>-1.0527581172112488</v>
      </c>
      <c r="N586" s="2">
        <v>0.371449628093944</v>
      </c>
      <c r="O586" s="1">
        <f t="shared" si="176"/>
        <v>0</v>
      </c>
      <c r="P586" s="2">
        <f t="shared" si="166"/>
        <v>0</v>
      </c>
      <c r="Q586" s="18">
        <f t="shared" si="167"/>
        <v>0</v>
      </c>
      <c r="R586" s="23">
        <v>1.0208510159370963</v>
      </c>
      <c r="S586" s="2">
        <v>0.90668690824412801</v>
      </c>
      <c r="T586" s="1">
        <f t="shared" si="177"/>
        <v>0</v>
      </c>
      <c r="U586" s="2">
        <f t="shared" si="168"/>
        <v>0</v>
      </c>
      <c r="V586" s="18">
        <f t="shared" si="169"/>
        <v>0</v>
      </c>
      <c r="X586" s="28" t="s">
        <v>1866</v>
      </c>
      <c r="Y586" s="4" t="s">
        <v>1867</v>
      </c>
      <c r="Z586" s="34" t="s">
        <v>1868</v>
      </c>
      <c r="AA586" s="3">
        <v>-1.0455226675240219</v>
      </c>
      <c r="AB586" s="6">
        <v>0.69057457484426299</v>
      </c>
      <c r="AC586" s="1">
        <f t="shared" si="178"/>
        <v>0</v>
      </c>
      <c r="AD586" s="2">
        <f t="shared" si="170"/>
        <v>0</v>
      </c>
      <c r="AE586" s="18">
        <f t="shared" si="171"/>
        <v>0</v>
      </c>
      <c r="AG586" s="12">
        <f t="shared" si="179"/>
        <v>0</v>
      </c>
      <c r="AH586" s="13">
        <f t="shared" si="179"/>
        <v>0</v>
      </c>
      <c r="AI586" s="12">
        <f t="shared" si="172"/>
        <v>0</v>
      </c>
      <c r="AJ586" s="13">
        <f t="shared" si="173"/>
        <v>0</v>
      </c>
    </row>
    <row r="587" spans="1:36" x14ac:dyDescent="0.35">
      <c r="A587" s="12">
        <v>618</v>
      </c>
      <c r="B587" s="14" t="s">
        <v>591</v>
      </c>
      <c r="C587" s="12">
        <v>1.0329654044904897</v>
      </c>
      <c r="D587" s="3">
        <v>0.99663014830321695</v>
      </c>
      <c r="E587" s="1">
        <f t="shared" si="174"/>
        <v>0</v>
      </c>
      <c r="F587" s="2">
        <f t="shared" si="162"/>
        <v>0</v>
      </c>
      <c r="G587" s="18">
        <f t="shared" si="163"/>
        <v>0</v>
      </c>
      <c r="H587" s="17">
        <v>1.1383807454135171</v>
      </c>
      <c r="I587" s="3">
        <v>0.25731444886727201</v>
      </c>
      <c r="J587" s="1">
        <f t="shared" si="175"/>
        <v>0</v>
      </c>
      <c r="K587" s="2">
        <f t="shared" si="164"/>
        <v>0</v>
      </c>
      <c r="L587" s="18">
        <f t="shared" si="165"/>
        <v>0</v>
      </c>
      <c r="M587" s="23">
        <v>1.2656887315761662</v>
      </c>
      <c r="N587" s="2">
        <v>7.0468313782945796E-3</v>
      </c>
      <c r="O587" s="1">
        <f t="shared" si="176"/>
        <v>0</v>
      </c>
      <c r="P587" s="2">
        <f t="shared" si="166"/>
        <v>0</v>
      </c>
      <c r="Q587" s="18">
        <f t="shared" si="167"/>
        <v>0</v>
      </c>
      <c r="R587" s="23">
        <v>1.0576881677204168</v>
      </c>
      <c r="S587" s="2">
        <v>0.81065218461014898</v>
      </c>
      <c r="T587" s="1">
        <f t="shared" si="177"/>
        <v>0</v>
      </c>
      <c r="U587" s="2">
        <f t="shared" si="168"/>
        <v>0</v>
      </c>
      <c r="V587" s="18">
        <f t="shared" si="169"/>
        <v>0</v>
      </c>
      <c r="X587" s="28" t="s">
        <v>1869</v>
      </c>
      <c r="Y587" s="4" t="s">
        <v>591</v>
      </c>
      <c r="Z587" s="34" t="s">
        <v>591</v>
      </c>
      <c r="AA587" s="3">
        <v>-1.5321800938644534</v>
      </c>
      <c r="AB587" s="6">
        <v>1.2763344311450099E-3</v>
      </c>
      <c r="AC587" s="1">
        <f t="shared" si="178"/>
        <v>1</v>
      </c>
      <c r="AD587" s="2">
        <f t="shared" si="170"/>
        <v>0</v>
      </c>
      <c r="AE587" s="18">
        <f t="shared" si="171"/>
        <v>1</v>
      </c>
      <c r="AG587" s="12">
        <f t="shared" si="179"/>
        <v>0</v>
      </c>
      <c r="AH587" s="13">
        <f t="shared" si="179"/>
        <v>0</v>
      </c>
      <c r="AI587" s="12">
        <f t="shared" si="172"/>
        <v>0</v>
      </c>
      <c r="AJ587" s="13">
        <f t="shared" si="173"/>
        <v>0</v>
      </c>
    </row>
    <row r="588" spans="1:36" x14ac:dyDescent="0.35">
      <c r="A588" s="12">
        <v>619</v>
      </c>
      <c r="B588" s="14" t="s">
        <v>592</v>
      </c>
      <c r="C588" s="12">
        <v>-1.0438773782721624</v>
      </c>
      <c r="D588" s="3">
        <v>0.99663014830321695</v>
      </c>
      <c r="E588" s="1">
        <f t="shared" si="174"/>
        <v>0</v>
      </c>
      <c r="F588" s="2">
        <f t="shared" si="162"/>
        <v>0</v>
      </c>
      <c r="G588" s="18">
        <f t="shared" si="163"/>
        <v>0</v>
      </c>
      <c r="H588" s="17">
        <v>1.0146640125697506</v>
      </c>
      <c r="I588" s="3">
        <v>0.87387661165919095</v>
      </c>
      <c r="J588" s="1">
        <f t="shared" si="175"/>
        <v>0</v>
      </c>
      <c r="K588" s="2">
        <f t="shared" si="164"/>
        <v>0</v>
      </c>
      <c r="L588" s="18">
        <f t="shared" si="165"/>
        <v>0</v>
      </c>
      <c r="M588" s="23">
        <v>-1.1066042845524611</v>
      </c>
      <c r="N588" s="2">
        <v>6.6791812411549398E-2</v>
      </c>
      <c r="O588" s="1">
        <f t="shared" si="176"/>
        <v>0</v>
      </c>
      <c r="P588" s="2">
        <f t="shared" si="166"/>
        <v>0</v>
      </c>
      <c r="Q588" s="18">
        <f t="shared" si="167"/>
        <v>0</v>
      </c>
      <c r="R588" s="23">
        <v>-1.0222192638668557</v>
      </c>
      <c r="S588" s="2">
        <v>0.90338758982555301</v>
      </c>
      <c r="T588" s="1">
        <f t="shared" si="177"/>
        <v>0</v>
      </c>
      <c r="U588" s="2">
        <f t="shared" si="168"/>
        <v>0</v>
      </c>
      <c r="V588" s="18">
        <f t="shared" si="169"/>
        <v>0</v>
      </c>
      <c r="X588" s="28" t="s">
        <v>1870</v>
      </c>
      <c r="Y588" s="4" t="s">
        <v>1871</v>
      </c>
      <c r="Z588" s="34" t="s">
        <v>592</v>
      </c>
      <c r="AA588" s="3">
        <v>-2.6898778990777852</v>
      </c>
      <c r="AB588" s="5">
        <v>2.8571024662461301E-29</v>
      </c>
      <c r="AC588" s="1">
        <f t="shared" si="178"/>
        <v>1</v>
      </c>
      <c r="AD588" s="2">
        <f t="shared" si="170"/>
        <v>0</v>
      </c>
      <c r="AE588" s="18">
        <f t="shared" si="171"/>
        <v>1</v>
      </c>
      <c r="AG588" s="12">
        <f t="shared" si="179"/>
        <v>0</v>
      </c>
      <c r="AH588" s="13">
        <f t="shared" si="179"/>
        <v>0</v>
      </c>
      <c r="AI588" s="12">
        <f t="shared" si="172"/>
        <v>0</v>
      </c>
      <c r="AJ588" s="13">
        <f t="shared" si="173"/>
        <v>0</v>
      </c>
    </row>
    <row r="589" spans="1:36" x14ac:dyDescent="0.35">
      <c r="A589" s="12">
        <v>620</v>
      </c>
      <c r="B589" s="14" t="s">
        <v>593</v>
      </c>
      <c r="C589" s="12">
        <v>1.0558679876524244</v>
      </c>
      <c r="D589" s="3">
        <v>0.99663014830321695</v>
      </c>
      <c r="E589" s="1">
        <f t="shared" si="174"/>
        <v>0</v>
      </c>
      <c r="F589" s="2">
        <f t="shared" si="162"/>
        <v>0</v>
      </c>
      <c r="G589" s="18">
        <f t="shared" si="163"/>
        <v>0</v>
      </c>
      <c r="H589" s="17">
        <v>-1.0435825802301701</v>
      </c>
      <c r="I589" s="3">
        <v>0.77269877389344499</v>
      </c>
      <c r="J589" s="1">
        <f t="shared" si="175"/>
        <v>0</v>
      </c>
      <c r="K589" s="2">
        <f t="shared" si="164"/>
        <v>0</v>
      </c>
      <c r="L589" s="18">
        <f t="shared" si="165"/>
        <v>0</v>
      </c>
      <c r="M589" s="23">
        <v>-1.1468905196966745</v>
      </c>
      <c r="N589" s="2">
        <v>0.11674262422144099</v>
      </c>
      <c r="O589" s="1">
        <f t="shared" si="176"/>
        <v>0</v>
      </c>
      <c r="P589" s="2">
        <f t="shared" si="166"/>
        <v>0</v>
      </c>
      <c r="Q589" s="18">
        <f t="shared" si="167"/>
        <v>0</v>
      </c>
      <c r="R589" s="23">
        <v>-1.0291976965414669</v>
      </c>
      <c r="S589" s="2">
        <v>0.91573484599911403</v>
      </c>
      <c r="T589" s="1">
        <f t="shared" si="177"/>
        <v>0</v>
      </c>
      <c r="U589" s="2">
        <f t="shared" si="168"/>
        <v>0</v>
      </c>
      <c r="V589" s="18">
        <f t="shared" si="169"/>
        <v>0</v>
      </c>
      <c r="X589" s="28" t="s">
        <v>1872</v>
      </c>
      <c r="Y589" s="4" t="s">
        <v>1873</v>
      </c>
      <c r="Z589" s="34" t="s">
        <v>593</v>
      </c>
      <c r="AA589" s="3">
        <v>-3.2778159214713396</v>
      </c>
      <c r="AB589" s="5">
        <v>2.0106370105430199E-23</v>
      </c>
      <c r="AC589" s="1">
        <f t="shared" si="178"/>
        <v>1</v>
      </c>
      <c r="AD589" s="2">
        <f t="shared" si="170"/>
        <v>0</v>
      </c>
      <c r="AE589" s="18">
        <f t="shared" si="171"/>
        <v>1</v>
      </c>
      <c r="AG589" s="12">
        <f t="shared" si="179"/>
        <v>0</v>
      </c>
      <c r="AH589" s="13">
        <f t="shared" si="179"/>
        <v>0</v>
      </c>
      <c r="AI589" s="12">
        <f t="shared" si="172"/>
        <v>0</v>
      </c>
      <c r="AJ589" s="13">
        <f t="shared" si="173"/>
        <v>0</v>
      </c>
    </row>
    <row r="590" spans="1:36" x14ac:dyDescent="0.35">
      <c r="A590" s="12">
        <v>621</v>
      </c>
      <c r="B590" s="14" t="s">
        <v>594</v>
      </c>
      <c r="C590" s="12">
        <v>-1.0093653126535886</v>
      </c>
      <c r="D590" s="3">
        <v>0.99663014830321695</v>
      </c>
      <c r="E590" s="1">
        <f t="shared" si="174"/>
        <v>0</v>
      </c>
      <c r="F590" s="2">
        <f t="shared" si="162"/>
        <v>0</v>
      </c>
      <c r="G590" s="18">
        <f t="shared" si="163"/>
        <v>0</v>
      </c>
      <c r="H590" s="17">
        <v>-1.1846822887952233</v>
      </c>
      <c r="I590" s="3">
        <v>0.177940286850125</v>
      </c>
      <c r="J590" s="1">
        <f t="shared" si="175"/>
        <v>0</v>
      </c>
      <c r="K590" s="2">
        <f t="shared" si="164"/>
        <v>0</v>
      </c>
      <c r="L590" s="18">
        <f t="shared" si="165"/>
        <v>0</v>
      </c>
      <c r="M590" s="23">
        <v>-1.1791994355296038</v>
      </c>
      <c r="N590" s="2">
        <v>0.104236510037285</v>
      </c>
      <c r="O590" s="1">
        <f t="shared" si="176"/>
        <v>0</v>
      </c>
      <c r="P590" s="2">
        <f t="shared" si="166"/>
        <v>0</v>
      </c>
      <c r="Q590" s="18">
        <f t="shared" si="167"/>
        <v>0</v>
      </c>
      <c r="R590" s="23">
        <v>1.0828121774976345</v>
      </c>
      <c r="S590" s="2">
        <v>0.77298905738481305</v>
      </c>
      <c r="T590" s="1">
        <f t="shared" si="177"/>
        <v>0</v>
      </c>
      <c r="U590" s="2">
        <f t="shared" si="168"/>
        <v>0</v>
      </c>
      <c r="V590" s="18">
        <f t="shared" si="169"/>
        <v>0</v>
      </c>
      <c r="X590" s="28" t="s">
        <v>1876</v>
      </c>
      <c r="Y590" s="4" t="s">
        <v>594</v>
      </c>
      <c r="Z590" s="34" t="s">
        <v>594</v>
      </c>
      <c r="AA590" s="3">
        <v>-1.2209150674972853</v>
      </c>
      <c r="AB590" s="6">
        <v>0.16470834826561501</v>
      </c>
      <c r="AC590" s="1">
        <f t="shared" si="178"/>
        <v>0</v>
      </c>
      <c r="AD590" s="2">
        <f t="shared" si="170"/>
        <v>0</v>
      </c>
      <c r="AE590" s="18">
        <f t="shared" si="171"/>
        <v>0</v>
      </c>
      <c r="AG590" s="12">
        <f t="shared" si="179"/>
        <v>0</v>
      </c>
      <c r="AH590" s="13">
        <f t="shared" si="179"/>
        <v>0</v>
      </c>
      <c r="AI590" s="12">
        <f t="shared" si="172"/>
        <v>0</v>
      </c>
      <c r="AJ590" s="13">
        <f t="shared" si="173"/>
        <v>0</v>
      </c>
    </row>
    <row r="591" spans="1:36" x14ac:dyDescent="0.35">
      <c r="A591" s="12">
        <v>622</v>
      </c>
      <c r="B591" s="14" t="s">
        <v>595</v>
      </c>
      <c r="C591" s="12">
        <v>1.0727423035021337</v>
      </c>
      <c r="D591" s="3">
        <v>0.99663014830321695</v>
      </c>
      <c r="E591" s="1">
        <f t="shared" si="174"/>
        <v>0</v>
      </c>
      <c r="F591" s="2">
        <f t="shared" si="162"/>
        <v>0</v>
      </c>
      <c r="G591" s="18">
        <f t="shared" si="163"/>
        <v>0</v>
      </c>
      <c r="H591" s="17">
        <v>1.074679611779392</v>
      </c>
      <c r="I591" s="3">
        <v>0.77622361574703302</v>
      </c>
      <c r="J591" s="1">
        <f t="shared" si="175"/>
        <v>0</v>
      </c>
      <c r="K591" s="2">
        <f t="shared" si="164"/>
        <v>0</v>
      </c>
      <c r="L591" s="18">
        <f t="shared" si="165"/>
        <v>0</v>
      </c>
      <c r="M591" s="23">
        <v>1.1034429972023243</v>
      </c>
      <c r="N591" s="2">
        <v>0.56259530554250503</v>
      </c>
      <c r="O591" s="1">
        <f t="shared" si="176"/>
        <v>0</v>
      </c>
      <c r="P591" s="2">
        <f t="shared" si="166"/>
        <v>0</v>
      </c>
      <c r="Q591" s="18">
        <f t="shared" si="167"/>
        <v>0</v>
      </c>
      <c r="R591" s="23">
        <v>-1.122717552189912</v>
      </c>
      <c r="S591" s="2">
        <v>0.78456568060547605</v>
      </c>
      <c r="T591" s="1">
        <f t="shared" si="177"/>
        <v>0</v>
      </c>
      <c r="U591" s="2">
        <f t="shared" si="168"/>
        <v>0</v>
      </c>
      <c r="V591" s="18">
        <f t="shared" si="169"/>
        <v>0</v>
      </c>
      <c r="X591" s="28" t="s">
        <v>1877</v>
      </c>
      <c r="Y591" s="4" t="s">
        <v>1878</v>
      </c>
      <c r="Z591" s="34" t="s">
        <v>1878</v>
      </c>
      <c r="AA591" s="3">
        <v>-1.0122136684648937</v>
      </c>
      <c r="AB591" s="6">
        <v>0.95416703335645603</v>
      </c>
      <c r="AC591" s="1">
        <f t="shared" si="178"/>
        <v>0</v>
      </c>
      <c r="AD591" s="2">
        <f t="shared" si="170"/>
        <v>0</v>
      </c>
      <c r="AE591" s="18">
        <f t="shared" si="171"/>
        <v>0</v>
      </c>
      <c r="AG591" s="12">
        <f t="shared" si="179"/>
        <v>0</v>
      </c>
      <c r="AH591" s="13">
        <f t="shared" si="179"/>
        <v>0</v>
      </c>
      <c r="AI591" s="12">
        <f t="shared" si="172"/>
        <v>0</v>
      </c>
      <c r="AJ591" s="13">
        <f t="shared" si="173"/>
        <v>0</v>
      </c>
    </row>
    <row r="592" spans="1:36" x14ac:dyDescent="0.35">
      <c r="A592" s="12">
        <v>623</v>
      </c>
      <c r="B592" s="14" t="s">
        <v>596</v>
      </c>
      <c r="C592" s="12">
        <v>1.1824692617793908</v>
      </c>
      <c r="D592" s="3">
        <v>0.97859387620362204</v>
      </c>
      <c r="E592" s="1">
        <f t="shared" si="174"/>
        <v>0</v>
      </c>
      <c r="F592" s="2">
        <f t="shared" si="162"/>
        <v>0</v>
      </c>
      <c r="G592" s="18">
        <f t="shared" si="163"/>
        <v>0</v>
      </c>
      <c r="H592" s="17">
        <v>1.0793095244717164</v>
      </c>
      <c r="I592" s="3">
        <v>0.36447119895239999</v>
      </c>
      <c r="J592" s="1">
        <f t="shared" si="175"/>
        <v>0</v>
      </c>
      <c r="K592" s="2">
        <f t="shared" si="164"/>
        <v>0</v>
      </c>
      <c r="L592" s="18">
        <f t="shared" si="165"/>
        <v>0</v>
      </c>
      <c r="M592" s="23">
        <v>-1.1901849216578941</v>
      </c>
      <c r="N592" s="2">
        <v>6.7816042288454401E-3</v>
      </c>
      <c r="O592" s="1">
        <f t="shared" si="176"/>
        <v>0</v>
      </c>
      <c r="P592" s="2">
        <f t="shared" si="166"/>
        <v>0</v>
      </c>
      <c r="Q592" s="18">
        <f t="shared" si="167"/>
        <v>0</v>
      </c>
      <c r="R592" s="23">
        <v>-1.0468406966377293</v>
      </c>
      <c r="S592" s="2">
        <v>0.78758537045092702</v>
      </c>
      <c r="T592" s="1">
        <f t="shared" si="177"/>
        <v>0</v>
      </c>
      <c r="U592" s="2">
        <f t="shared" si="168"/>
        <v>0</v>
      </c>
      <c r="V592" s="18">
        <f t="shared" si="169"/>
        <v>0</v>
      </c>
      <c r="X592" s="28" t="s">
        <v>1879</v>
      </c>
      <c r="Y592" s="4" t="s">
        <v>596</v>
      </c>
      <c r="Z592" s="34" t="s">
        <v>596</v>
      </c>
      <c r="AA592" s="3">
        <v>1.0693756408039152</v>
      </c>
      <c r="AB592" s="6">
        <v>0.58565137252964505</v>
      </c>
      <c r="AC592" s="1">
        <f t="shared" si="178"/>
        <v>0</v>
      </c>
      <c r="AD592" s="2">
        <f t="shared" si="170"/>
        <v>0</v>
      </c>
      <c r="AE592" s="18">
        <f t="shared" si="171"/>
        <v>0</v>
      </c>
      <c r="AG592" s="12">
        <f t="shared" si="179"/>
        <v>0</v>
      </c>
      <c r="AH592" s="13">
        <f t="shared" si="179"/>
        <v>0</v>
      </c>
      <c r="AI592" s="12">
        <f t="shared" si="172"/>
        <v>0</v>
      </c>
      <c r="AJ592" s="13">
        <f t="shared" si="173"/>
        <v>0</v>
      </c>
    </row>
    <row r="593" spans="1:36" x14ac:dyDescent="0.35">
      <c r="A593" s="12">
        <v>624</v>
      </c>
      <c r="B593" s="14" t="s">
        <v>597</v>
      </c>
      <c r="C593" s="12">
        <v>1.0066615405846535</v>
      </c>
      <c r="D593" s="3">
        <v>0.99663014830321695</v>
      </c>
      <c r="E593" s="1">
        <f t="shared" si="174"/>
        <v>0</v>
      </c>
      <c r="F593" s="2">
        <f t="shared" si="162"/>
        <v>0</v>
      </c>
      <c r="G593" s="18">
        <f t="shared" si="163"/>
        <v>0</v>
      </c>
      <c r="H593" s="17">
        <v>-1.0317115876763157</v>
      </c>
      <c r="I593" s="3">
        <v>0.63579287823976005</v>
      </c>
      <c r="J593" s="1">
        <f t="shared" si="175"/>
        <v>0</v>
      </c>
      <c r="K593" s="2">
        <f t="shared" si="164"/>
        <v>0</v>
      </c>
      <c r="L593" s="18">
        <f t="shared" si="165"/>
        <v>0</v>
      </c>
      <c r="M593" s="23">
        <v>-1.0445869347763248</v>
      </c>
      <c r="N593" s="2">
        <v>0.344655400557353</v>
      </c>
      <c r="O593" s="1">
        <f t="shared" si="176"/>
        <v>0</v>
      </c>
      <c r="P593" s="2">
        <f t="shared" si="166"/>
        <v>0</v>
      </c>
      <c r="Q593" s="18">
        <f t="shared" si="167"/>
        <v>0</v>
      </c>
      <c r="R593" s="23">
        <v>-1.0623065705071937</v>
      </c>
      <c r="S593" s="2">
        <v>0.44037869864221502</v>
      </c>
      <c r="T593" s="1">
        <f t="shared" si="177"/>
        <v>0</v>
      </c>
      <c r="U593" s="2">
        <f t="shared" si="168"/>
        <v>0</v>
      </c>
      <c r="V593" s="18">
        <f t="shared" si="169"/>
        <v>0</v>
      </c>
      <c r="X593" s="28" t="s">
        <v>1880</v>
      </c>
      <c r="Y593" s="4" t="s">
        <v>597</v>
      </c>
      <c r="Z593" s="34" t="s">
        <v>597</v>
      </c>
      <c r="AA593" s="3">
        <v>-1.1515902189150304</v>
      </c>
      <c r="AB593" s="6">
        <v>0.13500413815479401</v>
      </c>
      <c r="AC593" s="1">
        <f t="shared" si="178"/>
        <v>0</v>
      </c>
      <c r="AD593" s="2">
        <f t="shared" si="170"/>
        <v>0</v>
      </c>
      <c r="AE593" s="18">
        <f t="shared" si="171"/>
        <v>0</v>
      </c>
      <c r="AG593" s="12">
        <f t="shared" si="179"/>
        <v>0</v>
      </c>
      <c r="AH593" s="13">
        <f t="shared" si="179"/>
        <v>0</v>
      </c>
      <c r="AI593" s="12">
        <f t="shared" si="172"/>
        <v>0</v>
      </c>
      <c r="AJ593" s="13">
        <f t="shared" si="173"/>
        <v>0</v>
      </c>
    </row>
    <row r="594" spans="1:36" x14ac:dyDescent="0.35">
      <c r="A594" s="12">
        <v>625</v>
      </c>
      <c r="B594" s="14" t="s">
        <v>598</v>
      </c>
      <c r="C594" s="12">
        <v>-1.0292033995692906</v>
      </c>
      <c r="D594" s="3">
        <v>0.99663014830321695</v>
      </c>
      <c r="E594" s="1">
        <f t="shared" si="174"/>
        <v>0</v>
      </c>
      <c r="F594" s="2">
        <f t="shared" si="162"/>
        <v>0</v>
      </c>
      <c r="G594" s="18">
        <f t="shared" si="163"/>
        <v>0</v>
      </c>
      <c r="H594" s="17">
        <v>1.1813159816809886</v>
      </c>
      <c r="I594" s="3">
        <v>0.15430304326150299</v>
      </c>
      <c r="J594" s="1">
        <f t="shared" si="175"/>
        <v>0</v>
      </c>
      <c r="K594" s="2">
        <f t="shared" si="164"/>
        <v>0</v>
      </c>
      <c r="L594" s="18">
        <f t="shared" si="165"/>
        <v>0</v>
      </c>
      <c r="M594" s="23">
        <v>1.3712711882730926</v>
      </c>
      <c r="N594" s="2">
        <v>9.879903034928591E-4</v>
      </c>
      <c r="O594" s="1">
        <f t="shared" si="176"/>
        <v>1</v>
      </c>
      <c r="P594" s="2">
        <f t="shared" si="166"/>
        <v>1</v>
      </c>
      <c r="Q594" s="18">
        <f t="shared" si="167"/>
        <v>0</v>
      </c>
      <c r="R594" s="23">
        <v>-1.0428791025206159</v>
      </c>
      <c r="S594" s="2">
        <v>0.90068060947540396</v>
      </c>
      <c r="T594" s="1">
        <f t="shared" si="177"/>
        <v>0</v>
      </c>
      <c r="U594" s="2">
        <f t="shared" si="168"/>
        <v>0</v>
      </c>
      <c r="V594" s="18">
        <f t="shared" si="169"/>
        <v>0</v>
      </c>
      <c r="X594" s="28" t="s">
        <v>1881</v>
      </c>
      <c r="Y594" s="4" t="s">
        <v>1882</v>
      </c>
      <c r="Z594" s="34" t="s">
        <v>598</v>
      </c>
      <c r="AA594" s="3">
        <v>-1.0709123991849105</v>
      </c>
      <c r="AB594" s="6">
        <v>0.485045745964444</v>
      </c>
      <c r="AC594" s="1">
        <f t="shared" si="178"/>
        <v>0</v>
      </c>
      <c r="AD594" s="2">
        <f t="shared" si="170"/>
        <v>0</v>
      </c>
      <c r="AE594" s="18">
        <f t="shared" si="171"/>
        <v>0</v>
      </c>
      <c r="AG594" s="12">
        <f t="shared" si="179"/>
        <v>0</v>
      </c>
      <c r="AH594" s="13">
        <f t="shared" si="179"/>
        <v>0</v>
      </c>
      <c r="AI594" s="12">
        <f t="shared" si="172"/>
        <v>0</v>
      </c>
      <c r="AJ594" s="13">
        <f t="shared" si="173"/>
        <v>0</v>
      </c>
    </row>
    <row r="595" spans="1:36" x14ac:dyDescent="0.35">
      <c r="A595" s="12">
        <v>626</v>
      </c>
      <c r="B595" s="14" t="s">
        <v>599</v>
      </c>
      <c r="C595" s="12">
        <v>1.2025121186615992</v>
      </c>
      <c r="D595" s="3">
        <v>0.99663014830321695</v>
      </c>
      <c r="E595" s="1">
        <f t="shared" si="174"/>
        <v>0</v>
      </c>
      <c r="F595" s="2">
        <f t="shared" si="162"/>
        <v>0</v>
      </c>
      <c r="G595" s="18">
        <f t="shared" si="163"/>
        <v>0</v>
      </c>
      <c r="H595" s="17">
        <v>1.2441556432695238</v>
      </c>
      <c r="I595" s="3">
        <v>0.30525787250751701</v>
      </c>
      <c r="J595" s="1">
        <f t="shared" si="175"/>
        <v>0</v>
      </c>
      <c r="K595" s="2">
        <f t="shared" si="164"/>
        <v>0</v>
      </c>
      <c r="L595" s="18">
        <f t="shared" si="165"/>
        <v>0</v>
      </c>
      <c r="M595" s="23">
        <v>1.4944447053397443</v>
      </c>
      <c r="N595" s="2">
        <v>1.5751719838968298E-2</v>
      </c>
      <c r="O595" s="1">
        <f t="shared" si="176"/>
        <v>1</v>
      </c>
      <c r="P595" s="2">
        <f t="shared" si="166"/>
        <v>1</v>
      </c>
      <c r="Q595" s="18">
        <f t="shared" si="167"/>
        <v>0</v>
      </c>
      <c r="R595" s="23">
        <v>-1.0267879046885413</v>
      </c>
      <c r="S595" s="2">
        <v>0.95073834907704602</v>
      </c>
      <c r="T595" s="1">
        <f t="shared" si="177"/>
        <v>0</v>
      </c>
      <c r="U595" s="2">
        <f t="shared" si="168"/>
        <v>0</v>
      </c>
      <c r="V595" s="18">
        <f t="shared" si="169"/>
        <v>0</v>
      </c>
      <c r="X595" s="28" t="s">
        <v>1883</v>
      </c>
      <c r="Y595" s="4" t="s">
        <v>1884</v>
      </c>
      <c r="Z595" s="34" t="s">
        <v>599</v>
      </c>
      <c r="AA595" s="3">
        <v>1.0799580870595527</v>
      </c>
      <c r="AB595" s="6">
        <v>0.44287864442508301</v>
      </c>
      <c r="AC595" s="1">
        <f t="shared" si="178"/>
        <v>0</v>
      </c>
      <c r="AD595" s="2">
        <f t="shared" si="170"/>
        <v>0</v>
      </c>
      <c r="AE595" s="18">
        <f t="shared" si="171"/>
        <v>0</v>
      </c>
      <c r="AG595" s="12">
        <f t="shared" si="179"/>
        <v>0</v>
      </c>
      <c r="AH595" s="13">
        <f t="shared" si="179"/>
        <v>0</v>
      </c>
      <c r="AI595" s="12">
        <f t="shared" si="172"/>
        <v>0</v>
      </c>
      <c r="AJ595" s="13">
        <f t="shared" si="173"/>
        <v>0</v>
      </c>
    </row>
    <row r="596" spans="1:36" x14ac:dyDescent="0.35">
      <c r="A596" s="12">
        <v>627</v>
      </c>
      <c r="B596" s="14" t="s">
        <v>600</v>
      </c>
      <c r="C596" s="12">
        <v>1.2267609749640593</v>
      </c>
      <c r="D596" s="3">
        <v>0.97859387620362204</v>
      </c>
      <c r="E596" s="1">
        <f t="shared" si="174"/>
        <v>0</v>
      </c>
      <c r="F596" s="2">
        <f t="shared" si="162"/>
        <v>0</v>
      </c>
      <c r="G596" s="18">
        <f t="shared" si="163"/>
        <v>0</v>
      </c>
      <c r="H596" s="17">
        <v>-1.0249478997417898</v>
      </c>
      <c r="I596" s="3">
        <v>0.85809154143977695</v>
      </c>
      <c r="J596" s="1">
        <f t="shared" si="175"/>
        <v>0</v>
      </c>
      <c r="K596" s="2">
        <f t="shared" si="164"/>
        <v>0</v>
      </c>
      <c r="L596" s="18">
        <f t="shared" si="165"/>
        <v>0</v>
      </c>
      <c r="M596" s="23">
        <v>-1.0133459821913737</v>
      </c>
      <c r="N596" s="2">
        <v>0.87665847048120404</v>
      </c>
      <c r="O596" s="1">
        <f t="shared" si="176"/>
        <v>0</v>
      </c>
      <c r="P596" s="2">
        <f t="shared" si="166"/>
        <v>0</v>
      </c>
      <c r="Q596" s="18">
        <f t="shared" si="167"/>
        <v>0</v>
      </c>
      <c r="R596" s="23">
        <v>1.0399375927605119</v>
      </c>
      <c r="S596" s="2">
        <v>0.85189805213951397</v>
      </c>
      <c r="T596" s="1">
        <f t="shared" si="177"/>
        <v>0</v>
      </c>
      <c r="U596" s="2">
        <f t="shared" si="168"/>
        <v>0</v>
      </c>
      <c r="V596" s="18">
        <f t="shared" si="169"/>
        <v>0</v>
      </c>
      <c r="X596" s="28" t="s">
        <v>1885</v>
      </c>
      <c r="Y596" s="4" t="s">
        <v>600</v>
      </c>
      <c r="Z596" s="34" t="s">
        <v>600</v>
      </c>
      <c r="AA596" s="3">
        <v>1.0200766522805442</v>
      </c>
      <c r="AB596" s="6">
        <v>0.90760687507701598</v>
      </c>
      <c r="AC596" s="1">
        <f t="shared" si="178"/>
        <v>0</v>
      </c>
      <c r="AD596" s="2">
        <f t="shared" si="170"/>
        <v>0</v>
      </c>
      <c r="AE596" s="18">
        <f t="shared" si="171"/>
        <v>0</v>
      </c>
      <c r="AG596" s="12">
        <f t="shared" si="179"/>
        <v>0</v>
      </c>
      <c r="AH596" s="13">
        <f t="shared" si="179"/>
        <v>0</v>
      </c>
      <c r="AI596" s="12">
        <f t="shared" si="172"/>
        <v>0</v>
      </c>
      <c r="AJ596" s="13">
        <f t="shared" si="173"/>
        <v>0</v>
      </c>
    </row>
    <row r="597" spans="1:36" x14ac:dyDescent="0.35">
      <c r="A597" s="12">
        <v>628</v>
      </c>
      <c r="B597" s="14" t="s">
        <v>601</v>
      </c>
      <c r="C597" s="12">
        <v>-1.0203656998965573</v>
      </c>
      <c r="D597" s="3">
        <v>0.99663014830321695</v>
      </c>
      <c r="E597" s="1">
        <f t="shared" si="174"/>
        <v>0</v>
      </c>
      <c r="F597" s="2">
        <f t="shared" si="162"/>
        <v>0</v>
      </c>
      <c r="G597" s="18">
        <f t="shared" si="163"/>
        <v>0</v>
      </c>
      <c r="H597" s="17">
        <v>-1.1015548916401157</v>
      </c>
      <c r="I597" s="3">
        <v>9.6922270823852602E-2</v>
      </c>
      <c r="J597" s="1">
        <f t="shared" si="175"/>
        <v>0</v>
      </c>
      <c r="K597" s="2">
        <f t="shared" si="164"/>
        <v>0</v>
      </c>
      <c r="L597" s="18">
        <f t="shared" si="165"/>
        <v>0</v>
      </c>
      <c r="M597" s="23">
        <v>1.0474096946189957</v>
      </c>
      <c r="N597" s="2">
        <v>0.38345325862506502</v>
      </c>
      <c r="O597" s="1">
        <f t="shared" si="176"/>
        <v>0</v>
      </c>
      <c r="P597" s="2">
        <f t="shared" si="166"/>
        <v>0</v>
      </c>
      <c r="Q597" s="18">
        <f t="shared" si="167"/>
        <v>0</v>
      </c>
      <c r="R597" s="23">
        <v>1.015680180950477</v>
      </c>
      <c r="S597" s="2">
        <v>0.92110219070677302</v>
      </c>
      <c r="T597" s="1">
        <f t="shared" si="177"/>
        <v>0</v>
      </c>
      <c r="U597" s="2">
        <f t="shared" si="168"/>
        <v>0</v>
      </c>
      <c r="V597" s="18">
        <f t="shared" si="169"/>
        <v>0</v>
      </c>
      <c r="X597" s="28" t="s">
        <v>1886</v>
      </c>
      <c r="Y597" s="4" t="s">
        <v>1887</v>
      </c>
      <c r="Z597" s="34" t="s">
        <v>601</v>
      </c>
      <c r="AA597" s="3">
        <v>1.1714924724303857</v>
      </c>
      <c r="AB597" s="6">
        <v>0.118409161801572</v>
      </c>
      <c r="AC597" s="1">
        <f t="shared" si="178"/>
        <v>0</v>
      </c>
      <c r="AD597" s="2">
        <f t="shared" si="170"/>
        <v>0</v>
      </c>
      <c r="AE597" s="18">
        <f t="shared" si="171"/>
        <v>0</v>
      </c>
      <c r="AG597" s="12">
        <f t="shared" si="179"/>
        <v>0</v>
      </c>
      <c r="AH597" s="13">
        <f t="shared" si="179"/>
        <v>0</v>
      </c>
      <c r="AI597" s="12">
        <f t="shared" si="172"/>
        <v>0</v>
      </c>
      <c r="AJ597" s="13">
        <f t="shared" si="173"/>
        <v>0</v>
      </c>
    </row>
    <row r="598" spans="1:36" x14ac:dyDescent="0.35">
      <c r="A598" s="12">
        <v>629</v>
      </c>
      <c r="B598" s="14" t="s">
        <v>602</v>
      </c>
      <c r="C598" s="12">
        <v>1.1115099602473189</v>
      </c>
      <c r="D598" s="3">
        <v>0.99663014830321695</v>
      </c>
      <c r="E598" s="1">
        <f t="shared" si="174"/>
        <v>0</v>
      </c>
      <c r="F598" s="2">
        <f t="shared" si="162"/>
        <v>0</v>
      </c>
      <c r="G598" s="18">
        <f t="shared" si="163"/>
        <v>0</v>
      </c>
      <c r="H598" s="17">
        <v>1.0721839627126928</v>
      </c>
      <c r="I598" s="3">
        <v>0.63299984488841599</v>
      </c>
      <c r="J598" s="1">
        <f t="shared" si="175"/>
        <v>0</v>
      </c>
      <c r="K598" s="2">
        <f t="shared" si="164"/>
        <v>0</v>
      </c>
      <c r="L598" s="18">
        <f t="shared" si="165"/>
        <v>0</v>
      </c>
      <c r="M598" s="23">
        <v>-1.1879864744048856</v>
      </c>
      <c r="N598" s="2">
        <v>7.6859724443005206E-2</v>
      </c>
      <c r="O598" s="1">
        <f t="shared" si="176"/>
        <v>0</v>
      </c>
      <c r="P598" s="2">
        <f t="shared" si="166"/>
        <v>0</v>
      </c>
      <c r="Q598" s="18">
        <f t="shared" si="167"/>
        <v>0</v>
      </c>
      <c r="R598" s="23">
        <v>1.0263059793720426</v>
      </c>
      <c r="S598" s="2">
        <v>0.93092395955590401</v>
      </c>
      <c r="T598" s="1">
        <f t="shared" si="177"/>
        <v>0</v>
      </c>
      <c r="U598" s="2">
        <f t="shared" si="168"/>
        <v>0</v>
      </c>
      <c r="V598" s="18">
        <f t="shared" si="169"/>
        <v>0</v>
      </c>
      <c r="X598" s="28" t="s">
        <v>1888</v>
      </c>
      <c r="Y598" s="4" t="s">
        <v>602</v>
      </c>
      <c r="Z598" s="34" t="s">
        <v>602</v>
      </c>
      <c r="AA598" s="3">
        <v>-1.1543887664100316</v>
      </c>
      <c r="AB598" s="6">
        <v>0.381685439522787</v>
      </c>
      <c r="AC598" s="1">
        <f t="shared" si="178"/>
        <v>0</v>
      </c>
      <c r="AD598" s="2">
        <f t="shared" si="170"/>
        <v>0</v>
      </c>
      <c r="AE598" s="18">
        <f t="shared" si="171"/>
        <v>0</v>
      </c>
      <c r="AG598" s="12">
        <f t="shared" si="179"/>
        <v>0</v>
      </c>
      <c r="AH598" s="13">
        <f t="shared" si="179"/>
        <v>0</v>
      </c>
      <c r="AI598" s="12">
        <f t="shared" si="172"/>
        <v>0</v>
      </c>
      <c r="AJ598" s="13">
        <f t="shared" si="173"/>
        <v>0</v>
      </c>
    </row>
    <row r="599" spans="1:36" x14ac:dyDescent="0.35">
      <c r="A599" s="12">
        <v>630</v>
      </c>
      <c r="B599" s="14" t="s">
        <v>603</v>
      </c>
      <c r="C599" s="12">
        <v>1.1121799213807053</v>
      </c>
      <c r="D599" s="3">
        <v>0.98201274718339904</v>
      </c>
      <c r="E599" s="1">
        <f t="shared" si="174"/>
        <v>0</v>
      </c>
      <c r="F599" s="2">
        <f t="shared" si="162"/>
        <v>0</v>
      </c>
      <c r="G599" s="18">
        <f t="shared" si="163"/>
        <v>0</v>
      </c>
      <c r="H599" s="17">
        <v>-1.0203144716860826</v>
      </c>
      <c r="I599" s="3">
        <v>0.85809154143977695</v>
      </c>
      <c r="J599" s="1">
        <f t="shared" si="175"/>
        <v>0</v>
      </c>
      <c r="K599" s="2">
        <f t="shared" si="164"/>
        <v>0</v>
      </c>
      <c r="L599" s="18">
        <f t="shared" si="165"/>
        <v>0</v>
      </c>
      <c r="M599" s="23">
        <v>-1.1139416661756498</v>
      </c>
      <c r="N599" s="2">
        <v>8.36380659998084E-2</v>
      </c>
      <c r="O599" s="1">
        <f t="shared" si="176"/>
        <v>0</v>
      </c>
      <c r="P599" s="2">
        <f t="shared" si="166"/>
        <v>0</v>
      </c>
      <c r="Q599" s="18">
        <f t="shared" si="167"/>
        <v>0</v>
      </c>
      <c r="R599" s="23">
        <v>-1.030386883427969</v>
      </c>
      <c r="S599" s="2">
        <v>0.85253639086542898</v>
      </c>
      <c r="T599" s="1">
        <f t="shared" si="177"/>
        <v>0</v>
      </c>
      <c r="U599" s="2">
        <f t="shared" si="168"/>
        <v>0</v>
      </c>
      <c r="V599" s="18">
        <f t="shared" si="169"/>
        <v>0</v>
      </c>
      <c r="X599" s="28" t="s">
        <v>1889</v>
      </c>
      <c r="Y599" s="4" t="s">
        <v>603</v>
      </c>
      <c r="Z599" s="34" t="s">
        <v>603</v>
      </c>
      <c r="AA599" s="3">
        <v>-1.3998224275991658</v>
      </c>
      <c r="AB599" s="6">
        <v>2.6075174946027198E-4</v>
      </c>
      <c r="AC599" s="1">
        <f t="shared" si="178"/>
        <v>1</v>
      </c>
      <c r="AD599" s="2">
        <f t="shared" si="170"/>
        <v>0</v>
      </c>
      <c r="AE599" s="18">
        <f t="shared" si="171"/>
        <v>1</v>
      </c>
      <c r="AG599" s="12">
        <f t="shared" si="179"/>
        <v>0</v>
      </c>
      <c r="AH599" s="13">
        <f t="shared" si="179"/>
        <v>0</v>
      </c>
      <c r="AI599" s="12">
        <f t="shared" si="172"/>
        <v>0</v>
      </c>
      <c r="AJ599" s="13">
        <f t="shared" si="173"/>
        <v>0</v>
      </c>
    </row>
    <row r="600" spans="1:36" x14ac:dyDescent="0.35">
      <c r="A600" s="12">
        <v>631</v>
      </c>
      <c r="B600" s="14" t="s">
        <v>604</v>
      </c>
      <c r="C600" s="12">
        <v>1.0323870037984306</v>
      </c>
      <c r="D600" s="3">
        <v>0.99663014830321695</v>
      </c>
      <c r="E600" s="1">
        <f t="shared" si="174"/>
        <v>0</v>
      </c>
      <c r="F600" s="2">
        <f t="shared" si="162"/>
        <v>0</v>
      </c>
      <c r="G600" s="18">
        <f t="shared" si="163"/>
        <v>0</v>
      </c>
      <c r="H600" s="17">
        <v>-1.2577812488009055</v>
      </c>
      <c r="I600" s="3">
        <v>3.10612106762207E-2</v>
      </c>
      <c r="J600" s="1">
        <f t="shared" si="175"/>
        <v>0</v>
      </c>
      <c r="K600" s="2">
        <f t="shared" si="164"/>
        <v>0</v>
      </c>
      <c r="L600" s="18">
        <f t="shared" si="165"/>
        <v>0</v>
      </c>
      <c r="M600" s="23">
        <v>-1.3029283440603301</v>
      </c>
      <c r="N600" s="2">
        <v>3.9734959530453896E-3</v>
      </c>
      <c r="O600" s="1">
        <f t="shared" si="176"/>
        <v>0</v>
      </c>
      <c r="P600" s="2">
        <f t="shared" si="166"/>
        <v>0</v>
      </c>
      <c r="Q600" s="18">
        <f t="shared" si="167"/>
        <v>0</v>
      </c>
      <c r="R600" s="23">
        <v>-1.0768205056030362</v>
      </c>
      <c r="S600" s="2">
        <v>0.783619072430221</v>
      </c>
      <c r="T600" s="1">
        <f t="shared" si="177"/>
        <v>0</v>
      </c>
      <c r="U600" s="2">
        <f t="shared" si="168"/>
        <v>0</v>
      </c>
      <c r="V600" s="18">
        <f t="shared" si="169"/>
        <v>0</v>
      </c>
      <c r="X600" s="28" t="s">
        <v>1892</v>
      </c>
      <c r="Y600" s="4" t="s">
        <v>1893</v>
      </c>
      <c r="Z600" s="34" t="s">
        <v>604</v>
      </c>
      <c r="AA600" s="3">
        <v>-1.6107559580362707</v>
      </c>
      <c r="AB600" s="6">
        <v>6.9816112332830799E-3</v>
      </c>
      <c r="AC600" s="1">
        <f t="shared" si="178"/>
        <v>1</v>
      </c>
      <c r="AD600" s="2">
        <f t="shared" si="170"/>
        <v>0</v>
      </c>
      <c r="AE600" s="18">
        <f t="shared" si="171"/>
        <v>1</v>
      </c>
      <c r="AG600" s="12">
        <f t="shared" si="179"/>
        <v>0</v>
      </c>
      <c r="AH600" s="13">
        <f t="shared" si="179"/>
        <v>0</v>
      </c>
      <c r="AI600" s="12">
        <f t="shared" si="172"/>
        <v>0</v>
      </c>
      <c r="AJ600" s="13">
        <f t="shared" si="173"/>
        <v>0</v>
      </c>
    </row>
    <row r="601" spans="1:36" x14ac:dyDescent="0.35">
      <c r="A601" s="12">
        <v>632</v>
      </c>
      <c r="B601" s="14" t="s">
        <v>605</v>
      </c>
      <c r="C601" s="12">
        <v>1.103782043053926</v>
      </c>
      <c r="D601" s="3">
        <v>0.98201274718339904</v>
      </c>
      <c r="E601" s="1">
        <f t="shared" si="174"/>
        <v>0</v>
      </c>
      <c r="F601" s="2">
        <f t="shared" si="162"/>
        <v>0</v>
      </c>
      <c r="G601" s="18">
        <f t="shared" si="163"/>
        <v>0</v>
      </c>
      <c r="H601" s="17">
        <v>1.2243328583061708</v>
      </c>
      <c r="I601" s="3">
        <v>5.5392185848157898E-3</v>
      </c>
      <c r="J601" s="1">
        <f t="shared" si="175"/>
        <v>0</v>
      </c>
      <c r="K601" s="2">
        <f t="shared" si="164"/>
        <v>0</v>
      </c>
      <c r="L601" s="18">
        <f t="shared" si="165"/>
        <v>0</v>
      </c>
      <c r="M601" s="23">
        <v>1.2510830717353822</v>
      </c>
      <c r="N601" s="2">
        <v>7.44316894616571E-4</v>
      </c>
      <c r="O601" s="1">
        <f t="shared" si="176"/>
        <v>0</v>
      </c>
      <c r="P601" s="2">
        <f t="shared" si="166"/>
        <v>0</v>
      </c>
      <c r="Q601" s="18">
        <f t="shared" si="167"/>
        <v>0</v>
      </c>
      <c r="R601" s="23">
        <v>1.017237705447404</v>
      </c>
      <c r="S601" s="2">
        <v>0.93092395955590401</v>
      </c>
      <c r="T601" s="1">
        <f t="shared" si="177"/>
        <v>0</v>
      </c>
      <c r="U601" s="2">
        <f t="shared" si="168"/>
        <v>0</v>
      </c>
      <c r="V601" s="18">
        <f t="shared" si="169"/>
        <v>0</v>
      </c>
      <c r="X601" s="28" t="s">
        <v>1894</v>
      </c>
      <c r="Y601" s="4" t="s">
        <v>605</v>
      </c>
      <c r="Z601" s="34" t="s">
        <v>605</v>
      </c>
      <c r="AA601" s="3">
        <v>1.6389871990918139</v>
      </c>
      <c r="AB601" s="5">
        <v>6.3060180523018801E-7</v>
      </c>
      <c r="AC601" s="1">
        <f t="shared" si="178"/>
        <v>1</v>
      </c>
      <c r="AD601" s="2">
        <f t="shared" si="170"/>
        <v>1</v>
      </c>
      <c r="AE601" s="18">
        <f t="shared" si="171"/>
        <v>0</v>
      </c>
      <c r="AG601" s="12">
        <f t="shared" si="179"/>
        <v>0</v>
      </c>
      <c r="AH601" s="13">
        <f t="shared" si="179"/>
        <v>0</v>
      </c>
      <c r="AI601" s="12">
        <f t="shared" si="172"/>
        <v>0</v>
      </c>
      <c r="AJ601" s="13">
        <f t="shared" si="173"/>
        <v>0</v>
      </c>
    </row>
    <row r="602" spans="1:36" x14ac:dyDescent="0.35">
      <c r="A602" s="12">
        <v>633</v>
      </c>
      <c r="B602" s="14" t="s">
        <v>606</v>
      </c>
      <c r="C602" s="12">
        <v>-1.0218800494176525</v>
      </c>
      <c r="D602" s="3">
        <v>0.99663014830321695</v>
      </c>
      <c r="E602" s="1">
        <f t="shared" si="174"/>
        <v>0</v>
      </c>
      <c r="F602" s="2">
        <f t="shared" si="162"/>
        <v>0</v>
      </c>
      <c r="G602" s="18">
        <f t="shared" si="163"/>
        <v>0</v>
      </c>
      <c r="H602" s="17">
        <v>1.1097521129549071</v>
      </c>
      <c r="I602" s="3">
        <v>0.22836619183349499</v>
      </c>
      <c r="J602" s="1">
        <f t="shared" si="175"/>
        <v>0</v>
      </c>
      <c r="K602" s="2">
        <f t="shared" si="164"/>
        <v>0</v>
      </c>
      <c r="L602" s="18">
        <f t="shared" si="165"/>
        <v>0</v>
      </c>
      <c r="M602" s="23">
        <v>-1.0242594231576798</v>
      </c>
      <c r="N602" s="2">
        <v>0.74523086514311299</v>
      </c>
      <c r="O602" s="1">
        <f t="shared" si="176"/>
        <v>0</v>
      </c>
      <c r="P602" s="2">
        <f t="shared" si="166"/>
        <v>0</v>
      </c>
      <c r="Q602" s="18">
        <f t="shared" si="167"/>
        <v>0</v>
      </c>
      <c r="R602" s="23">
        <v>1.0771587372592024</v>
      </c>
      <c r="S602" s="2">
        <v>0.58337406507073797</v>
      </c>
      <c r="T602" s="1">
        <f t="shared" si="177"/>
        <v>0</v>
      </c>
      <c r="U602" s="2">
        <f t="shared" si="168"/>
        <v>0</v>
      </c>
      <c r="V602" s="18">
        <f t="shared" si="169"/>
        <v>0</v>
      </c>
      <c r="X602" s="28" t="s">
        <v>1895</v>
      </c>
      <c r="Y602" s="4" t="s">
        <v>606</v>
      </c>
      <c r="Z602" s="34" t="s">
        <v>606</v>
      </c>
      <c r="AA602" s="3">
        <v>1.7465265851460461</v>
      </c>
      <c r="AB602" s="5">
        <v>2.19466020412583E-10</v>
      </c>
      <c r="AC602" s="1">
        <f t="shared" si="178"/>
        <v>1</v>
      </c>
      <c r="AD602" s="2">
        <f t="shared" si="170"/>
        <v>1</v>
      </c>
      <c r="AE602" s="18">
        <f t="shared" si="171"/>
        <v>0</v>
      </c>
      <c r="AG602" s="12">
        <f t="shared" si="179"/>
        <v>0</v>
      </c>
      <c r="AH602" s="13">
        <f t="shared" si="179"/>
        <v>0</v>
      </c>
      <c r="AI602" s="12">
        <f t="shared" si="172"/>
        <v>0</v>
      </c>
      <c r="AJ602" s="13">
        <f t="shared" si="173"/>
        <v>0</v>
      </c>
    </row>
    <row r="603" spans="1:36" x14ac:dyDescent="0.35">
      <c r="A603" s="12">
        <v>634</v>
      </c>
      <c r="B603" s="14" t="s">
        <v>607</v>
      </c>
      <c r="C603" s="12">
        <v>1.0747025920172686</v>
      </c>
      <c r="D603" s="3">
        <v>0.99663014830321695</v>
      </c>
      <c r="E603" s="1">
        <f t="shared" si="174"/>
        <v>0</v>
      </c>
      <c r="F603" s="2">
        <f t="shared" si="162"/>
        <v>0</v>
      </c>
      <c r="G603" s="18">
        <f t="shared" si="163"/>
        <v>0</v>
      </c>
      <c r="H603" s="17">
        <v>-1.0939463411355148</v>
      </c>
      <c r="I603" s="3">
        <v>0.20966698740725301</v>
      </c>
      <c r="J603" s="1">
        <f t="shared" si="175"/>
        <v>0</v>
      </c>
      <c r="K603" s="2">
        <f t="shared" si="164"/>
        <v>0</v>
      </c>
      <c r="L603" s="18">
        <f t="shared" si="165"/>
        <v>0</v>
      </c>
      <c r="M603" s="23">
        <v>-1.1873120651719464</v>
      </c>
      <c r="N603" s="2">
        <v>2.2647478983321701E-3</v>
      </c>
      <c r="O603" s="1">
        <f t="shared" si="176"/>
        <v>0</v>
      </c>
      <c r="P603" s="2">
        <f t="shared" si="166"/>
        <v>0</v>
      </c>
      <c r="Q603" s="18">
        <f t="shared" si="167"/>
        <v>0</v>
      </c>
      <c r="R603" s="23">
        <v>-1.046824974023483</v>
      </c>
      <c r="S603" s="2">
        <v>0.77808931714793805</v>
      </c>
      <c r="T603" s="1">
        <f t="shared" si="177"/>
        <v>0</v>
      </c>
      <c r="U603" s="2">
        <f t="shared" si="168"/>
        <v>0</v>
      </c>
      <c r="V603" s="18">
        <f t="shared" si="169"/>
        <v>0</v>
      </c>
      <c r="X603" s="28" t="s">
        <v>1896</v>
      </c>
      <c r="Y603" s="4" t="s">
        <v>607</v>
      </c>
      <c r="Z603" s="34" t="s">
        <v>607</v>
      </c>
      <c r="AA603" s="3">
        <v>1.8878161218299729</v>
      </c>
      <c r="AB603" s="5">
        <v>9.1181718391933106E-13</v>
      </c>
      <c r="AC603" s="1">
        <f t="shared" si="178"/>
        <v>1</v>
      </c>
      <c r="AD603" s="2">
        <f t="shared" si="170"/>
        <v>1</v>
      </c>
      <c r="AE603" s="18">
        <f t="shared" si="171"/>
        <v>0</v>
      </c>
      <c r="AG603" s="12">
        <f t="shared" si="179"/>
        <v>0</v>
      </c>
      <c r="AH603" s="13">
        <f t="shared" si="179"/>
        <v>0</v>
      </c>
      <c r="AI603" s="12">
        <f t="shared" si="172"/>
        <v>0</v>
      </c>
      <c r="AJ603" s="13">
        <f t="shared" si="173"/>
        <v>0</v>
      </c>
    </row>
    <row r="604" spans="1:36" x14ac:dyDescent="0.35">
      <c r="A604" s="12">
        <v>635</v>
      </c>
      <c r="B604" s="14" t="s">
        <v>608</v>
      </c>
      <c r="C604" s="12">
        <v>-1.0145918451766196</v>
      </c>
      <c r="D604" s="3">
        <v>0.99663014830321695</v>
      </c>
      <c r="E604" s="1">
        <f t="shared" si="174"/>
        <v>0</v>
      </c>
      <c r="F604" s="2">
        <f t="shared" si="162"/>
        <v>0</v>
      </c>
      <c r="G604" s="18">
        <f t="shared" si="163"/>
        <v>0</v>
      </c>
      <c r="H604" s="17">
        <v>-1.0336119099797183</v>
      </c>
      <c r="I604" s="3">
        <v>0.79949963843815997</v>
      </c>
      <c r="J604" s="1">
        <f t="shared" si="175"/>
        <v>0</v>
      </c>
      <c r="K604" s="2">
        <f t="shared" si="164"/>
        <v>0</v>
      </c>
      <c r="L604" s="18">
        <f t="shared" si="165"/>
        <v>0</v>
      </c>
      <c r="M604" s="23">
        <v>-1.3235745415382425</v>
      </c>
      <c r="N604" s="2">
        <v>2.3499435470940601E-4</v>
      </c>
      <c r="O604" s="1">
        <f t="shared" si="176"/>
        <v>0</v>
      </c>
      <c r="P604" s="2">
        <f t="shared" si="166"/>
        <v>0</v>
      </c>
      <c r="Q604" s="18">
        <f t="shared" si="167"/>
        <v>0</v>
      </c>
      <c r="R604" s="23">
        <v>-1.0262859200621988</v>
      </c>
      <c r="S604" s="2">
        <v>0.92110219070677302</v>
      </c>
      <c r="T604" s="1">
        <f t="shared" si="177"/>
        <v>0</v>
      </c>
      <c r="U604" s="2">
        <f t="shared" si="168"/>
        <v>0</v>
      </c>
      <c r="V604" s="18">
        <f t="shared" si="169"/>
        <v>0</v>
      </c>
      <c r="X604" s="28" t="s">
        <v>1897</v>
      </c>
      <c r="Y604" s="4" t="s">
        <v>608</v>
      </c>
      <c r="Z604" s="34" t="s">
        <v>608</v>
      </c>
      <c r="AA604" s="3">
        <v>1.9931871549782822</v>
      </c>
      <c r="AB604" s="5">
        <v>1.04554817029432E-15</v>
      </c>
      <c r="AC604" s="1">
        <f t="shared" si="178"/>
        <v>1</v>
      </c>
      <c r="AD604" s="2">
        <f t="shared" si="170"/>
        <v>1</v>
      </c>
      <c r="AE604" s="18">
        <f t="shared" si="171"/>
        <v>0</v>
      </c>
      <c r="AG604" s="12">
        <f t="shared" si="179"/>
        <v>0</v>
      </c>
      <c r="AH604" s="13">
        <f t="shared" si="179"/>
        <v>0</v>
      </c>
      <c r="AI604" s="12">
        <f t="shared" si="172"/>
        <v>0</v>
      </c>
      <c r="AJ604" s="13">
        <f t="shared" si="173"/>
        <v>0</v>
      </c>
    </row>
    <row r="605" spans="1:36" x14ac:dyDescent="0.35">
      <c r="A605" s="12">
        <v>636</v>
      </c>
      <c r="B605" s="14" t="s">
        <v>609</v>
      </c>
      <c r="C605" s="12">
        <v>-1.181397582692874</v>
      </c>
      <c r="D605" s="3">
        <v>0.98320100347652795</v>
      </c>
      <c r="E605" s="1">
        <f t="shared" si="174"/>
        <v>0</v>
      </c>
      <c r="F605" s="2">
        <f t="shared" si="162"/>
        <v>0</v>
      </c>
      <c r="G605" s="18">
        <f t="shared" si="163"/>
        <v>0</v>
      </c>
      <c r="H605" s="17">
        <v>1.1995922362477935</v>
      </c>
      <c r="I605" s="3">
        <v>0.23273040353295099</v>
      </c>
      <c r="J605" s="1">
        <f t="shared" si="175"/>
        <v>0</v>
      </c>
      <c r="K605" s="2">
        <f t="shared" si="164"/>
        <v>0</v>
      </c>
      <c r="L605" s="18">
        <f t="shared" si="165"/>
        <v>0</v>
      </c>
      <c r="M605" s="23">
        <v>1.28979537634508</v>
      </c>
      <c r="N605" s="2">
        <v>3.89295419227512E-2</v>
      </c>
      <c r="O605" s="1">
        <f t="shared" si="176"/>
        <v>0</v>
      </c>
      <c r="P605" s="2">
        <f t="shared" si="166"/>
        <v>0</v>
      </c>
      <c r="Q605" s="18">
        <f t="shared" si="167"/>
        <v>0</v>
      </c>
      <c r="R605" s="23">
        <v>1.1212985830462434</v>
      </c>
      <c r="S605" s="2">
        <v>0.75161010480602697</v>
      </c>
      <c r="T605" s="1">
        <f t="shared" si="177"/>
        <v>0</v>
      </c>
      <c r="U605" s="2">
        <f t="shared" si="168"/>
        <v>0</v>
      </c>
      <c r="V605" s="18">
        <f t="shared" si="169"/>
        <v>0</v>
      </c>
      <c r="X605" s="28" t="s">
        <v>1898</v>
      </c>
      <c r="Y605" s="4" t="s">
        <v>1899</v>
      </c>
      <c r="Z605" s="34" t="s">
        <v>609</v>
      </c>
      <c r="AA605" s="3">
        <v>-1.0929668272666582</v>
      </c>
      <c r="AB605" s="6">
        <v>0.32613151012701502</v>
      </c>
      <c r="AC605" s="1">
        <f t="shared" si="178"/>
        <v>0</v>
      </c>
      <c r="AD605" s="2">
        <f t="shared" si="170"/>
        <v>0</v>
      </c>
      <c r="AE605" s="18">
        <f t="shared" si="171"/>
        <v>0</v>
      </c>
      <c r="AG605" s="12">
        <f t="shared" si="179"/>
        <v>0</v>
      </c>
      <c r="AH605" s="13">
        <f t="shared" si="179"/>
        <v>0</v>
      </c>
      <c r="AI605" s="12">
        <f t="shared" si="172"/>
        <v>0</v>
      </c>
      <c r="AJ605" s="13">
        <f t="shared" si="173"/>
        <v>0</v>
      </c>
    </row>
    <row r="606" spans="1:36" x14ac:dyDescent="0.35">
      <c r="A606" s="12">
        <v>637</v>
      </c>
      <c r="B606" s="14" t="s">
        <v>610</v>
      </c>
      <c r="C606" s="12">
        <v>1.0857047113418379</v>
      </c>
      <c r="D606" s="3">
        <v>0.99663014830321695</v>
      </c>
      <c r="E606" s="1">
        <f t="shared" si="174"/>
        <v>0</v>
      </c>
      <c r="F606" s="2">
        <f t="shared" si="162"/>
        <v>0</v>
      </c>
      <c r="G606" s="18">
        <f t="shared" si="163"/>
        <v>0</v>
      </c>
      <c r="H606" s="17">
        <v>1.116364960088593</v>
      </c>
      <c r="I606" s="3">
        <v>0.249889432295576</v>
      </c>
      <c r="J606" s="1">
        <f t="shared" si="175"/>
        <v>0</v>
      </c>
      <c r="K606" s="2">
        <f t="shared" si="164"/>
        <v>0</v>
      </c>
      <c r="L606" s="18">
        <f t="shared" si="165"/>
        <v>0</v>
      </c>
      <c r="M606" s="23">
        <v>1.2736960357501641</v>
      </c>
      <c r="N606" s="2">
        <v>1.0356696593571001E-3</v>
      </c>
      <c r="O606" s="1">
        <f t="shared" si="176"/>
        <v>0</v>
      </c>
      <c r="P606" s="2">
        <f t="shared" si="166"/>
        <v>0</v>
      </c>
      <c r="Q606" s="18">
        <f t="shared" si="167"/>
        <v>0</v>
      </c>
      <c r="R606" s="23">
        <v>1.1475041774828592</v>
      </c>
      <c r="S606" s="2">
        <v>0.23628520247099899</v>
      </c>
      <c r="T606" s="1">
        <f t="shared" si="177"/>
        <v>0</v>
      </c>
      <c r="U606" s="2">
        <f t="shared" si="168"/>
        <v>0</v>
      </c>
      <c r="V606" s="18">
        <f t="shared" si="169"/>
        <v>0</v>
      </c>
      <c r="X606" s="28" t="s">
        <v>1900</v>
      </c>
      <c r="Y606" s="4" t="s">
        <v>1901</v>
      </c>
      <c r="Z606" s="34" t="s">
        <v>1902</v>
      </c>
      <c r="AA606" s="3">
        <v>1.2335783098623088</v>
      </c>
      <c r="AB606" s="6">
        <v>2.4047654610183E-2</v>
      </c>
      <c r="AC606" s="1">
        <f t="shared" si="178"/>
        <v>0</v>
      </c>
      <c r="AD606" s="2">
        <f t="shared" si="170"/>
        <v>0</v>
      </c>
      <c r="AE606" s="18">
        <f t="shared" si="171"/>
        <v>0</v>
      </c>
      <c r="AG606" s="12">
        <f t="shared" si="179"/>
        <v>0</v>
      </c>
      <c r="AH606" s="13">
        <f t="shared" si="179"/>
        <v>0</v>
      </c>
      <c r="AI606" s="12">
        <f t="shared" si="172"/>
        <v>0</v>
      </c>
      <c r="AJ606" s="13">
        <f t="shared" si="173"/>
        <v>0</v>
      </c>
    </row>
    <row r="607" spans="1:36" x14ac:dyDescent="0.35">
      <c r="A607" s="12">
        <v>638</v>
      </c>
      <c r="B607" s="14" t="s">
        <v>611</v>
      </c>
      <c r="C607" s="12">
        <v>-1.0970555604619763</v>
      </c>
      <c r="D607" s="3">
        <v>0.99663014830321695</v>
      </c>
      <c r="E607" s="1">
        <f t="shared" si="174"/>
        <v>0</v>
      </c>
      <c r="F607" s="2">
        <f t="shared" si="162"/>
        <v>0</v>
      </c>
      <c r="G607" s="18">
        <f t="shared" si="163"/>
        <v>0</v>
      </c>
      <c r="H607" s="17">
        <v>1.1084173817113727</v>
      </c>
      <c r="I607" s="3">
        <v>0.29015704623870398</v>
      </c>
      <c r="J607" s="1">
        <f t="shared" si="175"/>
        <v>0</v>
      </c>
      <c r="K607" s="2">
        <f t="shared" si="164"/>
        <v>0</v>
      </c>
      <c r="L607" s="18">
        <f t="shared" si="165"/>
        <v>0</v>
      </c>
      <c r="M607" s="23">
        <v>1.19107488416035</v>
      </c>
      <c r="N607" s="2">
        <v>2.00042267815294E-2</v>
      </c>
      <c r="O607" s="1">
        <f t="shared" si="176"/>
        <v>0</v>
      </c>
      <c r="P607" s="2">
        <f t="shared" si="166"/>
        <v>0</v>
      </c>
      <c r="Q607" s="18">
        <f t="shared" si="167"/>
        <v>0</v>
      </c>
      <c r="R607" s="23">
        <v>1.0363682334766762</v>
      </c>
      <c r="S607" s="2">
        <v>0.87153218368636298</v>
      </c>
      <c r="T607" s="1">
        <f t="shared" si="177"/>
        <v>0</v>
      </c>
      <c r="U607" s="2">
        <f t="shared" si="168"/>
        <v>0</v>
      </c>
      <c r="V607" s="18">
        <f t="shared" si="169"/>
        <v>0</v>
      </c>
      <c r="X607" s="28" t="s">
        <v>1903</v>
      </c>
      <c r="Y607" s="4" t="s">
        <v>1904</v>
      </c>
      <c r="Z607" s="34" t="s">
        <v>1904</v>
      </c>
      <c r="AA607" s="3">
        <v>1.6400008158728503</v>
      </c>
      <c r="AB607" s="5">
        <v>6.5274444627637797E-8</v>
      </c>
      <c r="AC607" s="1">
        <f t="shared" si="178"/>
        <v>1</v>
      </c>
      <c r="AD607" s="2">
        <f t="shared" si="170"/>
        <v>1</v>
      </c>
      <c r="AE607" s="18">
        <f t="shared" si="171"/>
        <v>0</v>
      </c>
      <c r="AG607" s="12">
        <f t="shared" si="179"/>
        <v>0</v>
      </c>
      <c r="AH607" s="13">
        <f t="shared" si="179"/>
        <v>0</v>
      </c>
      <c r="AI607" s="12">
        <f t="shared" si="172"/>
        <v>0</v>
      </c>
      <c r="AJ607" s="13">
        <f t="shared" si="173"/>
        <v>0</v>
      </c>
    </row>
    <row r="608" spans="1:36" x14ac:dyDescent="0.35">
      <c r="A608" s="12">
        <v>639</v>
      </c>
      <c r="B608" s="14" t="s">
        <v>612</v>
      </c>
      <c r="C608" s="12">
        <v>1.0000295689562904</v>
      </c>
      <c r="D608" s="3">
        <v>0.99977801588439497</v>
      </c>
      <c r="E608" s="1">
        <f t="shared" si="174"/>
        <v>0</v>
      </c>
      <c r="F608" s="2">
        <f t="shared" si="162"/>
        <v>0</v>
      </c>
      <c r="G608" s="18">
        <f t="shared" si="163"/>
        <v>0</v>
      </c>
      <c r="H608" s="17">
        <v>1.1037042584210432</v>
      </c>
      <c r="I608" s="3">
        <v>0.46036263601245497</v>
      </c>
      <c r="J608" s="1">
        <f t="shared" si="175"/>
        <v>0</v>
      </c>
      <c r="K608" s="2">
        <f t="shared" si="164"/>
        <v>0</v>
      </c>
      <c r="L608" s="18">
        <f t="shared" si="165"/>
        <v>0</v>
      </c>
      <c r="M608" s="23">
        <v>1.3488372469658076</v>
      </c>
      <c r="N608" s="2">
        <v>2.23963743117666E-3</v>
      </c>
      <c r="O608" s="1">
        <f t="shared" si="176"/>
        <v>1</v>
      </c>
      <c r="P608" s="2">
        <f t="shared" si="166"/>
        <v>1</v>
      </c>
      <c r="Q608" s="18">
        <f t="shared" si="167"/>
        <v>0</v>
      </c>
      <c r="R608" s="23">
        <v>1.1016901888502977</v>
      </c>
      <c r="S608" s="2">
        <v>0.73653646546420604</v>
      </c>
      <c r="T608" s="1">
        <f t="shared" si="177"/>
        <v>0</v>
      </c>
      <c r="U608" s="2">
        <f t="shared" si="168"/>
        <v>0</v>
      </c>
      <c r="V608" s="18">
        <f t="shared" si="169"/>
        <v>0</v>
      </c>
      <c r="X608" s="28" t="s">
        <v>1905</v>
      </c>
      <c r="Y608" s="4" t="s">
        <v>612</v>
      </c>
      <c r="Z608" s="34" t="s">
        <v>612</v>
      </c>
      <c r="AA608" s="3">
        <v>1.4211238118439271</v>
      </c>
      <c r="AB608" s="6">
        <v>3.2625398160702199E-4</v>
      </c>
      <c r="AC608" s="1">
        <f t="shared" si="178"/>
        <v>1</v>
      </c>
      <c r="AD608" s="2">
        <f t="shared" si="170"/>
        <v>1</v>
      </c>
      <c r="AE608" s="18">
        <f t="shared" si="171"/>
        <v>0</v>
      </c>
      <c r="AG608" s="12">
        <f t="shared" si="179"/>
        <v>1</v>
      </c>
      <c r="AH608" s="13">
        <f t="shared" si="179"/>
        <v>0</v>
      </c>
      <c r="AI608" s="12">
        <f t="shared" si="172"/>
        <v>0</v>
      </c>
      <c r="AJ608" s="13">
        <f t="shared" si="173"/>
        <v>0</v>
      </c>
    </row>
    <row r="609" spans="1:36" x14ac:dyDescent="0.35">
      <c r="A609" s="12">
        <v>640</v>
      </c>
      <c r="B609" s="14" t="s">
        <v>613</v>
      </c>
      <c r="C609" s="12">
        <v>1.0043031412923717</v>
      </c>
      <c r="D609" s="3">
        <v>0.99663014830321695</v>
      </c>
      <c r="E609" s="1">
        <f t="shared" si="174"/>
        <v>0</v>
      </c>
      <c r="F609" s="2">
        <f t="shared" si="162"/>
        <v>0</v>
      </c>
      <c r="G609" s="18">
        <f t="shared" si="163"/>
        <v>0</v>
      </c>
      <c r="H609" s="17">
        <v>-1.2435198078190151</v>
      </c>
      <c r="I609" s="3">
        <v>2.5406858558385801E-3</v>
      </c>
      <c r="J609" s="1">
        <f t="shared" si="175"/>
        <v>0</v>
      </c>
      <c r="K609" s="2">
        <f t="shared" si="164"/>
        <v>0</v>
      </c>
      <c r="L609" s="18">
        <f t="shared" si="165"/>
        <v>0</v>
      </c>
      <c r="M609" s="23">
        <v>-1.3584144277022721</v>
      </c>
      <c r="N609" s="2">
        <v>1.4928720143075399E-6</v>
      </c>
      <c r="O609" s="1">
        <f t="shared" si="176"/>
        <v>1</v>
      </c>
      <c r="P609" s="2">
        <f t="shared" si="166"/>
        <v>0</v>
      </c>
      <c r="Q609" s="18">
        <f t="shared" si="167"/>
        <v>1</v>
      </c>
      <c r="R609" s="23">
        <v>-1.2207786051255578</v>
      </c>
      <c r="S609" s="2">
        <v>9.4487756382701897E-3</v>
      </c>
      <c r="T609" s="1">
        <f t="shared" si="177"/>
        <v>0</v>
      </c>
      <c r="U609" s="2">
        <f t="shared" si="168"/>
        <v>0</v>
      </c>
      <c r="V609" s="18">
        <f t="shared" si="169"/>
        <v>0</v>
      </c>
      <c r="X609" s="28" t="s">
        <v>1906</v>
      </c>
      <c r="Y609" s="4" t="s">
        <v>613</v>
      </c>
      <c r="Z609" s="34" t="s">
        <v>613</v>
      </c>
      <c r="AA609" s="3">
        <v>-1.090887628536183</v>
      </c>
      <c r="AB609" s="6">
        <v>0.57450633917416705</v>
      </c>
      <c r="AC609" s="1">
        <f t="shared" si="178"/>
        <v>0</v>
      </c>
      <c r="AD609" s="2">
        <f t="shared" si="170"/>
        <v>0</v>
      </c>
      <c r="AE609" s="18">
        <f t="shared" si="171"/>
        <v>0</v>
      </c>
      <c r="AG609" s="12">
        <f t="shared" si="179"/>
        <v>0</v>
      </c>
      <c r="AH609" s="13">
        <f t="shared" si="179"/>
        <v>0</v>
      </c>
      <c r="AI609" s="12">
        <f t="shared" si="172"/>
        <v>0</v>
      </c>
      <c r="AJ609" s="13">
        <f t="shared" si="173"/>
        <v>0</v>
      </c>
    </row>
    <row r="610" spans="1:36" x14ac:dyDescent="0.35">
      <c r="A610" s="12">
        <v>642</v>
      </c>
      <c r="B610" s="14" t="s">
        <v>614</v>
      </c>
      <c r="C610" s="12">
        <v>1.1093787125164154</v>
      </c>
      <c r="D610" s="3">
        <v>0.99663014830321695</v>
      </c>
      <c r="E610" s="1">
        <f t="shared" si="174"/>
        <v>0</v>
      </c>
      <c r="F610" s="2">
        <f t="shared" si="162"/>
        <v>0</v>
      </c>
      <c r="G610" s="18">
        <f t="shared" si="163"/>
        <v>0</v>
      </c>
      <c r="H610" s="17">
        <v>-1.0573195267828417</v>
      </c>
      <c r="I610" s="3">
        <v>0.78177811924082696</v>
      </c>
      <c r="J610" s="1">
        <f t="shared" si="175"/>
        <v>0</v>
      </c>
      <c r="K610" s="2">
        <f t="shared" si="164"/>
        <v>0</v>
      </c>
      <c r="L610" s="18">
        <f t="shared" si="165"/>
        <v>0</v>
      </c>
      <c r="M610" s="23">
        <v>1.0020673362467178</v>
      </c>
      <c r="N610" s="2">
        <v>0.98741303428415805</v>
      </c>
      <c r="O610" s="1">
        <f t="shared" si="176"/>
        <v>0</v>
      </c>
      <c r="P610" s="2">
        <f t="shared" si="166"/>
        <v>0</v>
      </c>
      <c r="Q610" s="18">
        <f t="shared" si="167"/>
        <v>0</v>
      </c>
      <c r="R610" s="23">
        <v>-1.1046502349917517</v>
      </c>
      <c r="S610" s="2">
        <v>0.77158568080915602</v>
      </c>
      <c r="T610" s="1">
        <f t="shared" si="177"/>
        <v>0</v>
      </c>
      <c r="U610" s="2">
        <f t="shared" si="168"/>
        <v>0</v>
      </c>
      <c r="V610" s="18">
        <f t="shared" si="169"/>
        <v>0</v>
      </c>
      <c r="X610" s="28" t="s">
        <v>1912</v>
      </c>
      <c r="Y610" s="4" t="s">
        <v>614</v>
      </c>
      <c r="Z610" s="34" t="s">
        <v>614</v>
      </c>
      <c r="AA610" s="3">
        <v>2.2028569214735931</v>
      </c>
      <c r="AB610" s="5">
        <v>1.2656007735912999E-12</v>
      </c>
      <c r="AC610" s="1">
        <f t="shared" si="178"/>
        <v>1</v>
      </c>
      <c r="AD610" s="2">
        <f t="shared" si="170"/>
        <v>1</v>
      </c>
      <c r="AE610" s="18">
        <f t="shared" si="171"/>
        <v>0</v>
      </c>
      <c r="AG610" s="12">
        <f t="shared" si="179"/>
        <v>0</v>
      </c>
      <c r="AH610" s="13">
        <f t="shared" si="179"/>
        <v>0</v>
      </c>
      <c r="AI610" s="12">
        <f t="shared" si="172"/>
        <v>0</v>
      </c>
      <c r="AJ610" s="13">
        <f t="shared" si="173"/>
        <v>0</v>
      </c>
    </row>
    <row r="611" spans="1:36" x14ac:dyDescent="0.35">
      <c r="A611" s="12">
        <v>643</v>
      </c>
      <c r="B611" s="14" t="s">
        <v>615</v>
      </c>
      <c r="C611" s="12">
        <v>1.0093159651361272</v>
      </c>
      <c r="D611" s="3">
        <v>0.99663014830321695</v>
      </c>
      <c r="E611" s="1">
        <f t="shared" si="174"/>
        <v>0</v>
      </c>
      <c r="F611" s="2">
        <f t="shared" si="162"/>
        <v>0</v>
      </c>
      <c r="G611" s="18">
        <f t="shared" si="163"/>
        <v>0</v>
      </c>
      <c r="H611" s="17">
        <v>-1.0219412304649045</v>
      </c>
      <c r="I611" s="3">
        <v>0.86816302367800102</v>
      </c>
      <c r="J611" s="1">
        <f t="shared" si="175"/>
        <v>0</v>
      </c>
      <c r="K611" s="2">
        <f t="shared" si="164"/>
        <v>0</v>
      </c>
      <c r="L611" s="18">
        <f t="shared" si="165"/>
        <v>0</v>
      </c>
      <c r="M611" s="23">
        <v>1.0051421080784204</v>
      </c>
      <c r="N611" s="2">
        <v>0.94703820308172404</v>
      </c>
      <c r="O611" s="1">
        <f t="shared" si="176"/>
        <v>0</v>
      </c>
      <c r="P611" s="2">
        <f t="shared" si="166"/>
        <v>0</v>
      </c>
      <c r="Q611" s="18">
        <f t="shared" si="167"/>
        <v>0</v>
      </c>
      <c r="R611" s="23">
        <v>-1.0471327071201515</v>
      </c>
      <c r="S611" s="2">
        <v>0.78758537045092702</v>
      </c>
      <c r="T611" s="1">
        <f t="shared" si="177"/>
        <v>0</v>
      </c>
      <c r="U611" s="2">
        <f t="shared" si="168"/>
        <v>0</v>
      </c>
      <c r="V611" s="18">
        <f t="shared" si="169"/>
        <v>0</v>
      </c>
      <c r="X611" s="28" t="s">
        <v>1913</v>
      </c>
      <c r="Y611" s="4" t="s">
        <v>615</v>
      </c>
      <c r="Z611" s="34" t="s">
        <v>615</v>
      </c>
      <c r="AA611" s="3">
        <v>-1.1095996662528687</v>
      </c>
      <c r="AB611" s="6">
        <v>0.27361384357120699</v>
      </c>
      <c r="AC611" s="1">
        <f t="shared" si="178"/>
        <v>0</v>
      </c>
      <c r="AD611" s="2">
        <f t="shared" si="170"/>
        <v>0</v>
      </c>
      <c r="AE611" s="18">
        <f t="shared" si="171"/>
        <v>0</v>
      </c>
      <c r="AG611" s="12">
        <f t="shared" si="179"/>
        <v>0</v>
      </c>
      <c r="AH611" s="13">
        <f t="shared" si="179"/>
        <v>0</v>
      </c>
      <c r="AI611" s="12">
        <f t="shared" si="172"/>
        <v>0</v>
      </c>
      <c r="AJ611" s="13">
        <f t="shared" si="173"/>
        <v>0</v>
      </c>
    </row>
    <row r="612" spans="1:36" x14ac:dyDescent="0.35">
      <c r="A612" s="12">
        <v>644</v>
      </c>
      <c r="B612" s="14" t="s">
        <v>616</v>
      </c>
      <c r="C612" s="12">
        <v>1.0197548148705058</v>
      </c>
      <c r="D612" s="3">
        <v>0.99663014830321695</v>
      </c>
      <c r="E612" s="1">
        <f t="shared" si="174"/>
        <v>0</v>
      </c>
      <c r="F612" s="2">
        <f t="shared" si="162"/>
        <v>0</v>
      </c>
      <c r="G612" s="18">
        <f t="shared" si="163"/>
        <v>0</v>
      </c>
      <c r="H612" s="17">
        <v>1.383664563405353</v>
      </c>
      <c r="I612" s="3">
        <v>9.7372544222692602E-4</v>
      </c>
      <c r="J612" s="1">
        <f t="shared" si="175"/>
        <v>1</v>
      </c>
      <c r="K612" s="2">
        <f t="shared" si="164"/>
        <v>1</v>
      </c>
      <c r="L612" s="18">
        <f t="shared" si="165"/>
        <v>0</v>
      </c>
      <c r="M612" s="23">
        <v>1.3082898343408416</v>
      </c>
      <c r="N612" s="2">
        <v>2.77275736896478E-3</v>
      </c>
      <c r="O612" s="1">
        <f t="shared" si="176"/>
        <v>0</v>
      </c>
      <c r="P612" s="2">
        <f t="shared" si="166"/>
        <v>0</v>
      </c>
      <c r="Q612" s="18">
        <f t="shared" si="167"/>
        <v>0</v>
      </c>
      <c r="R612" s="23">
        <v>1.1160535096610826</v>
      </c>
      <c r="S612" s="2">
        <v>0.57002135025068401</v>
      </c>
      <c r="T612" s="1">
        <f t="shared" si="177"/>
        <v>0</v>
      </c>
      <c r="U612" s="2">
        <f t="shared" si="168"/>
        <v>0</v>
      </c>
      <c r="V612" s="18">
        <f t="shared" si="169"/>
        <v>0</v>
      </c>
      <c r="X612" s="28" t="s">
        <v>1914</v>
      </c>
      <c r="Y612" s="4" t="s">
        <v>616</v>
      </c>
      <c r="Z612" s="34" t="s">
        <v>616</v>
      </c>
      <c r="AA612" s="3">
        <v>-2.7529543165282053</v>
      </c>
      <c r="AB612" s="5">
        <v>3.5451633921893099E-28</v>
      </c>
      <c r="AC612" s="1">
        <f t="shared" si="178"/>
        <v>1</v>
      </c>
      <c r="AD612" s="2">
        <f t="shared" si="170"/>
        <v>0</v>
      </c>
      <c r="AE612" s="18">
        <f t="shared" si="171"/>
        <v>1</v>
      </c>
      <c r="AG612" s="12">
        <f t="shared" si="179"/>
        <v>0</v>
      </c>
      <c r="AH612" s="13">
        <f t="shared" si="179"/>
        <v>0</v>
      </c>
      <c r="AI612" s="12">
        <f t="shared" si="172"/>
        <v>0</v>
      </c>
      <c r="AJ612" s="13">
        <f t="shared" si="173"/>
        <v>0</v>
      </c>
    </row>
    <row r="613" spans="1:36" x14ac:dyDescent="0.35">
      <c r="A613" s="12">
        <v>645</v>
      </c>
      <c r="B613" s="14" t="s">
        <v>617</v>
      </c>
      <c r="C613" s="12">
        <v>1.1507712005771047</v>
      </c>
      <c r="D613" s="3">
        <v>0.98201274718339904</v>
      </c>
      <c r="E613" s="1">
        <f t="shared" si="174"/>
        <v>0</v>
      </c>
      <c r="F613" s="2">
        <f t="shared" si="162"/>
        <v>0</v>
      </c>
      <c r="G613" s="18">
        <f t="shared" si="163"/>
        <v>0</v>
      </c>
      <c r="H613" s="17">
        <v>1.9009662421338089</v>
      </c>
      <c r="I613" s="25">
        <v>2.8647747995091399E-11</v>
      </c>
      <c r="J613" s="1">
        <f t="shared" si="175"/>
        <v>1</v>
      </c>
      <c r="K613" s="2">
        <f t="shared" si="164"/>
        <v>1</v>
      </c>
      <c r="L613" s="18">
        <f t="shared" si="165"/>
        <v>0</v>
      </c>
      <c r="M613" s="23">
        <v>1.3813533006968743</v>
      </c>
      <c r="N613" s="2">
        <v>7.6641718100544797E-4</v>
      </c>
      <c r="O613" s="1">
        <f t="shared" si="176"/>
        <v>1</v>
      </c>
      <c r="P613" s="2">
        <f t="shared" si="166"/>
        <v>1</v>
      </c>
      <c r="Q613" s="18">
        <f t="shared" si="167"/>
        <v>0</v>
      </c>
      <c r="R613" s="23">
        <v>1.2943388149367656</v>
      </c>
      <c r="S613" s="2">
        <v>3.6354048742780302E-2</v>
      </c>
      <c r="T613" s="1">
        <f t="shared" si="177"/>
        <v>0</v>
      </c>
      <c r="U613" s="2">
        <f t="shared" si="168"/>
        <v>0</v>
      </c>
      <c r="V613" s="18">
        <f t="shared" si="169"/>
        <v>0</v>
      </c>
      <c r="X613" s="28" t="s">
        <v>1915</v>
      </c>
      <c r="Y613" s="4" t="s">
        <v>617</v>
      </c>
      <c r="Z613" s="34" t="s">
        <v>617</v>
      </c>
      <c r="AA613" s="3">
        <v>1.7636096515632202</v>
      </c>
      <c r="AB613" s="5">
        <v>1.94484079924235E-10</v>
      </c>
      <c r="AC613" s="1">
        <f t="shared" si="178"/>
        <v>1</v>
      </c>
      <c r="AD613" s="2">
        <f t="shared" si="170"/>
        <v>1</v>
      </c>
      <c r="AE613" s="18">
        <f t="shared" si="171"/>
        <v>0</v>
      </c>
      <c r="AG613" s="12">
        <f t="shared" si="179"/>
        <v>1</v>
      </c>
      <c r="AH613" s="13">
        <f t="shared" si="179"/>
        <v>0</v>
      </c>
      <c r="AI613" s="12">
        <f t="shared" si="172"/>
        <v>0</v>
      </c>
      <c r="AJ613" s="13">
        <f t="shared" si="173"/>
        <v>0</v>
      </c>
    </row>
    <row r="614" spans="1:36" x14ac:dyDescent="0.35">
      <c r="A614" s="12">
        <v>646</v>
      </c>
      <c r="B614" s="14" t="s">
        <v>618</v>
      </c>
      <c r="C614" s="12">
        <v>1.0018085326161292</v>
      </c>
      <c r="D614" s="3">
        <v>0.99663014830321695</v>
      </c>
      <c r="E614" s="1">
        <f t="shared" si="174"/>
        <v>0</v>
      </c>
      <c r="F614" s="2">
        <f t="shared" si="162"/>
        <v>0</v>
      </c>
      <c r="G614" s="18">
        <f t="shared" si="163"/>
        <v>0</v>
      </c>
      <c r="H614" s="17">
        <v>1.630746233209714</v>
      </c>
      <c r="I614" s="25">
        <v>6.2962801185758698E-5</v>
      </c>
      <c r="J614" s="1">
        <f t="shared" si="175"/>
        <v>1</v>
      </c>
      <c r="K614" s="2">
        <f t="shared" si="164"/>
        <v>1</v>
      </c>
      <c r="L614" s="18">
        <f t="shared" si="165"/>
        <v>0</v>
      </c>
      <c r="M614" s="23">
        <v>1.5179059124964085</v>
      </c>
      <c r="N614" s="2">
        <v>3.4131153620838402E-4</v>
      </c>
      <c r="O614" s="1">
        <f t="shared" si="176"/>
        <v>1</v>
      </c>
      <c r="P614" s="2">
        <f t="shared" si="166"/>
        <v>1</v>
      </c>
      <c r="Q614" s="18">
        <f t="shared" si="167"/>
        <v>0</v>
      </c>
      <c r="R614" s="23">
        <v>1.1147013731138502</v>
      </c>
      <c r="S614" s="2">
        <v>0.76396821279397198</v>
      </c>
      <c r="T614" s="1">
        <f t="shared" si="177"/>
        <v>0</v>
      </c>
      <c r="U614" s="2">
        <f t="shared" si="168"/>
        <v>0</v>
      </c>
      <c r="V614" s="18">
        <f t="shared" si="169"/>
        <v>0</v>
      </c>
      <c r="X614" s="28" t="s">
        <v>1916</v>
      </c>
      <c r="Y614" s="4" t="s">
        <v>1917</v>
      </c>
      <c r="Z614" s="34" t="s">
        <v>618</v>
      </c>
      <c r="AA614" s="3">
        <v>1.3191343935384565</v>
      </c>
      <c r="AB614" s="6">
        <v>9.9134019691493602E-3</v>
      </c>
      <c r="AC614" s="1">
        <f t="shared" si="178"/>
        <v>0</v>
      </c>
      <c r="AD614" s="2">
        <f t="shared" si="170"/>
        <v>0</v>
      </c>
      <c r="AE614" s="18">
        <f t="shared" si="171"/>
        <v>0</v>
      </c>
      <c r="AG614" s="12">
        <f t="shared" si="179"/>
        <v>0</v>
      </c>
      <c r="AH614" s="13">
        <f t="shared" si="179"/>
        <v>0</v>
      </c>
      <c r="AI614" s="12">
        <f t="shared" si="172"/>
        <v>0</v>
      </c>
      <c r="AJ614" s="13">
        <f t="shared" si="173"/>
        <v>0</v>
      </c>
    </row>
    <row r="615" spans="1:36" x14ac:dyDescent="0.35">
      <c r="A615" s="12">
        <v>647</v>
      </c>
      <c r="B615" s="14" t="s">
        <v>619</v>
      </c>
      <c r="C615" s="12">
        <v>1.1272182161219053</v>
      </c>
      <c r="D615" s="3">
        <v>0.98201274718339904</v>
      </c>
      <c r="E615" s="1">
        <f t="shared" si="174"/>
        <v>0</v>
      </c>
      <c r="F615" s="2">
        <f t="shared" si="162"/>
        <v>0</v>
      </c>
      <c r="G615" s="18">
        <f t="shared" si="163"/>
        <v>0</v>
      </c>
      <c r="H615" s="17">
        <v>1.4705226349154477</v>
      </c>
      <c r="I615" s="3">
        <v>1.6550941642962401E-4</v>
      </c>
      <c r="J615" s="1">
        <f t="shared" si="175"/>
        <v>1</v>
      </c>
      <c r="K615" s="2">
        <f t="shared" si="164"/>
        <v>1</v>
      </c>
      <c r="L615" s="18">
        <f t="shared" si="165"/>
        <v>0</v>
      </c>
      <c r="M615" s="23">
        <v>1.2760961154321686</v>
      </c>
      <c r="N615" s="2">
        <v>1.3510431560616E-2</v>
      </c>
      <c r="O615" s="1">
        <f t="shared" si="176"/>
        <v>0</v>
      </c>
      <c r="P615" s="2">
        <f t="shared" si="166"/>
        <v>0</v>
      </c>
      <c r="Q615" s="18">
        <f t="shared" si="167"/>
        <v>0</v>
      </c>
      <c r="R615" s="23">
        <v>1.1355727507820501</v>
      </c>
      <c r="S615" s="2">
        <v>0.53019521966528804</v>
      </c>
      <c r="T615" s="1">
        <f t="shared" si="177"/>
        <v>0</v>
      </c>
      <c r="U615" s="2">
        <f t="shared" si="168"/>
        <v>0</v>
      </c>
      <c r="V615" s="18">
        <f t="shared" si="169"/>
        <v>0</v>
      </c>
      <c r="X615" s="28" t="s">
        <v>1918</v>
      </c>
      <c r="Y615" s="4" t="s">
        <v>1919</v>
      </c>
      <c r="Z615" s="34" t="s">
        <v>619</v>
      </c>
      <c r="AA615" s="3">
        <v>1.4497482902216601</v>
      </c>
      <c r="AB615" s="6">
        <v>3.67507637693363E-4</v>
      </c>
      <c r="AC615" s="1">
        <f t="shared" si="178"/>
        <v>1</v>
      </c>
      <c r="AD615" s="2">
        <f t="shared" si="170"/>
        <v>1</v>
      </c>
      <c r="AE615" s="18">
        <f t="shared" si="171"/>
        <v>0</v>
      </c>
      <c r="AG615" s="12">
        <f t="shared" si="179"/>
        <v>1</v>
      </c>
      <c r="AH615" s="13">
        <f t="shared" si="179"/>
        <v>0</v>
      </c>
      <c r="AI615" s="12">
        <f t="shared" si="172"/>
        <v>0</v>
      </c>
      <c r="AJ615" s="13">
        <f t="shared" si="173"/>
        <v>0</v>
      </c>
    </row>
    <row r="616" spans="1:36" x14ac:dyDescent="0.35">
      <c r="A616" s="12">
        <v>648</v>
      </c>
      <c r="B616" s="14" t="s">
        <v>620</v>
      </c>
      <c r="C616" s="12">
        <v>-1.0467969149196039</v>
      </c>
      <c r="D616" s="3">
        <v>0.99663014830321695</v>
      </c>
      <c r="E616" s="1">
        <f t="shared" si="174"/>
        <v>0</v>
      </c>
      <c r="F616" s="2">
        <f t="shared" si="162"/>
        <v>0</v>
      </c>
      <c r="G616" s="18">
        <f t="shared" si="163"/>
        <v>0</v>
      </c>
      <c r="H616" s="17">
        <v>1.081432683662314</v>
      </c>
      <c r="I616" s="3">
        <v>0.44770580143278399</v>
      </c>
      <c r="J616" s="1">
        <f t="shared" si="175"/>
        <v>0</v>
      </c>
      <c r="K616" s="2">
        <f t="shared" si="164"/>
        <v>0</v>
      </c>
      <c r="L616" s="18">
        <f t="shared" si="165"/>
        <v>0</v>
      </c>
      <c r="M616" s="23">
        <v>1.0458123045839456</v>
      </c>
      <c r="N616" s="2">
        <v>0.59308686367463903</v>
      </c>
      <c r="O616" s="1">
        <f t="shared" si="176"/>
        <v>0</v>
      </c>
      <c r="P616" s="2">
        <f t="shared" si="166"/>
        <v>0</v>
      </c>
      <c r="Q616" s="18">
        <f t="shared" si="167"/>
        <v>0</v>
      </c>
      <c r="R616" s="23">
        <v>-1.0543998209468686</v>
      </c>
      <c r="S616" s="2">
        <v>0.78758537045092702</v>
      </c>
      <c r="T616" s="1">
        <f t="shared" si="177"/>
        <v>0</v>
      </c>
      <c r="U616" s="2">
        <f t="shared" si="168"/>
        <v>0</v>
      </c>
      <c r="V616" s="18">
        <f t="shared" si="169"/>
        <v>0</v>
      </c>
      <c r="X616" s="28" t="s">
        <v>1920</v>
      </c>
      <c r="Y616" s="4" t="s">
        <v>1921</v>
      </c>
      <c r="Z616" s="34" t="s">
        <v>620</v>
      </c>
      <c r="AA616" s="3">
        <v>2.4894235598230328</v>
      </c>
      <c r="AB616" s="5">
        <v>6.1357260202230599E-24</v>
      </c>
      <c r="AC616" s="1">
        <f t="shared" si="178"/>
        <v>1</v>
      </c>
      <c r="AD616" s="2">
        <f t="shared" si="170"/>
        <v>1</v>
      </c>
      <c r="AE616" s="18">
        <f t="shared" si="171"/>
        <v>0</v>
      </c>
      <c r="AG616" s="12">
        <f t="shared" si="179"/>
        <v>0</v>
      </c>
      <c r="AH616" s="13">
        <f t="shared" si="179"/>
        <v>0</v>
      </c>
      <c r="AI616" s="12">
        <f t="shared" si="172"/>
        <v>0</v>
      </c>
      <c r="AJ616" s="13">
        <f t="shared" si="173"/>
        <v>0</v>
      </c>
    </row>
    <row r="617" spans="1:36" x14ac:dyDescent="0.35">
      <c r="A617" s="12">
        <v>649</v>
      </c>
      <c r="B617" s="14" t="s">
        <v>621</v>
      </c>
      <c r="C617" s="12">
        <v>1.026594052481564</v>
      </c>
      <c r="D617" s="3">
        <v>0.99663014830321695</v>
      </c>
      <c r="E617" s="1">
        <f t="shared" si="174"/>
        <v>0</v>
      </c>
      <c r="F617" s="2">
        <f t="shared" si="162"/>
        <v>0</v>
      </c>
      <c r="G617" s="18">
        <f t="shared" si="163"/>
        <v>0</v>
      </c>
      <c r="H617" s="17">
        <v>1.2999636589495625</v>
      </c>
      <c r="I617" s="3">
        <v>7.7443253718718505E-2</v>
      </c>
      <c r="J617" s="1">
        <f t="shared" si="175"/>
        <v>0</v>
      </c>
      <c r="K617" s="2">
        <f t="shared" si="164"/>
        <v>0</v>
      </c>
      <c r="L617" s="18">
        <f t="shared" si="165"/>
        <v>0</v>
      </c>
      <c r="M617" s="23">
        <v>1.5060637258825911</v>
      </c>
      <c r="N617" s="2">
        <v>1.12287022390757E-3</v>
      </c>
      <c r="O617" s="1">
        <f t="shared" si="176"/>
        <v>1</v>
      </c>
      <c r="P617" s="2">
        <f t="shared" si="166"/>
        <v>1</v>
      </c>
      <c r="Q617" s="18">
        <f t="shared" si="167"/>
        <v>0</v>
      </c>
      <c r="R617" s="23">
        <v>-1.0441346519206345</v>
      </c>
      <c r="S617" s="2">
        <v>0.92110219070677302</v>
      </c>
      <c r="T617" s="1">
        <f t="shared" si="177"/>
        <v>0</v>
      </c>
      <c r="U617" s="2">
        <f t="shared" si="168"/>
        <v>0</v>
      </c>
      <c r="V617" s="18">
        <f t="shared" si="169"/>
        <v>0</v>
      </c>
      <c r="X617" s="28" t="s">
        <v>1922</v>
      </c>
      <c r="Y617" s="4" t="s">
        <v>1923</v>
      </c>
      <c r="Z617" s="34" t="s">
        <v>621</v>
      </c>
      <c r="AA617" s="3">
        <v>2.2188229311678693</v>
      </c>
      <c r="AB617" s="5">
        <v>1.20163410635512E-17</v>
      </c>
      <c r="AC617" s="1">
        <f t="shared" si="178"/>
        <v>1</v>
      </c>
      <c r="AD617" s="2">
        <f t="shared" si="170"/>
        <v>1</v>
      </c>
      <c r="AE617" s="18">
        <f t="shared" si="171"/>
        <v>0</v>
      </c>
      <c r="AG617" s="12">
        <f t="shared" si="179"/>
        <v>1</v>
      </c>
      <c r="AH617" s="13">
        <f t="shared" si="179"/>
        <v>0</v>
      </c>
      <c r="AI617" s="12">
        <f t="shared" si="172"/>
        <v>0</v>
      </c>
      <c r="AJ617" s="13">
        <f t="shared" si="173"/>
        <v>0</v>
      </c>
    </row>
    <row r="618" spans="1:36" x14ac:dyDescent="0.35">
      <c r="A618" s="12">
        <v>650</v>
      </c>
      <c r="B618" s="14" t="s">
        <v>622</v>
      </c>
      <c r="C618" s="12">
        <v>-1.0330908229615943</v>
      </c>
      <c r="D618" s="3">
        <v>0.99663014830321695</v>
      </c>
      <c r="E618" s="1">
        <f t="shared" si="174"/>
        <v>0</v>
      </c>
      <c r="F618" s="2">
        <f t="shared" si="162"/>
        <v>0</v>
      </c>
      <c r="G618" s="18">
        <f t="shared" si="163"/>
        <v>0</v>
      </c>
      <c r="H618" s="17">
        <v>-1.2257838472419624</v>
      </c>
      <c r="I618" s="3">
        <v>1.5218981005405601E-2</v>
      </c>
      <c r="J618" s="1">
        <f t="shared" si="175"/>
        <v>0</v>
      </c>
      <c r="K618" s="2">
        <f t="shared" si="164"/>
        <v>0</v>
      </c>
      <c r="L618" s="18">
        <f t="shared" si="165"/>
        <v>0</v>
      </c>
      <c r="M618" s="23">
        <v>-1.3432735190999689</v>
      </c>
      <c r="N618" s="2">
        <v>5.0033601099833801E-5</v>
      </c>
      <c r="O618" s="1">
        <f t="shared" si="176"/>
        <v>1</v>
      </c>
      <c r="P618" s="2">
        <f t="shared" si="166"/>
        <v>0</v>
      </c>
      <c r="Q618" s="18">
        <f t="shared" si="167"/>
        <v>1</v>
      </c>
      <c r="R618" s="23">
        <v>-1.2200802032818134</v>
      </c>
      <c r="S618" s="2">
        <v>3.3258875546286398E-2</v>
      </c>
      <c r="T618" s="1">
        <f t="shared" si="177"/>
        <v>0</v>
      </c>
      <c r="U618" s="2">
        <f t="shared" si="168"/>
        <v>0</v>
      </c>
      <c r="V618" s="18">
        <f t="shared" si="169"/>
        <v>0</v>
      </c>
      <c r="X618" s="28" t="s">
        <v>1924</v>
      </c>
      <c r="Y618" s="4" t="s">
        <v>622</v>
      </c>
      <c r="Z618" s="34" t="s">
        <v>622</v>
      </c>
      <c r="AA618" s="3">
        <v>1.0218303651850678</v>
      </c>
      <c r="AB618" s="6">
        <v>0.84457919363415002</v>
      </c>
      <c r="AC618" s="1">
        <f t="shared" si="178"/>
        <v>0</v>
      </c>
      <c r="AD618" s="2">
        <f t="shared" si="170"/>
        <v>0</v>
      </c>
      <c r="AE618" s="18">
        <f t="shared" si="171"/>
        <v>0</v>
      </c>
      <c r="AG618" s="12">
        <f t="shared" si="179"/>
        <v>0</v>
      </c>
      <c r="AH618" s="13">
        <f t="shared" si="179"/>
        <v>0</v>
      </c>
      <c r="AI618" s="12">
        <f t="shared" si="172"/>
        <v>0</v>
      </c>
      <c r="AJ618" s="13">
        <f t="shared" si="173"/>
        <v>0</v>
      </c>
    </row>
    <row r="619" spans="1:36" x14ac:dyDescent="0.35">
      <c r="A619" s="12">
        <v>651</v>
      </c>
      <c r="B619" s="14" t="s">
        <v>623</v>
      </c>
      <c r="C619" s="12">
        <v>1.0915429439924575</v>
      </c>
      <c r="D619" s="3">
        <v>0.99663014830321695</v>
      </c>
      <c r="E619" s="1">
        <f t="shared" si="174"/>
        <v>0</v>
      </c>
      <c r="F619" s="2">
        <f t="shared" si="162"/>
        <v>0</v>
      </c>
      <c r="G619" s="18">
        <f t="shared" si="163"/>
        <v>0</v>
      </c>
      <c r="H619" s="17">
        <v>1.0142103040691786</v>
      </c>
      <c r="I619" s="3">
        <v>0.93001442694106595</v>
      </c>
      <c r="J619" s="1">
        <f t="shared" si="175"/>
        <v>0</v>
      </c>
      <c r="K619" s="2">
        <f t="shared" si="164"/>
        <v>0</v>
      </c>
      <c r="L619" s="18">
        <f t="shared" si="165"/>
        <v>0</v>
      </c>
      <c r="M619" s="23">
        <v>1.0198466458438407</v>
      </c>
      <c r="N619" s="2">
        <v>0.83362179257869395</v>
      </c>
      <c r="O619" s="1">
        <f t="shared" si="176"/>
        <v>0</v>
      </c>
      <c r="P619" s="2">
        <f t="shared" si="166"/>
        <v>0</v>
      </c>
      <c r="Q619" s="18">
        <f t="shared" si="167"/>
        <v>0</v>
      </c>
      <c r="R619" s="23">
        <v>-1.0500955191013324</v>
      </c>
      <c r="S619" s="2">
        <v>0.82802938523431702</v>
      </c>
      <c r="T619" s="1">
        <f t="shared" si="177"/>
        <v>0</v>
      </c>
      <c r="U619" s="2">
        <f t="shared" si="168"/>
        <v>0</v>
      </c>
      <c r="V619" s="18">
        <f t="shared" si="169"/>
        <v>0</v>
      </c>
      <c r="X619" s="28" t="s">
        <v>1926</v>
      </c>
      <c r="Y619" s="4" t="s">
        <v>1927</v>
      </c>
      <c r="Z619" s="34" t="s">
        <v>623</v>
      </c>
      <c r="AA619" s="3">
        <v>1.6656250804063371</v>
      </c>
      <c r="AB619" s="5">
        <v>3.2395655228054701E-8</v>
      </c>
      <c r="AC619" s="1">
        <f t="shared" si="178"/>
        <v>1</v>
      </c>
      <c r="AD619" s="2">
        <f t="shared" si="170"/>
        <v>1</v>
      </c>
      <c r="AE619" s="18">
        <f t="shared" si="171"/>
        <v>0</v>
      </c>
      <c r="AG619" s="12">
        <f t="shared" si="179"/>
        <v>0</v>
      </c>
      <c r="AH619" s="13">
        <f t="shared" si="179"/>
        <v>0</v>
      </c>
      <c r="AI619" s="12">
        <f t="shared" si="172"/>
        <v>0</v>
      </c>
      <c r="AJ619" s="13">
        <f t="shared" si="173"/>
        <v>0</v>
      </c>
    </row>
    <row r="620" spans="1:36" x14ac:dyDescent="0.35">
      <c r="A620" s="12">
        <v>652</v>
      </c>
      <c r="B620" s="14" t="s">
        <v>624</v>
      </c>
      <c r="C620" s="12">
        <v>-1.3877499271993972</v>
      </c>
      <c r="D620" s="3">
        <v>0.95484745213732003</v>
      </c>
      <c r="E620" s="1">
        <f t="shared" si="174"/>
        <v>0</v>
      </c>
      <c r="F620" s="2">
        <f t="shared" si="162"/>
        <v>0</v>
      </c>
      <c r="G620" s="18">
        <f t="shared" si="163"/>
        <v>0</v>
      </c>
      <c r="H620" s="17">
        <v>1.0108641474842761</v>
      </c>
      <c r="I620" s="3">
        <v>0.95299504469402097</v>
      </c>
      <c r="J620" s="1">
        <f t="shared" si="175"/>
        <v>0</v>
      </c>
      <c r="K620" s="2">
        <f t="shared" si="164"/>
        <v>0</v>
      </c>
      <c r="L620" s="18">
        <f t="shared" si="165"/>
        <v>0</v>
      </c>
      <c r="M620" s="23">
        <v>1.0310219519481387</v>
      </c>
      <c r="N620" s="2">
        <v>0.74023429187483702</v>
      </c>
      <c r="O620" s="1">
        <f t="shared" si="176"/>
        <v>0</v>
      </c>
      <c r="P620" s="2">
        <f t="shared" si="166"/>
        <v>0</v>
      </c>
      <c r="Q620" s="18">
        <f t="shared" si="167"/>
        <v>0</v>
      </c>
      <c r="R620" s="23">
        <v>-1.0784978703205013</v>
      </c>
      <c r="S620" s="2">
        <v>0.73653646546420604</v>
      </c>
      <c r="T620" s="1">
        <f t="shared" si="177"/>
        <v>0</v>
      </c>
      <c r="U620" s="2">
        <f t="shared" si="168"/>
        <v>0</v>
      </c>
      <c r="V620" s="18">
        <f t="shared" si="169"/>
        <v>0</v>
      </c>
      <c r="X620" s="28" t="s">
        <v>1928</v>
      </c>
      <c r="Y620" s="4" t="s">
        <v>1929</v>
      </c>
      <c r="Z620" s="34" t="s">
        <v>624</v>
      </c>
      <c r="AA620" s="3">
        <v>2.2980331756782029</v>
      </c>
      <c r="AB620" s="5">
        <v>1.20946929629537E-14</v>
      </c>
      <c r="AC620" s="1">
        <f t="shared" si="178"/>
        <v>1</v>
      </c>
      <c r="AD620" s="2">
        <f t="shared" si="170"/>
        <v>1</v>
      </c>
      <c r="AE620" s="18">
        <f t="shared" si="171"/>
        <v>0</v>
      </c>
      <c r="AG620" s="12">
        <f t="shared" si="179"/>
        <v>0</v>
      </c>
      <c r="AH620" s="13">
        <f t="shared" si="179"/>
        <v>0</v>
      </c>
      <c r="AI620" s="12">
        <f t="shared" si="172"/>
        <v>0</v>
      </c>
      <c r="AJ620" s="13">
        <f t="shared" si="173"/>
        <v>0</v>
      </c>
    </row>
    <row r="621" spans="1:36" x14ac:dyDescent="0.35">
      <c r="A621" s="12">
        <v>653</v>
      </c>
      <c r="B621" s="14" t="s">
        <v>625</v>
      </c>
      <c r="C621" s="12">
        <v>1.2081462365201288</v>
      </c>
      <c r="D621" s="3">
        <v>0.97859387620362204</v>
      </c>
      <c r="E621" s="1">
        <f t="shared" si="174"/>
        <v>0</v>
      </c>
      <c r="F621" s="2">
        <f t="shared" si="162"/>
        <v>0</v>
      </c>
      <c r="G621" s="18">
        <f t="shared" si="163"/>
        <v>0</v>
      </c>
      <c r="H621" s="17">
        <v>-1.0706453203067827</v>
      </c>
      <c r="I621" s="3">
        <v>0.65905168568597905</v>
      </c>
      <c r="J621" s="1">
        <f t="shared" si="175"/>
        <v>0</v>
      </c>
      <c r="K621" s="2">
        <f t="shared" si="164"/>
        <v>0</v>
      </c>
      <c r="L621" s="18">
        <f t="shared" si="165"/>
        <v>0</v>
      </c>
      <c r="M621" s="23">
        <v>-1.171701827821934</v>
      </c>
      <c r="N621" s="2">
        <v>0.132262296057611</v>
      </c>
      <c r="O621" s="1">
        <f t="shared" si="176"/>
        <v>0</v>
      </c>
      <c r="P621" s="2">
        <f t="shared" si="166"/>
        <v>0</v>
      </c>
      <c r="Q621" s="18">
        <f t="shared" si="167"/>
        <v>0</v>
      </c>
      <c r="R621" s="23">
        <v>-1.1250578982606454</v>
      </c>
      <c r="S621" s="2">
        <v>0.60209235225033098</v>
      </c>
      <c r="T621" s="1">
        <f t="shared" si="177"/>
        <v>0</v>
      </c>
      <c r="U621" s="2">
        <f t="shared" si="168"/>
        <v>0</v>
      </c>
      <c r="V621" s="18">
        <f t="shared" si="169"/>
        <v>0</v>
      </c>
      <c r="X621" s="28" t="s">
        <v>1930</v>
      </c>
      <c r="Y621" s="4" t="s">
        <v>1931</v>
      </c>
      <c r="Z621" s="34" t="s">
        <v>625</v>
      </c>
      <c r="AA621" s="3">
        <v>1.9138830692884885</v>
      </c>
      <c r="AB621" s="5">
        <v>1.02693120904902E-10</v>
      </c>
      <c r="AC621" s="1">
        <f t="shared" si="178"/>
        <v>1</v>
      </c>
      <c r="AD621" s="2">
        <f t="shared" si="170"/>
        <v>1</v>
      </c>
      <c r="AE621" s="18">
        <f t="shared" si="171"/>
        <v>0</v>
      </c>
      <c r="AG621" s="12">
        <f t="shared" si="179"/>
        <v>0</v>
      </c>
      <c r="AH621" s="13">
        <f t="shared" si="179"/>
        <v>0</v>
      </c>
      <c r="AI621" s="12">
        <f t="shared" si="172"/>
        <v>0</v>
      </c>
      <c r="AJ621" s="13">
        <f t="shared" si="173"/>
        <v>0</v>
      </c>
    </row>
    <row r="622" spans="1:36" x14ac:dyDescent="0.35">
      <c r="A622" s="12">
        <v>654</v>
      </c>
      <c r="B622" s="14" t="s">
        <v>626</v>
      </c>
      <c r="C622" s="12">
        <v>-1.0473999172262261</v>
      </c>
      <c r="D622" s="3">
        <v>0.99663014830321695</v>
      </c>
      <c r="E622" s="1">
        <f t="shared" si="174"/>
        <v>0</v>
      </c>
      <c r="F622" s="2">
        <f t="shared" si="162"/>
        <v>0</v>
      </c>
      <c r="G622" s="18">
        <f t="shared" si="163"/>
        <v>0</v>
      </c>
      <c r="H622" s="17">
        <v>-1.0095796840489186</v>
      </c>
      <c r="I622" s="3">
        <v>0.96004120712983798</v>
      </c>
      <c r="J622" s="1">
        <f t="shared" si="175"/>
        <v>0</v>
      </c>
      <c r="K622" s="2">
        <f t="shared" si="164"/>
        <v>0</v>
      </c>
      <c r="L622" s="18">
        <f t="shared" si="165"/>
        <v>0</v>
      </c>
      <c r="M622" s="23">
        <v>-1.3028419057082201</v>
      </c>
      <c r="N622" s="2">
        <v>3.7828577590267301E-3</v>
      </c>
      <c r="O622" s="1">
        <f t="shared" si="176"/>
        <v>0</v>
      </c>
      <c r="P622" s="2">
        <f t="shared" si="166"/>
        <v>0</v>
      </c>
      <c r="Q622" s="18">
        <f t="shared" si="167"/>
        <v>0</v>
      </c>
      <c r="R622" s="23">
        <v>-1.0539519099899988</v>
      </c>
      <c r="S622" s="2">
        <v>0.83686607817829595</v>
      </c>
      <c r="T622" s="1">
        <f t="shared" si="177"/>
        <v>0</v>
      </c>
      <c r="U622" s="2">
        <f t="shared" si="168"/>
        <v>0</v>
      </c>
      <c r="V622" s="18">
        <f t="shared" si="169"/>
        <v>0</v>
      </c>
      <c r="X622" s="28" t="s">
        <v>1932</v>
      </c>
      <c r="Y622" s="4" t="s">
        <v>1933</v>
      </c>
      <c r="Z622" s="34" t="s">
        <v>626</v>
      </c>
      <c r="AA622" s="3">
        <v>2.1395113928969374</v>
      </c>
      <c r="AB622" s="5">
        <v>2.65612296434338E-12</v>
      </c>
      <c r="AC622" s="1">
        <f t="shared" si="178"/>
        <v>1</v>
      </c>
      <c r="AD622" s="2">
        <f t="shared" si="170"/>
        <v>1</v>
      </c>
      <c r="AE622" s="18">
        <f t="shared" si="171"/>
        <v>0</v>
      </c>
      <c r="AG622" s="12">
        <f t="shared" si="179"/>
        <v>0</v>
      </c>
      <c r="AH622" s="13">
        <f t="shared" si="179"/>
        <v>0</v>
      </c>
      <c r="AI622" s="12">
        <f t="shared" si="172"/>
        <v>0</v>
      </c>
      <c r="AJ622" s="13">
        <f t="shared" si="173"/>
        <v>0</v>
      </c>
    </row>
    <row r="623" spans="1:36" x14ac:dyDescent="0.35">
      <c r="A623" s="12">
        <v>655</v>
      </c>
      <c r="B623" s="14" t="s">
        <v>627</v>
      </c>
      <c r="C623" s="12">
        <v>1.0267233278464087</v>
      </c>
      <c r="D623" s="3">
        <v>0.99663014830321695</v>
      </c>
      <c r="E623" s="1">
        <f t="shared" si="174"/>
        <v>0</v>
      </c>
      <c r="F623" s="2">
        <f t="shared" si="162"/>
        <v>0</v>
      </c>
      <c r="G623" s="18">
        <f t="shared" si="163"/>
        <v>0</v>
      </c>
      <c r="H623" s="17">
        <v>-1.092103728578371</v>
      </c>
      <c r="I623" s="3">
        <v>0.27460931547355399</v>
      </c>
      <c r="J623" s="1">
        <f t="shared" si="175"/>
        <v>0</v>
      </c>
      <c r="K623" s="2">
        <f t="shared" si="164"/>
        <v>0</v>
      </c>
      <c r="L623" s="18">
        <f t="shared" si="165"/>
        <v>0</v>
      </c>
      <c r="M623" s="23">
        <v>-1.184560009065357</v>
      </c>
      <c r="N623" s="2">
        <v>7.3874301320246199E-3</v>
      </c>
      <c r="O623" s="1">
        <f t="shared" si="176"/>
        <v>0</v>
      </c>
      <c r="P623" s="2">
        <f t="shared" si="166"/>
        <v>0</v>
      </c>
      <c r="Q623" s="18">
        <f t="shared" si="167"/>
        <v>0</v>
      </c>
      <c r="R623" s="23">
        <v>-1.0616274360527533</v>
      </c>
      <c r="S623" s="2">
        <v>0.73653646546420604</v>
      </c>
      <c r="T623" s="1">
        <f t="shared" si="177"/>
        <v>0</v>
      </c>
      <c r="U623" s="2">
        <f t="shared" si="168"/>
        <v>0</v>
      </c>
      <c r="V623" s="18">
        <f t="shared" si="169"/>
        <v>0</v>
      </c>
      <c r="X623" s="28" t="s">
        <v>1934</v>
      </c>
      <c r="Y623" s="4" t="s">
        <v>1935</v>
      </c>
      <c r="Z623" s="34" t="s">
        <v>1936</v>
      </c>
      <c r="AA623" s="3">
        <v>2.4316418138140561</v>
      </c>
      <c r="AB623" s="5">
        <v>1.6730126999182E-18</v>
      </c>
      <c r="AC623" s="1">
        <f t="shared" si="178"/>
        <v>1</v>
      </c>
      <c r="AD623" s="2">
        <f t="shared" si="170"/>
        <v>1</v>
      </c>
      <c r="AE623" s="18">
        <f t="shared" si="171"/>
        <v>0</v>
      </c>
      <c r="AG623" s="12">
        <f t="shared" si="179"/>
        <v>0</v>
      </c>
      <c r="AH623" s="13">
        <f t="shared" si="179"/>
        <v>0</v>
      </c>
      <c r="AI623" s="12">
        <f t="shared" si="172"/>
        <v>0</v>
      </c>
      <c r="AJ623" s="13">
        <f t="shared" si="173"/>
        <v>0</v>
      </c>
    </row>
    <row r="624" spans="1:36" x14ac:dyDescent="0.35">
      <c r="A624" s="12">
        <v>656</v>
      </c>
      <c r="B624" s="14" t="s">
        <v>628</v>
      </c>
      <c r="C624" s="12">
        <v>-1.059114177481888</v>
      </c>
      <c r="D624" s="3">
        <v>0.99663014830321695</v>
      </c>
      <c r="E624" s="1">
        <f t="shared" si="174"/>
        <v>0</v>
      </c>
      <c r="F624" s="2">
        <f t="shared" si="162"/>
        <v>0</v>
      </c>
      <c r="G624" s="18">
        <f t="shared" si="163"/>
        <v>0</v>
      </c>
      <c r="H624" s="17">
        <v>-1.0326518354885956</v>
      </c>
      <c r="I624" s="3">
        <v>0.83208523676477097</v>
      </c>
      <c r="J624" s="1">
        <f t="shared" si="175"/>
        <v>0</v>
      </c>
      <c r="K624" s="2">
        <f t="shared" si="164"/>
        <v>0</v>
      </c>
      <c r="L624" s="18">
        <f t="shared" si="165"/>
        <v>0</v>
      </c>
      <c r="M624" s="23">
        <v>-1.2309290059454276</v>
      </c>
      <c r="N624" s="2">
        <v>1.3090023251031899E-2</v>
      </c>
      <c r="O624" s="1">
        <f t="shared" si="176"/>
        <v>0</v>
      </c>
      <c r="P624" s="2">
        <f t="shared" si="166"/>
        <v>0</v>
      </c>
      <c r="Q624" s="18">
        <f t="shared" si="167"/>
        <v>0</v>
      </c>
      <c r="R624" s="23">
        <v>-1.0240509570641376</v>
      </c>
      <c r="S624" s="2">
        <v>0.93092395955590401</v>
      </c>
      <c r="T624" s="1">
        <f t="shared" si="177"/>
        <v>0</v>
      </c>
      <c r="U624" s="2">
        <f t="shared" si="168"/>
        <v>0</v>
      </c>
      <c r="V624" s="18">
        <f t="shared" si="169"/>
        <v>0</v>
      </c>
      <c r="X624" s="28" t="s">
        <v>1937</v>
      </c>
      <c r="Y624" s="4" t="s">
        <v>628</v>
      </c>
      <c r="Z624" s="34" t="s">
        <v>628</v>
      </c>
      <c r="AA624" s="3">
        <v>-1.6664576108764519</v>
      </c>
      <c r="AB624" s="5">
        <v>2.7593937593363599E-6</v>
      </c>
      <c r="AC624" s="1">
        <f t="shared" si="178"/>
        <v>1</v>
      </c>
      <c r="AD624" s="2">
        <f t="shared" si="170"/>
        <v>0</v>
      </c>
      <c r="AE624" s="18">
        <f t="shared" si="171"/>
        <v>1</v>
      </c>
      <c r="AG624" s="12">
        <f t="shared" si="179"/>
        <v>0</v>
      </c>
      <c r="AH624" s="13">
        <f t="shared" si="179"/>
        <v>0</v>
      </c>
      <c r="AI624" s="12">
        <f t="shared" si="172"/>
        <v>0</v>
      </c>
      <c r="AJ624" s="13">
        <f t="shared" si="173"/>
        <v>0</v>
      </c>
    </row>
    <row r="625" spans="1:36" x14ac:dyDescent="0.35">
      <c r="A625" s="12">
        <v>657</v>
      </c>
      <c r="B625" s="14" t="s">
        <v>629</v>
      </c>
      <c r="C625" s="12">
        <v>1.0417831602794556</v>
      </c>
      <c r="D625" s="3">
        <v>0.99663014830321695</v>
      </c>
      <c r="E625" s="1">
        <f t="shared" si="174"/>
        <v>0</v>
      </c>
      <c r="F625" s="2">
        <f t="shared" si="162"/>
        <v>0</v>
      </c>
      <c r="G625" s="18">
        <f t="shared" si="163"/>
        <v>0</v>
      </c>
      <c r="H625" s="17">
        <v>-1.2236811488012256</v>
      </c>
      <c r="I625" s="3">
        <v>1.8080749704169102E-2</v>
      </c>
      <c r="J625" s="1">
        <f t="shared" si="175"/>
        <v>0</v>
      </c>
      <c r="K625" s="2">
        <f t="shared" si="164"/>
        <v>0</v>
      </c>
      <c r="L625" s="18">
        <f t="shared" si="165"/>
        <v>0</v>
      </c>
      <c r="M625" s="23">
        <v>-1.0717485196333383</v>
      </c>
      <c r="N625" s="2">
        <v>0.40583240391959702</v>
      </c>
      <c r="O625" s="1">
        <f t="shared" si="176"/>
        <v>0</v>
      </c>
      <c r="P625" s="2">
        <f t="shared" si="166"/>
        <v>0</v>
      </c>
      <c r="Q625" s="18">
        <f t="shared" si="167"/>
        <v>0</v>
      </c>
      <c r="R625" s="23">
        <v>-1.178986795397716</v>
      </c>
      <c r="S625" s="2">
        <v>0.135913061063857</v>
      </c>
      <c r="T625" s="1">
        <f t="shared" si="177"/>
        <v>0</v>
      </c>
      <c r="U625" s="2">
        <f t="shared" si="168"/>
        <v>0</v>
      </c>
      <c r="V625" s="18">
        <f t="shared" si="169"/>
        <v>0</v>
      </c>
      <c r="X625" s="28" t="s">
        <v>1938</v>
      </c>
      <c r="Y625" s="4" t="s">
        <v>629</v>
      </c>
      <c r="Z625" s="34" t="s">
        <v>629</v>
      </c>
      <c r="AA625" s="3">
        <v>-2.6552942574249121</v>
      </c>
      <c r="AB625" s="5">
        <v>3.8822168793077099E-27</v>
      </c>
      <c r="AC625" s="1">
        <f t="shared" si="178"/>
        <v>1</v>
      </c>
      <c r="AD625" s="2">
        <f t="shared" si="170"/>
        <v>0</v>
      </c>
      <c r="AE625" s="18">
        <f t="shared" si="171"/>
        <v>1</v>
      </c>
      <c r="AG625" s="12">
        <f t="shared" si="179"/>
        <v>0</v>
      </c>
      <c r="AH625" s="13">
        <f t="shared" si="179"/>
        <v>0</v>
      </c>
      <c r="AI625" s="12">
        <f t="shared" si="172"/>
        <v>0</v>
      </c>
      <c r="AJ625" s="13">
        <f t="shared" si="173"/>
        <v>0</v>
      </c>
    </row>
    <row r="626" spans="1:36" x14ac:dyDescent="0.35">
      <c r="A626" s="12">
        <v>658</v>
      </c>
      <c r="B626" s="14" t="s">
        <v>630</v>
      </c>
      <c r="C626" s="12">
        <v>-1.2275637652177007</v>
      </c>
      <c r="D626" s="3">
        <v>0.97859387620362204</v>
      </c>
      <c r="E626" s="1">
        <f t="shared" si="174"/>
        <v>0</v>
      </c>
      <c r="F626" s="2">
        <f t="shared" si="162"/>
        <v>0</v>
      </c>
      <c r="G626" s="18">
        <f t="shared" si="163"/>
        <v>0</v>
      </c>
      <c r="H626" s="17">
        <v>-1.4858170182292363</v>
      </c>
      <c r="I626" s="25">
        <v>2.85091960535261E-6</v>
      </c>
      <c r="J626" s="1">
        <f t="shared" si="175"/>
        <v>1</v>
      </c>
      <c r="K626" s="2">
        <f t="shared" si="164"/>
        <v>0</v>
      </c>
      <c r="L626" s="18">
        <f t="shared" si="165"/>
        <v>1</v>
      </c>
      <c r="M626" s="23">
        <v>-1.0769388915238121</v>
      </c>
      <c r="N626" s="2">
        <v>0.40583240391959702</v>
      </c>
      <c r="O626" s="1">
        <f t="shared" si="176"/>
        <v>0</v>
      </c>
      <c r="P626" s="2">
        <f t="shared" si="166"/>
        <v>0</v>
      </c>
      <c r="Q626" s="18">
        <f t="shared" si="167"/>
        <v>0</v>
      </c>
      <c r="R626" s="23">
        <v>-1.1345565926041421</v>
      </c>
      <c r="S626" s="2">
        <v>0.36906236078589899</v>
      </c>
      <c r="T626" s="1">
        <f t="shared" si="177"/>
        <v>0</v>
      </c>
      <c r="U626" s="2">
        <f t="shared" si="168"/>
        <v>0</v>
      </c>
      <c r="V626" s="18">
        <f t="shared" si="169"/>
        <v>0</v>
      </c>
      <c r="X626" s="12"/>
      <c r="Y626" s="3"/>
      <c r="Z626" s="13"/>
      <c r="AA626" s="3"/>
      <c r="AB626" s="3"/>
      <c r="AC626" s="1">
        <f t="shared" si="178"/>
        <v>0</v>
      </c>
      <c r="AD626" s="2">
        <f t="shared" si="170"/>
        <v>0</v>
      </c>
      <c r="AE626" s="18">
        <f t="shared" si="171"/>
        <v>0</v>
      </c>
      <c r="AG626" s="12">
        <f t="shared" si="179"/>
        <v>0</v>
      </c>
      <c r="AH626" s="13">
        <f t="shared" si="179"/>
        <v>0</v>
      </c>
      <c r="AI626" s="12">
        <f t="shared" si="172"/>
        <v>0</v>
      </c>
      <c r="AJ626" s="13">
        <f t="shared" si="173"/>
        <v>0</v>
      </c>
    </row>
    <row r="627" spans="1:36" x14ac:dyDescent="0.35">
      <c r="A627" s="12">
        <v>659</v>
      </c>
      <c r="B627" s="14" t="s">
        <v>631</v>
      </c>
      <c r="C627" s="12">
        <v>-1.0157760239802318</v>
      </c>
      <c r="D627" s="3">
        <v>0.99663014830321695</v>
      </c>
      <c r="E627" s="1">
        <f t="shared" si="174"/>
        <v>0</v>
      </c>
      <c r="F627" s="2">
        <f t="shared" si="162"/>
        <v>0</v>
      </c>
      <c r="G627" s="18">
        <f t="shared" si="163"/>
        <v>0</v>
      </c>
      <c r="H627" s="17">
        <v>-1.2148617334113008</v>
      </c>
      <c r="I627" s="3">
        <v>3.2558537789921398E-3</v>
      </c>
      <c r="J627" s="1">
        <f t="shared" si="175"/>
        <v>0</v>
      </c>
      <c r="K627" s="2">
        <f t="shared" si="164"/>
        <v>0</v>
      </c>
      <c r="L627" s="18">
        <f t="shared" si="165"/>
        <v>0</v>
      </c>
      <c r="M627" s="23">
        <v>-1.223308377473306</v>
      </c>
      <c r="N627" s="2">
        <v>4.9383042393710895E-4</v>
      </c>
      <c r="O627" s="1">
        <f t="shared" si="176"/>
        <v>0</v>
      </c>
      <c r="P627" s="2">
        <f t="shared" si="166"/>
        <v>0</v>
      </c>
      <c r="Q627" s="18">
        <f t="shared" si="167"/>
        <v>0</v>
      </c>
      <c r="R627" s="23">
        <v>-1.034441978465102</v>
      </c>
      <c r="S627" s="2">
        <v>0.83313196221284602</v>
      </c>
      <c r="T627" s="1">
        <f t="shared" si="177"/>
        <v>0</v>
      </c>
      <c r="U627" s="2">
        <f t="shared" si="168"/>
        <v>0</v>
      </c>
      <c r="V627" s="18">
        <f t="shared" si="169"/>
        <v>0</v>
      </c>
      <c r="X627" s="28" t="s">
        <v>1939</v>
      </c>
      <c r="Y627" s="4" t="s">
        <v>631</v>
      </c>
      <c r="Z627" s="34" t="s">
        <v>631</v>
      </c>
      <c r="AA627" s="3">
        <v>-1.3870090960463908</v>
      </c>
      <c r="AB627" s="6">
        <v>1.4938009046695001E-2</v>
      </c>
      <c r="AC627" s="1">
        <f t="shared" si="178"/>
        <v>1</v>
      </c>
      <c r="AD627" s="2">
        <f t="shared" si="170"/>
        <v>0</v>
      </c>
      <c r="AE627" s="18">
        <f t="shared" si="171"/>
        <v>1</v>
      </c>
      <c r="AG627" s="12">
        <f t="shared" si="179"/>
        <v>0</v>
      </c>
      <c r="AH627" s="13">
        <f t="shared" si="179"/>
        <v>0</v>
      </c>
      <c r="AI627" s="12">
        <f t="shared" si="172"/>
        <v>0</v>
      </c>
      <c r="AJ627" s="13">
        <f t="shared" si="173"/>
        <v>0</v>
      </c>
    </row>
    <row r="628" spans="1:36" x14ac:dyDescent="0.35">
      <c r="A628" s="12">
        <v>660</v>
      </c>
      <c r="B628" s="14" t="s">
        <v>632</v>
      </c>
      <c r="C628" s="12">
        <v>1.0342731850165832</v>
      </c>
      <c r="D628" s="3">
        <v>0.99663014830321695</v>
      </c>
      <c r="E628" s="1">
        <f t="shared" si="174"/>
        <v>0</v>
      </c>
      <c r="F628" s="2">
        <f t="shared" si="162"/>
        <v>0</v>
      </c>
      <c r="G628" s="18">
        <f t="shared" si="163"/>
        <v>0</v>
      </c>
      <c r="H628" s="17">
        <v>1.0062359578854039</v>
      </c>
      <c r="I628" s="3">
        <v>0.96473379872672405</v>
      </c>
      <c r="J628" s="1">
        <f t="shared" si="175"/>
        <v>0</v>
      </c>
      <c r="K628" s="2">
        <f t="shared" si="164"/>
        <v>0</v>
      </c>
      <c r="L628" s="18">
        <f t="shared" si="165"/>
        <v>0</v>
      </c>
      <c r="M628" s="23">
        <v>-1.0112374917535989</v>
      </c>
      <c r="N628" s="2">
        <v>0.87665847048120404</v>
      </c>
      <c r="O628" s="1">
        <f t="shared" si="176"/>
        <v>0</v>
      </c>
      <c r="P628" s="2">
        <f t="shared" si="166"/>
        <v>0</v>
      </c>
      <c r="Q628" s="18">
        <f t="shared" si="167"/>
        <v>0</v>
      </c>
      <c r="R628" s="23">
        <v>-1.0265741653831773</v>
      </c>
      <c r="S628" s="2">
        <v>0.90338758982555301</v>
      </c>
      <c r="T628" s="1">
        <f t="shared" si="177"/>
        <v>0</v>
      </c>
      <c r="U628" s="2">
        <f t="shared" si="168"/>
        <v>0</v>
      </c>
      <c r="V628" s="18">
        <f t="shared" si="169"/>
        <v>0</v>
      </c>
      <c r="X628" s="28" t="s">
        <v>1940</v>
      </c>
      <c r="Y628" s="4" t="s">
        <v>632</v>
      </c>
      <c r="Z628" s="34" t="s">
        <v>632</v>
      </c>
      <c r="AA628" s="3">
        <v>-1.0290876992100699</v>
      </c>
      <c r="AB628" s="6">
        <v>0.79824628589641</v>
      </c>
      <c r="AC628" s="1">
        <f t="shared" si="178"/>
        <v>0</v>
      </c>
      <c r="AD628" s="2">
        <f t="shared" si="170"/>
        <v>0</v>
      </c>
      <c r="AE628" s="18">
        <f t="shared" si="171"/>
        <v>0</v>
      </c>
      <c r="AG628" s="12">
        <f t="shared" si="179"/>
        <v>0</v>
      </c>
      <c r="AH628" s="13">
        <f t="shared" si="179"/>
        <v>0</v>
      </c>
      <c r="AI628" s="12">
        <f t="shared" si="172"/>
        <v>0</v>
      </c>
      <c r="AJ628" s="13">
        <f t="shared" si="173"/>
        <v>0</v>
      </c>
    </row>
    <row r="629" spans="1:36" x14ac:dyDescent="0.35">
      <c r="A629" s="12">
        <v>661</v>
      </c>
      <c r="B629" s="14" t="s">
        <v>633</v>
      </c>
      <c r="C629" s="12">
        <v>1.0537503416479863</v>
      </c>
      <c r="D629" s="3">
        <v>0.99663014830321695</v>
      </c>
      <c r="E629" s="1">
        <f t="shared" si="174"/>
        <v>0</v>
      </c>
      <c r="F629" s="2">
        <f t="shared" si="162"/>
        <v>0</v>
      </c>
      <c r="G629" s="18">
        <f t="shared" si="163"/>
        <v>0</v>
      </c>
      <c r="H629" s="17">
        <v>1.1026975472509433</v>
      </c>
      <c r="I629" s="3">
        <v>0.154316999428246</v>
      </c>
      <c r="J629" s="1">
        <f t="shared" si="175"/>
        <v>0</v>
      </c>
      <c r="K629" s="2">
        <f t="shared" si="164"/>
        <v>0</v>
      </c>
      <c r="L629" s="18">
        <f t="shared" si="165"/>
        <v>0</v>
      </c>
      <c r="M629" s="23">
        <v>1.2281182123668368</v>
      </c>
      <c r="N629" s="2">
        <v>1.8508299958447001E-4</v>
      </c>
      <c r="O629" s="1">
        <f t="shared" si="176"/>
        <v>0</v>
      </c>
      <c r="P629" s="2">
        <f t="shared" si="166"/>
        <v>0</v>
      </c>
      <c r="Q629" s="18">
        <f t="shared" si="167"/>
        <v>0</v>
      </c>
      <c r="R629" s="23">
        <v>1.0417802608643958</v>
      </c>
      <c r="S629" s="2">
        <v>0.78758537045092702</v>
      </c>
      <c r="T629" s="1">
        <f t="shared" si="177"/>
        <v>0</v>
      </c>
      <c r="U629" s="2">
        <f t="shared" si="168"/>
        <v>0</v>
      </c>
      <c r="V629" s="18">
        <f t="shared" si="169"/>
        <v>0</v>
      </c>
      <c r="X629" s="28" t="s">
        <v>1942</v>
      </c>
      <c r="Y629" s="4" t="s">
        <v>1943</v>
      </c>
      <c r="Z629" s="34" t="s">
        <v>633</v>
      </c>
      <c r="AA629" s="3">
        <v>-1.475934662703674</v>
      </c>
      <c r="AB629" s="5">
        <v>3.1151990886046297E-5</v>
      </c>
      <c r="AC629" s="1">
        <f t="shared" si="178"/>
        <v>1</v>
      </c>
      <c r="AD629" s="2">
        <f t="shared" si="170"/>
        <v>0</v>
      </c>
      <c r="AE629" s="18">
        <f t="shared" si="171"/>
        <v>1</v>
      </c>
      <c r="AG629" s="12">
        <f t="shared" si="179"/>
        <v>0</v>
      </c>
      <c r="AH629" s="13">
        <f t="shared" si="179"/>
        <v>0</v>
      </c>
      <c r="AI629" s="12">
        <f t="shared" si="172"/>
        <v>0</v>
      </c>
      <c r="AJ629" s="13">
        <f t="shared" si="173"/>
        <v>0</v>
      </c>
    </row>
    <row r="630" spans="1:36" x14ac:dyDescent="0.35">
      <c r="A630" s="12">
        <v>662</v>
      </c>
      <c r="B630" s="14" t="s">
        <v>634</v>
      </c>
      <c r="C630" s="12">
        <v>1.6273489093261879</v>
      </c>
      <c r="D630" s="3">
        <v>0.97859387620362204</v>
      </c>
      <c r="E630" s="1">
        <f t="shared" si="174"/>
        <v>0</v>
      </c>
      <c r="F630" s="2">
        <f t="shared" si="162"/>
        <v>0</v>
      </c>
      <c r="G630" s="18">
        <f t="shared" si="163"/>
        <v>0</v>
      </c>
      <c r="H630" s="17">
        <v>1.1158561705852879</v>
      </c>
      <c r="I630" s="3">
        <v>0.718648889908859</v>
      </c>
      <c r="J630" s="1">
        <f t="shared" si="175"/>
        <v>0</v>
      </c>
      <c r="K630" s="2">
        <f t="shared" si="164"/>
        <v>0</v>
      </c>
      <c r="L630" s="18">
        <f t="shared" si="165"/>
        <v>0</v>
      </c>
      <c r="M630" s="23">
        <v>1.1621588563572536</v>
      </c>
      <c r="N630" s="2">
        <v>0.46988372777145199</v>
      </c>
      <c r="O630" s="1">
        <f t="shared" si="176"/>
        <v>0</v>
      </c>
      <c r="P630" s="2">
        <f t="shared" si="166"/>
        <v>0</v>
      </c>
      <c r="Q630" s="18">
        <f t="shared" si="167"/>
        <v>0</v>
      </c>
      <c r="R630" s="23">
        <v>-1.7919524486832805</v>
      </c>
      <c r="S630" s="2">
        <v>8.94411583066455E-3</v>
      </c>
      <c r="T630" s="1">
        <f t="shared" si="177"/>
        <v>1</v>
      </c>
      <c r="U630" s="2">
        <f t="shared" si="168"/>
        <v>0</v>
      </c>
      <c r="V630" s="18">
        <f t="shared" si="169"/>
        <v>1</v>
      </c>
      <c r="X630" s="28" t="s">
        <v>1944</v>
      </c>
      <c r="Y630" s="4" t="s">
        <v>1945</v>
      </c>
      <c r="Z630" s="34" t="s">
        <v>634</v>
      </c>
      <c r="AA630" s="3">
        <v>-2.6926116233634692</v>
      </c>
      <c r="AB630" s="5">
        <v>3.03826840441349E-20</v>
      </c>
      <c r="AC630" s="1">
        <f t="shared" si="178"/>
        <v>1</v>
      </c>
      <c r="AD630" s="2">
        <f t="shared" si="170"/>
        <v>0</v>
      </c>
      <c r="AE630" s="18">
        <f t="shared" si="171"/>
        <v>1</v>
      </c>
      <c r="AG630" s="12">
        <f t="shared" si="179"/>
        <v>0</v>
      </c>
      <c r="AH630" s="13">
        <f t="shared" si="179"/>
        <v>1</v>
      </c>
      <c r="AI630" s="12">
        <f t="shared" si="172"/>
        <v>0</v>
      </c>
      <c r="AJ630" s="13">
        <f t="shared" si="173"/>
        <v>0</v>
      </c>
    </row>
    <row r="631" spans="1:36" x14ac:dyDescent="0.35">
      <c r="A631" s="12">
        <v>663</v>
      </c>
      <c r="B631" s="14" t="s">
        <v>635</v>
      </c>
      <c r="C631" s="12">
        <v>-1.0221590695170999</v>
      </c>
      <c r="D631" s="3">
        <v>0.99663014830321695</v>
      </c>
      <c r="E631" s="1">
        <f t="shared" si="174"/>
        <v>0</v>
      </c>
      <c r="F631" s="2">
        <f t="shared" si="162"/>
        <v>0</v>
      </c>
      <c r="G631" s="18">
        <f t="shared" si="163"/>
        <v>0</v>
      </c>
      <c r="H631" s="17">
        <v>-1.063948940363703</v>
      </c>
      <c r="I631" s="3">
        <v>0.550251024949728</v>
      </c>
      <c r="J631" s="1">
        <f t="shared" si="175"/>
        <v>0</v>
      </c>
      <c r="K631" s="2">
        <f t="shared" si="164"/>
        <v>0</v>
      </c>
      <c r="L631" s="18">
        <f t="shared" si="165"/>
        <v>0</v>
      </c>
      <c r="M631" s="23">
        <v>-1.0336328832423145</v>
      </c>
      <c r="N631" s="2">
        <v>0.68140847671901505</v>
      </c>
      <c r="O631" s="1">
        <f t="shared" si="176"/>
        <v>0</v>
      </c>
      <c r="P631" s="2">
        <f t="shared" si="166"/>
        <v>0</v>
      </c>
      <c r="Q631" s="18">
        <f t="shared" si="167"/>
        <v>0</v>
      </c>
      <c r="R631" s="23">
        <v>-1.0555309487642517</v>
      </c>
      <c r="S631" s="2">
        <v>0.78758537045092702</v>
      </c>
      <c r="T631" s="1">
        <f t="shared" si="177"/>
        <v>0</v>
      </c>
      <c r="U631" s="2">
        <f t="shared" si="168"/>
        <v>0</v>
      </c>
      <c r="V631" s="18">
        <f t="shared" si="169"/>
        <v>0</v>
      </c>
      <c r="X631" s="28" t="s">
        <v>1946</v>
      </c>
      <c r="Y631" s="4" t="s">
        <v>1947</v>
      </c>
      <c r="Z631" s="34" t="s">
        <v>635</v>
      </c>
      <c r="AA631" s="3">
        <v>-1.5579141017100326</v>
      </c>
      <c r="AB631" s="5">
        <v>1.5679084237487699E-6</v>
      </c>
      <c r="AC631" s="1">
        <f t="shared" si="178"/>
        <v>1</v>
      </c>
      <c r="AD631" s="2">
        <f t="shared" si="170"/>
        <v>0</v>
      </c>
      <c r="AE631" s="18">
        <f t="shared" si="171"/>
        <v>1</v>
      </c>
      <c r="AG631" s="12">
        <f t="shared" si="179"/>
        <v>0</v>
      </c>
      <c r="AH631" s="13">
        <f t="shared" si="179"/>
        <v>0</v>
      </c>
      <c r="AI631" s="12">
        <f t="shared" si="172"/>
        <v>0</v>
      </c>
      <c r="AJ631" s="13">
        <f t="shared" si="173"/>
        <v>0</v>
      </c>
    </row>
    <row r="632" spans="1:36" x14ac:dyDescent="0.35">
      <c r="A632" s="12">
        <v>664</v>
      </c>
      <c r="B632" s="14" t="s">
        <v>636</v>
      </c>
      <c r="C632" s="12">
        <v>-1.1620169112354974</v>
      </c>
      <c r="D632" s="3">
        <v>0.97859387620362204</v>
      </c>
      <c r="E632" s="1">
        <f t="shared" si="174"/>
        <v>0</v>
      </c>
      <c r="F632" s="2">
        <f t="shared" si="162"/>
        <v>0</v>
      </c>
      <c r="G632" s="18">
        <f t="shared" si="163"/>
        <v>0</v>
      </c>
      <c r="H632" s="17">
        <v>1.0951338093454805</v>
      </c>
      <c r="I632" s="3">
        <v>0.43986149919394302</v>
      </c>
      <c r="J632" s="1">
        <f t="shared" si="175"/>
        <v>0</v>
      </c>
      <c r="K632" s="2">
        <f t="shared" si="164"/>
        <v>0</v>
      </c>
      <c r="L632" s="18">
        <f t="shared" si="165"/>
        <v>0</v>
      </c>
      <c r="M632" s="23">
        <v>1.0954546708546844</v>
      </c>
      <c r="N632" s="2">
        <v>0.33430667718014001</v>
      </c>
      <c r="O632" s="1">
        <f t="shared" si="176"/>
        <v>0</v>
      </c>
      <c r="P632" s="2">
        <f t="shared" si="166"/>
        <v>0</v>
      </c>
      <c r="Q632" s="18">
        <f t="shared" si="167"/>
        <v>0</v>
      </c>
      <c r="R632" s="23">
        <v>1.0337115916478083</v>
      </c>
      <c r="S632" s="2">
        <v>0.91460906468617198</v>
      </c>
      <c r="T632" s="1">
        <f t="shared" si="177"/>
        <v>0</v>
      </c>
      <c r="U632" s="2">
        <f t="shared" si="168"/>
        <v>0</v>
      </c>
      <c r="V632" s="18">
        <f t="shared" si="169"/>
        <v>0</v>
      </c>
      <c r="X632" s="28" t="s">
        <v>1948</v>
      </c>
      <c r="Y632" s="4" t="s">
        <v>636</v>
      </c>
      <c r="Z632" s="34" t="s">
        <v>636</v>
      </c>
      <c r="AA632" s="3">
        <v>-1.8253544395336572</v>
      </c>
      <c r="AB632" s="5">
        <v>4.70181109039869E-12</v>
      </c>
      <c r="AC632" s="1">
        <f t="shared" si="178"/>
        <v>1</v>
      </c>
      <c r="AD632" s="2">
        <f t="shared" si="170"/>
        <v>0</v>
      </c>
      <c r="AE632" s="18">
        <f t="shared" si="171"/>
        <v>1</v>
      </c>
      <c r="AG632" s="12">
        <f t="shared" si="179"/>
        <v>0</v>
      </c>
      <c r="AH632" s="13">
        <f t="shared" si="179"/>
        <v>0</v>
      </c>
      <c r="AI632" s="12">
        <f t="shared" si="172"/>
        <v>0</v>
      </c>
      <c r="AJ632" s="13">
        <f t="shared" si="173"/>
        <v>0</v>
      </c>
    </row>
    <row r="633" spans="1:36" x14ac:dyDescent="0.35">
      <c r="A633" s="12">
        <v>665</v>
      </c>
      <c r="B633" s="14" t="s">
        <v>637</v>
      </c>
      <c r="C633" s="12">
        <v>1.1478275859189975</v>
      </c>
      <c r="D633" s="3">
        <v>0.97859387620362204</v>
      </c>
      <c r="E633" s="1">
        <f t="shared" si="174"/>
        <v>0</v>
      </c>
      <c r="F633" s="2">
        <f t="shared" si="162"/>
        <v>0</v>
      </c>
      <c r="G633" s="18">
        <f t="shared" si="163"/>
        <v>0</v>
      </c>
      <c r="H633" s="17">
        <v>1.1007778400707973</v>
      </c>
      <c r="I633" s="3">
        <v>0.27364070548208502</v>
      </c>
      <c r="J633" s="1">
        <f t="shared" si="175"/>
        <v>0</v>
      </c>
      <c r="K633" s="2">
        <f t="shared" si="164"/>
        <v>0</v>
      </c>
      <c r="L633" s="18">
        <f t="shared" si="165"/>
        <v>0</v>
      </c>
      <c r="M633" s="23">
        <v>-1.0172980790849033</v>
      </c>
      <c r="N633" s="2">
        <v>0.82684382532423395</v>
      </c>
      <c r="O633" s="1">
        <f t="shared" si="176"/>
        <v>0</v>
      </c>
      <c r="P633" s="2">
        <f t="shared" si="166"/>
        <v>0</v>
      </c>
      <c r="Q633" s="18">
        <f t="shared" si="167"/>
        <v>0</v>
      </c>
      <c r="R633" s="23">
        <v>1.0437787941170169</v>
      </c>
      <c r="S633" s="2">
        <v>0.81065218461014898</v>
      </c>
      <c r="T633" s="1">
        <f t="shared" si="177"/>
        <v>0</v>
      </c>
      <c r="U633" s="2">
        <f t="shared" si="168"/>
        <v>0</v>
      </c>
      <c r="V633" s="18">
        <f t="shared" si="169"/>
        <v>0</v>
      </c>
      <c r="X633" s="28" t="s">
        <v>1949</v>
      </c>
      <c r="Y633" s="4" t="s">
        <v>1950</v>
      </c>
      <c r="Z633" s="34" t="s">
        <v>637</v>
      </c>
      <c r="AA633" s="3">
        <v>-1.9657670447808391</v>
      </c>
      <c r="AB633" s="5">
        <v>1.34894316014763E-14</v>
      </c>
      <c r="AC633" s="1">
        <f t="shared" si="178"/>
        <v>1</v>
      </c>
      <c r="AD633" s="2">
        <f t="shared" si="170"/>
        <v>0</v>
      </c>
      <c r="AE633" s="18">
        <f t="shared" si="171"/>
        <v>1</v>
      </c>
      <c r="AG633" s="12">
        <f t="shared" si="179"/>
        <v>0</v>
      </c>
      <c r="AH633" s="13">
        <f t="shared" si="179"/>
        <v>0</v>
      </c>
      <c r="AI633" s="12">
        <f t="shared" si="172"/>
        <v>0</v>
      </c>
      <c r="AJ633" s="13">
        <f t="shared" si="173"/>
        <v>0</v>
      </c>
    </row>
    <row r="634" spans="1:36" x14ac:dyDescent="0.35">
      <c r="A634" s="12">
        <v>666</v>
      </c>
      <c r="B634" s="14" t="s">
        <v>638</v>
      </c>
      <c r="C634" s="12">
        <v>-1.0570725772812313</v>
      </c>
      <c r="D634" s="3">
        <v>0.99663014830321695</v>
      </c>
      <c r="E634" s="1">
        <f t="shared" si="174"/>
        <v>0</v>
      </c>
      <c r="F634" s="2">
        <f t="shared" si="162"/>
        <v>0</v>
      </c>
      <c r="G634" s="18">
        <f t="shared" si="163"/>
        <v>0</v>
      </c>
      <c r="H634" s="17">
        <v>1.0729350603527854</v>
      </c>
      <c r="I634" s="3">
        <v>0.43053602082333098</v>
      </c>
      <c r="J634" s="1">
        <f t="shared" si="175"/>
        <v>0</v>
      </c>
      <c r="K634" s="2">
        <f t="shared" si="164"/>
        <v>0</v>
      </c>
      <c r="L634" s="18">
        <f t="shared" si="165"/>
        <v>0</v>
      </c>
      <c r="M634" s="23">
        <v>1.1206979947373412</v>
      </c>
      <c r="N634" s="2">
        <v>8.6095448688256596E-2</v>
      </c>
      <c r="O634" s="1">
        <f t="shared" si="176"/>
        <v>0</v>
      </c>
      <c r="P634" s="2">
        <f t="shared" si="166"/>
        <v>0</v>
      </c>
      <c r="Q634" s="18">
        <f t="shared" si="167"/>
        <v>0</v>
      </c>
      <c r="R634" s="23">
        <v>-1.0154186965772631</v>
      </c>
      <c r="S634" s="2">
        <v>0.93092395955590401</v>
      </c>
      <c r="T634" s="1">
        <f t="shared" si="177"/>
        <v>0</v>
      </c>
      <c r="U634" s="2">
        <f t="shared" si="168"/>
        <v>0</v>
      </c>
      <c r="V634" s="18">
        <f t="shared" si="169"/>
        <v>0</v>
      </c>
      <c r="X634" s="28" t="s">
        <v>1951</v>
      </c>
      <c r="Y634" s="4" t="s">
        <v>1952</v>
      </c>
      <c r="Z634" s="34" t="s">
        <v>638</v>
      </c>
      <c r="AA634" s="3">
        <v>-1.7236844734387602</v>
      </c>
      <c r="AB634" s="5">
        <v>4.3130481593865602E-9</v>
      </c>
      <c r="AC634" s="1">
        <f t="shared" si="178"/>
        <v>1</v>
      </c>
      <c r="AD634" s="2">
        <f t="shared" si="170"/>
        <v>0</v>
      </c>
      <c r="AE634" s="18">
        <f t="shared" si="171"/>
        <v>1</v>
      </c>
      <c r="AG634" s="12">
        <f t="shared" si="179"/>
        <v>0</v>
      </c>
      <c r="AH634" s="13">
        <f t="shared" si="179"/>
        <v>0</v>
      </c>
      <c r="AI634" s="12">
        <f t="shared" si="172"/>
        <v>0</v>
      </c>
      <c r="AJ634" s="13">
        <f t="shared" si="173"/>
        <v>0</v>
      </c>
    </row>
    <row r="635" spans="1:36" x14ac:dyDescent="0.35">
      <c r="A635" s="12">
        <v>667</v>
      </c>
      <c r="B635" s="14" t="s">
        <v>639</v>
      </c>
      <c r="C635" s="12">
        <v>1.0683499216222918</v>
      </c>
      <c r="D635" s="3">
        <v>0.99663014830321695</v>
      </c>
      <c r="E635" s="1">
        <f t="shared" si="174"/>
        <v>0</v>
      </c>
      <c r="F635" s="2">
        <f t="shared" si="162"/>
        <v>0</v>
      </c>
      <c r="G635" s="18">
        <f t="shared" si="163"/>
        <v>0</v>
      </c>
      <c r="H635" s="17">
        <v>-1.0453275659364589</v>
      </c>
      <c r="I635" s="3">
        <v>0.66213953133147296</v>
      </c>
      <c r="J635" s="1">
        <f t="shared" si="175"/>
        <v>0</v>
      </c>
      <c r="K635" s="2">
        <f t="shared" si="164"/>
        <v>0</v>
      </c>
      <c r="L635" s="18">
        <f t="shared" si="165"/>
        <v>0</v>
      </c>
      <c r="M635" s="23">
        <v>-1.1695766528405651</v>
      </c>
      <c r="N635" s="2">
        <v>1.6107494126183598E-2</v>
      </c>
      <c r="O635" s="1">
        <f t="shared" si="176"/>
        <v>0</v>
      </c>
      <c r="P635" s="2">
        <f t="shared" si="166"/>
        <v>0</v>
      </c>
      <c r="Q635" s="18">
        <f t="shared" si="167"/>
        <v>0</v>
      </c>
      <c r="R635" s="23">
        <v>-1.0807868468487647</v>
      </c>
      <c r="S635" s="2">
        <v>0.54061615533674201</v>
      </c>
      <c r="T635" s="1">
        <f t="shared" si="177"/>
        <v>0</v>
      </c>
      <c r="U635" s="2">
        <f t="shared" si="168"/>
        <v>0</v>
      </c>
      <c r="V635" s="18">
        <f t="shared" si="169"/>
        <v>0</v>
      </c>
      <c r="X635" s="28" t="s">
        <v>1953</v>
      </c>
      <c r="Y635" s="4" t="s">
        <v>1954</v>
      </c>
      <c r="Z635" s="34" t="s">
        <v>639</v>
      </c>
      <c r="AA635" s="3">
        <v>1.5968972155556811</v>
      </c>
      <c r="AB635" s="5">
        <v>4.5525350650591098E-6</v>
      </c>
      <c r="AC635" s="1">
        <f t="shared" si="178"/>
        <v>1</v>
      </c>
      <c r="AD635" s="2">
        <f t="shared" si="170"/>
        <v>1</v>
      </c>
      <c r="AE635" s="18">
        <f t="shared" si="171"/>
        <v>0</v>
      </c>
      <c r="AG635" s="12">
        <f t="shared" si="179"/>
        <v>0</v>
      </c>
      <c r="AH635" s="13">
        <f t="shared" si="179"/>
        <v>0</v>
      </c>
      <c r="AI635" s="12">
        <f t="shared" si="172"/>
        <v>0</v>
      </c>
      <c r="AJ635" s="13">
        <f t="shared" si="173"/>
        <v>0</v>
      </c>
    </row>
    <row r="636" spans="1:36" x14ac:dyDescent="0.35">
      <c r="A636" s="12">
        <v>668</v>
      </c>
      <c r="B636" s="14" t="s">
        <v>640</v>
      </c>
      <c r="C636" s="12">
        <v>1.460746806930048</v>
      </c>
      <c r="D636" s="3">
        <v>0.98201274718339904</v>
      </c>
      <c r="E636" s="1">
        <f t="shared" si="174"/>
        <v>0</v>
      </c>
      <c r="F636" s="2">
        <f t="shared" si="162"/>
        <v>0</v>
      </c>
      <c r="G636" s="18">
        <f t="shared" si="163"/>
        <v>0</v>
      </c>
      <c r="H636" s="17">
        <v>-1.2684703696382262</v>
      </c>
      <c r="I636" s="3">
        <v>0.53308625508456797</v>
      </c>
      <c r="J636" s="1">
        <f t="shared" si="175"/>
        <v>0</v>
      </c>
      <c r="K636" s="2">
        <f t="shared" si="164"/>
        <v>0</v>
      </c>
      <c r="L636" s="18">
        <f t="shared" si="165"/>
        <v>0</v>
      </c>
      <c r="M636" s="23">
        <v>-1.2125520330328357</v>
      </c>
      <c r="N636" s="2">
        <v>0.51765962388778097</v>
      </c>
      <c r="O636" s="1">
        <f t="shared" si="176"/>
        <v>0</v>
      </c>
      <c r="P636" s="2">
        <f t="shared" si="166"/>
        <v>0</v>
      </c>
      <c r="Q636" s="18">
        <f t="shared" si="167"/>
        <v>0</v>
      </c>
      <c r="R636" s="23">
        <v>-1.5539936216751067</v>
      </c>
      <c r="S636" s="2">
        <v>0.332342059575365</v>
      </c>
      <c r="T636" s="1">
        <f t="shared" si="177"/>
        <v>0</v>
      </c>
      <c r="U636" s="2">
        <f t="shared" si="168"/>
        <v>0</v>
      </c>
      <c r="V636" s="18">
        <f t="shared" si="169"/>
        <v>0</v>
      </c>
      <c r="X636" s="28" t="s">
        <v>1955</v>
      </c>
      <c r="Y636" s="4" t="s">
        <v>640</v>
      </c>
      <c r="Z636" s="34" t="s">
        <v>640</v>
      </c>
      <c r="AA636" s="3">
        <v>2.2754845562044137</v>
      </c>
      <c r="AB636" s="5">
        <v>1.0044872345149199E-8</v>
      </c>
      <c r="AC636" s="1">
        <f t="shared" si="178"/>
        <v>1</v>
      </c>
      <c r="AD636" s="2">
        <f t="shared" si="170"/>
        <v>1</v>
      </c>
      <c r="AE636" s="18">
        <f t="shared" si="171"/>
        <v>0</v>
      </c>
      <c r="AG636" s="12">
        <f t="shared" si="179"/>
        <v>0</v>
      </c>
      <c r="AH636" s="13">
        <f t="shared" si="179"/>
        <v>0</v>
      </c>
      <c r="AI636" s="12">
        <f t="shared" si="172"/>
        <v>0</v>
      </c>
      <c r="AJ636" s="13">
        <f t="shared" si="173"/>
        <v>0</v>
      </c>
    </row>
    <row r="637" spans="1:36" x14ac:dyDescent="0.35">
      <c r="A637" s="12">
        <v>669</v>
      </c>
      <c r="B637" s="14" t="s">
        <v>641</v>
      </c>
      <c r="C637" s="12">
        <v>1.0353310068217147</v>
      </c>
      <c r="D637" s="3">
        <v>0.99663014830321695</v>
      </c>
      <c r="E637" s="1">
        <f t="shared" si="174"/>
        <v>0</v>
      </c>
      <c r="F637" s="2">
        <f t="shared" si="162"/>
        <v>0</v>
      </c>
      <c r="G637" s="18">
        <f t="shared" si="163"/>
        <v>0</v>
      </c>
      <c r="H637" s="17">
        <v>-1.0407752651654216</v>
      </c>
      <c r="I637" s="3">
        <v>0.73908464803459595</v>
      </c>
      <c r="J637" s="1">
        <f t="shared" si="175"/>
        <v>0</v>
      </c>
      <c r="K637" s="2">
        <f t="shared" si="164"/>
        <v>0</v>
      </c>
      <c r="L637" s="18">
        <f t="shared" si="165"/>
        <v>0</v>
      </c>
      <c r="M637" s="23">
        <v>-1.1058195815576055</v>
      </c>
      <c r="N637" s="2">
        <v>0.17739028465662701</v>
      </c>
      <c r="O637" s="1">
        <f t="shared" si="176"/>
        <v>0</v>
      </c>
      <c r="P637" s="2">
        <f t="shared" si="166"/>
        <v>0</v>
      </c>
      <c r="Q637" s="18">
        <f t="shared" si="167"/>
        <v>0</v>
      </c>
      <c r="R637" s="23">
        <v>1.052600496416092</v>
      </c>
      <c r="S637" s="2">
        <v>0.78758537045092702</v>
      </c>
      <c r="T637" s="1">
        <f t="shared" si="177"/>
        <v>0</v>
      </c>
      <c r="U637" s="2">
        <f t="shared" si="168"/>
        <v>0</v>
      </c>
      <c r="V637" s="18">
        <f t="shared" si="169"/>
        <v>0</v>
      </c>
      <c r="X637" s="28" t="s">
        <v>1956</v>
      </c>
      <c r="Y637" s="4" t="s">
        <v>641</v>
      </c>
      <c r="Z637" s="34" t="s">
        <v>641</v>
      </c>
      <c r="AA637" s="3">
        <v>-1.7775906885891366</v>
      </c>
      <c r="AB637" s="5">
        <v>6.8156237334092298E-7</v>
      </c>
      <c r="AC637" s="1">
        <f t="shared" si="178"/>
        <v>1</v>
      </c>
      <c r="AD637" s="2">
        <f t="shared" si="170"/>
        <v>0</v>
      </c>
      <c r="AE637" s="18">
        <f t="shared" si="171"/>
        <v>1</v>
      </c>
      <c r="AG637" s="12">
        <f t="shared" si="179"/>
        <v>0</v>
      </c>
      <c r="AH637" s="13">
        <f t="shared" si="179"/>
        <v>0</v>
      </c>
      <c r="AI637" s="12">
        <f t="shared" si="172"/>
        <v>0</v>
      </c>
      <c r="AJ637" s="13">
        <f t="shared" si="173"/>
        <v>0</v>
      </c>
    </row>
    <row r="638" spans="1:36" x14ac:dyDescent="0.35">
      <c r="A638" s="12">
        <v>670</v>
      </c>
      <c r="B638" s="14" t="s">
        <v>642</v>
      </c>
      <c r="C638" s="12">
        <v>-1.0064717283681541</v>
      </c>
      <c r="D638" s="3">
        <v>0.99663014830321695</v>
      </c>
      <c r="E638" s="1">
        <f t="shared" si="174"/>
        <v>0</v>
      </c>
      <c r="F638" s="2">
        <f t="shared" si="162"/>
        <v>0</v>
      </c>
      <c r="G638" s="18">
        <f t="shared" si="163"/>
        <v>0</v>
      </c>
      <c r="H638" s="17">
        <v>-1.0535058137517659</v>
      </c>
      <c r="I638" s="3">
        <v>0.698302662341868</v>
      </c>
      <c r="J638" s="1">
        <f t="shared" si="175"/>
        <v>0</v>
      </c>
      <c r="K638" s="2">
        <f t="shared" si="164"/>
        <v>0</v>
      </c>
      <c r="L638" s="18">
        <f t="shared" si="165"/>
        <v>0</v>
      </c>
      <c r="M638" s="23">
        <v>-1.2324735258244197</v>
      </c>
      <c r="N638" s="2">
        <v>1.4546052801924E-2</v>
      </c>
      <c r="O638" s="1">
        <f t="shared" si="176"/>
        <v>0</v>
      </c>
      <c r="P638" s="2">
        <f t="shared" si="166"/>
        <v>0</v>
      </c>
      <c r="Q638" s="18">
        <f t="shared" si="167"/>
        <v>0</v>
      </c>
      <c r="R638" s="23">
        <v>-1.0503967116882968</v>
      </c>
      <c r="S638" s="2">
        <v>0.83686607817829595</v>
      </c>
      <c r="T638" s="1">
        <f t="shared" si="177"/>
        <v>0</v>
      </c>
      <c r="U638" s="2">
        <f t="shared" si="168"/>
        <v>0</v>
      </c>
      <c r="V638" s="18">
        <f t="shared" si="169"/>
        <v>0</v>
      </c>
      <c r="X638" s="28" t="s">
        <v>1957</v>
      </c>
      <c r="Y638" s="4" t="s">
        <v>642</v>
      </c>
      <c r="Z638" s="34" t="s">
        <v>642</v>
      </c>
      <c r="AA638" s="3">
        <v>1.1985821987047127</v>
      </c>
      <c r="AB638" s="6">
        <v>6.8737399079789804E-2</v>
      </c>
      <c r="AC638" s="1">
        <f t="shared" si="178"/>
        <v>0</v>
      </c>
      <c r="AD638" s="2">
        <f t="shared" si="170"/>
        <v>0</v>
      </c>
      <c r="AE638" s="18">
        <f t="shared" si="171"/>
        <v>0</v>
      </c>
      <c r="AG638" s="12">
        <f t="shared" si="179"/>
        <v>0</v>
      </c>
      <c r="AH638" s="13">
        <f t="shared" si="179"/>
        <v>0</v>
      </c>
      <c r="AI638" s="12">
        <f t="shared" si="172"/>
        <v>0</v>
      </c>
      <c r="AJ638" s="13">
        <f t="shared" si="173"/>
        <v>0</v>
      </c>
    </row>
    <row r="639" spans="1:36" x14ac:dyDescent="0.35">
      <c r="A639" s="12">
        <v>671</v>
      </c>
      <c r="B639" s="14" t="s">
        <v>643</v>
      </c>
      <c r="C639" s="12">
        <v>-1.0106010024787417</v>
      </c>
      <c r="D639" s="3">
        <v>0.99663014830321695</v>
      </c>
      <c r="E639" s="1">
        <f t="shared" si="174"/>
        <v>0</v>
      </c>
      <c r="F639" s="2">
        <f t="shared" si="162"/>
        <v>0</v>
      </c>
      <c r="G639" s="18">
        <f t="shared" si="163"/>
        <v>0</v>
      </c>
      <c r="H639" s="17">
        <v>-1.0209465740243953</v>
      </c>
      <c r="I639" s="3">
        <v>0.92570370104537403</v>
      </c>
      <c r="J639" s="1">
        <f t="shared" si="175"/>
        <v>0</v>
      </c>
      <c r="K639" s="2">
        <f t="shared" si="164"/>
        <v>0</v>
      </c>
      <c r="L639" s="18">
        <f t="shared" si="165"/>
        <v>0</v>
      </c>
      <c r="M639" s="23">
        <v>1.084066425005672</v>
      </c>
      <c r="N639" s="2">
        <v>0.51292987322891503</v>
      </c>
      <c r="O639" s="1">
        <f t="shared" si="176"/>
        <v>0</v>
      </c>
      <c r="P639" s="2">
        <f t="shared" si="166"/>
        <v>0</v>
      </c>
      <c r="Q639" s="18">
        <f t="shared" si="167"/>
        <v>0</v>
      </c>
      <c r="R639" s="23">
        <v>-1.0983212858020788</v>
      </c>
      <c r="S639" s="2">
        <v>0.77298905738481305</v>
      </c>
      <c r="T639" s="1">
        <f t="shared" si="177"/>
        <v>0</v>
      </c>
      <c r="U639" s="2">
        <f t="shared" si="168"/>
        <v>0</v>
      </c>
      <c r="V639" s="18">
        <f t="shared" si="169"/>
        <v>0</v>
      </c>
      <c r="X639" s="28" t="s">
        <v>1960</v>
      </c>
      <c r="Y639" s="4" t="s">
        <v>643</v>
      </c>
      <c r="Z639" s="34" t="s">
        <v>643</v>
      </c>
      <c r="AA639" s="3">
        <v>-1.3926759040186485</v>
      </c>
      <c r="AB639" s="6">
        <v>1.6613561291956399E-4</v>
      </c>
      <c r="AC639" s="1">
        <f t="shared" si="178"/>
        <v>1</v>
      </c>
      <c r="AD639" s="2">
        <f t="shared" si="170"/>
        <v>0</v>
      </c>
      <c r="AE639" s="18">
        <f t="shared" si="171"/>
        <v>1</v>
      </c>
      <c r="AG639" s="12">
        <f t="shared" si="179"/>
        <v>0</v>
      </c>
      <c r="AH639" s="13">
        <f t="shared" si="179"/>
        <v>0</v>
      </c>
      <c r="AI639" s="12">
        <f t="shared" si="172"/>
        <v>0</v>
      </c>
      <c r="AJ639" s="13">
        <f t="shared" si="173"/>
        <v>0</v>
      </c>
    </row>
    <row r="640" spans="1:36" x14ac:dyDescent="0.35">
      <c r="A640" s="12">
        <v>672</v>
      </c>
      <c r="B640" s="14" t="s">
        <v>644</v>
      </c>
      <c r="C640" s="12">
        <v>1.1628969750534595</v>
      </c>
      <c r="D640" s="3">
        <v>0.97859387620362204</v>
      </c>
      <c r="E640" s="1">
        <f t="shared" si="174"/>
        <v>0</v>
      </c>
      <c r="F640" s="2">
        <f t="shared" si="162"/>
        <v>0</v>
      </c>
      <c r="G640" s="18">
        <f t="shared" si="163"/>
        <v>0</v>
      </c>
      <c r="H640" s="17">
        <v>1.0649043373797527</v>
      </c>
      <c r="I640" s="3">
        <v>0.50081912999265799</v>
      </c>
      <c r="J640" s="1">
        <f t="shared" si="175"/>
        <v>0</v>
      </c>
      <c r="K640" s="2">
        <f t="shared" si="164"/>
        <v>0</v>
      </c>
      <c r="L640" s="18">
        <f t="shared" si="165"/>
        <v>0</v>
      </c>
      <c r="M640" s="23">
        <v>1.026939893389049</v>
      </c>
      <c r="N640" s="2">
        <v>0.72176088857813103</v>
      </c>
      <c r="O640" s="1">
        <f t="shared" si="176"/>
        <v>0</v>
      </c>
      <c r="P640" s="2">
        <f t="shared" si="166"/>
        <v>0</v>
      </c>
      <c r="Q640" s="18">
        <f t="shared" si="167"/>
        <v>0</v>
      </c>
      <c r="R640" s="23">
        <v>-1.0102833855367703</v>
      </c>
      <c r="S640" s="2">
        <v>0.95073834907704602</v>
      </c>
      <c r="T640" s="1">
        <f t="shared" si="177"/>
        <v>0</v>
      </c>
      <c r="U640" s="2">
        <f t="shared" si="168"/>
        <v>0</v>
      </c>
      <c r="V640" s="18">
        <f t="shared" si="169"/>
        <v>0</v>
      </c>
      <c r="X640" s="28" t="s">
        <v>1961</v>
      </c>
      <c r="Y640" s="4" t="s">
        <v>644</v>
      </c>
      <c r="Z640" s="34" t="s">
        <v>644</v>
      </c>
      <c r="AA640" s="3">
        <v>-1.0348999843673357</v>
      </c>
      <c r="AB640" s="6">
        <v>0.70989534005024002</v>
      </c>
      <c r="AC640" s="1">
        <f t="shared" si="178"/>
        <v>0</v>
      </c>
      <c r="AD640" s="2">
        <f t="shared" si="170"/>
        <v>0</v>
      </c>
      <c r="AE640" s="18">
        <f t="shared" si="171"/>
        <v>0</v>
      </c>
      <c r="AG640" s="12">
        <f t="shared" si="179"/>
        <v>0</v>
      </c>
      <c r="AH640" s="13">
        <f t="shared" si="179"/>
        <v>0</v>
      </c>
      <c r="AI640" s="12">
        <f t="shared" si="172"/>
        <v>0</v>
      </c>
      <c r="AJ640" s="13">
        <f t="shared" si="173"/>
        <v>0</v>
      </c>
    </row>
    <row r="641" spans="1:36" x14ac:dyDescent="0.35">
      <c r="A641" s="12">
        <v>673</v>
      </c>
      <c r="B641" s="14" t="s">
        <v>645</v>
      </c>
      <c r="C641" s="12">
        <v>-1.0208489740439166</v>
      </c>
      <c r="D641" s="3">
        <v>0.99663014830321695</v>
      </c>
      <c r="E641" s="1">
        <f t="shared" si="174"/>
        <v>0</v>
      </c>
      <c r="F641" s="2">
        <f t="shared" si="162"/>
        <v>0</v>
      </c>
      <c r="G641" s="18">
        <f t="shared" si="163"/>
        <v>0</v>
      </c>
      <c r="H641" s="17">
        <v>-1.017114836762081</v>
      </c>
      <c r="I641" s="3">
        <v>0.88199981733081201</v>
      </c>
      <c r="J641" s="1">
        <f t="shared" si="175"/>
        <v>0</v>
      </c>
      <c r="K641" s="2">
        <f t="shared" si="164"/>
        <v>0</v>
      </c>
      <c r="L641" s="18">
        <f t="shared" si="165"/>
        <v>0</v>
      </c>
      <c r="M641" s="23">
        <v>-1.1235344647754806</v>
      </c>
      <c r="N641" s="2">
        <v>9.0951074768608295E-2</v>
      </c>
      <c r="O641" s="1">
        <f t="shared" si="176"/>
        <v>0</v>
      </c>
      <c r="P641" s="2">
        <f t="shared" si="166"/>
        <v>0</v>
      </c>
      <c r="Q641" s="18">
        <f t="shared" si="167"/>
        <v>0</v>
      </c>
      <c r="R641" s="23">
        <v>-1.0808535261288756</v>
      </c>
      <c r="S641" s="2">
        <v>0.60486542952295896</v>
      </c>
      <c r="T641" s="1">
        <f t="shared" si="177"/>
        <v>0</v>
      </c>
      <c r="U641" s="2">
        <f t="shared" si="168"/>
        <v>0</v>
      </c>
      <c r="V641" s="18">
        <f t="shared" si="169"/>
        <v>0</v>
      </c>
      <c r="X641" s="28" t="s">
        <v>1962</v>
      </c>
      <c r="Y641" s="4" t="s">
        <v>645</v>
      </c>
      <c r="Z641" s="34" t="s">
        <v>645</v>
      </c>
      <c r="AA641" s="3">
        <v>1.0776058086962019</v>
      </c>
      <c r="AB641" s="6">
        <v>0.39870217719112999</v>
      </c>
      <c r="AC641" s="1">
        <f t="shared" si="178"/>
        <v>0</v>
      </c>
      <c r="AD641" s="2">
        <f t="shared" si="170"/>
        <v>0</v>
      </c>
      <c r="AE641" s="18">
        <f t="shared" si="171"/>
        <v>0</v>
      </c>
      <c r="AG641" s="12">
        <f t="shared" si="179"/>
        <v>0</v>
      </c>
      <c r="AH641" s="13">
        <f t="shared" si="179"/>
        <v>0</v>
      </c>
      <c r="AI641" s="12">
        <f t="shared" si="172"/>
        <v>0</v>
      </c>
      <c r="AJ641" s="13">
        <f t="shared" si="173"/>
        <v>0</v>
      </c>
    </row>
    <row r="642" spans="1:36" x14ac:dyDescent="0.35">
      <c r="A642" s="12">
        <v>674</v>
      </c>
      <c r="B642" s="14" t="s">
        <v>646</v>
      </c>
      <c r="C642" s="12">
        <v>-1.1183570956382238</v>
      </c>
      <c r="D642" s="3">
        <v>0.99663014830321695</v>
      </c>
      <c r="E642" s="1">
        <f t="shared" si="174"/>
        <v>0</v>
      </c>
      <c r="F642" s="2">
        <f t="shared" si="162"/>
        <v>0</v>
      </c>
      <c r="G642" s="18">
        <f t="shared" si="163"/>
        <v>0</v>
      </c>
      <c r="H642" s="17">
        <v>1.1145875112615327</v>
      </c>
      <c r="I642" s="3">
        <v>0.42785952141401501</v>
      </c>
      <c r="J642" s="1">
        <f t="shared" si="175"/>
        <v>0</v>
      </c>
      <c r="K642" s="2">
        <f t="shared" si="164"/>
        <v>0</v>
      </c>
      <c r="L642" s="18">
        <f t="shared" si="165"/>
        <v>0</v>
      </c>
      <c r="M642" s="23">
        <v>1.0900065444427975</v>
      </c>
      <c r="N642" s="2">
        <v>0.42504312125799598</v>
      </c>
      <c r="O642" s="1">
        <f t="shared" si="176"/>
        <v>0</v>
      </c>
      <c r="P642" s="2">
        <f t="shared" si="166"/>
        <v>0</v>
      </c>
      <c r="Q642" s="18">
        <f t="shared" si="167"/>
        <v>0</v>
      </c>
      <c r="R642" s="23">
        <v>1.0740132234335151</v>
      </c>
      <c r="S642" s="2">
        <v>0.78758537045092702</v>
      </c>
      <c r="T642" s="1">
        <f t="shared" si="177"/>
        <v>0</v>
      </c>
      <c r="U642" s="2">
        <f t="shared" si="168"/>
        <v>0</v>
      </c>
      <c r="V642" s="18">
        <f t="shared" si="169"/>
        <v>0</v>
      </c>
      <c r="X642" s="28" t="s">
        <v>1963</v>
      </c>
      <c r="Y642" s="4" t="s">
        <v>646</v>
      </c>
      <c r="Z642" s="34" t="s">
        <v>646</v>
      </c>
      <c r="AA642" s="3">
        <v>1.3556252319998401</v>
      </c>
      <c r="AB642" s="6">
        <v>1.4160651416064299E-3</v>
      </c>
      <c r="AC642" s="1">
        <f t="shared" si="178"/>
        <v>1</v>
      </c>
      <c r="AD642" s="2">
        <f t="shared" si="170"/>
        <v>1</v>
      </c>
      <c r="AE642" s="18">
        <f t="shared" si="171"/>
        <v>0</v>
      </c>
      <c r="AG642" s="12">
        <f t="shared" si="179"/>
        <v>0</v>
      </c>
      <c r="AH642" s="13">
        <f t="shared" si="179"/>
        <v>0</v>
      </c>
      <c r="AI642" s="12">
        <f t="shared" si="172"/>
        <v>0</v>
      </c>
      <c r="AJ642" s="13">
        <f t="shared" si="173"/>
        <v>0</v>
      </c>
    </row>
    <row r="643" spans="1:36" x14ac:dyDescent="0.35">
      <c r="A643" s="12">
        <v>675</v>
      </c>
      <c r="B643" s="14" t="s">
        <v>647</v>
      </c>
      <c r="C643" s="12">
        <v>1.0212186714885558</v>
      </c>
      <c r="D643" s="3">
        <v>0.99663014830321695</v>
      </c>
      <c r="E643" s="1">
        <f t="shared" si="174"/>
        <v>0</v>
      </c>
      <c r="F643" s="2">
        <f t="shared" ref="F643:F706" si="180">IF(AND(E643=1,C643&gt;0),1,0)</f>
        <v>0</v>
      </c>
      <c r="G643" s="18">
        <f t="shared" ref="G643:G706" si="181">IF(AND(E643=1,C643&lt;0),1,0)</f>
        <v>0</v>
      </c>
      <c r="H643" s="17">
        <v>-1.1540456838273108</v>
      </c>
      <c r="I643" s="3">
        <v>0.126614712251295</v>
      </c>
      <c r="J643" s="1">
        <f t="shared" si="175"/>
        <v>0</v>
      </c>
      <c r="K643" s="2">
        <f t="shared" ref="K643:K706" si="182">IF(AND(J643=1,H643&gt;0),1,0)</f>
        <v>0</v>
      </c>
      <c r="L643" s="18">
        <f t="shared" ref="L643:L706" si="183">IF(AND(J643=1,H643&lt;0),1,0)</f>
        <v>0</v>
      </c>
      <c r="M643" s="23">
        <v>-1.2183393877334128</v>
      </c>
      <c r="N643" s="2">
        <v>1.0990314070892101E-2</v>
      </c>
      <c r="O643" s="1">
        <f t="shared" si="176"/>
        <v>0</v>
      </c>
      <c r="P643" s="2">
        <f t="shared" ref="P643:P706" si="184">IF(AND(O643=1,M643&gt;0),1,0)</f>
        <v>0</v>
      </c>
      <c r="Q643" s="18">
        <f t="shared" ref="Q643:Q706" si="185">IF(AND(O643=1,M643&lt;0),1,0)</f>
        <v>0</v>
      </c>
      <c r="R643" s="23">
        <v>-1.0568210921338868</v>
      </c>
      <c r="S643" s="2">
        <v>0.78758537045092702</v>
      </c>
      <c r="T643" s="1">
        <f t="shared" si="177"/>
        <v>0</v>
      </c>
      <c r="U643" s="2">
        <f t="shared" ref="U643:U706" si="186">IF(AND(T643=1,R643&gt;0),1,0)</f>
        <v>0</v>
      </c>
      <c r="V643" s="18">
        <f t="shared" ref="V643:V706" si="187">IF(AND(T643=1,R643&lt;0),1,0)</f>
        <v>0</v>
      </c>
      <c r="X643" s="28" t="s">
        <v>1964</v>
      </c>
      <c r="Y643" s="4" t="s">
        <v>647</v>
      </c>
      <c r="Z643" s="34" t="s">
        <v>647</v>
      </c>
      <c r="AA643" s="3">
        <v>1.2429108132697237</v>
      </c>
      <c r="AB643" s="6">
        <v>5.4333953961307101E-2</v>
      </c>
      <c r="AC643" s="1">
        <f t="shared" si="178"/>
        <v>0</v>
      </c>
      <c r="AD643" s="2">
        <f t="shared" ref="AD643:AD706" si="188">IF(AND(AC643=1,AA643&gt;0),1,0)</f>
        <v>0</v>
      </c>
      <c r="AE643" s="18">
        <f t="shared" ref="AE643:AE706" si="189">IF(AND(AC643=1,AA643&lt;0),1,0)</f>
        <v>0</v>
      </c>
      <c r="AG643" s="12">
        <f t="shared" si="179"/>
        <v>0</v>
      </c>
      <c r="AH643" s="13">
        <f t="shared" si="179"/>
        <v>0</v>
      </c>
      <c r="AI643" s="12">
        <f t="shared" ref="AI643:AI706" si="190">IF(AND(F643=1,AD643=1),1,0)</f>
        <v>0</v>
      </c>
      <c r="AJ643" s="13">
        <f t="shared" ref="AJ643:AJ706" si="191">IF(AND(G643=1,AE643=1),1,0)</f>
        <v>0</v>
      </c>
    </row>
    <row r="644" spans="1:36" x14ac:dyDescent="0.35">
      <c r="A644" s="12">
        <v>676</v>
      </c>
      <c r="B644" s="14" t="s">
        <v>648</v>
      </c>
      <c r="C644" s="12">
        <v>-1.2313177998334395</v>
      </c>
      <c r="D644" s="3">
        <v>0.97859387620362204</v>
      </c>
      <c r="E644" s="1">
        <f t="shared" ref="E644:E707" si="192">IF(AND(OR(C644&lt;-1.33,C644&gt;1.33),D644&lt;0.05),1,0)</f>
        <v>0</v>
      </c>
      <c r="F644" s="2">
        <f t="shared" si="180"/>
        <v>0</v>
      </c>
      <c r="G644" s="18">
        <f t="shared" si="181"/>
        <v>0</v>
      </c>
      <c r="H644" s="17">
        <v>-1.0501509061549095</v>
      </c>
      <c r="I644" s="3">
        <v>0.63299984488841599</v>
      </c>
      <c r="J644" s="1">
        <f t="shared" ref="J644:J707" si="193">IF(AND(OR(H644&lt;-1.33,H644&gt;1.33),I644&lt;0.05),1,0)</f>
        <v>0</v>
      </c>
      <c r="K644" s="2">
        <f t="shared" si="182"/>
        <v>0</v>
      </c>
      <c r="L644" s="18">
        <f t="shared" si="183"/>
        <v>0</v>
      </c>
      <c r="M644" s="23">
        <v>-1.026045136042353</v>
      </c>
      <c r="N644" s="2">
        <v>0.71778868999218404</v>
      </c>
      <c r="O644" s="1">
        <f t="shared" ref="O644:O707" si="194">IF(AND(OR(M644&lt;-1.33,M644&gt;1.33),N644&lt;0.05),1,0)</f>
        <v>0</v>
      </c>
      <c r="P644" s="2">
        <f t="shared" si="184"/>
        <v>0</v>
      </c>
      <c r="Q644" s="18">
        <f t="shared" si="185"/>
        <v>0</v>
      </c>
      <c r="R644" s="23">
        <v>1.0175439253422904</v>
      </c>
      <c r="S644" s="2">
        <v>0.93092395955590401</v>
      </c>
      <c r="T644" s="1">
        <f t="shared" ref="T644:T707" si="195">IF(AND(OR(R644&lt;-1.33,R644&gt;1.33),S644&lt;0.05),1,0)</f>
        <v>0</v>
      </c>
      <c r="U644" s="2">
        <f t="shared" si="186"/>
        <v>0</v>
      </c>
      <c r="V644" s="18">
        <f t="shared" si="187"/>
        <v>0</v>
      </c>
      <c r="X644" s="28" t="s">
        <v>1965</v>
      </c>
      <c r="Y644" s="4" t="s">
        <v>1966</v>
      </c>
      <c r="Z644" s="34" t="s">
        <v>648</v>
      </c>
      <c r="AA644" s="3">
        <v>1.221351588069016</v>
      </c>
      <c r="AB644" s="6">
        <v>3.5261780333507499E-2</v>
      </c>
      <c r="AC644" s="1">
        <f t="shared" ref="AC644:AC707" si="196">IF(AND(OR(AA644&lt;-1.33,AA644&gt;1.33),AB644&lt;0.05),1,0)</f>
        <v>0</v>
      </c>
      <c r="AD644" s="2">
        <f t="shared" si="188"/>
        <v>0</v>
      </c>
      <c r="AE644" s="18">
        <f t="shared" si="189"/>
        <v>0</v>
      </c>
      <c r="AG644" s="12">
        <f t="shared" ref="AG644:AH707" si="197">IF(AND(OR(F644=1,K644=1,P644=1,U644=1),AD644=1),1,0)</f>
        <v>0</v>
      </c>
      <c r="AH644" s="13">
        <f t="shared" si="197"/>
        <v>0</v>
      </c>
      <c r="AI644" s="12">
        <f t="shared" si="190"/>
        <v>0</v>
      </c>
      <c r="AJ644" s="13">
        <f t="shared" si="191"/>
        <v>0</v>
      </c>
    </row>
    <row r="645" spans="1:36" x14ac:dyDescent="0.35">
      <c r="A645" s="12">
        <v>677</v>
      </c>
      <c r="B645" s="14" t="s">
        <v>649</v>
      </c>
      <c r="C645" s="12">
        <v>-1.2160080879773159</v>
      </c>
      <c r="D645" s="3">
        <v>0.97859387620362204</v>
      </c>
      <c r="E645" s="1">
        <f t="shared" si="192"/>
        <v>0</v>
      </c>
      <c r="F645" s="2">
        <f t="shared" si="180"/>
        <v>0</v>
      </c>
      <c r="G645" s="18">
        <f t="shared" si="181"/>
        <v>0</v>
      </c>
      <c r="H645" s="17">
        <v>1.0206050083673763</v>
      </c>
      <c r="I645" s="3">
        <v>0.86334083892531499</v>
      </c>
      <c r="J645" s="1">
        <f t="shared" si="193"/>
        <v>0</v>
      </c>
      <c r="K645" s="2">
        <f t="shared" si="182"/>
        <v>0</v>
      </c>
      <c r="L645" s="18">
        <f t="shared" si="183"/>
        <v>0</v>
      </c>
      <c r="M645" s="23">
        <v>-1.1995664286217096</v>
      </c>
      <c r="N645" s="2">
        <v>3.9630979707320196E-3</v>
      </c>
      <c r="O645" s="1">
        <f t="shared" si="194"/>
        <v>0</v>
      </c>
      <c r="P645" s="2">
        <f t="shared" si="184"/>
        <v>0</v>
      </c>
      <c r="Q645" s="18">
        <f t="shared" si="185"/>
        <v>0</v>
      </c>
      <c r="R645" s="23">
        <v>-1.0794993195560905</v>
      </c>
      <c r="S645" s="2">
        <v>0.54360906164021605</v>
      </c>
      <c r="T645" s="1">
        <f t="shared" si="195"/>
        <v>0</v>
      </c>
      <c r="U645" s="2">
        <f t="shared" si="186"/>
        <v>0</v>
      </c>
      <c r="V645" s="18">
        <f t="shared" si="187"/>
        <v>0</v>
      </c>
      <c r="X645" s="28" t="s">
        <v>1967</v>
      </c>
      <c r="Y645" s="4" t="s">
        <v>649</v>
      </c>
      <c r="Z645" s="34" t="s">
        <v>649</v>
      </c>
      <c r="AA645" s="3">
        <v>-1.0535114517785664</v>
      </c>
      <c r="AB645" s="6">
        <v>0.63398482766615505</v>
      </c>
      <c r="AC645" s="1">
        <f t="shared" si="196"/>
        <v>0</v>
      </c>
      <c r="AD645" s="2">
        <f t="shared" si="188"/>
        <v>0</v>
      </c>
      <c r="AE645" s="18">
        <f t="shared" si="189"/>
        <v>0</v>
      </c>
      <c r="AG645" s="12">
        <f t="shared" si="197"/>
        <v>0</v>
      </c>
      <c r="AH645" s="13">
        <f t="shared" si="197"/>
        <v>0</v>
      </c>
      <c r="AI645" s="12">
        <f t="shared" si="190"/>
        <v>0</v>
      </c>
      <c r="AJ645" s="13">
        <f t="shared" si="191"/>
        <v>0</v>
      </c>
    </row>
    <row r="646" spans="1:36" x14ac:dyDescent="0.35">
      <c r="A646" s="12">
        <v>678</v>
      </c>
      <c r="B646" s="14" t="s">
        <v>650</v>
      </c>
      <c r="C646" s="12">
        <v>1.0104177639876588</v>
      </c>
      <c r="D646" s="3">
        <v>0.99663014830321695</v>
      </c>
      <c r="E646" s="1">
        <f t="shared" si="192"/>
        <v>0</v>
      </c>
      <c r="F646" s="2">
        <f t="shared" si="180"/>
        <v>0</v>
      </c>
      <c r="G646" s="18">
        <f t="shared" si="181"/>
        <v>0</v>
      </c>
      <c r="H646" s="17">
        <v>-1.1916319544736715</v>
      </c>
      <c r="I646" s="3">
        <v>4.2138607618626499E-2</v>
      </c>
      <c r="J646" s="1">
        <f t="shared" si="193"/>
        <v>0</v>
      </c>
      <c r="K646" s="2">
        <f t="shared" si="182"/>
        <v>0</v>
      </c>
      <c r="L646" s="18">
        <f t="shared" si="183"/>
        <v>0</v>
      </c>
      <c r="M646" s="23">
        <v>-1.3663666281273557</v>
      </c>
      <c r="N646" s="2">
        <v>1.01525670530264E-5</v>
      </c>
      <c r="O646" s="1">
        <f t="shared" si="194"/>
        <v>1</v>
      </c>
      <c r="P646" s="2">
        <f t="shared" si="184"/>
        <v>0</v>
      </c>
      <c r="Q646" s="18">
        <f t="shared" si="185"/>
        <v>1</v>
      </c>
      <c r="R646" s="23">
        <v>-1.1777916900132448</v>
      </c>
      <c r="S646" s="2">
        <v>9.1679056336517503E-2</v>
      </c>
      <c r="T646" s="1">
        <f t="shared" si="195"/>
        <v>0</v>
      </c>
      <c r="U646" s="2">
        <f t="shared" si="186"/>
        <v>0</v>
      </c>
      <c r="V646" s="18">
        <f t="shared" si="187"/>
        <v>0</v>
      </c>
      <c r="X646" s="28" t="s">
        <v>1968</v>
      </c>
      <c r="Y646" s="4" t="s">
        <v>650</v>
      </c>
      <c r="Z646" s="34" t="s">
        <v>650</v>
      </c>
      <c r="AA646" s="3">
        <v>1.4662147468873006</v>
      </c>
      <c r="AB646" s="6">
        <v>4.9989667253630202E-2</v>
      </c>
      <c r="AC646" s="1">
        <f t="shared" si="196"/>
        <v>1</v>
      </c>
      <c r="AD646" s="2">
        <f t="shared" si="188"/>
        <v>1</v>
      </c>
      <c r="AE646" s="18">
        <f t="shared" si="189"/>
        <v>0</v>
      </c>
      <c r="AG646" s="12">
        <f t="shared" si="197"/>
        <v>0</v>
      </c>
      <c r="AH646" s="13">
        <f t="shared" si="197"/>
        <v>0</v>
      </c>
      <c r="AI646" s="12">
        <f t="shared" si="190"/>
        <v>0</v>
      </c>
      <c r="AJ646" s="13">
        <f t="shared" si="191"/>
        <v>0</v>
      </c>
    </row>
    <row r="647" spans="1:36" x14ac:dyDescent="0.35">
      <c r="A647" s="12">
        <v>679</v>
      </c>
      <c r="B647" s="14" t="s">
        <v>651</v>
      </c>
      <c r="C647" s="12">
        <v>1.0327315094203915</v>
      </c>
      <c r="D647" s="3">
        <v>0.99663014830321695</v>
      </c>
      <c r="E647" s="1">
        <f t="shared" si="192"/>
        <v>0</v>
      </c>
      <c r="F647" s="2">
        <f t="shared" si="180"/>
        <v>0</v>
      </c>
      <c r="G647" s="18">
        <f t="shared" si="181"/>
        <v>0</v>
      </c>
      <c r="H647" s="17">
        <v>1.0228812224748152</v>
      </c>
      <c r="I647" s="3">
        <v>0.78873132200017504</v>
      </c>
      <c r="J647" s="1">
        <f t="shared" si="193"/>
        <v>0</v>
      </c>
      <c r="K647" s="2">
        <f t="shared" si="182"/>
        <v>0</v>
      </c>
      <c r="L647" s="18">
        <f t="shared" si="183"/>
        <v>0</v>
      </c>
      <c r="M647" s="23">
        <v>-1.0863761366698801</v>
      </c>
      <c r="N647" s="2">
        <v>0.112526714040062</v>
      </c>
      <c r="O647" s="1">
        <f t="shared" si="194"/>
        <v>0</v>
      </c>
      <c r="P647" s="2">
        <f t="shared" si="184"/>
        <v>0</v>
      </c>
      <c r="Q647" s="18">
        <f t="shared" si="185"/>
        <v>0</v>
      </c>
      <c r="R647" s="23">
        <v>-1.0405154190889812</v>
      </c>
      <c r="S647" s="2">
        <v>0.78456568060547605</v>
      </c>
      <c r="T647" s="1">
        <f t="shared" si="195"/>
        <v>0</v>
      </c>
      <c r="U647" s="2">
        <f t="shared" si="186"/>
        <v>0</v>
      </c>
      <c r="V647" s="18">
        <f t="shared" si="187"/>
        <v>0</v>
      </c>
      <c r="X647" s="28" t="s">
        <v>1969</v>
      </c>
      <c r="Y647" s="4" t="s">
        <v>1970</v>
      </c>
      <c r="Z647" s="34" t="s">
        <v>651</v>
      </c>
      <c r="AA647" s="3">
        <v>2.2741271781992705</v>
      </c>
      <c r="AB647" s="5">
        <v>1.5333664663554601E-19</v>
      </c>
      <c r="AC647" s="1">
        <f t="shared" si="196"/>
        <v>1</v>
      </c>
      <c r="AD647" s="2">
        <f t="shared" si="188"/>
        <v>1</v>
      </c>
      <c r="AE647" s="18">
        <f t="shared" si="189"/>
        <v>0</v>
      </c>
      <c r="AG647" s="12">
        <f t="shared" si="197"/>
        <v>0</v>
      </c>
      <c r="AH647" s="13">
        <f t="shared" si="197"/>
        <v>0</v>
      </c>
      <c r="AI647" s="12">
        <f t="shared" si="190"/>
        <v>0</v>
      </c>
      <c r="AJ647" s="13">
        <f t="shared" si="191"/>
        <v>0</v>
      </c>
    </row>
    <row r="648" spans="1:36" x14ac:dyDescent="0.35">
      <c r="A648" s="12">
        <v>680</v>
      </c>
      <c r="B648" s="14" t="s">
        <v>652</v>
      </c>
      <c r="C648" s="12">
        <v>-1.0360981315888733</v>
      </c>
      <c r="D648" s="3">
        <v>0.99663014830321695</v>
      </c>
      <c r="E648" s="1">
        <f t="shared" si="192"/>
        <v>0</v>
      </c>
      <c r="F648" s="2">
        <f t="shared" si="180"/>
        <v>0</v>
      </c>
      <c r="G648" s="18">
        <f t="shared" si="181"/>
        <v>0</v>
      </c>
      <c r="H648" s="17">
        <v>-1.383974071315603</v>
      </c>
      <c r="I648" s="3">
        <v>4.8649994311024097E-2</v>
      </c>
      <c r="J648" s="1">
        <f t="shared" si="193"/>
        <v>1</v>
      </c>
      <c r="K648" s="2">
        <f t="shared" si="182"/>
        <v>0</v>
      </c>
      <c r="L648" s="18">
        <f t="shared" si="183"/>
        <v>1</v>
      </c>
      <c r="M648" s="23">
        <v>1.0190124515547663</v>
      </c>
      <c r="N648" s="2">
        <v>0.90907972888378397</v>
      </c>
      <c r="O648" s="1">
        <f t="shared" si="194"/>
        <v>0</v>
      </c>
      <c r="P648" s="2">
        <f t="shared" si="184"/>
        <v>0</v>
      </c>
      <c r="Q648" s="18">
        <f t="shared" si="185"/>
        <v>0</v>
      </c>
      <c r="R648" s="23">
        <v>-1.0290237084392782</v>
      </c>
      <c r="S648" s="2">
        <v>0.94446761194421402</v>
      </c>
      <c r="T648" s="1">
        <f t="shared" si="195"/>
        <v>0</v>
      </c>
      <c r="U648" s="2">
        <f t="shared" si="186"/>
        <v>0</v>
      </c>
      <c r="V648" s="18">
        <f t="shared" si="187"/>
        <v>0</v>
      </c>
      <c r="X648" s="28" t="s">
        <v>1971</v>
      </c>
      <c r="Y648" s="4" t="s">
        <v>652</v>
      </c>
      <c r="Z648" s="34" t="s">
        <v>1972</v>
      </c>
      <c r="AA648" s="3">
        <v>1.5822741268241911</v>
      </c>
      <c r="AB648" s="5">
        <v>4.7831767822471901E-7</v>
      </c>
      <c r="AC648" s="1">
        <f t="shared" si="196"/>
        <v>1</v>
      </c>
      <c r="AD648" s="2">
        <f t="shared" si="188"/>
        <v>1</v>
      </c>
      <c r="AE648" s="18">
        <f t="shared" si="189"/>
        <v>0</v>
      </c>
      <c r="AG648" s="12">
        <f t="shared" si="197"/>
        <v>0</v>
      </c>
      <c r="AH648" s="13">
        <f t="shared" si="197"/>
        <v>0</v>
      </c>
      <c r="AI648" s="12">
        <f t="shared" si="190"/>
        <v>0</v>
      </c>
      <c r="AJ648" s="13">
        <f t="shared" si="191"/>
        <v>0</v>
      </c>
    </row>
    <row r="649" spans="1:36" x14ac:dyDescent="0.35">
      <c r="A649" s="12">
        <v>681</v>
      </c>
      <c r="B649" s="14" t="s">
        <v>653</v>
      </c>
      <c r="C649" s="12">
        <v>-1.1759558573701587</v>
      </c>
      <c r="D649" s="3">
        <v>0.99663014830321695</v>
      </c>
      <c r="E649" s="1">
        <f t="shared" si="192"/>
        <v>0</v>
      </c>
      <c r="F649" s="2">
        <f t="shared" si="180"/>
        <v>0</v>
      </c>
      <c r="G649" s="18">
        <f t="shared" si="181"/>
        <v>0</v>
      </c>
      <c r="H649" s="17">
        <v>-1.2130991753964597</v>
      </c>
      <c r="I649" s="3">
        <v>0.45130506622794597</v>
      </c>
      <c r="J649" s="1">
        <f t="shared" si="193"/>
        <v>0</v>
      </c>
      <c r="K649" s="2">
        <f t="shared" si="182"/>
        <v>0</v>
      </c>
      <c r="L649" s="18">
        <f t="shared" si="183"/>
        <v>0</v>
      </c>
      <c r="M649" s="23">
        <v>1.4416572269986048</v>
      </c>
      <c r="N649" s="2">
        <v>6.1469934136233799E-2</v>
      </c>
      <c r="O649" s="1">
        <f t="shared" si="194"/>
        <v>0</v>
      </c>
      <c r="P649" s="2">
        <f t="shared" si="184"/>
        <v>0</v>
      </c>
      <c r="Q649" s="18">
        <f t="shared" si="185"/>
        <v>0</v>
      </c>
      <c r="R649" s="23">
        <v>1.0550182682568601</v>
      </c>
      <c r="S649" s="2">
        <v>0.93092395955590401</v>
      </c>
      <c r="T649" s="1">
        <f t="shared" si="195"/>
        <v>0</v>
      </c>
      <c r="U649" s="2">
        <f t="shared" si="186"/>
        <v>0</v>
      </c>
      <c r="V649" s="18">
        <f t="shared" si="187"/>
        <v>0</v>
      </c>
      <c r="X649" s="28" t="s">
        <v>1974</v>
      </c>
      <c r="Y649" s="4" t="s">
        <v>1975</v>
      </c>
      <c r="Z649" s="34" t="s">
        <v>653</v>
      </c>
      <c r="AA649" s="3">
        <v>1.3074817783923003</v>
      </c>
      <c r="AB649" s="6">
        <v>6.7709356340578198E-3</v>
      </c>
      <c r="AC649" s="1">
        <f t="shared" si="196"/>
        <v>0</v>
      </c>
      <c r="AD649" s="2">
        <f t="shared" si="188"/>
        <v>0</v>
      </c>
      <c r="AE649" s="18">
        <f t="shared" si="189"/>
        <v>0</v>
      </c>
      <c r="AG649" s="12">
        <f t="shared" si="197"/>
        <v>0</v>
      </c>
      <c r="AH649" s="13">
        <f t="shared" si="197"/>
        <v>0</v>
      </c>
      <c r="AI649" s="12">
        <f t="shared" si="190"/>
        <v>0</v>
      </c>
      <c r="AJ649" s="13">
        <f t="shared" si="191"/>
        <v>0</v>
      </c>
    </row>
    <row r="650" spans="1:36" x14ac:dyDescent="0.35">
      <c r="A650" s="12">
        <v>682</v>
      </c>
      <c r="B650" s="14" t="s">
        <v>654</v>
      </c>
      <c r="C650" s="12">
        <v>1.1692402643961364</v>
      </c>
      <c r="D650" s="3">
        <v>0.99663014830321695</v>
      </c>
      <c r="E650" s="1">
        <f t="shared" si="192"/>
        <v>0</v>
      </c>
      <c r="F650" s="2">
        <f t="shared" si="180"/>
        <v>0</v>
      </c>
      <c r="G650" s="18">
        <f t="shared" si="181"/>
        <v>0</v>
      </c>
      <c r="H650" s="17">
        <v>-1.2455303002630786</v>
      </c>
      <c r="I650" s="3">
        <v>0.55535119095301799</v>
      </c>
      <c r="J650" s="1">
        <f t="shared" si="193"/>
        <v>0</v>
      </c>
      <c r="K650" s="2">
        <f t="shared" si="182"/>
        <v>0</v>
      </c>
      <c r="L650" s="18">
        <f t="shared" si="183"/>
        <v>0</v>
      </c>
      <c r="M650" s="23">
        <v>1.5827943771636184</v>
      </c>
      <c r="N650" s="2">
        <v>8.9053335810790002E-2</v>
      </c>
      <c r="O650" s="1">
        <f t="shared" si="194"/>
        <v>0</v>
      </c>
      <c r="P650" s="2">
        <f t="shared" si="184"/>
        <v>0</v>
      </c>
      <c r="Q650" s="18">
        <f t="shared" si="185"/>
        <v>0</v>
      </c>
      <c r="R650" s="23">
        <v>1.2251923929082391</v>
      </c>
      <c r="S650" s="2">
        <v>0.78758537045092702</v>
      </c>
      <c r="T650" s="1">
        <f t="shared" si="195"/>
        <v>0</v>
      </c>
      <c r="U650" s="2">
        <f t="shared" si="186"/>
        <v>0</v>
      </c>
      <c r="V650" s="18">
        <f t="shared" si="187"/>
        <v>0</v>
      </c>
      <c r="X650" s="28" t="s">
        <v>1976</v>
      </c>
      <c r="Y650" s="4" t="s">
        <v>1977</v>
      </c>
      <c r="Z650" s="34" t="s">
        <v>654</v>
      </c>
      <c r="AA650" s="3">
        <v>1.1589513217489438</v>
      </c>
      <c r="AB650" s="6">
        <v>0.24059893694447901</v>
      </c>
      <c r="AC650" s="1">
        <f t="shared" si="196"/>
        <v>0</v>
      </c>
      <c r="AD650" s="2">
        <f t="shared" si="188"/>
        <v>0</v>
      </c>
      <c r="AE650" s="18">
        <f t="shared" si="189"/>
        <v>0</v>
      </c>
      <c r="AG650" s="12">
        <f t="shared" si="197"/>
        <v>0</v>
      </c>
      <c r="AH650" s="13">
        <f t="shared" si="197"/>
        <v>0</v>
      </c>
      <c r="AI650" s="12">
        <f t="shared" si="190"/>
        <v>0</v>
      </c>
      <c r="AJ650" s="13">
        <f t="shared" si="191"/>
        <v>0</v>
      </c>
    </row>
    <row r="651" spans="1:36" x14ac:dyDescent="0.35">
      <c r="A651" s="12">
        <v>683</v>
      </c>
      <c r="B651" s="14" t="s">
        <v>655</v>
      </c>
      <c r="C651" s="12">
        <v>1.024122594445549</v>
      </c>
      <c r="D651" s="3">
        <v>0.99663014830321695</v>
      </c>
      <c r="E651" s="1">
        <f t="shared" si="192"/>
        <v>0</v>
      </c>
      <c r="F651" s="2">
        <f t="shared" si="180"/>
        <v>0</v>
      </c>
      <c r="G651" s="18">
        <f t="shared" si="181"/>
        <v>0</v>
      </c>
      <c r="H651" s="17">
        <v>1.0735324321515676</v>
      </c>
      <c r="I651" s="3">
        <v>0.265125299197843</v>
      </c>
      <c r="J651" s="1">
        <f t="shared" si="193"/>
        <v>0</v>
      </c>
      <c r="K651" s="2">
        <f t="shared" si="182"/>
        <v>0</v>
      </c>
      <c r="L651" s="18">
        <f t="shared" si="183"/>
        <v>0</v>
      </c>
      <c r="M651" s="23">
        <v>-1.0200907442211125</v>
      </c>
      <c r="N651" s="2">
        <v>0.72176088857813103</v>
      </c>
      <c r="O651" s="1">
        <f t="shared" si="194"/>
        <v>0</v>
      </c>
      <c r="P651" s="2">
        <f t="shared" si="184"/>
        <v>0</v>
      </c>
      <c r="Q651" s="18">
        <f t="shared" si="185"/>
        <v>0</v>
      </c>
      <c r="R651" s="23">
        <v>1.0129253614744544</v>
      </c>
      <c r="S651" s="2">
        <v>0.93092395955590401</v>
      </c>
      <c r="T651" s="1">
        <f t="shared" si="195"/>
        <v>0</v>
      </c>
      <c r="U651" s="2">
        <f t="shared" si="186"/>
        <v>0</v>
      </c>
      <c r="V651" s="18">
        <f t="shared" si="187"/>
        <v>0</v>
      </c>
      <c r="X651" s="28" t="s">
        <v>1978</v>
      </c>
      <c r="Y651" s="4" t="s">
        <v>1979</v>
      </c>
      <c r="Z651" s="34" t="s">
        <v>655</v>
      </c>
      <c r="AA651" s="3">
        <v>1.138122041239471</v>
      </c>
      <c r="AB651" s="6">
        <v>0.165166012031745</v>
      </c>
      <c r="AC651" s="1">
        <f t="shared" si="196"/>
        <v>0</v>
      </c>
      <c r="AD651" s="2">
        <f t="shared" si="188"/>
        <v>0</v>
      </c>
      <c r="AE651" s="18">
        <f t="shared" si="189"/>
        <v>0</v>
      </c>
      <c r="AG651" s="12">
        <f t="shared" si="197"/>
        <v>0</v>
      </c>
      <c r="AH651" s="13">
        <f t="shared" si="197"/>
        <v>0</v>
      </c>
      <c r="AI651" s="12">
        <f t="shared" si="190"/>
        <v>0</v>
      </c>
      <c r="AJ651" s="13">
        <f t="shared" si="191"/>
        <v>0</v>
      </c>
    </row>
    <row r="652" spans="1:36" x14ac:dyDescent="0.35">
      <c r="A652" s="12">
        <v>684</v>
      </c>
      <c r="B652" s="14" t="s">
        <v>656</v>
      </c>
      <c r="C652" s="12">
        <v>1.1141151386569226</v>
      </c>
      <c r="D652" s="3">
        <v>0.99663014830321695</v>
      </c>
      <c r="E652" s="1">
        <f t="shared" si="192"/>
        <v>0</v>
      </c>
      <c r="F652" s="2">
        <f t="shared" si="180"/>
        <v>0</v>
      </c>
      <c r="G652" s="18">
        <f t="shared" si="181"/>
        <v>0</v>
      </c>
      <c r="H652" s="17">
        <v>1.6427313575043287</v>
      </c>
      <c r="I652" s="25">
        <v>5.2221452722861898E-5</v>
      </c>
      <c r="J652" s="1">
        <f t="shared" si="193"/>
        <v>1</v>
      </c>
      <c r="K652" s="2">
        <f t="shared" si="182"/>
        <v>1</v>
      </c>
      <c r="L652" s="18">
        <f t="shared" si="183"/>
        <v>0</v>
      </c>
      <c r="M652" s="23">
        <v>1.7818432559133575</v>
      </c>
      <c r="N652" s="2">
        <v>4.9271811447917895E-7</v>
      </c>
      <c r="O652" s="1">
        <f t="shared" si="194"/>
        <v>1</v>
      </c>
      <c r="P652" s="2">
        <f t="shared" si="184"/>
        <v>1</v>
      </c>
      <c r="Q652" s="18">
        <f t="shared" si="185"/>
        <v>0</v>
      </c>
      <c r="R652" s="23">
        <v>1.2097557684961655</v>
      </c>
      <c r="S652" s="2">
        <v>0.34785210169717401</v>
      </c>
      <c r="T652" s="1">
        <f t="shared" si="195"/>
        <v>0</v>
      </c>
      <c r="U652" s="2">
        <f t="shared" si="186"/>
        <v>0</v>
      </c>
      <c r="V652" s="18">
        <f t="shared" si="187"/>
        <v>0</v>
      </c>
      <c r="X652" s="28" t="s">
        <v>1980</v>
      </c>
      <c r="Y652" s="4" t="s">
        <v>656</v>
      </c>
      <c r="Z652" s="34" t="s">
        <v>656</v>
      </c>
      <c r="AA652" s="3">
        <v>1.012297397822401</v>
      </c>
      <c r="AB652" s="6">
        <v>0.92109390573457395</v>
      </c>
      <c r="AC652" s="1">
        <f t="shared" si="196"/>
        <v>0</v>
      </c>
      <c r="AD652" s="2">
        <f t="shared" si="188"/>
        <v>0</v>
      </c>
      <c r="AE652" s="18">
        <f t="shared" si="189"/>
        <v>0</v>
      </c>
      <c r="AG652" s="12">
        <f t="shared" si="197"/>
        <v>0</v>
      </c>
      <c r="AH652" s="13">
        <f t="shared" si="197"/>
        <v>0</v>
      </c>
      <c r="AI652" s="12">
        <f t="shared" si="190"/>
        <v>0</v>
      </c>
      <c r="AJ652" s="13">
        <f t="shared" si="191"/>
        <v>0</v>
      </c>
    </row>
    <row r="653" spans="1:36" x14ac:dyDescent="0.35">
      <c r="A653" s="12">
        <v>685</v>
      </c>
      <c r="B653" s="14" t="s">
        <v>657</v>
      </c>
      <c r="C653" s="12">
        <v>1.0189900735629338</v>
      </c>
      <c r="D653" s="3">
        <v>0.99663014830321695</v>
      </c>
      <c r="E653" s="1">
        <f t="shared" si="192"/>
        <v>0</v>
      </c>
      <c r="F653" s="2">
        <f t="shared" si="180"/>
        <v>0</v>
      </c>
      <c r="G653" s="18">
        <f t="shared" si="181"/>
        <v>0</v>
      </c>
      <c r="H653" s="17">
        <v>-1.0306134532209053</v>
      </c>
      <c r="I653" s="3">
        <v>0.74797435089049402</v>
      </c>
      <c r="J653" s="1">
        <f t="shared" si="193"/>
        <v>0</v>
      </c>
      <c r="K653" s="2">
        <f t="shared" si="182"/>
        <v>0</v>
      </c>
      <c r="L653" s="18">
        <f t="shared" si="183"/>
        <v>0</v>
      </c>
      <c r="M653" s="23">
        <v>1.0113816121152037</v>
      </c>
      <c r="N653" s="2">
        <v>0.85343494696123301</v>
      </c>
      <c r="O653" s="1">
        <f t="shared" si="194"/>
        <v>0</v>
      </c>
      <c r="P653" s="2">
        <f t="shared" si="184"/>
        <v>0</v>
      </c>
      <c r="Q653" s="18">
        <f t="shared" si="185"/>
        <v>0</v>
      </c>
      <c r="R653" s="23">
        <v>-1.0380309321898118</v>
      </c>
      <c r="S653" s="2">
        <v>0.78758537045092702</v>
      </c>
      <c r="T653" s="1">
        <f t="shared" si="195"/>
        <v>0</v>
      </c>
      <c r="U653" s="2">
        <f t="shared" si="186"/>
        <v>0</v>
      </c>
      <c r="V653" s="18">
        <f t="shared" si="187"/>
        <v>0</v>
      </c>
      <c r="X653" s="28" t="s">
        <v>1983</v>
      </c>
      <c r="Y653" s="4" t="s">
        <v>657</v>
      </c>
      <c r="Z653" s="34" t="s">
        <v>657</v>
      </c>
      <c r="AA653" s="3">
        <v>-2.5883449701816175</v>
      </c>
      <c r="AB653" s="5">
        <v>5.21585108777617E-27</v>
      </c>
      <c r="AC653" s="1">
        <f t="shared" si="196"/>
        <v>1</v>
      </c>
      <c r="AD653" s="2">
        <f t="shared" si="188"/>
        <v>0</v>
      </c>
      <c r="AE653" s="18">
        <f t="shared" si="189"/>
        <v>1</v>
      </c>
      <c r="AG653" s="12">
        <f t="shared" si="197"/>
        <v>0</v>
      </c>
      <c r="AH653" s="13">
        <f t="shared" si="197"/>
        <v>0</v>
      </c>
      <c r="AI653" s="12">
        <f t="shared" si="190"/>
        <v>0</v>
      </c>
      <c r="AJ653" s="13">
        <f t="shared" si="191"/>
        <v>0</v>
      </c>
    </row>
    <row r="654" spans="1:36" x14ac:dyDescent="0.35">
      <c r="A654" s="12">
        <v>686</v>
      </c>
      <c r="B654" s="14" t="s">
        <v>658</v>
      </c>
      <c r="C654" s="12">
        <v>1.1393370078986664</v>
      </c>
      <c r="D654" s="3">
        <v>0.97859387620362204</v>
      </c>
      <c r="E654" s="1">
        <f t="shared" si="192"/>
        <v>0</v>
      </c>
      <c r="F654" s="2">
        <f t="shared" si="180"/>
        <v>0</v>
      </c>
      <c r="G654" s="18">
        <f t="shared" si="181"/>
        <v>0</v>
      </c>
      <c r="H654" s="17">
        <v>1.0308831608202966</v>
      </c>
      <c r="I654" s="3">
        <v>0.73908464803459595</v>
      </c>
      <c r="J654" s="1">
        <f t="shared" si="193"/>
        <v>0</v>
      </c>
      <c r="K654" s="2">
        <f t="shared" si="182"/>
        <v>0</v>
      </c>
      <c r="L654" s="18">
        <f t="shared" si="183"/>
        <v>0</v>
      </c>
      <c r="M654" s="23">
        <v>-1.1282317822986079</v>
      </c>
      <c r="N654" s="2">
        <v>2.7539608052461199E-2</v>
      </c>
      <c r="O654" s="1">
        <f t="shared" si="194"/>
        <v>0</v>
      </c>
      <c r="P654" s="2">
        <f t="shared" si="184"/>
        <v>0</v>
      </c>
      <c r="Q654" s="18">
        <f t="shared" si="185"/>
        <v>0</v>
      </c>
      <c r="R654" s="23">
        <v>-1.0394529683025764</v>
      </c>
      <c r="S654" s="2">
        <v>0.78758537045092702</v>
      </c>
      <c r="T654" s="1">
        <f t="shared" si="195"/>
        <v>0</v>
      </c>
      <c r="U654" s="2">
        <f t="shared" si="186"/>
        <v>0</v>
      </c>
      <c r="V654" s="18">
        <f t="shared" si="187"/>
        <v>0</v>
      </c>
      <c r="X654" s="28" t="s">
        <v>1984</v>
      </c>
      <c r="Y654" s="4" t="s">
        <v>1985</v>
      </c>
      <c r="Z654" s="34" t="s">
        <v>1986</v>
      </c>
      <c r="AA654" s="3">
        <v>-2.3403069624055335</v>
      </c>
      <c r="AB654" s="5">
        <v>2.07204256006686E-21</v>
      </c>
      <c r="AC654" s="1">
        <f t="shared" si="196"/>
        <v>1</v>
      </c>
      <c r="AD654" s="2">
        <f t="shared" si="188"/>
        <v>0</v>
      </c>
      <c r="AE654" s="18">
        <f t="shared" si="189"/>
        <v>1</v>
      </c>
      <c r="AG654" s="12">
        <f t="shared" si="197"/>
        <v>0</v>
      </c>
      <c r="AH654" s="13">
        <f t="shared" si="197"/>
        <v>0</v>
      </c>
      <c r="AI654" s="12">
        <f t="shared" si="190"/>
        <v>0</v>
      </c>
      <c r="AJ654" s="13">
        <f t="shared" si="191"/>
        <v>0</v>
      </c>
    </row>
    <row r="655" spans="1:36" x14ac:dyDescent="0.35">
      <c r="A655" s="12">
        <v>687</v>
      </c>
      <c r="B655" s="14" t="s">
        <v>659</v>
      </c>
      <c r="C655" s="12">
        <v>-1.1049127994701877</v>
      </c>
      <c r="D655" s="3">
        <v>0.98201274718339904</v>
      </c>
      <c r="E655" s="1">
        <f t="shared" si="192"/>
        <v>0</v>
      </c>
      <c r="F655" s="2">
        <f t="shared" si="180"/>
        <v>0</v>
      </c>
      <c r="G655" s="18">
        <f t="shared" si="181"/>
        <v>0</v>
      </c>
      <c r="H655" s="17">
        <v>-1.0604128838685538</v>
      </c>
      <c r="I655" s="3">
        <v>0.38278052393082601</v>
      </c>
      <c r="J655" s="1">
        <f t="shared" si="193"/>
        <v>0</v>
      </c>
      <c r="K655" s="2">
        <f t="shared" si="182"/>
        <v>0</v>
      </c>
      <c r="L655" s="18">
        <f t="shared" si="183"/>
        <v>0</v>
      </c>
      <c r="M655" s="23">
        <v>-1.1330770689006338</v>
      </c>
      <c r="N655" s="2">
        <v>1.19655179624113E-2</v>
      </c>
      <c r="O655" s="1">
        <f t="shared" si="194"/>
        <v>0</v>
      </c>
      <c r="P655" s="2">
        <f t="shared" si="184"/>
        <v>0</v>
      </c>
      <c r="Q655" s="18">
        <f t="shared" si="185"/>
        <v>0</v>
      </c>
      <c r="R655" s="23">
        <v>-1.1095454878986946</v>
      </c>
      <c r="S655" s="2">
        <v>0.13157293461271399</v>
      </c>
      <c r="T655" s="1">
        <f t="shared" si="195"/>
        <v>0</v>
      </c>
      <c r="U655" s="2">
        <f t="shared" si="186"/>
        <v>0</v>
      </c>
      <c r="V655" s="18">
        <f t="shared" si="187"/>
        <v>0</v>
      </c>
      <c r="X655" s="28" t="s">
        <v>1987</v>
      </c>
      <c r="Y655" s="4" t="s">
        <v>1988</v>
      </c>
      <c r="Z655" s="34" t="s">
        <v>659</v>
      </c>
      <c r="AA655" s="3">
        <v>1.3341099933451599</v>
      </c>
      <c r="AB655" s="6">
        <v>1.5004068553031999E-3</v>
      </c>
      <c r="AC655" s="1">
        <f t="shared" si="196"/>
        <v>1</v>
      </c>
      <c r="AD655" s="2">
        <f t="shared" si="188"/>
        <v>1</v>
      </c>
      <c r="AE655" s="18">
        <f t="shared" si="189"/>
        <v>0</v>
      </c>
      <c r="AG655" s="12">
        <f t="shared" si="197"/>
        <v>0</v>
      </c>
      <c r="AH655" s="13">
        <f t="shared" si="197"/>
        <v>0</v>
      </c>
      <c r="AI655" s="12">
        <f t="shared" si="190"/>
        <v>0</v>
      </c>
      <c r="AJ655" s="13">
        <f t="shared" si="191"/>
        <v>0</v>
      </c>
    </row>
    <row r="656" spans="1:36" x14ac:dyDescent="0.35">
      <c r="A656" s="12">
        <v>688</v>
      </c>
      <c r="B656" s="14" t="s">
        <v>660</v>
      </c>
      <c r="C656" s="12">
        <v>-1.0582794733756462</v>
      </c>
      <c r="D656" s="3">
        <v>0.99663014830321695</v>
      </c>
      <c r="E656" s="1">
        <f t="shared" si="192"/>
        <v>0</v>
      </c>
      <c r="F656" s="2">
        <f t="shared" si="180"/>
        <v>0</v>
      </c>
      <c r="G656" s="18">
        <f t="shared" si="181"/>
        <v>0</v>
      </c>
      <c r="H656" s="17">
        <v>1.0585709698620887</v>
      </c>
      <c r="I656" s="3">
        <v>0.59752116158718305</v>
      </c>
      <c r="J656" s="1">
        <f t="shared" si="193"/>
        <v>0</v>
      </c>
      <c r="K656" s="2">
        <f t="shared" si="182"/>
        <v>0</v>
      </c>
      <c r="L656" s="18">
        <f t="shared" si="183"/>
        <v>0</v>
      </c>
      <c r="M656" s="23">
        <v>1.1308989196836952</v>
      </c>
      <c r="N656" s="2">
        <v>9.7229377012386806E-2</v>
      </c>
      <c r="O656" s="1">
        <f t="shared" si="194"/>
        <v>0</v>
      </c>
      <c r="P656" s="2">
        <f t="shared" si="184"/>
        <v>0</v>
      </c>
      <c r="Q656" s="18">
        <f t="shared" si="185"/>
        <v>0</v>
      </c>
      <c r="R656" s="23">
        <v>-1.0962111642816628</v>
      </c>
      <c r="S656" s="2">
        <v>0.53019521966528804</v>
      </c>
      <c r="T656" s="1">
        <f t="shared" si="195"/>
        <v>0</v>
      </c>
      <c r="U656" s="2">
        <f t="shared" si="186"/>
        <v>0</v>
      </c>
      <c r="V656" s="18">
        <f t="shared" si="187"/>
        <v>0</v>
      </c>
      <c r="X656" s="28" t="s">
        <v>1989</v>
      </c>
      <c r="Y656" s="4" t="s">
        <v>660</v>
      </c>
      <c r="Z656" s="34" t="s">
        <v>1990</v>
      </c>
      <c r="AA656" s="3">
        <v>1.2766008775198714</v>
      </c>
      <c r="AB656" s="6">
        <v>7.8427557185573003E-3</v>
      </c>
      <c r="AC656" s="1">
        <f t="shared" si="196"/>
        <v>0</v>
      </c>
      <c r="AD656" s="2">
        <f t="shared" si="188"/>
        <v>0</v>
      </c>
      <c r="AE656" s="18">
        <f t="shared" si="189"/>
        <v>0</v>
      </c>
      <c r="AG656" s="12">
        <f t="shared" si="197"/>
        <v>0</v>
      </c>
      <c r="AH656" s="13">
        <f t="shared" si="197"/>
        <v>0</v>
      </c>
      <c r="AI656" s="12">
        <f t="shared" si="190"/>
        <v>0</v>
      </c>
      <c r="AJ656" s="13">
        <f t="shared" si="191"/>
        <v>0</v>
      </c>
    </row>
    <row r="657" spans="1:36" x14ac:dyDescent="0.35">
      <c r="A657" s="12">
        <v>689</v>
      </c>
      <c r="B657" s="14" t="s">
        <v>661</v>
      </c>
      <c r="C657" s="12">
        <v>1.0816959727458066</v>
      </c>
      <c r="D657" s="3">
        <v>0.99663014830321695</v>
      </c>
      <c r="E657" s="1">
        <f t="shared" si="192"/>
        <v>0</v>
      </c>
      <c r="F657" s="2">
        <f t="shared" si="180"/>
        <v>0</v>
      </c>
      <c r="G657" s="18">
        <f t="shared" si="181"/>
        <v>0</v>
      </c>
      <c r="H657" s="17">
        <v>-1.0081238961489902</v>
      </c>
      <c r="I657" s="3">
        <v>0.95967870498722696</v>
      </c>
      <c r="J657" s="1">
        <f t="shared" si="193"/>
        <v>0</v>
      </c>
      <c r="K657" s="2">
        <f t="shared" si="182"/>
        <v>0</v>
      </c>
      <c r="L657" s="18">
        <f t="shared" si="183"/>
        <v>0</v>
      </c>
      <c r="M657" s="23">
        <v>-1.1730067232159882</v>
      </c>
      <c r="N657" s="2">
        <v>2.7453222021522099E-2</v>
      </c>
      <c r="O657" s="1">
        <f t="shared" si="194"/>
        <v>0</v>
      </c>
      <c r="P657" s="2">
        <f t="shared" si="184"/>
        <v>0</v>
      </c>
      <c r="Q657" s="18">
        <f t="shared" si="185"/>
        <v>0</v>
      </c>
      <c r="R657" s="23">
        <v>-1.0284513830903024</v>
      </c>
      <c r="S657" s="2">
        <v>0.90338758982555301</v>
      </c>
      <c r="T657" s="1">
        <f t="shared" si="195"/>
        <v>0</v>
      </c>
      <c r="U657" s="2">
        <f t="shared" si="186"/>
        <v>0</v>
      </c>
      <c r="V657" s="18">
        <f t="shared" si="187"/>
        <v>0</v>
      </c>
      <c r="X657" s="28" t="s">
        <v>1991</v>
      </c>
      <c r="Y657" s="4" t="s">
        <v>661</v>
      </c>
      <c r="Z657" s="34" t="s">
        <v>661</v>
      </c>
      <c r="AA657" s="3">
        <v>2.0355333489395324</v>
      </c>
      <c r="AB657" s="5">
        <v>4.8372319141109705E-16</v>
      </c>
      <c r="AC657" s="1">
        <f t="shared" si="196"/>
        <v>1</v>
      </c>
      <c r="AD657" s="2">
        <f t="shared" si="188"/>
        <v>1</v>
      </c>
      <c r="AE657" s="18">
        <f t="shared" si="189"/>
        <v>0</v>
      </c>
      <c r="AG657" s="12">
        <f t="shared" si="197"/>
        <v>0</v>
      </c>
      <c r="AH657" s="13">
        <f t="shared" si="197"/>
        <v>0</v>
      </c>
      <c r="AI657" s="12">
        <f t="shared" si="190"/>
        <v>0</v>
      </c>
      <c r="AJ657" s="13">
        <f t="shared" si="191"/>
        <v>0</v>
      </c>
    </row>
    <row r="658" spans="1:36" x14ac:dyDescent="0.35">
      <c r="A658" s="12">
        <v>690</v>
      </c>
      <c r="B658" s="14" t="s">
        <v>662</v>
      </c>
      <c r="C658" s="12">
        <v>-1.0823783971581371</v>
      </c>
      <c r="D658" s="3">
        <v>0.99663014830321695</v>
      </c>
      <c r="E658" s="1">
        <f t="shared" si="192"/>
        <v>0</v>
      </c>
      <c r="F658" s="2">
        <f t="shared" si="180"/>
        <v>0</v>
      </c>
      <c r="G658" s="18">
        <f t="shared" si="181"/>
        <v>0</v>
      </c>
      <c r="H658" s="17">
        <v>1.0315022321291889</v>
      </c>
      <c r="I658" s="3">
        <v>0.78873132200017504</v>
      </c>
      <c r="J658" s="1">
        <f t="shared" si="193"/>
        <v>0</v>
      </c>
      <c r="K658" s="2">
        <f t="shared" si="182"/>
        <v>0</v>
      </c>
      <c r="L658" s="18">
        <f t="shared" si="183"/>
        <v>0</v>
      </c>
      <c r="M658" s="23">
        <v>-1.0873231981225375</v>
      </c>
      <c r="N658" s="2">
        <v>0.23681660375415001</v>
      </c>
      <c r="O658" s="1">
        <f t="shared" si="194"/>
        <v>0</v>
      </c>
      <c r="P658" s="2">
        <f t="shared" si="184"/>
        <v>0</v>
      </c>
      <c r="Q658" s="18">
        <f t="shared" si="185"/>
        <v>0</v>
      </c>
      <c r="R658" s="23">
        <v>-1.0549931900332661</v>
      </c>
      <c r="S658" s="2">
        <v>0.77556098480772995</v>
      </c>
      <c r="T658" s="1">
        <f t="shared" si="195"/>
        <v>0</v>
      </c>
      <c r="U658" s="2">
        <f t="shared" si="186"/>
        <v>0</v>
      </c>
      <c r="V658" s="18">
        <f t="shared" si="187"/>
        <v>0</v>
      </c>
      <c r="X658" s="28" t="s">
        <v>1993</v>
      </c>
      <c r="Y658" s="4" t="s">
        <v>662</v>
      </c>
      <c r="Z658" s="34" t="s">
        <v>662</v>
      </c>
      <c r="AA658" s="3">
        <v>2.0982151729271443</v>
      </c>
      <c r="AB658" s="5">
        <v>1.40638902815458E-17</v>
      </c>
      <c r="AC658" s="1">
        <f t="shared" si="196"/>
        <v>1</v>
      </c>
      <c r="AD658" s="2">
        <f t="shared" si="188"/>
        <v>1</v>
      </c>
      <c r="AE658" s="18">
        <f t="shared" si="189"/>
        <v>0</v>
      </c>
      <c r="AG658" s="12">
        <f t="shared" si="197"/>
        <v>0</v>
      </c>
      <c r="AH658" s="13">
        <f t="shared" si="197"/>
        <v>0</v>
      </c>
      <c r="AI658" s="12">
        <f t="shared" si="190"/>
        <v>0</v>
      </c>
      <c r="AJ658" s="13">
        <f t="shared" si="191"/>
        <v>0</v>
      </c>
    </row>
    <row r="659" spans="1:36" x14ac:dyDescent="0.35">
      <c r="A659" s="12">
        <v>691</v>
      </c>
      <c r="B659" s="14" t="s">
        <v>663</v>
      </c>
      <c r="C659" s="12">
        <v>1.0036218511982526</v>
      </c>
      <c r="D659" s="3">
        <v>0.99663014830321695</v>
      </c>
      <c r="E659" s="1">
        <f t="shared" si="192"/>
        <v>0</v>
      </c>
      <c r="F659" s="2">
        <f t="shared" si="180"/>
        <v>0</v>
      </c>
      <c r="G659" s="18">
        <f t="shared" si="181"/>
        <v>0</v>
      </c>
      <c r="H659" s="17">
        <v>1.0402371454636474</v>
      </c>
      <c r="I659" s="3">
        <v>0.70574486848781304</v>
      </c>
      <c r="J659" s="1">
        <f t="shared" si="193"/>
        <v>0</v>
      </c>
      <c r="K659" s="2">
        <f t="shared" si="182"/>
        <v>0</v>
      </c>
      <c r="L659" s="18">
        <f t="shared" si="183"/>
        <v>0</v>
      </c>
      <c r="M659" s="23">
        <v>-1.0165560976708514</v>
      </c>
      <c r="N659" s="2">
        <v>0.82092339818555804</v>
      </c>
      <c r="O659" s="1">
        <f t="shared" si="194"/>
        <v>0</v>
      </c>
      <c r="P659" s="2">
        <f t="shared" si="184"/>
        <v>0</v>
      </c>
      <c r="Q659" s="18">
        <f t="shared" si="185"/>
        <v>0</v>
      </c>
      <c r="R659" s="23">
        <v>-1.0617820879276876</v>
      </c>
      <c r="S659" s="2">
        <v>0.71617043344215303</v>
      </c>
      <c r="T659" s="1">
        <f t="shared" si="195"/>
        <v>0</v>
      </c>
      <c r="U659" s="2">
        <f t="shared" si="186"/>
        <v>0</v>
      </c>
      <c r="V659" s="18">
        <f t="shared" si="187"/>
        <v>0</v>
      </c>
      <c r="X659" s="28" t="s">
        <v>1994</v>
      </c>
      <c r="Y659" s="4" t="s">
        <v>1995</v>
      </c>
      <c r="Z659" s="34" t="s">
        <v>663</v>
      </c>
      <c r="AA659" s="3">
        <v>1.9298231556964747</v>
      </c>
      <c r="AB659" s="5">
        <v>6.0343053534141604E-13</v>
      </c>
      <c r="AC659" s="1">
        <f t="shared" si="196"/>
        <v>1</v>
      </c>
      <c r="AD659" s="2">
        <f t="shared" si="188"/>
        <v>1</v>
      </c>
      <c r="AE659" s="18">
        <f t="shared" si="189"/>
        <v>0</v>
      </c>
      <c r="AG659" s="12">
        <f t="shared" si="197"/>
        <v>0</v>
      </c>
      <c r="AH659" s="13">
        <f t="shared" si="197"/>
        <v>0</v>
      </c>
      <c r="AI659" s="12">
        <f t="shared" si="190"/>
        <v>0</v>
      </c>
      <c r="AJ659" s="13">
        <f t="shared" si="191"/>
        <v>0</v>
      </c>
    </row>
    <row r="660" spans="1:36" x14ac:dyDescent="0.35">
      <c r="A660" s="12">
        <v>692</v>
      </c>
      <c r="B660" s="14" t="s">
        <v>664</v>
      </c>
      <c r="C660" s="12">
        <v>-1.0890985165988547</v>
      </c>
      <c r="D660" s="3">
        <v>0.99663014830321695</v>
      </c>
      <c r="E660" s="1">
        <f t="shared" si="192"/>
        <v>0</v>
      </c>
      <c r="F660" s="2">
        <f t="shared" si="180"/>
        <v>0</v>
      </c>
      <c r="G660" s="18">
        <f t="shared" si="181"/>
        <v>0</v>
      </c>
      <c r="H660" s="17">
        <v>1.0439478899600325</v>
      </c>
      <c r="I660" s="3">
        <v>0.76507935135410399</v>
      </c>
      <c r="J660" s="1">
        <f t="shared" si="193"/>
        <v>0</v>
      </c>
      <c r="K660" s="2">
        <f t="shared" si="182"/>
        <v>0</v>
      </c>
      <c r="L660" s="18">
        <f t="shared" si="183"/>
        <v>0</v>
      </c>
      <c r="M660" s="23">
        <v>1.057046181499905</v>
      </c>
      <c r="N660" s="2">
        <v>0.558823544581875</v>
      </c>
      <c r="O660" s="1">
        <f t="shared" si="194"/>
        <v>0</v>
      </c>
      <c r="P660" s="2">
        <f t="shared" si="184"/>
        <v>0</v>
      </c>
      <c r="Q660" s="18">
        <f t="shared" si="185"/>
        <v>0</v>
      </c>
      <c r="R660" s="23">
        <v>1.0138538379513646</v>
      </c>
      <c r="S660" s="2">
        <v>0.95073834907704602</v>
      </c>
      <c r="T660" s="1">
        <f t="shared" si="195"/>
        <v>0</v>
      </c>
      <c r="U660" s="2">
        <f t="shared" si="186"/>
        <v>0</v>
      </c>
      <c r="V660" s="18">
        <f t="shared" si="187"/>
        <v>0</v>
      </c>
      <c r="X660" s="28" t="s">
        <v>1996</v>
      </c>
      <c r="Y660" s="4" t="s">
        <v>664</v>
      </c>
      <c r="Z660" s="34" t="s">
        <v>1997</v>
      </c>
      <c r="AA660" s="3">
        <v>-1.3207999132907571</v>
      </c>
      <c r="AB660" s="6">
        <v>2.2989223065481399E-3</v>
      </c>
      <c r="AC660" s="1">
        <f t="shared" si="196"/>
        <v>0</v>
      </c>
      <c r="AD660" s="2">
        <f t="shared" si="188"/>
        <v>0</v>
      </c>
      <c r="AE660" s="18">
        <f t="shared" si="189"/>
        <v>0</v>
      </c>
      <c r="AG660" s="12">
        <f t="shared" si="197"/>
        <v>0</v>
      </c>
      <c r="AH660" s="13">
        <f t="shared" si="197"/>
        <v>0</v>
      </c>
      <c r="AI660" s="12">
        <f t="shared" si="190"/>
        <v>0</v>
      </c>
      <c r="AJ660" s="13">
        <f t="shared" si="191"/>
        <v>0</v>
      </c>
    </row>
    <row r="661" spans="1:36" x14ac:dyDescent="0.35">
      <c r="A661" s="12">
        <v>693</v>
      </c>
      <c r="B661" s="14" t="s">
        <v>665</v>
      </c>
      <c r="C661" s="12">
        <v>-1.068112563989682</v>
      </c>
      <c r="D661" s="3">
        <v>0.99663014830321695</v>
      </c>
      <c r="E661" s="1">
        <f t="shared" si="192"/>
        <v>0</v>
      </c>
      <c r="F661" s="2">
        <f t="shared" si="180"/>
        <v>0</v>
      </c>
      <c r="G661" s="18">
        <f t="shared" si="181"/>
        <v>0</v>
      </c>
      <c r="H661" s="17">
        <v>-1.0795439085732894</v>
      </c>
      <c r="I661" s="3">
        <v>0.55535119095301799</v>
      </c>
      <c r="J661" s="1">
        <f t="shared" si="193"/>
        <v>0</v>
      </c>
      <c r="K661" s="2">
        <f t="shared" si="182"/>
        <v>0</v>
      </c>
      <c r="L661" s="18">
        <f t="shared" si="183"/>
        <v>0</v>
      </c>
      <c r="M661" s="23">
        <v>1.0465586413798511</v>
      </c>
      <c r="N661" s="2">
        <v>0.64370160169095103</v>
      </c>
      <c r="O661" s="1">
        <f t="shared" si="194"/>
        <v>0</v>
      </c>
      <c r="P661" s="2">
        <f t="shared" si="184"/>
        <v>0</v>
      </c>
      <c r="Q661" s="18">
        <f t="shared" si="185"/>
        <v>0</v>
      </c>
      <c r="R661" s="23">
        <v>-1.0883376545268246</v>
      </c>
      <c r="S661" s="2">
        <v>0.73653646546420604</v>
      </c>
      <c r="T661" s="1">
        <f t="shared" si="195"/>
        <v>0</v>
      </c>
      <c r="U661" s="2">
        <f t="shared" si="186"/>
        <v>0</v>
      </c>
      <c r="V661" s="18">
        <f t="shared" si="187"/>
        <v>0</v>
      </c>
      <c r="X661" s="28" t="s">
        <v>1998</v>
      </c>
      <c r="Y661" s="4" t="s">
        <v>1999</v>
      </c>
      <c r="Z661" s="34" t="s">
        <v>665</v>
      </c>
      <c r="AA661" s="3">
        <v>-1.9976469141016491</v>
      </c>
      <c r="AB661" s="5">
        <v>1.0151128659761501E-13</v>
      </c>
      <c r="AC661" s="1">
        <f t="shared" si="196"/>
        <v>1</v>
      </c>
      <c r="AD661" s="2">
        <f t="shared" si="188"/>
        <v>0</v>
      </c>
      <c r="AE661" s="18">
        <f t="shared" si="189"/>
        <v>1</v>
      </c>
      <c r="AG661" s="12">
        <f t="shared" si="197"/>
        <v>0</v>
      </c>
      <c r="AH661" s="13">
        <f t="shared" si="197"/>
        <v>0</v>
      </c>
      <c r="AI661" s="12">
        <f t="shared" si="190"/>
        <v>0</v>
      </c>
      <c r="AJ661" s="13">
        <f t="shared" si="191"/>
        <v>0</v>
      </c>
    </row>
    <row r="662" spans="1:36" x14ac:dyDescent="0.35">
      <c r="A662" s="12">
        <v>694</v>
      </c>
      <c r="B662" s="14" t="s">
        <v>666</v>
      </c>
      <c r="C662" s="12">
        <v>1.1267320661895242</v>
      </c>
      <c r="D662" s="3">
        <v>0.99663014830321695</v>
      </c>
      <c r="E662" s="1">
        <f t="shared" si="192"/>
        <v>0</v>
      </c>
      <c r="F662" s="2">
        <f t="shared" si="180"/>
        <v>0</v>
      </c>
      <c r="G662" s="18">
        <f t="shared" si="181"/>
        <v>0</v>
      </c>
      <c r="H662" s="17">
        <v>1.0851521721291628</v>
      </c>
      <c r="I662" s="3">
        <v>0.596219998448694</v>
      </c>
      <c r="J662" s="1">
        <f t="shared" si="193"/>
        <v>0</v>
      </c>
      <c r="K662" s="2">
        <f t="shared" si="182"/>
        <v>0</v>
      </c>
      <c r="L662" s="18">
        <f t="shared" si="183"/>
        <v>0</v>
      </c>
      <c r="M662" s="23">
        <v>1.0783225884744689</v>
      </c>
      <c r="N662" s="2">
        <v>0.48465207056622001</v>
      </c>
      <c r="O662" s="1">
        <f t="shared" si="194"/>
        <v>0</v>
      </c>
      <c r="P662" s="2">
        <f t="shared" si="184"/>
        <v>0</v>
      </c>
      <c r="Q662" s="18">
        <f t="shared" si="185"/>
        <v>0</v>
      </c>
      <c r="R662" s="23">
        <v>-1.0628026240156767</v>
      </c>
      <c r="S662" s="2">
        <v>0.81065218461014898</v>
      </c>
      <c r="T662" s="1">
        <f t="shared" si="195"/>
        <v>0</v>
      </c>
      <c r="U662" s="2">
        <f t="shared" si="186"/>
        <v>0</v>
      </c>
      <c r="V662" s="18">
        <f t="shared" si="187"/>
        <v>0</v>
      </c>
      <c r="X662" s="28" t="s">
        <v>2000</v>
      </c>
      <c r="Y662" s="4" t="s">
        <v>2001</v>
      </c>
      <c r="Z662" s="34" t="s">
        <v>666</v>
      </c>
      <c r="AA662" s="3">
        <v>-1.383136258026761</v>
      </c>
      <c r="AB662" s="6">
        <v>2.6203875139725098E-4</v>
      </c>
      <c r="AC662" s="1">
        <f t="shared" si="196"/>
        <v>1</v>
      </c>
      <c r="AD662" s="2">
        <f t="shared" si="188"/>
        <v>0</v>
      </c>
      <c r="AE662" s="18">
        <f t="shared" si="189"/>
        <v>1</v>
      </c>
      <c r="AG662" s="12">
        <f t="shared" si="197"/>
        <v>0</v>
      </c>
      <c r="AH662" s="13">
        <f t="shared" si="197"/>
        <v>0</v>
      </c>
      <c r="AI662" s="12">
        <f t="shared" si="190"/>
        <v>0</v>
      </c>
      <c r="AJ662" s="13">
        <f t="shared" si="191"/>
        <v>0</v>
      </c>
    </row>
    <row r="663" spans="1:36" x14ac:dyDescent="0.35">
      <c r="A663" s="12">
        <v>695</v>
      </c>
      <c r="B663" s="14" t="s">
        <v>667</v>
      </c>
      <c r="C663" s="12">
        <v>-1.1164983176404808</v>
      </c>
      <c r="D663" s="3">
        <v>0.98201274718339904</v>
      </c>
      <c r="E663" s="1">
        <f t="shared" si="192"/>
        <v>0</v>
      </c>
      <c r="F663" s="2">
        <f t="shared" si="180"/>
        <v>0</v>
      </c>
      <c r="G663" s="18">
        <f t="shared" si="181"/>
        <v>0</v>
      </c>
      <c r="H663" s="17">
        <v>-1.1021778685095824</v>
      </c>
      <c r="I663" s="3">
        <v>0.23273040353295099</v>
      </c>
      <c r="J663" s="1">
        <f t="shared" si="193"/>
        <v>0</v>
      </c>
      <c r="K663" s="2">
        <f t="shared" si="182"/>
        <v>0</v>
      </c>
      <c r="L663" s="18">
        <f t="shared" si="183"/>
        <v>0</v>
      </c>
      <c r="M663" s="23">
        <v>-1.1180960364869497</v>
      </c>
      <c r="N663" s="2">
        <v>8.6050510645857003E-2</v>
      </c>
      <c r="O663" s="1">
        <f t="shared" si="194"/>
        <v>0</v>
      </c>
      <c r="P663" s="2">
        <f t="shared" si="184"/>
        <v>0</v>
      </c>
      <c r="Q663" s="18">
        <f t="shared" si="185"/>
        <v>0</v>
      </c>
      <c r="R663" s="23">
        <v>-1.0720924589144585</v>
      </c>
      <c r="S663" s="2">
        <v>0.63357664760415899</v>
      </c>
      <c r="T663" s="1">
        <f t="shared" si="195"/>
        <v>0</v>
      </c>
      <c r="U663" s="2">
        <f t="shared" si="186"/>
        <v>0</v>
      </c>
      <c r="V663" s="18">
        <f t="shared" si="187"/>
        <v>0</v>
      </c>
      <c r="X663" s="28" t="s">
        <v>2002</v>
      </c>
      <c r="Y663" s="4" t="s">
        <v>667</v>
      </c>
      <c r="Z663" s="34" t="s">
        <v>667</v>
      </c>
      <c r="AA663" s="3">
        <v>1.1891734715873621</v>
      </c>
      <c r="AB663" s="6">
        <v>6.13219125703965E-2</v>
      </c>
      <c r="AC663" s="1">
        <f t="shared" si="196"/>
        <v>0</v>
      </c>
      <c r="AD663" s="2">
        <f t="shared" si="188"/>
        <v>0</v>
      </c>
      <c r="AE663" s="18">
        <f t="shared" si="189"/>
        <v>0</v>
      </c>
      <c r="AG663" s="12">
        <f t="shared" si="197"/>
        <v>0</v>
      </c>
      <c r="AH663" s="13">
        <f t="shared" si="197"/>
        <v>0</v>
      </c>
      <c r="AI663" s="12">
        <f t="shared" si="190"/>
        <v>0</v>
      </c>
      <c r="AJ663" s="13">
        <f t="shared" si="191"/>
        <v>0</v>
      </c>
    </row>
    <row r="664" spans="1:36" x14ac:dyDescent="0.35">
      <c r="A664" s="12">
        <v>696</v>
      </c>
      <c r="B664" s="14" t="s">
        <v>668</v>
      </c>
      <c r="C664" s="12">
        <v>-1.1364238244990406</v>
      </c>
      <c r="D664" s="3">
        <v>0.98201274718339904</v>
      </c>
      <c r="E664" s="1">
        <f t="shared" si="192"/>
        <v>0</v>
      </c>
      <c r="F664" s="2">
        <f t="shared" si="180"/>
        <v>0</v>
      </c>
      <c r="G664" s="18">
        <f t="shared" si="181"/>
        <v>0</v>
      </c>
      <c r="H664" s="17">
        <v>-1.0290293777848574</v>
      </c>
      <c r="I664" s="3">
        <v>0.80142237779215197</v>
      </c>
      <c r="J664" s="1">
        <f t="shared" si="193"/>
        <v>0</v>
      </c>
      <c r="K664" s="2">
        <f t="shared" si="182"/>
        <v>0</v>
      </c>
      <c r="L664" s="18">
        <f t="shared" si="183"/>
        <v>0</v>
      </c>
      <c r="M664" s="23">
        <v>-1.1037115521357903</v>
      </c>
      <c r="N664" s="2">
        <v>0.154624535823249</v>
      </c>
      <c r="O664" s="1">
        <f t="shared" si="194"/>
        <v>0</v>
      </c>
      <c r="P664" s="2">
        <f t="shared" si="184"/>
        <v>0</v>
      </c>
      <c r="Q664" s="18">
        <f t="shared" si="185"/>
        <v>0</v>
      </c>
      <c r="R664" s="23">
        <v>-1.0105658425729009</v>
      </c>
      <c r="S664" s="2">
        <v>0.95073834907704602</v>
      </c>
      <c r="T664" s="1">
        <f t="shared" si="195"/>
        <v>0</v>
      </c>
      <c r="U664" s="2">
        <f t="shared" si="186"/>
        <v>0</v>
      </c>
      <c r="V664" s="18">
        <f t="shared" si="187"/>
        <v>0</v>
      </c>
      <c r="X664" s="28" t="s">
        <v>2003</v>
      </c>
      <c r="Y664" s="4" t="s">
        <v>2004</v>
      </c>
      <c r="Z664" s="34" t="s">
        <v>2005</v>
      </c>
      <c r="AA664" s="3">
        <v>1.181920472172401</v>
      </c>
      <c r="AB664" s="6">
        <v>6.9882740490884498E-2</v>
      </c>
      <c r="AC664" s="1">
        <f t="shared" si="196"/>
        <v>0</v>
      </c>
      <c r="AD664" s="2">
        <f t="shared" si="188"/>
        <v>0</v>
      </c>
      <c r="AE664" s="18">
        <f t="shared" si="189"/>
        <v>0</v>
      </c>
      <c r="AG664" s="12">
        <f t="shared" si="197"/>
        <v>0</v>
      </c>
      <c r="AH664" s="13">
        <f t="shared" si="197"/>
        <v>0</v>
      </c>
      <c r="AI664" s="12">
        <f t="shared" si="190"/>
        <v>0</v>
      </c>
      <c r="AJ664" s="13">
        <f t="shared" si="191"/>
        <v>0</v>
      </c>
    </row>
    <row r="665" spans="1:36" x14ac:dyDescent="0.35">
      <c r="A665" s="12">
        <v>697</v>
      </c>
      <c r="B665" s="14" t="s">
        <v>669</v>
      </c>
      <c r="C665" s="12">
        <v>-1.0891681630766468</v>
      </c>
      <c r="D665" s="3">
        <v>0.98201274718339904</v>
      </c>
      <c r="E665" s="1">
        <f t="shared" si="192"/>
        <v>0</v>
      </c>
      <c r="F665" s="2">
        <f t="shared" si="180"/>
        <v>0</v>
      </c>
      <c r="G665" s="18">
        <f t="shared" si="181"/>
        <v>0</v>
      </c>
      <c r="H665" s="17">
        <v>-1.0603816237849748</v>
      </c>
      <c r="I665" s="3">
        <v>0.45130506622794597</v>
      </c>
      <c r="J665" s="1">
        <f t="shared" si="193"/>
        <v>0</v>
      </c>
      <c r="K665" s="2">
        <f t="shared" si="182"/>
        <v>0</v>
      </c>
      <c r="L665" s="18">
        <f t="shared" si="183"/>
        <v>0</v>
      </c>
      <c r="M665" s="23">
        <v>-1.1686768328950792</v>
      </c>
      <c r="N665" s="2">
        <v>4.7631982347223203E-3</v>
      </c>
      <c r="O665" s="1">
        <f t="shared" si="194"/>
        <v>0</v>
      </c>
      <c r="P665" s="2">
        <f t="shared" si="184"/>
        <v>0</v>
      </c>
      <c r="Q665" s="18">
        <f t="shared" si="185"/>
        <v>0</v>
      </c>
      <c r="R665" s="23">
        <v>-1.0556848531558183</v>
      </c>
      <c r="S665" s="2">
        <v>0.718354545542359</v>
      </c>
      <c r="T665" s="1">
        <f t="shared" si="195"/>
        <v>0</v>
      </c>
      <c r="U665" s="2">
        <f t="shared" si="186"/>
        <v>0</v>
      </c>
      <c r="V665" s="18">
        <f t="shared" si="187"/>
        <v>0</v>
      </c>
      <c r="X665" s="28" t="s">
        <v>2006</v>
      </c>
      <c r="Y665" s="4" t="s">
        <v>2007</v>
      </c>
      <c r="Z665" s="34" t="s">
        <v>669</v>
      </c>
      <c r="AA665" s="3">
        <v>1.1720112175035211</v>
      </c>
      <c r="AB665" s="6">
        <v>8.2388365694811894E-2</v>
      </c>
      <c r="AC665" s="1">
        <f t="shared" si="196"/>
        <v>0</v>
      </c>
      <c r="AD665" s="2">
        <f t="shared" si="188"/>
        <v>0</v>
      </c>
      <c r="AE665" s="18">
        <f t="shared" si="189"/>
        <v>0</v>
      </c>
      <c r="AG665" s="12">
        <f t="shared" si="197"/>
        <v>0</v>
      </c>
      <c r="AH665" s="13">
        <f t="shared" si="197"/>
        <v>0</v>
      </c>
      <c r="AI665" s="12">
        <f t="shared" si="190"/>
        <v>0</v>
      </c>
      <c r="AJ665" s="13">
        <f t="shared" si="191"/>
        <v>0</v>
      </c>
    </row>
    <row r="666" spans="1:36" x14ac:dyDescent="0.35">
      <c r="A666" s="12">
        <v>698</v>
      </c>
      <c r="B666" s="14" t="s">
        <v>670</v>
      </c>
      <c r="C666" s="12">
        <v>1.0282160339072897</v>
      </c>
      <c r="D666" s="3">
        <v>0.99663014830321695</v>
      </c>
      <c r="E666" s="1">
        <f t="shared" si="192"/>
        <v>0</v>
      </c>
      <c r="F666" s="2">
        <f t="shared" si="180"/>
        <v>0</v>
      </c>
      <c r="G666" s="18">
        <f t="shared" si="181"/>
        <v>0</v>
      </c>
      <c r="H666" s="17">
        <v>1.0536474234021149</v>
      </c>
      <c r="I666" s="3">
        <v>0.41354258407143302</v>
      </c>
      <c r="J666" s="1">
        <f t="shared" si="193"/>
        <v>0</v>
      </c>
      <c r="K666" s="2">
        <f t="shared" si="182"/>
        <v>0</v>
      </c>
      <c r="L666" s="18">
        <f t="shared" si="183"/>
        <v>0</v>
      </c>
      <c r="M666" s="23">
        <v>-1.0948078199903066</v>
      </c>
      <c r="N666" s="2">
        <v>6.4891840289896793E-2</v>
      </c>
      <c r="O666" s="1">
        <f t="shared" si="194"/>
        <v>0</v>
      </c>
      <c r="P666" s="2">
        <f t="shared" si="184"/>
        <v>0</v>
      </c>
      <c r="Q666" s="18">
        <f t="shared" si="185"/>
        <v>0</v>
      </c>
      <c r="R666" s="23">
        <v>1.0029106359703495</v>
      </c>
      <c r="S666" s="2">
        <v>0.98583216498519399</v>
      </c>
      <c r="T666" s="1">
        <f t="shared" si="195"/>
        <v>0</v>
      </c>
      <c r="U666" s="2">
        <f t="shared" si="186"/>
        <v>0</v>
      </c>
      <c r="V666" s="18">
        <f t="shared" si="187"/>
        <v>0</v>
      </c>
      <c r="X666" s="28" t="s">
        <v>2008</v>
      </c>
      <c r="Y666" s="4" t="s">
        <v>2009</v>
      </c>
      <c r="Z666" s="34" t="s">
        <v>670</v>
      </c>
      <c r="AA666" s="3">
        <v>-1.1133563489414409</v>
      </c>
      <c r="AB666" s="6">
        <v>0.27618457873217001</v>
      </c>
      <c r="AC666" s="1">
        <f t="shared" si="196"/>
        <v>0</v>
      </c>
      <c r="AD666" s="2">
        <f t="shared" si="188"/>
        <v>0</v>
      </c>
      <c r="AE666" s="18">
        <f t="shared" si="189"/>
        <v>0</v>
      </c>
      <c r="AG666" s="12">
        <f t="shared" si="197"/>
        <v>0</v>
      </c>
      <c r="AH666" s="13">
        <f t="shared" si="197"/>
        <v>0</v>
      </c>
      <c r="AI666" s="12">
        <f t="shared" si="190"/>
        <v>0</v>
      </c>
      <c r="AJ666" s="13">
        <f t="shared" si="191"/>
        <v>0</v>
      </c>
    </row>
    <row r="667" spans="1:36" x14ac:dyDescent="0.35">
      <c r="A667" s="12">
        <v>699</v>
      </c>
      <c r="B667" s="14" t="s">
        <v>671</v>
      </c>
      <c r="C667" s="12">
        <v>-1.040639175993942</v>
      </c>
      <c r="D667" s="3">
        <v>0.99663014830321695</v>
      </c>
      <c r="E667" s="1">
        <f t="shared" si="192"/>
        <v>0</v>
      </c>
      <c r="F667" s="2">
        <f t="shared" si="180"/>
        <v>0</v>
      </c>
      <c r="G667" s="18">
        <f t="shared" si="181"/>
        <v>0</v>
      </c>
      <c r="H667" s="17">
        <v>-1.114834786089465</v>
      </c>
      <c r="I667" s="3">
        <v>2.8169016493129001E-2</v>
      </c>
      <c r="J667" s="1">
        <f t="shared" si="193"/>
        <v>0</v>
      </c>
      <c r="K667" s="2">
        <f t="shared" si="182"/>
        <v>0</v>
      </c>
      <c r="L667" s="18">
        <f t="shared" si="183"/>
        <v>0</v>
      </c>
      <c r="M667" s="23">
        <v>-1.0586526709590214</v>
      </c>
      <c r="N667" s="2">
        <v>0.219009497455775</v>
      </c>
      <c r="O667" s="1">
        <f t="shared" si="194"/>
        <v>0</v>
      </c>
      <c r="P667" s="2">
        <f t="shared" si="184"/>
        <v>0</v>
      </c>
      <c r="Q667" s="18">
        <f t="shared" si="185"/>
        <v>0</v>
      </c>
      <c r="R667" s="23">
        <v>-1.0395755442667103</v>
      </c>
      <c r="S667" s="2">
        <v>0.77158568080915602</v>
      </c>
      <c r="T667" s="1">
        <f t="shared" si="195"/>
        <v>0</v>
      </c>
      <c r="U667" s="2">
        <f t="shared" si="186"/>
        <v>0</v>
      </c>
      <c r="V667" s="18">
        <f t="shared" si="187"/>
        <v>0</v>
      </c>
      <c r="X667" s="28" t="s">
        <v>2010</v>
      </c>
      <c r="Y667" s="4" t="s">
        <v>2011</v>
      </c>
      <c r="Z667" s="34" t="s">
        <v>671</v>
      </c>
      <c r="AA667" s="3">
        <v>1.1220238445117054</v>
      </c>
      <c r="AB667" s="6">
        <v>0.21660108205446599</v>
      </c>
      <c r="AC667" s="1">
        <f t="shared" si="196"/>
        <v>0</v>
      </c>
      <c r="AD667" s="2">
        <f t="shared" si="188"/>
        <v>0</v>
      </c>
      <c r="AE667" s="18">
        <f t="shared" si="189"/>
        <v>0</v>
      </c>
      <c r="AG667" s="12">
        <f t="shared" si="197"/>
        <v>0</v>
      </c>
      <c r="AH667" s="13">
        <f t="shared" si="197"/>
        <v>0</v>
      </c>
      <c r="AI667" s="12">
        <f t="shared" si="190"/>
        <v>0</v>
      </c>
      <c r="AJ667" s="13">
        <f t="shared" si="191"/>
        <v>0</v>
      </c>
    </row>
    <row r="668" spans="1:36" x14ac:dyDescent="0.35">
      <c r="A668" s="12">
        <v>700</v>
      </c>
      <c r="B668" s="14" t="s">
        <v>672</v>
      </c>
      <c r="C668" s="12">
        <v>-1.1092610691358347</v>
      </c>
      <c r="D668" s="3">
        <v>0.98002722048485602</v>
      </c>
      <c r="E668" s="1">
        <f t="shared" si="192"/>
        <v>0</v>
      </c>
      <c r="F668" s="2">
        <f t="shared" si="180"/>
        <v>0</v>
      </c>
      <c r="G668" s="18">
        <f t="shared" si="181"/>
        <v>0</v>
      </c>
      <c r="H668" s="17">
        <v>1.1468427220097461</v>
      </c>
      <c r="I668" s="3">
        <v>0.124434771367887</v>
      </c>
      <c r="J668" s="1">
        <f t="shared" si="193"/>
        <v>0</v>
      </c>
      <c r="K668" s="2">
        <f t="shared" si="182"/>
        <v>0</v>
      </c>
      <c r="L668" s="18">
        <f t="shared" si="183"/>
        <v>0</v>
      </c>
      <c r="M668" s="23">
        <v>1.4252405167177848</v>
      </c>
      <c r="N668" s="2">
        <v>1.04164162261594E-6</v>
      </c>
      <c r="O668" s="1">
        <f t="shared" si="194"/>
        <v>1</v>
      </c>
      <c r="P668" s="2">
        <f t="shared" si="184"/>
        <v>1</v>
      </c>
      <c r="Q668" s="18">
        <f t="shared" si="185"/>
        <v>0</v>
      </c>
      <c r="R668" s="23">
        <v>1.1471303156944332</v>
      </c>
      <c r="S668" s="2">
        <v>0.26138725223714898</v>
      </c>
      <c r="T668" s="1">
        <f t="shared" si="195"/>
        <v>0</v>
      </c>
      <c r="U668" s="2">
        <f t="shared" si="186"/>
        <v>0</v>
      </c>
      <c r="V668" s="18">
        <f t="shared" si="187"/>
        <v>0</v>
      </c>
      <c r="X668" s="28" t="s">
        <v>2015</v>
      </c>
      <c r="Y668" s="4" t="s">
        <v>2016</v>
      </c>
      <c r="Z668" s="34" t="s">
        <v>672</v>
      </c>
      <c r="AA668" s="3">
        <v>-1.311424298613878</v>
      </c>
      <c r="AB668" s="6">
        <v>2.0061396348152401E-2</v>
      </c>
      <c r="AC668" s="1">
        <f t="shared" si="196"/>
        <v>0</v>
      </c>
      <c r="AD668" s="2">
        <f t="shared" si="188"/>
        <v>0</v>
      </c>
      <c r="AE668" s="18">
        <f t="shared" si="189"/>
        <v>0</v>
      </c>
      <c r="AG668" s="12">
        <f t="shared" si="197"/>
        <v>0</v>
      </c>
      <c r="AH668" s="13">
        <f t="shared" si="197"/>
        <v>0</v>
      </c>
      <c r="AI668" s="12">
        <f t="shared" si="190"/>
        <v>0</v>
      </c>
      <c r="AJ668" s="13">
        <f t="shared" si="191"/>
        <v>0</v>
      </c>
    </row>
    <row r="669" spans="1:36" x14ac:dyDescent="0.35">
      <c r="A669" s="12">
        <v>702</v>
      </c>
      <c r="B669" s="14" t="s">
        <v>673</v>
      </c>
      <c r="C669" s="12">
        <v>-1.0253999305516817</v>
      </c>
      <c r="D669" s="3">
        <v>0.99663014830321695</v>
      </c>
      <c r="E669" s="1">
        <f t="shared" si="192"/>
        <v>0</v>
      </c>
      <c r="F669" s="2">
        <f t="shared" si="180"/>
        <v>0</v>
      </c>
      <c r="G669" s="18">
        <f t="shared" si="181"/>
        <v>0</v>
      </c>
      <c r="H669" s="17">
        <v>-1.0342516846396517</v>
      </c>
      <c r="I669" s="3">
        <v>0.77394108382040405</v>
      </c>
      <c r="J669" s="1">
        <f t="shared" si="193"/>
        <v>0</v>
      </c>
      <c r="K669" s="2">
        <f t="shared" si="182"/>
        <v>0</v>
      </c>
      <c r="L669" s="18">
        <f t="shared" si="183"/>
        <v>0</v>
      </c>
      <c r="M669" s="23">
        <v>-1.0294699717183424</v>
      </c>
      <c r="N669" s="2">
        <v>0.68953025010999902</v>
      </c>
      <c r="O669" s="1">
        <f t="shared" si="194"/>
        <v>0</v>
      </c>
      <c r="P669" s="2">
        <f t="shared" si="184"/>
        <v>0</v>
      </c>
      <c r="Q669" s="18">
        <f t="shared" si="185"/>
        <v>0</v>
      </c>
      <c r="R669" s="23">
        <v>1.0541207801099242</v>
      </c>
      <c r="S669" s="2">
        <v>0.77298905738481305</v>
      </c>
      <c r="T669" s="1">
        <f t="shared" si="195"/>
        <v>0</v>
      </c>
      <c r="U669" s="2">
        <f t="shared" si="186"/>
        <v>0</v>
      </c>
      <c r="V669" s="18">
        <f t="shared" si="187"/>
        <v>0</v>
      </c>
      <c r="X669" s="28" t="s">
        <v>2020</v>
      </c>
      <c r="Y669" s="4" t="s">
        <v>673</v>
      </c>
      <c r="Z669" s="34" t="s">
        <v>673</v>
      </c>
      <c r="AA669" s="3">
        <v>-1.6332121439688962</v>
      </c>
      <c r="AB669" s="5">
        <v>7.6650048174178798E-6</v>
      </c>
      <c r="AC669" s="1">
        <f t="shared" si="196"/>
        <v>1</v>
      </c>
      <c r="AD669" s="2">
        <f t="shared" si="188"/>
        <v>0</v>
      </c>
      <c r="AE669" s="18">
        <f t="shared" si="189"/>
        <v>1</v>
      </c>
      <c r="AG669" s="12">
        <f t="shared" si="197"/>
        <v>0</v>
      </c>
      <c r="AH669" s="13">
        <f t="shared" si="197"/>
        <v>0</v>
      </c>
      <c r="AI669" s="12">
        <f t="shared" si="190"/>
        <v>0</v>
      </c>
      <c r="AJ669" s="13">
        <f t="shared" si="191"/>
        <v>0</v>
      </c>
    </row>
    <row r="670" spans="1:36" x14ac:dyDescent="0.35">
      <c r="A670" s="12">
        <v>703</v>
      </c>
      <c r="B670" s="14" t="s">
        <v>674</v>
      </c>
      <c r="C670" s="12">
        <v>-1.197558790748269</v>
      </c>
      <c r="D670" s="3">
        <v>0.97859387620362204</v>
      </c>
      <c r="E670" s="1">
        <f t="shared" si="192"/>
        <v>0</v>
      </c>
      <c r="F670" s="2">
        <f t="shared" si="180"/>
        <v>0</v>
      </c>
      <c r="G670" s="18">
        <f t="shared" si="181"/>
        <v>0</v>
      </c>
      <c r="H670" s="17">
        <v>-1.0929379035652649</v>
      </c>
      <c r="I670" s="3">
        <v>0.46019382045983598</v>
      </c>
      <c r="J670" s="1">
        <f t="shared" si="193"/>
        <v>0</v>
      </c>
      <c r="K670" s="2">
        <f t="shared" si="182"/>
        <v>0</v>
      </c>
      <c r="L670" s="18">
        <f t="shared" si="183"/>
        <v>0</v>
      </c>
      <c r="M670" s="23">
        <v>-1.1465223208687183</v>
      </c>
      <c r="N670" s="2">
        <v>0.13052620856934399</v>
      </c>
      <c r="O670" s="1">
        <f t="shared" si="194"/>
        <v>0</v>
      </c>
      <c r="P670" s="2">
        <f t="shared" si="184"/>
        <v>0</v>
      </c>
      <c r="Q670" s="18">
        <f t="shared" si="185"/>
        <v>0</v>
      </c>
      <c r="R670" s="23">
        <v>-1.0557906599517093</v>
      </c>
      <c r="S670" s="2">
        <v>0.81065218461014898</v>
      </c>
      <c r="T670" s="1">
        <f t="shared" si="195"/>
        <v>0</v>
      </c>
      <c r="U670" s="2">
        <f t="shared" si="186"/>
        <v>0</v>
      </c>
      <c r="V670" s="18">
        <f t="shared" si="187"/>
        <v>0</v>
      </c>
      <c r="X670" s="28" t="s">
        <v>2021</v>
      </c>
      <c r="Y670" s="4" t="s">
        <v>674</v>
      </c>
      <c r="Z670" s="34" t="s">
        <v>674</v>
      </c>
      <c r="AA670" s="3">
        <v>1.3792409773466494</v>
      </c>
      <c r="AB670" s="6">
        <v>5.2475633337855498E-3</v>
      </c>
      <c r="AC670" s="1">
        <f t="shared" si="196"/>
        <v>1</v>
      </c>
      <c r="AD670" s="2">
        <f t="shared" si="188"/>
        <v>1</v>
      </c>
      <c r="AE670" s="18">
        <f t="shared" si="189"/>
        <v>0</v>
      </c>
      <c r="AG670" s="12">
        <f t="shared" si="197"/>
        <v>0</v>
      </c>
      <c r="AH670" s="13">
        <f t="shared" si="197"/>
        <v>0</v>
      </c>
      <c r="AI670" s="12">
        <f t="shared" si="190"/>
        <v>0</v>
      </c>
      <c r="AJ670" s="13">
        <f t="shared" si="191"/>
        <v>0</v>
      </c>
    </row>
    <row r="671" spans="1:36" x14ac:dyDescent="0.35">
      <c r="A671" s="12">
        <v>704</v>
      </c>
      <c r="B671" s="14" t="s">
        <v>675</v>
      </c>
      <c r="C671" s="12">
        <v>1.078414406377842</v>
      </c>
      <c r="D671" s="3">
        <v>0.99663014830321695</v>
      </c>
      <c r="E671" s="1">
        <f t="shared" si="192"/>
        <v>0</v>
      </c>
      <c r="F671" s="2">
        <f t="shared" si="180"/>
        <v>0</v>
      </c>
      <c r="G671" s="18">
        <f t="shared" si="181"/>
        <v>0</v>
      </c>
      <c r="H671" s="17">
        <v>-1.0309455982545552</v>
      </c>
      <c r="I671" s="3">
        <v>0.82008868732872398</v>
      </c>
      <c r="J671" s="1">
        <f t="shared" si="193"/>
        <v>0</v>
      </c>
      <c r="K671" s="2">
        <f t="shared" si="182"/>
        <v>0</v>
      </c>
      <c r="L671" s="18">
        <f t="shared" si="183"/>
        <v>0</v>
      </c>
      <c r="M671" s="23">
        <v>-1.1318705709754087</v>
      </c>
      <c r="N671" s="2">
        <v>0.116370138046136</v>
      </c>
      <c r="O671" s="1">
        <f t="shared" si="194"/>
        <v>0</v>
      </c>
      <c r="P671" s="2">
        <f t="shared" si="184"/>
        <v>0</v>
      </c>
      <c r="Q671" s="18">
        <f t="shared" si="185"/>
        <v>0</v>
      </c>
      <c r="R671" s="23">
        <v>1.0181185951777032</v>
      </c>
      <c r="S671" s="2">
        <v>0.93092395955590401</v>
      </c>
      <c r="T671" s="1">
        <f t="shared" si="195"/>
        <v>0</v>
      </c>
      <c r="U671" s="2">
        <f t="shared" si="186"/>
        <v>0</v>
      </c>
      <c r="V671" s="18">
        <f t="shared" si="187"/>
        <v>0</v>
      </c>
      <c r="X671" s="28" t="s">
        <v>2022</v>
      </c>
      <c r="Y671" s="4" t="s">
        <v>675</v>
      </c>
      <c r="Z671" s="34" t="s">
        <v>675</v>
      </c>
      <c r="AA671" s="3">
        <v>1.7037755269687924</v>
      </c>
      <c r="AB671" s="5">
        <v>6.3626611720818702E-9</v>
      </c>
      <c r="AC671" s="1">
        <f t="shared" si="196"/>
        <v>1</v>
      </c>
      <c r="AD671" s="2">
        <f t="shared" si="188"/>
        <v>1</v>
      </c>
      <c r="AE671" s="18">
        <f t="shared" si="189"/>
        <v>0</v>
      </c>
      <c r="AG671" s="12">
        <f t="shared" si="197"/>
        <v>0</v>
      </c>
      <c r="AH671" s="13">
        <f t="shared" si="197"/>
        <v>0</v>
      </c>
      <c r="AI671" s="12">
        <f t="shared" si="190"/>
        <v>0</v>
      </c>
      <c r="AJ671" s="13">
        <f t="shared" si="191"/>
        <v>0</v>
      </c>
    </row>
    <row r="672" spans="1:36" x14ac:dyDescent="0.35">
      <c r="A672" s="12">
        <v>705</v>
      </c>
      <c r="B672" s="14" t="s">
        <v>676</v>
      </c>
      <c r="C672" s="12">
        <v>-1.1942649846727129</v>
      </c>
      <c r="D672" s="3">
        <v>0.97859387620362204</v>
      </c>
      <c r="E672" s="1">
        <f t="shared" si="192"/>
        <v>0</v>
      </c>
      <c r="F672" s="2">
        <f t="shared" si="180"/>
        <v>0</v>
      </c>
      <c r="G672" s="18">
        <f t="shared" si="181"/>
        <v>0</v>
      </c>
      <c r="H672" s="17">
        <v>1.0041634820701322</v>
      </c>
      <c r="I672" s="3">
        <v>0.97942539410366203</v>
      </c>
      <c r="J672" s="1">
        <f t="shared" si="193"/>
        <v>0</v>
      </c>
      <c r="K672" s="2">
        <f t="shared" si="182"/>
        <v>0</v>
      </c>
      <c r="L672" s="18">
        <f t="shared" si="183"/>
        <v>0</v>
      </c>
      <c r="M672" s="23">
        <v>-1.0859890184205194</v>
      </c>
      <c r="N672" s="2">
        <v>0.26201015216200202</v>
      </c>
      <c r="O672" s="1">
        <f t="shared" si="194"/>
        <v>0</v>
      </c>
      <c r="P672" s="2">
        <f t="shared" si="184"/>
        <v>0</v>
      </c>
      <c r="Q672" s="18">
        <f t="shared" si="185"/>
        <v>0</v>
      </c>
      <c r="R672" s="23">
        <v>-1.0564205045628892</v>
      </c>
      <c r="S672" s="2">
        <v>0.77808931714793805</v>
      </c>
      <c r="T672" s="1">
        <f t="shared" si="195"/>
        <v>0</v>
      </c>
      <c r="U672" s="2">
        <f t="shared" si="186"/>
        <v>0</v>
      </c>
      <c r="V672" s="18">
        <f t="shared" si="187"/>
        <v>0</v>
      </c>
      <c r="X672" s="28" t="s">
        <v>2023</v>
      </c>
      <c r="Y672" s="4" t="s">
        <v>676</v>
      </c>
      <c r="Z672" s="34" t="s">
        <v>2024</v>
      </c>
      <c r="AA672" s="3">
        <v>2.0535258571558925</v>
      </c>
      <c r="AB672" s="5">
        <v>1.01250872416951E-16</v>
      </c>
      <c r="AC672" s="1">
        <f t="shared" si="196"/>
        <v>1</v>
      </c>
      <c r="AD672" s="2">
        <f t="shared" si="188"/>
        <v>1</v>
      </c>
      <c r="AE672" s="18">
        <f t="shared" si="189"/>
        <v>0</v>
      </c>
      <c r="AG672" s="12">
        <f t="shared" si="197"/>
        <v>0</v>
      </c>
      <c r="AH672" s="13">
        <f t="shared" si="197"/>
        <v>0</v>
      </c>
      <c r="AI672" s="12">
        <f t="shared" si="190"/>
        <v>0</v>
      </c>
      <c r="AJ672" s="13">
        <f t="shared" si="191"/>
        <v>0</v>
      </c>
    </row>
    <row r="673" spans="1:36" x14ac:dyDescent="0.35">
      <c r="A673" s="12">
        <v>706</v>
      </c>
      <c r="B673" s="14" t="s">
        <v>677</v>
      </c>
      <c r="C673" s="12">
        <v>1.249382732692456</v>
      </c>
      <c r="D673" s="3">
        <v>0.97859387620362204</v>
      </c>
      <c r="E673" s="1">
        <f t="shared" si="192"/>
        <v>0</v>
      </c>
      <c r="F673" s="2">
        <f t="shared" si="180"/>
        <v>0</v>
      </c>
      <c r="G673" s="18">
        <f t="shared" si="181"/>
        <v>0</v>
      </c>
      <c r="H673" s="17">
        <v>1.1802952424953923</v>
      </c>
      <c r="I673" s="3">
        <v>0.30750179883034701</v>
      </c>
      <c r="J673" s="1">
        <f t="shared" si="193"/>
        <v>0</v>
      </c>
      <c r="K673" s="2">
        <f t="shared" si="182"/>
        <v>0</v>
      </c>
      <c r="L673" s="18">
        <f t="shared" si="183"/>
        <v>0</v>
      </c>
      <c r="M673" s="23">
        <v>1.5564039400982859</v>
      </c>
      <c r="N673" s="2">
        <v>4.9033672196950302E-4</v>
      </c>
      <c r="O673" s="1">
        <f t="shared" si="194"/>
        <v>1</v>
      </c>
      <c r="P673" s="2">
        <f t="shared" si="184"/>
        <v>1</v>
      </c>
      <c r="Q673" s="18">
        <f t="shared" si="185"/>
        <v>0</v>
      </c>
      <c r="R673" s="23">
        <v>1.0002917630952743</v>
      </c>
      <c r="S673" s="2">
        <v>0.99826134095136898</v>
      </c>
      <c r="T673" s="1">
        <f t="shared" si="195"/>
        <v>0</v>
      </c>
      <c r="U673" s="2">
        <f t="shared" si="186"/>
        <v>0</v>
      </c>
      <c r="V673" s="18">
        <f t="shared" si="187"/>
        <v>0</v>
      </c>
      <c r="X673" s="28" t="s">
        <v>2025</v>
      </c>
      <c r="Y673" s="4" t="s">
        <v>2026</v>
      </c>
      <c r="Z673" s="34" t="s">
        <v>677</v>
      </c>
      <c r="AA673" s="3">
        <v>-1.2313973227585675</v>
      </c>
      <c r="AB673" s="6">
        <v>2.4168024632186199E-2</v>
      </c>
      <c r="AC673" s="1">
        <f t="shared" si="196"/>
        <v>0</v>
      </c>
      <c r="AD673" s="2">
        <f t="shared" si="188"/>
        <v>0</v>
      </c>
      <c r="AE673" s="18">
        <f t="shared" si="189"/>
        <v>0</v>
      </c>
      <c r="AG673" s="12">
        <f t="shared" si="197"/>
        <v>0</v>
      </c>
      <c r="AH673" s="13">
        <f t="shared" si="197"/>
        <v>0</v>
      </c>
      <c r="AI673" s="12">
        <f t="shared" si="190"/>
        <v>0</v>
      </c>
      <c r="AJ673" s="13">
        <f t="shared" si="191"/>
        <v>0</v>
      </c>
    </row>
    <row r="674" spans="1:36" x14ac:dyDescent="0.35">
      <c r="A674" s="12">
        <v>707</v>
      </c>
      <c r="B674" s="14" t="s">
        <v>678</v>
      </c>
      <c r="C674" s="12">
        <v>1.1650849434737767</v>
      </c>
      <c r="D674" s="3">
        <v>0.98201274718339904</v>
      </c>
      <c r="E674" s="1">
        <f t="shared" si="192"/>
        <v>0</v>
      </c>
      <c r="F674" s="2">
        <f t="shared" si="180"/>
        <v>0</v>
      </c>
      <c r="G674" s="18">
        <f t="shared" si="181"/>
        <v>0</v>
      </c>
      <c r="H674" s="17">
        <v>1.4167307394288473</v>
      </c>
      <c r="I674" s="3">
        <v>2.96644372964889E-3</v>
      </c>
      <c r="J674" s="1">
        <f t="shared" si="193"/>
        <v>1</v>
      </c>
      <c r="K674" s="2">
        <f t="shared" si="182"/>
        <v>1</v>
      </c>
      <c r="L674" s="18">
        <f t="shared" si="183"/>
        <v>0</v>
      </c>
      <c r="M674" s="23">
        <v>1.6358512390839632</v>
      </c>
      <c r="N674" s="2">
        <v>2.8443039873996799E-6</v>
      </c>
      <c r="O674" s="1">
        <f t="shared" si="194"/>
        <v>1</v>
      </c>
      <c r="P674" s="2">
        <f t="shared" si="184"/>
        <v>1</v>
      </c>
      <c r="Q674" s="18">
        <f t="shared" si="185"/>
        <v>0</v>
      </c>
      <c r="R674" s="23">
        <v>1.3286301729671104</v>
      </c>
      <c r="S674" s="2">
        <v>4.3308460661556497E-2</v>
      </c>
      <c r="T674" s="1">
        <f t="shared" si="195"/>
        <v>0</v>
      </c>
      <c r="U674" s="2">
        <f t="shared" si="186"/>
        <v>0</v>
      </c>
      <c r="V674" s="18">
        <f t="shared" si="187"/>
        <v>0</v>
      </c>
      <c r="X674" s="28" t="s">
        <v>2027</v>
      </c>
      <c r="Y674" s="4" t="s">
        <v>2028</v>
      </c>
      <c r="Z674" s="34" t="s">
        <v>678</v>
      </c>
      <c r="AA674" s="3">
        <v>1.024076681354563</v>
      </c>
      <c r="AB674" s="6">
        <v>0.86213421093579701</v>
      </c>
      <c r="AC674" s="1">
        <f t="shared" si="196"/>
        <v>0</v>
      </c>
      <c r="AD674" s="2">
        <f t="shared" si="188"/>
        <v>0</v>
      </c>
      <c r="AE674" s="18">
        <f t="shared" si="189"/>
        <v>0</v>
      </c>
      <c r="AG674" s="12">
        <f t="shared" si="197"/>
        <v>0</v>
      </c>
      <c r="AH674" s="13">
        <f t="shared" si="197"/>
        <v>0</v>
      </c>
      <c r="AI674" s="12">
        <f t="shared" si="190"/>
        <v>0</v>
      </c>
      <c r="AJ674" s="13">
        <f t="shared" si="191"/>
        <v>0</v>
      </c>
    </row>
    <row r="675" spans="1:36" x14ac:dyDescent="0.35">
      <c r="A675" s="12">
        <v>709</v>
      </c>
      <c r="B675" s="14" t="s">
        <v>679</v>
      </c>
      <c r="C675" s="12">
        <v>1.1916139168536941</v>
      </c>
      <c r="D675" s="3">
        <v>0.97859387620362204</v>
      </c>
      <c r="E675" s="1">
        <f t="shared" si="192"/>
        <v>0</v>
      </c>
      <c r="F675" s="2">
        <f t="shared" si="180"/>
        <v>0</v>
      </c>
      <c r="G675" s="18">
        <f t="shared" si="181"/>
        <v>0</v>
      </c>
      <c r="H675" s="17">
        <v>-1.0020802600744458</v>
      </c>
      <c r="I675" s="3">
        <v>0.98415969015918803</v>
      </c>
      <c r="J675" s="1">
        <f t="shared" si="193"/>
        <v>0</v>
      </c>
      <c r="K675" s="2">
        <f t="shared" si="182"/>
        <v>0</v>
      </c>
      <c r="L675" s="18">
        <f t="shared" si="183"/>
        <v>0</v>
      </c>
      <c r="M675" s="23">
        <v>-1.1596946821477956</v>
      </c>
      <c r="N675" s="2">
        <v>1.8002191841076001E-2</v>
      </c>
      <c r="O675" s="1">
        <f t="shared" si="194"/>
        <v>0</v>
      </c>
      <c r="P675" s="2">
        <f t="shared" si="184"/>
        <v>0</v>
      </c>
      <c r="Q675" s="18">
        <f t="shared" si="185"/>
        <v>0</v>
      </c>
      <c r="R675" s="23">
        <v>-1.0070041633892168</v>
      </c>
      <c r="S675" s="2">
        <v>0.96739180457746199</v>
      </c>
      <c r="T675" s="1">
        <f t="shared" si="195"/>
        <v>0</v>
      </c>
      <c r="U675" s="2">
        <f t="shared" si="186"/>
        <v>0</v>
      </c>
      <c r="V675" s="18">
        <f t="shared" si="187"/>
        <v>0</v>
      </c>
      <c r="X675" s="28" t="s">
        <v>2032</v>
      </c>
      <c r="Y675" s="4" t="s">
        <v>679</v>
      </c>
      <c r="Z675" s="34" t="s">
        <v>679</v>
      </c>
      <c r="AA675" s="3">
        <v>-1.0086221684516883</v>
      </c>
      <c r="AB675" s="6">
        <v>0.96508475212848899</v>
      </c>
      <c r="AC675" s="1">
        <f t="shared" si="196"/>
        <v>0</v>
      </c>
      <c r="AD675" s="2">
        <f t="shared" si="188"/>
        <v>0</v>
      </c>
      <c r="AE675" s="18">
        <f t="shared" si="189"/>
        <v>0</v>
      </c>
      <c r="AG675" s="12">
        <f t="shared" si="197"/>
        <v>0</v>
      </c>
      <c r="AH675" s="13">
        <f t="shared" si="197"/>
        <v>0</v>
      </c>
      <c r="AI675" s="12">
        <f t="shared" si="190"/>
        <v>0</v>
      </c>
      <c r="AJ675" s="13">
        <f t="shared" si="191"/>
        <v>0</v>
      </c>
    </row>
    <row r="676" spans="1:36" x14ac:dyDescent="0.35">
      <c r="A676" s="12">
        <v>710</v>
      </c>
      <c r="B676" s="14" t="s">
        <v>680</v>
      </c>
      <c r="C676" s="12">
        <v>1.1607618067989587</v>
      </c>
      <c r="D676" s="3">
        <v>0.99663014830321695</v>
      </c>
      <c r="E676" s="1">
        <f t="shared" si="192"/>
        <v>0</v>
      </c>
      <c r="F676" s="2">
        <f t="shared" si="180"/>
        <v>0</v>
      </c>
      <c r="G676" s="18">
        <f t="shared" si="181"/>
        <v>0</v>
      </c>
      <c r="H676" s="17">
        <v>1.2756679372280542</v>
      </c>
      <c r="I676" s="3">
        <v>8.3660181063081596E-2</v>
      </c>
      <c r="J676" s="1">
        <f t="shared" si="193"/>
        <v>0</v>
      </c>
      <c r="K676" s="2">
        <f t="shared" si="182"/>
        <v>0</v>
      </c>
      <c r="L676" s="18">
        <f t="shared" si="183"/>
        <v>0</v>
      </c>
      <c r="M676" s="23">
        <v>1.5210951236122925</v>
      </c>
      <c r="N676" s="2">
        <v>1.8508299958447001E-4</v>
      </c>
      <c r="O676" s="1">
        <f t="shared" si="194"/>
        <v>1</v>
      </c>
      <c r="P676" s="2">
        <f t="shared" si="184"/>
        <v>1</v>
      </c>
      <c r="Q676" s="18">
        <f t="shared" si="185"/>
        <v>0</v>
      </c>
      <c r="R676" s="23">
        <v>1.1692570874192039</v>
      </c>
      <c r="S676" s="2">
        <v>0.49100922496224803</v>
      </c>
      <c r="T676" s="1">
        <f t="shared" si="195"/>
        <v>0</v>
      </c>
      <c r="U676" s="2">
        <f t="shared" si="186"/>
        <v>0</v>
      </c>
      <c r="V676" s="18">
        <f t="shared" si="187"/>
        <v>0</v>
      </c>
      <c r="X676" s="28" t="s">
        <v>2035</v>
      </c>
      <c r="Y676" s="4" t="s">
        <v>680</v>
      </c>
      <c r="Z676" s="34" t="s">
        <v>680</v>
      </c>
      <c r="AA676" s="3">
        <v>-1.2343476685483401</v>
      </c>
      <c r="AB676" s="6">
        <v>2.4513240853384601E-2</v>
      </c>
      <c r="AC676" s="1">
        <f t="shared" si="196"/>
        <v>0</v>
      </c>
      <c r="AD676" s="2">
        <f t="shared" si="188"/>
        <v>0</v>
      </c>
      <c r="AE676" s="18">
        <f t="shared" si="189"/>
        <v>0</v>
      </c>
      <c r="AG676" s="12">
        <f t="shared" si="197"/>
        <v>0</v>
      </c>
      <c r="AH676" s="13">
        <f t="shared" si="197"/>
        <v>0</v>
      </c>
      <c r="AI676" s="12">
        <f t="shared" si="190"/>
        <v>0</v>
      </c>
      <c r="AJ676" s="13">
        <f t="shared" si="191"/>
        <v>0</v>
      </c>
    </row>
    <row r="677" spans="1:36" x14ac:dyDescent="0.35">
      <c r="A677" s="12">
        <v>711</v>
      </c>
      <c r="B677" s="14" t="s">
        <v>681</v>
      </c>
      <c r="C677" s="12">
        <v>1.1052017406214398</v>
      </c>
      <c r="D677" s="3">
        <v>0.99663014830321695</v>
      </c>
      <c r="E677" s="1">
        <f t="shared" si="192"/>
        <v>0</v>
      </c>
      <c r="F677" s="2">
        <f t="shared" si="180"/>
        <v>0</v>
      </c>
      <c r="G677" s="18">
        <f t="shared" si="181"/>
        <v>0</v>
      </c>
      <c r="H677" s="17">
        <v>1.3839465878877517</v>
      </c>
      <c r="I677" s="3">
        <v>2.4993108177516699E-2</v>
      </c>
      <c r="J677" s="1">
        <f t="shared" si="193"/>
        <v>1</v>
      </c>
      <c r="K677" s="2">
        <f t="shared" si="182"/>
        <v>1</v>
      </c>
      <c r="L677" s="18">
        <f t="shared" si="183"/>
        <v>0</v>
      </c>
      <c r="M677" s="23">
        <v>1.737682709471003</v>
      </c>
      <c r="N677" s="2">
        <v>4.9271811447917895E-7</v>
      </c>
      <c r="O677" s="1">
        <f t="shared" si="194"/>
        <v>1</v>
      </c>
      <c r="P677" s="2">
        <f t="shared" si="184"/>
        <v>1</v>
      </c>
      <c r="Q677" s="18">
        <f t="shared" si="185"/>
        <v>0</v>
      </c>
      <c r="R677" s="23">
        <v>1.120421723743974</v>
      </c>
      <c r="S677" s="2">
        <v>0.72295526352559702</v>
      </c>
      <c r="T677" s="1">
        <f t="shared" si="195"/>
        <v>0</v>
      </c>
      <c r="U677" s="2">
        <f t="shared" si="186"/>
        <v>0</v>
      </c>
      <c r="V677" s="18">
        <f t="shared" si="187"/>
        <v>0</v>
      </c>
      <c r="X677" s="28" t="s">
        <v>2036</v>
      </c>
      <c r="Y677" s="4" t="s">
        <v>681</v>
      </c>
      <c r="Z677" s="34" t="s">
        <v>681</v>
      </c>
      <c r="AA677" s="3">
        <v>-1.1742950379634292</v>
      </c>
      <c r="AB677" s="6">
        <v>7.3631339981768296E-2</v>
      </c>
      <c r="AC677" s="1">
        <f t="shared" si="196"/>
        <v>0</v>
      </c>
      <c r="AD677" s="2">
        <f t="shared" si="188"/>
        <v>0</v>
      </c>
      <c r="AE677" s="18">
        <f t="shared" si="189"/>
        <v>0</v>
      </c>
      <c r="AG677" s="12">
        <f t="shared" si="197"/>
        <v>0</v>
      </c>
      <c r="AH677" s="13">
        <f t="shared" si="197"/>
        <v>0</v>
      </c>
      <c r="AI677" s="12">
        <f t="shared" si="190"/>
        <v>0</v>
      </c>
      <c r="AJ677" s="13">
        <f t="shared" si="191"/>
        <v>0</v>
      </c>
    </row>
    <row r="678" spans="1:36" x14ac:dyDescent="0.35">
      <c r="A678" s="12">
        <v>712</v>
      </c>
      <c r="B678" s="14" t="s">
        <v>682</v>
      </c>
      <c r="C678" s="12">
        <v>-1.0295890809490493</v>
      </c>
      <c r="D678" s="3">
        <v>0.99663014830321695</v>
      </c>
      <c r="E678" s="1">
        <f t="shared" si="192"/>
        <v>0</v>
      </c>
      <c r="F678" s="2">
        <f t="shared" si="180"/>
        <v>0</v>
      </c>
      <c r="G678" s="18">
        <f t="shared" si="181"/>
        <v>0</v>
      </c>
      <c r="H678" s="17">
        <v>-1.0304979571493853</v>
      </c>
      <c r="I678" s="3">
        <v>0.83618496099999795</v>
      </c>
      <c r="J678" s="1">
        <f t="shared" si="193"/>
        <v>0</v>
      </c>
      <c r="K678" s="2">
        <f t="shared" si="182"/>
        <v>0</v>
      </c>
      <c r="L678" s="18">
        <f t="shared" si="183"/>
        <v>0</v>
      </c>
      <c r="M678" s="23">
        <v>-1.0712527734383674</v>
      </c>
      <c r="N678" s="2">
        <v>0.41505639379912002</v>
      </c>
      <c r="O678" s="1">
        <f t="shared" si="194"/>
        <v>0</v>
      </c>
      <c r="P678" s="2">
        <f t="shared" si="184"/>
        <v>0</v>
      </c>
      <c r="Q678" s="18">
        <f t="shared" si="185"/>
        <v>0</v>
      </c>
      <c r="R678" s="23">
        <v>1.0047316714788095</v>
      </c>
      <c r="S678" s="2">
        <v>0.98583216498519399</v>
      </c>
      <c r="T678" s="1">
        <f t="shared" si="195"/>
        <v>0</v>
      </c>
      <c r="U678" s="2">
        <f t="shared" si="186"/>
        <v>0</v>
      </c>
      <c r="V678" s="18">
        <f t="shared" si="187"/>
        <v>0</v>
      </c>
      <c r="X678" s="28" t="s">
        <v>2037</v>
      </c>
      <c r="Y678" s="4" t="s">
        <v>682</v>
      </c>
      <c r="Z678" s="34" t="s">
        <v>682</v>
      </c>
      <c r="AA678" s="3">
        <v>-1.020875985133133</v>
      </c>
      <c r="AB678" s="6">
        <v>0.84412665784982099</v>
      </c>
      <c r="AC678" s="1">
        <f t="shared" si="196"/>
        <v>0</v>
      </c>
      <c r="AD678" s="2">
        <f t="shared" si="188"/>
        <v>0</v>
      </c>
      <c r="AE678" s="18">
        <f t="shared" si="189"/>
        <v>0</v>
      </c>
      <c r="AG678" s="12">
        <f t="shared" si="197"/>
        <v>0</v>
      </c>
      <c r="AH678" s="13">
        <f t="shared" si="197"/>
        <v>0</v>
      </c>
      <c r="AI678" s="12">
        <f t="shared" si="190"/>
        <v>0</v>
      </c>
      <c r="AJ678" s="13">
        <f t="shared" si="191"/>
        <v>0</v>
      </c>
    </row>
    <row r="679" spans="1:36" x14ac:dyDescent="0.35">
      <c r="A679" s="12">
        <v>713</v>
      </c>
      <c r="B679" s="14" t="s">
        <v>683</v>
      </c>
      <c r="C679" s="12">
        <v>-1.0755838328056397</v>
      </c>
      <c r="D679" s="3">
        <v>0.99663014830321695</v>
      </c>
      <c r="E679" s="1">
        <f t="shared" si="192"/>
        <v>0</v>
      </c>
      <c r="F679" s="2">
        <f t="shared" si="180"/>
        <v>0</v>
      </c>
      <c r="G679" s="18">
        <f t="shared" si="181"/>
        <v>0</v>
      </c>
      <c r="H679" s="17">
        <v>-1.0784723022499618</v>
      </c>
      <c r="I679" s="3">
        <v>0.32088007265014101</v>
      </c>
      <c r="J679" s="1">
        <f t="shared" si="193"/>
        <v>0</v>
      </c>
      <c r="K679" s="2">
        <f t="shared" si="182"/>
        <v>0</v>
      </c>
      <c r="L679" s="18">
        <f t="shared" si="183"/>
        <v>0</v>
      </c>
      <c r="M679" s="23">
        <v>-1.1811769599713955</v>
      </c>
      <c r="N679" s="2">
        <v>4.2832329682854801E-3</v>
      </c>
      <c r="O679" s="1">
        <f t="shared" si="194"/>
        <v>0</v>
      </c>
      <c r="P679" s="2">
        <f t="shared" si="184"/>
        <v>0</v>
      </c>
      <c r="Q679" s="18">
        <f t="shared" si="185"/>
        <v>0</v>
      </c>
      <c r="R679" s="23">
        <v>-1.1019123009876028</v>
      </c>
      <c r="S679" s="2">
        <v>0.29706740303780699</v>
      </c>
      <c r="T679" s="1">
        <f t="shared" si="195"/>
        <v>0</v>
      </c>
      <c r="U679" s="2">
        <f t="shared" si="186"/>
        <v>0</v>
      </c>
      <c r="V679" s="18">
        <f t="shared" si="187"/>
        <v>0</v>
      </c>
      <c r="X679" s="28" t="s">
        <v>2038</v>
      </c>
      <c r="Y679" s="4" t="s">
        <v>683</v>
      </c>
      <c r="Z679" s="34" t="s">
        <v>683</v>
      </c>
      <c r="AA679" s="3">
        <v>-1.2419850871925584</v>
      </c>
      <c r="AB679" s="6">
        <v>8.5080153855669097E-2</v>
      </c>
      <c r="AC679" s="1">
        <f t="shared" si="196"/>
        <v>0</v>
      </c>
      <c r="AD679" s="2">
        <f t="shared" si="188"/>
        <v>0</v>
      </c>
      <c r="AE679" s="18">
        <f t="shared" si="189"/>
        <v>0</v>
      </c>
      <c r="AG679" s="12">
        <f t="shared" si="197"/>
        <v>0</v>
      </c>
      <c r="AH679" s="13">
        <f t="shared" si="197"/>
        <v>0</v>
      </c>
      <c r="AI679" s="12">
        <f t="shared" si="190"/>
        <v>0</v>
      </c>
      <c r="AJ679" s="13">
        <f t="shared" si="191"/>
        <v>0</v>
      </c>
    </row>
    <row r="680" spans="1:36" x14ac:dyDescent="0.35">
      <c r="A680" s="12">
        <v>714</v>
      </c>
      <c r="B680" s="14" t="s">
        <v>684</v>
      </c>
      <c r="C680" s="12">
        <v>1.1577172454928899</v>
      </c>
      <c r="D680" s="3">
        <v>0.99663014830321695</v>
      </c>
      <c r="E680" s="1">
        <f t="shared" si="192"/>
        <v>0</v>
      </c>
      <c r="F680" s="2">
        <f t="shared" si="180"/>
        <v>0</v>
      </c>
      <c r="G680" s="18">
        <f t="shared" si="181"/>
        <v>0</v>
      </c>
      <c r="H680" s="17">
        <v>-1.105983090803941</v>
      </c>
      <c r="I680" s="3">
        <v>0.46672784817726998</v>
      </c>
      <c r="J680" s="1">
        <f t="shared" si="193"/>
        <v>0</v>
      </c>
      <c r="K680" s="2">
        <f t="shared" si="182"/>
        <v>0</v>
      </c>
      <c r="L680" s="18">
        <f t="shared" si="183"/>
        <v>0</v>
      </c>
      <c r="M680" s="23">
        <v>-1.1402203127070036</v>
      </c>
      <c r="N680" s="2">
        <v>0.20366643945501001</v>
      </c>
      <c r="O680" s="1">
        <f t="shared" si="194"/>
        <v>0</v>
      </c>
      <c r="P680" s="2">
        <f t="shared" si="184"/>
        <v>0</v>
      </c>
      <c r="Q680" s="18">
        <f t="shared" si="185"/>
        <v>0</v>
      </c>
      <c r="R680" s="23">
        <v>-1.0568374682554111</v>
      </c>
      <c r="S680" s="2">
        <v>0.83686607817829595</v>
      </c>
      <c r="T680" s="1">
        <f t="shared" si="195"/>
        <v>0</v>
      </c>
      <c r="U680" s="2">
        <f t="shared" si="186"/>
        <v>0</v>
      </c>
      <c r="V680" s="18">
        <f t="shared" si="187"/>
        <v>0</v>
      </c>
      <c r="X680" s="28" t="s">
        <v>2039</v>
      </c>
      <c r="Y680" s="4" t="s">
        <v>2040</v>
      </c>
      <c r="Z680" s="34" t="s">
        <v>684</v>
      </c>
      <c r="AA680" s="3">
        <v>-1.7984920935029791</v>
      </c>
      <c r="AB680" s="5">
        <v>2.4697165738084401E-5</v>
      </c>
      <c r="AC680" s="1">
        <f t="shared" si="196"/>
        <v>1</v>
      </c>
      <c r="AD680" s="2">
        <f t="shared" si="188"/>
        <v>0</v>
      </c>
      <c r="AE680" s="18">
        <f t="shared" si="189"/>
        <v>1</v>
      </c>
      <c r="AG680" s="12">
        <f t="shared" si="197"/>
        <v>0</v>
      </c>
      <c r="AH680" s="13">
        <f t="shared" si="197"/>
        <v>0</v>
      </c>
      <c r="AI680" s="12">
        <f t="shared" si="190"/>
        <v>0</v>
      </c>
      <c r="AJ680" s="13">
        <f t="shared" si="191"/>
        <v>0</v>
      </c>
    </row>
    <row r="681" spans="1:36" x14ac:dyDescent="0.35">
      <c r="A681" s="12">
        <v>715</v>
      </c>
      <c r="B681" s="14" t="s">
        <v>685</v>
      </c>
      <c r="C681" s="12">
        <v>1.0075112065530987</v>
      </c>
      <c r="D681" s="3">
        <v>0.99663014830321695</v>
      </c>
      <c r="E681" s="1">
        <f t="shared" si="192"/>
        <v>0</v>
      </c>
      <c r="F681" s="2">
        <f t="shared" si="180"/>
        <v>0</v>
      </c>
      <c r="G681" s="18">
        <f t="shared" si="181"/>
        <v>0</v>
      </c>
      <c r="H681" s="17">
        <v>-1.020262984748044</v>
      </c>
      <c r="I681" s="3">
        <v>0.86816302367800102</v>
      </c>
      <c r="J681" s="1">
        <f t="shared" si="193"/>
        <v>0</v>
      </c>
      <c r="K681" s="2">
        <f t="shared" si="182"/>
        <v>0</v>
      </c>
      <c r="L681" s="18">
        <f t="shared" si="183"/>
        <v>0</v>
      </c>
      <c r="M681" s="23">
        <v>-1.0842797648658689</v>
      </c>
      <c r="N681" s="2">
        <v>0.25590587532528097</v>
      </c>
      <c r="O681" s="1">
        <f t="shared" si="194"/>
        <v>0</v>
      </c>
      <c r="P681" s="2">
        <f t="shared" si="184"/>
        <v>0</v>
      </c>
      <c r="Q681" s="18">
        <f t="shared" si="185"/>
        <v>0</v>
      </c>
      <c r="R681" s="23">
        <v>1.0037147114833262</v>
      </c>
      <c r="S681" s="2">
        <v>0.98583216498519399</v>
      </c>
      <c r="T681" s="1">
        <f t="shared" si="195"/>
        <v>0</v>
      </c>
      <c r="U681" s="2">
        <f t="shared" si="186"/>
        <v>0</v>
      </c>
      <c r="V681" s="18">
        <f t="shared" si="187"/>
        <v>0</v>
      </c>
      <c r="X681" s="28" t="s">
        <v>2041</v>
      </c>
      <c r="Y681" s="4" t="s">
        <v>685</v>
      </c>
      <c r="Z681" s="34" t="s">
        <v>685</v>
      </c>
      <c r="AA681" s="3">
        <v>-2.1291246342366694</v>
      </c>
      <c r="AB681" s="5">
        <v>1.02612833320747E-16</v>
      </c>
      <c r="AC681" s="1">
        <f t="shared" si="196"/>
        <v>1</v>
      </c>
      <c r="AD681" s="2">
        <f t="shared" si="188"/>
        <v>0</v>
      </c>
      <c r="AE681" s="18">
        <f t="shared" si="189"/>
        <v>1</v>
      </c>
      <c r="AG681" s="12">
        <f t="shared" si="197"/>
        <v>0</v>
      </c>
      <c r="AH681" s="13">
        <f t="shared" si="197"/>
        <v>0</v>
      </c>
      <c r="AI681" s="12">
        <f t="shared" si="190"/>
        <v>0</v>
      </c>
      <c r="AJ681" s="13">
        <f t="shared" si="191"/>
        <v>0</v>
      </c>
    </row>
    <row r="682" spans="1:36" x14ac:dyDescent="0.35">
      <c r="A682" s="12">
        <v>716</v>
      </c>
      <c r="B682" s="14" t="s">
        <v>686</v>
      </c>
      <c r="C682" s="12">
        <v>-1.0652986407297251</v>
      </c>
      <c r="D682" s="3">
        <v>0.99663014830321695</v>
      </c>
      <c r="E682" s="1">
        <f t="shared" si="192"/>
        <v>0</v>
      </c>
      <c r="F682" s="2">
        <f t="shared" si="180"/>
        <v>0</v>
      </c>
      <c r="G682" s="18">
        <f t="shared" si="181"/>
        <v>0</v>
      </c>
      <c r="H682" s="17">
        <v>-1.0673341682529573</v>
      </c>
      <c r="I682" s="3">
        <v>0.60174947541745805</v>
      </c>
      <c r="J682" s="1">
        <f t="shared" si="193"/>
        <v>0</v>
      </c>
      <c r="K682" s="2">
        <f t="shared" si="182"/>
        <v>0</v>
      </c>
      <c r="L682" s="18">
        <f t="shared" si="183"/>
        <v>0</v>
      </c>
      <c r="M682" s="23">
        <v>-1.2829546783950836</v>
      </c>
      <c r="N682" s="2">
        <v>2.3350219088205701E-3</v>
      </c>
      <c r="O682" s="1">
        <f t="shared" si="194"/>
        <v>0</v>
      </c>
      <c r="P682" s="2">
        <f t="shared" si="184"/>
        <v>0</v>
      </c>
      <c r="Q682" s="18">
        <f t="shared" si="185"/>
        <v>0</v>
      </c>
      <c r="R682" s="23">
        <v>-1.0567489045923226</v>
      </c>
      <c r="S682" s="2">
        <v>0.80599144394024502</v>
      </c>
      <c r="T682" s="1">
        <f t="shared" si="195"/>
        <v>0</v>
      </c>
      <c r="U682" s="2">
        <f t="shared" si="186"/>
        <v>0</v>
      </c>
      <c r="V682" s="18">
        <f t="shared" si="187"/>
        <v>0</v>
      </c>
      <c r="X682" s="28" t="s">
        <v>2042</v>
      </c>
      <c r="Y682" s="4" t="s">
        <v>686</v>
      </c>
      <c r="Z682" s="34" t="s">
        <v>686</v>
      </c>
      <c r="AA682" s="3">
        <v>-1.3593337975189712</v>
      </c>
      <c r="AB682" s="6">
        <v>1.8425726761578799E-3</v>
      </c>
      <c r="AC682" s="1">
        <f t="shared" si="196"/>
        <v>1</v>
      </c>
      <c r="AD682" s="2">
        <f t="shared" si="188"/>
        <v>0</v>
      </c>
      <c r="AE682" s="18">
        <f t="shared" si="189"/>
        <v>1</v>
      </c>
      <c r="AG682" s="12">
        <f t="shared" si="197"/>
        <v>0</v>
      </c>
      <c r="AH682" s="13">
        <f t="shared" si="197"/>
        <v>0</v>
      </c>
      <c r="AI682" s="12">
        <f t="shared" si="190"/>
        <v>0</v>
      </c>
      <c r="AJ682" s="13">
        <f t="shared" si="191"/>
        <v>0</v>
      </c>
    </row>
    <row r="683" spans="1:36" x14ac:dyDescent="0.35">
      <c r="A683" s="12">
        <v>717</v>
      </c>
      <c r="B683" s="14" t="s">
        <v>687</v>
      </c>
      <c r="C683" s="12">
        <v>1.1854888920300632</v>
      </c>
      <c r="D683" s="3">
        <v>0.98201274718339904</v>
      </c>
      <c r="E683" s="1">
        <f t="shared" si="192"/>
        <v>0</v>
      </c>
      <c r="F683" s="2">
        <f t="shared" si="180"/>
        <v>0</v>
      </c>
      <c r="G683" s="18">
        <f t="shared" si="181"/>
        <v>0</v>
      </c>
      <c r="H683" s="17">
        <v>-1.0965071842977236</v>
      </c>
      <c r="I683" s="3">
        <v>0.44412802862426998</v>
      </c>
      <c r="J683" s="1">
        <f t="shared" si="193"/>
        <v>0</v>
      </c>
      <c r="K683" s="2">
        <f t="shared" si="182"/>
        <v>0</v>
      </c>
      <c r="L683" s="18">
        <f t="shared" si="183"/>
        <v>0</v>
      </c>
      <c r="M683" s="23">
        <v>-1.2960364568826148</v>
      </c>
      <c r="N683" s="2">
        <v>2.6218671793660701E-3</v>
      </c>
      <c r="O683" s="1">
        <f t="shared" si="194"/>
        <v>0</v>
      </c>
      <c r="P683" s="2">
        <f t="shared" si="184"/>
        <v>0</v>
      </c>
      <c r="Q683" s="18">
        <f t="shared" si="185"/>
        <v>0</v>
      </c>
      <c r="R683" s="23">
        <v>-1.0457646393540749</v>
      </c>
      <c r="S683" s="2">
        <v>0.85189805213951397</v>
      </c>
      <c r="T683" s="1">
        <f t="shared" si="195"/>
        <v>0</v>
      </c>
      <c r="U683" s="2">
        <f t="shared" si="186"/>
        <v>0</v>
      </c>
      <c r="V683" s="18">
        <f t="shared" si="187"/>
        <v>0</v>
      </c>
      <c r="X683" s="28" t="s">
        <v>2043</v>
      </c>
      <c r="Y683" s="4" t="s">
        <v>687</v>
      </c>
      <c r="Z683" s="34" t="s">
        <v>687</v>
      </c>
      <c r="AA683" s="3">
        <v>2.0073973108498642</v>
      </c>
      <c r="AB683" s="5">
        <v>1.8970678934220101E-10</v>
      </c>
      <c r="AC683" s="1">
        <f t="shared" si="196"/>
        <v>1</v>
      </c>
      <c r="AD683" s="2">
        <f t="shared" si="188"/>
        <v>1</v>
      </c>
      <c r="AE683" s="18">
        <f t="shared" si="189"/>
        <v>0</v>
      </c>
      <c r="AG683" s="12">
        <f t="shared" si="197"/>
        <v>0</v>
      </c>
      <c r="AH683" s="13">
        <f t="shared" si="197"/>
        <v>0</v>
      </c>
      <c r="AI683" s="12">
        <f t="shared" si="190"/>
        <v>0</v>
      </c>
      <c r="AJ683" s="13">
        <f t="shared" si="191"/>
        <v>0</v>
      </c>
    </row>
    <row r="684" spans="1:36" x14ac:dyDescent="0.35">
      <c r="A684" s="12">
        <v>718</v>
      </c>
      <c r="B684" s="14" t="s">
        <v>688</v>
      </c>
      <c r="C684" s="12">
        <v>-1.1780931372443812</v>
      </c>
      <c r="D684" s="3">
        <v>0.97859387620362204</v>
      </c>
      <c r="E684" s="1">
        <f t="shared" si="192"/>
        <v>0</v>
      </c>
      <c r="F684" s="2">
        <f t="shared" si="180"/>
        <v>0</v>
      </c>
      <c r="G684" s="18">
        <f t="shared" si="181"/>
        <v>0</v>
      </c>
      <c r="H684" s="17">
        <v>1.1533510306360022</v>
      </c>
      <c r="I684" s="3">
        <v>0.110082963050642</v>
      </c>
      <c r="J684" s="1">
        <f t="shared" si="193"/>
        <v>0</v>
      </c>
      <c r="K684" s="2">
        <f t="shared" si="182"/>
        <v>0</v>
      </c>
      <c r="L684" s="18">
        <f t="shared" si="183"/>
        <v>0</v>
      </c>
      <c r="M684" s="23">
        <v>1.0296330894767523</v>
      </c>
      <c r="N684" s="2">
        <v>0.72287457217287299</v>
      </c>
      <c r="O684" s="1">
        <f t="shared" si="194"/>
        <v>0</v>
      </c>
      <c r="P684" s="2">
        <f t="shared" si="184"/>
        <v>0</v>
      </c>
      <c r="Q684" s="18">
        <f t="shared" si="185"/>
        <v>0</v>
      </c>
      <c r="R684" s="23">
        <v>1.0283040229536491</v>
      </c>
      <c r="S684" s="2">
        <v>0.91135674403640599</v>
      </c>
      <c r="T684" s="1">
        <f t="shared" si="195"/>
        <v>0</v>
      </c>
      <c r="U684" s="2">
        <f t="shared" si="186"/>
        <v>0</v>
      </c>
      <c r="V684" s="18">
        <f t="shared" si="187"/>
        <v>0</v>
      </c>
      <c r="X684" s="28" t="s">
        <v>2044</v>
      </c>
      <c r="Y684" s="4" t="s">
        <v>2045</v>
      </c>
      <c r="Z684" s="34" t="s">
        <v>688</v>
      </c>
      <c r="AA684" s="3">
        <v>2.3325447988271346</v>
      </c>
      <c r="AB684" s="5">
        <v>1.8582977164217101E-22</v>
      </c>
      <c r="AC684" s="1">
        <f t="shared" si="196"/>
        <v>1</v>
      </c>
      <c r="AD684" s="2">
        <f t="shared" si="188"/>
        <v>1</v>
      </c>
      <c r="AE684" s="18">
        <f t="shared" si="189"/>
        <v>0</v>
      </c>
      <c r="AG684" s="12">
        <f t="shared" si="197"/>
        <v>0</v>
      </c>
      <c r="AH684" s="13">
        <f t="shared" si="197"/>
        <v>0</v>
      </c>
      <c r="AI684" s="12">
        <f t="shared" si="190"/>
        <v>0</v>
      </c>
      <c r="AJ684" s="13">
        <f t="shared" si="191"/>
        <v>0</v>
      </c>
    </row>
    <row r="685" spans="1:36" x14ac:dyDescent="0.35">
      <c r="A685" s="12">
        <v>719</v>
      </c>
      <c r="B685" s="14" t="s">
        <v>689</v>
      </c>
      <c r="C685" s="12">
        <v>-1.0780516851402666</v>
      </c>
      <c r="D685" s="3">
        <v>0.99663014830321695</v>
      </c>
      <c r="E685" s="1">
        <f t="shared" si="192"/>
        <v>0</v>
      </c>
      <c r="F685" s="2">
        <f t="shared" si="180"/>
        <v>0</v>
      </c>
      <c r="G685" s="18">
        <f t="shared" si="181"/>
        <v>0</v>
      </c>
      <c r="H685" s="17">
        <v>1.1802927846067419</v>
      </c>
      <c r="I685" s="3">
        <v>3.1274727141084903E-2</v>
      </c>
      <c r="J685" s="1">
        <f t="shared" si="193"/>
        <v>0</v>
      </c>
      <c r="K685" s="2">
        <f t="shared" si="182"/>
        <v>0</v>
      </c>
      <c r="L685" s="18">
        <f t="shared" si="183"/>
        <v>0</v>
      </c>
      <c r="M685" s="23">
        <v>1.2865835501452729</v>
      </c>
      <c r="N685" s="2">
        <v>1.3599703107481699E-4</v>
      </c>
      <c r="O685" s="1">
        <f t="shared" si="194"/>
        <v>0</v>
      </c>
      <c r="P685" s="2">
        <f t="shared" si="184"/>
        <v>0</v>
      </c>
      <c r="Q685" s="18">
        <f t="shared" si="185"/>
        <v>0</v>
      </c>
      <c r="R685" s="23">
        <v>1.0437206773276766</v>
      </c>
      <c r="S685" s="2">
        <v>0.81065218461014898</v>
      </c>
      <c r="T685" s="1">
        <f t="shared" si="195"/>
        <v>0</v>
      </c>
      <c r="U685" s="2">
        <f t="shared" si="186"/>
        <v>0</v>
      </c>
      <c r="V685" s="18">
        <f t="shared" si="187"/>
        <v>0</v>
      </c>
      <c r="X685" s="28" t="s">
        <v>2046</v>
      </c>
      <c r="Y685" s="4" t="s">
        <v>689</v>
      </c>
      <c r="Z685" s="34" t="s">
        <v>689</v>
      </c>
      <c r="AA685" s="3">
        <v>1.5086736021867324</v>
      </c>
      <c r="AB685" s="5">
        <v>1.1267978956431201E-5</v>
      </c>
      <c r="AC685" s="1">
        <f t="shared" si="196"/>
        <v>1</v>
      </c>
      <c r="AD685" s="2">
        <f t="shared" si="188"/>
        <v>1</v>
      </c>
      <c r="AE685" s="18">
        <f t="shared" si="189"/>
        <v>0</v>
      </c>
      <c r="AG685" s="12">
        <f t="shared" si="197"/>
        <v>0</v>
      </c>
      <c r="AH685" s="13">
        <f t="shared" si="197"/>
        <v>0</v>
      </c>
      <c r="AI685" s="12">
        <f t="shared" si="190"/>
        <v>0</v>
      </c>
      <c r="AJ685" s="13">
        <f t="shared" si="191"/>
        <v>0</v>
      </c>
    </row>
    <row r="686" spans="1:36" x14ac:dyDescent="0.35">
      <c r="A686" s="12">
        <v>720</v>
      </c>
      <c r="B686" s="14" t="s">
        <v>690</v>
      </c>
      <c r="C686" s="12">
        <v>-1.133692795261255</v>
      </c>
      <c r="D686" s="3">
        <v>0.98201274718339904</v>
      </c>
      <c r="E686" s="1">
        <f t="shared" si="192"/>
        <v>0</v>
      </c>
      <c r="F686" s="2">
        <f t="shared" si="180"/>
        <v>0</v>
      </c>
      <c r="G686" s="18">
        <f t="shared" si="181"/>
        <v>0</v>
      </c>
      <c r="H686" s="17">
        <v>1.0470530213298448</v>
      </c>
      <c r="I686" s="3">
        <v>0.78873132200017504</v>
      </c>
      <c r="J686" s="1">
        <f t="shared" si="193"/>
        <v>0</v>
      </c>
      <c r="K686" s="2">
        <f t="shared" si="182"/>
        <v>0</v>
      </c>
      <c r="L686" s="18">
        <f t="shared" si="183"/>
        <v>0</v>
      </c>
      <c r="M686" s="23">
        <v>1.2270206828648809</v>
      </c>
      <c r="N686" s="2">
        <v>5.66796521969989E-2</v>
      </c>
      <c r="O686" s="1">
        <f t="shared" si="194"/>
        <v>0</v>
      </c>
      <c r="P686" s="2">
        <f t="shared" si="184"/>
        <v>0</v>
      </c>
      <c r="Q686" s="18">
        <f t="shared" si="185"/>
        <v>0</v>
      </c>
      <c r="R686" s="23">
        <v>1.0551346557309096</v>
      </c>
      <c r="S686" s="2">
        <v>0.85791056811162802</v>
      </c>
      <c r="T686" s="1">
        <f t="shared" si="195"/>
        <v>0</v>
      </c>
      <c r="U686" s="2">
        <f t="shared" si="186"/>
        <v>0</v>
      </c>
      <c r="V686" s="18">
        <f t="shared" si="187"/>
        <v>0</v>
      </c>
      <c r="X686" s="28" t="s">
        <v>2049</v>
      </c>
      <c r="Y686" s="4" t="s">
        <v>2050</v>
      </c>
      <c r="Z686" s="34" t="s">
        <v>690</v>
      </c>
      <c r="AA686" s="3">
        <v>1.4604625477674404</v>
      </c>
      <c r="AB686" s="5">
        <v>5.83361160619137E-5</v>
      </c>
      <c r="AC686" s="1">
        <f t="shared" si="196"/>
        <v>1</v>
      </c>
      <c r="AD686" s="2">
        <f t="shared" si="188"/>
        <v>1</v>
      </c>
      <c r="AE686" s="18">
        <f t="shared" si="189"/>
        <v>0</v>
      </c>
      <c r="AG686" s="12">
        <f t="shared" si="197"/>
        <v>0</v>
      </c>
      <c r="AH686" s="13">
        <f t="shared" si="197"/>
        <v>0</v>
      </c>
      <c r="AI686" s="12">
        <f t="shared" si="190"/>
        <v>0</v>
      </c>
      <c r="AJ686" s="13">
        <f t="shared" si="191"/>
        <v>0</v>
      </c>
    </row>
    <row r="687" spans="1:36" x14ac:dyDescent="0.35">
      <c r="A687" s="12">
        <v>721</v>
      </c>
      <c r="B687" s="14" t="s">
        <v>691</v>
      </c>
      <c r="C687" s="12">
        <v>-1.0821200212695465</v>
      </c>
      <c r="D687" s="3">
        <v>0.99663014830321695</v>
      </c>
      <c r="E687" s="1">
        <f t="shared" si="192"/>
        <v>0</v>
      </c>
      <c r="F687" s="2">
        <f t="shared" si="180"/>
        <v>0</v>
      </c>
      <c r="G687" s="18">
        <f t="shared" si="181"/>
        <v>0</v>
      </c>
      <c r="H687" s="17">
        <v>-1.0201664664720045</v>
      </c>
      <c r="I687" s="3">
        <v>0.91693595616192702</v>
      </c>
      <c r="J687" s="1">
        <f t="shared" si="193"/>
        <v>0</v>
      </c>
      <c r="K687" s="2">
        <f t="shared" si="182"/>
        <v>0</v>
      </c>
      <c r="L687" s="18">
        <f t="shared" si="183"/>
        <v>0</v>
      </c>
      <c r="M687" s="23">
        <v>1.303655498491594</v>
      </c>
      <c r="N687" s="2">
        <v>8.4308276113932695E-3</v>
      </c>
      <c r="O687" s="1">
        <f t="shared" si="194"/>
        <v>0</v>
      </c>
      <c r="P687" s="2">
        <f t="shared" si="184"/>
        <v>0</v>
      </c>
      <c r="Q687" s="18">
        <f t="shared" si="185"/>
        <v>0</v>
      </c>
      <c r="R687" s="23">
        <v>1.0570825690030032</v>
      </c>
      <c r="S687" s="2">
        <v>0.85189805213951397</v>
      </c>
      <c r="T687" s="1">
        <f t="shared" si="195"/>
        <v>0</v>
      </c>
      <c r="U687" s="2">
        <f t="shared" si="186"/>
        <v>0</v>
      </c>
      <c r="V687" s="18">
        <f t="shared" si="187"/>
        <v>0</v>
      </c>
      <c r="X687" s="28" t="s">
        <v>2051</v>
      </c>
      <c r="Y687" s="4" t="s">
        <v>2052</v>
      </c>
      <c r="Z687" s="34" t="s">
        <v>2053</v>
      </c>
      <c r="AA687" s="3">
        <v>1.2937926100510972</v>
      </c>
      <c r="AB687" s="6">
        <v>7.1473001276683304E-3</v>
      </c>
      <c r="AC687" s="1">
        <f t="shared" si="196"/>
        <v>0</v>
      </c>
      <c r="AD687" s="2">
        <f t="shared" si="188"/>
        <v>0</v>
      </c>
      <c r="AE687" s="18">
        <f t="shared" si="189"/>
        <v>0</v>
      </c>
      <c r="AG687" s="12">
        <f t="shared" si="197"/>
        <v>0</v>
      </c>
      <c r="AH687" s="13">
        <f t="shared" si="197"/>
        <v>0</v>
      </c>
      <c r="AI687" s="12">
        <f t="shared" si="190"/>
        <v>0</v>
      </c>
      <c r="AJ687" s="13">
        <f t="shared" si="191"/>
        <v>0</v>
      </c>
    </row>
    <row r="688" spans="1:36" x14ac:dyDescent="0.35">
      <c r="A688" s="12">
        <v>722</v>
      </c>
      <c r="B688" s="14" t="s">
        <v>692</v>
      </c>
      <c r="C688" s="12">
        <v>-1.0480635624179062</v>
      </c>
      <c r="D688" s="3">
        <v>0.99663014830321695</v>
      </c>
      <c r="E688" s="1">
        <f t="shared" si="192"/>
        <v>0</v>
      </c>
      <c r="F688" s="2">
        <f t="shared" si="180"/>
        <v>0</v>
      </c>
      <c r="G688" s="18">
        <f t="shared" si="181"/>
        <v>0</v>
      </c>
      <c r="H688" s="17">
        <v>1.0097475655617947</v>
      </c>
      <c r="I688" s="3">
        <v>0.95299504469402097</v>
      </c>
      <c r="J688" s="1">
        <f t="shared" si="193"/>
        <v>0</v>
      </c>
      <c r="K688" s="2">
        <f t="shared" si="182"/>
        <v>0</v>
      </c>
      <c r="L688" s="18">
        <f t="shared" si="183"/>
        <v>0</v>
      </c>
      <c r="M688" s="23">
        <v>1.2490786055823409</v>
      </c>
      <c r="N688" s="2">
        <v>3.7102162990044602E-3</v>
      </c>
      <c r="O688" s="1">
        <f t="shared" si="194"/>
        <v>0</v>
      </c>
      <c r="P688" s="2">
        <f t="shared" si="184"/>
        <v>0</v>
      </c>
      <c r="Q688" s="18">
        <f t="shared" si="185"/>
        <v>0</v>
      </c>
      <c r="R688" s="23">
        <v>1.0665276798220922</v>
      </c>
      <c r="S688" s="2">
        <v>0.77808931714793805</v>
      </c>
      <c r="T688" s="1">
        <f t="shared" si="195"/>
        <v>0</v>
      </c>
      <c r="U688" s="2">
        <f t="shared" si="186"/>
        <v>0</v>
      </c>
      <c r="V688" s="18">
        <f t="shared" si="187"/>
        <v>0</v>
      </c>
      <c r="X688" s="28" t="s">
        <v>2054</v>
      </c>
      <c r="Y688" s="4" t="s">
        <v>2055</v>
      </c>
      <c r="Z688" s="34" t="s">
        <v>692</v>
      </c>
      <c r="AA688" s="3">
        <v>1.861536632927242</v>
      </c>
      <c r="AB688" s="5">
        <v>1.01813712904249E-11</v>
      </c>
      <c r="AC688" s="1">
        <f t="shared" si="196"/>
        <v>1</v>
      </c>
      <c r="AD688" s="2">
        <f t="shared" si="188"/>
        <v>1</v>
      </c>
      <c r="AE688" s="18">
        <f t="shared" si="189"/>
        <v>0</v>
      </c>
      <c r="AG688" s="12">
        <f t="shared" si="197"/>
        <v>0</v>
      </c>
      <c r="AH688" s="13">
        <f t="shared" si="197"/>
        <v>0</v>
      </c>
      <c r="AI688" s="12">
        <f t="shared" si="190"/>
        <v>0</v>
      </c>
      <c r="AJ688" s="13">
        <f t="shared" si="191"/>
        <v>0</v>
      </c>
    </row>
    <row r="689" spans="1:36" x14ac:dyDescent="0.35">
      <c r="A689" s="12">
        <v>723</v>
      </c>
      <c r="B689" s="14" t="s">
        <v>693</v>
      </c>
      <c r="C689" s="12">
        <v>1.1051638773422323</v>
      </c>
      <c r="D689" s="3">
        <v>0.99663014830321695</v>
      </c>
      <c r="E689" s="1">
        <f t="shared" si="192"/>
        <v>0</v>
      </c>
      <c r="F689" s="2">
        <f t="shared" si="180"/>
        <v>0</v>
      </c>
      <c r="G689" s="18">
        <f t="shared" si="181"/>
        <v>0</v>
      </c>
      <c r="H689" s="17">
        <v>-1.006176623729468</v>
      </c>
      <c r="I689" s="3">
        <v>0.97305693980893304</v>
      </c>
      <c r="J689" s="1">
        <f t="shared" si="193"/>
        <v>0</v>
      </c>
      <c r="K689" s="2">
        <f t="shared" si="182"/>
        <v>0</v>
      </c>
      <c r="L689" s="18">
        <f t="shared" si="183"/>
        <v>0</v>
      </c>
      <c r="M689" s="23">
        <v>-1.2957080897402573</v>
      </c>
      <c r="N689" s="2">
        <v>1.40234477226773E-3</v>
      </c>
      <c r="O689" s="1">
        <f t="shared" si="194"/>
        <v>0</v>
      </c>
      <c r="P689" s="2">
        <f t="shared" si="184"/>
        <v>0</v>
      </c>
      <c r="Q689" s="18">
        <f t="shared" si="185"/>
        <v>0</v>
      </c>
      <c r="R689" s="23">
        <v>-1.0745552170016459</v>
      </c>
      <c r="S689" s="2">
        <v>0.76396821279397198</v>
      </c>
      <c r="T689" s="1">
        <f t="shared" si="195"/>
        <v>0</v>
      </c>
      <c r="U689" s="2">
        <f t="shared" si="186"/>
        <v>0</v>
      </c>
      <c r="V689" s="18">
        <f t="shared" si="187"/>
        <v>0</v>
      </c>
      <c r="X689" s="28" t="s">
        <v>2056</v>
      </c>
      <c r="Y689" s="4" t="s">
        <v>693</v>
      </c>
      <c r="Z689" s="34" t="s">
        <v>2057</v>
      </c>
      <c r="AA689" s="3">
        <v>2.7269577179507958</v>
      </c>
      <c r="AB689" s="5">
        <v>2.1791958073981599E-9</v>
      </c>
      <c r="AC689" s="1">
        <f t="shared" si="196"/>
        <v>1</v>
      </c>
      <c r="AD689" s="2">
        <f t="shared" si="188"/>
        <v>1</v>
      </c>
      <c r="AE689" s="18">
        <f t="shared" si="189"/>
        <v>0</v>
      </c>
      <c r="AG689" s="12">
        <f t="shared" si="197"/>
        <v>0</v>
      </c>
      <c r="AH689" s="13">
        <f t="shared" si="197"/>
        <v>0</v>
      </c>
      <c r="AI689" s="12">
        <f t="shared" si="190"/>
        <v>0</v>
      </c>
      <c r="AJ689" s="13">
        <f t="shared" si="191"/>
        <v>0</v>
      </c>
    </row>
    <row r="690" spans="1:36" x14ac:dyDescent="0.35">
      <c r="A690" s="12">
        <v>724</v>
      </c>
      <c r="B690" s="14" t="s">
        <v>694</v>
      </c>
      <c r="C690" s="12">
        <v>1.1225662959549891</v>
      </c>
      <c r="D690" s="3">
        <v>0.99663014830321695</v>
      </c>
      <c r="E690" s="1">
        <f t="shared" si="192"/>
        <v>0</v>
      </c>
      <c r="F690" s="2">
        <f t="shared" si="180"/>
        <v>0</v>
      </c>
      <c r="G690" s="18">
        <f t="shared" si="181"/>
        <v>0</v>
      </c>
      <c r="H690" s="17">
        <v>1.0708168310532624</v>
      </c>
      <c r="I690" s="3">
        <v>0.62159805721280004</v>
      </c>
      <c r="J690" s="1">
        <f t="shared" si="193"/>
        <v>0</v>
      </c>
      <c r="K690" s="2">
        <f t="shared" si="182"/>
        <v>0</v>
      </c>
      <c r="L690" s="18">
        <f t="shared" si="183"/>
        <v>0</v>
      </c>
      <c r="M690" s="23">
        <v>-1.0464655338518802</v>
      </c>
      <c r="N690" s="2">
        <v>0.65175823794984</v>
      </c>
      <c r="O690" s="1">
        <f t="shared" si="194"/>
        <v>0</v>
      </c>
      <c r="P690" s="2">
        <f t="shared" si="184"/>
        <v>0</v>
      </c>
      <c r="Q690" s="18">
        <f t="shared" si="185"/>
        <v>0</v>
      </c>
      <c r="R690" s="23">
        <v>1.0100834377832539</v>
      </c>
      <c r="S690" s="2">
        <v>0.96739180457746199</v>
      </c>
      <c r="T690" s="1">
        <f t="shared" si="195"/>
        <v>0</v>
      </c>
      <c r="U690" s="2">
        <f t="shared" si="186"/>
        <v>0</v>
      </c>
      <c r="V690" s="18">
        <f t="shared" si="187"/>
        <v>0</v>
      </c>
      <c r="X690" s="28" t="s">
        <v>2058</v>
      </c>
      <c r="Y690" s="4" t="s">
        <v>2059</v>
      </c>
      <c r="Z690" s="34" t="s">
        <v>694</v>
      </c>
      <c r="AA690" s="3">
        <v>1.2674439321851578</v>
      </c>
      <c r="AB690" s="6">
        <v>2.2299633210360902E-2</v>
      </c>
      <c r="AC690" s="1">
        <f t="shared" si="196"/>
        <v>0</v>
      </c>
      <c r="AD690" s="2">
        <f t="shared" si="188"/>
        <v>0</v>
      </c>
      <c r="AE690" s="18">
        <f t="shared" si="189"/>
        <v>0</v>
      </c>
      <c r="AG690" s="12">
        <f t="shared" si="197"/>
        <v>0</v>
      </c>
      <c r="AH690" s="13">
        <f t="shared" si="197"/>
        <v>0</v>
      </c>
      <c r="AI690" s="12">
        <f t="shared" si="190"/>
        <v>0</v>
      </c>
      <c r="AJ690" s="13">
        <f t="shared" si="191"/>
        <v>0</v>
      </c>
    </row>
    <row r="691" spans="1:36" x14ac:dyDescent="0.35">
      <c r="A691" s="12">
        <v>725</v>
      </c>
      <c r="B691" s="14" t="s">
        <v>695</v>
      </c>
      <c r="C691" s="12">
        <v>-1.0139982580724234</v>
      </c>
      <c r="D691" s="3">
        <v>0.99663014830321695</v>
      </c>
      <c r="E691" s="1">
        <f t="shared" si="192"/>
        <v>0</v>
      </c>
      <c r="F691" s="2">
        <f t="shared" si="180"/>
        <v>0</v>
      </c>
      <c r="G691" s="18">
        <f t="shared" si="181"/>
        <v>0</v>
      </c>
      <c r="H691" s="17">
        <v>1.1771625003544319</v>
      </c>
      <c r="I691" s="3">
        <v>1.1801787362773601E-3</v>
      </c>
      <c r="J691" s="1">
        <f t="shared" si="193"/>
        <v>0</v>
      </c>
      <c r="K691" s="2">
        <f t="shared" si="182"/>
        <v>0</v>
      </c>
      <c r="L691" s="18">
        <f t="shared" si="183"/>
        <v>0</v>
      </c>
      <c r="M691" s="23">
        <v>-1.0092986176336181</v>
      </c>
      <c r="N691" s="2">
        <v>0.85681603289681596</v>
      </c>
      <c r="O691" s="1">
        <f t="shared" si="194"/>
        <v>0</v>
      </c>
      <c r="P691" s="2">
        <f t="shared" si="184"/>
        <v>0</v>
      </c>
      <c r="Q691" s="18">
        <f t="shared" si="185"/>
        <v>0</v>
      </c>
      <c r="R691" s="23">
        <v>-1.0376335134512895</v>
      </c>
      <c r="S691" s="2">
        <v>0.77298905738481305</v>
      </c>
      <c r="T691" s="1">
        <f t="shared" si="195"/>
        <v>0</v>
      </c>
      <c r="U691" s="2">
        <f t="shared" si="186"/>
        <v>0</v>
      </c>
      <c r="V691" s="18">
        <f t="shared" si="187"/>
        <v>0</v>
      </c>
      <c r="X691" s="28" t="s">
        <v>2060</v>
      </c>
      <c r="Y691" s="4" t="s">
        <v>695</v>
      </c>
      <c r="Z691" s="34" t="s">
        <v>695</v>
      </c>
      <c r="AA691" s="3">
        <v>1.3607644728380079</v>
      </c>
      <c r="AB691" s="6">
        <v>1.27892723216803E-3</v>
      </c>
      <c r="AC691" s="1">
        <f t="shared" si="196"/>
        <v>1</v>
      </c>
      <c r="AD691" s="2">
        <f t="shared" si="188"/>
        <v>1</v>
      </c>
      <c r="AE691" s="18">
        <f t="shared" si="189"/>
        <v>0</v>
      </c>
      <c r="AG691" s="12">
        <f t="shared" si="197"/>
        <v>0</v>
      </c>
      <c r="AH691" s="13">
        <f t="shared" si="197"/>
        <v>0</v>
      </c>
      <c r="AI691" s="12">
        <f t="shared" si="190"/>
        <v>0</v>
      </c>
      <c r="AJ691" s="13">
        <f t="shared" si="191"/>
        <v>0</v>
      </c>
    </row>
    <row r="692" spans="1:36" x14ac:dyDescent="0.35">
      <c r="A692" s="12">
        <v>726</v>
      </c>
      <c r="B692" s="14" t="s">
        <v>696</v>
      </c>
      <c r="C692" s="12">
        <v>1.2840486985715271</v>
      </c>
      <c r="D692" s="3">
        <v>0.97859387620362204</v>
      </c>
      <c r="E692" s="1">
        <f t="shared" si="192"/>
        <v>0</v>
      </c>
      <c r="F692" s="2">
        <f t="shared" si="180"/>
        <v>0</v>
      </c>
      <c r="G692" s="18">
        <f t="shared" si="181"/>
        <v>0</v>
      </c>
      <c r="H692" s="17">
        <v>1.4625873256555411</v>
      </c>
      <c r="I692" s="3">
        <v>7.3516906198070695E-4</v>
      </c>
      <c r="J692" s="1">
        <f t="shared" si="193"/>
        <v>1</v>
      </c>
      <c r="K692" s="2">
        <f t="shared" si="182"/>
        <v>1</v>
      </c>
      <c r="L692" s="18">
        <f t="shared" si="183"/>
        <v>0</v>
      </c>
      <c r="M692" s="23">
        <v>1.2717652463140365</v>
      </c>
      <c r="N692" s="2">
        <v>2.3231613143532E-2</v>
      </c>
      <c r="O692" s="1">
        <f t="shared" si="194"/>
        <v>0</v>
      </c>
      <c r="P692" s="2">
        <f t="shared" si="184"/>
        <v>0</v>
      </c>
      <c r="Q692" s="18">
        <f t="shared" si="185"/>
        <v>0</v>
      </c>
      <c r="R692" s="23">
        <v>-1.0017018837968059</v>
      </c>
      <c r="S692" s="2">
        <v>0.99537718243109496</v>
      </c>
      <c r="T692" s="1">
        <f t="shared" si="195"/>
        <v>0</v>
      </c>
      <c r="U692" s="2">
        <f t="shared" si="186"/>
        <v>0</v>
      </c>
      <c r="V692" s="18">
        <f t="shared" si="187"/>
        <v>0</v>
      </c>
      <c r="X692" s="28" t="s">
        <v>2061</v>
      </c>
      <c r="Y692" s="4" t="s">
        <v>2062</v>
      </c>
      <c r="Z692" s="34" t="s">
        <v>696</v>
      </c>
      <c r="AA692" s="3">
        <v>1.2133608294880054</v>
      </c>
      <c r="AB692" s="6">
        <v>4.5723004003219402E-2</v>
      </c>
      <c r="AC692" s="1">
        <f t="shared" si="196"/>
        <v>0</v>
      </c>
      <c r="AD692" s="2">
        <f t="shared" si="188"/>
        <v>0</v>
      </c>
      <c r="AE692" s="18">
        <f t="shared" si="189"/>
        <v>0</v>
      </c>
      <c r="AG692" s="12">
        <f t="shared" si="197"/>
        <v>0</v>
      </c>
      <c r="AH692" s="13">
        <f t="shared" si="197"/>
        <v>0</v>
      </c>
      <c r="AI692" s="12">
        <f t="shared" si="190"/>
        <v>0</v>
      </c>
      <c r="AJ692" s="13">
        <f t="shared" si="191"/>
        <v>0</v>
      </c>
    </row>
    <row r="693" spans="1:36" x14ac:dyDescent="0.35">
      <c r="A693" s="12">
        <v>727</v>
      </c>
      <c r="B693" s="14" t="s">
        <v>697</v>
      </c>
      <c r="C693" s="12">
        <v>1.0504274400067257</v>
      </c>
      <c r="D693" s="3">
        <v>0.99663014830321695</v>
      </c>
      <c r="E693" s="1">
        <f t="shared" si="192"/>
        <v>0</v>
      </c>
      <c r="F693" s="2">
        <f t="shared" si="180"/>
        <v>0</v>
      </c>
      <c r="G693" s="18">
        <f t="shared" si="181"/>
        <v>0</v>
      </c>
      <c r="H693" s="17">
        <v>1.4509676098739213</v>
      </c>
      <c r="I693" s="3">
        <v>2.3775228551661199E-4</v>
      </c>
      <c r="J693" s="1">
        <f t="shared" si="193"/>
        <v>1</v>
      </c>
      <c r="K693" s="2">
        <f t="shared" si="182"/>
        <v>1</v>
      </c>
      <c r="L693" s="18">
        <f t="shared" si="183"/>
        <v>0</v>
      </c>
      <c r="M693" s="23">
        <v>1.6354261602705606</v>
      </c>
      <c r="N693" s="2">
        <v>2.28289708410513E-7</v>
      </c>
      <c r="O693" s="1">
        <f t="shared" si="194"/>
        <v>1</v>
      </c>
      <c r="P693" s="2">
        <f t="shared" si="184"/>
        <v>1</v>
      </c>
      <c r="Q693" s="18">
        <f t="shared" si="185"/>
        <v>0</v>
      </c>
      <c r="R693" s="23">
        <v>1.193648247148769</v>
      </c>
      <c r="S693" s="2">
        <v>0.27736799844438598</v>
      </c>
      <c r="T693" s="1">
        <f t="shared" si="195"/>
        <v>0</v>
      </c>
      <c r="U693" s="2">
        <f t="shared" si="186"/>
        <v>0</v>
      </c>
      <c r="V693" s="18">
        <f t="shared" si="187"/>
        <v>0</v>
      </c>
      <c r="X693" s="28" t="s">
        <v>2063</v>
      </c>
      <c r="Y693" s="4" t="s">
        <v>2064</v>
      </c>
      <c r="Z693" s="34" t="s">
        <v>697</v>
      </c>
      <c r="AA693" s="3">
        <v>1.4282549865055425</v>
      </c>
      <c r="AB693" s="6">
        <v>3.6818819883256901E-3</v>
      </c>
      <c r="AC693" s="1">
        <f t="shared" si="196"/>
        <v>1</v>
      </c>
      <c r="AD693" s="2">
        <f t="shared" si="188"/>
        <v>1</v>
      </c>
      <c r="AE693" s="18">
        <f t="shared" si="189"/>
        <v>0</v>
      </c>
      <c r="AG693" s="12">
        <f t="shared" si="197"/>
        <v>1</v>
      </c>
      <c r="AH693" s="13">
        <f t="shared" si="197"/>
        <v>0</v>
      </c>
      <c r="AI693" s="12">
        <f t="shared" si="190"/>
        <v>0</v>
      </c>
      <c r="AJ693" s="13">
        <f t="shared" si="191"/>
        <v>0</v>
      </c>
    </row>
    <row r="694" spans="1:36" x14ac:dyDescent="0.35">
      <c r="A694" s="12">
        <v>728</v>
      </c>
      <c r="B694" s="14" t="s">
        <v>698</v>
      </c>
      <c r="C694" s="12">
        <v>1.0354819318265349</v>
      </c>
      <c r="D694" s="3">
        <v>0.99663014830321695</v>
      </c>
      <c r="E694" s="1">
        <f t="shared" si="192"/>
        <v>0</v>
      </c>
      <c r="F694" s="2">
        <f t="shared" si="180"/>
        <v>0</v>
      </c>
      <c r="G694" s="18">
        <f t="shared" si="181"/>
        <v>0</v>
      </c>
      <c r="H694" s="17">
        <v>1.6141099404066086</v>
      </c>
      <c r="I694" s="3">
        <v>6.5480330625358697E-4</v>
      </c>
      <c r="J694" s="1">
        <f t="shared" si="193"/>
        <v>1</v>
      </c>
      <c r="K694" s="2">
        <f t="shared" si="182"/>
        <v>1</v>
      </c>
      <c r="L694" s="18">
        <f t="shared" si="183"/>
        <v>0</v>
      </c>
      <c r="M694" s="23">
        <v>2.193939668526629</v>
      </c>
      <c r="N694" s="2">
        <v>9.3841900375868807E-10</v>
      </c>
      <c r="O694" s="1">
        <f t="shared" si="194"/>
        <v>1</v>
      </c>
      <c r="P694" s="2">
        <f t="shared" si="184"/>
        <v>1</v>
      </c>
      <c r="Q694" s="18">
        <f t="shared" si="185"/>
        <v>0</v>
      </c>
      <c r="R694" s="23">
        <v>1.3727164286794395</v>
      </c>
      <c r="S694" s="2">
        <v>8.62300019835993E-2</v>
      </c>
      <c r="T694" s="1">
        <f t="shared" si="195"/>
        <v>0</v>
      </c>
      <c r="U694" s="2">
        <f t="shared" si="186"/>
        <v>0</v>
      </c>
      <c r="V694" s="18">
        <f t="shared" si="187"/>
        <v>0</v>
      </c>
      <c r="X694" s="28" t="s">
        <v>2065</v>
      </c>
      <c r="Y694" s="4" t="s">
        <v>2066</v>
      </c>
      <c r="Z694" s="34" t="s">
        <v>698</v>
      </c>
      <c r="AA694" s="3">
        <v>1.3701253868212089</v>
      </c>
      <c r="AB694" s="6">
        <v>1.2627634351953399E-3</v>
      </c>
      <c r="AC694" s="1">
        <f t="shared" si="196"/>
        <v>1</v>
      </c>
      <c r="AD694" s="2">
        <f t="shared" si="188"/>
        <v>1</v>
      </c>
      <c r="AE694" s="18">
        <f t="shared" si="189"/>
        <v>0</v>
      </c>
      <c r="AG694" s="12">
        <f t="shared" si="197"/>
        <v>1</v>
      </c>
      <c r="AH694" s="13">
        <f t="shared" si="197"/>
        <v>0</v>
      </c>
      <c r="AI694" s="12">
        <f t="shared" si="190"/>
        <v>0</v>
      </c>
      <c r="AJ694" s="13">
        <f t="shared" si="191"/>
        <v>0</v>
      </c>
    </row>
    <row r="695" spans="1:36" x14ac:dyDescent="0.35">
      <c r="A695" s="12">
        <v>729</v>
      </c>
      <c r="B695" s="14" t="s">
        <v>699</v>
      </c>
      <c r="C695" s="12">
        <v>1.0351950294042132</v>
      </c>
      <c r="D695" s="3">
        <v>0.99663014830321695</v>
      </c>
      <c r="E695" s="1">
        <f t="shared" si="192"/>
        <v>0</v>
      </c>
      <c r="F695" s="2">
        <f t="shared" si="180"/>
        <v>0</v>
      </c>
      <c r="G695" s="18">
        <f t="shared" si="181"/>
        <v>0</v>
      </c>
      <c r="H695" s="17">
        <v>1.7636955203594713</v>
      </c>
      <c r="I695" s="25">
        <v>6.7367775927804304E-6</v>
      </c>
      <c r="J695" s="1">
        <f t="shared" si="193"/>
        <v>1</v>
      </c>
      <c r="K695" s="2">
        <f t="shared" si="182"/>
        <v>1</v>
      </c>
      <c r="L695" s="18">
        <f t="shared" si="183"/>
        <v>0</v>
      </c>
      <c r="M695" s="23">
        <v>2.109784380887914</v>
      </c>
      <c r="N695" s="2">
        <v>2.7153841595779098E-10</v>
      </c>
      <c r="O695" s="1">
        <f t="shared" si="194"/>
        <v>1</v>
      </c>
      <c r="P695" s="2">
        <f t="shared" si="184"/>
        <v>1</v>
      </c>
      <c r="Q695" s="18">
        <f t="shared" si="185"/>
        <v>0</v>
      </c>
      <c r="R695" s="23">
        <v>1.4091914990684244</v>
      </c>
      <c r="S695" s="2">
        <v>2.6848528137165099E-2</v>
      </c>
      <c r="T695" s="1">
        <f t="shared" si="195"/>
        <v>1</v>
      </c>
      <c r="U695" s="2">
        <f t="shared" si="186"/>
        <v>1</v>
      </c>
      <c r="V695" s="18">
        <f t="shared" si="187"/>
        <v>0</v>
      </c>
      <c r="X695" s="28" t="s">
        <v>2067</v>
      </c>
      <c r="Y695" s="4" t="s">
        <v>2068</v>
      </c>
      <c r="Z695" s="34" t="s">
        <v>699</v>
      </c>
      <c r="AA695" s="3">
        <v>1.394055108590305</v>
      </c>
      <c r="AB695" s="6">
        <v>4.6731718935900002E-4</v>
      </c>
      <c r="AC695" s="1">
        <f t="shared" si="196"/>
        <v>1</v>
      </c>
      <c r="AD695" s="2">
        <f t="shared" si="188"/>
        <v>1</v>
      </c>
      <c r="AE695" s="18">
        <f t="shared" si="189"/>
        <v>0</v>
      </c>
      <c r="AG695" s="12">
        <f t="shared" si="197"/>
        <v>1</v>
      </c>
      <c r="AH695" s="13">
        <f t="shared" si="197"/>
        <v>0</v>
      </c>
      <c r="AI695" s="12">
        <f t="shared" si="190"/>
        <v>0</v>
      </c>
      <c r="AJ695" s="13">
        <f t="shared" si="191"/>
        <v>0</v>
      </c>
    </row>
    <row r="696" spans="1:36" x14ac:dyDescent="0.35">
      <c r="A696" s="12">
        <v>730</v>
      </c>
      <c r="B696" s="14" t="s">
        <v>700</v>
      </c>
      <c r="C696" s="12">
        <v>-1.1567255256680717</v>
      </c>
      <c r="D696" s="3">
        <v>0.99663014830321695</v>
      </c>
      <c r="E696" s="1">
        <f t="shared" si="192"/>
        <v>0</v>
      </c>
      <c r="F696" s="2">
        <f t="shared" si="180"/>
        <v>0</v>
      </c>
      <c r="G696" s="18">
        <f t="shared" si="181"/>
        <v>0</v>
      </c>
      <c r="H696" s="17">
        <v>1.0065922938804515</v>
      </c>
      <c r="I696" s="3">
        <v>0.97678758165810997</v>
      </c>
      <c r="J696" s="1">
        <f t="shared" si="193"/>
        <v>0</v>
      </c>
      <c r="K696" s="2">
        <f t="shared" si="182"/>
        <v>0</v>
      </c>
      <c r="L696" s="18">
        <f t="shared" si="183"/>
        <v>0</v>
      </c>
      <c r="M696" s="23">
        <v>-1.0873663682928512</v>
      </c>
      <c r="N696" s="2">
        <v>0.37921464412474498</v>
      </c>
      <c r="O696" s="1">
        <f t="shared" si="194"/>
        <v>0</v>
      </c>
      <c r="P696" s="2">
        <f t="shared" si="184"/>
        <v>0</v>
      </c>
      <c r="Q696" s="18">
        <f t="shared" si="185"/>
        <v>0</v>
      </c>
      <c r="R696" s="23">
        <v>-1.0534327859854586</v>
      </c>
      <c r="S696" s="2">
        <v>0.81065218461014898</v>
      </c>
      <c r="T696" s="1">
        <f t="shared" si="195"/>
        <v>0</v>
      </c>
      <c r="U696" s="2">
        <f t="shared" si="186"/>
        <v>0</v>
      </c>
      <c r="V696" s="18">
        <f t="shared" si="187"/>
        <v>0</v>
      </c>
      <c r="X696" s="28" t="s">
        <v>2071</v>
      </c>
      <c r="Y696" s="4" t="s">
        <v>700</v>
      </c>
      <c r="Z696" s="34" t="s">
        <v>700</v>
      </c>
      <c r="AA696" s="3">
        <v>1.2086841425153931</v>
      </c>
      <c r="AB696" s="6">
        <v>0.166049293883302</v>
      </c>
      <c r="AC696" s="1">
        <f t="shared" si="196"/>
        <v>0</v>
      </c>
      <c r="AD696" s="2">
        <f t="shared" si="188"/>
        <v>0</v>
      </c>
      <c r="AE696" s="18">
        <f t="shared" si="189"/>
        <v>0</v>
      </c>
      <c r="AG696" s="12">
        <f t="shared" si="197"/>
        <v>0</v>
      </c>
      <c r="AH696" s="13">
        <f t="shared" si="197"/>
        <v>0</v>
      </c>
      <c r="AI696" s="12">
        <f t="shared" si="190"/>
        <v>0</v>
      </c>
      <c r="AJ696" s="13">
        <f t="shared" si="191"/>
        <v>0</v>
      </c>
    </row>
    <row r="697" spans="1:36" x14ac:dyDescent="0.35">
      <c r="A697" s="12">
        <v>731</v>
      </c>
      <c r="B697" s="14" t="s">
        <v>701</v>
      </c>
      <c r="C697" s="12">
        <v>-1.0846949996118651</v>
      </c>
      <c r="D697" s="3">
        <v>0.98201274718339904</v>
      </c>
      <c r="E697" s="1">
        <f t="shared" si="192"/>
        <v>0</v>
      </c>
      <c r="F697" s="2">
        <f t="shared" si="180"/>
        <v>0</v>
      </c>
      <c r="G697" s="18">
        <f t="shared" si="181"/>
        <v>0</v>
      </c>
      <c r="H697" s="17">
        <v>-1.1143556266947021</v>
      </c>
      <c r="I697" s="3">
        <v>0.13071160833529299</v>
      </c>
      <c r="J697" s="1">
        <f t="shared" si="193"/>
        <v>0</v>
      </c>
      <c r="K697" s="2">
        <f t="shared" si="182"/>
        <v>0</v>
      </c>
      <c r="L697" s="18">
        <f t="shared" si="183"/>
        <v>0</v>
      </c>
      <c r="M697" s="23">
        <v>-1.3627846382798561</v>
      </c>
      <c r="N697" s="2">
        <v>5.6225024637402202E-8</v>
      </c>
      <c r="O697" s="1">
        <f t="shared" si="194"/>
        <v>1</v>
      </c>
      <c r="P697" s="2">
        <f t="shared" si="184"/>
        <v>0</v>
      </c>
      <c r="Q697" s="18">
        <f t="shared" si="185"/>
        <v>1</v>
      </c>
      <c r="R697" s="23">
        <v>-1.1491746986225173</v>
      </c>
      <c r="S697" s="2">
        <v>7.7074213197382502E-2</v>
      </c>
      <c r="T697" s="1">
        <f t="shared" si="195"/>
        <v>0</v>
      </c>
      <c r="U697" s="2">
        <f t="shared" si="186"/>
        <v>0</v>
      </c>
      <c r="V697" s="18">
        <f t="shared" si="187"/>
        <v>0</v>
      </c>
      <c r="X697" s="28" t="s">
        <v>2072</v>
      </c>
      <c r="Y697" s="4" t="s">
        <v>2073</v>
      </c>
      <c r="Z697" s="34" t="s">
        <v>701</v>
      </c>
      <c r="AA697" s="3">
        <v>1.5081486814994449</v>
      </c>
      <c r="AB697" s="6">
        <v>5.2266654602073695E-4</v>
      </c>
      <c r="AC697" s="1">
        <f t="shared" si="196"/>
        <v>1</v>
      </c>
      <c r="AD697" s="2">
        <f t="shared" si="188"/>
        <v>1</v>
      </c>
      <c r="AE697" s="18">
        <f t="shared" si="189"/>
        <v>0</v>
      </c>
      <c r="AG697" s="12">
        <f t="shared" si="197"/>
        <v>0</v>
      </c>
      <c r="AH697" s="13">
        <f t="shared" si="197"/>
        <v>0</v>
      </c>
      <c r="AI697" s="12">
        <f t="shared" si="190"/>
        <v>0</v>
      </c>
      <c r="AJ697" s="13">
        <f t="shared" si="191"/>
        <v>0</v>
      </c>
    </row>
    <row r="698" spans="1:36" x14ac:dyDescent="0.35">
      <c r="A698" s="12">
        <v>732</v>
      </c>
      <c r="B698" s="14" t="s">
        <v>702</v>
      </c>
      <c r="C698" s="12">
        <v>1.1590040745008696</v>
      </c>
      <c r="D698" s="3">
        <v>0.98201274718339904</v>
      </c>
      <c r="E698" s="1">
        <f t="shared" si="192"/>
        <v>0</v>
      </c>
      <c r="F698" s="2">
        <f t="shared" si="180"/>
        <v>0</v>
      </c>
      <c r="G698" s="18">
        <f t="shared" si="181"/>
        <v>0</v>
      </c>
      <c r="H698" s="17">
        <v>1.1623944141504545</v>
      </c>
      <c r="I698" s="3">
        <v>6.6382704646952007E-2</v>
      </c>
      <c r="J698" s="1">
        <f t="shared" si="193"/>
        <v>0</v>
      </c>
      <c r="K698" s="2">
        <f t="shared" si="182"/>
        <v>0</v>
      </c>
      <c r="L698" s="18">
        <f t="shared" si="183"/>
        <v>0</v>
      </c>
      <c r="M698" s="23">
        <v>1.2328384597648687</v>
      </c>
      <c r="N698" s="2">
        <v>1.2036737303137801E-3</v>
      </c>
      <c r="O698" s="1">
        <f t="shared" si="194"/>
        <v>0</v>
      </c>
      <c r="P698" s="2">
        <f t="shared" si="184"/>
        <v>0</v>
      </c>
      <c r="Q698" s="18">
        <f t="shared" si="185"/>
        <v>0</v>
      </c>
      <c r="R698" s="23">
        <v>-1.0264726590874271</v>
      </c>
      <c r="S698" s="2">
        <v>0.90622796441735998</v>
      </c>
      <c r="T698" s="1">
        <f t="shared" si="195"/>
        <v>0</v>
      </c>
      <c r="U698" s="2">
        <f t="shared" si="186"/>
        <v>0</v>
      </c>
      <c r="V698" s="18">
        <f t="shared" si="187"/>
        <v>0</v>
      </c>
      <c r="X698" s="28" t="s">
        <v>2074</v>
      </c>
      <c r="Y698" s="4" t="s">
        <v>2075</v>
      </c>
      <c r="Z698" s="34" t="s">
        <v>2075</v>
      </c>
      <c r="AA698" s="3">
        <v>-1.3686959759545865</v>
      </c>
      <c r="AB698" s="6">
        <v>6.5569685267532498E-4</v>
      </c>
      <c r="AC698" s="1">
        <f t="shared" si="196"/>
        <v>1</v>
      </c>
      <c r="AD698" s="2">
        <f t="shared" si="188"/>
        <v>0</v>
      </c>
      <c r="AE698" s="18">
        <f t="shared" si="189"/>
        <v>1</v>
      </c>
      <c r="AG698" s="12">
        <f t="shared" si="197"/>
        <v>0</v>
      </c>
      <c r="AH698" s="13">
        <f t="shared" si="197"/>
        <v>0</v>
      </c>
      <c r="AI698" s="12">
        <f t="shared" si="190"/>
        <v>0</v>
      </c>
      <c r="AJ698" s="13">
        <f t="shared" si="191"/>
        <v>0</v>
      </c>
    </row>
    <row r="699" spans="1:36" x14ac:dyDescent="0.35">
      <c r="A699" s="12">
        <v>733</v>
      </c>
      <c r="B699" s="14" t="s">
        <v>703</v>
      </c>
      <c r="C699" s="12">
        <v>-1.0539576421580301</v>
      </c>
      <c r="D699" s="3">
        <v>0.99663014830321695</v>
      </c>
      <c r="E699" s="1">
        <f t="shared" si="192"/>
        <v>0</v>
      </c>
      <c r="F699" s="2">
        <f t="shared" si="180"/>
        <v>0</v>
      </c>
      <c r="G699" s="18">
        <f t="shared" si="181"/>
        <v>0</v>
      </c>
      <c r="H699" s="17">
        <v>-1.9166816972904086</v>
      </c>
      <c r="I699" s="25">
        <v>7.7808691880846502E-10</v>
      </c>
      <c r="J699" s="1">
        <f t="shared" si="193"/>
        <v>1</v>
      </c>
      <c r="K699" s="2">
        <f t="shared" si="182"/>
        <v>0</v>
      </c>
      <c r="L699" s="18">
        <f t="shared" si="183"/>
        <v>1</v>
      </c>
      <c r="M699" s="23">
        <v>-1.438686130250187</v>
      </c>
      <c r="N699" s="2">
        <v>5.2127859006027898E-4</v>
      </c>
      <c r="O699" s="1">
        <f t="shared" si="194"/>
        <v>1</v>
      </c>
      <c r="P699" s="2">
        <f t="shared" si="184"/>
        <v>0</v>
      </c>
      <c r="Q699" s="18">
        <f t="shared" si="185"/>
        <v>1</v>
      </c>
      <c r="R699" s="23">
        <v>-1.6533410205097516</v>
      </c>
      <c r="S699" s="2">
        <v>1.8536253105568802E-5</v>
      </c>
      <c r="T699" s="1">
        <f t="shared" si="195"/>
        <v>1</v>
      </c>
      <c r="U699" s="2">
        <f t="shared" si="186"/>
        <v>0</v>
      </c>
      <c r="V699" s="18">
        <f t="shared" si="187"/>
        <v>1</v>
      </c>
      <c r="X699" s="28" t="s">
        <v>2076</v>
      </c>
      <c r="Y699" s="4" t="s">
        <v>2077</v>
      </c>
      <c r="Z699" s="34" t="s">
        <v>703</v>
      </c>
      <c r="AA699" s="3">
        <v>-1.2110301253982354</v>
      </c>
      <c r="AB699" s="6">
        <v>4.4164466462926301E-2</v>
      </c>
      <c r="AC699" s="1">
        <f t="shared" si="196"/>
        <v>0</v>
      </c>
      <c r="AD699" s="2">
        <f t="shared" si="188"/>
        <v>0</v>
      </c>
      <c r="AE699" s="18">
        <f t="shared" si="189"/>
        <v>0</v>
      </c>
      <c r="AG699" s="12">
        <f t="shared" si="197"/>
        <v>0</v>
      </c>
      <c r="AH699" s="13">
        <f t="shared" si="197"/>
        <v>0</v>
      </c>
      <c r="AI699" s="12">
        <f t="shared" si="190"/>
        <v>0</v>
      </c>
      <c r="AJ699" s="13">
        <f t="shared" si="191"/>
        <v>0</v>
      </c>
    </row>
    <row r="700" spans="1:36" x14ac:dyDescent="0.35">
      <c r="A700" s="12">
        <v>734</v>
      </c>
      <c r="B700" s="14" t="s">
        <v>704</v>
      </c>
      <c r="C700" s="12">
        <v>1.2048154536047522</v>
      </c>
      <c r="D700" s="3">
        <v>0.98201274718339904</v>
      </c>
      <c r="E700" s="1">
        <f t="shared" si="192"/>
        <v>0</v>
      </c>
      <c r="F700" s="2">
        <f t="shared" si="180"/>
        <v>0</v>
      </c>
      <c r="G700" s="18">
        <f t="shared" si="181"/>
        <v>0</v>
      </c>
      <c r="H700" s="17">
        <v>-2.6997868958243312</v>
      </c>
      <c r="I700" s="25">
        <v>6.3287558693565896E-13</v>
      </c>
      <c r="J700" s="1">
        <f t="shared" si="193"/>
        <v>1</v>
      </c>
      <c r="K700" s="2">
        <f t="shared" si="182"/>
        <v>0</v>
      </c>
      <c r="L700" s="18">
        <f t="shared" si="183"/>
        <v>1</v>
      </c>
      <c r="M700" s="23">
        <v>-1.432477295754407</v>
      </c>
      <c r="N700" s="2">
        <v>1.01760092377238E-2</v>
      </c>
      <c r="O700" s="1">
        <f t="shared" si="194"/>
        <v>1</v>
      </c>
      <c r="P700" s="2">
        <f t="shared" si="184"/>
        <v>0</v>
      </c>
      <c r="Q700" s="18">
        <f t="shared" si="185"/>
        <v>1</v>
      </c>
      <c r="R700" s="23">
        <v>-1.8559759348501046</v>
      </c>
      <c r="S700" s="2">
        <v>6.7338582991025299E-5</v>
      </c>
      <c r="T700" s="1">
        <f t="shared" si="195"/>
        <v>1</v>
      </c>
      <c r="U700" s="2">
        <f t="shared" si="186"/>
        <v>0</v>
      </c>
      <c r="V700" s="18">
        <f t="shared" si="187"/>
        <v>1</v>
      </c>
      <c r="X700" s="28" t="s">
        <v>2078</v>
      </c>
      <c r="Y700" s="4" t="s">
        <v>2079</v>
      </c>
      <c r="Z700" s="34" t="s">
        <v>704</v>
      </c>
      <c r="AA700" s="3">
        <v>-1.7661020536379093</v>
      </c>
      <c r="AB700" s="5">
        <v>1.1267978956431201E-5</v>
      </c>
      <c r="AC700" s="1">
        <f t="shared" si="196"/>
        <v>1</v>
      </c>
      <c r="AD700" s="2">
        <f t="shared" si="188"/>
        <v>0</v>
      </c>
      <c r="AE700" s="18">
        <f t="shared" si="189"/>
        <v>1</v>
      </c>
      <c r="AG700" s="12">
        <f t="shared" si="197"/>
        <v>0</v>
      </c>
      <c r="AH700" s="13">
        <f t="shared" si="197"/>
        <v>1</v>
      </c>
      <c r="AI700" s="12">
        <f t="shared" si="190"/>
        <v>0</v>
      </c>
      <c r="AJ700" s="13">
        <f t="shared" si="191"/>
        <v>0</v>
      </c>
    </row>
    <row r="701" spans="1:36" x14ac:dyDescent="0.35">
      <c r="A701" s="12">
        <v>735</v>
      </c>
      <c r="B701" s="14" t="s">
        <v>705</v>
      </c>
      <c r="C701" s="12">
        <v>-1.3292340591173841</v>
      </c>
      <c r="D701" s="3">
        <v>0.98201274718339904</v>
      </c>
      <c r="E701" s="1">
        <f t="shared" si="192"/>
        <v>0</v>
      </c>
      <c r="F701" s="2">
        <f t="shared" si="180"/>
        <v>0</v>
      </c>
      <c r="G701" s="18">
        <f t="shared" si="181"/>
        <v>0</v>
      </c>
      <c r="H701" s="17">
        <v>-1.2780852688680693</v>
      </c>
      <c r="I701" s="3">
        <v>0.165589766051112</v>
      </c>
      <c r="J701" s="1">
        <f t="shared" si="193"/>
        <v>0</v>
      </c>
      <c r="K701" s="2">
        <f t="shared" si="182"/>
        <v>0</v>
      </c>
      <c r="L701" s="18">
        <f t="shared" si="183"/>
        <v>0</v>
      </c>
      <c r="M701" s="23">
        <v>-1.1801976547743598</v>
      </c>
      <c r="N701" s="2">
        <v>0.234321913605644</v>
      </c>
      <c r="O701" s="1">
        <f t="shared" si="194"/>
        <v>0</v>
      </c>
      <c r="P701" s="2">
        <f t="shared" si="184"/>
        <v>0</v>
      </c>
      <c r="Q701" s="18">
        <f t="shared" si="185"/>
        <v>0</v>
      </c>
      <c r="R701" s="23">
        <v>-1.7091651907250422</v>
      </c>
      <c r="S701" s="2">
        <v>9.63557318810763E-5</v>
      </c>
      <c r="T701" s="1">
        <f t="shared" si="195"/>
        <v>1</v>
      </c>
      <c r="U701" s="2">
        <f t="shared" si="186"/>
        <v>0</v>
      </c>
      <c r="V701" s="18">
        <f t="shared" si="187"/>
        <v>1</v>
      </c>
      <c r="X701" s="28" t="s">
        <v>2080</v>
      </c>
      <c r="Y701" s="4" t="s">
        <v>705</v>
      </c>
      <c r="Z701" s="34" t="s">
        <v>705</v>
      </c>
      <c r="AA701" s="3">
        <v>1.5246076164202567</v>
      </c>
      <c r="AB701" s="5">
        <v>9.4843725455002992E-6</v>
      </c>
      <c r="AC701" s="1">
        <f t="shared" si="196"/>
        <v>1</v>
      </c>
      <c r="AD701" s="2">
        <f t="shared" si="188"/>
        <v>1</v>
      </c>
      <c r="AE701" s="18">
        <f t="shared" si="189"/>
        <v>0</v>
      </c>
      <c r="AG701" s="12">
        <f t="shared" si="197"/>
        <v>0</v>
      </c>
      <c r="AH701" s="13">
        <f t="shared" si="197"/>
        <v>0</v>
      </c>
      <c r="AI701" s="12">
        <f t="shared" si="190"/>
        <v>0</v>
      </c>
      <c r="AJ701" s="13">
        <f t="shared" si="191"/>
        <v>0</v>
      </c>
    </row>
    <row r="702" spans="1:36" x14ac:dyDescent="0.35">
      <c r="A702" s="12">
        <v>736</v>
      </c>
      <c r="B702" s="14" t="s">
        <v>706</v>
      </c>
      <c r="C702" s="12">
        <v>1.0541791126124047</v>
      </c>
      <c r="D702" s="3">
        <v>0.99663014830321695</v>
      </c>
      <c r="E702" s="1">
        <f t="shared" si="192"/>
        <v>0</v>
      </c>
      <c r="F702" s="2">
        <f t="shared" si="180"/>
        <v>0</v>
      </c>
      <c r="G702" s="18">
        <f t="shared" si="181"/>
        <v>0</v>
      </c>
      <c r="H702" s="17">
        <v>1.0851414892804465</v>
      </c>
      <c r="I702" s="3">
        <v>0.32070583914811102</v>
      </c>
      <c r="J702" s="1">
        <f t="shared" si="193"/>
        <v>0</v>
      </c>
      <c r="K702" s="2">
        <f t="shared" si="182"/>
        <v>0</v>
      </c>
      <c r="L702" s="18">
        <f t="shared" si="183"/>
        <v>0</v>
      </c>
      <c r="M702" s="23">
        <v>1.1906516389452035</v>
      </c>
      <c r="N702" s="2">
        <v>5.90217933350676E-3</v>
      </c>
      <c r="O702" s="1">
        <f t="shared" si="194"/>
        <v>0</v>
      </c>
      <c r="P702" s="2">
        <f t="shared" si="184"/>
        <v>0</v>
      </c>
      <c r="Q702" s="18">
        <f t="shared" si="185"/>
        <v>0</v>
      </c>
      <c r="R702" s="23">
        <v>1.098971628870294</v>
      </c>
      <c r="S702" s="2">
        <v>0.41323371258082903</v>
      </c>
      <c r="T702" s="1">
        <f t="shared" si="195"/>
        <v>0</v>
      </c>
      <c r="U702" s="2">
        <f t="shared" si="186"/>
        <v>0</v>
      </c>
      <c r="V702" s="18">
        <f t="shared" si="187"/>
        <v>0</v>
      </c>
      <c r="X702" s="28" t="s">
        <v>2081</v>
      </c>
      <c r="Y702" s="4" t="s">
        <v>2082</v>
      </c>
      <c r="Z702" s="34" t="s">
        <v>706</v>
      </c>
      <c r="AA702" s="3">
        <v>1.5817134075298425</v>
      </c>
      <c r="AB702" s="5">
        <v>9.9365817266875306E-7</v>
      </c>
      <c r="AC702" s="1">
        <f t="shared" si="196"/>
        <v>1</v>
      </c>
      <c r="AD702" s="2">
        <f t="shared" si="188"/>
        <v>1</v>
      </c>
      <c r="AE702" s="18">
        <f t="shared" si="189"/>
        <v>0</v>
      </c>
      <c r="AG702" s="12">
        <f t="shared" si="197"/>
        <v>0</v>
      </c>
      <c r="AH702" s="13">
        <f t="shared" si="197"/>
        <v>0</v>
      </c>
      <c r="AI702" s="12">
        <f t="shared" si="190"/>
        <v>0</v>
      </c>
      <c r="AJ702" s="13">
        <f t="shared" si="191"/>
        <v>0</v>
      </c>
    </row>
    <row r="703" spans="1:36" x14ac:dyDescent="0.35">
      <c r="A703" s="12">
        <v>737</v>
      </c>
      <c r="B703" s="14" t="s">
        <v>707</v>
      </c>
      <c r="C703" s="12">
        <v>29.360095684068948</v>
      </c>
      <c r="D703" s="25">
        <v>1.22832499709255E-169</v>
      </c>
      <c r="E703" s="1">
        <f t="shared" si="192"/>
        <v>1</v>
      </c>
      <c r="F703" s="2">
        <f t="shared" si="180"/>
        <v>1</v>
      </c>
      <c r="G703" s="18">
        <f t="shared" si="181"/>
        <v>0</v>
      </c>
      <c r="H703" s="17">
        <v>29.41626688868358</v>
      </c>
      <c r="I703" s="25">
        <v>4.5752993690841198E-205</v>
      </c>
      <c r="J703" s="1">
        <f t="shared" si="193"/>
        <v>1</v>
      </c>
      <c r="K703" s="2">
        <f t="shared" si="182"/>
        <v>1</v>
      </c>
      <c r="L703" s="18">
        <f t="shared" si="183"/>
        <v>0</v>
      </c>
      <c r="M703" s="23">
        <v>25.514008535422516</v>
      </c>
      <c r="N703" s="2">
        <v>7.5276381810252998E-189</v>
      </c>
      <c r="O703" s="1">
        <f t="shared" si="194"/>
        <v>1</v>
      </c>
      <c r="P703" s="2">
        <f t="shared" si="184"/>
        <v>1</v>
      </c>
      <c r="Q703" s="18">
        <f t="shared" si="185"/>
        <v>0</v>
      </c>
      <c r="R703" s="23">
        <v>16.553373300262503</v>
      </c>
      <c r="S703" s="2">
        <v>8.1903902573320195E-142</v>
      </c>
      <c r="T703" s="1">
        <f t="shared" si="195"/>
        <v>1</v>
      </c>
      <c r="U703" s="2">
        <f t="shared" si="186"/>
        <v>1</v>
      </c>
      <c r="V703" s="18">
        <f t="shared" si="187"/>
        <v>0</v>
      </c>
      <c r="X703" s="28" t="s">
        <v>2083</v>
      </c>
      <c r="Y703" s="4" t="s">
        <v>2084</v>
      </c>
      <c r="Z703" s="34" t="s">
        <v>707</v>
      </c>
      <c r="AA703" s="3">
        <v>5.8894981697286779</v>
      </c>
      <c r="AB703" s="5">
        <v>7.1942407012954595E-64</v>
      </c>
      <c r="AC703" s="1">
        <f t="shared" si="196"/>
        <v>1</v>
      </c>
      <c r="AD703" s="2">
        <f t="shared" si="188"/>
        <v>1</v>
      </c>
      <c r="AE703" s="18">
        <f t="shared" si="189"/>
        <v>0</v>
      </c>
      <c r="AG703" s="12">
        <f t="shared" si="197"/>
        <v>1</v>
      </c>
      <c r="AH703" s="13">
        <f t="shared" si="197"/>
        <v>0</v>
      </c>
      <c r="AI703" s="12">
        <f t="shared" si="190"/>
        <v>1</v>
      </c>
      <c r="AJ703" s="13">
        <f t="shared" si="191"/>
        <v>0</v>
      </c>
    </row>
    <row r="704" spans="1:36" x14ac:dyDescent="0.35">
      <c r="A704" s="12">
        <v>738</v>
      </c>
      <c r="B704" s="14" t="s">
        <v>708</v>
      </c>
      <c r="C704" s="12">
        <v>-1.1133883009643537</v>
      </c>
      <c r="D704" s="3">
        <v>0.97859387620362204</v>
      </c>
      <c r="E704" s="1">
        <f t="shared" si="192"/>
        <v>0</v>
      </c>
      <c r="F704" s="2">
        <f t="shared" si="180"/>
        <v>0</v>
      </c>
      <c r="G704" s="18">
        <f t="shared" si="181"/>
        <v>0</v>
      </c>
      <c r="H704" s="17">
        <v>1.0898307242694938</v>
      </c>
      <c r="I704" s="3">
        <v>0.110082963050642</v>
      </c>
      <c r="J704" s="1">
        <f t="shared" si="193"/>
        <v>0</v>
      </c>
      <c r="K704" s="2">
        <f t="shared" si="182"/>
        <v>0</v>
      </c>
      <c r="L704" s="18">
        <f t="shared" si="183"/>
        <v>0</v>
      </c>
      <c r="M704" s="23">
        <v>1.0086638585762733</v>
      </c>
      <c r="N704" s="2">
        <v>0.86219424989654803</v>
      </c>
      <c r="O704" s="1">
        <f t="shared" si="194"/>
        <v>0</v>
      </c>
      <c r="P704" s="2">
        <f t="shared" si="184"/>
        <v>0</v>
      </c>
      <c r="Q704" s="18">
        <f t="shared" si="185"/>
        <v>0</v>
      </c>
      <c r="R704" s="23">
        <v>1.0032776709703641</v>
      </c>
      <c r="S704" s="2">
        <v>0.98022941629367899</v>
      </c>
      <c r="T704" s="1">
        <f t="shared" si="195"/>
        <v>0</v>
      </c>
      <c r="U704" s="2">
        <f t="shared" si="186"/>
        <v>0</v>
      </c>
      <c r="V704" s="18">
        <f t="shared" si="187"/>
        <v>0</v>
      </c>
      <c r="X704" s="28" t="s">
        <v>2085</v>
      </c>
      <c r="Y704" s="4" t="s">
        <v>2086</v>
      </c>
      <c r="Z704" s="34" t="s">
        <v>708</v>
      </c>
      <c r="AA704" s="3">
        <v>1.4435823710108877</v>
      </c>
      <c r="AB704" s="5">
        <v>4.5779429101108097E-5</v>
      </c>
      <c r="AC704" s="1">
        <f t="shared" si="196"/>
        <v>1</v>
      </c>
      <c r="AD704" s="2">
        <f t="shared" si="188"/>
        <v>1</v>
      </c>
      <c r="AE704" s="18">
        <f t="shared" si="189"/>
        <v>0</v>
      </c>
      <c r="AG704" s="12">
        <f t="shared" si="197"/>
        <v>0</v>
      </c>
      <c r="AH704" s="13">
        <f t="shared" si="197"/>
        <v>0</v>
      </c>
      <c r="AI704" s="12">
        <f t="shared" si="190"/>
        <v>0</v>
      </c>
      <c r="AJ704" s="13">
        <f t="shared" si="191"/>
        <v>0</v>
      </c>
    </row>
    <row r="705" spans="1:36" x14ac:dyDescent="0.35">
      <c r="A705" s="12">
        <v>739</v>
      </c>
      <c r="B705" s="14" t="s">
        <v>709</v>
      </c>
      <c r="C705" s="12">
        <v>-1.0351676516659263</v>
      </c>
      <c r="D705" s="3">
        <v>0.99663014830321695</v>
      </c>
      <c r="E705" s="1">
        <f t="shared" si="192"/>
        <v>0</v>
      </c>
      <c r="F705" s="2">
        <f t="shared" si="180"/>
        <v>0</v>
      </c>
      <c r="G705" s="18">
        <f t="shared" si="181"/>
        <v>0</v>
      </c>
      <c r="H705" s="17">
        <v>1.0434083741850648</v>
      </c>
      <c r="I705" s="3">
        <v>0.63788094618532498</v>
      </c>
      <c r="J705" s="1">
        <f t="shared" si="193"/>
        <v>0</v>
      </c>
      <c r="K705" s="2">
        <f t="shared" si="182"/>
        <v>0</v>
      </c>
      <c r="L705" s="18">
        <f t="shared" si="183"/>
        <v>0</v>
      </c>
      <c r="M705" s="23">
        <v>1.0059151045223182</v>
      </c>
      <c r="N705" s="2">
        <v>0.92916824774522899</v>
      </c>
      <c r="O705" s="1">
        <f t="shared" si="194"/>
        <v>0</v>
      </c>
      <c r="P705" s="2">
        <f t="shared" si="184"/>
        <v>0</v>
      </c>
      <c r="Q705" s="18">
        <f t="shared" si="185"/>
        <v>0</v>
      </c>
      <c r="R705" s="23">
        <v>-1.0279344016877434</v>
      </c>
      <c r="S705" s="2">
        <v>0.87153218368636298</v>
      </c>
      <c r="T705" s="1">
        <f t="shared" si="195"/>
        <v>0</v>
      </c>
      <c r="U705" s="2">
        <f t="shared" si="186"/>
        <v>0</v>
      </c>
      <c r="V705" s="18">
        <f t="shared" si="187"/>
        <v>0</v>
      </c>
      <c r="X705" s="28" t="s">
        <v>2087</v>
      </c>
      <c r="Y705" s="4" t="s">
        <v>2088</v>
      </c>
      <c r="Z705" s="34" t="s">
        <v>2089</v>
      </c>
      <c r="AA705" s="3">
        <v>-1.2162049091220559</v>
      </c>
      <c r="AB705" s="6">
        <v>4.7539375229655803E-2</v>
      </c>
      <c r="AC705" s="1">
        <f t="shared" si="196"/>
        <v>0</v>
      </c>
      <c r="AD705" s="2">
        <f t="shared" si="188"/>
        <v>0</v>
      </c>
      <c r="AE705" s="18">
        <f t="shared" si="189"/>
        <v>0</v>
      </c>
      <c r="AG705" s="12">
        <f t="shared" si="197"/>
        <v>0</v>
      </c>
      <c r="AH705" s="13">
        <f t="shared" si="197"/>
        <v>0</v>
      </c>
      <c r="AI705" s="12">
        <f t="shared" si="190"/>
        <v>0</v>
      </c>
      <c r="AJ705" s="13">
        <f t="shared" si="191"/>
        <v>0</v>
      </c>
    </row>
    <row r="706" spans="1:36" x14ac:dyDescent="0.35">
      <c r="A706" s="12">
        <v>741</v>
      </c>
      <c r="B706" s="14" t="s">
        <v>710</v>
      </c>
      <c r="C706" s="12">
        <v>-1.1206707085519092</v>
      </c>
      <c r="D706" s="3">
        <v>0.99663014830321695</v>
      </c>
      <c r="E706" s="1">
        <f t="shared" si="192"/>
        <v>0</v>
      </c>
      <c r="F706" s="2">
        <f t="shared" si="180"/>
        <v>0</v>
      </c>
      <c r="G706" s="18">
        <f t="shared" si="181"/>
        <v>0</v>
      </c>
      <c r="H706" s="17">
        <v>1.0728939180465642</v>
      </c>
      <c r="I706" s="3">
        <v>0.61595121376672202</v>
      </c>
      <c r="J706" s="1">
        <f t="shared" si="193"/>
        <v>0</v>
      </c>
      <c r="K706" s="2">
        <f t="shared" si="182"/>
        <v>0</v>
      </c>
      <c r="L706" s="18">
        <f t="shared" si="183"/>
        <v>0</v>
      </c>
      <c r="M706" s="23">
        <v>-1.1799042174881025</v>
      </c>
      <c r="N706" s="2">
        <v>6.5563032466479904E-2</v>
      </c>
      <c r="O706" s="1">
        <f t="shared" si="194"/>
        <v>0</v>
      </c>
      <c r="P706" s="2">
        <f t="shared" si="184"/>
        <v>0</v>
      </c>
      <c r="Q706" s="18">
        <f t="shared" si="185"/>
        <v>0</v>
      </c>
      <c r="R706" s="23">
        <v>-1.1063009856241168</v>
      </c>
      <c r="S706" s="2">
        <v>0.57002135025068401</v>
      </c>
      <c r="T706" s="1">
        <f t="shared" si="195"/>
        <v>0</v>
      </c>
      <c r="U706" s="2">
        <f t="shared" si="186"/>
        <v>0</v>
      </c>
      <c r="V706" s="18">
        <f t="shared" si="187"/>
        <v>0</v>
      </c>
      <c r="X706" s="28" t="s">
        <v>2091</v>
      </c>
      <c r="Y706" s="4" t="s">
        <v>710</v>
      </c>
      <c r="Z706" s="34" t="s">
        <v>710</v>
      </c>
      <c r="AA706" s="3">
        <v>2.8835352251169062</v>
      </c>
      <c r="AB706" s="5">
        <v>1.1799860033269101E-26</v>
      </c>
      <c r="AC706" s="1">
        <f t="shared" si="196"/>
        <v>1</v>
      </c>
      <c r="AD706" s="2">
        <f t="shared" si="188"/>
        <v>1</v>
      </c>
      <c r="AE706" s="18">
        <f t="shared" si="189"/>
        <v>0</v>
      </c>
      <c r="AG706" s="12">
        <f t="shared" si="197"/>
        <v>0</v>
      </c>
      <c r="AH706" s="13">
        <f t="shared" si="197"/>
        <v>0</v>
      </c>
      <c r="AI706" s="12">
        <f t="shared" si="190"/>
        <v>0</v>
      </c>
      <c r="AJ706" s="13">
        <f t="shared" si="191"/>
        <v>0</v>
      </c>
    </row>
    <row r="707" spans="1:36" x14ac:dyDescent="0.35">
      <c r="A707" s="12">
        <v>742</v>
      </c>
      <c r="B707" s="14" t="s">
        <v>711</v>
      </c>
      <c r="C707" s="12">
        <v>1.0391800903562474</v>
      </c>
      <c r="D707" s="3">
        <v>0.99663014830321695</v>
      </c>
      <c r="E707" s="1">
        <f t="shared" si="192"/>
        <v>0</v>
      </c>
      <c r="F707" s="2">
        <f t="shared" ref="F707:F770" si="198">IF(AND(E707=1,C707&gt;0),1,0)</f>
        <v>0</v>
      </c>
      <c r="G707" s="18">
        <f t="shared" ref="G707:G770" si="199">IF(AND(E707=1,C707&lt;0),1,0)</f>
        <v>0</v>
      </c>
      <c r="H707" s="17">
        <v>1.0044056809263997</v>
      </c>
      <c r="I707" s="3">
        <v>0.98357263717362498</v>
      </c>
      <c r="J707" s="1">
        <f t="shared" si="193"/>
        <v>0</v>
      </c>
      <c r="K707" s="2">
        <f t="shared" ref="K707:K770" si="200">IF(AND(J707=1,H707&gt;0),1,0)</f>
        <v>0</v>
      </c>
      <c r="L707" s="18">
        <f t="shared" ref="L707:L770" si="201">IF(AND(J707=1,H707&lt;0),1,0)</f>
        <v>0</v>
      </c>
      <c r="M707" s="23">
        <v>-1.0247019341628814</v>
      </c>
      <c r="N707" s="2">
        <v>0.82491133705662001</v>
      </c>
      <c r="O707" s="1">
        <f t="shared" si="194"/>
        <v>0</v>
      </c>
      <c r="P707" s="2">
        <f t="shared" ref="P707:P770" si="202">IF(AND(O707=1,M707&gt;0),1,0)</f>
        <v>0</v>
      </c>
      <c r="Q707" s="18">
        <f t="shared" ref="Q707:Q770" si="203">IF(AND(O707=1,M707&lt;0),1,0)</f>
        <v>0</v>
      </c>
      <c r="R707" s="23">
        <v>1.0461740206127825</v>
      </c>
      <c r="S707" s="2">
        <v>0.87153218368636298</v>
      </c>
      <c r="T707" s="1">
        <f t="shared" si="195"/>
        <v>0</v>
      </c>
      <c r="U707" s="2">
        <f t="shared" ref="U707:U770" si="204">IF(AND(T707=1,R707&gt;0),1,0)</f>
        <v>0</v>
      </c>
      <c r="V707" s="18">
        <f t="shared" ref="V707:V770" si="205">IF(AND(T707=1,R707&lt;0),1,0)</f>
        <v>0</v>
      </c>
      <c r="X707" s="28" t="s">
        <v>2092</v>
      </c>
      <c r="Y707" s="4" t="s">
        <v>2093</v>
      </c>
      <c r="Z707" s="34" t="s">
        <v>711</v>
      </c>
      <c r="AA707" s="3">
        <v>1.8038297912745507</v>
      </c>
      <c r="AB707" s="5">
        <v>2.66499395405401E-11</v>
      </c>
      <c r="AC707" s="1">
        <f t="shared" si="196"/>
        <v>1</v>
      </c>
      <c r="AD707" s="2">
        <f t="shared" ref="AD707:AD770" si="206">IF(AND(AC707=1,AA707&gt;0),1,0)</f>
        <v>1</v>
      </c>
      <c r="AE707" s="18">
        <f t="shared" ref="AE707:AE770" si="207">IF(AND(AC707=1,AA707&lt;0),1,0)</f>
        <v>0</v>
      </c>
      <c r="AG707" s="12">
        <f t="shared" si="197"/>
        <v>0</v>
      </c>
      <c r="AH707" s="13">
        <f t="shared" si="197"/>
        <v>0</v>
      </c>
      <c r="AI707" s="12">
        <f t="shared" ref="AI707:AI770" si="208">IF(AND(F707=1,AD707=1),1,0)</f>
        <v>0</v>
      </c>
      <c r="AJ707" s="13">
        <f t="shared" ref="AJ707:AJ770" si="209">IF(AND(G707=1,AE707=1),1,0)</f>
        <v>0</v>
      </c>
    </row>
    <row r="708" spans="1:36" x14ac:dyDescent="0.35">
      <c r="A708" s="12">
        <v>743</v>
      </c>
      <c r="B708" s="14" t="s">
        <v>712</v>
      </c>
      <c r="C708" s="12">
        <v>-1.0554839637887994</v>
      </c>
      <c r="D708" s="3">
        <v>0.99663014830321695</v>
      </c>
      <c r="E708" s="1">
        <f t="shared" ref="E708:E771" si="210">IF(AND(OR(C708&lt;-1.33,C708&gt;1.33),D708&lt;0.05),1,0)</f>
        <v>0</v>
      </c>
      <c r="F708" s="2">
        <f t="shared" si="198"/>
        <v>0</v>
      </c>
      <c r="G708" s="18">
        <f t="shared" si="199"/>
        <v>0</v>
      </c>
      <c r="H708" s="17">
        <v>1.0010467827839369</v>
      </c>
      <c r="I708" s="3">
        <v>0.99121661999454602</v>
      </c>
      <c r="J708" s="1">
        <f t="shared" ref="J708:J771" si="211">IF(AND(OR(H708&lt;-1.33,H708&gt;1.33),I708&lt;0.05),1,0)</f>
        <v>0</v>
      </c>
      <c r="K708" s="2">
        <f t="shared" si="200"/>
        <v>0</v>
      </c>
      <c r="L708" s="18">
        <f t="shared" si="201"/>
        <v>0</v>
      </c>
      <c r="M708" s="23">
        <v>1.0422845770782176</v>
      </c>
      <c r="N708" s="2">
        <v>0.58973515322009795</v>
      </c>
      <c r="O708" s="1">
        <f t="shared" ref="O708:O771" si="212">IF(AND(OR(M708&lt;-1.33,M708&gt;1.33),N708&lt;0.05),1,0)</f>
        <v>0</v>
      </c>
      <c r="P708" s="2">
        <f t="shared" si="202"/>
        <v>0</v>
      </c>
      <c r="Q708" s="18">
        <f t="shared" si="203"/>
        <v>0</v>
      </c>
      <c r="R708" s="23">
        <v>-1.0348018381181137</v>
      </c>
      <c r="S708" s="2">
        <v>0.86198789882253701</v>
      </c>
      <c r="T708" s="1">
        <f t="shared" ref="T708:T771" si="213">IF(AND(OR(R708&lt;-1.33,R708&gt;1.33),S708&lt;0.05),1,0)</f>
        <v>0</v>
      </c>
      <c r="U708" s="2">
        <f t="shared" si="204"/>
        <v>0</v>
      </c>
      <c r="V708" s="18">
        <f t="shared" si="205"/>
        <v>0</v>
      </c>
      <c r="X708" s="28" t="s">
        <v>2094</v>
      </c>
      <c r="Y708" s="4" t="s">
        <v>2095</v>
      </c>
      <c r="Z708" s="34" t="s">
        <v>712</v>
      </c>
      <c r="AA708" s="3">
        <v>1.1362909366568719</v>
      </c>
      <c r="AB708" s="6">
        <v>0.18704338381091101</v>
      </c>
      <c r="AC708" s="1">
        <f t="shared" ref="AC708:AC771" si="214">IF(AND(OR(AA708&lt;-1.33,AA708&gt;1.33),AB708&lt;0.05),1,0)</f>
        <v>0</v>
      </c>
      <c r="AD708" s="2">
        <f t="shared" si="206"/>
        <v>0</v>
      </c>
      <c r="AE708" s="18">
        <f t="shared" si="207"/>
        <v>0</v>
      </c>
      <c r="AG708" s="12">
        <f t="shared" ref="AG708:AH771" si="215">IF(AND(OR(F708=1,K708=1,P708=1,U708=1),AD708=1),1,0)</f>
        <v>0</v>
      </c>
      <c r="AH708" s="13">
        <f t="shared" si="215"/>
        <v>0</v>
      </c>
      <c r="AI708" s="12">
        <f t="shared" si="208"/>
        <v>0</v>
      </c>
      <c r="AJ708" s="13">
        <f t="shared" si="209"/>
        <v>0</v>
      </c>
    </row>
    <row r="709" spans="1:36" x14ac:dyDescent="0.35">
      <c r="A709" s="12">
        <v>744</v>
      </c>
      <c r="B709" s="14" t="s">
        <v>713</v>
      </c>
      <c r="C709" s="12">
        <v>1.1334913474063875</v>
      </c>
      <c r="D709" s="3">
        <v>0.98201274718339904</v>
      </c>
      <c r="E709" s="1">
        <f t="shared" si="210"/>
        <v>0</v>
      </c>
      <c r="F709" s="2">
        <f t="shared" si="198"/>
        <v>0</v>
      </c>
      <c r="G709" s="18">
        <f t="shared" si="199"/>
        <v>0</v>
      </c>
      <c r="H709" s="17">
        <v>1.085710063731758</v>
      </c>
      <c r="I709" s="3">
        <v>0.50081912999265799</v>
      </c>
      <c r="J709" s="1">
        <f t="shared" si="211"/>
        <v>0</v>
      </c>
      <c r="K709" s="2">
        <f t="shared" si="200"/>
        <v>0</v>
      </c>
      <c r="L709" s="18">
        <f t="shared" si="201"/>
        <v>0</v>
      </c>
      <c r="M709" s="23">
        <v>1.0240464843337054</v>
      </c>
      <c r="N709" s="2">
        <v>0.81441889533844603</v>
      </c>
      <c r="O709" s="1">
        <f t="shared" si="212"/>
        <v>0</v>
      </c>
      <c r="P709" s="2">
        <f t="shared" si="202"/>
        <v>0</v>
      </c>
      <c r="Q709" s="18">
        <f t="shared" si="203"/>
        <v>0</v>
      </c>
      <c r="R709" s="23">
        <v>-1.0775842474960329</v>
      </c>
      <c r="S709" s="2">
        <v>0.77158568080915602</v>
      </c>
      <c r="T709" s="1">
        <f t="shared" si="213"/>
        <v>0</v>
      </c>
      <c r="U709" s="2">
        <f t="shared" si="204"/>
        <v>0</v>
      </c>
      <c r="V709" s="18">
        <f t="shared" si="205"/>
        <v>0</v>
      </c>
      <c r="X709" s="28" t="s">
        <v>2096</v>
      </c>
      <c r="Y709" s="4" t="s">
        <v>2097</v>
      </c>
      <c r="Z709" s="34" t="s">
        <v>713</v>
      </c>
      <c r="AA709" s="3">
        <v>1.0792316264480231</v>
      </c>
      <c r="AB709" s="6">
        <v>0.45334341590261101</v>
      </c>
      <c r="AC709" s="1">
        <f t="shared" si="214"/>
        <v>0</v>
      </c>
      <c r="AD709" s="2">
        <f t="shared" si="206"/>
        <v>0</v>
      </c>
      <c r="AE709" s="18">
        <f t="shared" si="207"/>
        <v>0</v>
      </c>
      <c r="AG709" s="12">
        <f t="shared" si="215"/>
        <v>0</v>
      </c>
      <c r="AH709" s="13">
        <f t="shared" si="215"/>
        <v>0</v>
      </c>
      <c r="AI709" s="12">
        <f t="shared" si="208"/>
        <v>0</v>
      </c>
      <c r="AJ709" s="13">
        <f t="shared" si="209"/>
        <v>0</v>
      </c>
    </row>
    <row r="710" spans="1:36" x14ac:dyDescent="0.35">
      <c r="A710" s="12">
        <v>745</v>
      </c>
      <c r="B710" s="14" t="s">
        <v>714</v>
      </c>
      <c r="C710" s="12">
        <v>1.2783372179341581</v>
      </c>
      <c r="D710" s="3">
        <v>0.97859387620362204</v>
      </c>
      <c r="E710" s="1">
        <f t="shared" si="210"/>
        <v>0</v>
      </c>
      <c r="F710" s="2">
        <f t="shared" si="198"/>
        <v>0</v>
      </c>
      <c r="G710" s="18">
        <f t="shared" si="199"/>
        <v>0</v>
      </c>
      <c r="H710" s="17">
        <v>1.0581635447287601</v>
      </c>
      <c r="I710" s="3">
        <v>0.65905168568597905</v>
      </c>
      <c r="J710" s="1">
        <f t="shared" si="211"/>
        <v>0</v>
      </c>
      <c r="K710" s="2">
        <f t="shared" si="200"/>
        <v>0</v>
      </c>
      <c r="L710" s="18">
        <f t="shared" si="201"/>
        <v>0</v>
      </c>
      <c r="M710" s="23">
        <v>1.1738202880350448</v>
      </c>
      <c r="N710" s="2">
        <v>5.29644542702635E-2</v>
      </c>
      <c r="O710" s="1">
        <f t="shared" si="212"/>
        <v>0</v>
      </c>
      <c r="P710" s="2">
        <f t="shared" si="202"/>
        <v>0</v>
      </c>
      <c r="Q710" s="18">
        <f t="shared" si="203"/>
        <v>0</v>
      </c>
      <c r="R710" s="23">
        <v>1.0158314247605515</v>
      </c>
      <c r="S710" s="2">
        <v>0.94446761194421402</v>
      </c>
      <c r="T710" s="1">
        <f t="shared" si="213"/>
        <v>0</v>
      </c>
      <c r="U710" s="2">
        <f t="shared" si="204"/>
        <v>0</v>
      </c>
      <c r="V710" s="18">
        <f t="shared" si="205"/>
        <v>0</v>
      </c>
      <c r="X710" s="28" t="s">
        <v>2098</v>
      </c>
      <c r="Y710" s="4" t="s">
        <v>2099</v>
      </c>
      <c r="Z710" s="34" t="s">
        <v>714</v>
      </c>
      <c r="AA710" s="3">
        <v>1.3799326111088137</v>
      </c>
      <c r="AB710" s="6">
        <v>2.7158056833758999E-4</v>
      </c>
      <c r="AC710" s="1">
        <f t="shared" si="214"/>
        <v>1</v>
      </c>
      <c r="AD710" s="2">
        <f t="shared" si="206"/>
        <v>1</v>
      </c>
      <c r="AE710" s="18">
        <f t="shared" si="207"/>
        <v>0</v>
      </c>
      <c r="AG710" s="12">
        <f t="shared" si="215"/>
        <v>0</v>
      </c>
      <c r="AH710" s="13">
        <f t="shared" si="215"/>
        <v>0</v>
      </c>
      <c r="AI710" s="12">
        <f t="shared" si="208"/>
        <v>0</v>
      </c>
      <c r="AJ710" s="13">
        <f t="shared" si="209"/>
        <v>0</v>
      </c>
    </row>
    <row r="711" spans="1:36" x14ac:dyDescent="0.35">
      <c r="A711" s="12">
        <v>746</v>
      </c>
      <c r="B711" s="14" t="s">
        <v>715</v>
      </c>
      <c r="C711" s="12">
        <v>1.0611126196356619</v>
      </c>
      <c r="D711" s="3">
        <v>0.99663014830321695</v>
      </c>
      <c r="E711" s="1">
        <f t="shared" si="210"/>
        <v>0</v>
      </c>
      <c r="F711" s="2">
        <f t="shared" si="198"/>
        <v>0</v>
      </c>
      <c r="G711" s="18">
        <f t="shared" si="199"/>
        <v>0</v>
      </c>
      <c r="H711" s="17">
        <v>1.0348864092902195</v>
      </c>
      <c r="I711" s="3">
        <v>0.73908464803459595</v>
      </c>
      <c r="J711" s="1">
        <f t="shared" si="211"/>
        <v>0</v>
      </c>
      <c r="K711" s="2">
        <f t="shared" si="200"/>
        <v>0</v>
      </c>
      <c r="L711" s="18">
        <f t="shared" si="201"/>
        <v>0</v>
      </c>
      <c r="M711" s="23">
        <v>1.0221071219419082</v>
      </c>
      <c r="N711" s="2">
        <v>0.74851524245303902</v>
      </c>
      <c r="O711" s="1">
        <f t="shared" si="212"/>
        <v>0</v>
      </c>
      <c r="P711" s="2">
        <f t="shared" si="202"/>
        <v>0</v>
      </c>
      <c r="Q711" s="18">
        <f t="shared" si="203"/>
        <v>0</v>
      </c>
      <c r="R711" s="23">
        <v>-1.0320556794544509</v>
      </c>
      <c r="S711" s="2">
        <v>0.85253639086542898</v>
      </c>
      <c r="T711" s="1">
        <f t="shared" si="213"/>
        <v>0</v>
      </c>
      <c r="U711" s="2">
        <f t="shared" si="204"/>
        <v>0</v>
      </c>
      <c r="V711" s="18">
        <f t="shared" si="205"/>
        <v>0</v>
      </c>
      <c r="X711" s="28" t="s">
        <v>2100</v>
      </c>
      <c r="Y711" s="4" t="s">
        <v>2101</v>
      </c>
      <c r="Z711" s="34" t="s">
        <v>715</v>
      </c>
      <c r="AA711" s="3">
        <v>1.309948774417905</v>
      </c>
      <c r="AB711" s="6">
        <v>3.6375641673172701E-3</v>
      </c>
      <c r="AC711" s="1">
        <f t="shared" si="214"/>
        <v>0</v>
      </c>
      <c r="AD711" s="2">
        <f t="shared" si="206"/>
        <v>0</v>
      </c>
      <c r="AE711" s="18">
        <f t="shared" si="207"/>
        <v>0</v>
      </c>
      <c r="AG711" s="12">
        <f t="shared" si="215"/>
        <v>0</v>
      </c>
      <c r="AH711" s="13">
        <f t="shared" si="215"/>
        <v>0</v>
      </c>
      <c r="AI711" s="12">
        <f t="shared" si="208"/>
        <v>0</v>
      </c>
      <c r="AJ711" s="13">
        <f t="shared" si="209"/>
        <v>0</v>
      </c>
    </row>
    <row r="712" spans="1:36" x14ac:dyDescent="0.35">
      <c r="A712" s="12">
        <v>747</v>
      </c>
      <c r="B712" s="14" t="s">
        <v>716</v>
      </c>
      <c r="C712" s="12">
        <v>1.0270695813370805</v>
      </c>
      <c r="D712" s="3">
        <v>0.99663014830321695</v>
      </c>
      <c r="E712" s="1">
        <f t="shared" si="210"/>
        <v>0</v>
      </c>
      <c r="F712" s="2">
        <f t="shared" si="198"/>
        <v>0</v>
      </c>
      <c r="G712" s="18">
        <f t="shared" si="199"/>
        <v>0</v>
      </c>
      <c r="H712" s="17">
        <v>-1.0158466393373493</v>
      </c>
      <c r="I712" s="3">
        <v>0.86959286157734295</v>
      </c>
      <c r="J712" s="1">
        <f t="shared" si="211"/>
        <v>0</v>
      </c>
      <c r="K712" s="2">
        <f t="shared" si="200"/>
        <v>0</v>
      </c>
      <c r="L712" s="18">
        <f t="shared" si="201"/>
        <v>0</v>
      </c>
      <c r="M712" s="23">
        <v>1.0864015462990246</v>
      </c>
      <c r="N712" s="2">
        <v>0.14520291260485499</v>
      </c>
      <c r="O712" s="1">
        <f t="shared" si="212"/>
        <v>0</v>
      </c>
      <c r="P712" s="2">
        <f t="shared" si="202"/>
        <v>0</v>
      </c>
      <c r="Q712" s="18">
        <f t="shared" si="203"/>
        <v>0</v>
      </c>
      <c r="R712" s="23">
        <v>-1.0223385081734551</v>
      </c>
      <c r="S712" s="2">
        <v>0.90338758982555301</v>
      </c>
      <c r="T712" s="1">
        <f t="shared" si="213"/>
        <v>0</v>
      </c>
      <c r="U712" s="2">
        <f t="shared" si="204"/>
        <v>0</v>
      </c>
      <c r="V712" s="18">
        <f t="shared" si="205"/>
        <v>0</v>
      </c>
      <c r="X712" s="28" t="s">
        <v>2102</v>
      </c>
      <c r="Y712" s="4" t="s">
        <v>2103</v>
      </c>
      <c r="Z712" s="34" t="s">
        <v>716</v>
      </c>
      <c r="AA712" s="3">
        <v>1.2081046725026097</v>
      </c>
      <c r="AB712" s="6">
        <v>4.3630939796337503E-2</v>
      </c>
      <c r="AC712" s="1">
        <f t="shared" si="214"/>
        <v>0</v>
      </c>
      <c r="AD712" s="2">
        <f t="shared" si="206"/>
        <v>0</v>
      </c>
      <c r="AE712" s="18">
        <f t="shared" si="207"/>
        <v>0</v>
      </c>
      <c r="AG712" s="12">
        <f t="shared" si="215"/>
        <v>0</v>
      </c>
      <c r="AH712" s="13">
        <f t="shared" si="215"/>
        <v>0</v>
      </c>
      <c r="AI712" s="12">
        <f t="shared" si="208"/>
        <v>0</v>
      </c>
      <c r="AJ712" s="13">
        <f t="shared" si="209"/>
        <v>0</v>
      </c>
    </row>
    <row r="713" spans="1:36" x14ac:dyDescent="0.35">
      <c r="A713" s="12">
        <v>748</v>
      </c>
      <c r="B713" s="14" t="s">
        <v>717</v>
      </c>
      <c r="C713" s="12">
        <v>-1.0084253618865686</v>
      </c>
      <c r="D713" s="3">
        <v>0.99663014830321695</v>
      </c>
      <c r="E713" s="1">
        <f t="shared" si="210"/>
        <v>0</v>
      </c>
      <c r="F713" s="2">
        <f t="shared" si="198"/>
        <v>0</v>
      </c>
      <c r="G713" s="18">
        <f t="shared" si="199"/>
        <v>0</v>
      </c>
      <c r="H713" s="17">
        <v>-1.3200656343862192</v>
      </c>
      <c r="I713" s="3">
        <v>4.7824145089095703E-3</v>
      </c>
      <c r="J713" s="1">
        <f t="shared" si="211"/>
        <v>0</v>
      </c>
      <c r="K713" s="2">
        <f t="shared" si="200"/>
        <v>0</v>
      </c>
      <c r="L713" s="18">
        <f t="shared" si="201"/>
        <v>0</v>
      </c>
      <c r="M713" s="23">
        <v>-1.4892943996158861</v>
      </c>
      <c r="N713" s="2">
        <v>6.3524045648457603E-6</v>
      </c>
      <c r="O713" s="1">
        <f t="shared" si="212"/>
        <v>1</v>
      </c>
      <c r="P713" s="2">
        <f t="shared" si="202"/>
        <v>0</v>
      </c>
      <c r="Q713" s="18">
        <f t="shared" si="203"/>
        <v>1</v>
      </c>
      <c r="R713" s="23">
        <v>-1.3930799681725412</v>
      </c>
      <c r="S713" s="2">
        <v>1.02149414639091E-3</v>
      </c>
      <c r="T713" s="1">
        <f t="shared" si="213"/>
        <v>1</v>
      </c>
      <c r="U713" s="2">
        <f t="shared" si="204"/>
        <v>0</v>
      </c>
      <c r="V713" s="18">
        <f t="shared" si="205"/>
        <v>1</v>
      </c>
      <c r="X713" s="28" t="s">
        <v>2104</v>
      </c>
      <c r="Y713" s="4" t="s">
        <v>2105</v>
      </c>
      <c r="Z713" s="34" t="s">
        <v>717</v>
      </c>
      <c r="AA713" s="3">
        <v>2.2625107983588286</v>
      </c>
      <c r="AB713" s="5">
        <v>5.1941010230047897E-18</v>
      </c>
      <c r="AC713" s="1">
        <f t="shared" si="214"/>
        <v>1</v>
      </c>
      <c r="AD713" s="2">
        <f t="shared" si="206"/>
        <v>1</v>
      </c>
      <c r="AE713" s="18">
        <f t="shared" si="207"/>
        <v>0</v>
      </c>
      <c r="AG713" s="12">
        <f t="shared" si="215"/>
        <v>0</v>
      </c>
      <c r="AH713" s="13">
        <f t="shared" si="215"/>
        <v>0</v>
      </c>
      <c r="AI713" s="12">
        <f t="shared" si="208"/>
        <v>0</v>
      </c>
      <c r="AJ713" s="13">
        <f t="shared" si="209"/>
        <v>0</v>
      </c>
    </row>
    <row r="714" spans="1:36" x14ac:dyDescent="0.35">
      <c r="A714" s="12">
        <v>749</v>
      </c>
      <c r="B714" s="14" t="s">
        <v>718</v>
      </c>
      <c r="C714" s="12">
        <v>1.0835396378966071</v>
      </c>
      <c r="D714" s="3">
        <v>0.99663014830321695</v>
      </c>
      <c r="E714" s="1">
        <f t="shared" si="210"/>
        <v>0</v>
      </c>
      <c r="F714" s="2">
        <f t="shared" si="198"/>
        <v>0</v>
      </c>
      <c r="G714" s="18">
        <f t="shared" si="199"/>
        <v>0</v>
      </c>
      <c r="H714" s="17">
        <v>1.0271808938957756</v>
      </c>
      <c r="I714" s="3">
        <v>0.82433625235119401</v>
      </c>
      <c r="J714" s="1">
        <f t="shared" si="211"/>
        <v>0</v>
      </c>
      <c r="K714" s="2">
        <f t="shared" si="200"/>
        <v>0</v>
      </c>
      <c r="L714" s="18">
        <f t="shared" si="201"/>
        <v>0</v>
      </c>
      <c r="M714" s="23">
        <v>-1.0132536803739745</v>
      </c>
      <c r="N714" s="2">
        <v>0.86168792428985197</v>
      </c>
      <c r="O714" s="1">
        <f t="shared" si="212"/>
        <v>0</v>
      </c>
      <c r="P714" s="2">
        <f t="shared" si="202"/>
        <v>0</v>
      </c>
      <c r="Q714" s="18">
        <f t="shared" si="203"/>
        <v>0</v>
      </c>
      <c r="R714" s="23">
        <v>-1.0728089086778172</v>
      </c>
      <c r="S714" s="2">
        <v>0.67190109824077804</v>
      </c>
      <c r="T714" s="1">
        <f t="shared" si="213"/>
        <v>0</v>
      </c>
      <c r="U714" s="2">
        <f t="shared" si="204"/>
        <v>0</v>
      </c>
      <c r="V714" s="18">
        <f t="shared" si="205"/>
        <v>0</v>
      </c>
      <c r="X714" s="28" t="s">
        <v>2106</v>
      </c>
      <c r="Y714" s="4" t="s">
        <v>718</v>
      </c>
      <c r="Z714" s="34" t="s">
        <v>718</v>
      </c>
      <c r="AA714" s="3">
        <v>1.5470971021900215</v>
      </c>
      <c r="AB714" s="5">
        <v>2.7476402920857801E-6</v>
      </c>
      <c r="AC714" s="1">
        <f t="shared" si="214"/>
        <v>1</v>
      </c>
      <c r="AD714" s="2">
        <f t="shared" si="206"/>
        <v>1</v>
      </c>
      <c r="AE714" s="18">
        <f t="shared" si="207"/>
        <v>0</v>
      </c>
      <c r="AG714" s="12">
        <f t="shared" si="215"/>
        <v>0</v>
      </c>
      <c r="AH714" s="13">
        <f t="shared" si="215"/>
        <v>0</v>
      </c>
      <c r="AI714" s="12">
        <f t="shared" si="208"/>
        <v>0</v>
      </c>
      <c r="AJ714" s="13">
        <f t="shared" si="209"/>
        <v>0</v>
      </c>
    </row>
    <row r="715" spans="1:36" x14ac:dyDescent="0.35">
      <c r="A715" s="12">
        <v>750</v>
      </c>
      <c r="B715" s="14" t="s">
        <v>719</v>
      </c>
      <c r="C715" s="12">
        <v>-1.0548421230415042</v>
      </c>
      <c r="D715" s="3">
        <v>0.99663014830321695</v>
      </c>
      <c r="E715" s="1">
        <f t="shared" si="210"/>
        <v>0</v>
      </c>
      <c r="F715" s="2">
        <f t="shared" si="198"/>
        <v>0</v>
      </c>
      <c r="G715" s="18">
        <f t="shared" si="199"/>
        <v>0</v>
      </c>
      <c r="H715" s="17">
        <v>-1.1353007334570033</v>
      </c>
      <c r="I715" s="3">
        <v>0.24510575184082301</v>
      </c>
      <c r="J715" s="1">
        <f t="shared" si="211"/>
        <v>0</v>
      </c>
      <c r="K715" s="2">
        <f t="shared" si="200"/>
        <v>0</v>
      </c>
      <c r="L715" s="18">
        <f t="shared" si="201"/>
        <v>0</v>
      </c>
      <c r="M715" s="23">
        <v>-1.0865303088554348</v>
      </c>
      <c r="N715" s="2">
        <v>0.36982094041379598</v>
      </c>
      <c r="O715" s="1">
        <f t="shared" si="212"/>
        <v>0</v>
      </c>
      <c r="P715" s="2">
        <f t="shared" si="202"/>
        <v>0</v>
      </c>
      <c r="Q715" s="18">
        <f t="shared" si="203"/>
        <v>0</v>
      </c>
      <c r="R715" s="23">
        <v>-1.0726418933190618</v>
      </c>
      <c r="S715" s="2">
        <v>0.77556098480772995</v>
      </c>
      <c r="T715" s="1">
        <f t="shared" si="213"/>
        <v>0</v>
      </c>
      <c r="U715" s="2">
        <f t="shared" si="204"/>
        <v>0</v>
      </c>
      <c r="V715" s="18">
        <f t="shared" si="205"/>
        <v>0</v>
      </c>
      <c r="X715" s="28" t="s">
        <v>2109</v>
      </c>
      <c r="Y715" s="4" t="s">
        <v>719</v>
      </c>
      <c r="Z715" s="34" t="s">
        <v>719</v>
      </c>
      <c r="AA715" s="3">
        <v>1.4999215039188347</v>
      </c>
      <c r="AB715" s="6">
        <v>3.9098918750272603E-4</v>
      </c>
      <c r="AC715" s="1">
        <f t="shared" si="214"/>
        <v>1</v>
      </c>
      <c r="AD715" s="2">
        <f t="shared" si="206"/>
        <v>1</v>
      </c>
      <c r="AE715" s="18">
        <f t="shared" si="207"/>
        <v>0</v>
      </c>
      <c r="AG715" s="12">
        <f t="shared" si="215"/>
        <v>0</v>
      </c>
      <c r="AH715" s="13">
        <f t="shared" si="215"/>
        <v>0</v>
      </c>
      <c r="AI715" s="12">
        <f t="shared" si="208"/>
        <v>0</v>
      </c>
      <c r="AJ715" s="13">
        <f t="shared" si="209"/>
        <v>0</v>
      </c>
    </row>
    <row r="716" spans="1:36" x14ac:dyDescent="0.35">
      <c r="A716" s="12">
        <v>751</v>
      </c>
      <c r="B716" s="14" t="s">
        <v>720</v>
      </c>
      <c r="C716" s="12">
        <v>-1.204868934808643</v>
      </c>
      <c r="D716" s="3">
        <v>0.97859387620362204</v>
      </c>
      <c r="E716" s="1">
        <f t="shared" si="210"/>
        <v>0</v>
      </c>
      <c r="F716" s="2">
        <f t="shared" si="198"/>
        <v>0</v>
      </c>
      <c r="G716" s="18">
        <f t="shared" si="199"/>
        <v>0</v>
      </c>
      <c r="H716" s="17">
        <v>1.0266444603814566</v>
      </c>
      <c r="I716" s="3">
        <v>0.85471309335785906</v>
      </c>
      <c r="J716" s="1">
        <f t="shared" si="211"/>
        <v>0</v>
      </c>
      <c r="K716" s="2">
        <f t="shared" si="200"/>
        <v>0</v>
      </c>
      <c r="L716" s="18">
        <f t="shared" si="201"/>
        <v>0</v>
      </c>
      <c r="M716" s="23">
        <v>-1.0215170479139211</v>
      </c>
      <c r="N716" s="2">
        <v>0.81767543850907898</v>
      </c>
      <c r="O716" s="1">
        <f t="shared" si="212"/>
        <v>0</v>
      </c>
      <c r="P716" s="2">
        <f t="shared" si="202"/>
        <v>0</v>
      </c>
      <c r="Q716" s="18">
        <f t="shared" si="203"/>
        <v>0</v>
      </c>
      <c r="R716" s="23">
        <v>-1.0410273091371769</v>
      </c>
      <c r="S716" s="2">
        <v>0.85397802054095096</v>
      </c>
      <c r="T716" s="1">
        <f t="shared" si="213"/>
        <v>0</v>
      </c>
      <c r="U716" s="2">
        <f t="shared" si="204"/>
        <v>0</v>
      </c>
      <c r="V716" s="18">
        <f t="shared" si="205"/>
        <v>0</v>
      </c>
      <c r="X716" s="28" t="s">
        <v>2110</v>
      </c>
      <c r="Y716" s="4" t="s">
        <v>2111</v>
      </c>
      <c r="Z716" s="34" t="s">
        <v>720</v>
      </c>
      <c r="AA716" s="3">
        <v>1.4587063464573899</v>
      </c>
      <c r="AB716" s="5">
        <v>4.5600898618531702E-5</v>
      </c>
      <c r="AC716" s="1">
        <f t="shared" si="214"/>
        <v>1</v>
      </c>
      <c r="AD716" s="2">
        <f t="shared" si="206"/>
        <v>1</v>
      </c>
      <c r="AE716" s="18">
        <f t="shared" si="207"/>
        <v>0</v>
      </c>
      <c r="AG716" s="12">
        <f t="shared" si="215"/>
        <v>0</v>
      </c>
      <c r="AH716" s="13">
        <f t="shared" si="215"/>
        <v>0</v>
      </c>
      <c r="AI716" s="12">
        <f t="shared" si="208"/>
        <v>0</v>
      </c>
      <c r="AJ716" s="13">
        <f t="shared" si="209"/>
        <v>0</v>
      </c>
    </row>
    <row r="717" spans="1:36" x14ac:dyDescent="0.35">
      <c r="A717" s="12">
        <v>752</v>
      </c>
      <c r="B717" s="14" t="s">
        <v>721</v>
      </c>
      <c r="C717" s="12">
        <v>-1.0219330448673636</v>
      </c>
      <c r="D717" s="3">
        <v>0.99663014830321695</v>
      </c>
      <c r="E717" s="1">
        <f t="shared" si="210"/>
        <v>0</v>
      </c>
      <c r="F717" s="2">
        <f t="shared" si="198"/>
        <v>0</v>
      </c>
      <c r="G717" s="18">
        <f t="shared" si="199"/>
        <v>0</v>
      </c>
      <c r="H717" s="17">
        <v>1.3991337388724188</v>
      </c>
      <c r="I717" s="3">
        <v>2.44896496705263E-2</v>
      </c>
      <c r="J717" s="1">
        <f t="shared" si="211"/>
        <v>1</v>
      </c>
      <c r="K717" s="2">
        <f t="shared" si="200"/>
        <v>1</v>
      </c>
      <c r="L717" s="18">
        <f t="shared" si="201"/>
        <v>0</v>
      </c>
      <c r="M717" s="23">
        <v>1.8925683590193934</v>
      </c>
      <c r="N717" s="2">
        <v>6.1616710118317205E-7</v>
      </c>
      <c r="O717" s="1">
        <f t="shared" si="212"/>
        <v>1</v>
      </c>
      <c r="P717" s="2">
        <f t="shared" si="202"/>
        <v>1</v>
      </c>
      <c r="Q717" s="18">
        <f t="shared" si="203"/>
        <v>0</v>
      </c>
      <c r="R717" s="23">
        <v>1.3831632243110217</v>
      </c>
      <c r="S717" s="2">
        <v>7.0911334015639496E-2</v>
      </c>
      <c r="T717" s="1">
        <f t="shared" si="213"/>
        <v>0</v>
      </c>
      <c r="U717" s="2">
        <f t="shared" si="204"/>
        <v>0</v>
      </c>
      <c r="V717" s="18">
        <f t="shared" si="205"/>
        <v>0</v>
      </c>
      <c r="X717" s="28" t="s">
        <v>2112</v>
      </c>
      <c r="Y717" s="4" t="s">
        <v>721</v>
      </c>
      <c r="Z717" s="34" t="s">
        <v>721</v>
      </c>
      <c r="AA717" s="3">
        <v>-1.6246398504525208</v>
      </c>
      <c r="AB717" s="5">
        <v>1.5799159125930299E-7</v>
      </c>
      <c r="AC717" s="1">
        <f t="shared" si="214"/>
        <v>1</v>
      </c>
      <c r="AD717" s="2">
        <f t="shared" si="206"/>
        <v>0</v>
      </c>
      <c r="AE717" s="18">
        <f t="shared" si="207"/>
        <v>1</v>
      </c>
      <c r="AG717" s="12">
        <f t="shared" si="215"/>
        <v>0</v>
      </c>
      <c r="AH717" s="13">
        <f t="shared" si="215"/>
        <v>0</v>
      </c>
      <c r="AI717" s="12">
        <f t="shared" si="208"/>
        <v>0</v>
      </c>
      <c r="AJ717" s="13">
        <f t="shared" si="209"/>
        <v>0</v>
      </c>
    </row>
    <row r="718" spans="1:36" x14ac:dyDescent="0.35">
      <c r="A718" s="12">
        <v>753</v>
      </c>
      <c r="B718" s="14" t="s">
        <v>722</v>
      </c>
      <c r="C718" s="12">
        <v>1.022539418434143</v>
      </c>
      <c r="D718" s="3">
        <v>0.99663014830321695</v>
      </c>
      <c r="E718" s="1">
        <f t="shared" si="210"/>
        <v>0</v>
      </c>
      <c r="F718" s="2">
        <f t="shared" si="198"/>
        <v>0</v>
      </c>
      <c r="G718" s="18">
        <f t="shared" si="199"/>
        <v>0</v>
      </c>
      <c r="H718" s="17">
        <v>1.0899733913724425</v>
      </c>
      <c r="I718" s="3">
        <v>0.27830941644399598</v>
      </c>
      <c r="J718" s="1">
        <f t="shared" si="211"/>
        <v>0</v>
      </c>
      <c r="K718" s="2">
        <f t="shared" si="200"/>
        <v>0</v>
      </c>
      <c r="L718" s="18">
        <f t="shared" si="201"/>
        <v>0</v>
      </c>
      <c r="M718" s="23">
        <v>1.0635563299313338</v>
      </c>
      <c r="N718" s="2">
        <v>0.363200428241648</v>
      </c>
      <c r="O718" s="1">
        <f t="shared" si="212"/>
        <v>0</v>
      </c>
      <c r="P718" s="2">
        <f t="shared" si="202"/>
        <v>0</v>
      </c>
      <c r="Q718" s="18">
        <f t="shared" si="203"/>
        <v>0</v>
      </c>
      <c r="R718" s="23">
        <v>1.0187853423880113</v>
      </c>
      <c r="S718" s="2">
        <v>0.92569708493084402</v>
      </c>
      <c r="T718" s="1">
        <f t="shared" si="213"/>
        <v>0</v>
      </c>
      <c r="U718" s="2">
        <f t="shared" si="204"/>
        <v>0</v>
      </c>
      <c r="V718" s="18">
        <f t="shared" si="205"/>
        <v>0</v>
      </c>
      <c r="X718" s="28" t="s">
        <v>2113</v>
      </c>
      <c r="Y718" s="4" t="s">
        <v>722</v>
      </c>
      <c r="Z718" s="34" t="s">
        <v>722</v>
      </c>
      <c r="AA718" s="3">
        <v>-1.1090927852172821</v>
      </c>
      <c r="AB718" s="6">
        <v>0.32613151012701502</v>
      </c>
      <c r="AC718" s="1">
        <f t="shared" si="214"/>
        <v>0</v>
      </c>
      <c r="AD718" s="2">
        <f t="shared" si="206"/>
        <v>0</v>
      </c>
      <c r="AE718" s="18">
        <f t="shared" si="207"/>
        <v>0</v>
      </c>
      <c r="AG718" s="12">
        <f t="shared" si="215"/>
        <v>0</v>
      </c>
      <c r="AH718" s="13">
        <f t="shared" si="215"/>
        <v>0</v>
      </c>
      <c r="AI718" s="12">
        <f t="shared" si="208"/>
        <v>0</v>
      </c>
      <c r="AJ718" s="13">
        <f t="shared" si="209"/>
        <v>0</v>
      </c>
    </row>
    <row r="719" spans="1:36" x14ac:dyDescent="0.35">
      <c r="A719" s="12">
        <v>754</v>
      </c>
      <c r="B719" s="14" t="s">
        <v>723</v>
      </c>
      <c r="C719" s="12">
        <v>-1.0218901770843793</v>
      </c>
      <c r="D719" s="3">
        <v>0.99663014830321695</v>
      </c>
      <c r="E719" s="1">
        <f t="shared" si="210"/>
        <v>0</v>
      </c>
      <c r="F719" s="2">
        <f t="shared" si="198"/>
        <v>0</v>
      </c>
      <c r="G719" s="18">
        <f t="shared" si="199"/>
        <v>0</v>
      </c>
      <c r="H719" s="17">
        <v>-1.0801223658202919</v>
      </c>
      <c r="I719" s="3">
        <v>0.528465302712255</v>
      </c>
      <c r="J719" s="1">
        <f t="shared" si="211"/>
        <v>0</v>
      </c>
      <c r="K719" s="2">
        <f t="shared" si="200"/>
        <v>0</v>
      </c>
      <c r="L719" s="18">
        <f t="shared" si="201"/>
        <v>0</v>
      </c>
      <c r="M719" s="23">
        <v>-1.1408144670257916</v>
      </c>
      <c r="N719" s="2">
        <v>0.132981549782511</v>
      </c>
      <c r="O719" s="1">
        <f t="shared" si="212"/>
        <v>0</v>
      </c>
      <c r="P719" s="2">
        <f t="shared" si="202"/>
        <v>0</v>
      </c>
      <c r="Q719" s="18">
        <f t="shared" si="203"/>
        <v>0</v>
      </c>
      <c r="R719" s="23">
        <v>-1.0056433610350108</v>
      </c>
      <c r="S719" s="2">
        <v>0.98513089701582801</v>
      </c>
      <c r="T719" s="1">
        <f t="shared" si="213"/>
        <v>0</v>
      </c>
      <c r="U719" s="2">
        <f t="shared" si="204"/>
        <v>0</v>
      </c>
      <c r="V719" s="18">
        <f t="shared" si="205"/>
        <v>0</v>
      </c>
      <c r="X719" s="28" t="s">
        <v>2114</v>
      </c>
      <c r="Y719" s="4" t="s">
        <v>2115</v>
      </c>
      <c r="Z719" s="34" t="s">
        <v>723</v>
      </c>
      <c r="AA719" s="3">
        <v>1.2678509135738965</v>
      </c>
      <c r="AB719" s="6">
        <v>1.7248359157899299E-2</v>
      </c>
      <c r="AC719" s="1">
        <f t="shared" si="214"/>
        <v>0</v>
      </c>
      <c r="AD719" s="2">
        <f t="shared" si="206"/>
        <v>0</v>
      </c>
      <c r="AE719" s="18">
        <f t="shared" si="207"/>
        <v>0</v>
      </c>
      <c r="AG719" s="12">
        <f t="shared" si="215"/>
        <v>0</v>
      </c>
      <c r="AH719" s="13">
        <f t="shared" si="215"/>
        <v>0</v>
      </c>
      <c r="AI719" s="12">
        <f t="shared" si="208"/>
        <v>0</v>
      </c>
      <c r="AJ719" s="13">
        <f t="shared" si="209"/>
        <v>0</v>
      </c>
    </row>
    <row r="720" spans="1:36" x14ac:dyDescent="0.35">
      <c r="A720" s="12">
        <v>755</v>
      </c>
      <c r="B720" s="14" t="s">
        <v>724</v>
      </c>
      <c r="C720" s="12">
        <v>1.2638660311067103</v>
      </c>
      <c r="D720" s="3">
        <v>0.95484745213732003</v>
      </c>
      <c r="E720" s="1">
        <f t="shared" si="210"/>
        <v>0</v>
      </c>
      <c r="F720" s="2">
        <f t="shared" si="198"/>
        <v>0</v>
      </c>
      <c r="G720" s="18">
        <f t="shared" si="199"/>
        <v>0</v>
      </c>
      <c r="H720" s="17">
        <v>1.0066843990948655</v>
      </c>
      <c r="I720" s="3">
        <v>0.97305693980893304</v>
      </c>
      <c r="J720" s="1">
        <f t="shared" si="211"/>
        <v>0</v>
      </c>
      <c r="K720" s="2">
        <f t="shared" si="200"/>
        <v>0</v>
      </c>
      <c r="L720" s="18">
        <f t="shared" si="201"/>
        <v>0</v>
      </c>
      <c r="M720" s="23">
        <v>-1.1725533470984579</v>
      </c>
      <c r="N720" s="2">
        <v>7.7845515087735101E-2</v>
      </c>
      <c r="O720" s="1">
        <f t="shared" si="212"/>
        <v>0</v>
      </c>
      <c r="P720" s="2">
        <f t="shared" si="202"/>
        <v>0</v>
      </c>
      <c r="Q720" s="18">
        <f t="shared" si="203"/>
        <v>0</v>
      </c>
      <c r="R720" s="23">
        <v>-1.0812571597812288</v>
      </c>
      <c r="S720" s="2">
        <v>0.76396821279397198</v>
      </c>
      <c r="T720" s="1">
        <f t="shared" si="213"/>
        <v>0</v>
      </c>
      <c r="U720" s="2">
        <f t="shared" si="204"/>
        <v>0</v>
      </c>
      <c r="V720" s="18">
        <f t="shared" si="205"/>
        <v>0</v>
      </c>
      <c r="X720" s="28" t="s">
        <v>2116</v>
      </c>
      <c r="Y720" s="4" t="s">
        <v>2117</v>
      </c>
      <c r="Z720" s="34" t="s">
        <v>724</v>
      </c>
      <c r="AA720" s="3">
        <v>1.1754927855826205</v>
      </c>
      <c r="AB720" s="6">
        <v>0.139029938312561</v>
      </c>
      <c r="AC720" s="1">
        <f t="shared" si="214"/>
        <v>0</v>
      </c>
      <c r="AD720" s="2">
        <f t="shared" si="206"/>
        <v>0</v>
      </c>
      <c r="AE720" s="18">
        <f t="shared" si="207"/>
        <v>0</v>
      </c>
      <c r="AG720" s="12">
        <f t="shared" si="215"/>
        <v>0</v>
      </c>
      <c r="AH720" s="13">
        <f t="shared" si="215"/>
        <v>0</v>
      </c>
      <c r="AI720" s="12">
        <f t="shared" si="208"/>
        <v>0</v>
      </c>
      <c r="AJ720" s="13">
        <f t="shared" si="209"/>
        <v>0</v>
      </c>
    </row>
    <row r="721" spans="1:36" x14ac:dyDescent="0.35">
      <c r="A721" s="12">
        <v>756</v>
      </c>
      <c r="B721" s="14" t="s">
        <v>725</v>
      </c>
      <c r="C721" s="12">
        <v>1.0446706554876171</v>
      </c>
      <c r="D721" s="3">
        <v>0.99663014830321695</v>
      </c>
      <c r="E721" s="1">
        <f t="shared" si="210"/>
        <v>0</v>
      </c>
      <c r="F721" s="2">
        <f t="shared" si="198"/>
        <v>0</v>
      </c>
      <c r="G721" s="18">
        <f t="shared" si="199"/>
        <v>0</v>
      </c>
      <c r="H721" s="17">
        <v>-1.0426022939425366</v>
      </c>
      <c r="I721" s="3">
        <v>0.70819536214316403</v>
      </c>
      <c r="J721" s="1">
        <f t="shared" si="211"/>
        <v>0</v>
      </c>
      <c r="K721" s="2">
        <f t="shared" si="200"/>
        <v>0</v>
      </c>
      <c r="L721" s="18">
        <f t="shared" si="201"/>
        <v>0</v>
      </c>
      <c r="M721" s="23">
        <v>-1.0266270952094447</v>
      </c>
      <c r="N721" s="2">
        <v>0.72176088857813103</v>
      </c>
      <c r="O721" s="1">
        <f t="shared" si="212"/>
        <v>0</v>
      </c>
      <c r="P721" s="2">
        <f t="shared" si="202"/>
        <v>0</v>
      </c>
      <c r="Q721" s="18">
        <f t="shared" si="203"/>
        <v>0</v>
      </c>
      <c r="R721" s="23">
        <v>-1.0483635143076964</v>
      </c>
      <c r="S721" s="2">
        <v>0.78758537045092702</v>
      </c>
      <c r="T721" s="1">
        <f t="shared" si="213"/>
        <v>0</v>
      </c>
      <c r="U721" s="2">
        <f t="shared" si="204"/>
        <v>0</v>
      </c>
      <c r="V721" s="18">
        <f t="shared" si="205"/>
        <v>0</v>
      </c>
      <c r="X721" s="28" t="s">
        <v>2118</v>
      </c>
      <c r="Y721" s="4" t="s">
        <v>725</v>
      </c>
      <c r="Z721" s="34" t="s">
        <v>725</v>
      </c>
      <c r="AA721" s="3">
        <v>-1.0872127746571159</v>
      </c>
      <c r="AB721" s="6">
        <v>0.54031360981130805</v>
      </c>
      <c r="AC721" s="1">
        <f t="shared" si="214"/>
        <v>0</v>
      </c>
      <c r="AD721" s="2">
        <f t="shared" si="206"/>
        <v>0</v>
      </c>
      <c r="AE721" s="18">
        <f t="shared" si="207"/>
        <v>0</v>
      </c>
      <c r="AG721" s="12">
        <f t="shared" si="215"/>
        <v>0</v>
      </c>
      <c r="AH721" s="13">
        <f t="shared" si="215"/>
        <v>0</v>
      </c>
      <c r="AI721" s="12">
        <f t="shared" si="208"/>
        <v>0</v>
      </c>
      <c r="AJ721" s="13">
        <f t="shared" si="209"/>
        <v>0</v>
      </c>
    </row>
    <row r="722" spans="1:36" x14ac:dyDescent="0.35">
      <c r="A722" s="12">
        <v>757</v>
      </c>
      <c r="B722" s="14" t="s">
        <v>726</v>
      </c>
      <c r="C722" s="12">
        <v>-1.0460652942126034</v>
      </c>
      <c r="D722" s="3">
        <v>0.99663014830321695</v>
      </c>
      <c r="E722" s="1">
        <f t="shared" si="210"/>
        <v>0</v>
      </c>
      <c r="F722" s="2">
        <f t="shared" si="198"/>
        <v>0</v>
      </c>
      <c r="G722" s="18">
        <f t="shared" si="199"/>
        <v>0</v>
      </c>
      <c r="H722" s="17">
        <v>-1.0030661379588752</v>
      </c>
      <c r="I722" s="3">
        <v>0.98357263717362498</v>
      </c>
      <c r="J722" s="1">
        <f t="shared" si="211"/>
        <v>0</v>
      </c>
      <c r="K722" s="2">
        <f t="shared" si="200"/>
        <v>0</v>
      </c>
      <c r="L722" s="18">
        <f t="shared" si="201"/>
        <v>0</v>
      </c>
      <c r="M722" s="23">
        <v>-1.1523496528715806</v>
      </c>
      <c r="N722" s="2">
        <v>5.9020619303744401E-2</v>
      </c>
      <c r="O722" s="1">
        <f t="shared" si="212"/>
        <v>0</v>
      </c>
      <c r="P722" s="2">
        <f t="shared" si="202"/>
        <v>0</v>
      </c>
      <c r="Q722" s="18">
        <f t="shared" si="203"/>
        <v>0</v>
      </c>
      <c r="R722" s="23">
        <v>-1.0984052347806166</v>
      </c>
      <c r="S722" s="2">
        <v>0.50743002890149802</v>
      </c>
      <c r="T722" s="1">
        <f t="shared" si="213"/>
        <v>0</v>
      </c>
      <c r="U722" s="2">
        <f t="shared" si="204"/>
        <v>0</v>
      </c>
      <c r="V722" s="18">
        <f t="shared" si="205"/>
        <v>0</v>
      </c>
      <c r="X722" s="28" t="s">
        <v>2119</v>
      </c>
      <c r="Y722" s="4" t="s">
        <v>726</v>
      </c>
      <c r="Z722" s="34" t="s">
        <v>726</v>
      </c>
      <c r="AA722" s="3">
        <v>-1.2132163806487302</v>
      </c>
      <c r="AB722" s="6">
        <v>0.28543108466059203</v>
      </c>
      <c r="AC722" s="1">
        <f t="shared" si="214"/>
        <v>0</v>
      </c>
      <c r="AD722" s="2">
        <f t="shared" si="206"/>
        <v>0</v>
      </c>
      <c r="AE722" s="18">
        <f t="shared" si="207"/>
        <v>0</v>
      </c>
      <c r="AG722" s="12">
        <f t="shared" si="215"/>
        <v>0</v>
      </c>
      <c r="AH722" s="13">
        <f t="shared" si="215"/>
        <v>0</v>
      </c>
      <c r="AI722" s="12">
        <f t="shared" si="208"/>
        <v>0</v>
      </c>
      <c r="AJ722" s="13">
        <f t="shared" si="209"/>
        <v>0</v>
      </c>
    </row>
    <row r="723" spans="1:36" x14ac:dyDescent="0.35">
      <c r="A723" s="12">
        <v>759</v>
      </c>
      <c r="B723" s="14" t="s">
        <v>727</v>
      </c>
      <c r="C723" s="12">
        <v>-1.1272178287780052</v>
      </c>
      <c r="D723" s="3">
        <v>0.99663014830321695</v>
      </c>
      <c r="E723" s="1">
        <f t="shared" si="210"/>
        <v>0</v>
      </c>
      <c r="F723" s="2">
        <f t="shared" si="198"/>
        <v>0</v>
      </c>
      <c r="G723" s="18">
        <f t="shared" si="199"/>
        <v>0</v>
      </c>
      <c r="H723" s="17">
        <v>-1.1902615030289023</v>
      </c>
      <c r="I723" s="3">
        <v>0.14660497555668001</v>
      </c>
      <c r="J723" s="1">
        <f t="shared" si="211"/>
        <v>0</v>
      </c>
      <c r="K723" s="2">
        <f t="shared" si="200"/>
        <v>0</v>
      </c>
      <c r="L723" s="18">
        <f t="shared" si="201"/>
        <v>0</v>
      </c>
      <c r="M723" s="23">
        <v>-1.1196931695047621</v>
      </c>
      <c r="N723" s="2">
        <v>0.23628514614685101</v>
      </c>
      <c r="O723" s="1">
        <f t="shared" si="212"/>
        <v>0</v>
      </c>
      <c r="P723" s="2">
        <f t="shared" si="202"/>
        <v>0</v>
      </c>
      <c r="Q723" s="18">
        <f t="shared" si="203"/>
        <v>0</v>
      </c>
      <c r="R723" s="23">
        <v>-1.0317983208821109</v>
      </c>
      <c r="S723" s="2">
        <v>0.91573484599911403</v>
      </c>
      <c r="T723" s="1">
        <f t="shared" si="213"/>
        <v>0</v>
      </c>
      <c r="U723" s="2">
        <f t="shared" si="204"/>
        <v>0</v>
      </c>
      <c r="V723" s="18">
        <f t="shared" si="205"/>
        <v>0</v>
      </c>
      <c r="X723" s="28" t="s">
        <v>2123</v>
      </c>
      <c r="Y723" s="4" t="s">
        <v>727</v>
      </c>
      <c r="Z723" s="34" t="s">
        <v>727</v>
      </c>
      <c r="AA723" s="3">
        <v>3.037904653609607</v>
      </c>
      <c r="AB723" s="5">
        <v>8.1748544940350605E-23</v>
      </c>
      <c r="AC723" s="1">
        <f t="shared" si="214"/>
        <v>1</v>
      </c>
      <c r="AD723" s="2">
        <f t="shared" si="206"/>
        <v>1</v>
      </c>
      <c r="AE723" s="18">
        <f t="shared" si="207"/>
        <v>0</v>
      </c>
      <c r="AG723" s="12">
        <f t="shared" si="215"/>
        <v>0</v>
      </c>
      <c r="AH723" s="13">
        <f t="shared" si="215"/>
        <v>0</v>
      </c>
      <c r="AI723" s="12">
        <f t="shared" si="208"/>
        <v>0</v>
      </c>
      <c r="AJ723" s="13">
        <f t="shared" si="209"/>
        <v>0</v>
      </c>
    </row>
    <row r="724" spans="1:36" x14ac:dyDescent="0.35">
      <c r="A724" s="12">
        <v>760</v>
      </c>
      <c r="B724" s="14" t="s">
        <v>728</v>
      </c>
      <c r="C724" s="12">
        <v>-1.1636079773723127</v>
      </c>
      <c r="D724" s="3">
        <v>0.97859387620362204</v>
      </c>
      <c r="E724" s="1">
        <f t="shared" si="210"/>
        <v>0</v>
      </c>
      <c r="F724" s="2">
        <f t="shared" si="198"/>
        <v>0</v>
      </c>
      <c r="G724" s="18">
        <f t="shared" si="199"/>
        <v>0</v>
      </c>
      <c r="H724" s="17">
        <v>-1.1957116247497339</v>
      </c>
      <c r="I724" s="3">
        <v>3.9434541703119601E-2</v>
      </c>
      <c r="J724" s="1">
        <f t="shared" si="211"/>
        <v>0</v>
      </c>
      <c r="K724" s="2">
        <f t="shared" si="200"/>
        <v>0</v>
      </c>
      <c r="L724" s="18">
        <f t="shared" si="201"/>
        <v>0</v>
      </c>
      <c r="M724" s="23">
        <v>-1.2572878030590022</v>
      </c>
      <c r="N724" s="2">
        <v>1.9541864566547502E-3</v>
      </c>
      <c r="O724" s="1">
        <f t="shared" si="212"/>
        <v>0</v>
      </c>
      <c r="P724" s="2">
        <f t="shared" si="202"/>
        <v>0</v>
      </c>
      <c r="Q724" s="18">
        <f t="shared" si="203"/>
        <v>0</v>
      </c>
      <c r="R724" s="23">
        <v>-1.1050578605493266</v>
      </c>
      <c r="S724" s="2">
        <v>0.49387846581554701</v>
      </c>
      <c r="T724" s="1">
        <f t="shared" si="213"/>
        <v>0</v>
      </c>
      <c r="U724" s="2">
        <f t="shared" si="204"/>
        <v>0</v>
      </c>
      <c r="V724" s="18">
        <f t="shared" si="205"/>
        <v>0</v>
      </c>
      <c r="X724" s="28" t="s">
        <v>2125</v>
      </c>
      <c r="Y724" s="4" t="s">
        <v>2126</v>
      </c>
      <c r="Z724" s="34" t="s">
        <v>728</v>
      </c>
      <c r="AA724" s="3">
        <v>-1.2013757179356863</v>
      </c>
      <c r="AB724" s="6">
        <v>0.225399189965375</v>
      </c>
      <c r="AC724" s="1">
        <f t="shared" si="214"/>
        <v>0</v>
      </c>
      <c r="AD724" s="2">
        <f t="shared" si="206"/>
        <v>0</v>
      </c>
      <c r="AE724" s="18">
        <f t="shared" si="207"/>
        <v>0</v>
      </c>
      <c r="AG724" s="12">
        <f t="shared" si="215"/>
        <v>0</v>
      </c>
      <c r="AH724" s="13">
        <f t="shared" si="215"/>
        <v>0</v>
      </c>
      <c r="AI724" s="12">
        <f t="shared" si="208"/>
        <v>0</v>
      </c>
      <c r="AJ724" s="13">
        <f t="shared" si="209"/>
        <v>0</v>
      </c>
    </row>
    <row r="725" spans="1:36" x14ac:dyDescent="0.35">
      <c r="A725" s="12">
        <v>761</v>
      </c>
      <c r="B725" s="14" t="s">
        <v>729</v>
      </c>
      <c r="C725" s="12">
        <v>-1.0444827735418032</v>
      </c>
      <c r="D725" s="3">
        <v>0.99663014830321695</v>
      </c>
      <c r="E725" s="1">
        <f t="shared" si="210"/>
        <v>0</v>
      </c>
      <c r="F725" s="2">
        <f t="shared" si="198"/>
        <v>0</v>
      </c>
      <c r="G725" s="18">
        <f t="shared" si="199"/>
        <v>0</v>
      </c>
      <c r="H725" s="17">
        <v>-1.0746932835875482</v>
      </c>
      <c r="I725" s="3">
        <v>0.38270622516496799</v>
      </c>
      <c r="J725" s="1">
        <f t="shared" si="211"/>
        <v>0</v>
      </c>
      <c r="K725" s="2">
        <f t="shared" si="200"/>
        <v>0</v>
      </c>
      <c r="L725" s="18">
        <f t="shared" si="201"/>
        <v>0</v>
      </c>
      <c r="M725" s="23">
        <v>-1.2255815630222093</v>
      </c>
      <c r="N725" s="2">
        <v>6.5120943928289796E-4</v>
      </c>
      <c r="O725" s="1">
        <f t="shared" si="212"/>
        <v>0</v>
      </c>
      <c r="P725" s="2">
        <f t="shared" si="202"/>
        <v>0</v>
      </c>
      <c r="Q725" s="18">
        <f t="shared" si="203"/>
        <v>0</v>
      </c>
      <c r="R725" s="23">
        <v>-1.0230177909691081</v>
      </c>
      <c r="S725" s="2">
        <v>0.91058539365352398</v>
      </c>
      <c r="T725" s="1">
        <f t="shared" si="213"/>
        <v>0</v>
      </c>
      <c r="U725" s="2">
        <f t="shared" si="204"/>
        <v>0</v>
      </c>
      <c r="V725" s="18">
        <f t="shared" si="205"/>
        <v>0</v>
      </c>
      <c r="X725" s="28" t="s">
        <v>2127</v>
      </c>
      <c r="Y725" s="4" t="s">
        <v>2128</v>
      </c>
      <c r="Z725" s="34" t="s">
        <v>729</v>
      </c>
      <c r="AA725" s="3">
        <v>-1.0539751978221912</v>
      </c>
      <c r="AB725" s="6">
        <v>0.85881283744842996</v>
      </c>
      <c r="AC725" s="1">
        <f t="shared" si="214"/>
        <v>0</v>
      </c>
      <c r="AD725" s="2">
        <f t="shared" si="206"/>
        <v>0</v>
      </c>
      <c r="AE725" s="18">
        <f t="shared" si="207"/>
        <v>0</v>
      </c>
      <c r="AG725" s="12">
        <f t="shared" si="215"/>
        <v>0</v>
      </c>
      <c r="AH725" s="13">
        <f t="shared" si="215"/>
        <v>0</v>
      </c>
      <c r="AI725" s="12">
        <f t="shared" si="208"/>
        <v>0</v>
      </c>
      <c r="AJ725" s="13">
        <f t="shared" si="209"/>
        <v>0</v>
      </c>
    </row>
    <row r="726" spans="1:36" x14ac:dyDescent="0.35">
      <c r="A726" s="12">
        <v>763</v>
      </c>
      <c r="B726" s="14" t="s">
        <v>730</v>
      </c>
      <c r="C726" s="12">
        <v>-1.1059161573656491</v>
      </c>
      <c r="D726" s="3">
        <v>0.99663014830321695</v>
      </c>
      <c r="E726" s="1">
        <f t="shared" si="210"/>
        <v>0</v>
      </c>
      <c r="F726" s="2">
        <f t="shared" si="198"/>
        <v>0</v>
      </c>
      <c r="G726" s="18">
        <f t="shared" si="199"/>
        <v>0</v>
      </c>
      <c r="H726" s="17">
        <v>1.1922706835110217</v>
      </c>
      <c r="I726" s="3">
        <v>0.16303314206446501</v>
      </c>
      <c r="J726" s="1">
        <f t="shared" si="211"/>
        <v>0</v>
      </c>
      <c r="K726" s="2">
        <f t="shared" si="200"/>
        <v>0</v>
      </c>
      <c r="L726" s="18">
        <f t="shared" si="201"/>
        <v>0</v>
      </c>
      <c r="M726" s="23">
        <v>-1.0268887197565408</v>
      </c>
      <c r="N726" s="2">
        <v>0.82295908001478801</v>
      </c>
      <c r="O726" s="1">
        <f t="shared" si="212"/>
        <v>0</v>
      </c>
      <c r="P726" s="2">
        <f t="shared" si="202"/>
        <v>0</v>
      </c>
      <c r="Q726" s="18">
        <f t="shared" si="203"/>
        <v>0</v>
      </c>
      <c r="R726" s="23">
        <v>-1.0491795193690758</v>
      </c>
      <c r="S726" s="2">
        <v>0.87153218368636298</v>
      </c>
      <c r="T726" s="1">
        <f t="shared" si="213"/>
        <v>0</v>
      </c>
      <c r="U726" s="2">
        <f t="shared" si="204"/>
        <v>0</v>
      </c>
      <c r="V726" s="18">
        <f t="shared" si="205"/>
        <v>0</v>
      </c>
      <c r="X726" s="28" t="s">
        <v>2132</v>
      </c>
      <c r="Y726" s="4" t="s">
        <v>730</v>
      </c>
      <c r="Z726" s="34" t="s">
        <v>730</v>
      </c>
      <c r="AA726" s="3">
        <v>1.6005188060223505</v>
      </c>
      <c r="AB726" s="6">
        <v>1.3329925175065201E-4</v>
      </c>
      <c r="AC726" s="1">
        <f t="shared" si="214"/>
        <v>1</v>
      </c>
      <c r="AD726" s="2">
        <f t="shared" si="206"/>
        <v>1</v>
      </c>
      <c r="AE726" s="18">
        <f t="shared" si="207"/>
        <v>0</v>
      </c>
      <c r="AG726" s="12">
        <f t="shared" si="215"/>
        <v>0</v>
      </c>
      <c r="AH726" s="13">
        <f t="shared" si="215"/>
        <v>0</v>
      </c>
      <c r="AI726" s="12">
        <f t="shared" si="208"/>
        <v>0</v>
      </c>
      <c r="AJ726" s="13">
        <f t="shared" si="209"/>
        <v>0</v>
      </c>
    </row>
    <row r="727" spans="1:36" x14ac:dyDescent="0.35">
      <c r="A727" s="12">
        <v>764</v>
      </c>
      <c r="B727" s="14" t="s">
        <v>731</v>
      </c>
      <c r="C727" s="12">
        <v>-1.0527950539765834</v>
      </c>
      <c r="D727" s="3">
        <v>0.99663014830321695</v>
      </c>
      <c r="E727" s="1">
        <f t="shared" si="210"/>
        <v>0</v>
      </c>
      <c r="F727" s="2">
        <f t="shared" si="198"/>
        <v>0</v>
      </c>
      <c r="G727" s="18">
        <f t="shared" si="199"/>
        <v>0</v>
      </c>
      <c r="H727" s="17">
        <v>1.0870855704728026</v>
      </c>
      <c r="I727" s="3">
        <v>0.39199117532231897</v>
      </c>
      <c r="J727" s="1">
        <f t="shared" si="211"/>
        <v>0</v>
      </c>
      <c r="K727" s="2">
        <f t="shared" si="200"/>
        <v>0</v>
      </c>
      <c r="L727" s="18">
        <f t="shared" si="201"/>
        <v>0</v>
      </c>
      <c r="M727" s="23">
        <v>-1.0417822634792084</v>
      </c>
      <c r="N727" s="2">
        <v>0.60828230403607697</v>
      </c>
      <c r="O727" s="1">
        <f t="shared" si="212"/>
        <v>0</v>
      </c>
      <c r="P727" s="2">
        <f t="shared" si="202"/>
        <v>0</v>
      </c>
      <c r="Q727" s="18">
        <f t="shared" si="203"/>
        <v>0</v>
      </c>
      <c r="R727" s="23">
        <v>-1.0497397079749828</v>
      </c>
      <c r="S727" s="2">
        <v>0.79259972495915798</v>
      </c>
      <c r="T727" s="1">
        <f t="shared" si="213"/>
        <v>0</v>
      </c>
      <c r="U727" s="2">
        <f t="shared" si="204"/>
        <v>0</v>
      </c>
      <c r="V727" s="18">
        <f t="shared" si="205"/>
        <v>0</v>
      </c>
      <c r="X727" s="28" t="s">
        <v>2133</v>
      </c>
      <c r="Y727" s="4" t="s">
        <v>2134</v>
      </c>
      <c r="Z727" s="34" t="s">
        <v>731</v>
      </c>
      <c r="AA727" s="3">
        <v>1.1590961544011309</v>
      </c>
      <c r="AB727" s="6">
        <v>0.166049293883302</v>
      </c>
      <c r="AC727" s="1">
        <f t="shared" si="214"/>
        <v>0</v>
      </c>
      <c r="AD727" s="2">
        <f t="shared" si="206"/>
        <v>0</v>
      </c>
      <c r="AE727" s="18">
        <f t="shared" si="207"/>
        <v>0</v>
      </c>
      <c r="AG727" s="12">
        <f t="shared" si="215"/>
        <v>0</v>
      </c>
      <c r="AH727" s="13">
        <f t="shared" si="215"/>
        <v>0</v>
      </c>
      <c r="AI727" s="12">
        <f t="shared" si="208"/>
        <v>0</v>
      </c>
      <c r="AJ727" s="13">
        <f t="shared" si="209"/>
        <v>0</v>
      </c>
    </row>
    <row r="728" spans="1:36" x14ac:dyDescent="0.35">
      <c r="A728" s="12">
        <v>765</v>
      </c>
      <c r="B728" s="14" t="s">
        <v>732</v>
      </c>
      <c r="C728" s="12">
        <v>-1.0383318363073888</v>
      </c>
      <c r="D728" s="3">
        <v>0.99663014830321695</v>
      </c>
      <c r="E728" s="1">
        <f t="shared" si="210"/>
        <v>0</v>
      </c>
      <c r="F728" s="2">
        <f t="shared" si="198"/>
        <v>0</v>
      </c>
      <c r="G728" s="18">
        <f t="shared" si="199"/>
        <v>0</v>
      </c>
      <c r="H728" s="17">
        <v>1.0124663066293778</v>
      </c>
      <c r="I728" s="3">
        <v>0.94248838940227597</v>
      </c>
      <c r="J728" s="1">
        <f t="shared" si="211"/>
        <v>0</v>
      </c>
      <c r="K728" s="2">
        <f t="shared" si="200"/>
        <v>0</v>
      </c>
      <c r="L728" s="18">
        <f t="shared" si="201"/>
        <v>0</v>
      </c>
      <c r="M728" s="23">
        <v>-1.0490834290547206</v>
      </c>
      <c r="N728" s="2">
        <v>0.59549813583315903</v>
      </c>
      <c r="O728" s="1">
        <f t="shared" si="212"/>
        <v>0</v>
      </c>
      <c r="P728" s="2">
        <f t="shared" si="202"/>
        <v>0</v>
      </c>
      <c r="Q728" s="18">
        <f t="shared" si="203"/>
        <v>0</v>
      </c>
      <c r="R728" s="23">
        <v>1.0331598017546886</v>
      </c>
      <c r="S728" s="2">
        <v>0.90338758982555301</v>
      </c>
      <c r="T728" s="1">
        <f t="shared" si="213"/>
        <v>0</v>
      </c>
      <c r="U728" s="2">
        <f t="shared" si="204"/>
        <v>0</v>
      </c>
      <c r="V728" s="18">
        <f t="shared" si="205"/>
        <v>0</v>
      </c>
      <c r="X728" s="28" t="s">
        <v>2135</v>
      </c>
      <c r="Y728" s="4" t="s">
        <v>732</v>
      </c>
      <c r="Z728" s="34" t="s">
        <v>732</v>
      </c>
      <c r="AA728" s="3">
        <v>-1.0225840859589816</v>
      </c>
      <c r="AB728" s="6">
        <v>0.82732011145814999</v>
      </c>
      <c r="AC728" s="1">
        <f t="shared" si="214"/>
        <v>0</v>
      </c>
      <c r="AD728" s="2">
        <f t="shared" si="206"/>
        <v>0</v>
      </c>
      <c r="AE728" s="18">
        <f t="shared" si="207"/>
        <v>0</v>
      </c>
      <c r="AG728" s="12">
        <f t="shared" si="215"/>
        <v>0</v>
      </c>
      <c r="AH728" s="13">
        <f t="shared" si="215"/>
        <v>0</v>
      </c>
      <c r="AI728" s="12">
        <f t="shared" si="208"/>
        <v>0</v>
      </c>
      <c r="AJ728" s="13">
        <f t="shared" si="209"/>
        <v>0</v>
      </c>
    </row>
    <row r="729" spans="1:36" x14ac:dyDescent="0.35">
      <c r="A729" s="12">
        <v>767</v>
      </c>
      <c r="B729" s="14" t="s">
        <v>733</v>
      </c>
      <c r="C729" s="12">
        <v>-1.2686352312269067</v>
      </c>
      <c r="D729" s="3">
        <v>0.95484745213732003</v>
      </c>
      <c r="E729" s="1">
        <f t="shared" si="210"/>
        <v>0</v>
      </c>
      <c r="F729" s="2">
        <f t="shared" si="198"/>
        <v>0</v>
      </c>
      <c r="G729" s="18">
        <f t="shared" si="199"/>
        <v>0</v>
      </c>
      <c r="H729" s="17">
        <v>1.0278740301787159</v>
      </c>
      <c r="I729" s="3">
        <v>0.82964595874591796</v>
      </c>
      <c r="J729" s="1">
        <f t="shared" si="211"/>
        <v>0</v>
      </c>
      <c r="K729" s="2">
        <f t="shared" si="200"/>
        <v>0</v>
      </c>
      <c r="L729" s="18">
        <f t="shared" si="201"/>
        <v>0</v>
      </c>
      <c r="M729" s="23">
        <v>-1.1420156288737164</v>
      </c>
      <c r="N729" s="2">
        <v>6.5516825036403006E-2</v>
      </c>
      <c r="O729" s="1">
        <f t="shared" si="212"/>
        <v>0</v>
      </c>
      <c r="P729" s="2">
        <f t="shared" si="202"/>
        <v>0</v>
      </c>
      <c r="Q729" s="18">
        <f t="shared" si="203"/>
        <v>0</v>
      </c>
      <c r="R729" s="23">
        <v>-1.0022652243462189</v>
      </c>
      <c r="S729" s="2">
        <v>0.98956214527609998</v>
      </c>
      <c r="T729" s="1">
        <f t="shared" si="213"/>
        <v>0</v>
      </c>
      <c r="U729" s="2">
        <f t="shared" si="204"/>
        <v>0</v>
      </c>
      <c r="V729" s="18">
        <f t="shared" si="205"/>
        <v>0</v>
      </c>
      <c r="X729" s="28" t="s">
        <v>2139</v>
      </c>
      <c r="Y729" s="4" t="s">
        <v>733</v>
      </c>
      <c r="Z729" s="34" t="s">
        <v>733</v>
      </c>
      <c r="AA729" s="3">
        <v>1.5100845928708604</v>
      </c>
      <c r="AB729" s="5">
        <v>5.7160726070117404E-6</v>
      </c>
      <c r="AC729" s="1">
        <f t="shared" si="214"/>
        <v>1</v>
      </c>
      <c r="AD729" s="2">
        <f t="shared" si="206"/>
        <v>1</v>
      </c>
      <c r="AE729" s="18">
        <f t="shared" si="207"/>
        <v>0</v>
      </c>
      <c r="AG729" s="12">
        <f t="shared" si="215"/>
        <v>0</v>
      </c>
      <c r="AH729" s="13">
        <f t="shared" si="215"/>
        <v>0</v>
      </c>
      <c r="AI729" s="12">
        <f t="shared" si="208"/>
        <v>0</v>
      </c>
      <c r="AJ729" s="13">
        <f t="shared" si="209"/>
        <v>0</v>
      </c>
    </row>
    <row r="730" spans="1:36" x14ac:dyDescent="0.35">
      <c r="A730" s="12">
        <v>768</v>
      </c>
      <c r="B730" s="14" t="s">
        <v>734</v>
      </c>
      <c r="C730" s="12">
        <v>1.0866194046908995</v>
      </c>
      <c r="D730" s="3">
        <v>0.99663014830321695</v>
      </c>
      <c r="E730" s="1">
        <f t="shared" si="210"/>
        <v>0</v>
      </c>
      <c r="F730" s="2">
        <f t="shared" si="198"/>
        <v>0</v>
      </c>
      <c r="G730" s="18">
        <f t="shared" si="199"/>
        <v>0</v>
      </c>
      <c r="H730" s="17">
        <v>-1.0731465620584657</v>
      </c>
      <c r="I730" s="3">
        <v>0.75068761407196405</v>
      </c>
      <c r="J730" s="1">
        <f t="shared" si="211"/>
        <v>0</v>
      </c>
      <c r="K730" s="2">
        <f t="shared" si="200"/>
        <v>0</v>
      </c>
      <c r="L730" s="18">
        <f t="shared" si="201"/>
        <v>0</v>
      </c>
      <c r="M730" s="23">
        <v>-1.1251873172156885</v>
      </c>
      <c r="N730" s="2">
        <v>0.40583240391959702</v>
      </c>
      <c r="O730" s="1">
        <f t="shared" si="212"/>
        <v>0</v>
      </c>
      <c r="P730" s="2">
        <f t="shared" si="202"/>
        <v>0</v>
      </c>
      <c r="Q730" s="18">
        <f t="shared" si="203"/>
        <v>0</v>
      </c>
      <c r="R730" s="23">
        <v>-1.0954366632102563</v>
      </c>
      <c r="S730" s="2">
        <v>0.78758537045092702</v>
      </c>
      <c r="T730" s="1">
        <f t="shared" si="213"/>
        <v>0</v>
      </c>
      <c r="U730" s="2">
        <f t="shared" si="204"/>
        <v>0</v>
      </c>
      <c r="V730" s="18">
        <f t="shared" si="205"/>
        <v>0</v>
      </c>
      <c r="X730" s="28" t="s">
        <v>2140</v>
      </c>
      <c r="Y730" s="4" t="s">
        <v>734</v>
      </c>
      <c r="Z730" s="34" t="s">
        <v>734</v>
      </c>
      <c r="AA730" s="3">
        <v>1.7241587864342931</v>
      </c>
      <c r="AB730" s="6">
        <v>1.07452682792033E-4</v>
      </c>
      <c r="AC730" s="1">
        <f t="shared" si="214"/>
        <v>1</v>
      </c>
      <c r="AD730" s="2">
        <f t="shared" si="206"/>
        <v>1</v>
      </c>
      <c r="AE730" s="18">
        <f t="shared" si="207"/>
        <v>0</v>
      </c>
      <c r="AG730" s="12">
        <f t="shared" si="215"/>
        <v>0</v>
      </c>
      <c r="AH730" s="13">
        <f t="shared" si="215"/>
        <v>0</v>
      </c>
      <c r="AI730" s="12">
        <f t="shared" si="208"/>
        <v>0</v>
      </c>
      <c r="AJ730" s="13">
        <f t="shared" si="209"/>
        <v>0</v>
      </c>
    </row>
    <row r="731" spans="1:36" x14ac:dyDescent="0.35">
      <c r="A731" s="12">
        <v>769</v>
      </c>
      <c r="B731" s="14" t="s">
        <v>735</v>
      </c>
      <c r="C731" s="12">
        <v>1.168132917966062</v>
      </c>
      <c r="D731" s="3">
        <v>0.98201274718339904</v>
      </c>
      <c r="E731" s="1">
        <f t="shared" si="210"/>
        <v>0</v>
      </c>
      <c r="F731" s="2">
        <f t="shared" si="198"/>
        <v>0</v>
      </c>
      <c r="G731" s="18">
        <f t="shared" si="199"/>
        <v>0</v>
      </c>
      <c r="H731" s="17">
        <v>-1.0753186877542207</v>
      </c>
      <c r="I731" s="3">
        <v>0.65905168568597905</v>
      </c>
      <c r="J731" s="1">
        <f t="shared" si="211"/>
        <v>0</v>
      </c>
      <c r="K731" s="2">
        <f t="shared" si="200"/>
        <v>0</v>
      </c>
      <c r="L731" s="18">
        <f t="shared" si="201"/>
        <v>0</v>
      </c>
      <c r="M731" s="23">
        <v>-1.2262374311513016</v>
      </c>
      <c r="N731" s="2">
        <v>6.1469934136233799E-2</v>
      </c>
      <c r="O731" s="1">
        <f t="shared" si="212"/>
        <v>0</v>
      </c>
      <c r="P731" s="2">
        <f t="shared" si="202"/>
        <v>0</v>
      </c>
      <c r="Q731" s="18">
        <f t="shared" si="203"/>
        <v>0</v>
      </c>
      <c r="R731" s="23">
        <v>-1.0667566732001224</v>
      </c>
      <c r="S731" s="2">
        <v>0.82247314435789698</v>
      </c>
      <c r="T731" s="1">
        <f t="shared" si="213"/>
        <v>0</v>
      </c>
      <c r="U731" s="2">
        <f t="shared" si="204"/>
        <v>0</v>
      </c>
      <c r="V731" s="18">
        <f t="shared" si="205"/>
        <v>0</v>
      </c>
      <c r="X731" s="28" t="s">
        <v>2141</v>
      </c>
      <c r="Y731" s="4" t="s">
        <v>735</v>
      </c>
      <c r="Z731" s="34" t="s">
        <v>735</v>
      </c>
      <c r="AA731" s="3">
        <v>-1.1606303977593095</v>
      </c>
      <c r="AB731" s="6">
        <v>0.36238979083179201</v>
      </c>
      <c r="AC731" s="1">
        <f t="shared" si="214"/>
        <v>0</v>
      </c>
      <c r="AD731" s="2">
        <f t="shared" si="206"/>
        <v>0</v>
      </c>
      <c r="AE731" s="18">
        <f t="shared" si="207"/>
        <v>0</v>
      </c>
      <c r="AG731" s="12">
        <f t="shared" si="215"/>
        <v>0</v>
      </c>
      <c r="AH731" s="13">
        <f t="shared" si="215"/>
        <v>0</v>
      </c>
      <c r="AI731" s="12">
        <f t="shared" si="208"/>
        <v>0</v>
      </c>
      <c r="AJ731" s="13">
        <f t="shared" si="209"/>
        <v>0</v>
      </c>
    </row>
    <row r="732" spans="1:36" x14ac:dyDescent="0.35">
      <c r="A732" s="12">
        <v>770</v>
      </c>
      <c r="B732" s="14" t="s">
        <v>736</v>
      </c>
      <c r="C732" s="12">
        <v>-1.0603062024516596</v>
      </c>
      <c r="D732" s="3">
        <v>0.99663014830321695</v>
      </c>
      <c r="E732" s="1">
        <f t="shared" si="210"/>
        <v>0</v>
      </c>
      <c r="F732" s="2">
        <f t="shared" si="198"/>
        <v>0</v>
      </c>
      <c r="G732" s="18">
        <f t="shared" si="199"/>
        <v>0</v>
      </c>
      <c r="H732" s="17">
        <v>1.0109407016883283</v>
      </c>
      <c r="I732" s="3">
        <v>0.94792039845107501</v>
      </c>
      <c r="J732" s="1">
        <f t="shared" si="211"/>
        <v>0</v>
      </c>
      <c r="K732" s="2">
        <f t="shared" si="200"/>
        <v>0</v>
      </c>
      <c r="L732" s="18">
        <f t="shared" si="201"/>
        <v>0</v>
      </c>
      <c r="M732" s="23">
        <v>-1.036921903223021</v>
      </c>
      <c r="N732" s="2">
        <v>0.67299567757272605</v>
      </c>
      <c r="O732" s="1">
        <f t="shared" si="212"/>
        <v>0</v>
      </c>
      <c r="P732" s="2">
        <f t="shared" si="202"/>
        <v>0</v>
      </c>
      <c r="Q732" s="18">
        <f t="shared" si="203"/>
        <v>0</v>
      </c>
      <c r="R732" s="23">
        <v>-1.0633886829907433</v>
      </c>
      <c r="S732" s="2">
        <v>0.78456568060547605</v>
      </c>
      <c r="T732" s="1">
        <f t="shared" si="213"/>
        <v>0</v>
      </c>
      <c r="U732" s="2">
        <f t="shared" si="204"/>
        <v>0</v>
      </c>
      <c r="V732" s="18">
        <f t="shared" si="205"/>
        <v>0</v>
      </c>
      <c r="X732" s="28" t="s">
        <v>2144</v>
      </c>
      <c r="Y732" s="4" t="s">
        <v>2145</v>
      </c>
      <c r="Z732" s="34" t="s">
        <v>736</v>
      </c>
      <c r="AA732" s="3">
        <v>-1.0368063300979156</v>
      </c>
      <c r="AB732" s="6">
        <v>0.67642441898812899</v>
      </c>
      <c r="AC732" s="1">
        <f t="shared" si="214"/>
        <v>0</v>
      </c>
      <c r="AD732" s="2">
        <f t="shared" si="206"/>
        <v>0</v>
      </c>
      <c r="AE732" s="18">
        <f t="shared" si="207"/>
        <v>0</v>
      </c>
      <c r="AG732" s="12">
        <f t="shared" si="215"/>
        <v>0</v>
      </c>
      <c r="AH732" s="13">
        <f t="shared" si="215"/>
        <v>0</v>
      </c>
      <c r="AI732" s="12">
        <f t="shared" si="208"/>
        <v>0</v>
      </c>
      <c r="AJ732" s="13">
        <f t="shared" si="209"/>
        <v>0</v>
      </c>
    </row>
    <row r="733" spans="1:36" x14ac:dyDescent="0.35">
      <c r="A733" s="12">
        <v>771</v>
      </c>
      <c r="B733" s="14" t="s">
        <v>737</v>
      </c>
      <c r="C733" s="12">
        <v>-1.026817299984297</v>
      </c>
      <c r="D733" s="3">
        <v>0.99663014830321695</v>
      </c>
      <c r="E733" s="1">
        <f t="shared" si="210"/>
        <v>0</v>
      </c>
      <c r="F733" s="2">
        <f t="shared" si="198"/>
        <v>0</v>
      </c>
      <c r="G733" s="18">
        <f t="shared" si="199"/>
        <v>0</v>
      </c>
      <c r="H733" s="17">
        <v>-1.0546281969179263</v>
      </c>
      <c r="I733" s="3">
        <v>0.56062463289882103</v>
      </c>
      <c r="J733" s="1">
        <f t="shared" si="211"/>
        <v>0</v>
      </c>
      <c r="K733" s="2">
        <f t="shared" si="200"/>
        <v>0</v>
      </c>
      <c r="L733" s="18">
        <f t="shared" si="201"/>
        <v>0</v>
      </c>
      <c r="M733" s="23">
        <v>1.0817958893694075</v>
      </c>
      <c r="N733" s="2">
        <v>0.22951361529544001</v>
      </c>
      <c r="O733" s="1">
        <f t="shared" si="212"/>
        <v>0</v>
      </c>
      <c r="P733" s="2">
        <f t="shared" si="202"/>
        <v>0</v>
      </c>
      <c r="Q733" s="18">
        <f t="shared" si="203"/>
        <v>0</v>
      </c>
      <c r="R733" s="23">
        <v>-1.0486076721238748</v>
      </c>
      <c r="S733" s="2">
        <v>0.78758537045092702</v>
      </c>
      <c r="T733" s="1">
        <f t="shared" si="213"/>
        <v>0</v>
      </c>
      <c r="U733" s="2">
        <f t="shared" si="204"/>
        <v>0</v>
      </c>
      <c r="V733" s="18">
        <f t="shared" si="205"/>
        <v>0</v>
      </c>
      <c r="X733" s="28" t="s">
        <v>2146</v>
      </c>
      <c r="Y733" s="4" t="s">
        <v>737</v>
      </c>
      <c r="Z733" s="34" t="s">
        <v>737</v>
      </c>
      <c r="AA733" s="3">
        <v>-1.2114012018998339</v>
      </c>
      <c r="AB733" s="6">
        <v>3.2594178378561101E-2</v>
      </c>
      <c r="AC733" s="1">
        <f t="shared" si="214"/>
        <v>0</v>
      </c>
      <c r="AD733" s="2">
        <f t="shared" si="206"/>
        <v>0</v>
      </c>
      <c r="AE733" s="18">
        <f t="shared" si="207"/>
        <v>0</v>
      </c>
      <c r="AG733" s="12">
        <f t="shared" si="215"/>
        <v>0</v>
      </c>
      <c r="AH733" s="13">
        <f t="shared" si="215"/>
        <v>0</v>
      </c>
      <c r="AI733" s="12">
        <f t="shared" si="208"/>
        <v>0</v>
      </c>
      <c r="AJ733" s="13">
        <f t="shared" si="209"/>
        <v>0</v>
      </c>
    </row>
    <row r="734" spans="1:36" x14ac:dyDescent="0.35">
      <c r="A734" s="12">
        <v>772</v>
      </c>
      <c r="B734" s="14" t="s">
        <v>738</v>
      </c>
      <c r="C734" s="12">
        <v>1.0499924141788217</v>
      </c>
      <c r="D734" s="3">
        <v>0.99663014830321695</v>
      </c>
      <c r="E734" s="1">
        <f t="shared" si="210"/>
        <v>0</v>
      </c>
      <c r="F734" s="2">
        <f t="shared" si="198"/>
        <v>0</v>
      </c>
      <c r="G734" s="18">
        <f t="shared" si="199"/>
        <v>0</v>
      </c>
      <c r="H734" s="17">
        <v>1.1426228958990361</v>
      </c>
      <c r="I734" s="3">
        <v>0.22828516523016901</v>
      </c>
      <c r="J734" s="1">
        <f t="shared" si="211"/>
        <v>0</v>
      </c>
      <c r="K734" s="2">
        <f t="shared" si="200"/>
        <v>0</v>
      </c>
      <c r="L734" s="18">
        <f t="shared" si="201"/>
        <v>0</v>
      </c>
      <c r="M734" s="23">
        <v>1.1138223549741355</v>
      </c>
      <c r="N734" s="2">
        <v>0.23628514614685101</v>
      </c>
      <c r="O734" s="1">
        <f t="shared" si="212"/>
        <v>0</v>
      </c>
      <c r="P734" s="2">
        <f t="shared" si="202"/>
        <v>0</v>
      </c>
      <c r="Q734" s="18">
        <f t="shared" si="203"/>
        <v>0</v>
      </c>
      <c r="R734" s="23">
        <v>-1.0096022014524066</v>
      </c>
      <c r="S734" s="2">
        <v>0.96739180457746199</v>
      </c>
      <c r="T734" s="1">
        <f t="shared" si="213"/>
        <v>0</v>
      </c>
      <c r="U734" s="2">
        <f t="shared" si="204"/>
        <v>0</v>
      </c>
      <c r="V734" s="18">
        <f t="shared" si="205"/>
        <v>0</v>
      </c>
      <c r="X734" s="28" t="s">
        <v>2147</v>
      </c>
      <c r="Y734" s="4" t="s">
        <v>738</v>
      </c>
      <c r="Z734" s="34" t="s">
        <v>738</v>
      </c>
      <c r="AA734" s="3">
        <v>-1.0437001568994404</v>
      </c>
      <c r="AB734" s="6">
        <v>0.76429881445632897</v>
      </c>
      <c r="AC734" s="1">
        <f t="shared" si="214"/>
        <v>0</v>
      </c>
      <c r="AD734" s="2">
        <f t="shared" si="206"/>
        <v>0</v>
      </c>
      <c r="AE734" s="18">
        <f t="shared" si="207"/>
        <v>0</v>
      </c>
      <c r="AG734" s="12">
        <f t="shared" si="215"/>
        <v>0</v>
      </c>
      <c r="AH734" s="13">
        <f t="shared" si="215"/>
        <v>0</v>
      </c>
      <c r="AI734" s="12">
        <f t="shared" si="208"/>
        <v>0</v>
      </c>
      <c r="AJ734" s="13">
        <f t="shared" si="209"/>
        <v>0</v>
      </c>
    </row>
    <row r="735" spans="1:36" x14ac:dyDescent="0.35">
      <c r="A735" s="12">
        <v>773</v>
      </c>
      <c r="B735" s="14" t="s">
        <v>739</v>
      </c>
      <c r="C735" s="12">
        <v>1.0592687122455982</v>
      </c>
      <c r="D735" s="3">
        <v>0.99663014830321695</v>
      </c>
      <c r="E735" s="1">
        <f t="shared" si="210"/>
        <v>0</v>
      </c>
      <c r="F735" s="2">
        <f t="shared" si="198"/>
        <v>0</v>
      </c>
      <c r="G735" s="18">
        <f t="shared" si="199"/>
        <v>0</v>
      </c>
      <c r="H735" s="17">
        <v>1.1009253622570616</v>
      </c>
      <c r="I735" s="3">
        <v>0.13692237963589399</v>
      </c>
      <c r="J735" s="1">
        <f t="shared" si="211"/>
        <v>0</v>
      </c>
      <c r="K735" s="2">
        <f t="shared" si="200"/>
        <v>0</v>
      </c>
      <c r="L735" s="18">
        <f t="shared" si="201"/>
        <v>0</v>
      </c>
      <c r="M735" s="23">
        <v>1.104173881428602</v>
      </c>
      <c r="N735" s="2">
        <v>6.5875138101647607E-2</v>
      </c>
      <c r="O735" s="1">
        <f t="shared" si="212"/>
        <v>0</v>
      </c>
      <c r="P735" s="2">
        <f t="shared" si="202"/>
        <v>0</v>
      </c>
      <c r="Q735" s="18">
        <f t="shared" si="203"/>
        <v>0</v>
      </c>
      <c r="R735" s="23">
        <v>1.0554377632383183</v>
      </c>
      <c r="S735" s="2">
        <v>0.69657573508303505</v>
      </c>
      <c r="T735" s="1">
        <f t="shared" si="213"/>
        <v>0</v>
      </c>
      <c r="U735" s="2">
        <f t="shared" si="204"/>
        <v>0</v>
      </c>
      <c r="V735" s="18">
        <f t="shared" si="205"/>
        <v>0</v>
      </c>
      <c r="X735" s="28" t="s">
        <v>2148</v>
      </c>
      <c r="Y735" s="4" t="s">
        <v>2149</v>
      </c>
      <c r="Z735" s="34" t="s">
        <v>739</v>
      </c>
      <c r="AA735" s="3">
        <v>-1.2082203076636469</v>
      </c>
      <c r="AB735" s="6">
        <v>5.6581566830007098E-2</v>
      </c>
      <c r="AC735" s="1">
        <f t="shared" si="214"/>
        <v>0</v>
      </c>
      <c r="AD735" s="2">
        <f t="shared" si="206"/>
        <v>0</v>
      </c>
      <c r="AE735" s="18">
        <f t="shared" si="207"/>
        <v>0</v>
      </c>
      <c r="AG735" s="12">
        <f t="shared" si="215"/>
        <v>0</v>
      </c>
      <c r="AH735" s="13">
        <f t="shared" si="215"/>
        <v>0</v>
      </c>
      <c r="AI735" s="12">
        <f t="shared" si="208"/>
        <v>0</v>
      </c>
      <c r="AJ735" s="13">
        <f t="shared" si="209"/>
        <v>0</v>
      </c>
    </row>
    <row r="736" spans="1:36" x14ac:dyDescent="0.35">
      <c r="A736" s="12">
        <v>774</v>
      </c>
      <c r="B736" s="14" t="s">
        <v>740</v>
      </c>
      <c r="C736" s="12">
        <v>1.0624518868924242</v>
      </c>
      <c r="D736" s="3">
        <v>0.99663014830321695</v>
      </c>
      <c r="E736" s="1">
        <f t="shared" si="210"/>
        <v>0</v>
      </c>
      <c r="F736" s="2">
        <f t="shared" si="198"/>
        <v>0</v>
      </c>
      <c r="G736" s="18">
        <f t="shared" si="199"/>
        <v>0</v>
      </c>
      <c r="H736" s="17">
        <v>1.1333947518898115</v>
      </c>
      <c r="I736" s="3">
        <v>0.15541195804830599</v>
      </c>
      <c r="J736" s="1">
        <f t="shared" si="211"/>
        <v>0</v>
      </c>
      <c r="K736" s="2">
        <f t="shared" si="200"/>
        <v>0</v>
      </c>
      <c r="L736" s="18">
        <f t="shared" si="201"/>
        <v>0</v>
      </c>
      <c r="M736" s="23">
        <v>1.1285631066634103</v>
      </c>
      <c r="N736" s="2">
        <v>0.106419583764415</v>
      </c>
      <c r="O736" s="1">
        <f t="shared" si="212"/>
        <v>0</v>
      </c>
      <c r="P736" s="2">
        <f t="shared" si="202"/>
        <v>0</v>
      </c>
      <c r="Q736" s="18">
        <f t="shared" si="203"/>
        <v>0</v>
      </c>
      <c r="R736" s="23">
        <v>1.0856275602173235</v>
      </c>
      <c r="S736" s="2">
        <v>0.63311055135264904</v>
      </c>
      <c r="T736" s="1">
        <f t="shared" si="213"/>
        <v>0</v>
      </c>
      <c r="U736" s="2">
        <f t="shared" si="204"/>
        <v>0</v>
      </c>
      <c r="V736" s="18">
        <f t="shared" si="205"/>
        <v>0</v>
      </c>
      <c r="X736" s="28" t="s">
        <v>2150</v>
      </c>
      <c r="Y736" s="4" t="s">
        <v>2151</v>
      </c>
      <c r="Z736" s="34" t="s">
        <v>740</v>
      </c>
      <c r="AA736" s="3">
        <v>-1.1588761931225084</v>
      </c>
      <c r="AB736" s="6">
        <v>0.156336268286902</v>
      </c>
      <c r="AC736" s="1">
        <f t="shared" si="214"/>
        <v>0</v>
      </c>
      <c r="AD736" s="2">
        <f t="shared" si="206"/>
        <v>0</v>
      </c>
      <c r="AE736" s="18">
        <f t="shared" si="207"/>
        <v>0</v>
      </c>
      <c r="AG736" s="12">
        <f t="shared" si="215"/>
        <v>0</v>
      </c>
      <c r="AH736" s="13">
        <f t="shared" si="215"/>
        <v>0</v>
      </c>
      <c r="AI736" s="12">
        <f t="shared" si="208"/>
        <v>0</v>
      </c>
      <c r="AJ736" s="13">
        <f t="shared" si="209"/>
        <v>0</v>
      </c>
    </row>
    <row r="737" spans="1:36" x14ac:dyDescent="0.35">
      <c r="A737" s="12">
        <v>775</v>
      </c>
      <c r="B737" s="14" t="s">
        <v>741</v>
      </c>
      <c r="C737" s="12">
        <v>1.0972927728444803</v>
      </c>
      <c r="D737" s="3">
        <v>0.98201274718339904</v>
      </c>
      <c r="E737" s="1">
        <f t="shared" si="210"/>
        <v>0</v>
      </c>
      <c r="F737" s="2">
        <f t="shared" si="198"/>
        <v>0</v>
      </c>
      <c r="G737" s="18">
        <f t="shared" si="199"/>
        <v>0</v>
      </c>
      <c r="H737" s="17">
        <v>1.1062823387209324</v>
      </c>
      <c r="I737" s="3">
        <v>0.176468800842872</v>
      </c>
      <c r="J737" s="1">
        <f t="shared" si="211"/>
        <v>0</v>
      </c>
      <c r="K737" s="2">
        <f t="shared" si="200"/>
        <v>0</v>
      </c>
      <c r="L737" s="18">
        <f t="shared" si="201"/>
        <v>0</v>
      </c>
      <c r="M737" s="23">
        <v>1.1384075425374467</v>
      </c>
      <c r="N737" s="2">
        <v>3.5990239954406103E-2</v>
      </c>
      <c r="O737" s="1">
        <f t="shared" si="212"/>
        <v>0</v>
      </c>
      <c r="P737" s="2">
        <f t="shared" si="202"/>
        <v>0</v>
      </c>
      <c r="Q737" s="18">
        <f t="shared" si="203"/>
        <v>0</v>
      </c>
      <c r="R737" s="23">
        <v>1.1287193051614228</v>
      </c>
      <c r="S737" s="2">
        <v>0.19130181746867</v>
      </c>
      <c r="T737" s="1">
        <f t="shared" si="213"/>
        <v>0</v>
      </c>
      <c r="U737" s="2">
        <f t="shared" si="204"/>
        <v>0</v>
      </c>
      <c r="V737" s="18">
        <f t="shared" si="205"/>
        <v>0</v>
      </c>
      <c r="X737" s="28" t="s">
        <v>2152</v>
      </c>
      <c r="Y737" s="4" t="s">
        <v>2153</v>
      </c>
      <c r="Z737" s="34" t="s">
        <v>741</v>
      </c>
      <c r="AA737" s="3">
        <v>-1.0871565481326704</v>
      </c>
      <c r="AB737" s="6">
        <v>0.437048064410202</v>
      </c>
      <c r="AC737" s="1">
        <f t="shared" si="214"/>
        <v>0</v>
      </c>
      <c r="AD737" s="2">
        <f t="shared" si="206"/>
        <v>0</v>
      </c>
      <c r="AE737" s="18">
        <f t="shared" si="207"/>
        <v>0</v>
      </c>
      <c r="AG737" s="12">
        <f t="shared" si="215"/>
        <v>0</v>
      </c>
      <c r="AH737" s="13">
        <f t="shared" si="215"/>
        <v>0</v>
      </c>
      <c r="AI737" s="12">
        <f t="shared" si="208"/>
        <v>0</v>
      </c>
      <c r="AJ737" s="13">
        <f t="shared" si="209"/>
        <v>0</v>
      </c>
    </row>
    <row r="738" spans="1:36" x14ac:dyDescent="0.35">
      <c r="A738" s="12">
        <v>776</v>
      </c>
      <c r="B738" s="14" t="s">
        <v>742</v>
      </c>
      <c r="C738" s="12">
        <v>1.1694343137130183</v>
      </c>
      <c r="D738" s="3">
        <v>0.98201274718339904</v>
      </c>
      <c r="E738" s="1">
        <f t="shared" si="210"/>
        <v>0</v>
      </c>
      <c r="F738" s="2">
        <f t="shared" si="198"/>
        <v>0</v>
      </c>
      <c r="G738" s="18">
        <f t="shared" si="199"/>
        <v>0</v>
      </c>
      <c r="H738" s="17">
        <v>-1.0875695537851318</v>
      </c>
      <c r="I738" s="3">
        <v>0.64388741620652601</v>
      </c>
      <c r="J738" s="1">
        <f t="shared" si="211"/>
        <v>0</v>
      </c>
      <c r="K738" s="2">
        <f t="shared" si="200"/>
        <v>0</v>
      </c>
      <c r="L738" s="18">
        <f t="shared" si="201"/>
        <v>0</v>
      </c>
      <c r="M738" s="23">
        <v>-1.2234307957869712</v>
      </c>
      <c r="N738" s="2">
        <v>9.4326577783024404E-2</v>
      </c>
      <c r="O738" s="1">
        <f t="shared" si="212"/>
        <v>0</v>
      </c>
      <c r="P738" s="2">
        <f t="shared" si="202"/>
        <v>0</v>
      </c>
      <c r="Q738" s="18">
        <f t="shared" si="203"/>
        <v>0</v>
      </c>
      <c r="R738" s="23">
        <v>1.0289413312776881</v>
      </c>
      <c r="S738" s="2">
        <v>0.93092395955590401</v>
      </c>
      <c r="T738" s="1">
        <f t="shared" si="213"/>
        <v>0</v>
      </c>
      <c r="U738" s="2">
        <f t="shared" si="204"/>
        <v>0</v>
      </c>
      <c r="V738" s="18">
        <f t="shared" si="205"/>
        <v>0</v>
      </c>
      <c r="X738" s="28" t="s">
        <v>2156</v>
      </c>
      <c r="Y738" s="4" t="s">
        <v>742</v>
      </c>
      <c r="Z738" s="34" t="s">
        <v>742</v>
      </c>
      <c r="AA738" s="3">
        <v>-1.1175548947447633</v>
      </c>
      <c r="AB738" s="6">
        <v>0.41303792364151398</v>
      </c>
      <c r="AC738" s="1">
        <f t="shared" si="214"/>
        <v>0</v>
      </c>
      <c r="AD738" s="2">
        <f t="shared" si="206"/>
        <v>0</v>
      </c>
      <c r="AE738" s="18">
        <f t="shared" si="207"/>
        <v>0</v>
      </c>
      <c r="AG738" s="12">
        <f t="shared" si="215"/>
        <v>0</v>
      </c>
      <c r="AH738" s="13">
        <f t="shared" si="215"/>
        <v>0</v>
      </c>
      <c r="AI738" s="12">
        <f t="shared" si="208"/>
        <v>0</v>
      </c>
      <c r="AJ738" s="13">
        <f t="shared" si="209"/>
        <v>0</v>
      </c>
    </row>
    <row r="739" spans="1:36" x14ac:dyDescent="0.35">
      <c r="A739" s="12">
        <v>777</v>
      </c>
      <c r="B739" s="14" t="s">
        <v>743</v>
      </c>
      <c r="C739" s="12">
        <v>-1.226237639546113</v>
      </c>
      <c r="D739" s="3">
        <v>0.97859387620362204</v>
      </c>
      <c r="E739" s="1">
        <f t="shared" si="210"/>
        <v>0</v>
      </c>
      <c r="F739" s="2">
        <f t="shared" si="198"/>
        <v>0</v>
      </c>
      <c r="G739" s="18">
        <f t="shared" si="199"/>
        <v>0</v>
      </c>
      <c r="H739" s="17">
        <v>1.0050320613827732</v>
      </c>
      <c r="I739" s="3">
        <v>0.97656943487910597</v>
      </c>
      <c r="J739" s="1">
        <f t="shared" si="211"/>
        <v>0</v>
      </c>
      <c r="K739" s="2">
        <f t="shared" si="200"/>
        <v>0</v>
      </c>
      <c r="L739" s="18">
        <f t="shared" si="201"/>
        <v>0</v>
      </c>
      <c r="M739" s="23">
        <v>-1.0390837690479</v>
      </c>
      <c r="N739" s="2">
        <v>0.63612596762883999</v>
      </c>
      <c r="O739" s="1">
        <f t="shared" si="212"/>
        <v>0</v>
      </c>
      <c r="P739" s="2">
        <f t="shared" si="202"/>
        <v>0</v>
      </c>
      <c r="Q739" s="18">
        <f t="shared" si="203"/>
        <v>0</v>
      </c>
      <c r="R739" s="23">
        <v>1.0344545866699608</v>
      </c>
      <c r="S739" s="2">
        <v>0.87153218368636298</v>
      </c>
      <c r="T739" s="1">
        <f t="shared" si="213"/>
        <v>0</v>
      </c>
      <c r="U739" s="2">
        <f t="shared" si="204"/>
        <v>0</v>
      </c>
      <c r="V739" s="18">
        <f t="shared" si="205"/>
        <v>0</v>
      </c>
      <c r="X739" s="28" t="s">
        <v>2157</v>
      </c>
      <c r="Y739" s="4" t="s">
        <v>743</v>
      </c>
      <c r="Z739" s="34" t="s">
        <v>743</v>
      </c>
      <c r="AA739" s="3">
        <v>-1.1464963305277418</v>
      </c>
      <c r="AB739" s="6">
        <v>0.149230691338093</v>
      </c>
      <c r="AC739" s="1">
        <f t="shared" si="214"/>
        <v>0</v>
      </c>
      <c r="AD739" s="2">
        <f t="shared" si="206"/>
        <v>0</v>
      </c>
      <c r="AE739" s="18">
        <f t="shared" si="207"/>
        <v>0</v>
      </c>
      <c r="AG739" s="12">
        <f t="shared" si="215"/>
        <v>0</v>
      </c>
      <c r="AH739" s="13">
        <f t="shared" si="215"/>
        <v>0</v>
      </c>
      <c r="AI739" s="12">
        <f t="shared" si="208"/>
        <v>0</v>
      </c>
      <c r="AJ739" s="13">
        <f t="shared" si="209"/>
        <v>0</v>
      </c>
    </row>
    <row r="740" spans="1:36" x14ac:dyDescent="0.35">
      <c r="A740" s="12">
        <v>778</v>
      </c>
      <c r="B740" s="14" t="s">
        <v>744</v>
      </c>
      <c r="C740" s="12">
        <v>1.3361299495978318</v>
      </c>
      <c r="D740" s="3">
        <v>0.97859387620362204</v>
      </c>
      <c r="E740" s="1">
        <f t="shared" si="210"/>
        <v>0</v>
      </c>
      <c r="F740" s="2">
        <f t="shared" si="198"/>
        <v>0</v>
      </c>
      <c r="G740" s="18">
        <f t="shared" si="199"/>
        <v>0</v>
      </c>
      <c r="H740" s="17">
        <v>1.1542043227493195</v>
      </c>
      <c r="I740" s="3">
        <v>0.20049511649634399</v>
      </c>
      <c r="J740" s="1">
        <f t="shared" si="211"/>
        <v>0</v>
      </c>
      <c r="K740" s="2">
        <f t="shared" si="200"/>
        <v>0</v>
      </c>
      <c r="L740" s="18">
        <f t="shared" si="201"/>
        <v>0</v>
      </c>
      <c r="M740" s="23">
        <v>1.1547211878836618</v>
      </c>
      <c r="N740" s="2">
        <v>0.109060195881822</v>
      </c>
      <c r="O740" s="1">
        <f t="shared" si="212"/>
        <v>0</v>
      </c>
      <c r="P740" s="2">
        <f t="shared" si="202"/>
        <v>0</v>
      </c>
      <c r="Q740" s="18">
        <f t="shared" si="203"/>
        <v>0</v>
      </c>
      <c r="R740" s="23">
        <v>1.0281807442085817</v>
      </c>
      <c r="S740" s="2">
        <v>0.92110219070677302</v>
      </c>
      <c r="T740" s="1">
        <f t="shared" si="213"/>
        <v>0</v>
      </c>
      <c r="U740" s="2">
        <f t="shared" si="204"/>
        <v>0</v>
      </c>
      <c r="V740" s="18">
        <f t="shared" si="205"/>
        <v>0</v>
      </c>
      <c r="X740" s="28" t="s">
        <v>2158</v>
      </c>
      <c r="Y740" s="4" t="s">
        <v>744</v>
      </c>
      <c r="Z740" s="34" t="s">
        <v>744</v>
      </c>
      <c r="AA740" s="3">
        <v>-1.6594664979140781</v>
      </c>
      <c r="AB740" s="5">
        <v>8.6226581312790097E-5</v>
      </c>
      <c r="AC740" s="1">
        <f t="shared" si="214"/>
        <v>1</v>
      </c>
      <c r="AD740" s="2">
        <f t="shared" si="206"/>
        <v>0</v>
      </c>
      <c r="AE740" s="18">
        <f t="shared" si="207"/>
        <v>1</v>
      </c>
      <c r="AG740" s="12">
        <f t="shared" si="215"/>
        <v>0</v>
      </c>
      <c r="AH740" s="13">
        <f t="shared" si="215"/>
        <v>0</v>
      </c>
      <c r="AI740" s="12">
        <f t="shared" si="208"/>
        <v>0</v>
      </c>
      <c r="AJ740" s="13">
        <f t="shared" si="209"/>
        <v>0</v>
      </c>
    </row>
    <row r="741" spans="1:36" x14ac:dyDescent="0.35">
      <c r="A741" s="12">
        <v>779</v>
      </c>
      <c r="B741" s="14" t="s">
        <v>745</v>
      </c>
      <c r="C741" s="12">
        <v>-1.0273629690310568</v>
      </c>
      <c r="D741" s="3">
        <v>0.99663014830321695</v>
      </c>
      <c r="E741" s="1">
        <f t="shared" si="210"/>
        <v>0</v>
      </c>
      <c r="F741" s="2">
        <f t="shared" si="198"/>
        <v>0</v>
      </c>
      <c r="G741" s="18">
        <f t="shared" si="199"/>
        <v>0</v>
      </c>
      <c r="H741" s="17">
        <v>-1.0110893970766432</v>
      </c>
      <c r="I741" s="3">
        <v>0.94856770805744395</v>
      </c>
      <c r="J741" s="1">
        <f t="shared" si="211"/>
        <v>0</v>
      </c>
      <c r="K741" s="2">
        <f t="shared" si="200"/>
        <v>0</v>
      </c>
      <c r="L741" s="18">
        <f t="shared" si="201"/>
        <v>0</v>
      </c>
      <c r="M741" s="23">
        <v>-1.1170176831467169</v>
      </c>
      <c r="N741" s="2">
        <v>0.18873364316194899</v>
      </c>
      <c r="O741" s="1">
        <f t="shared" si="212"/>
        <v>0</v>
      </c>
      <c r="P741" s="2">
        <f t="shared" si="202"/>
        <v>0</v>
      </c>
      <c r="Q741" s="18">
        <f t="shared" si="203"/>
        <v>0</v>
      </c>
      <c r="R741" s="23">
        <v>-1.0160788912243262</v>
      </c>
      <c r="S741" s="2">
        <v>0.94426439581139898</v>
      </c>
      <c r="T741" s="1">
        <f t="shared" si="213"/>
        <v>0</v>
      </c>
      <c r="U741" s="2">
        <f t="shared" si="204"/>
        <v>0</v>
      </c>
      <c r="V741" s="18">
        <f t="shared" si="205"/>
        <v>0</v>
      </c>
      <c r="X741" s="28" t="s">
        <v>2162</v>
      </c>
      <c r="Y741" s="4" t="s">
        <v>745</v>
      </c>
      <c r="Z741" s="34" t="s">
        <v>745</v>
      </c>
      <c r="AA741" s="3">
        <v>-1.246319207734081</v>
      </c>
      <c r="AB741" s="6">
        <v>6.1293517413270701E-2</v>
      </c>
      <c r="AC741" s="1">
        <f t="shared" si="214"/>
        <v>0</v>
      </c>
      <c r="AD741" s="2">
        <f t="shared" si="206"/>
        <v>0</v>
      </c>
      <c r="AE741" s="18">
        <f t="shared" si="207"/>
        <v>0</v>
      </c>
      <c r="AG741" s="12">
        <f t="shared" si="215"/>
        <v>0</v>
      </c>
      <c r="AH741" s="13">
        <f t="shared" si="215"/>
        <v>0</v>
      </c>
      <c r="AI741" s="12">
        <f t="shared" si="208"/>
        <v>0</v>
      </c>
      <c r="AJ741" s="13">
        <f t="shared" si="209"/>
        <v>0</v>
      </c>
    </row>
    <row r="742" spans="1:36" x14ac:dyDescent="0.35">
      <c r="A742" s="12">
        <v>780</v>
      </c>
      <c r="B742" s="14" t="s">
        <v>746</v>
      </c>
      <c r="C742" s="12">
        <v>1.1218077295048412</v>
      </c>
      <c r="D742" s="3">
        <v>0.98201274718339904</v>
      </c>
      <c r="E742" s="1">
        <f t="shared" si="210"/>
        <v>0</v>
      </c>
      <c r="F742" s="2">
        <f t="shared" si="198"/>
        <v>0</v>
      </c>
      <c r="G742" s="18">
        <f t="shared" si="199"/>
        <v>0</v>
      </c>
      <c r="H742" s="17">
        <v>-1.0516557048816282</v>
      </c>
      <c r="I742" s="3">
        <v>0.60756836795595304</v>
      </c>
      <c r="J742" s="1">
        <f t="shared" si="211"/>
        <v>0</v>
      </c>
      <c r="K742" s="2">
        <f t="shared" si="200"/>
        <v>0</v>
      </c>
      <c r="L742" s="18">
        <f t="shared" si="201"/>
        <v>0</v>
      </c>
      <c r="M742" s="23">
        <v>-1.156791293726112</v>
      </c>
      <c r="N742" s="2">
        <v>2.2853663460078999E-2</v>
      </c>
      <c r="O742" s="1">
        <f t="shared" si="212"/>
        <v>0</v>
      </c>
      <c r="P742" s="2">
        <f t="shared" si="202"/>
        <v>0</v>
      </c>
      <c r="Q742" s="18">
        <f t="shared" si="203"/>
        <v>0</v>
      </c>
      <c r="R742" s="23">
        <v>-1.1035097551922886</v>
      </c>
      <c r="S742" s="2">
        <v>0.355961256882385</v>
      </c>
      <c r="T742" s="1">
        <f t="shared" si="213"/>
        <v>0</v>
      </c>
      <c r="U742" s="2">
        <f t="shared" si="204"/>
        <v>0</v>
      </c>
      <c r="V742" s="18">
        <f t="shared" si="205"/>
        <v>0</v>
      </c>
      <c r="X742" s="28" t="s">
        <v>2163</v>
      </c>
      <c r="Y742" s="4" t="s">
        <v>2164</v>
      </c>
      <c r="Z742" s="34" t="s">
        <v>2165</v>
      </c>
      <c r="AA742" s="3">
        <v>-2.1732100510551535</v>
      </c>
      <c r="AB742" s="5">
        <v>6.2299450330955799E-18</v>
      </c>
      <c r="AC742" s="1">
        <f t="shared" si="214"/>
        <v>1</v>
      </c>
      <c r="AD742" s="2">
        <f t="shared" si="206"/>
        <v>0</v>
      </c>
      <c r="AE742" s="18">
        <f t="shared" si="207"/>
        <v>1</v>
      </c>
      <c r="AG742" s="12">
        <f t="shared" si="215"/>
        <v>0</v>
      </c>
      <c r="AH742" s="13">
        <f t="shared" si="215"/>
        <v>0</v>
      </c>
      <c r="AI742" s="12">
        <f t="shared" si="208"/>
        <v>0</v>
      </c>
      <c r="AJ742" s="13">
        <f t="shared" si="209"/>
        <v>0</v>
      </c>
    </row>
    <row r="743" spans="1:36" x14ac:dyDescent="0.35">
      <c r="A743" s="12">
        <v>781</v>
      </c>
      <c r="B743" s="14" t="s">
        <v>747</v>
      </c>
      <c r="C743" s="12">
        <v>1.1635388220814811</v>
      </c>
      <c r="D743" s="3">
        <v>0.98201274718339904</v>
      </c>
      <c r="E743" s="1">
        <f t="shared" si="210"/>
        <v>0</v>
      </c>
      <c r="F743" s="2">
        <f t="shared" si="198"/>
        <v>0</v>
      </c>
      <c r="G743" s="18">
        <f t="shared" si="199"/>
        <v>0</v>
      </c>
      <c r="H743" s="17">
        <v>-1.0139849818812579</v>
      </c>
      <c r="I743" s="3">
        <v>0.93001442694106595</v>
      </c>
      <c r="J743" s="1">
        <f t="shared" si="211"/>
        <v>0</v>
      </c>
      <c r="K743" s="2">
        <f t="shared" si="200"/>
        <v>0</v>
      </c>
      <c r="L743" s="18">
        <f t="shared" si="201"/>
        <v>0</v>
      </c>
      <c r="M743" s="23">
        <v>1.0789385868952188</v>
      </c>
      <c r="N743" s="2">
        <v>0.37921464412474498</v>
      </c>
      <c r="O743" s="1">
        <f t="shared" si="212"/>
        <v>0</v>
      </c>
      <c r="P743" s="2">
        <f t="shared" si="202"/>
        <v>0</v>
      </c>
      <c r="Q743" s="18">
        <f t="shared" si="203"/>
        <v>0</v>
      </c>
      <c r="R743" s="23">
        <v>-1.0260316244781758</v>
      </c>
      <c r="S743" s="2">
        <v>0.92110219070677302</v>
      </c>
      <c r="T743" s="1">
        <f t="shared" si="213"/>
        <v>0</v>
      </c>
      <c r="U743" s="2">
        <f t="shared" si="204"/>
        <v>0</v>
      </c>
      <c r="V743" s="18">
        <f t="shared" si="205"/>
        <v>0</v>
      </c>
      <c r="X743" s="28" t="s">
        <v>2166</v>
      </c>
      <c r="Y743" s="4" t="s">
        <v>2167</v>
      </c>
      <c r="Z743" s="34" t="s">
        <v>747</v>
      </c>
      <c r="AA743" s="3">
        <v>-2.6520146849049619</v>
      </c>
      <c r="AB743" s="5">
        <v>5.0809894426540705E-29</v>
      </c>
      <c r="AC743" s="1">
        <f t="shared" si="214"/>
        <v>1</v>
      </c>
      <c r="AD743" s="2">
        <f t="shared" si="206"/>
        <v>0</v>
      </c>
      <c r="AE743" s="18">
        <f t="shared" si="207"/>
        <v>1</v>
      </c>
      <c r="AG743" s="12">
        <f t="shared" si="215"/>
        <v>0</v>
      </c>
      <c r="AH743" s="13">
        <f t="shared" si="215"/>
        <v>0</v>
      </c>
      <c r="AI743" s="12">
        <f t="shared" si="208"/>
        <v>0</v>
      </c>
      <c r="AJ743" s="13">
        <f t="shared" si="209"/>
        <v>0</v>
      </c>
    </row>
    <row r="744" spans="1:36" x14ac:dyDescent="0.35">
      <c r="A744" s="12">
        <v>782</v>
      </c>
      <c r="B744" s="14" t="s">
        <v>748</v>
      </c>
      <c r="C744" s="12">
        <v>1.0215077602749196</v>
      </c>
      <c r="D744" s="3">
        <v>0.99663014830321695</v>
      </c>
      <c r="E744" s="1">
        <f t="shared" si="210"/>
        <v>0</v>
      </c>
      <c r="F744" s="2">
        <f t="shared" si="198"/>
        <v>0</v>
      </c>
      <c r="G744" s="18">
        <f t="shared" si="199"/>
        <v>0</v>
      </c>
      <c r="H744" s="17">
        <v>-1.1075679988868203</v>
      </c>
      <c r="I744" s="3">
        <v>0.32884971847672201</v>
      </c>
      <c r="J744" s="1">
        <f t="shared" si="211"/>
        <v>0</v>
      </c>
      <c r="K744" s="2">
        <f t="shared" si="200"/>
        <v>0</v>
      </c>
      <c r="L744" s="18">
        <f t="shared" si="201"/>
        <v>0</v>
      </c>
      <c r="M744" s="23">
        <v>-1.1684932000803689</v>
      </c>
      <c r="N744" s="2">
        <v>5.4833354329134297E-2</v>
      </c>
      <c r="O744" s="1">
        <f t="shared" si="212"/>
        <v>0</v>
      </c>
      <c r="P744" s="2">
        <f t="shared" si="202"/>
        <v>0</v>
      </c>
      <c r="Q744" s="18">
        <f t="shared" si="203"/>
        <v>0</v>
      </c>
      <c r="R744" s="23">
        <v>-1.0517983218255669</v>
      </c>
      <c r="S744" s="2">
        <v>0.81065218461014898</v>
      </c>
      <c r="T744" s="1">
        <f t="shared" si="213"/>
        <v>0</v>
      </c>
      <c r="U744" s="2">
        <f t="shared" si="204"/>
        <v>0</v>
      </c>
      <c r="V744" s="18">
        <f t="shared" si="205"/>
        <v>0</v>
      </c>
      <c r="X744" s="28" t="s">
        <v>2168</v>
      </c>
      <c r="Y744" s="4" t="s">
        <v>748</v>
      </c>
      <c r="Z744" s="34" t="s">
        <v>748</v>
      </c>
      <c r="AA744" s="3">
        <v>-1.062749377717924</v>
      </c>
      <c r="AB744" s="6">
        <v>0.52292443404900701</v>
      </c>
      <c r="AC744" s="1">
        <f t="shared" si="214"/>
        <v>0</v>
      </c>
      <c r="AD744" s="2">
        <f t="shared" si="206"/>
        <v>0</v>
      </c>
      <c r="AE744" s="18">
        <f t="shared" si="207"/>
        <v>0</v>
      </c>
      <c r="AG744" s="12">
        <f t="shared" si="215"/>
        <v>0</v>
      </c>
      <c r="AH744" s="13">
        <f t="shared" si="215"/>
        <v>0</v>
      </c>
      <c r="AI744" s="12">
        <f t="shared" si="208"/>
        <v>0</v>
      </c>
      <c r="AJ744" s="13">
        <f t="shared" si="209"/>
        <v>0</v>
      </c>
    </row>
    <row r="745" spans="1:36" x14ac:dyDescent="0.35">
      <c r="A745" s="12">
        <v>783</v>
      </c>
      <c r="B745" s="14" t="s">
        <v>749</v>
      </c>
      <c r="C745" s="12">
        <v>1.1406610879773382</v>
      </c>
      <c r="D745" s="3">
        <v>0.98201274718339904</v>
      </c>
      <c r="E745" s="1">
        <f t="shared" si="210"/>
        <v>0</v>
      </c>
      <c r="F745" s="2">
        <f t="shared" si="198"/>
        <v>0</v>
      </c>
      <c r="G745" s="18">
        <f t="shared" si="199"/>
        <v>0</v>
      </c>
      <c r="H745" s="17">
        <v>-1.1544448746416238</v>
      </c>
      <c r="I745" s="3">
        <v>0.13269604703014601</v>
      </c>
      <c r="J745" s="1">
        <f t="shared" si="211"/>
        <v>0</v>
      </c>
      <c r="K745" s="2">
        <f t="shared" si="200"/>
        <v>0</v>
      </c>
      <c r="L745" s="18">
        <f t="shared" si="201"/>
        <v>0</v>
      </c>
      <c r="M745" s="23">
        <v>-1.2554351327853615</v>
      </c>
      <c r="N745" s="2">
        <v>3.15704232953844E-3</v>
      </c>
      <c r="O745" s="1">
        <f t="shared" si="212"/>
        <v>0</v>
      </c>
      <c r="P745" s="2">
        <f t="shared" si="202"/>
        <v>0</v>
      </c>
      <c r="Q745" s="18">
        <f t="shared" si="203"/>
        <v>0</v>
      </c>
      <c r="R745" s="23">
        <v>-1.1136134188405444</v>
      </c>
      <c r="S745" s="2">
        <v>0.444182450128774</v>
      </c>
      <c r="T745" s="1">
        <f t="shared" si="213"/>
        <v>0</v>
      </c>
      <c r="U745" s="2">
        <f t="shared" si="204"/>
        <v>0</v>
      </c>
      <c r="V745" s="18">
        <f t="shared" si="205"/>
        <v>0</v>
      </c>
      <c r="X745" s="28" t="s">
        <v>2169</v>
      </c>
      <c r="Y745" s="4" t="s">
        <v>749</v>
      </c>
      <c r="Z745" s="34" t="s">
        <v>749</v>
      </c>
      <c r="AA745" s="3">
        <v>1.3066966902172865</v>
      </c>
      <c r="AB745" s="6">
        <v>8.3572556892865593E-3</v>
      </c>
      <c r="AC745" s="1">
        <f t="shared" si="214"/>
        <v>0</v>
      </c>
      <c r="AD745" s="2">
        <f t="shared" si="206"/>
        <v>0</v>
      </c>
      <c r="AE745" s="18">
        <f t="shared" si="207"/>
        <v>0</v>
      </c>
      <c r="AG745" s="12">
        <f t="shared" si="215"/>
        <v>0</v>
      </c>
      <c r="AH745" s="13">
        <f t="shared" si="215"/>
        <v>0</v>
      </c>
      <c r="AI745" s="12">
        <f t="shared" si="208"/>
        <v>0</v>
      </c>
      <c r="AJ745" s="13">
        <f t="shared" si="209"/>
        <v>0</v>
      </c>
    </row>
    <row r="746" spans="1:36" x14ac:dyDescent="0.35">
      <c r="A746" s="12">
        <v>784</v>
      </c>
      <c r="B746" s="14" t="s">
        <v>750</v>
      </c>
      <c r="C746" s="12">
        <v>-1.0804932791004804</v>
      </c>
      <c r="D746" s="3">
        <v>0.99663014830321695</v>
      </c>
      <c r="E746" s="1">
        <f t="shared" si="210"/>
        <v>0</v>
      </c>
      <c r="F746" s="2">
        <f t="shared" si="198"/>
        <v>0</v>
      </c>
      <c r="G746" s="18">
        <f t="shared" si="199"/>
        <v>0</v>
      </c>
      <c r="H746" s="17">
        <v>-1.1532699295534847</v>
      </c>
      <c r="I746" s="3">
        <v>7.7443253718718505E-2</v>
      </c>
      <c r="J746" s="1">
        <f t="shared" si="211"/>
        <v>0</v>
      </c>
      <c r="K746" s="2">
        <f t="shared" si="200"/>
        <v>0</v>
      </c>
      <c r="L746" s="18">
        <f t="shared" si="201"/>
        <v>0</v>
      </c>
      <c r="M746" s="23">
        <v>-1.2631504742098127</v>
      </c>
      <c r="N746" s="2">
        <v>4.9085203962370596E-4</v>
      </c>
      <c r="O746" s="1">
        <f t="shared" si="212"/>
        <v>0</v>
      </c>
      <c r="P746" s="2">
        <f t="shared" si="202"/>
        <v>0</v>
      </c>
      <c r="Q746" s="18">
        <f t="shared" si="203"/>
        <v>0</v>
      </c>
      <c r="R746" s="23">
        <v>-1.1654073509304088</v>
      </c>
      <c r="S746" s="2">
        <v>9.6055170882878099E-2</v>
      </c>
      <c r="T746" s="1">
        <f t="shared" si="213"/>
        <v>0</v>
      </c>
      <c r="U746" s="2">
        <f t="shared" si="204"/>
        <v>0</v>
      </c>
      <c r="V746" s="18">
        <f t="shared" si="205"/>
        <v>0</v>
      </c>
      <c r="X746" s="28" t="s">
        <v>2170</v>
      </c>
      <c r="Y746" s="4" t="s">
        <v>2171</v>
      </c>
      <c r="Z746" s="34" t="s">
        <v>750</v>
      </c>
      <c r="AA746" s="3">
        <v>1.6134944730857816</v>
      </c>
      <c r="AB746" s="5">
        <v>2.2691333041067499E-5</v>
      </c>
      <c r="AC746" s="1">
        <f t="shared" si="214"/>
        <v>1</v>
      </c>
      <c r="AD746" s="2">
        <f t="shared" si="206"/>
        <v>1</v>
      </c>
      <c r="AE746" s="18">
        <f t="shared" si="207"/>
        <v>0</v>
      </c>
      <c r="AG746" s="12">
        <f t="shared" si="215"/>
        <v>0</v>
      </c>
      <c r="AH746" s="13">
        <f t="shared" si="215"/>
        <v>0</v>
      </c>
      <c r="AI746" s="12">
        <f t="shared" si="208"/>
        <v>0</v>
      </c>
      <c r="AJ746" s="13">
        <f t="shared" si="209"/>
        <v>0</v>
      </c>
    </row>
    <row r="747" spans="1:36" x14ac:dyDescent="0.35">
      <c r="A747" s="12">
        <v>785</v>
      </c>
      <c r="B747" s="14" t="s">
        <v>751</v>
      </c>
      <c r="C747" s="12">
        <v>-1.1488645830463864</v>
      </c>
      <c r="D747" s="3">
        <v>0.99663014830321695</v>
      </c>
      <c r="E747" s="1">
        <f t="shared" si="210"/>
        <v>0</v>
      </c>
      <c r="F747" s="2">
        <f t="shared" si="198"/>
        <v>0</v>
      </c>
      <c r="G747" s="18">
        <f t="shared" si="199"/>
        <v>0</v>
      </c>
      <c r="H747" s="17">
        <v>1.0393917864937465</v>
      </c>
      <c r="I747" s="3">
        <v>0.88278027456857899</v>
      </c>
      <c r="J747" s="1">
        <f t="shared" si="211"/>
        <v>0</v>
      </c>
      <c r="K747" s="2">
        <f t="shared" si="200"/>
        <v>0</v>
      </c>
      <c r="L747" s="18">
        <f t="shared" si="201"/>
        <v>0</v>
      </c>
      <c r="M747" s="23">
        <v>-1.0998256884177653</v>
      </c>
      <c r="N747" s="2">
        <v>0.55785594009175898</v>
      </c>
      <c r="O747" s="1">
        <f t="shared" si="212"/>
        <v>0</v>
      </c>
      <c r="P747" s="2">
        <f t="shared" si="202"/>
        <v>0</v>
      </c>
      <c r="Q747" s="18">
        <f t="shared" si="203"/>
        <v>0</v>
      </c>
      <c r="R747" s="23">
        <v>-1.1709821384918866</v>
      </c>
      <c r="S747" s="2">
        <v>0.62294579944934803</v>
      </c>
      <c r="T747" s="1">
        <f t="shared" si="213"/>
        <v>0</v>
      </c>
      <c r="U747" s="2">
        <f t="shared" si="204"/>
        <v>0</v>
      </c>
      <c r="V747" s="18">
        <f t="shared" si="205"/>
        <v>0</v>
      </c>
      <c r="X747" s="28" t="s">
        <v>2172</v>
      </c>
      <c r="Y747" s="4" t="s">
        <v>751</v>
      </c>
      <c r="Z747" s="34" t="s">
        <v>751</v>
      </c>
      <c r="AA747" s="3">
        <v>1.8749128817156235</v>
      </c>
      <c r="AB747" s="5">
        <v>5.6690620627649505E-7</v>
      </c>
      <c r="AC747" s="1">
        <f t="shared" si="214"/>
        <v>1</v>
      </c>
      <c r="AD747" s="2">
        <f t="shared" si="206"/>
        <v>1</v>
      </c>
      <c r="AE747" s="18">
        <f t="shared" si="207"/>
        <v>0</v>
      </c>
      <c r="AG747" s="12">
        <f t="shared" si="215"/>
        <v>0</v>
      </c>
      <c r="AH747" s="13">
        <f t="shared" si="215"/>
        <v>0</v>
      </c>
      <c r="AI747" s="12">
        <f t="shared" si="208"/>
        <v>0</v>
      </c>
      <c r="AJ747" s="13">
        <f t="shared" si="209"/>
        <v>0</v>
      </c>
    </row>
    <row r="748" spans="1:36" x14ac:dyDescent="0.35">
      <c r="A748" s="12">
        <v>786</v>
      </c>
      <c r="B748" s="14" t="s">
        <v>752</v>
      </c>
      <c r="C748" s="12">
        <v>-1.0810409570066113</v>
      </c>
      <c r="D748" s="3">
        <v>0.99663014830321695</v>
      </c>
      <c r="E748" s="1">
        <f t="shared" si="210"/>
        <v>0</v>
      </c>
      <c r="F748" s="2">
        <f t="shared" si="198"/>
        <v>0</v>
      </c>
      <c r="G748" s="18">
        <f t="shared" si="199"/>
        <v>0</v>
      </c>
      <c r="H748" s="17">
        <v>1.1067281940062592</v>
      </c>
      <c r="I748" s="3">
        <v>0.38863993917413098</v>
      </c>
      <c r="J748" s="1">
        <f t="shared" si="211"/>
        <v>0</v>
      </c>
      <c r="K748" s="2">
        <f t="shared" si="200"/>
        <v>0</v>
      </c>
      <c r="L748" s="18">
        <f t="shared" si="201"/>
        <v>0</v>
      </c>
      <c r="M748" s="23">
        <v>1.1932603174654095</v>
      </c>
      <c r="N748" s="2">
        <v>5.43892533785564E-2</v>
      </c>
      <c r="O748" s="1">
        <f t="shared" si="212"/>
        <v>0</v>
      </c>
      <c r="P748" s="2">
        <f t="shared" si="202"/>
        <v>0</v>
      </c>
      <c r="Q748" s="18">
        <f t="shared" si="203"/>
        <v>0</v>
      </c>
      <c r="R748" s="23">
        <v>-1.014050091337459</v>
      </c>
      <c r="S748" s="2">
        <v>0.95073834907704602</v>
      </c>
      <c r="T748" s="1">
        <f t="shared" si="213"/>
        <v>0</v>
      </c>
      <c r="U748" s="2">
        <f t="shared" si="204"/>
        <v>0</v>
      </c>
      <c r="V748" s="18">
        <f t="shared" si="205"/>
        <v>0</v>
      </c>
      <c r="X748" s="28" t="s">
        <v>2173</v>
      </c>
      <c r="Y748" s="4" t="s">
        <v>2174</v>
      </c>
      <c r="Z748" s="34" t="s">
        <v>752</v>
      </c>
      <c r="AA748" s="3">
        <v>-1.0319497055750309</v>
      </c>
      <c r="AB748" s="6">
        <v>0.78305458479755696</v>
      </c>
      <c r="AC748" s="1">
        <f t="shared" si="214"/>
        <v>0</v>
      </c>
      <c r="AD748" s="2">
        <f t="shared" si="206"/>
        <v>0</v>
      </c>
      <c r="AE748" s="18">
        <f t="shared" si="207"/>
        <v>0</v>
      </c>
      <c r="AG748" s="12">
        <f t="shared" si="215"/>
        <v>0</v>
      </c>
      <c r="AH748" s="13">
        <f t="shared" si="215"/>
        <v>0</v>
      </c>
      <c r="AI748" s="12">
        <f t="shared" si="208"/>
        <v>0</v>
      </c>
      <c r="AJ748" s="13">
        <f t="shared" si="209"/>
        <v>0</v>
      </c>
    </row>
    <row r="749" spans="1:36" x14ac:dyDescent="0.35">
      <c r="A749" s="12">
        <v>787</v>
      </c>
      <c r="B749" s="14" t="s">
        <v>753</v>
      </c>
      <c r="C749" s="12">
        <v>1.0233534109721867</v>
      </c>
      <c r="D749" s="3">
        <v>0.99663014830321695</v>
      </c>
      <c r="E749" s="1">
        <f t="shared" si="210"/>
        <v>0</v>
      </c>
      <c r="F749" s="2">
        <f t="shared" si="198"/>
        <v>0</v>
      </c>
      <c r="G749" s="18">
        <f t="shared" si="199"/>
        <v>0</v>
      </c>
      <c r="H749" s="17">
        <v>1.0847698468483782</v>
      </c>
      <c r="I749" s="3">
        <v>0.72287485458891798</v>
      </c>
      <c r="J749" s="1">
        <f t="shared" si="211"/>
        <v>0</v>
      </c>
      <c r="K749" s="2">
        <f t="shared" si="200"/>
        <v>0</v>
      </c>
      <c r="L749" s="18">
        <f t="shared" si="201"/>
        <v>0</v>
      </c>
      <c r="M749" s="23">
        <v>1.151322306214448</v>
      </c>
      <c r="N749" s="2">
        <v>0.360860495698405</v>
      </c>
      <c r="O749" s="1">
        <f t="shared" si="212"/>
        <v>0</v>
      </c>
      <c r="P749" s="2">
        <f t="shared" si="202"/>
        <v>0</v>
      </c>
      <c r="Q749" s="18">
        <f t="shared" si="203"/>
        <v>0</v>
      </c>
      <c r="R749" s="23">
        <v>1.0042601226435188</v>
      </c>
      <c r="S749" s="2">
        <v>0.98956214527609998</v>
      </c>
      <c r="T749" s="1">
        <f t="shared" si="213"/>
        <v>0</v>
      </c>
      <c r="U749" s="2">
        <f t="shared" si="204"/>
        <v>0</v>
      </c>
      <c r="V749" s="18">
        <f t="shared" si="205"/>
        <v>0</v>
      </c>
      <c r="X749" s="28" t="s">
        <v>2175</v>
      </c>
      <c r="Y749" s="4" t="s">
        <v>753</v>
      </c>
      <c r="Z749" s="34" t="s">
        <v>2176</v>
      </c>
      <c r="AA749" s="3">
        <v>1.2274143762443854</v>
      </c>
      <c r="AB749" s="6">
        <v>2.54830256464578E-2</v>
      </c>
      <c r="AC749" s="1">
        <f t="shared" si="214"/>
        <v>0</v>
      </c>
      <c r="AD749" s="2">
        <f t="shared" si="206"/>
        <v>0</v>
      </c>
      <c r="AE749" s="18">
        <f t="shared" si="207"/>
        <v>0</v>
      </c>
      <c r="AG749" s="12">
        <f t="shared" si="215"/>
        <v>0</v>
      </c>
      <c r="AH749" s="13">
        <f t="shared" si="215"/>
        <v>0</v>
      </c>
      <c r="AI749" s="12">
        <f t="shared" si="208"/>
        <v>0</v>
      </c>
      <c r="AJ749" s="13">
        <f t="shared" si="209"/>
        <v>0</v>
      </c>
    </row>
    <row r="750" spans="1:36" x14ac:dyDescent="0.35">
      <c r="A750" s="12">
        <v>788</v>
      </c>
      <c r="B750" s="14" t="s">
        <v>754</v>
      </c>
      <c r="C750" s="12">
        <v>-1.1045917846959723</v>
      </c>
      <c r="D750" s="3">
        <v>0.98201274718339904</v>
      </c>
      <c r="E750" s="1">
        <f t="shared" si="210"/>
        <v>0</v>
      </c>
      <c r="F750" s="2">
        <f t="shared" si="198"/>
        <v>0</v>
      </c>
      <c r="G750" s="18">
        <f t="shared" si="199"/>
        <v>0</v>
      </c>
      <c r="H750" s="17">
        <v>1.0363524463644564</v>
      </c>
      <c r="I750" s="3">
        <v>0.82433625235119401</v>
      </c>
      <c r="J750" s="1">
        <f t="shared" si="211"/>
        <v>0</v>
      </c>
      <c r="K750" s="2">
        <f t="shared" si="200"/>
        <v>0</v>
      </c>
      <c r="L750" s="18">
        <f t="shared" si="201"/>
        <v>0</v>
      </c>
      <c r="M750" s="23">
        <v>1.0036387790070735</v>
      </c>
      <c r="N750" s="2">
        <v>0.97115798550149401</v>
      </c>
      <c r="O750" s="1">
        <f t="shared" si="212"/>
        <v>0</v>
      </c>
      <c r="P750" s="2">
        <f t="shared" si="202"/>
        <v>0</v>
      </c>
      <c r="Q750" s="18">
        <f t="shared" si="203"/>
        <v>0</v>
      </c>
      <c r="R750" s="23">
        <v>-1.0714973049563699</v>
      </c>
      <c r="S750" s="2">
        <v>0.78758537045092702</v>
      </c>
      <c r="T750" s="1">
        <f t="shared" si="213"/>
        <v>0</v>
      </c>
      <c r="U750" s="2">
        <f t="shared" si="204"/>
        <v>0</v>
      </c>
      <c r="V750" s="18">
        <f t="shared" si="205"/>
        <v>0</v>
      </c>
      <c r="X750" s="28" t="s">
        <v>2177</v>
      </c>
      <c r="Y750" s="4" t="s">
        <v>2178</v>
      </c>
      <c r="Z750" s="34" t="s">
        <v>754</v>
      </c>
      <c r="AA750" s="3">
        <v>-1.3653546055789738</v>
      </c>
      <c r="AB750" s="6">
        <v>1.05750729476302E-3</v>
      </c>
      <c r="AC750" s="1">
        <f t="shared" si="214"/>
        <v>1</v>
      </c>
      <c r="AD750" s="2">
        <f t="shared" si="206"/>
        <v>0</v>
      </c>
      <c r="AE750" s="18">
        <f t="shared" si="207"/>
        <v>1</v>
      </c>
      <c r="AG750" s="12">
        <f t="shared" si="215"/>
        <v>0</v>
      </c>
      <c r="AH750" s="13">
        <f t="shared" si="215"/>
        <v>0</v>
      </c>
      <c r="AI750" s="12">
        <f t="shared" si="208"/>
        <v>0</v>
      </c>
      <c r="AJ750" s="13">
        <f t="shared" si="209"/>
        <v>0</v>
      </c>
    </row>
    <row r="751" spans="1:36" x14ac:dyDescent="0.35">
      <c r="A751" s="12">
        <v>789</v>
      </c>
      <c r="B751" s="14" t="s">
        <v>755</v>
      </c>
      <c r="C751" s="12">
        <v>-1.1116578690435377</v>
      </c>
      <c r="D751" s="3">
        <v>0.99663014830321695</v>
      </c>
      <c r="E751" s="1">
        <f t="shared" si="210"/>
        <v>0</v>
      </c>
      <c r="F751" s="2">
        <f t="shared" si="198"/>
        <v>0</v>
      </c>
      <c r="G751" s="18">
        <f t="shared" si="199"/>
        <v>0</v>
      </c>
      <c r="H751" s="17">
        <v>1.1071159676103839</v>
      </c>
      <c r="I751" s="3">
        <v>0.45879208538664301</v>
      </c>
      <c r="J751" s="1">
        <f t="shared" si="211"/>
        <v>0</v>
      </c>
      <c r="K751" s="2">
        <f t="shared" si="200"/>
        <v>0</v>
      </c>
      <c r="L751" s="18">
        <f t="shared" si="201"/>
        <v>0</v>
      </c>
      <c r="M751" s="23">
        <v>-1.0054164213947832</v>
      </c>
      <c r="N751" s="2">
        <v>0.96252087678579501</v>
      </c>
      <c r="O751" s="1">
        <f t="shared" si="212"/>
        <v>0</v>
      </c>
      <c r="P751" s="2">
        <f t="shared" si="202"/>
        <v>0</v>
      </c>
      <c r="Q751" s="18">
        <f t="shared" si="203"/>
        <v>0</v>
      </c>
      <c r="R751" s="23">
        <v>-1.0483977028142257</v>
      </c>
      <c r="S751" s="2">
        <v>0.87153218368636298</v>
      </c>
      <c r="T751" s="1">
        <f t="shared" si="213"/>
        <v>0</v>
      </c>
      <c r="U751" s="2">
        <f t="shared" si="204"/>
        <v>0</v>
      </c>
      <c r="V751" s="18">
        <f t="shared" si="205"/>
        <v>0</v>
      </c>
      <c r="X751" s="28" t="s">
        <v>2181</v>
      </c>
      <c r="Y751" s="4" t="s">
        <v>2182</v>
      </c>
      <c r="Z751" s="34" t="s">
        <v>755</v>
      </c>
      <c r="AA751" s="3">
        <v>-1.5161994634074334</v>
      </c>
      <c r="AB751" s="5">
        <v>2.4178318250972899E-6</v>
      </c>
      <c r="AC751" s="1">
        <f t="shared" si="214"/>
        <v>1</v>
      </c>
      <c r="AD751" s="2">
        <f t="shared" si="206"/>
        <v>0</v>
      </c>
      <c r="AE751" s="18">
        <f t="shared" si="207"/>
        <v>1</v>
      </c>
      <c r="AG751" s="12">
        <f t="shared" si="215"/>
        <v>0</v>
      </c>
      <c r="AH751" s="13">
        <f t="shared" si="215"/>
        <v>0</v>
      </c>
      <c r="AI751" s="12">
        <f t="shared" si="208"/>
        <v>0</v>
      </c>
      <c r="AJ751" s="13">
        <f t="shared" si="209"/>
        <v>0</v>
      </c>
    </row>
    <row r="752" spans="1:36" x14ac:dyDescent="0.35">
      <c r="A752" s="12">
        <v>790</v>
      </c>
      <c r="B752" s="14" t="s">
        <v>756</v>
      </c>
      <c r="C752" s="12">
        <v>1.0784704975582216</v>
      </c>
      <c r="D752" s="3">
        <v>0.98201274718339904</v>
      </c>
      <c r="E752" s="1">
        <f t="shared" si="210"/>
        <v>0</v>
      </c>
      <c r="F752" s="2">
        <f t="shared" si="198"/>
        <v>0</v>
      </c>
      <c r="G752" s="18">
        <f t="shared" si="199"/>
        <v>0</v>
      </c>
      <c r="H752" s="17">
        <v>1.279116684679394</v>
      </c>
      <c r="I752" s="25">
        <v>9.6440370591530497E-6</v>
      </c>
      <c r="J752" s="1">
        <f t="shared" si="211"/>
        <v>0</v>
      </c>
      <c r="K752" s="2">
        <f t="shared" si="200"/>
        <v>0</v>
      </c>
      <c r="L752" s="18">
        <f t="shared" si="201"/>
        <v>0</v>
      </c>
      <c r="M752" s="23">
        <v>1.3054234010639543</v>
      </c>
      <c r="N752" s="2">
        <v>3.4342021131408798E-7</v>
      </c>
      <c r="O752" s="1">
        <f t="shared" si="212"/>
        <v>0</v>
      </c>
      <c r="P752" s="2">
        <f t="shared" si="202"/>
        <v>0</v>
      </c>
      <c r="Q752" s="18">
        <f t="shared" si="203"/>
        <v>0</v>
      </c>
      <c r="R752" s="23">
        <v>1.1097915791793793</v>
      </c>
      <c r="S752" s="2">
        <v>0.21376609929047299</v>
      </c>
      <c r="T752" s="1">
        <f t="shared" si="213"/>
        <v>0</v>
      </c>
      <c r="U752" s="2">
        <f t="shared" si="204"/>
        <v>0</v>
      </c>
      <c r="V752" s="18">
        <f t="shared" si="205"/>
        <v>0</v>
      </c>
      <c r="X752" s="28" t="s">
        <v>2183</v>
      </c>
      <c r="Y752" s="4" t="s">
        <v>756</v>
      </c>
      <c r="Z752" s="34" t="s">
        <v>756</v>
      </c>
      <c r="AA752" s="3">
        <v>-1.0639830454590435</v>
      </c>
      <c r="AB752" s="6">
        <v>0.489987907942731</v>
      </c>
      <c r="AC752" s="1">
        <f t="shared" si="214"/>
        <v>0</v>
      </c>
      <c r="AD752" s="2">
        <f t="shared" si="206"/>
        <v>0</v>
      </c>
      <c r="AE752" s="18">
        <f t="shared" si="207"/>
        <v>0</v>
      </c>
      <c r="AG752" s="12">
        <f t="shared" si="215"/>
        <v>0</v>
      </c>
      <c r="AH752" s="13">
        <f t="shared" si="215"/>
        <v>0</v>
      </c>
      <c r="AI752" s="12">
        <f t="shared" si="208"/>
        <v>0</v>
      </c>
      <c r="AJ752" s="13">
        <f t="shared" si="209"/>
        <v>0</v>
      </c>
    </row>
    <row r="753" spans="1:36" x14ac:dyDescent="0.35">
      <c r="A753" s="12">
        <v>791</v>
      </c>
      <c r="B753" s="14" t="s">
        <v>757</v>
      </c>
      <c r="C753" s="12">
        <v>-1.0457881104001081</v>
      </c>
      <c r="D753" s="3">
        <v>0.99663014830321695</v>
      </c>
      <c r="E753" s="1">
        <f t="shared" si="210"/>
        <v>0</v>
      </c>
      <c r="F753" s="2">
        <f t="shared" si="198"/>
        <v>0</v>
      </c>
      <c r="G753" s="18">
        <f t="shared" si="199"/>
        <v>0</v>
      </c>
      <c r="H753" s="17">
        <v>1.0133314242124845</v>
      </c>
      <c r="I753" s="3">
        <v>0.94544045379566799</v>
      </c>
      <c r="J753" s="1">
        <f t="shared" si="211"/>
        <v>0</v>
      </c>
      <c r="K753" s="2">
        <f t="shared" si="200"/>
        <v>0</v>
      </c>
      <c r="L753" s="18">
        <f t="shared" si="201"/>
        <v>0</v>
      </c>
      <c r="M753" s="23">
        <v>1.0743053109922924</v>
      </c>
      <c r="N753" s="2">
        <v>0.45473595617070001</v>
      </c>
      <c r="O753" s="1">
        <f t="shared" si="212"/>
        <v>0</v>
      </c>
      <c r="P753" s="2">
        <f t="shared" si="202"/>
        <v>0</v>
      </c>
      <c r="Q753" s="18">
        <f t="shared" si="203"/>
        <v>0</v>
      </c>
      <c r="R753" s="23">
        <v>1.0308977893564293</v>
      </c>
      <c r="S753" s="2">
        <v>0.91573484599911403</v>
      </c>
      <c r="T753" s="1">
        <f t="shared" si="213"/>
        <v>0</v>
      </c>
      <c r="U753" s="2">
        <f t="shared" si="204"/>
        <v>0</v>
      </c>
      <c r="V753" s="18">
        <f t="shared" si="205"/>
        <v>0</v>
      </c>
      <c r="X753" s="28" t="s">
        <v>2184</v>
      </c>
      <c r="Y753" s="4" t="s">
        <v>2185</v>
      </c>
      <c r="Z753" s="34" t="s">
        <v>2185</v>
      </c>
      <c r="AA753" s="3">
        <v>1.2587589225673255</v>
      </c>
      <c r="AB753" s="6">
        <v>9.8439169081761292E-3</v>
      </c>
      <c r="AC753" s="1">
        <f t="shared" si="214"/>
        <v>0</v>
      </c>
      <c r="AD753" s="2">
        <f t="shared" si="206"/>
        <v>0</v>
      </c>
      <c r="AE753" s="18">
        <f t="shared" si="207"/>
        <v>0</v>
      </c>
      <c r="AG753" s="12">
        <f t="shared" si="215"/>
        <v>0</v>
      </c>
      <c r="AH753" s="13">
        <f t="shared" si="215"/>
        <v>0</v>
      </c>
      <c r="AI753" s="12">
        <f t="shared" si="208"/>
        <v>0</v>
      </c>
      <c r="AJ753" s="13">
        <f t="shared" si="209"/>
        <v>0</v>
      </c>
    </row>
    <row r="754" spans="1:36" x14ac:dyDescent="0.35">
      <c r="A754" s="12">
        <v>793</v>
      </c>
      <c r="B754" s="14" t="s">
        <v>758</v>
      </c>
      <c r="C754" s="12">
        <v>1.5867128287428947</v>
      </c>
      <c r="D754" s="3">
        <v>0.98201274718339904</v>
      </c>
      <c r="E754" s="1">
        <f t="shared" si="210"/>
        <v>0</v>
      </c>
      <c r="F754" s="2">
        <f t="shared" si="198"/>
        <v>0</v>
      </c>
      <c r="G754" s="18">
        <f t="shared" si="199"/>
        <v>0</v>
      </c>
      <c r="H754" s="17">
        <v>-1.2717805344549222</v>
      </c>
      <c r="I754" s="3">
        <v>0.25731444886727201</v>
      </c>
      <c r="J754" s="1">
        <f t="shared" si="211"/>
        <v>0</v>
      </c>
      <c r="K754" s="2">
        <f t="shared" si="200"/>
        <v>0</v>
      </c>
      <c r="L754" s="18">
        <f t="shared" si="201"/>
        <v>0</v>
      </c>
      <c r="M754" s="23">
        <v>-1.3635282455091486</v>
      </c>
      <c r="N754" s="2">
        <v>7.9387373805111197E-2</v>
      </c>
      <c r="O754" s="1">
        <f t="shared" si="212"/>
        <v>0</v>
      </c>
      <c r="P754" s="2">
        <f t="shared" si="202"/>
        <v>0</v>
      </c>
      <c r="Q754" s="18">
        <f t="shared" si="203"/>
        <v>0</v>
      </c>
      <c r="R754" s="23">
        <v>1.0005362899899128</v>
      </c>
      <c r="S754" s="2">
        <v>0.99826134095136898</v>
      </c>
      <c r="T754" s="1">
        <f t="shared" si="213"/>
        <v>0</v>
      </c>
      <c r="U754" s="2">
        <f t="shared" si="204"/>
        <v>0</v>
      </c>
      <c r="V754" s="18">
        <f t="shared" si="205"/>
        <v>0</v>
      </c>
      <c r="X754" s="28" t="s">
        <v>2189</v>
      </c>
      <c r="Y754" s="4" t="s">
        <v>758</v>
      </c>
      <c r="Z754" s="34" t="s">
        <v>758</v>
      </c>
      <c r="AA754" s="3">
        <v>-1.8317736101810589</v>
      </c>
      <c r="AB754" s="6">
        <v>0.18444522348447701</v>
      </c>
      <c r="AC754" s="1">
        <f t="shared" si="214"/>
        <v>0</v>
      </c>
      <c r="AD754" s="2">
        <f t="shared" si="206"/>
        <v>0</v>
      </c>
      <c r="AE754" s="18">
        <f t="shared" si="207"/>
        <v>0</v>
      </c>
      <c r="AG754" s="12">
        <f t="shared" si="215"/>
        <v>0</v>
      </c>
      <c r="AH754" s="13">
        <f t="shared" si="215"/>
        <v>0</v>
      </c>
      <c r="AI754" s="12">
        <f t="shared" si="208"/>
        <v>0</v>
      </c>
      <c r="AJ754" s="13">
        <f t="shared" si="209"/>
        <v>0</v>
      </c>
    </row>
    <row r="755" spans="1:36" x14ac:dyDescent="0.35">
      <c r="A755" s="12">
        <v>794</v>
      </c>
      <c r="B755" s="14" t="s">
        <v>759</v>
      </c>
      <c r="C755" s="12">
        <v>1.0701594759853197</v>
      </c>
      <c r="D755" s="3">
        <v>0.99663014830321695</v>
      </c>
      <c r="E755" s="1">
        <f t="shared" si="210"/>
        <v>0</v>
      </c>
      <c r="F755" s="2">
        <f t="shared" si="198"/>
        <v>0</v>
      </c>
      <c r="G755" s="18">
        <f t="shared" si="199"/>
        <v>0</v>
      </c>
      <c r="H755" s="17">
        <v>-1.0706434713588007</v>
      </c>
      <c r="I755" s="3">
        <v>0.51024044972176197</v>
      </c>
      <c r="J755" s="1">
        <f t="shared" si="211"/>
        <v>0</v>
      </c>
      <c r="K755" s="2">
        <f t="shared" si="200"/>
        <v>0</v>
      </c>
      <c r="L755" s="18">
        <f t="shared" si="201"/>
        <v>0</v>
      </c>
      <c r="M755" s="23">
        <v>-1.0954298485078924</v>
      </c>
      <c r="N755" s="2">
        <v>0.24233970954397499</v>
      </c>
      <c r="O755" s="1">
        <f t="shared" si="212"/>
        <v>0</v>
      </c>
      <c r="P755" s="2">
        <f t="shared" si="202"/>
        <v>0</v>
      </c>
      <c r="Q755" s="18">
        <f t="shared" si="203"/>
        <v>0</v>
      </c>
      <c r="R755" s="23">
        <v>-1.0058375851178096</v>
      </c>
      <c r="S755" s="2">
        <v>0.97938499585189098</v>
      </c>
      <c r="T755" s="1">
        <f t="shared" si="213"/>
        <v>0</v>
      </c>
      <c r="U755" s="2">
        <f t="shared" si="204"/>
        <v>0</v>
      </c>
      <c r="V755" s="18">
        <f t="shared" si="205"/>
        <v>0</v>
      </c>
      <c r="X755" s="28" t="s">
        <v>2190</v>
      </c>
      <c r="Y755" s="4" t="s">
        <v>2191</v>
      </c>
      <c r="Z755" s="34" t="s">
        <v>759</v>
      </c>
      <c r="AA755" s="3">
        <v>2.0657382169172989</v>
      </c>
      <c r="AB755" s="5">
        <v>1.0755604761967601E-16</v>
      </c>
      <c r="AC755" s="1">
        <f t="shared" si="214"/>
        <v>1</v>
      </c>
      <c r="AD755" s="2">
        <f t="shared" si="206"/>
        <v>1</v>
      </c>
      <c r="AE755" s="18">
        <f t="shared" si="207"/>
        <v>0</v>
      </c>
      <c r="AG755" s="12">
        <f t="shared" si="215"/>
        <v>0</v>
      </c>
      <c r="AH755" s="13">
        <f t="shared" si="215"/>
        <v>0</v>
      </c>
      <c r="AI755" s="12">
        <f t="shared" si="208"/>
        <v>0</v>
      </c>
      <c r="AJ755" s="13">
        <f t="shared" si="209"/>
        <v>0</v>
      </c>
    </row>
    <row r="756" spans="1:36" x14ac:dyDescent="0.35">
      <c r="A756" s="12">
        <v>795</v>
      </c>
      <c r="B756" s="14" t="s">
        <v>760</v>
      </c>
      <c r="C756" s="12">
        <v>1.1089572081195547</v>
      </c>
      <c r="D756" s="3">
        <v>0.97859387620362204</v>
      </c>
      <c r="E756" s="1">
        <f t="shared" si="210"/>
        <v>0</v>
      </c>
      <c r="F756" s="2">
        <f t="shared" si="198"/>
        <v>0</v>
      </c>
      <c r="G756" s="18">
        <f t="shared" si="199"/>
        <v>0</v>
      </c>
      <c r="H756" s="17">
        <v>1.0924104287386232</v>
      </c>
      <c r="I756" s="3">
        <v>0.17952111780149699</v>
      </c>
      <c r="J756" s="1">
        <f t="shared" si="211"/>
        <v>0</v>
      </c>
      <c r="K756" s="2">
        <f t="shared" si="200"/>
        <v>0</v>
      </c>
      <c r="L756" s="18">
        <f t="shared" si="201"/>
        <v>0</v>
      </c>
      <c r="M756" s="23">
        <v>1.0227224077370496</v>
      </c>
      <c r="N756" s="2">
        <v>0.70699248379294499</v>
      </c>
      <c r="O756" s="1">
        <f t="shared" si="212"/>
        <v>0</v>
      </c>
      <c r="P756" s="2">
        <f t="shared" si="202"/>
        <v>0</v>
      </c>
      <c r="Q756" s="18">
        <f t="shared" si="203"/>
        <v>0</v>
      </c>
      <c r="R756" s="23">
        <v>1.0722518092769546</v>
      </c>
      <c r="S756" s="2">
        <v>0.50311696895402003</v>
      </c>
      <c r="T756" s="1">
        <f t="shared" si="213"/>
        <v>0</v>
      </c>
      <c r="U756" s="2">
        <f t="shared" si="204"/>
        <v>0</v>
      </c>
      <c r="V756" s="18">
        <f t="shared" si="205"/>
        <v>0</v>
      </c>
      <c r="X756" s="28" t="s">
        <v>2192</v>
      </c>
      <c r="Y756" s="4" t="s">
        <v>2193</v>
      </c>
      <c r="Z756" s="34" t="s">
        <v>760</v>
      </c>
      <c r="AA756" s="3">
        <v>-1.0219321971343154</v>
      </c>
      <c r="AB756" s="6">
        <v>0.86527643281968103</v>
      </c>
      <c r="AC756" s="1">
        <f t="shared" si="214"/>
        <v>0</v>
      </c>
      <c r="AD756" s="2">
        <f t="shared" si="206"/>
        <v>0</v>
      </c>
      <c r="AE756" s="18">
        <f t="shared" si="207"/>
        <v>0</v>
      </c>
      <c r="AG756" s="12">
        <f t="shared" si="215"/>
        <v>0</v>
      </c>
      <c r="AH756" s="13">
        <f t="shared" si="215"/>
        <v>0</v>
      </c>
      <c r="AI756" s="12">
        <f t="shared" si="208"/>
        <v>0</v>
      </c>
      <c r="AJ756" s="13">
        <f t="shared" si="209"/>
        <v>0</v>
      </c>
    </row>
    <row r="757" spans="1:36" x14ac:dyDescent="0.35">
      <c r="A757" s="12">
        <v>796</v>
      </c>
      <c r="B757" s="14" t="s">
        <v>761</v>
      </c>
      <c r="C757" s="12">
        <v>-1.0306124958381433</v>
      </c>
      <c r="D757" s="3">
        <v>0.99663014830321695</v>
      </c>
      <c r="E757" s="1">
        <f t="shared" si="210"/>
        <v>0</v>
      </c>
      <c r="F757" s="2">
        <f t="shared" si="198"/>
        <v>0</v>
      </c>
      <c r="G757" s="18">
        <f t="shared" si="199"/>
        <v>0</v>
      </c>
      <c r="H757" s="17">
        <v>1.0500840999196142</v>
      </c>
      <c r="I757" s="3">
        <v>0.75854567884842905</v>
      </c>
      <c r="J757" s="1">
        <f t="shared" si="211"/>
        <v>0</v>
      </c>
      <c r="K757" s="2">
        <f t="shared" si="200"/>
        <v>0</v>
      </c>
      <c r="L757" s="18">
        <f t="shared" si="201"/>
        <v>0</v>
      </c>
      <c r="M757" s="23">
        <v>-1.3535320613467696</v>
      </c>
      <c r="N757" s="2">
        <v>1.4817330966166999E-3</v>
      </c>
      <c r="O757" s="1">
        <f t="shared" si="212"/>
        <v>1</v>
      </c>
      <c r="P757" s="2">
        <f t="shared" si="202"/>
        <v>0</v>
      </c>
      <c r="Q757" s="18">
        <f t="shared" si="203"/>
        <v>1</v>
      </c>
      <c r="R757" s="23">
        <v>-1.0171815837789357</v>
      </c>
      <c r="S757" s="2">
        <v>0.94986719016523302</v>
      </c>
      <c r="T757" s="1">
        <f t="shared" si="213"/>
        <v>0</v>
      </c>
      <c r="U757" s="2">
        <f t="shared" si="204"/>
        <v>0</v>
      </c>
      <c r="V757" s="18">
        <f t="shared" si="205"/>
        <v>0</v>
      </c>
      <c r="X757" s="28" t="s">
        <v>2194</v>
      </c>
      <c r="Y757" s="4" t="s">
        <v>2195</v>
      </c>
      <c r="Z757" s="34" t="s">
        <v>2196</v>
      </c>
      <c r="AA757" s="3">
        <v>1.9808731600598612</v>
      </c>
      <c r="AB757" s="5">
        <v>1.2963571143157199E-12</v>
      </c>
      <c r="AC757" s="1">
        <f t="shared" si="214"/>
        <v>1</v>
      </c>
      <c r="AD757" s="2">
        <f t="shared" si="206"/>
        <v>1</v>
      </c>
      <c r="AE757" s="18">
        <f t="shared" si="207"/>
        <v>0</v>
      </c>
      <c r="AG757" s="12">
        <f t="shared" si="215"/>
        <v>0</v>
      </c>
      <c r="AH757" s="13">
        <f t="shared" si="215"/>
        <v>0</v>
      </c>
      <c r="AI757" s="12">
        <f t="shared" si="208"/>
        <v>0</v>
      </c>
      <c r="AJ757" s="13">
        <f t="shared" si="209"/>
        <v>0</v>
      </c>
    </row>
    <row r="758" spans="1:36" x14ac:dyDescent="0.35">
      <c r="A758" s="12">
        <v>797</v>
      </c>
      <c r="B758" s="14" t="s">
        <v>762</v>
      </c>
      <c r="C758" s="12">
        <v>1.1853627375208462</v>
      </c>
      <c r="D758" s="3">
        <v>0.98201274718339904</v>
      </c>
      <c r="E758" s="1">
        <f t="shared" si="210"/>
        <v>0</v>
      </c>
      <c r="F758" s="2">
        <f t="shared" si="198"/>
        <v>0</v>
      </c>
      <c r="G758" s="18">
        <f t="shared" si="199"/>
        <v>0</v>
      </c>
      <c r="H758" s="17">
        <v>1.2080858969917576</v>
      </c>
      <c r="I758" s="3">
        <v>0.373198721324218</v>
      </c>
      <c r="J758" s="1">
        <f t="shared" si="211"/>
        <v>0</v>
      </c>
      <c r="K758" s="2">
        <f t="shared" si="200"/>
        <v>0</v>
      </c>
      <c r="L758" s="18">
        <f t="shared" si="201"/>
        <v>0</v>
      </c>
      <c r="M758" s="23">
        <v>1.2559021084341797</v>
      </c>
      <c r="N758" s="2">
        <v>0.18873364316194899</v>
      </c>
      <c r="O758" s="1">
        <f t="shared" si="212"/>
        <v>0</v>
      </c>
      <c r="P758" s="2">
        <f t="shared" si="202"/>
        <v>0</v>
      </c>
      <c r="Q758" s="18">
        <f t="shared" si="203"/>
        <v>0</v>
      </c>
      <c r="R758" s="23">
        <v>-1.3710973694307975</v>
      </c>
      <c r="S758" s="2">
        <v>0.22831931510054801</v>
      </c>
      <c r="T758" s="1">
        <f t="shared" si="213"/>
        <v>0</v>
      </c>
      <c r="U758" s="2">
        <f t="shared" si="204"/>
        <v>0</v>
      </c>
      <c r="V758" s="18">
        <f t="shared" si="205"/>
        <v>0</v>
      </c>
      <c r="X758" s="28" t="s">
        <v>2197</v>
      </c>
      <c r="Y758" s="4" t="s">
        <v>2198</v>
      </c>
      <c r="Z758" s="34" t="s">
        <v>762</v>
      </c>
      <c r="AA758" s="3">
        <v>-1.9364920149932068</v>
      </c>
      <c r="AB758" s="5">
        <v>1.32021096666484E-6</v>
      </c>
      <c r="AC758" s="1">
        <f t="shared" si="214"/>
        <v>1</v>
      </c>
      <c r="AD758" s="2">
        <f t="shared" si="206"/>
        <v>0</v>
      </c>
      <c r="AE758" s="18">
        <f t="shared" si="207"/>
        <v>1</v>
      </c>
      <c r="AG758" s="12">
        <f t="shared" si="215"/>
        <v>0</v>
      </c>
      <c r="AH758" s="13">
        <f t="shared" si="215"/>
        <v>0</v>
      </c>
      <c r="AI758" s="12">
        <f t="shared" si="208"/>
        <v>0</v>
      </c>
      <c r="AJ758" s="13">
        <f t="shared" si="209"/>
        <v>0</v>
      </c>
    </row>
    <row r="759" spans="1:36" x14ac:dyDescent="0.35">
      <c r="A759" s="12">
        <v>798</v>
      </c>
      <c r="B759" s="14" t="s">
        <v>763</v>
      </c>
      <c r="C759" s="12">
        <v>1.0011388663667284</v>
      </c>
      <c r="D759" s="3">
        <v>0.99690075459290795</v>
      </c>
      <c r="E759" s="1">
        <f t="shared" si="210"/>
        <v>0</v>
      </c>
      <c r="F759" s="2">
        <f t="shared" si="198"/>
        <v>0</v>
      </c>
      <c r="G759" s="18">
        <f t="shared" si="199"/>
        <v>0</v>
      </c>
      <c r="H759" s="17">
        <v>-1.1240402097191347</v>
      </c>
      <c r="I759" s="3">
        <v>0.24747999993009301</v>
      </c>
      <c r="J759" s="1">
        <f t="shared" si="211"/>
        <v>0</v>
      </c>
      <c r="K759" s="2">
        <f t="shared" si="200"/>
        <v>0</v>
      </c>
      <c r="L759" s="18">
        <f t="shared" si="201"/>
        <v>0</v>
      </c>
      <c r="M759" s="23">
        <v>-1.2052262129610083</v>
      </c>
      <c r="N759" s="2">
        <v>1.76467545872688E-2</v>
      </c>
      <c r="O759" s="1">
        <f t="shared" si="212"/>
        <v>0</v>
      </c>
      <c r="P759" s="2">
        <f t="shared" si="202"/>
        <v>0</v>
      </c>
      <c r="Q759" s="18">
        <f t="shared" si="203"/>
        <v>0</v>
      </c>
      <c r="R759" s="23">
        <v>-1.0521258295142657</v>
      </c>
      <c r="S759" s="2">
        <v>0.80599144394024502</v>
      </c>
      <c r="T759" s="1">
        <f t="shared" si="213"/>
        <v>0</v>
      </c>
      <c r="U759" s="2">
        <f t="shared" si="204"/>
        <v>0</v>
      </c>
      <c r="V759" s="18">
        <f t="shared" si="205"/>
        <v>0</v>
      </c>
      <c r="X759" s="28" t="s">
        <v>2199</v>
      </c>
      <c r="Y759" s="4" t="s">
        <v>2200</v>
      </c>
      <c r="Z759" s="34" t="s">
        <v>763</v>
      </c>
      <c r="AA759" s="3">
        <v>1.0058639244903147</v>
      </c>
      <c r="AB759" s="6">
        <v>0.96783337044654105</v>
      </c>
      <c r="AC759" s="1">
        <f t="shared" si="214"/>
        <v>0</v>
      </c>
      <c r="AD759" s="2">
        <f t="shared" si="206"/>
        <v>0</v>
      </c>
      <c r="AE759" s="18">
        <f t="shared" si="207"/>
        <v>0</v>
      </c>
      <c r="AG759" s="12">
        <f t="shared" si="215"/>
        <v>0</v>
      </c>
      <c r="AH759" s="13">
        <f t="shared" si="215"/>
        <v>0</v>
      </c>
      <c r="AI759" s="12">
        <f t="shared" si="208"/>
        <v>0</v>
      </c>
      <c r="AJ759" s="13">
        <f t="shared" si="209"/>
        <v>0</v>
      </c>
    </row>
    <row r="760" spans="1:36" x14ac:dyDescent="0.35">
      <c r="A760" s="12">
        <v>799</v>
      </c>
      <c r="B760" s="14" t="s">
        <v>764</v>
      </c>
      <c r="C760" s="12">
        <v>1.0843125558261837</v>
      </c>
      <c r="D760" s="3">
        <v>0.99663014830321695</v>
      </c>
      <c r="E760" s="1">
        <f t="shared" si="210"/>
        <v>0</v>
      </c>
      <c r="F760" s="2">
        <f t="shared" si="198"/>
        <v>0</v>
      </c>
      <c r="G760" s="18">
        <f t="shared" si="199"/>
        <v>0</v>
      </c>
      <c r="H760" s="17">
        <v>-1.0806077674322607</v>
      </c>
      <c r="I760" s="3">
        <v>0.38918142110419401</v>
      </c>
      <c r="J760" s="1">
        <f t="shared" si="211"/>
        <v>0</v>
      </c>
      <c r="K760" s="2">
        <f t="shared" si="200"/>
        <v>0</v>
      </c>
      <c r="L760" s="18">
        <f t="shared" si="201"/>
        <v>0</v>
      </c>
      <c r="M760" s="23">
        <v>-1.1315227857320769</v>
      </c>
      <c r="N760" s="2">
        <v>5.9375031711096801E-2</v>
      </c>
      <c r="O760" s="1">
        <f t="shared" si="212"/>
        <v>0</v>
      </c>
      <c r="P760" s="2">
        <f t="shared" si="202"/>
        <v>0</v>
      </c>
      <c r="Q760" s="18">
        <f t="shared" si="203"/>
        <v>0</v>
      </c>
      <c r="R760" s="23">
        <v>-1.0374911418978996</v>
      </c>
      <c r="S760" s="2">
        <v>0.82383399330898499</v>
      </c>
      <c r="T760" s="1">
        <f t="shared" si="213"/>
        <v>0</v>
      </c>
      <c r="U760" s="2">
        <f t="shared" si="204"/>
        <v>0</v>
      </c>
      <c r="V760" s="18">
        <f t="shared" si="205"/>
        <v>0</v>
      </c>
      <c r="X760" s="28" t="s">
        <v>2206</v>
      </c>
      <c r="Y760" s="4" t="s">
        <v>2207</v>
      </c>
      <c r="Z760" s="34" t="s">
        <v>764</v>
      </c>
      <c r="AA760" s="3">
        <v>1.1146395038247521</v>
      </c>
      <c r="AB760" s="6">
        <v>0.29897542710688901</v>
      </c>
      <c r="AC760" s="1">
        <f t="shared" si="214"/>
        <v>0</v>
      </c>
      <c r="AD760" s="2">
        <f t="shared" si="206"/>
        <v>0</v>
      </c>
      <c r="AE760" s="18">
        <f t="shared" si="207"/>
        <v>0</v>
      </c>
      <c r="AG760" s="12">
        <f t="shared" si="215"/>
        <v>0</v>
      </c>
      <c r="AH760" s="13">
        <f t="shared" si="215"/>
        <v>0</v>
      </c>
      <c r="AI760" s="12">
        <f t="shared" si="208"/>
        <v>0</v>
      </c>
      <c r="AJ760" s="13">
        <f t="shared" si="209"/>
        <v>0</v>
      </c>
    </row>
    <row r="761" spans="1:36" x14ac:dyDescent="0.35">
      <c r="A761" s="12">
        <v>800</v>
      </c>
      <c r="B761" s="14" t="s">
        <v>765</v>
      </c>
      <c r="C761" s="12">
        <v>1.0041937334314293</v>
      </c>
      <c r="D761" s="3">
        <v>0.99663014830321695</v>
      </c>
      <c r="E761" s="1">
        <f t="shared" si="210"/>
        <v>0</v>
      </c>
      <c r="F761" s="2">
        <f t="shared" si="198"/>
        <v>0</v>
      </c>
      <c r="G761" s="18">
        <f t="shared" si="199"/>
        <v>0</v>
      </c>
      <c r="H761" s="17">
        <v>-1.1708485587212998</v>
      </c>
      <c r="I761" s="3">
        <v>0.16072066067101601</v>
      </c>
      <c r="J761" s="1">
        <f t="shared" si="211"/>
        <v>0</v>
      </c>
      <c r="K761" s="2">
        <f t="shared" si="200"/>
        <v>0</v>
      </c>
      <c r="L761" s="18">
        <f t="shared" si="201"/>
        <v>0</v>
      </c>
      <c r="M761" s="23">
        <v>-1.0932128390460043</v>
      </c>
      <c r="N761" s="2">
        <v>0.36982094041379598</v>
      </c>
      <c r="O761" s="1">
        <f t="shared" si="212"/>
        <v>0</v>
      </c>
      <c r="P761" s="2">
        <f t="shared" si="202"/>
        <v>0</v>
      </c>
      <c r="Q761" s="18">
        <f t="shared" si="203"/>
        <v>0</v>
      </c>
      <c r="R761" s="23">
        <v>1.0533318557912774</v>
      </c>
      <c r="S761" s="2">
        <v>0.83686607817829595</v>
      </c>
      <c r="T761" s="1">
        <f t="shared" si="213"/>
        <v>0</v>
      </c>
      <c r="U761" s="2">
        <f t="shared" si="204"/>
        <v>0</v>
      </c>
      <c r="V761" s="18">
        <f t="shared" si="205"/>
        <v>0</v>
      </c>
      <c r="X761" s="28" t="s">
        <v>2208</v>
      </c>
      <c r="Y761" s="4" t="s">
        <v>765</v>
      </c>
      <c r="Z761" s="34" t="s">
        <v>765</v>
      </c>
      <c r="AA761" s="3">
        <v>1.3678160091012601</v>
      </c>
      <c r="AB761" s="6">
        <v>9.2890598594817504E-4</v>
      </c>
      <c r="AC761" s="1">
        <f t="shared" si="214"/>
        <v>1</v>
      </c>
      <c r="AD761" s="2">
        <f t="shared" si="206"/>
        <v>1</v>
      </c>
      <c r="AE761" s="18">
        <f t="shared" si="207"/>
        <v>0</v>
      </c>
      <c r="AG761" s="12">
        <f t="shared" si="215"/>
        <v>0</v>
      </c>
      <c r="AH761" s="13">
        <f t="shared" si="215"/>
        <v>0</v>
      </c>
      <c r="AI761" s="12">
        <f t="shared" si="208"/>
        <v>0</v>
      </c>
      <c r="AJ761" s="13">
        <f t="shared" si="209"/>
        <v>0</v>
      </c>
    </row>
    <row r="762" spans="1:36" x14ac:dyDescent="0.35">
      <c r="A762" s="12">
        <v>802</v>
      </c>
      <c r="B762" s="14" t="s">
        <v>766</v>
      </c>
      <c r="C762" s="12">
        <v>-1.0343465102530851</v>
      </c>
      <c r="D762" s="3">
        <v>0.99663014830321695</v>
      </c>
      <c r="E762" s="1">
        <f t="shared" si="210"/>
        <v>0</v>
      </c>
      <c r="F762" s="2">
        <f t="shared" si="198"/>
        <v>0</v>
      </c>
      <c r="G762" s="18">
        <f t="shared" si="199"/>
        <v>0</v>
      </c>
      <c r="H762" s="17">
        <v>1.0948968518409927</v>
      </c>
      <c r="I762" s="3">
        <v>0.26120976120086398</v>
      </c>
      <c r="J762" s="1">
        <f t="shared" si="211"/>
        <v>0</v>
      </c>
      <c r="K762" s="2">
        <f t="shared" si="200"/>
        <v>0</v>
      </c>
      <c r="L762" s="18">
        <f t="shared" si="201"/>
        <v>0</v>
      </c>
      <c r="M762" s="23">
        <v>1.343438972607272</v>
      </c>
      <c r="N762" s="2">
        <v>1.96302913036373E-6</v>
      </c>
      <c r="O762" s="1">
        <f t="shared" si="212"/>
        <v>1</v>
      </c>
      <c r="P762" s="2">
        <f t="shared" si="202"/>
        <v>1</v>
      </c>
      <c r="Q762" s="18">
        <f t="shared" si="203"/>
        <v>0</v>
      </c>
      <c r="R762" s="23">
        <v>-1.0162569967974284</v>
      </c>
      <c r="S762" s="2">
        <v>0.93092395955590401</v>
      </c>
      <c r="T762" s="1">
        <f t="shared" si="213"/>
        <v>0</v>
      </c>
      <c r="U762" s="2">
        <f t="shared" si="204"/>
        <v>0</v>
      </c>
      <c r="V762" s="18">
        <f t="shared" si="205"/>
        <v>0</v>
      </c>
      <c r="X762" s="28" t="s">
        <v>2212</v>
      </c>
      <c r="Y762" s="4" t="s">
        <v>766</v>
      </c>
      <c r="Z762" s="34" t="s">
        <v>766</v>
      </c>
      <c r="AA762" s="3">
        <v>-1.3757305870061838</v>
      </c>
      <c r="AB762" s="6">
        <v>5.2266654602073695E-4</v>
      </c>
      <c r="AC762" s="1">
        <f t="shared" si="214"/>
        <v>1</v>
      </c>
      <c r="AD762" s="2">
        <f t="shared" si="206"/>
        <v>0</v>
      </c>
      <c r="AE762" s="18">
        <f t="shared" si="207"/>
        <v>1</v>
      </c>
      <c r="AG762" s="12">
        <f t="shared" si="215"/>
        <v>0</v>
      </c>
      <c r="AH762" s="13">
        <f t="shared" si="215"/>
        <v>0</v>
      </c>
      <c r="AI762" s="12">
        <f t="shared" si="208"/>
        <v>0</v>
      </c>
      <c r="AJ762" s="13">
        <f t="shared" si="209"/>
        <v>0</v>
      </c>
    </row>
    <row r="763" spans="1:36" x14ac:dyDescent="0.35">
      <c r="A763" s="12">
        <v>803</v>
      </c>
      <c r="B763" s="14" t="s">
        <v>767</v>
      </c>
      <c r="C763" s="12">
        <v>-1.1234829345000579</v>
      </c>
      <c r="D763" s="3">
        <v>0.98201274718339904</v>
      </c>
      <c r="E763" s="1">
        <f t="shared" si="210"/>
        <v>0</v>
      </c>
      <c r="F763" s="2">
        <f t="shared" si="198"/>
        <v>0</v>
      </c>
      <c r="G763" s="18">
        <f t="shared" si="199"/>
        <v>0</v>
      </c>
      <c r="H763" s="17">
        <v>1.1608613628342437</v>
      </c>
      <c r="I763" s="3">
        <v>0.17332485439178999</v>
      </c>
      <c r="J763" s="1">
        <f t="shared" si="211"/>
        <v>0</v>
      </c>
      <c r="K763" s="2">
        <f t="shared" si="200"/>
        <v>0</v>
      </c>
      <c r="L763" s="18">
        <f t="shared" si="201"/>
        <v>0</v>
      </c>
      <c r="M763" s="23">
        <v>1.3386426789469241</v>
      </c>
      <c r="N763" s="2">
        <v>1.08901932554256E-3</v>
      </c>
      <c r="O763" s="1">
        <f t="shared" si="212"/>
        <v>1</v>
      </c>
      <c r="P763" s="2">
        <f t="shared" si="202"/>
        <v>1</v>
      </c>
      <c r="Q763" s="18">
        <f t="shared" si="203"/>
        <v>0</v>
      </c>
      <c r="R763" s="23">
        <v>1.046268665768844</v>
      </c>
      <c r="S763" s="2">
        <v>0.86423599481370295</v>
      </c>
      <c r="T763" s="1">
        <f t="shared" si="213"/>
        <v>0</v>
      </c>
      <c r="U763" s="2">
        <f t="shared" si="204"/>
        <v>0</v>
      </c>
      <c r="V763" s="18">
        <f t="shared" si="205"/>
        <v>0</v>
      </c>
      <c r="X763" s="28" t="s">
        <v>2213</v>
      </c>
      <c r="Y763" s="4" t="s">
        <v>2214</v>
      </c>
      <c r="Z763" s="34" t="s">
        <v>767</v>
      </c>
      <c r="AA763" s="3">
        <v>-1.2130955473646701</v>
      </c>
      <c r="AB763" s="6">
        <v>4.8148450287438999E-2</v>
      </c>
      <c r="AC763" s="1">
        <f t="shared" si="214"/>
        <v>0</v>
      </c>
      <c r="AD763" s="2">
        <f t="shared" si="206"/>
        <v>0</v>
      </c>
      <c r="AE763" s="18">
        <f t="shared" si="207"/>
        <v>0</v>
      </c>
      <c r="AG763" s="12">
        <f t="shared" si="215"/>
        <v>0</v>
      </c>
      <c r="AH763" s="13">
        <f t="shared" si="215"/>
        <v>0</v>
      </c>
      <c r="AI763" s="12">
        <f t="shared" si="208"/>
        <v>0</v>
      </c>
      <c r="AJ763" s="13">
        <f t="shared" si="209"/>
        <v>0</v>
      </c>
    </row>
    <row r="764" spans="1:36" x14ac:dyDescent="0.35">
      <c r="A764" s="12">
        <v>804</v>
      </c>
      <c r="B764" s="14" t="s">
        <v>768</v>
      </c>
      <c r="C764" s="12">
        <v>1.1516835332526305</v>
      </c>
      <c r="D764" s="3">
        <v>0.99663014830321695</v>
      </c>
      <c r="E764" s="1">
        <f t="shared" si="210"/>
        <v>0</v>
      </c>
      <c r="F764" s="2">
        <f t="shared" si="198"/>
        <v>0</v>
      </c>
      <c r="G764" s="18">
        <f t="shared" si="199"/>
        <v>0</v>
      </c>
      <c r="H764" s="17">
        <v>1.5081816376748096</v>
      </c>
      <c r="I764" s="3">
        <v>4.2325491340244204E-3</v>
      </c>
      <c r="J764" s="1">
        <f t="shared" si="211"/>
        <v>1</v>
      </c>
      <c r="K764" s="2">
        <f t="shared" si="200"/>
        <v>1</v>
      </c>
      <c r="L764" s="18">
        <f t="shared" si="201"/>
        <v>0</v>
      </c>
      <c r="M764" s="23">
        <v>1.7479846822547103</v>
      </c>
      <c r="N764" s="2">
        <v>1.3742235441608201E-5</v>
      </c>
      <c r="O764" s="1">
        <f t="shared" si="212"/>
        <v>1</v>
      </c>
      <c r="P764" s="2">
        <f t="shared" si="202"/>
        <v>1</v>
      </c>
      <c r="Q764" s="18">
        <f t="shared" si="203"/>
        <v>0</v>
      </c>
      <c r="R764" s="23">
        <v>1.2554098905984243</v>
      </c>
      <c r="S764" s="2">
        <v>0.29706740303780699</v>
      </c>
      <c r="T764" s="1">
        <f t="shared" si="213"/>
        <v>0</v>
      </c>
      <c r="U764" s="2">
        <f t="shared" si="204"/>
        <v>0</v>
      </c>
      <c r="V764" s="18">
        <f t="shared" si="205"/>
        <v>0</v>
      </c>
      <c r="X764" s="28" t="s">
        <v>2215</v>
      </c>
      <c r="Y764" s="4" t="s">
        <v>2216</v>
      </c>
      <c r="Z764" s="34" t="s">
        <v>768</v>
      </c>
      <c r="AA764" s="3">
        <v>-1.0053980124464617</v>
      </c>
      <c r="AB764" s="6">
        <v>0.93419039125623105</v>
      </c>
      <c r="AC764" s="1">
        <f t="shared" si="214"/>
        <v>0</v>
      </c>
      <c r="AD764" s="2">
        <f t="shared" si="206"/>
        <v>0</v>
      </c>
      <c r="AE764" s="18">
        <f t="shared" si="207"/>
        <v>0</v>
      </c>
      <c r="AG764" s="12">
        <f t="shared" si="215"/>
        <v>0</v>
      </c>
      <c r="AH764" s="13">
        <f t="shared" si="215"/>
        <v>0</v>
      </c>
      <c r="AI764" s="12">
        <f t="shared" si="208"/>
        <v>0</v>
      </c>
      <c r="AJ764" s="13">
        <f t="shared" si="209"/>
        <v>0</v>
      </c>
    </row>
    <row r="765" spans="1:36" x14ac:dyDescent="0.35">
      <c r="A765" s="12">
        <v>805</v>
      </c>
      <c r="B765" s="14" t="s">
        <v>769</v>
      </c>
      <c r="C765" s="12">
        <v>1.0667989721043607</v>
      </c>
      <c r="D765" s="3">
        <v>0.99663014830321695</v>
      </c>
      <c r="E765" s="1">
        <f t="shared" si="210"/>
        <v>0</v>
      </c>
      <c r="F765" s="2">
        <f t="shared" si="198"/>
        <v>0</v>
      </c>
      <c r="G765" s="18">
        <f t="shared" si="199"/>
        <v>0</v>
      </c>
      <c r="H765" s="17">
        <v>1.6194359816032933</v>
      </c>
      <c r="I765" s="3">
        <v>1.55852489562221E-4</v>
      </c>
      <c r="J765" s="1">
        <f t="shared" si="211"/>
        <v>1</v>
      </c>
      <c r="K765" s="2">
        <f t="shared" si="200"/>
        <v>1</v>
      </c>
      <c r="L765" s="18">
        <f t="shared" si="201"/>
        <v>0</v>
      </c>
      <c r="M765" s="23">
        <v>1.999670375992721</v>
      </c>
      <c r="N765" s="2">
        <v>5.0317110449583603E-9</v>
      </c>
      <c r="O765" s="1">
        <f t="shared" si="212"/>
        <v>1</v>
      </c>
      <c r="P765" s="2">
        <f t="shared" si="202"/>
        <v>1</v>
      </c>
      <c r="Q765" s="18">
        <f t="shared" si="203"/>
        <v>0</v>
      </c>
      <c r="R765" s="23">
        <v>1.3356846387772585</v>
      </c>
      <c r="S765" s="2">
        <v>8.9389905470443107E-2</v>
      </c>
      <c r="T765" s="1">
        <f t="shared" si="213"/>
        <v>0</v>
      </c>
      <c r="U765" s="2">
        <f t="shared" si="204"/>
        <v>0</v>
      </c>
      <c r="V765" s="18">
        <f t="shared" si="205"/>
        <v>0</v>
      </c>
      <c r="X765" s="28" t="s">
        <v>2217</v>
      </c>
      <c r="Y765" s="4" t="s">
        <v>2218</v>
      </c>
      <c r="Z765" s="34" t="s">
        <v>769</v>
      </c>
      <c r="AA765" s="3">
        <v>-1.0077792913809114</v>
      </c>
      <c r="AB765" s="6">
        <v>0.93620991147557597</v>
      </c>
      <c r="AC765" s="1">
        <f t="shared" si="214"/>
        <v>0</v>
      </c>
      <c r="AD765" s="2">
        <f t="shared" si="206"/>
        <v>0</v>
      </c>
      <c r="AE765" s="18">
        <f t="shared" si="207"/>
        <v>0</v>
      </c>
      <c r="AG765" s="12">
        <f t="shared" si="215"/>
        <v>0</v>
      </c>
      <c r="AH765" s="13">
        <f t="shared" si="215"/>
        <v>0</v>
      </c>
      <c r="AI765" s="12">
        <f t="shared" si="208"/>
        <v>0</v>
      </c>
      <c r="AJ765" s="13">
        <f t="shared" si="209"/>
        <v>0</v>
      </c>
    </row>
    <row r="766" spans="1:36" x14ac:dyDescent="0.35">
      <c r="A766" s="12">
        <v>806</v>
      </c>
      <c r="B766" s="14" t="s">
        <v>770</v>
      </c>
      <c r="C766" s="12">
        <v>1.0450904854325092</v>
      </c>
      <c r="D766" s="3">
        <v>0.99663014830321695</v>
      </c>
      <c r="E766" s="1">
        <f t="shared" si="210"/>
        <v>0</v>
      </c>
      <c r="F766" s="2">
        <f t="shared" si="198"/>
        <v>0</v>
      </c>
      <c r="G766" s="18">
        <f t="shared" si="199"/>
        <v>0</v>
      </c>
      <c r="H766" s="17">
        <v>1.7042991513450794</v>
      </c>
      <c r="I766" s="25">
        <v>6.7699474554496302E-5</v>
      </c>
      <c r="J766" s="1">
        <f t="shared" si="211"/>
        <v>1</v>
      </c>
      <c r="K766" s="2">
        <f t="shared" si="200"/>
        <v>1</v>
      </c>
      <c r="L766" s="18">
        <f t="shared" si="201"/>
        <v>0</v>
      </c>
      <c r="M766" s="23">
        <v>2.1817441508024777</v>
      </c>
      <c r="N766" s="2">
        <v>2.7400113226547301E-10</v>
      </c>
      <c r="O766" s="1">
        <f t="shared" si="212"/>
        <v>1</v>
      </c>
      <c r="P766" s="2">
        <f t="shared" si="202"/>
        <v>1</v>
      </c>
      <c r="Q766" s="18">
        <f t="shared" si="203"/>
        <v>0</v>
      </c>
      <c r="R766" s="23">
        <v>1.2785732996052579</v>
      </c>
      <c r="S766" s="2">
        <v>0.234748182824078</v>
      </c>
      <c r="T766" s="1">
        <f t="shared" si="213"/>
        <v>0</v>
      </c>
      <c r="U766" s="2">
        <f t="shared" si="204"/>
        <v>0</v>
      </c>
      <c r="V766" s="18">
        <f t="shared" si="205"/>
        <v>0</v>
      </c>
      <c r="X766" s="28" t="s">
        <v>2219</v>
      </c>
      <c r="Y766" s="4" t="s">
        <v>2220</v>
      </c>
      <c r="Z766" s="34" t="s">
        <v>770</v>
      </c>
      <c r="AA766" s="3">
        <v>1.040963102943365</v>
      </c>
      <c r="AB766" s="6">
        <v>0.72420939682695795</v>
      </c>
      <c r="AC766" s="1">
        <f t="shared" si="214"/>
        <v>0</v>
      </c>
      <c r="AD766" s="2">
        <f t="shared" si="206"/>
        <v>0</v>
      </c>
      <c r="AE766" s="18">
        <f t="shared" si="207"/>
        <v>0</v>
      </c>
      <c r="AG766" s="12">
        <f t="shared" si="215"/>
        <v>0</v>
      </c>
      <c r="AH766" s="13">
        <f t="shared" si="215"/>
        <v>0</v>
      </c>
      <c r="AI766" s="12">
        <f t="shared" si="208"/>
        <v>0</v>
      </c>
      <c r="AJ766" s="13">
        <f t="shared" si="209"/>
        <v>0</v>
      </c>
    </row>
    <row r="767" spans="1:36" x14ac:dyDescent="0.35">
      <c r="A767" s="12">
        <v>807</v>
      </c>
      <c r="B767" s="14" t="s">
        <v>771</v>
      </c>
      <c r="C767" s="12">
        <v>1.0935926139891725</v>
      </c>
      <c r="D767" s="3">
        <v>0.99663014830321695</v>
      </c>
      <c r="E767" s="1">
        <f t="shared" si="210"/>
        <v>0</v>
      </c>
      <c r="F767" s="2">
        <f t="shared" si="198"/>
        <v>0</v>
      </c>
      <c r="G767" s="18">
        <f t="shared" si="199"/>
        <v>0</v>
      </c>
      <c r="H767" s="17">
        <v>1.7803448197828204</v>
      </c>
      <c r="I767" s="3">
        <v>1.1324156465873999E-4</v>
      </c>
      <c r="J767" s="1">
        <f t="shared" si="211"/>
        <v>1</v>
      </c>
      <c r="K767" s="2">
        <f t="shared" si="200"/>
        <v>1</v>
      </c>
      <c r="L767" s="18">
        <f t="shared" si="201"/>
        <v>0</v>
      </c>
      <c r="M767" s="23">
        <v>2.2197438207879152</v>
      </c>
      <c r="N767" s="2">
        <v>6.3498872091156902E-9</v>
      </c>
      <c r="O767" s="1">
        <f t="shared" si="212"/>
        <v>1</v>
      </c>
      <c r="P767" s="2">
        <f t="shared" si="202"/>
        <v>1</v>
      </c>
      <c r="Q767" s="18">
        <f t="shared" si="203"/>
        <v>0</v>
      </c>
      <c r="R767" s="23">
        <v>1.4594905114882453</v>
      </c>
      <c r="S767" s="2">
        <v>4.0740358024286299E-2</v>
      </c>
      <c r="T767" s="1">
        <f t="shared" si="213"/>
        <v>1</v>
      </c>
      <c r="U767" s="2">
        <f t="shared" si="204"/>
        <v>1</v>
      </c>
      <c r="V767" s="18">
        <f t="shared" si="205"/>
        <v>0</v>
      </c>
      <c r="X767" s="28" t="s">
        <v>2221</v>
      </c>
      <c r="Y767" s="4" t="s">
        <v>2222</v>
      </c>
      <c r="Z767" s="34" t="s">
        <v>771</v>
      </c>
      <c r="AA767" s="3">
        <v>1.1964101550889115</v>
      </c>
      <c r="AB767" s="6">
        <v>6.5653181809540301E-2</v>
      </c>
      <c r="AC767" s="1">
        <f t="shared" si="214"/>
        <v>0</v>
      </c>
      <c r="AD767" s="2">
        <f t="shared" si="206"/>
        <v>0</v>
      </c>
      <c r="AE767" s="18">
        <f t="shared" si="207"/>
        <v>0</v>
      </c>
      <c r="AG767" s="12">
        <f t="shared" si="215"/>
        <v>0</v>
      </c>
      <c r="AH767" s="13">
        <f t="shared" si="215"/>
        <v>0</v>
      </c>
      <c r="AI767" s="12">
        <f t="shared" si="208"/>
        <v>0</v>
      </c>
      <c r="AJ767" s="13">
        <f t="shared" si="209"/>
        <v>0</v>
      </c>
    </row>
    <row r="768" spans="1:36" x14ac:dyDescent="0.35">
      <c r="A768" s="12">
        <v>808</v>
      </c>
      <c r="B768" s="14" t="s">
        <v>772</v>
      </c>
      <c r="C768" s="12">
        <v>1.0669537983563298</v>
      </c>
      <c r="D768" s="3">
        <v>0.99663014830321695</v>
      </c>
      <c r="E768" s="1">
        <f t="shared" si="210"/>
        <v>0</v>
      </c>
      <c r="F768" s="2">
        <f t="shared" si="198"/>
        <v>0</v>
      </c>
      <c r="G768" s="18">
        <f t="shared" si="199"/>
        <v>0</v>
      </c>
      <c r="H768" s="17">
        <v>1.3112355582533999</v>
      </c>
      <c r="I768" s="3">
        <v>9.2378455428335205E-4</v>
      </c>
      <c r="J768" s="1">
        <f t="shared" si="211"/>
        <v>0</v>
      </c>
      <c r="K768" s="2">
        <f t="shared" si="200"/>
        <v>0</v>
      </c>
      <c r="L768" s="18">
        <f t="shared" si="201"/>
        <v>0</v>
      </c>
      <c r="M768" s="23">
        <v>1.4706751776926792</v>
      </c>
      <c r="N768" s="2">
        <v>2.5729133218096701E-7</v>
      </c>
      <c r="O768" s="1">
        <f t="shared" si="212"/>
        <v>1</v>
      </c>
      <c r="P768" s="2">
        <f t="shared" si="202"/>
        <v>1</v>
      </c>
      <c r="Q768" s="18">
        <f t="shared" si="203"/>
        <v>0</v>
      </c>
      <c r="R768" s="23">
        <v>1.1411172812731218</v>
      </c>
      <c r="S768" s="2">
        <v>0.300514468143805</v>
      </c>
      <c r="T768" s="1">
        <f t="shared" si="213"/>
        <v>0</v>
      </c>
      <c r="U768" s="2">
        <f t="shared" si="204"/>
        <v>0</v>
      </c>
      <c r="V768" s="18">
        <f t="shared" si="205"/>
        <v>0</v>
      </c>
      <c r="X768" s="28" t="s">
        <v>2223</v>
      </c>
      <c r="Y768" s="4" t="s">
        <v>2224</v>
      </c>
      <c r="Z768" s="34" t="s">
        <v>772</v>
      </c>
      <c r="AA768" s="3">
        <v>1.2798240572346056</v>
      </c>
      <c r="AB768" s="6">
        <v>2.1110773048693899E-2</v>
      </c>
      <c r="AC768" s="1">
        <f t="shared" si="214"/>
        <v>0</v>
      </c>
      <c r="AD768" s="2">
        <f t="shared" si="206"/>
        <v>0</v>
      </c>
      <c r="AE768" s="18">
        <f t="shared" si="207"/>
        <v>0</v>
      </c>
      <c r="AG768" s="12">
        <f t="shared" si="215"/>
        <v>0</v>
      </c>
      <c r="AH768" s="13">
        <f t="shared" si="215"/>
        <v>0</v>
      </c>
      <c r="AI768" s="12">
        <f t="shared" si="208"/>
        <v>0</v>
      </c>
      <c r="AJ768" s="13">
        <f t="shared" si="209"/>
        <v>0</v>
      </c>
    </row>
    <row r="769" spans="1:36" x14ac:dyDescent="0.35">
      <c r="A769" s="12">
        <v>809</v>
      </c>
      <c r="B769" s="14" t="s">
        <v>773</v>
      </c>
      <c r="C769" s="12">
        <v>-1.0124871779991016</v>
      </c>
      <c r="D769" s="3">
        <v>0.99663014830321695</v>
      </c>
      <c r="E769" s="1">
        <f t="shared" si="210"/>
        <v>0</v>
      </c>
      <c r="F769" s="2">
        <f t="shared" si="198"/>
        <v>0</v>
      </c>
      <c r="G769" s="18">
        <f t="shared" si="199"/>
        <v>0</v>
      </c>
      <c r="H769" s="17">
        <v>1.6846584589119487</v>
      </c>
      <c r="I769" s="3">
        <v>3.94346559075251E-4</v>
      </c>
      <c r="J769" s="1">
        <f t="shared" si="211"/>
        <v>1</v>
      </c>
      <c r="K769" s="2">
        <f t="shared" si="200"/>
        <v>1</v>
      </c>
      <c r="L769" s="18">
        <f t="shared" si="201"/>
        <v>0</v>
      </c>
      <c r="M769" s="23">
        <v>1.9517337267348187</v>
      </c>
      <c r="N769" s="2">
        <v>9.3262644158187104E-7</v>
      </c>
      <c r="O769" s="1">
        <f t="shared" si="212"/>
        <v>1</v>
      </c>
      <c r="P769" s="2">
        <f t="shared" si="202"/>
        <v>1</v>
      </c>
      <c r="Q769" s="18">
        <f t="shared" si="203"/>
        <v>0</v>
      </c>
      <c r="R769" s="23">
        <v>1.2798695715589505</v>
      </c>
      <c r="S769" s="2">
        <v>0.29002106310428699</v>
      </c>
      <c r="T769" s="1">
        <f t="shared" si="213"/>
        <v>0</v>
      </c>
      <c r="U769" s="2">
        <f t="shared" si="204"/>
        <v>0</v>
      </c>
      <c r="V769" s="18">
        <f t="shared" si="205"/>
        <v>0</v>
      </c>
      <c r="X769" s="28" t="s">
        <v>2227</v>
      </c>
      <c r="Y769" s="4" t="s">
        <v>2228</v>
      </c>
      <c r="Z769" s="34" t="s">
        <v>773</v>
      </c>
      <c r="AA769" s="3">
        <v>1.1895411446917845</v>
      </c>
      <c r="AB769" s="6">
        <v>8.9441908705232998E-2</v>
      </c>
      <c r="AC769" s="1">
        <f t="shared" si="214"/>
        <v>0</v>
      </c>
      <c r="AD769" s="2">
        <f t="shared" si="206"/>
        <v>0</v>
      </c>
      <c r="AE769" s="18">
        <f t="shared" si="207"/>
        <v>0</v>
      </c>
      <c r="AG769" s="12">
        <f t="shared" si="215"/>
        <v>0</v>
      </c>
      <c r="AH769" s="13">
        <f t="shared" si="215"/>
        <v>0</v>
      </c>
      <c r="AI769" s="12">
        <f t="shared" si="208"/>
        <v>0</v>
      </c>
      <c r="AJ769" s="13">
        <f t="shared" si="209"/>
        <v>0</v>
      </c>
    </row>
    <row r="770" spans="1:36" x14ac:dyDescent="0.35">
      <c r="A770" s="12">
        <v>810</v>
      </c>
      <c r="B770" s="14" t="s">
        <v>774</v>
      </c>
      <c r="C770" s="12">
        <v>1.1169734817048464</v>
      </c>
      <c r="D770" s="3">
        <v>0.99663014830321695</v>
      </c>
      <c r="E770" s="1">
        <f t="shared" si="210"/>
        <v>0</v>
      </c>
      <c r="F770" s="2">
        <f t="shared" si="198"/>
        <v>0</v>
      </c>
      <c r="G770" s="18">
        <f t="shared" si="199"/>
        <v>0</v>
      </c>
      <c r="H770" s="17">
        <v>1.4761105877008376</v>
      </c>
      <c r="I770" s="3">
        <v>1.15065388444997E-3</v>
      </c>
      <c r="J770" s="1">
        <f t="shared" si="211"/>
        <v>1</v>
      </c>
      <c r="K770" s="2">
        <f t="shared" si="200"/>
        <v>1</v>
      </c>
      <c r="L770" s="18">
        <f t="shared" si="201"/>
        <v>0</v>
      </c>
      <c r="M770" s="23">
        <v>1.8452562680916293</v>
      </c>
      <c r="N770" s="2">
        <v>2.11076970812029E-8</v>
      </c>
      <c r="O770" s="1">
        <f t="shared" si="212"/>
        <v>1</v>
      </c>
      <c r="P770" s="2">
        <f t="shared" si="202"/>
        <v>1</v>
      </c>
      <c r="Q770" s="18">
        <f t="shared" si="203"/>
        <v>0</v>
      </c>
      <c r="R770" s="23">
        <v>1.2264532315586685</v>
      </c>
      <c r="S770" s="2">
        <v>0.280578649724673</v>
      </c>
      <c r="T770" s="1">
        <f t="shared" si="213"/>
        <v>0</v>
      </c>
      <c r="U770" s="2">
        <f t="shared" si="204"/>
        <v>0</v>
      </c>
      <c r="V770" s="18">
        <f t="shared" si="205"/>
        <v>0</v>
      </c>
      <c r="X770" s="28" t="s">
        <v>2229</v>
      </c>
      <c r="Y770" s="4" t="s">
        <v>2230</v>
      </c>
      <c r="Z770" s="34" t="s">
        <v>774</v>
      </c>
      <c r="AA770" s="3">
        <v>1.1643386344720625</v>
      </c>
      <c r="AB770" s="6">
        <v>0.13500413815479401</v>
      </c>
      <c r="AC770" s="1">
        <f t="shared" si="214"/>
        <v>0</v>
      </c>
      <c r="AD770" s="2">
        <f t="shared" si="206"/>
        <v>0</v>
      </c>
      <c r="AE770" s="18">
        <f t="shared" si="207"/>
        <v>0</v>
      </c>
      <c r="AG770" s="12">
        <f t="shared" si="215"/>
        <v>0</v>
      </c>
      <c r="AH770" s="13">
        <f t="shared" si="215"/>
        <v>0</v>
      </c>
      <c r="AI770" s="12">
        <f t="shared" si="208"/>
        <v>0</v>
      </c>
      <c r="AJ770" s="13">
        <f t="shared" si="209"/>
        <v>0</v>
      </c>
    </row>
    <row r="771" spans="1:36" x14ac:dyDescent="0.35">
      <c r="A771" s="12">
        <v>811</v>
      </c>
      <c r="B771" s="14" t="s">
        <v>775</v>
      </c>
      <c r="C771" s="12">
        <v>1.222692410450976</v>
      </c>
      <c r="D771" s="3">
        <v>0.98201274718339904</v>
      </c>
      <c r="E771" s="1">
        <f t="shared" si="210"/>
        <v>0</v>
      </c>
      <c r="F771" s="2">
        <f t="shared" ref="F771:F834" si="216">IF(AND(E771=1,C771&gt;0),1,0)</f>
        <v>0</v>
      </c>
      <c r="G771" s="18">
        <f t="shared" ref="G771:G834" si="217">IF(AND(E771=1,C771&lt;0),1,0)</f>
        <v>0</v>
      </c>
      <c r="H771" s="17">
        <v>1.652838107884578</v>
      </c>
      <c r="I771" s="3">
        <v>9.9608000530035292E-4</v>
      </c>
      <c r="J771" s="1">
        <f t="shared" si="211"/>
        <v>1</v>
      </c>
      <c r="K771" s="2">
        <f t="shared" ref="K771:K834" si="218">IF(AND(J771=1,H771&gt;0),1,0)</f>
        <v>1</v>
      </c>
      <c r="L771" s="18">
        <f t="shared" ref="L771:L834" si="219">IF(AND(J771=1,H771&lt;0),1,0)</f>
        <v>0</v>
      </c>
      <c r="M771" s="23">
        <v>2.1273504938734238</v>
      </c>
      <c r="N771" s="2">
        <v>7.3391660713935296E-8</v>
      </c>
      <c r="O771" s="1">
        <f t="shared" si="212"/>
        <v>1</v>
      </c>
      <c r="P771" s="2">
        <f t="shared" ref="P771:P834" si="220">IF(AND(O771=1,M771&gt;0),1,0)</f>
        <v>1</v>
      </c>
      <c r="Q771" s="18">
        <f t="shared" ref="Q771:Q834" si="221">IF(AND(O771=1,M771&lt;0),1,0)</f>
        <v>0</v>
      </c>
      <c r="R771" s="23">
        <v>1.2746499187984932</v>
      </c>
      <c r="S771" s="2">
        <v>0.317225210393769</v>
      </c>
      <c r="T771" s="1">
        <f t="shared" si="213"/>
        <v>0</v>
      </c>
      <c r="U771" s="2">
        <f t="shared" ref="U771:U834" si="222">IF(AND(T771=1,R771&gt;0),1,0)</f>
        <v>0</v>
      </c>
      <c r="V771" s="18">
        <f t="shared" ref="V771:V834" si="223">IF(AND(T771=1,R771&lt;0),1,0)</f>
        <v>0</v>
      </c>
      <c r="X771" s="28" t="s">
        <v>2231</v>
      </c>
      <c r="Y771" s="4" t="s">
        <v>2232</v>
      </c>
      <c r="Z771" s="34" t="s">
        <v>775</v>
      </c>
      <c r="AA771" s="3">
        <v>1.2266128700397092</v>
      </c>
      <c r="AB771" s="6">
        <v>3.59384337746382E-2</v>
      </c>
      <c r="AC771" s="1">
        <f t="shared" si="214"/>
        <v>0</v>
      </c>
      <c r="AD771" s="2">
        <f t="shared" ref="AD771:AD834" si="224">IF(AND(AC771=1,AA771&gt;0),1,0)</f>
        <v>0</v>
      </c>
      <c r="AE771" s="18">
        <f t="shared" ref="AE771:AE834" si="225">IF(AND(AC771=1,AA771&lt;0),1,0)</f>
        <v>0</v>
      </c>
      <c r="AG771" s="12">
        <f t="shared" si="215"/>
        <v>0</v>
      </c>
      <c r="AH771" s="13">
        <f t="shared" si="215"/>
        <v>0</v>
      </c>
      <c r="AI771" s="12">
        <f t="shared" ref="AI771:AI834" si="226">IF(AND(F771=1,AD771=1),1,0)</f>
        <v>0</v>
      </c>
      <c r="AJ771" s="13">
        <f t="shared" ref="AJ771:AJ834" si="227">IF(AND(G771=1,AE771=1),1,0)</f>
        <v>0</v>
      </c>
    </row>
    <row r="772" spans="1:36" x14ac:dyDescent="0.35">
      <c r="A772" s="12">
        <v>812</v>
      </c>
      <c r="B772" s="14" t="s">
        <v>776</v>
      </c>
      <c r="C772" s="12">
        <v>1.0153733072109905</v>
      </c>
      <c r="D772" s="3">
        <v>0.99663014830321695</v>
      </c>
      <c r="E772" s="1">
        <f t="shared" ref="E772:E835" si="228">IF(AND(OR(C772&lt;-1.33,C772&gt;1.33),D772&lt;0.05),1,0)</f>
        <v>0</v>
      </c>
      <c r="F772" s="2">
        <f t="shared" si="216"/>
        <v>0</v>
      </c>
      <c r="G772" s="18">
        <f t="shared" si="217"/>
        <v>0</v>
      </c>
      <c r="H772" s="17">
        <v>1.6256005531467346</v>
      </c>
      <c r="I772" s="25">
        <v>9.3009601040889093E-6</v>
      </c>
      <c r="J772" s="1">
        <f t="shared" ref="J772:J835" si="229">IF(AND(OR(H772&lt;-1.33,H772&gt;1.33),I772&lt;0.05),1,0)</f>
        <v>1</v>
      </c>
      <c r="K772" s="2">
        <f t="shared" si="218"/>
        <v>1</v>
      </c>
      <c r="L772" s="18">
        <f t="shared" si="219"/>
        <v>0</v>
      </c>
      <c r="M772" s="23">
        <v>1.9243446187731112</v>
      </c>
      <c r="N772" s="2">
        <v>1.81340450412791E-10</v>
      </c>
      <c r="O772" s="1">
        <f t="shared" ref="O772:O835" si="230">IF(AND(OR(M772&lt;-1.33,M772&gt;1.33),N772&lt;0.05),1,0)</f>
        <v>1</v>
      </c>
      <c r="P772" s="2">
        <f t="shared" si="220"/>
        <v>1</v>
      </c>
      <c r="Q772" s="18">
        <f t="shared" si="221"/>
        <v>0</v>
      </c>
      <c r="R772" s="23">
        <v>1.3523028208914332</v>
      </c>
      <c r="S772" s="2">
        <v>2.4424553279896899E-2</v>
      </c>
      <c r="T772" s="1">
        <f t="shared" ref="T772:T835" si="231">IF(AND(OR(R772&lt;-1.33,R772&gt;1.33),S772&lt;0.05),1,0)</f>
        <v>1</v>
      </c>
      <c r="U772" s="2">
        <f t="shared" si="222"/>
        <v>1</v>
      </c>
      <c r="V772" s="18">
        <f t="shared" si="223"/>
        <v>0</v>
      </c>
      <c r="X772" s="28" t="s">
        <v>2233</v>
      </c>
      <c r="Y772" s="4" t="s">
        <v>2234</v>
      </c>
      <c r="Z772" s="34" t="s">
        <v>776</v>
      </c>
      <c r="AA772" s="3">
        <v>1.2532150199460201</v>
      </c>
      <c r="AB772" s="6">
        <v>2.0006968545198799E-2</v>
      </c>
      <c r="AC772" s="1">
        <f t="shared" ref="AC772:AC835" si="232">IF(AND(OR(AA772&lt;-1.33,AA772&gt;1.33),AB772&lt;0.05),1,0)</f>
        <v>0</v>
      </c>
      <c r="AD772" s="2">
        <f t="shared" si="224"/>
        <v>0</v>
      </c>
      <c r="AE772" s="18">
        <f t="shared" si="225"/>
        <v>0</v>
      </c>
      <c r="AG772" s="12">
        <f t="shared" ref="AG772:AH835" si="233">IF(AND(OR(F772=1,K772=1,P772=1,U772=1),AD772=1),1,0)</f>
        <v>0</v>
      </c>
      <c r="AH772" s="13">
        <f t="shared" si="233"/>
        <v>0</v>
      </c>
      <c r="AI772" s="12">
        <f t="shared" si="226"/>
        <v>0</v>
      </c>
      <c r="AJ772" s="13">
        <f t="shared" si="227"/>
        <v>0</v>
      </c>
    </row>
    <row r="773" spans="1:36" x14ac:dyDescent="0.35">
      <c r="A773" s="12">
        <v>813</v>
      </c>
      <c r="B773" s="14" t="s">
        <v>777</v>
      </c>
      <c r="C773" s="12">
        <v>1.219238344968508</v>
      </c>
      <c r="D773" s="3">
        <v>0.97859387620362204</v>
      </c>
      <c r="E773" s="1">
        <f t="shared" si="228"/>
        <v>0</v>
      </c>
      <c r="F773" s="2">
        <f t="shared" si="216"/>
        <v>0</v>
      </c>
      <c r="G773" s="18">
        <f t="shared" si="217"/>
        <v>0</v>
      </c>
      <c r="H773" s="17">
        <v>1.6687165525083634</v>
      </c>
      <c r="I773" s="25">
        <v>6.4268436568189994E-5</v>
      </c>
      <c r="J773" s="1">
        <f t="shared" si="229"/>
        <v>1</v>
      </c>
      <c r="K773" s="2">
        <f t="shared" si="218"/>
        <v>1</v>
      </c>
      <c r="L773" s="18">
        <f t="shared" si="219"/>
        <v>0</v>
      </c>
      <c r="M773" s="23">
        <v>1.8273986195293226</v>
      </c>
      <c r="N773" s="2">
        <v>5.6528622154784599E-7</v>
      </c>
      <c r="O773" s="1">
        <f t="shared" si="230"/>
        <v>1</v>
      </c>
      <c r="P773" s="2">
        <f t="shared" si="220"/>
        <v>1</v>
      </c>
      <c r="Q773" s="18">
        <f t="shared" si="221"/>
        <v>0</v>
      </c>
      <c r="R773" s="23">
        <v>1.2075673601678028</v>
      </c>
      <c r="S773" s="2">
        <v>0.39732299769648599</v>
      </c>
      <c r="T773" s="1">
        <f t="shared" si="231"/>
        <v>0</v>
      </c>
      <c r="U773" s="2">
        <f t="shared" si="222"/>
        <v>0</v>
      </c>
      <c r="V773" s="18">
        <f t="shared" si="223"/>
        <v>0</v>
      </c>
      <c r="X773" s="28" t="s">
        <v>2235</v>
      </c>
      <c r="Y773" s="4" t="s">
        <v>2236</v>
      </c>
      <c r="Z773" s="34" t="s">
        <v>777</v>
      </c>
      <c r="AA773" s="3">
        <v>1.2618612511838054</v>
      </c>
      <c r="AB773" s="6">
        <v>1.63830182436558E-2</v>
      </c>
      <c r="AC773" s="1">
        <f t="shared" si="232"/>
        <v>0</v>
      </c>
      <c r="AD773" s="2">
        <f t="shared" si="224"/>
        <v>0</v>
      </c>
      <c r="AE773" s="18">
        <f t="shared" si="225"/>
        <v>0</v>
      </c>
      <c r="AG773" s="12">
        <f t="shared" si="233"/>
        <v>0</v>
      </c>
      <c r="AH773" s="13">
        <f t="shared" si="233"/>
        <v>0</v>
      </c>
      <c r="AI773" s="12">
        <f t="shared" si="226"/>
        <v>0</v>
      </c>
      <c r="AJ773" s="13">
        <f t="shared" si="227"/>
        <v>0</v>
      </c>
    </row>
    <row r="774" spans="1:36" x14ac:dyDescent="0.35">
      <c r="A774" s="12">
        <v>814</v>
      </c>
      <c r="B774" s="14" t="s">
        <v>778</v>
      </c>
      <c r="C774" s="12">
        <v>1.1413427331286674</v>
      </c>
      <c r="D774" s="3">
        <v>0.98201274718339904</v>
      </c>
      <c r="E774" s="1">
        <f t="shared" si="228"/>
        <v>0</v>
      </c>
      <c r="F774" s="2">
        <f t="shared" si="216"/>
        <v>0</v>
      </c>
      <c r="G774" s="18">
        <f t="shared" si="217"/>
        <v>0</v>
      </c>
      <c r="H774" s="17">
        <v>1.4316353404197049</v>
      </c>
      <c r="I774" s="3">
        <v>1.18766020178584E-4</v>
      </c>
      <c r="J774" s="1">
        <f t="shared" si="229"/>
        <v>1</v>
      </c>
      <c r="K774" s="2">
        <f t="shared" si="218"/>
        <v>1</v>
      </c>
      <c r="L774" s="18">
        <f t="shared" si="219"/>
        <v>0</v>
      </c>
      <c r="M774" s="23">
        <v>1.8194371913357987</v>
      </c>
      <c r="N774" s="2">
        <v>1.7538419242334001E-12</v>
      </c>
      <c r="O774" s="1">
        <f t="shared" si="230"/>
        <v>1</v>
      </c>
      <c r="P774" s="2">
        <f t="shared" si="220"/>
        <v>1</v>
      </c>
      <c r="Q774" s="18">
        <f t="shared" si="221"/>
        <v>0</v>
      </c>
      <c r="R774" s="23">
        <v>1.3369518139984076</v>
      </c>
      <c r="S774" s="2">
        <v>5.2728179582373098E-3</v>
      </c>
      <c r="T774" s="1">
        <f t="shared" si="231"/>
        <v>1</v>
      </c>
      <c r="U774" s="2">
        <f t="shared" si="222"/>
        <v>1</v>
      </c>
      <c r="V774" s="18">
        <f t="shared" si="223"/>
        <v>0</v>
      </c>
      <c r="X774" s="28" t="s">
        <v>2237</v>
      </c>
      <c r="Y774" s="4" t="s">
        <v>2238</v>
      </c>
      <c r="Z774" s="34" t="s">
        <v>778</v>
      </c>
      <c r="AA774" s="3">
        <v>1.312384741048473</v>
      </c>
      <c r="AB774" s="6">
        <v>4.28177121489671E-3</v>
      </c>
      <c r="AC774" s="1">
        <f t="shared" si="232"/>
        <v>0</v>
      </c>
      <c r="AD774" s="2">
        <f t="shared" si="224"/>
        <v>0</v>
      </c>
      <c r="AE774" s="18">
        <f t="shared" si="225"/>
        <v>0</v>
      </c>
      <c r="AG774" s="12">
        <f t="shared" si="233"/>
        <v>0</v>
      </c>
      <c r="AH774" s="13">
        <f t="shared" si="233"/>
        <v>0</v>
      </c>
      <c r="AI774" s="12">
        <f t="shared" si="226"/>
        <v>0</v>
      </c>
      <c r="AJ774" s="13">
        <f t="shared" si="227"/>
        <v>0</v>
      </c>
    </row>
    <row r="775" spans="1:36" x14ac:dyDescent="0.35">
      <c r="A775" s="12">
        <v>815</v>
      </c>
      <c r="B775" s="14" t="s">
        <v>779</v>
      </c>
      <c r="C775" s="12">
        <v>1.0445056759510547</v>
      </c>
      <c r="D775" s="3">
        <v>0.99663014830321695</v>
      </c>
      <c r="E775" s="1">
        <f t="shared" si="228"/>
        <v>0</v>
      </c>
      <c r="F775" s="2">
        <f t="shared" si="216"/>
        <v>0</v>
      </c>
      <c r="G775" s="18">
        <f t="shared" si="217"/>
        <v>0</v>
      </c>
      <c r="H775" s="17">
        <v>1.7043822060943483</v>
      </c>
      <c r="I775" s="25">
        <v>4.8509487416611601E-8</v>
      </c>
      <c r="J775" s="1">
        <f t="shared" si="229"/>
        <v>1</v>
      </c>
      <c r="K775" s="2">
        <f t="shared" si="218"/>
        <v>1</v>
      </c>
      <c r="L775" s="18">
        <f t="shared" si="219"/>
        <v>0</v>
      </c>
      <c r="M775" s="23">
        <v>2.7212275766357852</v>
      </c>
      <c r="N775" s="2">
        <v>7.0206609735570503E-30</v>
      </c>
      <c r="O775" s="1">
        <f t="shared" si="230"/>
        <v>1</v>
      </c>
      <c r="P775" s="2">
        <f t="shared" si="220"/>
        <v>1</v>
      </c>
      <c r="Q775" s="18">
        <f t="shared" si="221"/>
        <v>0</v>
      </c>
      <c r="R775" s="23">
        <v>1.3150127422624829</v>
      </c>
      <c r="S775" s="2">
        <v>1.9051580129074701E-2</v>
      </c>
      <c r="T775" s="1">
        <f t="shared" si="231"/>
        <v>0</v>
      </c>
      <c r="U775" s="2">
        <f t="shared" si="222"/>
        <v>0</v>
      </c>
      <c r="V775" s="18">
        <f t="shared" si="223"/>
        <v>0</v>
      </c>
      <c r="X775" s="28" t="s">
        <v>2239</v>
      </c>
      <c r="Y775" s="4" t="s">
        <v>2240</v>
      </c>
      <c r="Z775" s="34" t="s">
        <v>779</v>
      </c>
      <c r="AA775" s="3">
        <v>1.489192329335592</v>
      </c>
      <c r="AB775" s="5">
        <v>2.1899544297088E-5</v>
      </c>
      <c r="AC775" s="1">
        <f t="shared" si="232"/>
        <v>1</v>
      </c>
      <c r="AD775" s="2">
        <f t="shared" si="224"/>
        <v>1</v>
      </c>
      <c r="AE775" s="18">
        <f t="shared" si="225"/>
        <v>0</v>
      </c>
      <c r="AG775" s="12">
        <f t="shared" si="233"/>
        <v>1</v>
      </c>
      <c r="AH775" s="13">
        <f t="shared" si="233"/>
        <v>0</v>
      </c>
      <c r="AI775" s="12">
        <f t="shared" si="226"/>
        <v>0</v>
      </c>
      <c r="AJ775" s="13">
        <f t="shared" si="227"/>
        <v>0</v>
      </c>
    </row>
    <row r="776" spans="1:36" x14ac:dyDescent="0.35">
      <c r="A776" s="12">
        <v>816</v>
      </c>
      <c r="B776" s="14" t="s">
        <v>780</v>
      </c>
      <c r="C776" s="12">
        <v>1.0032627948766959</v>
      </c>
      <c r="D776" s="3">
        <v>0.99663014830321695</v>
      </c>
      <c r="E776" s="1">
        <f t="shared" si="228"/>
        <v>0</v>
      </c>
      <c r="F776" s="2">
        <f t="shared" si="216"/>
        <v>0</v>
      </c>
      <c r="G776" s="18">
        <f t="shared" si="217"/>
        <v>0</v>
      </c>
      <c r="H776" s="17">
        <v>1.7469287729060854</v>
      </c>
      <c r="I776" s="25">
        <v>5.0489050801252396E-6</v>
      </c>
      <c r="J776" s="1">
        <f t="shared" si="229"/>
        <v>1</v>
      </c>
      <c r="K776" s="2">
        <f t="shared" si="218"/>
        <v>1</v>
      </c>
      <c r="L776" s="18">
        <f t="shared" si="219"/>
        <v>0</v>
      </c>
      <c r="M776" s="23">
        <v>2.3335289424971903</v>
      </c>
      <c r="N776" s="2">
        <v>1.09600178834949E-13</v>
      </c>
      <c r="O776" s="1">
        <f t="shared" si="230"/>
        <v>1</v>
      </c>
      <c r="P776" s="2">
        <f t="shared" si="220"/>
        <v>1</v>
      </c>
      <c r="Q776" s="18">
        <f t="shared" si="221"/>
        <v>0</v>
      </c>
      <c r="R776" s="23">
        <v>1.3486042809524481</v>
      </c>
      <c r="S776" s="2">
        <v>6.2588077588603505E-2</v>
      </c>
      <c r="T776" s="1">
        <f t="shared" si="231"/>
        <v>0</v>
      </c>
      <c r="U776" s="2">
        <f t="shared" si="222"/>
        <v>0</v>
      </c>
      <c r="V776" s="18">
        <f t="shared" si="223"/>
        <v>0</v>
      </c>
      <c r="X776" s="28" t="s">
        <v>2241</v>
      </c>
      <c r="Y776" s="4" t="s">
        <v>2242</v>
      </c>
      <c r="Z776" s="34" t="s">
        <v>780</v>
      </c>
      <c r="AA776" s="3">
        <v>1.340488020713094</v>
      </c>
      <c r="AB776" s="6">
        <v>2.1445410761317301E-3</v>
      </c>
      <c r="AC776" s="1">
        <f t="shared" si="232"/>
        <v>1</v>
      </c>
      <c r="AD776" s="2">
        <f t="shared" si="224"/>
        <v>1</v>
      </c>
      <c r="AE776" s="18">
        <f t="shared" si="225"/>
        <v>0</v>
      </c>
      <c r="AG776" s="12">
        <f t="shared" si="233"/>
        <v>1</v>
      </c>
      <c r="AH776" s="13">
        <f t="shared" si="233"/>
        <v>0</v>
      </c>
      <c r="AI776" s="12">
        <f t="shared" si="226"/>
        <v>0</v>
      </c>
      <c r="AJ776" s="13">
        <f t="shared" si="227"/>
        <v>0</v>
      </c>
    </row>
    <row r="777" spans="1:36" x14ac:dyDescent="0.35">
      <c r="A777" s="12">
        <v>817</v>
      </c>
      <c r="B777" s="14" t="s">
        <v>781</v>
      </c>
      <c r="C777" s="12">
        <v>1.0715451481076474</v>
      </c>
      <c r="D777" s="3">
        <v>0.99663014830321695</v>
      </c>
      <c r="E777" s="1">
        <f t="shared" si="228"/>
        <v>0</v>
      </c>
      <c r="F777" s="2">
        <f t="shared" si="216"/>
        <v>0</v>
      </c>
      <c r="G777" s="18">
        <f t="shared" si="217"/>
        <v>0</v>
      </c>
      <c r="H777" s="17">
        <v>1.9267631058928498</v>
      </c>
      <c r="I777" s="25">
        <v>3.2911709839326801E-7</v>
      </c>
      <c r="J777" s="1">
        <f t="shared" si="229"/>
        <v>1</v>
      </c>
      <c r="K777" s="2">
        <f t="shared" si="218"/>
        <v>1</v>
      </c>
      <c r="L777" s="18">
        <f t="shared" si="219"/>
        <v>0</v>
      </c>
      <c r="M777" s="23">
        <v>2.5072763863364682</v>
      </c>
      <c r="N777" s="2">
        <v>2.9587882463851398E-14</v>
      </c>
      <c r="O777" s="1">
        <f t="shared" si="230"/>
        <v>1</v>
      </c>
      <c r="P777" s="2">
        <f t="shared" si="220"/>
        <v>1</v>
      </c>
      <c r="Q777" s="18">
        <f t="shared" si="221"/>
        <v>0</v>
      </c>
      <c r="R777" s="23">
        <v>1.3644236661050222</v>
      </c>
      <c r="S777" s="2">
        <v>7.3061813971592005E-2</v>
      </c>
      <c r="T777" s="1">
        <f t="shared" si="231"/>
        <v>0</v>
      </c>
      <c r="U777" s="2">
        <f t="shared" si="222"/>
        <v>0</v>
      </c>
      <c r="V777" s="18">
        <f t="shared" si="223"/>
        <v>0</v>
      </c>
      <c r="X777" s="28" t="s">
        <v>2243</v>
      </c>
      <c r="Y777" s="4" t="s">
        <v>2244</v>
      </c>
      <c r="Z777" s="34" t="s">
        <v>781</v>
      </c>
      <c r="AA777" s="3">
        <v>1.2334853656042062</v>
      </c>
      <c r="AB777" s="6">
        <v>3.0187909775759601E-2</v>
      </c>
      <c r="AC777" s="1">
        <f t="shared" si="232"/>
        <v>0</v>
      </c>
      <c r="AD777" s="2">
        <f t="shared" si="224"/>
        <v>0</v>
      </c>
      <c r="AE777" s="18">
        <f t="shared" si="225"/>
        <v>0</v>
      </c>
      <c r="AG777" s="12">
        <f t="shared" si="233"/>
        <v>0</v>
      </c>
      <c r="AH777" s="13">
        <f t="shared" si="233"/>
        <v>0</v>
      </c>
      <c r="AI777" s="12">
        <f t="shared" si="226"/>
        <v>0</v>
      </c>
      <c r="AJ777" s="13">
        <f t="shared" si="227"/>
        <v>0</v>
      </c>
    </row>
    <row r="778" spans="1:36" x14ac:dyDescent="0.35">
      <c r="A778" s="12">
        <v>818</v>
      </c>
      <c r="B778" s="14" t="s">
        <v>782</v>
      </c>
      <c r="C778" s="12">
        <v>1.1898975085131054</v>
      </c>
      <c r="D778" s="3">
        <v>0.98201274718339904</v>
      </c>
      <c r="E778" s="1">
        <f t="shared" si="228"/>
        <v>0</v>
      </c>
      <c r="F778" s="2">
        <f t="shared" si="216"/>
        <v>0</v>
      </c>
      <c r="G778" s="18">
        <f t="shared" si="217"/>
        <v>0</v>
      </c>
      <c r="H778" s="17">
        <v>1.9968611321156835</v>
      </c>
      <c r="I778" s="25">
        <v>1.61399987432635E-7</v>
      </c>
      <c r="J778" s="1">
        <f t="shared" si="229"/>
        <v>1</v>
      </c>
      <c r="K778" s="2">
        <f t="shared" si="218"/>
        <v>1</v>
      </c>
      <c r="L778" s="18">
        <f t="shared" si="219"/>
        <v>0</v>
      </c>
      <c r="M778" s="23">
        <v>2.3800903883249642</v>
      </c>
      <c r="N778" s="2">
        <v>3.2825689068065001E-12</v>
      </c>
      <c r="O778" s="1">
        <f t="shared" si="230"/>
        <v>1</v>
      </c>
      <c r="P778" s="2">
        <f t="shared" si="220"/>
        <v>1</v>
      </c>
      <c r="Q778" s="18">
        <f t="shared" si="221"/>
        <v>0</v>
      </c>
      <c r="R778" s="23">
        <v>1.4038707306095541</v>
      </c>
      <c r="S778" s="2">
        <v>4.7665303779262598E-2</v>
      </c>
      <c r="T778" s="1">
        <f t="shared" si="231"/>
        <v>1</v>
      </c>
      <c r="U778" s="2">
        <f t="shared" si="222"/>
        <v>1</v>
      </c>
      <c r="V778" s="18">
        <f t="shared" si="223"/>
        <v>0</v>
      </c>
      <c r="X778" s="28" t="s">
        <v>2245</v>
      </c>
      <c r="Y778" s="4" t="s">
        <v>2246</v>
      </c>
      <c r="Z778" s="34" t="s">
        <v>782</v>
      </c>
      <c r="AA778" s="3">
        <v>1.3099613277939568</v>
      </c>
      <c r="AB778" s="6">
        <v>5.6328117288199798E-3</v>
      </c>
      <c r="AC778" s="1">
        <f t="shared" si="232"/>
        <v>0</v>
      </c>
      <c r="AD778" s="2">
        <f t="shared" si="224"/>
        <v>0</v>
      </c>
      <c r="AE778" s="18">
        <f t="shared" si="225"/>
        <v>0</v>
      </c>
      <c r="AG778" s="12">
        <f t="shared" si="233"/>
        <v>0</v>
      </c>
      <c r="AH778" s="13">
        <f t="shared" si="233"/>
        <v>0</v>
      </c>
      <c r="AI778" s="12">
        <f t="shared" si="226"/>
        <v>0</v>
      </c>
      <c r="AJ778" s="13">
        <f t="shared" si="227"/>
        <v>0</v>
      </c>
    </row>
    <row r="779" spans="1:36" x14ac:dyDescent="0.35">
      <c r="A779" s="12">
        <v>819</v>
      </c>
      <c r="B779" s="14" t="s">
        <v>783</v>
      </c>
      <c r="C779" s="12">
        <v>1.1663825856966954</v>
      </c>
      <c r="D779" s="3">
        <v>0.97859387620362204</v>
      </c>
      <c r="E779" s="1">
        <f t="shared" si="228"/>
        <v>0</v>
      </c>
      <c r="F779" s="2">
        <f t="shared" si="216"/>
        <v>0</v>
      </c>
      <c r="G779" s="18">
        <f t="shared" si="217"/>
        <v>0</v>
      </c>
      <c r="H779" s="17">
        <v>1.8988089468905947</v>
      </c>
      <c r="I779" s="25">
        <v>1.12257866130126E-11</v>
      </c>
      <c r="J779" s="1">
        <f t="shared" si="229"/>
        <v>1</v>
      </c>
      <c r="K779" s="2">
        <f t="shared" si="218"/>
        <v>1</v>
      </c>
      <c r="L779" s="18">
        <f t="shared" si="219"/>
        <v>0</v>
      </c>
      <c r="M779" s="23">
        <v>2.0908466439259557</v>
      </c>
      <c r="N779" s="2">
        <v>6.8438241603278404E-16</v>
      </c>
      <c r="O779" s="1">
        <f t="shared" si="230"/>
        <v>1</v>
      </c>
      <c r="P779" s="2">
        <f t="shared" si="220"/>
        <v>1</v>
      </c>
      <c r="Q779" s="18">
        <f t="shared" si="221"/>
        <v>0</v>
      </c>
      <c r="R779" s="23">
        <v>1.3218506459843746</v>
      </c>
      <c r="S779" s="2">
        <v>1.8706577549580501E-2</v>
      </c>
      <c r="T779" s="1">
        <f t="shared" si="231"/>
        <v>0</v>
      </c>
      <c r="U779" s="2">
        <f t="shared" si="222"/>
        <v>0</v>
      </c>
      <c r="V779" s="18">
        <f t="shared" si="223"/>
        <v>0</v>
      </c>
      <c r="X779" s="28" t="s">
        <v>2250</v>
      </c>
      <c r="Y779" s="4" t="s">
        <v>2251</v>
      </c>
      <c r="Z779" s="34" t="s">
        <v>783</v>
      </c>
      <c r="AA779" s="3">
        <v>1.2757529444564684</v>
      </c>
      <c r="AB779" s="6">
        <v>1.1132544424185599E-2</v>
      </c>
      <c r="AC779" s="1">
        <f t="shared" si="232"/>
        <v>0</v>
      </c>
      <c r="AD779" s="2">
        <f t="shared" si="224"/>
        <v>0</v>
      </c>
      <c r="AE779" s="18">
        <f t="shared" si="225"/>
        <v>0</v>
      </c>
      <c r="AG779" s="12">
        <f t="shared" si="233"/>
        <v>0</v>
      </c>
      <c r="AH779" s="13">
        <f t="shared" si="233"/>
        <v>0</v>
      </c>
      <c r="AI779" s="12">
        <f t="shared" si="226"/>
        <v>0</v>
      </c>
      <c r="AJ779" s="13">
        <f t="shared" si="227"/>
        <v>0</v>
      </c>
    </row>
    <row r="780" spans="1:36" x14ac:dyDescent="0.35">
      <c r="A780" s="12">
        <v>820</v>
      </c>
      <c r="B780" s="14" t="s">
        <v>784</v>
      </c>
      <c r="C780" s="12">
        <v>1.2340813360153569</v>
      </c>
      <c r="D780" s="3">
        <v>0.97859387620362204</v>
      </c>
      <c r="E780" s="1">
        <f t="shared" si="228"/>
        <v>0</v>
      </c>
      <c r="F780" s="2">
        <f t="shared" si="216"/>
        <v>0</v>
      </c>
      <c r="G780" s="18">
        <f t="shared" si="217"/>
        <v>0</v>
      </c>
      <c r="H780" s="17">
        <v>1.8691659889243812</v>
      </c>
      <c r="I780" s="25">
        <v>6.4350153990553204E-7</v>
      </c>
      <c r="J780" s="1">
        <f t="shared" si="229"/>
        <v>1</v>
      </c>
      <c r="K780" s="2">
        <f t="shared" si="218"/>
        <v>1</v>
      </c>
      <c r="L780" s="18">
        <f t="shared" si="219"/>
        <v>0</v>
      </c>
      <c r="M780" s="23">
        <v>2.2153479673232668</v>
      </c>
      <c r="N780" s="2">
        <v>2.7114165332508099E-11</v>
      </c>
      <c r="O780" s="1">
        <f t="shared" si="230"/>
        <v>1</v>
      </c>
      <c r="P780" s="2">
        <f t="shared" si="220"/>
        <v>1</v>
      </c>
      <c r="Q780" s="18">
        <f t="shared" si="221"/>
        <v>0</v>
      </c>
      <c r="R780" s="23">
        <v>1.3824634703349981</v>
      </c>
      <c r="S780" s="2">
        <v>4.7665303779262598E-2</v>
      </c>
      <c r="T780" s="1">
        <f t="shared" si="231"/>
        <v>1</v>
      </c>
      <c r="U780" s="2">
        <f t="shared" si="222"/>
        <v>1</v>
      </c>
      <c r="V780" s="18">
        <f t="shared" si="223"/>
        <v>0</v>
      </c>
      <c r="X780" s="28" t="s">
        <v>2252</v>
      </c>
      <c r="Y780" s="4" t="s">
        <v>2253</v>
      </c>
      <c r="Z780" s="34" t="s">
        <v>784</v>
      </c>
      <c r="AA780" s="3">
        <v>1.3610514527599986</v>
      </c>
      <c r="AB780" s="6">
        <v>1.4882784106752501E-3</v>
      </c>
      <c r="AC780" s="1">
        <f t="shared" si="232"/>
        <v>1</v>
      </c>
      <c r="AD780" s="2">
        <f t="shared" si="224"/>
        <v>1</v>
      </c>
      <c r="AE780" s="18">
        <f t="shared" si="225"/>
        <v>0</v>
      </c>
      <c r="AG780" s="12">
        <f t="shared" si="233"/>
        <v>1</v>
      </c>
      <c r="AH780" s="13">
        <f t="shared" si="233"/>
        <v>0</v>
      </c>
      <c r="AI780" s="12">
        <f t="shared" si="226"/>
        <v>0</v>
      </c>
      <c r="AJ780" s="13">
        <f t="shared" si="227"/>
        <v>0</v>
      </c>
    </row>
    <row r="781" spans="1:36" x14ac:dyDescent="0.35">
      <c r="A781" s="12">
        <v>821</v>
      </c>
      <c r="B781" s="14" t="s">
        <v>785</v>
      </c>
      <c r="C781" s="12">
        <v>1.066663077331615</v>
      </c>
      <c r="D781" s="3">
        <v>0.99663014830321695</v>
      </c>
      <c r="E781" s="1">
        <f t="shared" si="228"/>
        <v>0</v>
      </c>
      <c r="F781" s="2">
        <f t="shared" si="216"/>
        <v>0</v>
      </c>
      <c r="G781" s="18">
        <f t="shared" si="217"/>
        <v>0</v>
      </c>
      <c r="H781" s="17">
        <v>1.8194411000600408</v>
      </c>
      <c r="I781" s="25">
        <v>2.57644267449805E-8</v>
      </c>
      <c r="J781" s="1">
        <f t="shared" si="229"/>
        <v>1</v>
      </c>
      <c r="K781" s="2">
        <f t="shared" si="218"/>
        <v>1</v>
      </c>
      <c r="L781" s="18">
        <f t="shared" si="219"/>
        <v>0</v>
      </c>
      <c r="M781" s="23">
        <v>2.1863197040477136</v>
      </c>
      <c r="N781" s="2">
        <v>2.4906167966633999E-14</v>
      </c>
      <c r="O781" s="1">
        <f t="shared" si="230"/>
        <v>1</v>
      </c>
      <c r="P781" s="2">
        <f t="shared" si="220"/>
        <v>1</v>
      </c>
      <c r="Q781" s="18">
        <f t="shared" si="221"/>
        <v>0</v>
      </c>
      <c r="R781" s="23">
        <v>1.5192569123225628</v>
      </c>
      <c r="S781" s="2">
        <v>4.9784360856753999E-4</v>
      </c>
      <c r="T781" s="1">
        <f t="shared" si="231"/>
        <v>1</v>
      </c>
      <c r="U781" s="2">
        <f t="shared" si="222"/>
        <v>1</v>
      </c>
      <c r="V781" s="18">
        <f t="shared" si="223"/>
        <v>0</v>
      </c>
      <c r="X781" s="28" t="s">
        <v>2254</v>
      </c>
      <c r="Y781" s="4" t="s">
        <v>2255</v>
      </c>
      <c r="Z781" s="34" t="s">
        <v>785</v>
      </c>
      <c r="AA781" s="3">
        <v>1.2778851420980479</v>
      </c>
      <c r="AB781" s="6">
        <v>1.0168516010375699E-2</v>
      </c>
      <c r="AC781" s="1">
        <f t="shared" si="232"/>
        <v>0</v>
      </c>
      <c r="AD781" s="2">
        <f t="shared" si="224"/>
        <v>0</v>
      </c>
      <c r="AE781" s="18">
        <f t="shared" si="225"/>
        <v>0</v>
      </c>
      <c r="AG781" s="12">
        <f t="shared" si="233"/>
        <v>0</v>
      </c>
      <c r="AH781" s="13">
        <f t="shared" si="233"/>
        <v>0</v>
      </c>
      <c r="AI781" s="12">
        <f t="shared" si="226"/>
        <v>0</v>
      </c>
      <c r="AJ781" s="13">
        <f t="shared" si="227"/>
        <v>0</v>
      </c>
    </row>
    <row r="782" spans="1:36" x14ac:dyDescent="0.35">
      <c r="A782" s="12">
        <v>822</v>
      </c>
      <c r="B782" s="14" t="s">
        <v>786</v>
      </c>
      <c r="C782" s="12">
        <v>1.0942190960552072</v>
      </c>
      <c r="D782" s="3">
        <v>0.99663014830321695</v>
      </c>
      <c r="E782" s="1">
        <f t="shared" si="228"/>
        <v>0</v>
      </c>
      <c r="F782" s="2">
        <f t="shared" si="216"/>
        <v>0</v>
      </c>
      <c r="G782" s="18">
        <f t="shared" si="217"/>
        <v>0</v>
      </c>
      <c r="H782" s="17">
        <v>1.554681663608066</v>
      </c>
      <c r="I782" s="3">
        <v>3.0133364095442901E-3</v>
      </c>
      <c r="J782" s="1">
        <f t="shared" si="229"/>
        <v>1</v>
      </c>
      <c r="K782" s="2">
        <f t="shared" si="218"/>
        <v>1</v>
      </c>
      <c r="L782" s="18">
        <f t="shared" si="219"/>
        <v>0</v>
      </c>
      <c r="M782" s="23">
        <v>1.7953393049580824</v>
      </c>
      <c r="N782" s="2">
        <v>1.15913945018392E-5</v>
      </c>
      <c r="O782" s="1">
        <f t="shared" si="230"/>
        <v>1</v>
      </c>
      <c r="P782" s="2">
        <f t="shared" si="220"/>
        <v>1</v>
      </c>
      <c r="Q782" s="18">
        <f t="shared" si="221"/>
        <v>0</v>
      </c>
      <c r="R782" s="23">
        <v>1.3087495127646043</v>
      </c>
      <c r="S782" s="2">
        <v>0.211211701533535</v>
      </c>
      <c r="T782" s="1">
        <f t="shared" si="231"/>
        <v>0</v>
      </c>
      <c r="U782" s="2">
        <f t="shared" si="222"/>
        <v>0</v>
      </c>
      <c r="V782" s="18">
        <f t="shared" si="223"/>
        <v>0</v>
      </c>
      <c r="X782" s="28" t="s">
        <v>2256</v>
      </c>
      <c r="Y782" s="4" t="s">
        <v>2257</v>
      </c>
      <c r="Z782" s="34" t="s">
        <v>786</v>
      </c>
      <c r="AA782" s="3">
        <v>1.4271772566914882</v>
      </c>
      <c r="AB782" s="6">
        <v>1.7216609321231999E-4</v>
      </c>
      <c r="AC782" s="1">
        <f t="shared" si="232"/>
        <v>1</v>
      </c>
      <c r="AD782" s="2">
        <f t="shared" si="224"/>
        <v>1</v>
      </c>
      <c r="AE782" s="18">
        <f t="shared" si="225"/>
        <v>0</v>
      </c>
      <c r="AG782" s="12">
        <f t="shared" si="233"/>
        <v>1</v>
      </c>
      <c r="AH782" s="13">
        <f t="shared" si="233"/>
        <v>0</v>
      </c>
      <c r="AI782" s="12">
        <f t="shared" si="226"/>
        <v>0</v>
      </c>
      <c r="AJ782" s="13">
        <f t="shared" si="227"/>
        <v>0</v>
      </c>
    </row>
    <row r="783" spans="1:36" x14ac:dyDescent="0.35">
      <c r="A783" s="12">
        <v>823</v>
      </c>
      <c r="B783" s="14" t="s">
        <v>787</v>
      </c>
      <c r="C783" s="12">
        <v>1.1592584750371522</v>
      </c>
      <c r="D783" s="3">
        <v>0.98201274718339904</v>
      </c>
      <c r="E783" s="1">
        <f t="shared" si="228"/>
        <v>0</v>
      </c>
      <c r="F783" s="2">
        <f t="shared" si="216"/>
        <v>0</v>
      </c>
      <c r="G783" s="18">
        <f t="shared" si="217"/>
        <v>0</v>
      </c>
      <c r="H783" s="17">
        <v>1.7288765624143732</v>
      </c>
      <c r="I783" s="25">
        <v>8.7144678413658599E-7</v>
      </c>
      <c r="J783" s="1">
        <f t="shared" si="229"/>
        <v>1</v>
      </c>
      <c r="K783" s="2">
        <f t="shared" si="218"/>
        <v>1</v>
      </c>
      <c r="L783" s="18">
        <f t="shared" si="219"/>
        <v>0</v>
      </c>
      <c r="M783" s="23">
        <v>2.1217265386564601</v>
      </c>
      <c r="N783" s="2">
        <v>9.6807976113244499E-13</v>
      </c>
      <c r="O783" s="1">
        <f t="shared" si="230"/>
        <v>1</v>
      </c>
      <c r="P783" s="2">
        <f t="shared" si="220"/>
        <v>1</v>
      </c>
      <c r="Q783" s="18">
        <f t="shared" si="221"/>
        <v>0</v>
      </c>
      <c r="R783" s="23">
        <v>1.4423023243344315</v>
      </c>
      <c r="S783" s="2">
        <v>4.4412749028254796E-3</v>
      </c>
      <c r="T783" s="1">
        <f t="shared" si="231"/>
        <v>1</v>
      </c>
      <c r="U783" s="2">
        <f t="shared" si="222"/>
        <v>1</v>
      </c>
      <c r="V783" s="18">
        <f t="shared" si="223"/>
        <v>0</v>
      </c>
      <c r="X783" s="28" t="s">
        <v>2258</v>
      </c>
      <c r="Y783" s="4" t="s">
        <v>2259</v>
      </c>
      <c r="Z783" s="34" t="s">
        <v>787</v>
      </c>
      <c r="AA783" s="3">
        <v>1.3460642493090833</v>
      </c>
      <c r="AB783" s="6">
        <v>3.524199064685E-3</v>
      </c>
      <c r="AC783" s="1">
        <f t="shared" si="232"/>
        <v>1</v>
      </c>
      <c r="AD783" s="2">
        <f t="shared" si="224"/>
        <v>1</v>
      </c>
      <c r="AE783" s="18">
        <f t="shared" si="225"/>
        <v>0</v>
      </c>
      <c r="AG783" s="12">
        <f t="shared" si="233"/>
        <v>1</v>
      </c>
      <c r="AH783" s="13">
        <f t="shared" si="233"/>
        <v>0</v>
      </c>
      <c r="AI783" s="12">
        <f t="shared" si="226"/>
        <v>0</v>
      </c>
      <c r="AJ783" s="13">
        <f t="shared" si="227"/>
        <v>0</v>
      </c>
    </row>
    <row r="784" spans="1:36" x14ac:dyDescent="0.35">
      <c r="A784" s="12">
        <v>824</v>
      </c>
      <c r="B784" s="14" t="s">
        <v>788</v>
      </c>
      <c r="C784" s="12">
        <v>1.3001206223979056</v>
      </c>
      <c r="D784" s="3">
        <v>0.92448360042431799</v>
      </c>
      <c r="E784" s="1">
        <f t="shared" si="228"/>
        <v>0</v>
      </c>
      <c r="F784" s="2">
        <f t="shared" si="216"/>
        <v>0</v>
      </c>
      <c r="G784" s="18">
        <f t="shared" si="217"/>
        <v>0</v>
      </c>
      <c r="H784" s="17">
        <v>2.1284734066651319</v>
      </c>
      <c r="I784" s="25">
        <v>1.6126626761274999E-14</v>
      </c>
      <c r="J784" s="1">
        <f t="shared" si="229"/>
        <v>1</v>
      </c>
      <c r="K784" s="2">
        <f t="shared" si="218"/>
        <v>1</v>
      </c>
      <c r="L784" s="18">
        <f t="shared" si="219"/>
        <v>0</v>
      </c>
      <c r="M784" s="23">
        <v>2.1677335984808743</v>
      </c>
      <c r="N784" s="2">
        <v>6.8438241603278404E-16</v>
      </c>
      <c r="O784" s="1">
        <f t="shared" si="230"/>
        <v>1</v>
      </c>
      <c r="P784" s="2">
        <f t="shared" si="220"/>
        <v>1</v>
      </c>
      <c r="Q784" s="18">
        <f t="shared" si="221"/>
        <v>0</v>
      </c>
      <c r="R784" s="23">
        <v>1.4832395003648235</v>
      </c>
      <c r="S784" s="2">
        <v>4.7588909894412498E-4</v>
      </c>
      <c r="T784" s="1">
        <f t="shared" si="231"/>
        <v>1</v>
      </c>
      <c r="U784" s="2">
        <f t="shared" si="222"/>
        <v>1</v>
      </c>
      <c r="V784" s="18">
        <f t="shared" si="223"/>
        <v>0</v>
      </c>
      <c r="X784" s="28" t="s">
        <v>2260</v>
      </c>
      <c r="Y784" s="4" t="s">
        <v>2261</v>
      </c>
      <c r="Z784" s="34" t="s">
        <v>788</v>
      </c>
      <c r="AA784" s="3">
        <v>1.5274327241319818</v>
      </c>
      <c r="AB784" s="5">
        <v>6.23249622646456E-6</v>
      </c>
      <c r="AC784" s="1">
        <f t="shared" si="232"/>
        <v>1</v>
      </c>
      <c r="AD784" s="2">
        <f t="shared" si="224"/>
        <v>1</v>
      </c>
      <c r="AE784" s="18">
        <f t="shared" si="225"/>
        <v>0</v>
      </c>
      <c r="AG784" s="12">
        <f t="shared" si="233"/>
        <v>1</v>
      </c>
      <c r="AH784" s="13">
        <f t="shared" si="233"/>
        <v>0</v>
      </c>
      <c r="AI784" s="12">
        <f t="shared" si="226"/>
        <v>0</v>
      </c>
      <c r="AJ784" s="13">
        <f t="shared" si="227"/>
        <v>0</v>
      </c>
    </row>
    <row r="785" spans="1:36" x14ac:dyDescent="0.35">
      <c r="A785" s="12">
        <v>825</v>
      </c>
      <c r="B785" s="14" t="s">
        <v>789</v>
      </c>
      <c r="C785" s="12">
        <v>1.2821998468716089</v>
      </c>
      <c r="D785" s="3">
        <v>0.92448360042431799</v>
      </c>
      <c r="E785" s="1">
        <f t="shared" si="228"/>
        <v>0</v>
      </c>
      <c r="F785" s="2">
        <f t="shared" si="216"/>
        <v>0</v>
      </c>
      <c r="G785" s="18">
        <f t="shared" si="217"/>
        <v>0</v>
      </c>
      <c r="H785" s="17">
        <v>1.9159564348369198</v>
      </c>
      <c r="I785" s="25">
        <v>1.24378544584436E-12</v>
      </c>
      <c r="J785" s="1">
        <f t="shared" si="229"/>
        <v>1</v>
      </c>
      <c r="K785" s="2">
        <f t="shared" si="218"/>
        <v>1</v>
      </c>
      <c r="L785" s="18">
        <f t="shared" si="219"/>
        <v>0</v>
      </c>
      <c r="M785" s="23">
        <v>2.1261455629231536</v>
      </c>
      <c r="N785" s="2">
        <v>2.5309641358935101E-17</v>
      </c>
      <c r="O785" s="1">
        <f t="shared" si="230"/>
        <v>1</v>
      </c>
      <c r="P785" s="2">
        <f t="shared" si="220"/>
        <v>1</v>
      </c>
      <c r="Q785" s="18">
        <f t="shared" si="221"/>
        <v>0</v>
      </c>
      <c r="R785" s="23">
        <v>1.5071446405317144</v>
      </c>
      <c r="S785" s="2">
        <v>7.1714533563172701E-5</v>
      </c>
      <c r="T785" s="1">
        <f t="shared" si="231"/>
        <v>1</v>
      </c>
      <c r="U785" s="2">
        <f t="shared" si="222"/>
        <v>1</v>
      </c>
      <c r="V785" s="18">
        <f t="shared" si="223"/>
        <v>0</v>
      </c>
      <c r="X785" s="28" t="s">
        <v>2262</v>
      </c>
      <c r="Y785" s="4" t="s">
        <v>2263</v>
      </c>
      <c r="Z785" s="34" t="s">
        <v>789</v>
      </c>
      <c r="AA785" s="3">
        <v>1.3808779503612445</v>
      </c>
      <c r="AB785" s="6">
        <v>5.1890211236887496E-4</v>
      </c>
      <c r="AC785" s="1">
        <f t="shared" si="232"/>
        <v>1</v>
      </c>
      <c r="AD785" s="2">
        <f t="shared" si="224"/>
        <v>1</v>
      </c>
      <c r="AE785" s="18">
        <f t="shared" si="225"/>
        <v>0</v>
      </c>
      <c r="AG785" s="12">
        <f t="shared" si="233"/>
        <v>1</v>
      </c>
      <c r="AH785" s="13">
        <f t="shared" si="233"/>
        <v>0</v>
      </c>
      <c r="AI785" s="12">
        <f t="shared" si="226"/>
        <v>0</v>
      </c>
      <c r="AJ785" s="13">
        <f t="shared" si="227"/>
        <v>0</v>
      </c>
    </row>
    <row r="786" spans="1:36" x14ac:dyDescent="0.35">
      <c r="A786" s="12">
        <v>826</v>
      </c>
      <c r="B786" s="14" t="s">
        <v>790</v>
      </c>
      <c r="C786" s="12">
        <v>1.308988387188325</v>
      </c>
      <c r="D786" s="3">
        <v>0.92448360042431799</v>
      </c>
      <c r="E786" s="1">
        <f t="shared" si="228"/>
        <v>0</v>
      </c>
      <c r="F786" s="2">
        <f t="shared" si="216"/>
        <v>0</v>
      </c>
      <c r="G786" s="18">
        <f t="shared" si="217"/>
        <v>0</v>
      </c>
      <c r="H786" s="17">
        <v>1.9018037929245772</v>
      </c>
      <c r="I786" s="25">
        <v>1.5126761582726699E-7</v>
      </c>
      <c r="J786" s="1">
        <f t="shared" si="229"/>
        <v>1</v>
      </c>
      <c r="K786" s="2">
        <f t="shared" si="218"/>
        <v>1</v>
      </c>
      <c r="L786" s="18">
        <f t="shared" si="219"/>
        <v>0</v>
      </c>
      <c r="M786" s="23">
        <v>2.2260457642820195</v>
      </c>
      <c r="N786" s="2">
        <v>7.2412952231578101E-12</v>
      </c>
      <c r="O786" s="1">
        <f t="shared" si="230"/>
        <v>1</v>
      </c>
      <c r="P786" s="2">
        <f t="shared" si="220"/>
        <v>1</v>
      </c>
      <c r="Q786" s="18">
        <f t="shared" si="221"/>
        <v>0</v>
      </c>
      <c r="R786" s="23">
        <v>1.5398594659252911</v>
      </c>
      <c r="S786" s="2">
        <v>1.85902335801209E-3</v>
      </c>
      <c r="T786" s="1">
        <f t="shared" si="231"/>
        <v>1</v>
      </c>
      <c r="U786" s="2">
        <f t="shared" si="222"/>
        <v>1</v>
      </c>
      <c r="V786" s="18">
        <f t="shared" si="223"/>
        <v>0</v>
      </c>
      <c r="X786" s="28" t="s">
        <v>2264</v>
      </c>
      <c r="Y786" s="4" t="s">
        <v>2265</v>
      </c>
      <c r="Z786" s="34" t="s">
        <v>790</v>
      </c>
      <c r="AA786" s="3">
        <v>1.2022914892479379</v>
      </c>
      <c r="AB786" s="6">
        <v>5.19424574586652E-2</v>
      </c>
      <c r="AC786" s="1">
        <f t="shared" si="232"/>
        <v>0</v>
      </c>
      <c r="AD786" s="2">
        <f t="shared" si="224"/>
        <v>0</v>
      </c>
      <c r="AE786" s="18">
        <f t="shared" si="225"/>
        <v>0</v>
      </c>
      <c r="AG786" s="12">
        <f t="shared" si="233"/>
        <v>0</v>
      </c>
      <c r="AH786" s="13">
        <f t="shared" si="233"/>
        <v>0</v>
      </c>
      <c r="AI786" s="12">
        <f t="shared" si="226"/>
        <v>0</v>
      </c>
      <c r="AJ786" s="13">
        <f t="shared" si="227"/>
        <v>0</v>
      </c>
    </row>
    <row r="787" spans="1:36" x14ac:dyDescent="0.35">
      <c r="A787" s="12">
        <v>827</v>
      </c>
      <c r="B787" s="14" t="s">
        <v>791</v>
      </c>
      <c r="C787" s="12">
        <v>1.1971836775706166</v>
      </c>
      <c r="D787" s="3">
        <v>0.97859387620362204</v>
      </c>
      <c r="E787" s="1">
        <f t="shared" si="228"/>
        <v>0</v>
      </c>
      <c r="F787" s="2">
        <f t="shared" si="216"/>
        <v>0</v>
      </c>
      <c r="G787" s="18">
        <f t="shared" si="217"/>
        <v>0</v>
      </c>
      <c r="H787" s="17">
        <v>1.478855876514908</v>
      </c>
      <c r="I787" s="3">
        <v>1.6550941642962401E-4</v>
      </c>
      <c r="J787" s="1">
        <f t="shared" si="229"/>
        <v>1</v>
      </c>
      <c r="K787" s="2">
        <f t="shared" si="218"/>
        <v>1</v>
      </c>
      <c r="L787" s="18">
        <f t="shared" si="219"/>
        <v>0</v>
      </c>
      <c r="M787" s="23">
        <v>1.8837999245884633</v>
      </c>
      <c r="N787" s="2">
        <v>4.17565054875189E-11</v>
      </c>
      <c r="O787" s="1">
        <f t="shared" si="230"/>
        <v>1</v>
      </c>
      <c r="P787" s="2">
        <f t="shared" si="220"/>
        <v>1</v>
      </c>
      <c r="Q787" s="18">
        <f t="shared" si="221"/>
        <v>0</v>
      </c>
      <c r="R787" s="23">
        <v>1.2917338331133295</v>
      </c>
      <c r="S787" s="2">
        <v>5.5034874507428201E-2</v>
      </c>
      <c r="T787" s="1">
        <f t="shared" si="231"/>
        <v>0</v>
      </c>
      <c r="U787" s="2">
        <f t="shared" si="222"/>
        <v>0</v>
      </c>
      <c r="V787" s="18">
        <f t="shared" si="223"/>
        <v>0</v>
      </c>
      <c r="X787" s="28" t="s">
        <v>2266</v>
      </c>
      <c r="Y787" s="4" t="s">
        <v>791</v>
      </c>
      <c r="Z787" s="34" t="s">
        <v>791</v>
      </c>
      <c r="AA787" s="3">
        <v>-1.5681803175907705</v>
      </c>
      <c r="AB787" s="5">
        <v>5.7411049313172398E-7</v>
      </c>
      <c r="AC787" s="1">
        <f t="shared" si="232"/>
        <v>1</v>
      </c>
      <c r="AD787" s="2">
        <f t="shared" si="224"/>
        <v>0</v>
      </c>
      <c r="AE787" s="18">
        <f t="shared" si="225"/>
        <v>1</v>
      </c>
      <c r="AG787" s="12">
        <f t="shared" si="233"/>
        <v>0</v>
      </c>
      <c r="AH787" s="13">
        <f t="shared" si="233"/>
        <v>0</v>
      </c>
      <c r="AI787" s="12">
        <f t="shared" si="226"/>
        <v>0</v>
      </c>
      <c r="AJ787" s="13">
        <f t="shared" si="227"/>
        <v>0</v>
      </c>
    </row>
    <row r="788" spans="1:36" x14ac:dyDescent="0.35">
      <c r="A788" s="12">
        <v>828</v>
      </c>
      <c r="B788" s="14" t="s">
        <v>792</v>
      </c>
      <c r="C788" s="12">
        <v>1.0982115821839027</v>
      </c>
      <c r="D788" s="3">
        <v>0.99663014830321695</v>
      </c>
      <c r="E788" s="1">
        <f t="shared" si="228"/>
        <v>0</v>
      </c>
      <c r="F788" s="2">
        <f t="shared" si="216"/>
        <v>0</v>
      </c>
      <c r="G788" s="18">
        <f t="shared" si="217"/>
        <v>0</v>
      </c>
      <c r="H788" s="17">
        <v>1.0087675909075877</v>
      </c>
      <c r="I788" s="3">
        <v>0.95667916452232604</v>
      </c>
      <c r="J788" s="1">
        <f t="shared" si="229"/>
        <v>0</v>
      </c>
      <c r="K788" s="2">
        <f t="shared" si="218"/>
        <v>0</v>
      </c>
      <c r="L788" s="18">
        <f t="shared" si="219"/>
        <v>0</v>
      </c>
      <c r="M788" s="23">
        <v>1.1016062762131473</v>
      </c>
      <c r="N788" s="2">
        <v>0.20366643945501001</v>
      </c>
      <c r="O788" s="1">
        <f t="shared" si="230"/>
        <v>0</v>
      </c>
      <c r="P788" s="2">
        <f t="shared" si="220"/>
        <v>0</v>
      </c>
      <c r="Q788" s="18">
        <f t="shared" si="221"/>
        <v>0</v>
      </c>
      <c r="R788" s="23">
        <v>-1.054284917733685</v>
      </c>
      <c r="S788" s="2">
        <v>0.78758537045092702</v>
      </c>
      <c r="T788" s="1">
        <f t="shared" si="231"/>
        <v>0</v>
      </c>
      <c r="U788" s="2">
        <f t="shared" si="222"/>
        <v>0</v>
      </c>
      <c r="V788" s="18">
        <f t="shared" si="223"/>
        <v>0</v>
      </c>
      <c r="X788" s="28" t="s">
        <v>2267</v>
      </c>
      <c r="Y788" s="4" t="s">
        <v>2268</v>
      </c>
      <c r="Z788" s="34" t="s">
        <v>792</v>
      </c>
      <c r="AA788" s="3">
        <v>-1.9449434277396263</v>
      </c>
      <c r="AB788" s="5">
        <v>4.3245753364252402E-14</v>
      </c>
      <c r="AC788" s="1">
        <f t="shared" si="232"/>
        <v>1</v>
      </c>
      <c r="AD788" s="2">
        <f t="shared" si="224"/>
        <v>0</v>
      </c>
      <c r="AE788" s="18">
        <f t="shared" si="225"/>
        <v>1</v>
      </c>
      <c r="AG788" s="12">
        <f t="shared" si="233"/>
        <v>0</v>
      </c>
      <c r="AH788" s="13">
        <f t="shared" si="233"/>
        <v>0</v>
      </c>
      <c r="AI788" s="12">
        <f t="shared" si="226"/>
        <v>0</v>
      </c>
      <c r="AJ788" s="13">
        <f t="shared" si="227"/>
        <v>0</v>
      </c>
    </row>
    <row r="789" spans="1:36" x14ac:dyDescent="0.35">
      <c r="A789" s="12">
        <v>829</v>
      </c>
      <c r="B789" s="14" t="s">
        <v>793</v>
      </c>
      <c r="C789" s="12">
        <v>-1.0008640984502473</v>
      </c>
      <c r="D789" s="3">
        <v>0.99731831146878602</v>
      </c>
      <c r="E789" s="1">
        <f t="shared" si="228"/>
        <v>0</v>
      </c>
      <c r="F789" s="2">
        <f t="shared" si="216"/>
        <v>0</v>
      </c>
      <c r="G789" s="18">
        <f t="shared" si="217"/>
        <v>0</v>
      </c>
      <c r="H789" s="17">
        <v>1.1370185410449358</v>
      </c>
      <c r="I789" s="3">
        <v>0.33619878382784302</v>
      </c>
      <c r="J789" s="1">
        <f t="shared" si="229"/>
        <v>0</v>
      </c>
      <c r="K789" s="2">
        <f t="shared" si="218"/>
        <v>0</v>
      </c>
      <c r="L789" s="18">
        <f t="shared" si="219"/>
        <v>0</v>
      </c>
      <c r="M789" s="23">
        <v>1.2469267579301015</v>
      </c>
      <c r="N789" s="2">
        <v>3.7658817914607803E-2</v>
      </c>
      <c r="O789" s="1">
        <f t="shared" si="230"/>
        <v>0</v>
      </c>
      <c r="P789" s="2">
        <f t="shared" si="220"/>
        <v>0</v>
      </c>
      <c r="Q789" s="18">
        <f t="shared" si="221"/>
        <v>0</v>
      </c>
      <c r="R789" s="23">
        <v>-1.0002011438653937</v>
      </c>
      <c r="S789" s="2">
        <v>0.99826134095136898</v>
      </c>
      <c r="T789" s="1">
        <f t="shared" si="231"/>
        <v>0</v>
      </c>
      <c r="U789" s="2">
        <f t="shared" si="222"/>
        <v>0</v>
      </c>
      <c r="V789" s="18">
        <f t="shared" si="223"/>
        <v>0</v>
      </c>
      <c r="X789" s="28" t="s">
        <v>2270</v>
      </c>
      <c r="Y789" s="4" t="s">
        <v>2271</v>
      </c>
      <c r="Z789" s="34" t="s">
        <v>793</v>
      </c>
      <c r="AA789" s="3">
        <v>-2.9136053563719253</v>
      </c>
      <c r="AB789" s="5">
        <v>3.2275080571589501E-31</v>
      </c>
      <c r="AC789" s="1">
        <f t="shared" si="232"/>
        <v>1</v>
      </c>
      <c r="AD789" s="2">
        <f t="shared" si="224"/>
        <v>0</v>
      </c>
      <c r="AE789" s="18">
        <f t="shared" si="225"/>
        <v>1</v>
      </c>
      <c r="AG789" s="12">
        <f t="shared" si="233"/>
        <v>0</v>
      </c>
      <c r="AH789" s="13">
        <f t="shared" si="233"/>
        <v>0</v>
      </c>
      <c r="AI789" s="12">
        <f t="shared" si="226"/>
        <v>0</v>
      </c>
      <c r="AJ789" s="13">
        <f t="shared" si="227"/>
        <v>0</v>
      </c>
    </row>
    <row r="790" spans="1:36" x14ac:dyDescent="0.35">
      <c r="A790" s="12">
        <v>830</v>
      </c>
      <c r="B790" s="14" t="s">
        <v>794</v>
      </c>
      <c r="C790" s="12">
        <v>-1.0026576475757709</v>
      </c>
      <c r="D790" s="3">
        <v>0.99663014830321695</v>
      </c>
      <c r="E790" s="1">
        <f t="shared" si="228"/>
        <v>0</v>
      </c>
      <c r="F790" s="2">
        <f t="shared" si="216"/>
        <v>0</v>
      </c>
      <c r="G790" s="18">
        <f t="shared" si="217"/>
        <v>0</v>
      </c>
      <c r="H790" s="17">
        <v>1.0304799270736829</v>
      </c>
      <c r="I790" s="3">
        <v>0.82726794332602605</v>
      </c>
      <c r="J790" s="1">
        <f t="shared" si="229"/>
        <v>0</v>
      </c>
      <c r="K790" s="2">
        <f t="shared" si="218"/>
        <v>0</v>
      </c>
      <c r="L790" s="18">
        <f t="shared" si="219"/>
        <v>0</v>
      </c>
      <c r="M790" s="23">
        <v>1.0163193571347513</v>
      </c>
      <c r="N790" s="2">
        <v>0.85343494696123301</v>
      </c>
      <c r="O790" s="1">
        <f t="shared" si="230"/>
        <v>0</v>
      </c>
      <c r="P790" s="2">
        <f t="shared" si="220"/>
        <v>0</v>
      </c>
      <c r="Q790" s="18">
        <f t="shared" si="221"/>
        <v>0</v>
      </c>
      <c r="R790" s="23">
        <v>-1.0885556906047829</v>
      </c>
      <c r="S790" s="2">
        <v>0.63384524539515497</v>
      </c>
      <c r="T790" s="1">
        <f t="shared" si="231"/>
        <v>0</v>
      </c>
      <c r="U790" s="2">
        <f t="shared" si="222"/>
        <v>0</v>
      </c>
      <c r="V790" s="18">
        <f t="shared" si="223"/>
        <v>0</v>
      </c>
      <c r="X790" s="28" t="s">
        <v>2272</v>
      </c>
      <c r="Y790" s="4" t="s">
        <v>2273</v>
      </c>
      <c r="Z790" s="34" t="s">
        <v>794</v>
      </c>
      <c r="AA790" s="3">
        <v>-5.2642761203213659</v>
      </c>
      <c r="AB790" s="5">
        <v>5.8796683976719495E-60</v>
      </c>
      <c r="AC790" s="1">
        <f t="shared" si="232"/>
        <v>1</v>
      </c>
      <c r="AD790" s="2">
        <f t="shared" si="224"/>
        <v>0</v>
      </c>
      <c r="AE790" s="18">
        <f t="shared" si="225"/>
        <v>1</v>
      </c>
      <c r="AG790" s="12">
        <f t="shared" si="233"/>
        <v>0</v>
      </c>
      <c r="AH790" s="13">
        <f t="shared" si="233"/>
        <v>0</v>
      </c>
      <c r="AI790" s="12">
        <f t="shared" si="226"/>
        <v>0</v>
      </c>
      <c r="AJ790" s="13">
        <f t="shared" si="227"/>
        <v>0</v>
      </c>
    </row>
    <row r="791" spans="1:36" x14ac:dyDescent="0.35">
      <c r="A791" s="12">
        <v>831</v>
      </c>
      <c r="B791" s="14" t="s">
        <v>795</v>
      </c>
      <c r="C791" s="12">
        <v>1.1059858285332604</v>
      </c>
      <c r="D791" s="3">
        <v>0.98201274718339904</v>
      </c>
      <c r="E791" s="1">
        <f t="shared" si="228"/>
        <v>0</v>
      </c>
      <c r="F791" s="2">
        <f t="shared" si="216"/>
        <v>0</v>
      </c>
      <c r="G791" s="18">
        <f t="shared" si="217"/>
        <v>0</v>
      </c>
      <c r="H791" s="17">
        <v>-1.0374406702359054</v>
      </c>
      <c r="I791" s="3">
        <v>0.74667024550350702</v>
      </c>
      <c r="J791" s="1">
        <f t="shared" si="229"/>
        <v>0</v>
      </c>
      <c r="K791" s="2">
        <f t="shared" si="218"/>
        <v>0</v>
      </c>
      <c r="L791" s="18">
        <f t="shared" si="219"/>
        <v>0</v>
      </c>
      <c r="M791" s="23">
        <v>1.0568636030802887</v>
      </c>
      <c r="N791" s="2">
        <v>0.462637780624572</v>
      </c>
      <c r="O791" s="1">
        <f t="shared" si="230"/>
        <v>0</v>
      </c>
      <c r="P791" s="2">
        <f t="shared" si="220"/>
        <v>0</v>
      </c>
      <c r="Q791" s="18">
        <f t="shared" si="221"/>
        <v>0</v>
      </c>
      <c r="R791" s="23">
        <v>-1.1223509098758027</v>
      </c>
      <c r="S791" s="2">
        <v>0.302144204084692</v>
      </c>
      <c r="T791" s="1">
        <f t="shared" si="231"/>
        <v>0</v>
      </c>
      <c r="U791" s="2">
        <f t="shared" si="222"/>
        <v>0</v>
      </c>
      <c r="V791" s="18">
        <f t="shared" si="223"/>
        <v>0</v>
      </c>
      <c r="X791" s="28" t="s">
        <v>2274</v>
      </c>
      <c r="Y791" s="4" t="s">
        <v>2275</v>
      </c>
      <c r="Z791" s="34" t="s">
        <v>795</v>
      </c>
      <c r="AA791" s="3">
        <v>-7.5604362775684217</v>
      </c>
      <c r="AB791" s="5">
        <v>1.15585389434535E-100</v>
      </c>
      <c r="AC791" s="1">
        <f t="shared" si="232"/>
        <v>1</v>
      </c>
      <c r="AD791" s="2">
        <f t="shared" si="224"/>
        <v>0</v>
      </c>
      <c r="AE791" s="18">
        <f t="shared" si="225"/>
        <v>1</v>
      </c>
      <c r="AG791" s="12">
        <f t="shared" si="233"/>
        <v>0</v>
      </c>
      <c r="AH791" s="13">
        <f t="shared" si="233"/>
        <v>0</v>
      </c>
      <c r="AI791" s="12">
        <f t="shared" si="226"/>
        <v>0</v>
      </c>
      <c r="AJ791" s="13">
        <f t="shared" si="227"/>
        <v>0</v>
      </c>
    </row>
    <row r="792" spans="1:36" x14ac:dyDescent="0.35">
      <c r="A792" s="12">
        <v>832</v>
      </c>
      <c r="B792" s="14" t="s">
        <v>796</v>
      </c>
      <c r="C792" s="12">
        <v>-1.0423509871754075</v>
      </c>
      <c r="D792" s="3">
        <v>0.99663014830321695</v>
      </c>
      <c r="E792" s="1">
        <f t="shared" si="228"/>
        <v>0</v>
      </c>
      <c r="F792" s="2">
        <f t="shared" si="216"/>
        <v>0</v>
      </c>
      <c r="G792" s="18">
        <f t="shared" si="217"/>
        <v>0</v>
      </c>
      <c r="H792" s="17">
        <v>-1.2282526910558766</v>
      </c>
      <c r="I792" s="3">
        <v>3.5247458731029198E-2</v>
      </c>
      <c r="J792" s="1">
        <f t="shared" si="229"/>
        <v>0</v>
      </c>
      <c r="K792" s="2">
        <f t="shared" si="218"/>
        <v>0</v>
      </c>
      <c r="L792" s="18">
        <f t="shared" si="219"/>
        <v>0</v>
      </c>
      <c r="M792" s="23">
        <v>-1.2995242060946803</v>
      </c>
      <c r="N792" s="2">
        <v>2.0870968838148998E-3</v>
      </c>
      <c r="O792" s="1">
        <f t="shared" si="230"/>
        <v>0</v>
      </c>
      <c r="P792" s="2">
        <f t="shared" si="220"/>
        <v>0</v>
      </c>
      <c r="Q792" s="18">
        <f t="shared" si="221"/>
        <v>0</v>
      </c>
      <c r="R792" s="23">
        <v>-1.0833373297227065</v>
      </c>
      <c r="S792" s="2">
        <v>0.751673883373003</v>
      </c>
      <c r="T792" s="1">
        <f t="shared" si="231"/>
        <v>0</v>
      </c>
      <c r="U792" s="2">
        <f t="shared" si="222"/>
        <v>0</v>
      </c>
      <c r="V792" s="18">
        <f t="shared" si="223"/>
        <v>0</v>
      </c>
      <c r="X792" s="28" t="s">
        <v>2276</v>
      </c>
      <c r="Y792" s="4" t="s">
        <v>2277</v>
      </c>
      <c r="Z792" s="34" t="s">
        <v>2278</v>
      </c>
      <c r="AA792" s="3">
        <v>-1.0149488283764365</v>
      </c>
      <c r="AB792" s="6">
        <v>0.99228402579064101</v>
      </c>
      <c r="AC792" s="1">
        <f t="shared" si="232"/>
        <v>0</v>
      </c>
      <c r="AD792" s="2">
        <f t="shared" si="224"/>
        <v>0</v>
      </c>
      <c r="AE792" s="18">
        <f t="shared" si="225"/>
        <v>0</v>
      </c>
      <c r="AG792" s="12">
        <f t="shared" si="233"/>
        <v>0</v>
      </c>
      <c r="AH792" s="13">
        <f t="shared" si="233"/>
        <v>0</v>
      </c>
      <c r="AI792" s="12">
        <f t="shared" si="226"/>
        <v>0</v>
      </c>
      <c r="AJ792" s="13">
        <f t="shared" si="227"/>
        <v>0</v>
      </c>
    </row>
    <row r="793" spans="1:36" x14ac:dyDescent="0.35">
      <c r="A793" s="12">
        <v>833</v>
      </c>
      <c r="B793" s="14" t="s">
        <v>797</v>
      </c>
      <c r="C793" s="12">
        <v>-1.0283188810287887</v>
      </c>
      <c r="D793" s="3">
        <v>0.99663014830321695</v>
      </c>
      <c r="E793" s="1">
        <f t="shared" si="228"/>
        <v>0</v>
      </c>
      <c r="F793" s="2">
        <f t="shared" si="216"/>
        <v>0</v>
      </c>
      <c r="G793" s="18">
        <f t="shared" si="217"/>
        <v>0</v>
      </c>
      <c r="H793" s="17">
        <v>-1.1683989532308301</v>
      </c>
      <c r="I793" s="3">
        <v>4.3339011337219999E-2</v>
      </c>
      <c r="J793" s="1">
        <f t="shared" si="229"/>
        <v>0</v>
      </c>
      <c r="K793" s="2">
        <f t="shared" si="218"/>
        <v>0</v>
      </c>
      <c r="L793" s="18">
        <f t="shared" si="219"/>
        <v>0</v>
      </c>
      <c r="M793" s="23">
        <v>-1.0265869749538428</v>
      </c>
      <c r="N793" s="2">
        <v>0.72362209280503997</v>
      </c>
      <c r="O793" s="1">
        <f t="shared" si="230"/>
        <v>0</v>
      </c>
      <c r="P793" s="2">
        <f t="shared" si="220"/>
        <v>0</v>
      </c>
      <c r="Q793" s="18">
        <f t="shared" si="221"/>
        <v>0</v>
      </c>
      <c r="R793" s="23">
        <v>-1.0367570216782058</v>
      </c>
      <c r="S793" s="2">
        <v>0.84872878919248596</v>
      </c>
      <c r="T793" s="1">
        <f t="shared" si="231"/>
        <v>0</v>
      </c>
      <c r="U793" s="2">
        <f t="shared" si="222"/>
        <v>0</v>
      </c>
      <c r="V793" s="18">
        <f t="shared" si="223"/>
        <v>0</v>
      </c>
      <c r="X793" s="28" t="s">
        <v>2279</v>
      </c>
      <c r="Y793" s="4" t="s">
        <v>797</v>
      </c>
      <c r="Z793" s="34" t="s">
        <v>797</v>
      </c>
      <c r="AA793" s="3">
        <v>-1.0456615332191095</v>
      </c>
      <c r="AB793" s="6">
        <v>0.73274006158950999</v>
      </c>
      <c r="AC793" s="1">
        <f t="shared" si="232"/>
        <v>0</v>
      </c>
      <c r="AD793" s="2">
        <f t="shared" si="224"/>
        <v>0</v>
      </c>
      <c r="AE793" s="18">
        <f t="shared" si="225"/>
        <v>0</v>
      </c>
      <c r="AG793" s="12">
        <f t="shared" si="233"/>
        <v>0</v>
      </c>
      <c r="AH793" s="13">
        <f t="shared" si="233"/>
        <v>0</v>
      </c>
      <c r="AI793" s="12">
        <f t="shared" si="226"/>
        <v>0</v>
      </c>
      <c r="AJ793" s="13">
        <f t="shared" si="227"/>
        <v>0</v>
      </c>
    </row>
    <row r="794" spans="1:36" x14ac:dyDescent="0.35">
      <c r="A794" s="12">
        <v>834</v>
      </c>
      <c r="B794" s="14" t="s">
        <v>798</v>
      </c>
      <c r="C794" s="12">
        <v>-1.0049777612978363</v>
      </c>
      <c r="D794" s="3">
        <v>0.99663014830321695</v>
      </c>
      <c r="E794" s="1">
        <f t="shared" si="228"/>
        <v>0</v>
      </c>
      <c r="F794" s="2">
        <f t="shared" si="216"/>
        <v>0</v>
      </c>
      <c r="G794" s="18">
        <f t="shared" si="217"/>
        <v>0</v>
      </c>
      <c r="H794" s="17">
        <v>1.0015484240341881</v>
      </c>
      <c r="I794" s="3">
        <v>0.98875382644258003</v>
      </c>
      <c r="J794" s="1">
        <f t="shared" si="229"/>
        <v>0</v>
      </c>
      <c r="K794" s="2">
        <f t="shared" si="218"/>
        <v>0</v>
      </c>
      <c r="L794" s="18">
        <f t="shared" si="219"/>
        <v>0</v>
      </c>
      <c r="M794" s="23">
        <v>1.0568078934394549</v>
      </c>
      <c r="N794" s="2">
        <v>0.53767022799216002</v>
      </c>
      <c r="O794" s="1">
        <f t="shared" si="230"/>
        <v>0</v>
      </c>
      <c r="P794" s="2">
        <f t="shared" si="220"/>
        <v>0</v>
      </c>
      <c r="Q794" s="18">
        <f t="shared" si="221"/>
        <v>0</v>
      </c>
      <c r="R794" s="23">
        <v>1.0173785355777705</v>
      </c>
      <c r="S794" s="2">
        <v>0.93881785119002903</v>
      </c>
      <c r="T794" s="1">
        <f t="shared" si="231"/>
        <v>0</v>
      </c>
      <c r="U794" s="2">
        <f t="shared" si="222"/>
        <v>0</v>
      </c>
      <c r="V794" s="18">
        <f t="shared" si="223"/>
        <v>0</v>
      </c>
      <c r="X794" s="28" t="s">
        <v>2280</v>
      </c>
      <c r="Y794" s="4" t="s">
        <v>2281</v>
      </c>
      <c r="Z794" s="34" t="s">
        <v>798</v>
      </c>
      <c r="AA794" s="3">
        <v>1.3305200533157389</v>
      </c>
      <c r="AB794" s="6">
        <v>1.45977981084503E-3</v>
      </c>
      <c r="AC794" s="1">
        <f t="shared" si="232"/>
        <v>1</v>
      </c>
      <c r="AD794" s="2">
        <f t="shared" si="224"/>
        <v>1</v>
      </c>
      <c r="AE794" s="18">
        <f t="shared" si="225"/>
        <v>0</v>
      </c>
      <c r="AG794" s="12">
        <f t="shared" si="233"/>
        <v>0</v>
      </c>
      <c r="AH794" s="13">
        <f t="shared" si="233"/>
        <v>0</v>
      </c>
      <c r="AI794" s="12">
        <f t="shared" si="226"/>
        <v>0</v>
      </c>
      <c r="AJ794" s="13">
        <f t="shared" si="227"/>
        <v>0</v>
      </c>
    </row>
    <row r="795" spans="1:36" x14ac:dyDescent="0.35">
      <c r="A795" s="12">
        <v>835</v>
      </c>
      <c r="B795" s="14" t="s">
        <v>799</v>
      </c>
      <c r="C795" s="12">
        <v>-1.1504739111425883</v>
      </c>
      <c r="D795" s="3">
        <v>0.98201274718339904</v>
      </c>
      <c r="E795" s="1">
        <f t="shared" si="228"/>
        <v>0</v>
      </c>
      <c r="F795" s="2">
        <f t="shared" si="216"/>
        <v>0</v>
      </c>
      <c r="G795" s="18">
        <f t="shared" si="217"/>
        <v>0</v>
      </c>
      <c r="H795" s="17">
        <v>1.0043663476498574</v>
      </c>
      <c r="I795" s="3">
        <v>0.98357263717362498</v>
      </c>
      <c r="J795" s="1">
        <f t="shared" si="229"/>
        <v>0</v>
      </c>
      <c r="K795" s="2">
        <f t="shared" si="218"/>
        <v>0</v>
      </c>
      <c r="L795" s="18">
        <f t="shared" si="219"/>
        <v>0</v>
      </c>
      <c r="M795" s="23">
        <v>1.2066075727988834</v>
      </c>
      <c r="N795" s="2">
        <v>5.31236165684109E-2</v>
      </c>
      <c r="O795" s="1">
        <f t="shared" si="230"/>
        <v>0</v>
      </c>
      <c r="P795" s="2">
        <f t="shared" si="220"/>
        <v>0</v>
      </c>
      <c r="Q795" s="18">
        <f t="shared" si="221"/>
        <v>0</v>
      </c>
      <c r="R795" s="23">
        <v>-1.0221440401515871</v>
      </c>
      <c r="S795" s="2">
        <v>0.93092395955590401</v>
      </c>
      <c r="T795" s="1">
        <f t="shared" si="231"/>
        <v>0</v>
      </c>
      <c r="U795" s="2">
        <f t="shared" si="222"/>
        <v>0</v>
      </c>
      <c r="V795" s="18">
        <f t="shared" si="223"/>
        <v>0</v>
      </c>
      <c r="X795" s="28" t="s">
        <v>2282</v>
      </c>
      <c r="Y795" s="4" t="s">
        <v>799</v>
      </c>
      <c r="Z795" s="34" t="s">
        <v>799</v>
      </c>
      <c r="AA795" s="3">
        <v>1.2729284902222804</v>
      </c>
      <c r="AB795" s="6">
        <v>9.36503252540072E-3</v>
      </c>
      <c r="AC795" s="1">
        <f t="shared" si="232"/>
        <v>0</v>
      </c>
      <c r="AD795" s="2">
        <f t="shared" si="224"/>
        <v>0</v>
      </c>
      <c r="AE795" s="18">
        <f t="shared" si="225"/>
        <v>0</v>
      </c>
      <c r="AG795" s="12">
        <f t="shared" si="233"/>
        <v>0</v>
      </c>
      <c r="AH795" s="13">
        <f t="shared" si="233"/>
        <v>0</v>
      </c>
      <c r="AI795" s="12">
        <f t="shared" si="226"/>
        <v>0</v>
      </c>
      <c r="AJ795" s="13">
        <f t="shared" si="227"/>
        <v>0</v>
      </c>
    </row>
    <row r="796" spans="1:36" x14ac:dyDescent="0.35">
      <c r="A796" s="12">
        <v>836</v>
      </c>
      <c r="B796" s="14" t="s">
        <v>800</v>
      </c>
      <c r="C796" s="12">
        <v>1.0260078940062898</v>
      </c>
      <c r="D796" s="3">
        <v>0.99663014830321695</v>
      </c>
      <c r="E796" s="1">
        <f t="shared" si="228"/>
        <v>0</v>
      </c>
      <c r="F796" s="2">
        <f t="shared" si="216"/>
        <v>0</v>
      </c>
      <c r="G796" s="18">
        <f t="shared" si="217"/>
        <v>0</v>
      </c>
      <c r="H796" s="17">
        <v>1.0565265931987018</v>
      </c>
      <c r="I796" s="3">
        <v>0.75068761407196405</v>
      </c>
      <c r="J796" s="1">
        <f t="shared" si="229"/>
        <v>0</v>
      </c>
      <c r="K796" s="2">
        <f t="shared" si="218"/>
        <v>0</v>
      </c>
      <c r="L796" s="18">
        <f t="shared" si="219"/>
        <v>0</v>
      </c>
      <c r="M796" s="23">
        <v>1.3221277363295778</v>
      </c>
      <c r="N796" s="2">
        <v>7.3874301320246199E-3</v>
      </c>
      <c r="O796" s="1">
        <f t="shared" si="230"/>
        <v>0</v>
      </c>
      <c r="P796" s="2">
        <f t="shared" si="220"/>
        <v>0</v>
      </c>
      <c r="Q796" s="18">
        <f t="shared" si="221"/>
        <v>0</v>
      </c>
      <c r="R796" s="23">
        <v>1.0019684359587755</v>
      </c>
      <c r="S796" s="2">
        <v>0.99508404775686099</v>
      </c>
      <c r="T796" s="1">
        <f t="shared" si="231"/>
        <v>0</v>
      </c>
      <c r="U796" s="2">
        <f t="shared" si="222"/>
        <v>0</v>
      </c>
      <c r="V796" s="18">
        <f t="shared" si="223"/>
        <v>0</v>
      </c>
      <c r="X796" s="28" t="s">
        <v>2283</v>
      </c>
      <c r="Y796" s="4" t="s">
        <v>800</v>
      </c>
      <c r="Z796" s="34" t="s">
        <v>800</v>
      </c>
      <c r="AA796" s="3">
        <v>1.2812174794004878</v>
      </c>
      <c r="AB796" s="6">
        <v>9.2852625169635699E-3</v>
      </c>
      <c r="AC796" s="1">
        <f t="shared" si="232"/>
        <v>0</v>
      </c>
      <c r="AD796" s="2">
        <f t="shared" si="224"/>
        <v>0</v>
      </c>
      <c r="AE796" s="18">
        <f t="shared" si="225"/>
        <v>0</v>
      </c>
      <c r="AG796" s="12">
        <f t="shared" si="233"/>
        <v>0</v>
      </c>
      <c r="AH796" s="13">
        <f t="shared" si="233"/>
        <v>0</v>
      </c>
      <c r="AI796" s="12">
        <f t="shared" si="226"/>
        <v>0</v>
      </c>
      <c r="AJ796" s="13">
        <f t="shared" si="227"/>
        <v>0</v>
      </c>
    </row>
    <row r="797" spans="1:36" x14ac:dyDescent="0.35">
      <c r="A797" s="12">
        <v>838</v>
      </c>
      <c r="B797" s="14" t="s">
        <v>801</v>
      </c>
      <c r="C797" s="12">
        <v>1.1123935860797338</v>
      </c>
      <c r="D797" s="3">
        <v>0.99663014830321695</v>
      </c>
      <c r="E797" s="1">
        <f t="shared" si="228"/>
        <v>0</v>
      </c>
      <c r="F797" s="2">
        <f t="shared" si="216"/>
        <v>0</v>
      </c>
      <c r="G797" s="18">
        <f t="shared" si="217"/>
        <v>0</v>
      </c>
      <c r="H797" s="17">
        <v>1.0416052084333207</v>
      </c>
      <c r="I797" s="3">
        <v>0.75854567884842905</v>
      </c>
      <c r="J797" s="1">
        <f t="shared" si="229"/>
        <v>0</v>
      </c>
      <c r="K797" s="2">
        <f t="shared" si="218"/>
        <v>0</v>
      </c>
      <c r="L797" s="18">
        <f t="shared" si="219"/>
        <v>0</v>
      </c>
      <c r="M797" s="23">
        <v>1.1004039157481762</v>
      </c>
      <c r="N797" s="2">
        <v>0.25063486873236901</v>
      </c>
      <c r="O797" s="1">
        <f t="shared" si="230"/>
        <v>0</v>
      </c>
      <c r="P797" s="2">
        <f t="shared" si="220"/>
        <v>0</v>
      </c>
      <c r="Q797" s="18">
        <f t="shared" si="221"/>
        <v>0</v>
      </c>
      <c r="R797" s="23">
        <v>1.087506464289729</v>
      </c>
      <c r="S797" s="2">
        <v>0.66695420795126703</v>
      </c>
      <c r="T797" s="1">
        <f t="shared" si="231"/>
        <v>0</v>
      </c>
      <c r="U797" s="2">
        <f t="shared" si="222"/>
        <v>0</v>
      </c>
      <c r="V797" s="18">
        <f t="shared" si="223"/>
        <v>0</v>
      </c>
      <c r="X797" s="28" t="s">
        <v>2287</v>
      </c>
      <c r="Y797" s="4" t="s">
        <v>2288</v>
      </c>
      <c r="Z797" s="34" t="s">
        <v>801</v>
      </c>
      <c r="AA797" s="3">
        <v>1.059158271976947</v>
      </c>
      <c r="AB797" s="6">
        <v>0.56359021777796303</v>
      </c>
      <c r="AC797" s="1">
        <f t="shared" si="232"/>
        <v>0</v>
      </c>
      <c r="AD797" s="2">
        <f t="shared" si="224"/>
        <v>0</v>
      </c>
      <c r="AE797" s="18">
        <f t="shared" si="225"/>
        <v>0</v>
      </c>
      <c r="AG797" s="12">
        <f t="shared" si="233"/>
        <v>0</v>
      </c>
      <c r="AH797" s="13">
        <f t="shared" si="233"/>
        <v>0</v>
      </c>
      <c r="AI797" s="12">
        <f t="shared" si="226"/>
        <v>0</v>
      </c>
      <c r="AJ797" s="13">
        <f t="shared" si="227"/>
        <v>0</v>
      </c>
    </row>
    <row r="798" spans="1:36" x14ac:dyDescent="0.35">
      <c r="A798" s="12">
        <v>839</v>
      </c>
      <c r="B798" s="14" t="s">
        <v>802</v>
      </c>
      <c r="C798" s="12">
        <v>1.0944202263832212</v>
      </c>
      <c r="D798" s="3">
        <v>0.99663014830321695</v>
      </c>
      <c r="E798" s="1">
        <f t="shared" si="228"/>
        <v>0</v>
      </c>
      <c r="F798" s="2">
        <f t="shared" si="216"/>
        <v>0</v>
      </c>
      <c r="G798" s="18">
        <f t="shared" si="217"/>
        <v>0</v>
      </c>
      <c r="H798" s="17">
        <v>-1.0200228654582193</v>
      </c>
      <c r="I798" s="3">
        <v>0.91292238210948395</v>
      </c>
      <c r="J798" s="1">
        <f t="shared" si="229"/>
        <v>0</v>
      </c>
      <c r="K798" s="2">
        <f t="shared" si="218"/>
        <v>0</v>
      </c>
      <c r="L798" s="18">
        <f t="shared" si="219"/>
        <v>0</v>
      </c>
      <c r="M798" s="23">
        <v>-1.1235113678589648</v>
      </c>
      <c r="N798" s="2">
        <v>0.25063486873236901</v>
      </c>
      <c r="O798" s="1">
        <f t="shared" si="230"/>
        <v>0</v>
      </c>
      <c r="P798" s="2">
        <f t="shared" si="220"/>
        <v>0</v>
      </c>
      <c r="Q798" s="18">
        <f t="shared" si="221"/>
        <v>0</v>
      </c>
      <c r="R798" s="23">
        <v>-1.0355111627785314</v>
      </c>
      <c r="S798" s="2">
        <v>0.91573484599911403</v>
      </c>
      <c r="T798" s="1">
        <f t="shared" si="231"/>
        <v>0</v>
      </c>
      <c r="U798" s="2">
        <f t="shared" si="222"/>
        <v>0</v>
      </c>
      <c r="V798" s="18">
        <f t="shared" si="223"/>
        <v>0</v>
      </c>
      <c r="X798" s="28" t="s">
        <v>2291</v>
      </c>
      <c r="Y798" s="4" t="s">
        <v>802</v>
      </c>
      <c r="Z798" s="34" t="s">
        <v>802</v>
      </c>
      <c r="AA798" s="3">
        <v>1.0776847324923648</v>
      </c>
      <c r="AB798" s="6">
        <v>0.42214185508867003</v>
      </c>
      <c r="AC798" s="1">
        <f t="shared" si="232"/>
        <v>0</v>
      </c>
      <c r="AD798" s="2">
        <f t="shared" si="224"/>
        <v>0</v>
      </c>
      <c r="AE798" s="18">
        <f t="shared" si="225"/>
        <v>0</v>
      </c>
      <c r="AG798" s="12">
        <f t="shared" si="233"/>
        <v>0</v>
      </c>
      <c r="AH798" s="13">
        <f t="shared" si="233"/>
        <v>0</v>
      </c>
      <c r="AI798" s="12">
        <f t="shared" si="226"/>
        <v>0</v>
      </c>
      <c r="AJ798" s="13">
        <f t="shared" si="227"/>
        <v>0</v>
      </c>
    </row>
    <row r="799" spans="1:36" x14ac:dyDescent="0.35">
      <c r="A799" s="12">
        <v>840</v>
      </c>
      <c r="B799" s="14" t="s">
        <v>803</v>
      </c>
      <c r="C799" s="12">
        <v>-1.2804738392788497</v>
      </c>
      <c r="D799" s="3">
        <v>0.97859387620362204</v>
      </c>
      <c r="E799" s="1">
        <f t="shared" si="228"/>
        <v>0</v>
      </c>
      <c r="F799" s="2">
        <f t="shared" si="216"/>
        <v>0</v>
      </c>
      <c r="G799" s="18">
        <f t="shared" si="217"/>
        <v>0</v>
      </c>
      <c r="H799" s="17">
        <v>1.2191469165963795</v>
      </c>
      <c r="I799" s="3">
        <v>0.16253208120117599</v>
      </c>
      <c r="J799" s="1">
        <f t="shared" si="229"/>
        <v>0</v>
      </c>
      <c r="K799" s="2">
        <f t="shared" si="218"/>
        <v>0</v>
      </c>
      <c r="L799" s="18">
        <f t="shared" si="219"/>
        <v>0</v>
      </c>
      <c r="M799" s="23">
        <v>1.4338229794669937</v>
      </c>
      <c r="N799" s="2">
        <v>1.8119737288576599E-3</v>
      </c>
      <c r="O799" s="1">
        <f t="shared" si="230"/>
        <v>1</v>
      </c>
      <c r="P799" s="2">
        <f t="shared" si="220"/>
        <v>1</v>
      </c>
      <c r="Q799" s="18">
        <f t="shared" si="221"/>
        <v>0</v>
      </c>
      <c r="R799" s="23">
        <v>1.2268823844999608</v>
      </c>
      <c r="S799" s="2">
        <v>0.29002106310428699</v>
      </c>
      <c r="T799" s="1">
        <f t="shared" si="231"/>
        <v>0</v>
      </c>
      <c r="U799" s="2">
        <f t="shared" si="222"/>
        <v>0</v>
      </c>
      <c r="V799" s="18">
        <f t="shared" si="223"/>
        <v>0</v>
      </c>
      <c r="X799" s="28" t="s">
        <v>2292</v>
      </c>
      <c r="Y799" s="4" t="s">
        <v>2293</v>
      </c>
      <c r="Z799" s="34" t="s">
        <v>803</v>
      </c>
      <c r="AA799" s="3">
        <v>-1.875043054396496</v>
      </c>
      <c r="AB799" s="5">
        <v>3.6860506232673801E-12</v>
      </c>
      <c r="AC799" s="1">
        <f t="shared" si="232"/>
        <v>1</v>
      </c>
      <c r="AD799" s="2">
        <f t="shared" si="224"/>
        <v>0</v>
      </c>
      <c r="AE799" s="18">
        <f t="shared" si="225"/>
        <v>1</v>
      </c>
      <c r="AG799" s="12">
        <f t="shared" si="233"/>
        <v>0</v>
      </c>
      <c r="AH799" s="13">
        <f t="shared" si="233"/>
        <v>0</v>
      </c>
      <c r="AI799" s="12">
        <f t="shared" si="226"/>
        <v>0</v>
      </c>
      <c r="AJ799" s="13">
        <f t="shared" si="227"/>
        <v>0</v>
      </c>
    </row>
    <row r="800" spans="1:36" x14ac:dyDescent="0.35">
      <c r="A800" s="12">
        <v>841</v>
      </c>
      <c r="B800" s="14" t="s">
        <v>804</v>
      </c>
      <c r="C800" s="12">
        <v>-1.0135048418197163</v>
      </c>
      <c r="D800" s="3">
        <v>0.99663014830321695</v>
      </c>
      <c r="E800" s="1">
        <f t="shared" si="228"/>
        <v>0</v>
      </c>
      <c r="F800" s="2">
        <f t="shared" si="216"/>
        <v>0</v>
      </c>
      <c r="G800" s="18">
        <f t="shared" si="217"/>
        <v>0</v>
      </c>
      <c r="H800" s="17">
        <v>1.1892181328277565</v>
      </c>
      <c r="I800" s="3">
        <v>2.2314303520828801E-2</v>
      </c>
      <c r="J800" s="1">
        <f t="shared" si="229"/>
        <v>0</v>
      </c>
      <c r="K800" s="2">
        <f t="shared" si="218"/>
        <v>0</v>
      </c>
      <c r="L800" s="18">
        <f t="shared" si="219"/>
        <v>0</v>
      </c>
      <c r="M800" s="23">
        <v>1.261768887170527</v>
      </c>
      <c r="N800" s="2">
        <v>4.52298627438347E-4</v>
      </c>
      <c r="O800" s="1">
        <f t="shared" si="230"/>
        <v>0</v>
      </c>
      <c r="P800" s="2">
        <f t="shared" si="220"/>
        <v>0</v>
      </c>
      <c r="Q800" s="18">
        <f t="shared" si="221"/>
        <v>0</v>
      </c>
      <c r="R800" s="23">
        <v>1.0931454519963275</v>
      </c>
      <c r="S800" s="2">
        <v>0.50743002890149802</v>
      </c>
      <c r="T800" s="1">
        <f t="shared" si="231"/>
        <v>0</v>
      </c>
      <c r="U800" s="2">
        <f t="shared" si="222"/>
        <v>0</v>
      </c>
      <c r="V800" s="18">
        <f t="shared" si="223"/>
        <v>0</v>
      </c>
      <c r="X800" s="28" t="s">
        <v>2294</v>
      </c>
      <c r="Y800" s="4" t="s">
        <v>2295</v>
      </c>
      <c r="Z800" s="34" t="s">
        <v>804</v>
      </c>
      <c r="AA800" s="3">
        <v>1.0187171980112715</v>
      </c>
      <c r="AB800" s="6">
        <v>0.92131734830208001</v>
      </c>
      <c r="AC800" s="1">
        <f t="shared" si="232"/>
        <v>0</v>
      </c>
      <c r="AD800" s="2">
        <f t="shared" si="224"/>
        <v>0</v>
      </c>
      <c r="AE800" s="18">
        <f t="shared" si="225"/>
        <v>0</v>
      </c>
      <c r="AG800" s="12">
        <f t="shared" si="233"/>
        <v>0</v>
      </c>
      <c r="AH800" s="13">
        <f t="shared" si="233"/>
        <v>0</v>
      </c>
      <c r="AI800" s="12">
        <f t="shared" si="226"/>
        <v>0</v>
      </c>
      <c r="AJ800" s="13">
        <f t="shared" si="227"/>
        <v>0</v>
      </c>
    </row>
    <row r="801" spans="1:36" x14ac:dyDescent="0.35">
      <c r="A801" s="12">
        <v>842</v>
      </c>
      <c r="B801" s="14" t="s">
        <v>805</v>
      </c>
      <c r="C801" s="12">
        <v>1.0576572793716941</v>
      </c>
      <c r="D801" s="3">
        <v>0.99663014830321695</v>
      </c>
      <c r="E801" s="1">
        <f t="shared" si="228"/>
        <v>0</v>
      </c>
      <c r="F801" s="2">
        <f t="shared" si="216"/>
        <v>0</v>
      </c>
      <c r="G801" s="18">
        <f t="shared" si="217"/>
        <v>0</v>
      </c>
      <c r="H801" s="17">
        <v>1.0355786933790008</v>
      </c>
      <c r="I801" s="3">
        <v>0.73908464803459595</v>
      </c>
      <c r="J801" s="1">
        <f t="shared" si="229"/>
        <v>0</v>
      </c>
      <c r="K801" s="2">
        <f t="shared" si="218"/>
        <v>0</v>
      </c>
      <c r="L801" s="18">
        <f t="shared" si="219"/>
        <v>0</v>
      </c>
      <c r="M801" s="23">
        <v>1.1324300438915069</v>
      </c>
      <c r="N801" s="2">
        <v>5.3009137451970799E-2</v>
      </c>
      <c r="O801" s="1">
        <f t="shared" si="230"/>
        <v>0</v>
      </c>
      <c r="P801" s="2">
        <f t="shared" si="220"/>
        <v>0</v>
      </c>
      <c r="Q801" s="18">
        <f t="shared" si="221"/>
        <v>0</v>
      </c>
      <c r="R801" s="23">
        <v>-1.0075763241242557</v>
      </c>
      <c r="S801" s="2">
        <v>0.96739180457746199</v>
      </c>
      <c r="T801" s="1">
        <f t="shared" si="231"/>
        <v>0</v>
      </c>
      <c r="U801" s="2">
        <f t="shared" si="222"/>
        <v>0</v>
      </c>
      <c r="V801" s="18">
        <f t="shared" si="223"/>
        <v>0</v>
      </c>
      <c r="X801" s="28" t="s">
        <v>2296</v>
      </c>
      <c r="Y801" s="4" t="s">
        <v>2297</v>
      </c>
      <c r="Z801" s="34" t="s">
        <v>805</v>
      </c>
      <c r="AA801" s="3">
        <v>1.3393265028245969</v>
      </c>
      <c r="AB801" s="6">
        <v>2.37725945490604E-3</v>
      </c>
      <c r="AC801" s="1">
        <f t="shared" si="232"/>
        <v>1</v>
      </c>
      <c r="AD801" s="2">
        <f t="shared" si="224"/>
        <v>1</v>
      </c>
      <c r="AE801" s="18">
        <f t="shared" si="225"/>
        <v>0</v>
      </c>
      <c r="AG801" s="12">
        <f t="shared" si="233"/>
        <v>0</v>
      </c>
      <c r="AH801" s="13">
        <f t="shared" si="233"/>
        <v>0</v>
      </c>
      <c r="AI801" s="12">
        <f t="shared" si="226"/>
        <v>0</v>
      </c>
      <c r="AJ801" s="13">
        <f t="shared" si="227"/>
        <v>0</v>
      </c>
    </row>
    <row r="802" spans="1:36" x14ac:dyDescent="0.35">
      <c r="A802" s="12">
        <v>843</v>
      </c>
      <c r="B802" s="14" t="s">
        <v>806</v>
      </c>
      <c r="C802" s="12">
        <v>-1.0589531191766886</v>
      </c>
      <c r="D802" s="3">
        <v>0.99663014830321695</v>
      </c>
      <c r="E802" s="1">
        <f t="shared" si="228"/>
        <v>0</v>
      </c>
      <c r="F802" s="2">
        <f t="shared" si="216"/>
        <v>0</v>
      </c>
      <c r="G802" s="18">
        <f t="shared" si="217"/>
        <v>0</v>
      </c>
      <c r="H802" s="17">
        <v>1.1486980641424447</v>
      </c>
      <c r="I802" s="3">
        <v>0.39038187543283598</v>
      </c>
      <c r="J802" s="1">
        <f t="shared" si="229"/>
        <v>0</v>
      </c>
      <c r="K802" s="2">
        <f t="shared" si="218"/>
        <v>0</v>
      </c>
      <c r="L802" s="18">
        <f t="shared" si="219"/>
        <v>0</v>
      </c>
      <c r="M802" s="23">
        <v>1.5209575442254861</v>
      </c>
      <c r="N802" s="2">
        <v>6.5120943928289796E-4</v>
      </c>
      <c r="O802" s="1">
        <f t="shared" si="230"/>
        <v>1</v>
      </c>
      <c r="P802" s="2">
        <f t="shared" si="220"/>
        <v>1</v>
      </c>
      <c r="Q802" s="18">
        <f t="shared" si="221"/>
        <v>0</v>
      </c>
      <c r="R802" s="23">
        <v>1.1829023538254033</v>
      </c>
      <c r="S802" s="2">
        <v>0.50311696895402003</v>
      </c>
      <c r="T802" s="1">
        <f t="shared" si="231"/>
        <v>0</v>
      </c>
      <c r="U802" s="2">
        <f t="shared" si="222"/>
        <v>0</v>
      </c>
      <c r="V802" s="18">
        <f t="shared" si="223"/>
        <v>0</v>
      </c>
      <c r="X802" s="28" t="s">
        <v>2298</v>
      </c>
      <c r="Y802" s="4" t="s">
        <v>2299</v>
      </c>
      <c r="Z802" s="34" t="s">
        <v>806</v>
      </c>
      <c r="AA802" s="3">
        <v>-1.1744368503529328</v>
      </c>
      <c r="AB802" s="6">
        <v>0.142397079525448</v>
      </c>
      <c r="AC802" s="1">
        <f t="shared" si="232"/>
        <v>0</v>
      </c>
      <c r="AD802" s="2">
        <f t="shared" si="224"/>
        <v>0</v>
      </c>
      <c r="AE802" s="18">
        <f t="shared" si="225"/>
        <v>0</v>
      </c>
      <c r="AG802" s="12">
        <f t="shared" si="233"/>
        <v>0</v>
      </c>
      <c r="AH802" s="13">
        <f t="shared" si="233"/>
        <v>0</v>
      </c>
      <c r="AI802" s="12">
        <f t="shared" si="226"/>
        <v>0</v>
      </c>
      <c r="AJ802" s="13">
        <f t="shared" si="227"/>
        <v>0</v>
      </c>
    </row>
    <row r="803" spans="1:36" x14ac:dyDescent="0.35">
      <c r="A803" s="12">
        <v>844</v>
      </c>
      <c r="B803" s="14" t="s">
        <v>807</v>
      </c>
      <c r="C803" s="12">
        <v>-1.0356959151436531</v>
      </c>
      <c r="D803" s="3">
        <v>0.99663014830321695</v>
      </c>
      <c r="E803" s="1">
        <f t="shared" si="228"/>
        <v>0</v>
      </c>
      <c r="F803" s="2">
        <f t="shared" si="216"/>
        <v>0</v>
      </c>
      <c r="G803" s="18">
        <f t="shared" si="217"/>
        <v>0</v>
      </c>
      <c r="H803" s="17">
        <v>1.0029867582731211</v>
      </c>
      <c r="I803" s="3">
        <v>0.97942539410366203</v>
      </c>
      <c r="J803" s="1">
        <f t="shared" si="229"/>
        <v>0</v>
      </c>
      <c r="K803" s="2">
        <f t="shared" si="218"/>
        <v>0</v>
      </c>
      <c r="L803" s="18">
        <f t="shared" si="219"/>
        <v>0</v>
      </c>
      <c r="M803" s="23">
        <v>-1.0224386734745712</v>
      </c>
      <c r="N803" s="2">
        <v>0.68493040796136195</v>
      </c>
      <c r="O803" s="1">
        <f t="shared" si="230"/>
        <v>0</v>
      </c>
      <c r="P803" s="2">
        <f t="shared" si="220"/>
        <v>0</v>
      </c>
      <c r="Q803" s="18">
        <f t="shared" si="221"/>
        <v>0</v>
      </c>
      <c r="R803" s="23">
        <v>-1.0333613883737149</v>
      </c>
      <c r="S803" s="2">
        <v>0.80599144394024502</v>
      </c>
      <c r="T803" s="1">
        <f t="shared" si="231"/>
        <v>0</v>
      </c>
      <c r="U803" s="2">
        <f t="shared" si="222"/>
        <v>0</v>
      </c>
      <c r="V803" s="18">
        <f t="shared" si="223"/>
        <v>0</v>
      </c>
      <c r="X803" s="28" t="s">
        <v>2300</v>
      </c>
      <c r="Y803" s="4" t="s">
        <v>2301</v>
      </c>
      <c r="Z803" s="34" t="s">
        <v>807</v>
      </c>
      <c r="AA803" s="3">
        <v>1.3045310912862869</v>
      </c>
      <c r="AB803" s="6">
        <v>3.8525776225877399E-3</v>
      </c>
      <c r="AC803" s="1">
        <f t="shared" si="232"/>
        <v>0</v>
      </c>
      <c r="AD803" s="2">
        <f t="shared" si="224"/>
        <v>0</v>
      </c>
      <c r="AE803" s="18">
        <f t="shared" si="225"/>
        <v>0</v>
      </c>
      <c r="AG803" s="12">
        <f t="shared" si="233"/>
        <v>0</v>
      </c>
      <c r="AH803" s="13">
        <f t="shared" si="233"/>
        <v>0</v>
      </c>
      <c r="AI803" s="12">
        <f t="shared" si="226"/>
        <v>0</v>
      </c>
      <c r="AJ803" s="13">
        <f t="shared" si="227"/>
        <v>0</v>
      </c>
    </row>
    <row r="804" spans="1:36" x14ac:dyDescent="0.35">
      <c r="A804" s="12">
        <v>845</v>
      </c>
      <c r="B804" s="14" t="s">
        <v>808</v>
      </c>
      <c r="C804" s="12">
        <v>1.0464219796826619</v>
      </c>
      <c r="D804" s="3">
        <v>0.99663014830321695</v>
      </c>
      <c r="E804" s="1">
        <f t="shared" si="228"/>
        <v>0</v>
      </c>
      <c r="F804" s="2">
        <f t="shared" si="216"/>
        <v>0</v>
      </c>
      <c r="G804" s="18">
        <f t="shared" si="217"/>
        <v>0</v>
      </c>
      <c r="H804" s="17">
        <v>-1.1558130115176819</v>
      </c>
      <c r="I804" s="3">
        <v>0.15113035533454799</v>
      </c>
      <c r="J804" s="1">
        <f t="shared" si="229"/>
        <v>0</v>
      </c>
      <c r="K804" s="2">
        <f t="shared" si="218"/>
        <v>0</v>
      </c>
      <c r="L804" s="18">
        <f t="shared" si="219"/>
        <v>0</v>
      </c>
      <c r="M804" s="23">
        <v>-1.2951860309953873</v>
      </c>
      <c r="N804" s="2">
        <v>1.3887176341621601E-3</v>
      </c>
      <c r="O804" s="1">
        <f t="shared" si="230"/>
        <v>0</v>
      </c>
      <c r="P804" s="2">
        <f t="shared" si="220"/>
        <v>0</v>
      </c>
      <c r="Q804" s="18">
        <f t="shared" si="221"/>
        <v>0</v>
      </c>
      <c r="R804" s="23">
        <v>-1.145245461211218</v>
      </c>
      <c r="S804" s="2">
        <v>0.31656869386527098</v>
      </c>
      <c r="T804" s="1">
        <f t="shared" si="231"/>
        <v>0</v>
      </c>
      <c r="U804" s="2">
        <f t="shared" si="222"/>
        <v>0</v>
      </c>
      <c r="V804" s="18">
        <f t="shared" si="223"/>
        <v>0</v>
      </c>
      <c r="X804" s="28" t="s">
        <v>2302</v>
      </c>
      <c r="Y804" s="4" t="s">
        <v>808</v>
      </c>
      <c r="Z804" s="34" t="s">
        <v>808</v>
      </c>
      <c r="AA804" s="3">
        <v>-1.2108442017621759</v>
      </c>
      <c r="AB804" s="6">
        <v>0.297246822967488</v>
      </c>
      <c r="AC804" s="1">
        <f t="shared" si="232"/>
        <v>0</v>
      </c>
      <c r="AD804" s="2">
        <f t="shared" si="224"/>
        <v>0</v>
      </c>
      <c r="AE804" s="18">
        <f t="shared" si="225"/>
        <v>0</v>
      </c>
      <c r="AG804" s="12">
        <f t="shared" si="233"/>
        <v>0</v>
      </c>
      <c r="AH804" s="13">
        <f t="shared" si="233"/>
        <v>0</v>
      </c>
      <c r="AI804" s="12">
        <f t="shared" si="226"/>
        <v>0</v>
      </c>
      <c r="AJ804" s="13">
        <f t="shared" si="227"/>
        <v>0</v>
      </c>
    </row>
    <row r="805" spans="1:36" x14ac:dyDescent="0.35">
      <c r="A805" s="12">
        <v>846</v>
      </c>
      <c r="B805" s="14" t="s">
        <v>809</v>
      </c>
      <c r="C805" s="12">
        <v>-1.1066392310057847</v>
      </c>
      <c r="D805" s="3">
        <v>0.98201274718339904</v>
      </c>
      <c r="E805" s="1">
        <f t="shared" si="228"/>
        <v>0</v>
      </c>
      <c r="F805" s="2">
        <f t="shared" si="216"/>
        <v>0</v>
      </c>
      <c r="G805" s="18">
        <f t="shared" si="217"/>
        <v>0</v>
      </c>
      <c r="H805" s="17">
        <v>-1.0245027659174841</v>
      </c>
      <c r="I805" s="3">
        <v>0.78284224580866202</v>
      </c>
      <c r="J805" s="1">
        <f t="shared" si="229"/>
        <v>0</v>
      </c>
      <c r="K805" s="2">
        <f t="shared" si="218"/>
        <v>0</v>
      </c>
      <c r="L805" s="18">
        <f t="shared" si="219"/>
        <v>0</v>
      </c>
      <c r="M805" s="23">
        <v>1.0035381210574144</v>
      </c>
      <c r="N805" s="2">
        <v>0.95114217369656895</v>
      </c>
      <c r="O805" s="1">
        <f t="shared" si="230"/>
        <v>0</v>
      </c>
      <c r="P805" s="2">
        <f t="shared" si="220"/>
        <v>0</v>
      </c>
      <c r="Q805" s="18">
        <f t="shared" si="221"/>
        <v>0</v>
      </c>
      <c r="R805" s="23">
        <v>-1.009951059948422</v>
      </c>
      <c r="S805" s="2">
        <v>0.94449492622255904</v>
      </c>
      <c r="T805" s="1">
        <f t="shared" si="231"/>
        <v>0</v>
      </c>
      <c r="U805" s="2">
        <f t="shared" si="222"/>
        <v>0</v>
      </c>
      <c r="V805" s="18">
        <f t="shared" si="223"/>
        <v>0</v>
      </c>
      <c r="X805" s="28" t="s">
        <v>2303</v>
      </c>
      <c r="Y805" s="4" t="s">
        <v>809</v>
      </c>
      <c r="Z805" s="34" t="s">
        <v>809</v>
      </c>
      <c r="AA805" s="3">
        <v>-2.1828673695651841</v>
      </c>
      <c r="AB805" s="5">
        <v>1.13020212363864E-19</v>
      </c>
      <c r="AC805" s="1">
        <f t="shared" si="232"/>
        <v>1</v>
      </c>
      <c r="AD805" s="2">
        <f t="shared" si="224"/>
        <v>0</v>
      </c>
      <c r="AE805" s="18">
        <f t="shared" si="225"/>
        <v>1</v>
      </c>
      <c r="AG805" s="12">
        <f t="shared" si="233"/>
        <v>0</v>
      </c>
      <c r="AH805" s="13">
        <f t="shared" si="233"/>
        <v>0</v>
      </c>
      <c r="AI805" s="12">
        <f t="shared" si="226"/>
        <v>0</v>
      </c>
      <c r="AJ805" s="13">
        <f t="shared" si="227"/>
        <v>0</v>
      </c>
    </row>
    <row r="806" spans="1:36" x14ac:dyDescent="0.35">
      <c r="A806" s="12">
        <v>847</v>
      </c>
      <c r="B806" s="14" t="s">
        <v>810</v>
      </c>
      <c r="C806" s="12">
        <v>-1.1897755882414871</v>
      </c>
      <c r="D806" s="3">
        <v>0.97859387620362204</v>
      </c>
      <c r="E806" s="1">
        <f t="shared" si="228"/>
        <v>0</v>
      </c>
      <c r="F806" s="2">
        <f t="shared" si="216"/>
        <v>0</v>
      </c>
      <c r="G806" s="18">
        <f t="shared" si="217"/>
        <v>0</v>
      </c>
      <c r="H806" s="17">
        <v>-1.2201197389129923</v>
      </c>
      <c r="I806" s="3">
        <v>1.15815343298176E-2</v>
      </c>
      <c r="J806" s="1">
        <f t="shared" si="229"/>
        <v>0</v>
      </c>
      <c r="K806" s="2">
        <f t="shared" si="218"/>
        <v>0</v>
      </c>
      <c r="L806" s="18">
        <f t="shared" si="219"/>
        <v>0</v>
      </c>
      <c r="M806" s="23">
        <v>-1.1585042580222955</v>
      </c>
      <c r="N806" s="2">
        <v>3.50234090620795E-2</v>
      </c>
      <c r="O806" s="1">
        <f t="shared" si="230"/>
        <v>0</v>
      </c>
      <c r="P806" s="2">
        <f t="shared" si="220"/>
        <v>0</v>
      </c>
      <c r="Q806" s="18">
        <f t="shared" si="221"/>
        <v>0</v>
      </c>
      <c r="R806" s="23">
        <v>-1.1084378046230621</v>
      </c>
      <c r="S806" s="2">
        <v>0.34785210169717401</v>
      </c>
      <c r="T806" s="1">
        <f t="shared" si="231"/>
        <v>0</v>
      </c>
      <c r="U806" s="2">
        <f t="shared" si="222"/>
        <v>0</v>
      </c>
      <c r="V806" s="18">
        <f t="shared" si="223"/>
        <v>0</v>
      </c>
      <c r="X806" s="28" t="s">
        <v>2304</v>
      </c>
      <c r="Y806" s="4" t="s">
        <v>810</v>
      </c>
      <c r="Z806" s="34" t="s">
        <v>810</v>
      </c>
      <c r="AA806" s="3">
        <v>-1.7112729835079725</v>
      </c>
      <c r="AB806" s="5">
        <v>2.0614227656876999E-6</v>
      </c>
      <c r="AC806" s="1">
        <f t="shared" si="232"/>
        <v>1</v>
      </c>
      <c r="AD806" s="2">
        <f t="shared" si="224"/>
        <v>0</v>
      </c>
      <c r="AE806" s="18">
        <f t="shared" si="225"/>
        <v>1</v>
      </c>
      <c r="AG806" s="12">
        <f t="shared" si="233"/>
        <v>0</v>
      </c>
      <c r="AH806" s="13">
        <f t="shared" si="233"/>
        <v>0</v>
      </c>
      <c r="AI806" s="12">
        <f t="shared" si="226"/>
        <v>0</v>
      </c>
      <c r="AJ806" s="13">
        <f t="shared" si="227"/>
        <v>0</v>
      </c>
    </row>
    <row r="807" spans="1:36" x14ac:dyDescent="0.35">
      <c r="A807" s="12">
        <v>848</v>
      </c>
      <c r="B807" s="14" t="s">
        <v>811</v>
      </c>
      <c r="C807" s="12">
        <v>1.0494027181954333</v>
      </c>
      <c r="D807" s="3">
        <v>0.99663014830321695</v>
      </c>
      <c r="E807" s="1">
        <f t="shared" si="228"/>
        <v>0</v>
      </c>
      <c r="F807" s="2">
        <f t="shared" si="216"/>
        <v>0</v>
      </c>
      <c r="G807" s="18">
        <f t="shared" si="217"/>
        <v>0</v>
      </c>
      <c r="H807" s="17">
        <v>-1.2356030525927262</v>
      </c>
      <c r="I807" s="3">
        <v>8.7115939318999497E-2</v>
      </c>
      <c r="J807" s="1">
        <f t="shared" si="229"/>
        <v>0</v>
      </c>
      <c r="K807" s="2">
        <f t="shared" si="218"/>
        <v>0</v>
      </c>
      <c r="L807" s="18">
        <f t="shared" si="219"/>
        <v>0</v>
      </c>
      <c r="M807" s="23">
        <v>-1.0024152528987738</v>
      </c>
      <c r="N807" s="2">
        <v>0.98424897344766604</v>
      </c>
      <c r="O807" s="1">
        <f t="shared" si="230"/>
        <v>0</v>
      </c>
      <c r="P807" s="2">
        <f t="shared" si="220"/>
        <v>0</v>
      </c>
      <c r="Q807" s="18">
        <f t="shared" si="221"/>
        <v>0</v>
      </c>
      <c r="R807" s="23">
        <v>-1.1157245159720754</v>
      </c>
      <c r="S807" s="2">
        <v>0.66677288400274803</v>
      </c>
      <c r="T807" s="1">
        <f t="shared" si="231"/>
        <v>0</v>
      </c>
      <c r="U807" s="2">
        <f t="shared" si="222"/>
        <v>0</v>
      </c>
      <c r="V807" s="18">
        <f t="shared" si="223"/>
        <v>0</v>
      </c>
      <c r="X807" s="28" t="s">
        <v>2305</v>
      </c>
      <c r="Y807" s="4" t="s">
        <v>2306</v>
      </c>
      <c r="Z807" s="34" t="s">
        <v>811</v>
      </c>
      <c r="AA807" s="3">
        <v>-1.2139845102208227</v>
      </c>
      <c r="AB807" s="6">
        <v>5.1969314130208603E-2</v>
      </c>
      <c r="AC807" s="1">
        <f t="shared" si="232"/>
        <v>0</v>
      </c>
      <c r="AD807" s="2">
        <f t="shared" si="224"/>
        <v>0</v>
      </c>
      <c r="AE807" s="18">
        <f t="shared" si="225"/>
        <v>0</v>
      </c>
      <c r="AG807" s="12">
        <f t="shared" si="233"/>
        <v>0</v>
      </c>
      <c r="AH807" s="13">
        <f t="shared" si="233"/>
        <v>0</v>
      </c>
      <c r="AI807" s="12">
        <f t="shared" si="226"/>
        <v>0</v>
      </c>
      <c r="AJ807" s="13">
        <f t="shared" si="227"/>
        <v>0</v>
      </c>
    </row>
    <row r="808" spans="1:36" x14ac:dyDescent="0.35">
      <c r="A808" s="12">
        <v>849</v>
      </c>
      <c r="B808" s="14" t="s">
        <v>812</v>
      </c>
      <c r="C808" s="12">
        <v>1.026961926484725</v>
      </c>
      <c r="D808" s="3">
        <v>0.99663014830321695</v>
      </c>
      <c r="E808" s="1">
        <f t="shared" si="228"/>
        <v>0</v>
      </c>
      <c r="F808" s="2">
        <f t="shared" si="216"/>
        <v>0</v>
      </c>
      <c r="G808" s="18">
        <f t="shared" si="217"/>
        <v>0</v>
      </c>
      <c r="H808" s="17">
        <v>-1.1122262351749972</v>
      </c>
      <c r="I808" s="3">
        <v>0.27830941644399598</v>
      </c>
      <c r="J808" s="1">
        <f t="shared" si="229"/>
        <v>0</v>
      </c>
      <c r="K808" s="2">
        <f t="shared" si="218"/>
        <v>0</v>
      </c>
      <c r="L808" s="18">
        <f t="shared" si="219"/>
        <v>0</v>
      </c>
      <c r="M808" s="23">
        <v>-1.0771176277064038</v>
      </c>
      <c r="N808" s="2">
        <v>0.360860495698405</v>
      </c>
      <c r="O808" s="1">
        <f t="shared" si="230"/>
        <v>0</v>
      </c>
      <c r="P808" s="2">
        <f t="shared" si="220"/>
        <v>0</v>
      </c>
      <c r="Q808" s="18">
        <f t="shared" si="221"/>
        <v>0</v>
      </c>
      <c r="R808" s="23">
        <v>-1.1022537405563093</v>
      </c>
      <c r="S808" s="2">
        <v>0.50311696895402003</v>
      </c>
      <c r="T808" s="1">
        <f t="shared" si="231"/>
        <v>0</v>
      </c>
      <c r="U808" s="2">
        <f t="shared" si="222"/>
        <v>0</v>
      </c>
      <c r="V808" s="18">
        <f t="shared" si="223"/>
        <v>0</v>
      </c>
      <c r="X808" s="28" t="s">
        <v>2309</v>
      </c>
      <c r="Y808" s="4" t="s">
        <v>812</v>
      </c>
      <c r="Z808" s="34" t="s">
        <v>812</v>
      </c>
      <c r="AA808" s="3">
        <v>1.068145644612247</v>
      </c>
      <c r="AB808" s="6">
        <v>0.472550212168455</v>
      </c>
      <c r="AC808" s="1">
        <f t="shared" si="232"/>
        <v>0</v>
      </c>
      <c r="AD808" s="2">
        <f t="shared" si="224"/>
        <v>0</v>
      </c>
      <c r="AE808" s="18">
        <f t="shared" si="225"/>
        <v>0</v>
      </c>
      <c r="AG808" s="12">
        <f t="shared" si="233"/>
        <v>0</v>
      </c>
      <c r="AH808" s="13">
        <f t="shared" si="233"/>
        <v>0</v>
      </c>
      <c r="AI808" s="12">
        <f t="shared" si="226"/>
        <v>0</v>
      </c>
      <c r="AJ808" s="13">
        <f t="shared" si="227"/>
        <v>0</v>
      </c>
    </row>
    <row r="809" spans="1:36" x14ac:dyDescent="0.35">
      <c r="A809" s="12">
        <v>850</v>
      </c>
      <c r="B809" s="14" t="s">
        <v>813</v>
      </c>
      <c r="C809" s="12">
        <v>1.1316371311001454</v>
      </c>
      <c r="D809" s="3">
        <v>0.97859387620362204</v>
      </c>
      <c r="E809" s="1">
        <f t="shared" si="228"/>
        <v>0</v>
      </c>
      <c r="F809" s="2">
        <f t="shared" si="216"/>
        <v>0</v>
      </c>
      <c r="G809" s="18">
        <f t="shared" si="217"/>
        <v>0</v>
      </c>
      <c r="H809" s="17">
        <v>-1.1056265590593304</v>
      </c>
      <c r="I809" s="3">
        <v>0.23560908950374099</v>
      </c>
      <c r="J809" s="1">
        <f t="shared" si="229"/>
        <v>0</v>
      </c>
      <c r="K809" s="2">
        <f t="shared" si="218"/>
        <v>0</v>
      </c>
      <c r="L809" s="18">
        <f t="shared" si="219"/>
        <v>0</v>
      </c>
      <c r="M809" s="23">
        <v>-1.3881536053229733</v>
      </c>
      <c r="N809" s="2">
        <v>6.7904050583446896E-7</v>
      </c>
      <c r="O809" s="1">
        <f t="shared" si="230"/>
        <v>1</v>
      </c>
      <c r="P809" s="2">
        <f t="shared" si="220"/>
        <v>0</v>
      </c>
      <c r="Q809" s="18">
        <f t="shared" si="221"/>
        <v>1</v>
      </c>
      <c r="R809" s="23">
        <v>-1.0604927554456705</v>
      </c>
      <c r="S809" s="2">
        <v>0.77158568080915602</v>
      </c>
      <c r="T809" s="1">
        <f t="shared" si="231"/>
        <v>0</v>
      </c>
      <c r="U809" s="2">
        <f t="shared" si="222"/>
        <v>0</v>
      </c>
      <c r="V809" s="18">
        <f t="shared" si="223"/>
        <v>0</v>
      </c>
      <c r="X809" s="28" t="s">
        <v>2310</v>
      </c>
      <c r="Y809" s="4" t="s">
        <v>2311</v>
      </c>
      <c r="Z809" s="34" t="s">
        <v>813</v>
      </c>
      <c r="AA809" s="3">
        <v>1.6518477177193911</v>
      </c>
      <c r="AB809" s="5">
        <v>1.0044872345149199E-8</v>
      </c>
      <c r="AC809" s="1">
        <f t="shared" si="232"/>
        <v>1</v>
      </c>
      <c r="AD809" s="2">
        <f t="shared" si="224"/>
        <v>1</v>
      </c>
      <c r="AE809" s="18">
        <f t="shared" si="225"/>
        <v>0</v>
      </c>
      <c r="AG809" s="12">
        <f t="shared" si="233"/>
        <v>0</v>
      </c>
      <c r="AH809" s="13">
        <f t="shared" si="233"/>
        <v>0</v>
      </c>
      <c r="AI809" s="12">
        <f t="shared" si="226"/>
        <v>0</v>
      </c>
      <c r="AJ809" s="13">
        <f t="shared" si="227"/>
        <v>0</v>
      </c>
    </row>
    <row r="810" spans="1:36" x14ac:dyDescent="0.35">
      <c r="A810" s="12">
        <v>851</v>
      </c>
      <c r="B810" s="14" t="s">
        <v>814</v>
      </c>
      <c r="C810" s="12">
        <v>-1.2921415611752183</v>
      </c>
      <c r="D810" s="3">
        <v>0.97859387620362204</v>
      </c>
      <c r="E810" s="1">
        <f t="shared" si="228"/>
        <v>0</v>
      </c>
      <c r="F810" s="2">
        <f t="shared" si="216"/>
        <v>0</v>
      </c>
      <c r="G810" s="18">
        <f t="shared" si="217"/>
        <v>0</v>
      </c>
      <c r="H810" s="17">
        <v>-1.1375401158184424</v>
      </c>
      <c r="I810" s="3">
        <v>0.25982737802167299</v>
      </c>
      <c r="J810" s="1">
        <f t="shared" si="229"/>
        <v>0</v>
      </c>
      <c r="K810" s="2">
        <f t="shared" si="218"/>
        <v>0</v>
      </c>
      <c r="L810" s="18">
        <f t="shared" si="219"/>
        <v>0</v>
      </c>
      <c r="M810" s="23">
        <v>-1.1359769622040896</v>
      </c>
      <c r="N810" s="2">
        <v>0.154624535823249</v>
      </c>
      <c r="O810" s="1">
        <f t="shared" si="230"/>
        <v>0</v>
      </c>
      <c r="P810" s="2">
        <f t="shared" si="220"/>
        <v>0</v>
      </c>
      <c r="Q810" s="18">
        <f t="shared" si="221"/>
        <v>0</v>
      </c>
      <c r="R810" s="23">
        <v>1.0223483279546575</v>
      </c>
      <c r="S810" s="2">
        <v>0.93092395955590401</v>
      </c>
      <c r="T810" s="1">
        <f t="shared" si="231"/>
        <v>0</v>
      </c>
      <c r="U810" s="2">
        <f t="shared" si="222"/>
        <v>0</v>
      </c>
      <c r="V810" s="18">
        <f t="shared" si="223"/>
        <v>0</v>
      </c>
      <c r="X810" s="28" t="s">
        <v>2312</v>
      </c>
      <c r="Y810" s="4" t="s">
        <v>814</v>
      </c>
      <c r="Z810" s="34" t="s">
        <v>814</v>
      </c>
      <c r="AA810" s="3">
        <v>1.0230785023887381</v>
      </c>
      <c r="AB810" s="6">
        <v>0.92241625296927898</v>
      </c>
      <c r="AC810" s="1">
        <f t="shared" si="232"/>
        <v>0</v>
      </c>
      <c r="AD810" s="2">
        <f t="shared" si="224"/>
        <v>0</v>
      </c>
      <c r="AE810" s="18">
        <f t="shared" si="225"/>
        <v>0</v>
      </c>
      <c r="AG810" s="12">
        <f t="shared" si="233"/>
        <v>0</v>
      </c>
      <c r="AH810" s="13">
        <f t="shared" si="233"/>
        <v>0</v>
      </c>
      <c r="AI810" s="12">
        <f t="shared" si="226"/>
        <v>0</v>
      </c>
      <c r="AJ810" s="13">
        <f t="shared" si="227"/>
        <v>0</v>
      </c>
    </row>
    <row r="811" spans="1:36" x14ac:dyDescent="0.35">
      <c r="A811" s="12">
        <v>852</v>
      </c>
      <c r="B811" s="14" t="s">
        <v>815</v>
      </c>
      <c r="C811" s="12">
        <v>-1.034718937327747</v>
      </c>
      <c r="D811" s="3">
        <v>0.99663014830321695</v>
      </c>
      <c r="E811" s="1">
        <f t="shared" si="228"/>
        <v>0</v>
      </c>
      <c r="F811" s="2">
        <f t="shared" si="216"/>
        <v>0</v>
      </c>
      <c r="G811" s="18">
        <f t="shared" si="217"/>
        <v>0</v>
      </c>
      <c r="H811" s="17">
        <v>-1.1415702291328331</v>
      </c>
      <c r="I811" s="3">
        <v>0.32088007265014101</v>
      </c>
      <c r="J811" s="1">
        <f t="shared" si="229"/>
        <v>0</v>
      </c>
      <c r="K811" s="2">
        <f t="shared" si="218"/>
        <v>0</v>
      </c>
      <c r="L811" s="18">
        <f t="shared" si="219"/>
        <v>0</v>
      </c>
      <c r="M811" s="23">
        <v>-1.1923215886944638</v>
      </c>
      <c r="N811" s="2">
        <v>0.103559915073122</v>
      </c>
      <c r="O811" s="1">
        <f t="shared" si="230"/>
        <v>0</v>
      </c>
      <c r="P811" s="2">
        <f t="shared" si="220"/>
        <v>0</v>
      </c>
      <c r="Q811" s="18">
        <f t="shared" si="221"/>
        <v>0</v>
      </c>
      <c r="R811" s="23">
        <v>1.0252150756237199</v>
      </c>
      <c r="S811" s="2">
        <v>0.93092395955590401</v>
      </c>
      <c r="T811" s="1">
        <f t="shared" si="231"/>
        <v>0</v>
      </c>
      <c r="U811" s="2">
        <f t="shared" si="222"/>
        <v>0</v>
      </c>
      <c r="V811" s="18">
        <f t="shared" si="223"/>
        <v>0</v>
      </c>
      <c r="X811" s="28" t="s">
        <v>2313</v>
      </c>
      <c r="Y811" s="4" t="s">
        <v>815</v>
      </c>
      <c r="Z811" s="34" t="s">
        <v>815</v>
      </c>
      <c r="AA811" s="3">
        <v>-1.0011859534823611</v>
      </c>
      <c r="AB811" s="6">
        <v>0.97525369872549394</v>
      </c>
      <c r="AC811" s="1">
        <f t="shared" si="232"/>
        <v>0</v>
      </c>
      <c r="AD811" s="2">
        <f t="shared" si="224"/>
        <v>0</v>
      </c>
      <c r="AE811" s="18">
        <f t="shared" si="225"/>
        <v>0</v>
      </c>
      <c r="AG811" s="12">
        <f t="shared" si="233"/>
        <v>0</v>
      </c>
      <c r="AH811" s="13">
        <f t="shared" si="233"/>
        <v>0</v>
      </c>
      <c r="AI811" s="12">
        <f t="shared" si="226"/>
        <v>0</v>
      </c>
      <c r="AJ811" s="13">
        <f t="shared" si="227"/>
        <v>0</v>
      </c>
    </row>
    <row r="812" spans="1:36" x14ac:dyDescent="0.35">
      <c r="A812" s="12">
        <v>853</v>
      </c>
      <c r="B812" s="14" t="s">
        <v>816</v>
      </c>
      <c r="C812" s="12">
        <v>-1.0626628780931515</v>
      </c>
      <c r="D812" s="3">
        <v>0.99663014830321695</v>
      </c>
      <c r="E812" s="1">
        <f t="shared" si="228"/>
        <v>0</v>
      </c>
      <c r="F812" s="2">
        <f t="shared" si="216"/>
        <v>0</v>
      </c>
      <c r="G812" s="18">
        <f t="shared" si="217"/>
        <v>0</v>
      </c>
      <c r="H812" s="17">
        <v>-1.0030136383020867</v>
      </c>
      <c r="I812" s="3">
        <v>0.98357263717362498</v>
      </c>
      <c r="J812" s="1">
        <f t="shared" si="229"/>
        <v>0</v>
      </c>
      <c r="K812" s="2">
        <f t="shared" si="218"/>
        <v>0</v>
      </c>
      <c r="L812" s="18">
        <f t="shared" si="219"/>
        <v>0</v>
      </c>
      <c r="M812" s="23">
        <v>1.0363393094936493</v>
      </c>
      <c r="N812" s="2">
        <v>0.66864219216777698</v>
      </c>
      <c r="O812" s="1">
        <f t="shared" si="230"/>
        <v>0</v>
      </c>
      <c r="P812" s="2">
        <f t="shared" si="220"/>
        <v>0</v>
      </c>
      <c r="Q812" s="18">
        <f t="shared" si="221"/>
        <v>0</v>
      </c>
      <c r="R812" s="23">
        <v>1.057114721631734</v>
      </c>
      <c r="S812" s="2">
        <v>0.78758537045092702</v>
      </c>
      <c r="T812" s="1">
        <f t="shared" si="231"/>
        <v>0</v>
      </c>
      <c r="U812" s="2">
        <f t="shared" si="222"/>
        <v>0</v>
      </c>
      <c r="V812" s="18">
        <f t="shared" si="223"/>
        <v>0</v>
      </c>
      <c r="X812" s="28" t="s">
        <v>2314</v>
      </c>
      <c r="Y812" s="4" t="s">
        <v>2315</v>
      </c>
      <c r="Z812" s="34" t="s">
        <v>816</v>
      </c>
      <c r="AA812" s="3">
        <v>1.6266248884809507</v>
      </c>
      <c r="AB812" s="5">
        <v>1.6857584103865E-7</v>
      </c>
      <c r="AC812" s="1">
        <f t="shared" si="232"/>
        <v>1</v>
      </c>
      <c r="AD812" s="2">
        <f t="shared" si="224"/>
        <v>1</v>
      </c>
      <c r="AE812" s="18">
        <f t="shared" si="225"/>
        <v>0</v>
      </c>
      <c r="AG812" s="12">
        <f t="shared" si="233"/>
        <v>0</v>
      </c>
      <c r="AH812" s="13">
        <f t="shared" si="233"/>
        <v>0</v>
      </c>
      <c r="AI812" s="12">
        <f t="shared" si="226"/>
        <v>0</v>
      </c>
      <c r="AJ812" s="13">
        <f t="shared" si="227"/>
        <v>0</v>
      </c>
    </row>
    <row r="813" spans="1:36" x14ac:dyDescent="0.35">
      <c r="A813" s="12">
        <v>854</v>
      </c>
      <c r="B813" s="14" t="s">
        <v>817</v>
      </c>
      <c r="C813" s="12">
        <v>-1.0166826282402643</v>
      </c>
      <c r="D813" s="3">
        <v>0.99663014830321695</v>
      </c>
      <c r="E813" s="1">
        <f t="shared" si="228"/>
        <v>0</v>
      </c>
      <c r="F813" s="2">
        <f t="shared" si="216"/>
        <v>0</v>
      </c>
      <c r="G813" s="18">
        <f t="shared" si="217"/>
        <v>0</v>
      </c>
      <c r="H813" s="17">
        <v>-1.1199102328098702</v>
      </c>
      <c r="I813" s="3">
        <v>0.154316999428246</v>
      </c>
      <c r="J813" s="1">
        <f t="shared" si="229"/>
        <v>0</v>
      </c>
      <c r="K813" s="2">
        <f t="shared" si="218"/>
        <v>0</v>
      </c>
      <c r="L813" s="18">
        <f t="shared" si="219"/>
        <v>0</v>
      </c>
      <c r="M813" s="23">
        <v>-1.1987718149044724</v>
      </c>
      <c r="N813" s="2">
        <v>5.4458691783833496E-3</v>
      </c>
      <c r="O813" s="1">
        <f t="shared" si="230"/>
        <v>0</v>
      </c>
      <c r="P813" s="2">
        <f t="shared" si="220"/>
        <v>0</v>
      </c>
      <c r="Q813" s="18">
        <f t="shared" si="221"/>
        <v>0</v>
      </c>
      <c r="R813" s="23">
        <v>1.0217823089370153</v>
      </c>
      <c r="S813" s="2">
        <v>0.92110219070677302</v>
      </c>
      <c r="T813" s="1">
        <f t="shared" si="231"/>
        <v>0</v>
      </c>
      <c r="U813" s="2">
        <f t="shared" si="222"/>
        <v>0</v>
      </c>
      <c r="V813" s="18">
        <f t="shared" si="223"/>
        <v>0</v>
      </c>
      <c r="X813" s="28" t="s">
        <v>2316</v>
      </c>
      <c r="Y813" s="4" t="s">
        <v>817</v>
      </c>
      <c r="Z813" s="34" t="s">
        <v>817</v>
      </c>
      <c r="AA813" s="3">
        <v>2.1805601973733766</v>
      </c>
      <c r="AB813" s="5">
        <v>1.8446370601153899E-17</v>
      </c>
      <c r="AC813" s="1">
        <f t="shared" si="232"/>
        <v>1</v>
      </c>
      <c r="AD813" s="2">
        <f t="shared" si="224"/>
        <v>1</v>
      </c>
      <c r="AE813" s="18">
        <f t="shared" si="225"/>
        <v>0</v>
      </c>
      <c r="AG813" s="12">
        <f t="shared" si="233"/>
        <v>0</v>
      </c>
      <c r="AH813" s="13">
        <f t="shared" si="233"/>
        <v>0</v>
      </c>
      <c r="AI813" s="12">
        <f t="shared" si="226"/>
        <v>0</v>
      </c>
      <c r="AJ813" s="13">
        <f t="shared" si="227"/>
        <v>0</v>
      </c>
    </row>
    <row r="814" spans="1:36" x14ac:dyDescent="0.35">
      <c r="A814" s="12">
        <v>855</v>
      </c>
      <c r="B814" s="14" t="s">
        <v>818</v>
      </c>
      <c r="C814" s="12">
        <v>-1.0490012354198817</v>
      </c>
      <c r="D814" s="3">
        <v>0.99663014830321695</v>
      </c>
      <c r="E814" s="1">
        <f t="shared" si="228"/>
        <v>0</v>
      </c>
      <c r="F814" s="2">
        <f t="shared" si="216"/>
        <v>0</v>
      </c>
      <c r="G814" s="18">
        <f t="shared" si="217"/>
        <v>0</v>
      </c>
      <c r="H814" s="17">
        <v>1.0340115279258888</v>
      </c>
      <c r="I814" s="3">
        <v>0.87096654038527599</v>
      </c>
      <c r="J814" s="1">
        <f t="shared" si="229"/>
        <v>0</v>
      </c>
      <c r="K814" s="2">
        <f t="shared" si="218"/>
        <v>0</v>
      </c>
      <c r="L814" s="18">
        <f t="shared" si="219"/>
        <v>0</v>
      </c>
      <c r="M814" s="23">
        <v>1.2076772371551583</v>
      </c>
      <c r="N814" s="2">
        <v>0.14516511602471599</v>
      </c>
      <c r="O814" s="1">
        <f t="shared" si="230"/>
        <v>0</v>
      </c>
      <c r="P814" s="2">
        <f t="shared" si="220"/>
        <v>0</v>
      </c>
      <c r="Q814" s="18">
        <f t="shared" si="221"/>
        <v>0</v>
      </c>
      <c r="R814" s="23">
        <v>1.0121080485426257</v>
      </c>
      <c r="S814" s="2">
        <v>0.97151680935818296</v>
      </c>
      <c r="T814" s="1">
        <f t="shared" si="231"/>
        <v>0</v>
      </c>
      <c r="U814" s="2">
        <f t="shared" si="222"/>
        <v>0</v>
      </c>
      <c r="V814" s="18">
        <f t="shared" si="223"/>
        <v>0</v>
      </c>
      <c r="X814" s="28" t="s">
        <v>2317</v>
      </c>
      <c r="Y814" s="4" t="s">
        <v>818</v>
      </c>
      <c r="Z814" s="34" t="s">
        <v>818</v>
      </c>
      <c r="AA814" s="3">
        <v>1.1248086299774325</v>
      </c>
      <c r="AB814" s="6">
        <v>0.22504499270490899</v>
      </c>
      <c r="AC814" s="1">
        <f t="shared" si="232"/>
        <v>0</v>
      </c>
      <c r="AD814" s="2">
        <f t="shared" si="224"/>
        <v>0</v>
      </c>
      <c r="AE814" s="18">
        <f t="shared" si="225"/>
        <v>0</v>
      </c>
      <c r="AG814" s="12">
        <f t="shared" si="233"/>
        <v>0</v>
      </c>
      <c r="AH814" s="13">
        <f t="shared" si="233"/>
        <v>0</v>
      </c>
      <c r="AI814" s="12">
        <f t="shared" si="226"/>
        <v>0</v>
      </c>
      <c r="AJ814" s="13">
        <f t="shared" si="227"/>
        <v>0</v>
      </c>
    </row>
    <row r="815" spans="1:36" x14ac:dyDescent="0.35">
      <c r="A815" s="12">
        <v>856</v>
      </c>
      <c r="B815" s="14" t="s">
        <v>819</v>
      </c>
      <c r="C815" s="12">
        <v>-1.0987053267858991</v>
      </c>
      <c r="D815" s="3">
        <v>0.98201274718339904</v>
      </c>
      <c r="E815" s="1">
        <f t="shared" si="228"/>
        <v>0</v>
      </c>
      <c r="F815" s="2">
        <f t="shared" si="216"/>
        <v>0</v>
      </c>
      <c r="G815" s="18">
        <f t="shared" si="217"/>
        <v>0</v>
      </c>
      <c r="H815" s="17">
        <v>-1.0008588181639966</v>
      </c>
      <c r="I815" s="3">
        <v>0.99158067206746903</v>
      </c>
      <c r="J815" s="1">
        <f t="shared" si="229"/>
        <v>0</v>
      </c>
      <c r="K815" s="2">
        <f t="shared" si="218"/>
        <v>0</v>
      </c>
      <c r="L815" s="18">
        <f t="shared" si="219"/>
        <v>0</v>
      </c>
      <c r="M815" s="23">
        <v>1.1578530938566689</v>
      </c>
      <c r="N815" s="2">
        <v>7.8289301069195794E-2</v>
      </c>
      <c r="O815" s="1">
        <f t="shared" si="230"/>
        <v>0</v>
      </c>
      <c r="P815" s="2">
        <f t="shared" si="220"/>
        <v>0</v>
      </c>
      <c r="Q815" s="18">
        <f t="shared" si="221"/>
        <v>0</v>
      </c>
      <c r="R815" s="23">
        <v>1.0860822205311129</v>
      </c>
      <c r="S815" s="2">
        <v>0.71617043344215303</v>
      </c>
      <c r="T815" s="1">
        <f t="shared" si="231"/>
        <v>0</v>
      </c>
      <c r="U815" s="2">
        <f t="shared" si="222"/>
        <v>0</v>
      </c>
      <c r="V815" s="18">
        <f t="shared" si="223"/>
        <v>0</v>
      </c>
      <c r="X815" s="28" t="s">
        <v>2318</v>
      </c>
      <c r="Y815" s="4" t="s">
        <v>2319</v>
      </c>
      <c r="Z815" s="34" t="s">
        <v>819</v>
      </c>
      <c r="AA815" s="3">
        <v>1.1204528908603177</v>
      </c>
      <c r="AB815" s="6">
        <v>0.269419884933566</v>
      </c>
      <c r="AC815" s="1">
        <f t="shared" si="232"/>
        <v>0</v>
      </c>
      <c r="AD815" s="2">
        <f t="shared" si="224"/>
        <v>0</v>
      </c>
      <c r="AE815" s="18">
        <f t="shared" si="225"/>
        <v>0</v>
      </c>
      <c r="AG815" s="12">
        <f t="shared" si="233"/>
        <v>0</v>
      </c>
      <c r="AH815" s="13">
        <f t="shared" si="233"/>
        <v>0</v>
      </c>
      <c r="AI815" s="12">
        <f t="shared" si="226"/>
        <v>0</v>
      </c>
      <c r="AJ815" s="13">
        <f t="shared" si="227"/>
        <v>0</v>
      </c>
    </row>
    <row r="816" spans="1:36" x14ac:dyDescent="0.35">
      <c r="A816" s="12">
        <v>857</v>
      </c>
      <c r="B816" s="14" t="s">
        <v>820</v>
      </c>
      <c r="C816" s="12">
        <v>1.099530030004704</v>
      </c>
      <c r="D816" s="3">
        <v>0.99663014830321695</v>
      </c>
      <c r="E816" s="1">
        <f t="shared" si="228"/>
        <v>0</v>
      </c>
      <c r="F816" s="2">
        <f t="shared" si="216"/>
        <v>0</v>
      </c>
      <c r="G816" s="18">
        <f t="shared" si="217"/>
        <v>0</v>
      </c>
      <c r="H816" s="17">
        <v>-1.2314174494348975</v>
      </c>
      <c r="I816" s="3">
        <v>2.8800119445245399E-2</v>
      </c>
      <c r="J816" s="1">
        <f t="shared" si="229"/>
        <v>0</v>
      </c>
      <c r="K816" s="2">
        <f t="shared" si="218"/>
        <v>0</v>
      </c>
      <c r="L816" s="18">
        <f t="shared" si="219"/>
        <v>0</v>
      </c>
      <c r="M816" s="23">
        <v>-1.2176809470787691</v>
      </c>
      <c r="N816" s="2">
        <v>1.9928584184810399E-2</v>
      </c>
      <c r="O816" s="1">
        <f t="shared" si="230"/>
        <v>0</v>
      </c>
      <c r="P816" s="2">
        <f t="shared" si="220"/>
        <v>0</v>
      </c>
      <c r="Q816" s="18">
        <f t="shared" si="221"/>
        <v>0</v>
      </c>
      <c r="R816" s="23">
        <v>-1.0939619859368788</v>
      </c>
      <c r="S816" s="2">
        <v>0.67311127396181003</v>
      </c>
      <c r="T816" s="1">
        <f t="shared" si="231"/>
        <v>0</v>
      </c>
      <c r="U816" s="2">
        <f t="shared" si="222"/>
        <v>0</v>
      </c>
      <c r="V816" s="18">
        <f t="shared" si="223"/>
        <v>0</v>
      </c>
      <c r="X816" s="28" t="s">
        <v>2320</v>
      </c>
      <c r="Y816" s="4" t="s">
        <v>2321</v>
      </c>
      <c r="Z816" s="34" t="s">
        <v>820</v>
      </c>
      <c r="AA816" s="3">
        <v>1.1008100244066152</v>
      </c>
      <c r="AB816" s="6">
        <v>0.341249306349798</v>
      </c>
      <c r="AC816" s="1">
        <f t="shared" si="232"/>
        <v>0</v>
      </c>
      <c r="AD816" s="2">
        <f t="shared" si="224"/>
        <v>0</v>
      </c>
      <c r="AE816" s="18">
        <f t="shared" si="225"/>
        <v>0</v>
      </c>
      <c r="AG816" s="12">
        <f t="shared" si="233"/>
        <v>0</v>
      </c>
      <c r="AH816" s="13">
        <f t="shared" si="233"/>
        <v>0</v>
      </c>
      <c r="AI816" s="12">
        <f t="shared" si="226"/>
        <v>0</v>
      </c>
      <c r="AJ816" s="13">
        <f t="shared" si="227"/>
        <v>0</v>
      </c>
    </row>
    <row r="817" spans="1:36" x14ac:dyDescent="0.35">
      <c r="A817" s="12">
        <v>858</v>
      </c>
      <c r="B817" s="14" t="s">
        <v>821</v>
      </c>
      <c r="C817" s="12">
        <v>-1.097062035560542</v>
      </c>
      <c r="D817" s="3">
        <v>0.99663014830321695</v>
      </c>
      <c r="E817" s="1">
        <f t="shared" si="228"/>
        <v>0</v>
      </c>
      <c r="F817" s="2">
        <f t="shared" si="216"/>
        <v>0</v>
      </c>
      <c r="G817" s="18">
        <f t="shared" si="217"/>
        <v>0</v>
      </c>
      <c r="H817" s="17">
        <v>-1.2181963251965748</v>
      </c>
      <c r="I817" s="3">
        <v>4.8534910000845401E-2</v>
      </c>
      <c r="J817" s="1">
        <f t="shared" si="229"/>
        <v>0</v>
      </c>
      <c r="K817" s="2">
        <f t="shared" si="218"/>
        <v>0</v>
      </c>
      <c r="L817" s="18">
        <f t="shared" si="219"/>
        <v>0</v>
      </c>
      <c r="M817" s="23">
        <v>1.1362803422693382</v>
      </c>
      <c r="N817" s="2">
        <v>0.16408769252455899</v>
      </c>
      <c r="O817" s="1">
        <f t="shared" si="230"/>
        <v>0</v>
      </c>
      <c r="P817" s="2">
        <f t="shared" si="220"/>
        <v>0</v>
      </c>
      <c r="Q817" s="18">
        <f t="shared" si="221"/>
        <v>0</v>
      </c>
      <c r="R817" s="23">
        <v>-1.0518185018732786</v>
      </c>
      <c r="S817" s="2">
        <v>0.83686607817829595</v>
      </c>
      <c r="T817" s="1">
        <f t="shared" si="231"/>
        <v>0</v>
      </c>
      <c r="U817" s="2">
        <f t="shared" si="222"/>
        <v>0</v>
      </c>
      <c r="V817" s="18">
        <f t="shared" si="223"/>
        <v>0</v>
      </c>
      <c r="X817" s="28" t="s">
        <v>2322</v>
      </c>
      <c r="Y817" s="4" t="s">
        <v>2323</v>
      </c>
      <c r="Z817" s="34" t="s">
        <v>821</v>
      </c>
      <c r="AA817" s="3">
        <v>1.0049305643367401</v>
      </c>
      <c r="AB817" s="6">
        <v>0.99228402579064101</v>
      </c>
      <c r="AC817" s="1">
        <f t="shared" si="232"/>
        <v>0</v>
      </c>
      <c r="AD817" s="2">
        <f t="shared" si="224"/>
        <v>0</v>
      </c>
      <c r="AE817" s="18">
        <f t="shared" si="225"/>
        <v>0</v>
      </c>
      <c r="AG817" s="12">
        <f t="shared" si="233"/>
        <v>0</v>
      </c>
      <c r="AH817" s="13">
        <f t="shared" si="233"/>
        <v>0</v>
      </c>
      <c r="AI817" s="12">
        <f t="shared" si="226"/>
        <v>0</v>
      </c>
      <c r="AJ817" s="13">
        <f t="shared" si="227"/>
        <v>0</v>
      </c>
    </row>
    <row r="818" spans="1:36" x14ac:dyDescent="0.35">
      <c r="A818" s="12">
        <v>859</v>
      </c>
      <c r="B818" s="14" t="s">
        <v>822</v>
      </c>
      <c r="C818" s="12">
        <v>1.0167470218785497</v>
      </c>
      <c r="D818" s="3">
        <v>0.99663014830321695</v>
      </c>
      <c r="E818" s="1">
        <f t="shared" si="228"/>
        <v>0</v>
      </c>
      <c r="F818" s="2">
        <f t="shared" si="216"/>
        <v>0</v>
      </c>
      <c r="G818" s="18">
        <f t="shared" si="217"/>
        <v>0</v>
      </c>
      <c r="H818" s="17">
        <v>-1.2534849271363007</v>
      </c>
      <c r="I818" s="3">
        <v>1.8193992582706401E-3</v>
      </c>
      <c r="J818" s="1">
        <f t="shared" si="229"/>
        <v>0</v>
      </c>
      <c r="K818" s="2">
        <f t="shared" si="218"/>
        <v>0</v>
      </c>
      <c r="L818" s="18">
        <f t="shared" si="219"/>
        <v>0</v>
      </c>
      <c r="M818" s="23">
        <v>-1.0356824031464924</v>
      </c>
      <c r="N818" s="2">
        <v>0.63185604310989096</v>
      </c>
      <c r="O818" s="1">
        <f t="shared" si="230"/>
        <v>0</v>
      </c>
      <c r="P818" s="2">
        <f t="shared" si="220"/>
        <v>0</v>
      </c>
      <c r="Q818" s="18">
        <f t="shared" si="221"/>
        <v>0</v>
      </c>
      <c r="R818" s="23">
        <v>1.0653240914351609</v>
      </c>
      <c r="S818" s="2">
        <v>0.73653646546420604</v>
      </c>
      <c r="T818" s="1">
        <f t="shared" si="231"/>
        <v>0</v>
      </c>
      <c r="U818" s="2">
        <f t="shared" si="222"/>
        <v>0</v>
      </c>
      <c r="V818" s="18">
        <f t="shared" si="223"/>
        <v>0</v>
      </c>
      <c r="X818" s="28" t="s">
        <v>2325</v>
      </c>
      <c r="Y818" s="4" t="s">
        <v>822</v>
      </c>
      <c r="Z818" s="34" t="s">
        <v>822</v>
      </c>
      <c r="AA818" s="3">
        <v>-1.0429596570494108</v>
      </c>
      <c r="AB818" s="6">
        <v>0.66565310960685098</v>
      </c>
      <c r="AC818" s="1">
        <f t="shared" si="232"/>
        <v>0</v>
      </c>
      <c r="AD818" s="2">
        <f t="shared" si="224"/>
        <v>0</v>
      </c>
      <c r="AE818" s="18">
        <f t="shared" si="225"/>
        <v>0</v>
      </c>
      <c r="AG818" s="12">
        <f t="shared" si="233"/>
        <v>0</v>
      </c>
      <c r="AH818" s="13">
        <f t="shared" si="233"/>
        <v>0</v>
      </c>
      <c r="AI818" s="12">
        <f t="shared" si="226"/>
        <v>0</v>
      </c>
      <c r="AJ818" s="13">
        <f t="shared" si="227"/>
        <v>0</v>
      </c>
    </row>
    <row r="819" spans="1:36" x14ac:dyDescent="0.35">
      <c r="A819" s="12">
        <v>860</v>
      </c>
      <c r="B819" s="14" t="s">
        <v>823</v>
      </c>
      <c r="C819" s="12">
        <v>-1.045665797777563</v>
      </c>
      <c r="D819" s="3">
        <v>0.99663014830321695</v>
      </c>
      <c r="E819" s="1">
        <f t="shared" si="228"/>
        <v>0</v>
      </c>
      <c r="F819" s="2">
        <f t="shared" si="216"/>
        <v>0</v>
      </c>
      <c r="G819" s="18">
        <f t="shared" si="217"/>
        <v>0</v>
      </c>
      <c r="H819" s="17">
        <v>-1.183119011481844</v>
      </c>
      <c r="I819" s="3">
        <v>2.9255404299882801E-2</v>
      </c>
      <c r="J819" s="1">
        <f t="shared" si="229"/>
        <v>0</v>
      </c>
      <c r="K819" s="2">
        <f t="shared" si="218"/>
        <v>0</v>
      </c>
      <c r="L819" s="18">
        <f t="shared" si="219"/>
        <v>0</v>
      </c>
      <c r="M819" s="23">
        <v>1.0369287154993325</v>
      </c>
      <c r="N819" s="2">
        <v>0.61996111740402304</v>
      </c>
      <c r="O819" s="1">
        <f t="shared" si="230"/>
        <v>0</v>
      </c>
      <c r="P819" s="2">
        <f t="shared" si="220"/>
        <v>0</v>
      </c>
      <c r="Q819" s="18">
        <f t="shared" si="221"/>
        <v>0</v>
      </c>
      <c r="R819" s="23">
        <v>1.0483462104394414</v>
      </c>
      <c r="S819" s="2">
        <v>0.78758537045092702</v>
      </c>
      <c r="T819" s="1">
        <f t="shared" si="231"/>
        <v>0</v>
      </c>
      <c r="U819" s="2">
        <f t="shared" si="222"/>
        <v>0</v>
      </c>
      <c r="V819" s="18">
        <f t="shared" si="223"/>
        <v>0</v>
      </c>
      <c r="X819" s="28" t="s">
        <v>2326</v>
      </c>
      <c r="Y819" s="4" t="s">
        <v>2327</v>
      </c>
      <c r="Z819" s="34" t="s">
        <v>823</v>
      </c>
      <c r="AA819" s="3">
        <v>-1.3853054898993737</v>
      </c>
      <c r="AB819" s="6">
        <v>9.2684338163369405E-4</v>
      </c>
      <c r="AC819" s="1">
        <f t="shared" si="232"/>
        <v>1</v>
      </c>
      <c r="AD819" s="2">
        <f t="shared" si="224"/>
        <v>0</v>
      </c>
      <c r="AE819" s="18">
        <f t="shared" si="225"/>
        <v>1</v>
      </c>
      <c r="AG819" s="12">
        <f t="shared" si="233"/>
        <v>0</v>
      </c>
      <c r="AH819" s="13">
        <f t="shared" si="233"/>
        <v>0</v>
      </c>
      <c r="AI819" s="12">
        <f t="shared" si="226"/>
        <v>0</v>
      </c>
      <c r="AJ819" s="13">
        <f t="shared" si="227"/>
        <v>0</v>
      </c>
    </row>
    <row r="820" spans="1:36" x14ac:dyDescent="0.35">
      <c r="A820" s="12">
        <v>861</v>
      </c>
      <c r="B820" s="14" t="s">
        <v>824</v>
      </c>
      <c r="C820" s="12">
        <v>-1.0277120876272865</v>
      </c>
      <c r="D820" s="3">
        <v>0.99663014830321695</v>
      </c>
      <c r="E820" s="1">
        <f t="shared" si="228"/>
        <v>0</v>
      </c>
      <c r="F820" s="2">
        <f t="shared" si="216"/>
        <v>0</v>
      </c>
      <c r="G820" s="18">
        <f t="shared" si="217"/>
        <v>0</v>
      </c>
      <c r="H820" s="17">
        <v>-1.1325403926656754</v>
      </c>
      <c r="I820" s="3">
        <v>8.83809944301025E-2</v>
      </c>
      <c r="J820" s="1">
        <f t="shared" si="229"/>
        <v>0</v>
      </c>
      <c r="K820" s="2">
        <f t="shared" si="218"/>
        <v>0</v>
      </c>
      <c r="L820" s="18">
        <f t="shared" si="219"/>
        <v>0</v>
      </c>
      <c r="M820" s="23">
        <v>-1.1543977057330717</v>
      </c>
      <c r="N820" s="2">
        <v>1.8576690056924701E-2</v>
      </c>
      <c r="O820" s="1">
        <f t="shared" si="230"/>
        <v>0</v>
      </c>
      <c r="P820" s="2">
        <f t="shared" si="220"/>
        <v>0</v>
      </c>
      <c r="Q820" s="18">
        <f t="shared" si="221"/>
        <v>0</v>
      </c>
      <c r="R820" s="23">
        <v>-1.0882182996879453</v>
      </c>
      <c r="S820" s="2">
        <v>0.444182450128774</v>
      </c>
      <c r="T820" s="1">
        <f t="shared" si="231"/>
        <v>0</v>
      </c>
      <c r="U820" s="2">
        <f t="shared" si="222"/>
        <v>0</v>
      </c>
      <c r="V820" s="18">
        <f t="shared" si="223"/>
        <v>0</v>
      </c>
      <c r="X820" s="28" t="s">
        <v>2328</v>
      </c>
      <c r="Y820" s="4" t="s">
        <v>2329</v>
      </c>
      <c r="Z820" s="34" t="s">
        <v>824</v>
      </c>
      <c r="AA820" s="3">
        <v>-1.6275376347214188</v>
      </c>
      <c r="AB820" s="5">
        <v>4.7348852645744401E-6</v>
      </c>
      <c r="AC820" s="1">
        <f t="shared" si="232"/>
        <v>1</v>
      </c>
      <c r="AD820" s="2">
        <f t="shared" si="224"/>
        <v>0</v>
      </c>
      <c r="AE820" s="18">
        <f t="shared" si="225"/>
        <v>1</v>
      </c>
      <c r="AG820" s="12">
        <f t="shared" si="233"/>
        <v>0</v>
      </c>
      <c r="AH820" s="13">
        <f t="shared" si="233"/>
        <v>0</v>
      </c>
      <c r="AI820" s="12">
        <f t="shared" si="226"/>
        <v>0</v>
      </c>
      <c r="AJ820" s="13">
        <f t="shared" si="227"/>
        <v>0</v>
      </c>
    </row>
    <row r="821" spans="1:36" x14ac:dyDescent="0.35">
      <c r="A821" s="12">
        <v>862</v>
      </c>
      <c r="B821" s="14" t="s">
        <v>825</v>
      </c>
      <c r="C821" s="12">
        <v>1.0986662625829735</v>
      </c>
      <c r="D821" s="3">
        <v>0.99663014830321695</v>
      </c>
      <c r="E821" s="1">
        <f t="shared" si="228"/>
        <v>0</v>
      </c>
      <c r="F821" s="2">
        <f t="shared" si="216"/>
        <v>0</v>
      </c>
      <c r="G821" s="18">
        <f t="shared" si="217"/>
        <v>0</v>
      </c>
      <c r="H821" s="17">
        <v>-1.2007660662561646</v>
      </c>
      <c r="I821" s="3">
        <v>0.24666829602816101</v>
      </c>
      <c r="J821" s="1">
        <f t="shared" si="229"/>
        <v>0</v>
      </c>
      <c r="K821" s="2">
        <f t="shared" si="218"/>
        <v>0</v>
      </c>
      <c r="L821" s="18">
        <f t="shared" si="219"/>
        <v>0</v>
      </c>
      <c r="M821" s="23">
        <v>-1.0946643995958132</v>
      </c>
      <c r="N821" s="2">
        <v>0.511915318961493</v>
      </c>
      <c r="O821" s="1">
        <f t="shared" si="230"/>
        <v>0</v>
      </c>
      <c r="P821" s="2">
        <f t="shared" si="220"/>
        <v>0</v>
      </c>
      <c r="Q821" s="18">
        <f t="shared" si="221"/>
        <v>0</v>
      </c>
      <c r="R821" s="23">
        <v>-1.0631785560122649</v>
      </c>
      <c r="S821" s="2">
        <v>0.85397802054095096</v>
      </c>
      <c r="T821" s="1">
        <f t="shared" si="231"/>
        <v>0</v>
      </c>
      <c r="U821" s="2">
        <f t="shared" si="222"/>
        <v>0</v>
      </c>
      <c r="V821" s="18">
        <f t="shared" si="223"/>
        <v>0</v>
      </c>
      <c r="X821" s="28" t="s">
        <v>2330</v>
      </c>
      <c r="Y821" s="4" t="s">
        <v>2331</v>
      </c>
      <c r="Z821" s="34" t="s">
        <v>825</v>
      </c>
      <c r="AA821" s="3">
        <v>-1.3992346533187923</v>
      </c>
      <c r="AB821" s="6">
        <v>5.3201602800291403E-2</v>
      </c>
      <c r="AC821" s="1">
        <f t="shared" si="232"/>
        <v>0</v>
      </c>
      <c r="AD821" s="2">
        <f t="shared" si="224"/>
        <v>0</v>
      </c>
      <c r="AE821" s="18">
        <f t="shared" si="225"/>
        <v>0</v>
      </c>
      <c r="AG821" s="12">
        <f t="shared" si="233"/>
        <v>0</v>
      </c>
      <c r="AH821" s="13">
        <f t="shared" si="233"/>
        <v>0</v>
      </c>
      <c r="AI821" s="12">
        <f t="shared" si="226"/>
        <v>0</v>
      </c>
      <c r="AJ821" s="13">
        <f t="shared" si="227"/>
        <v>0</v>
      </c>
    </row>
    <row r="822" spans="1:36" x14ac:dyDescent="0.35">
      <c r="A822" s="12">
        <v>863</v>
      </c>
      <c r="B822" s="14" t="s">
        <v>826</v>
      </c>
      <c r="C822" s="12">
        <v>-1.026279909348472</v>
      </c>
      <c r="D822" s="3">
        <v>0.99663014830321695</v>
      </c>
      <c r="E822" s="1">
        <f t="shared" si="228"/>
        <v>0</v>
      </c>
      <c r="F822" s="2">
        <f t="shared" si="216"/>
        <v>0</v>
      </c>
      <c r="G822" s="18">
        <f t="shared" si="217"/>
        <v>0</v>
      </c>
      <c r="H822" s="17">
        <v>-1.1268055035117386</v>
      </c>
      <c r="I822" s="3">
        <v>0.14554567618903699</v>
      </c>
      <c r="J822" s="1">
        <f t="shared" si="229"/>
        <v>0</v>
      </c>
      <c r="K822" s="2">
        <f t="shared" si="218"/>
        <v>0</v>
      </c>
      <c r="L822" s="18">
        <f t="shared" si="219"/>
        <v>0</v>
      </c>
      <c r="M822" s="23">
        <v>-1.146679244700515</v>
      </c>
      <c r="N822" s="2">
        <v>3.7996029952872899E-2</v>
      </c>
      <c r="O822" s="1">
        <f t="shared" si="230"/>
        <v>0</v>
      </c>
      <c r="P822" s="2">
        <f t="shared" si="220"/>
        <v>0</v>
      </c>
      <c r="Q822" s="18">
        <f t="shared" si="221"/>
        <v>0</v>
      </c>
      <c r="R822" s="23">
        <v>-1.0410876294025391</v>
      </c>
      <c r="S822" s="2">
        <v>0.81065218461014898</v>
      </c>
      <c r="T822" s="1">
        <f t="shared" si="231"/>
        <v>0</v>
      </c>
      <c r="U822" s="2">
        <f t="shared" si="222"/>
        <v>0</v>
      </c>
      <c r="V822" s="18">
        <f t="shared" si="223"/>
        <v>0</v>
      </c>
      <c r="X822" s="28" t="s">
        <v>2332</v>
      </c>
      <c r="Y822" s="4" t="s">
        <v>2333</v>
      </c>
      <c r="Z822" s="34" t="s">
        <v>826</v>
      </c>
      <c r="AA822" s="3">
        <v>-1.5424964853144976</v>
      </c>
      <c r="AB822" s="6">
        <v>3.1929918638548598E-4</v>
      </c>
      <c r="AC822" s="1">
        <f t="shared" si="232"/>
        <v>1</v>
      </c>
      <c r="AD822" s="2">
        <f t="shared" si="224"/>
        <v>0</v>
      </c>
      <c r="AE822" s="18">
        <f t="shared" si="225"/>
        <v>1</v>
      </c>
      <c r="AG822" s="12">
        <f t="shared" si="233"/>
        <v>0</v>
      </c>
      <c r="AH822" s="13">
        <f t="shared" si="233"/>
        <v>0</v>
      </c>
      <c r="AI822" s="12">
        <f t="shared" si="226"/>
        <v>0</v>
      </c>
      <c r="AJ822" s="13">
        <f t="shared" si="227"/>
        <v>0</v>
      </c>
    </row>
    <row r="823" spans="1:36" x14ac:dyDescent="0.35">
      <c r="A823" s="12">
        <v>864</v>
      </c>
      <c r="B823" s="14" t="s">
        <v>827</v>
      </c>
      <c r="C823" s="12">
        <v>-1.1988087931862843</v>
      </c>
      <c r="D823" s="3">
        <v>0.98201274718339904</v>
      </c>
      <c r="E823" s="1">
        <f t="shared" si="228"/>
        <v>0</v>
      </c>
      <c r="F823" s="2">
        <f t="shared" si="216"/>
        <v>0</v>
      </c>
      <c r="G823" s="18">
        <f t="shared" si="217"/>
        <v>0</v>
      </c>
      <c r="H823" s="17">
        <v>-1.494427560689902</v>
      </c>
      <c r="I823" s="3">
        <v>1.4750720117972601E-2</v>
      </c>
      <c r="J823" s="1">
        <f t="shared" si="229"/>
        <v>1</v>
      </c>
      <c r="K823" s="2">
        <f t="shared" si="218"/>
        <v>0</v>
      </c>
      <c r="L823" s="18">
        <f t="shared" si="219"/>
        <v>1</v>
      </c>
      <c r="M823" s="23">
        <v>-1.1503445154345913</v>
      </c>
      <c r="N823" s="2">
        <v>0.38740176378916202</v>
      </c>
      <c r="O823" s="1">
        <f t="shared" si="230"/>
        <v>0</v>
      </c>
      <c r="P823" s="2">
        <f t="shared" si="220"/>
        <v>0</v>
      </c>
      <c r="Q823" s="18">
        <f t="shared" si="221"/>
        <v>0</v>
      </c>
      <c r="R823" s="23">
        <v>-1.5470159194516877</v>
      </c>
      <c r="S823" s="2">
        <v>1.6996473222268198E-2</v>
      </c>
      <c r="T823" s="1">
        <f t="shared" si="231"/>
        <v>1</v>
      </c>
      <c r="U823" s="2">
        <f t="shared" si="222"/>
        <v>0</v>
      </c>
      <c r="V823" s="18">
        <f t="shared" si="223"/>
        <v>1</v>
      </c>
      <c r="X823" s="28" t="s">
        <v>2334</v>
      </c>
      <c r="Y823" s="4" t="s">
        <v>827</v>
      </c>
      <c r="Z823" s="34" t="s">
        <v>827</v>
      </c>
      <c r="AA823" s="3">
        <v>-5.9799370113322601</v>
      </c>
      <c r="AB823" s="5">
        <v>4.67097949252333E-85</v>
      </c>
      <c r="AC823" s="1">
        <f t="shared" si="232"/>
        <v>1</v>
      </c>
      <c r="AD823" s="2">
        <f t="shared" si="224"/>
        <v>0</v>
      </c>
      <c r="AE823" s="18">
        <f t="shared" si="225"/>
        <v>1</v>
      </c>
      <c r="AG823" s="12">
        <f t="shared" si="233"/>
        <v>0</v>
      </c>
      <c r="AH823" s="13">
        <f t="shared" si="233"/>
        <v>1</v>
      </c>
      <c r="AI823" s="12">
        <f t="shared" si="226"/>
        <v>0</v>
      </c>
      <c r="AJ823" s="13">
        <f t="shared" si="227"/>
        <v>0</v>
      </c>
    </row>
    <row r="824" spans="1:36" x14ac:dyDescent="0.35">
      <c r="A824" s="12">
        <v>865</v>
      </c>
      <c r="B824" s="14" t="s">
        <v>828</v>
      </c>
      <c r="C824" s="12">
        <v>-1.0790586706767975</v>
      </c>
      <c r="D824" s="3">
        <v>0.99663014830321695</v>
      </c>
      <c r="E824" s="1">
        <f t="shared" si="228"/>
        <v>0</v>
      </c>
      <c r="F824" s="2">
        <f t="shared" si="216"/>
        <v>0</v>
      </c>
      <c r="G824" s="18">
        <f t="shared" si="217"/>
        <v>0</v>
      </c>
      <c r="H824" s="17">
        <v>-1.0612206958670616</v>
      </c>
      <c r="I824" s="3">
        <v>0.60740584076082704</v>
      </c>
      <c r="J824" s="1">
        <f t="shared" si="229"/>
        <v>0</v>
      </c>
      <c r="K824" s="2">
        <f t="shared" si="218"/>
        <v>0</v>
      </c>
      <c r="L824" s="18">
        <f t="shared" si="219"/>
        <v>0</v>
      </c>
      <c r="M824" s="23">
        <v>-1.1636012019901478</v>
      </c>
      <c r="N824" s="2">
        <v>5.1390243097559699E-2</v>
      </c>
      <c r="O824" s="1">
        <f t="shared" si="230"/>
        <v>0</v>
      </c>
      <c r="P824" s="2">
        <f t="shared" si="220"/>
        <v>0</v>
      </c>
      <c r="Q824" s="18">
        <f t="shared" si="221"/>
        <v>0</v>
      </c>
      <c r="R824" s="23">
        <v>1.0210436957786004</v>
      </c>
      <c r="S824" s="2">
        <v>0.93092395955590401</v>
      </c>
      <c r="T824" s="1">
        <f t="shared" si="231"/>
        <v>0</v>
      </c>
      <c r="U824" s="2">
        <f t="shared" si="222"/>
        <v>0</v>
      </c>
      <c r="V824" s="18">
        <f t="shared" si="223"/>
        <v>0</v>
      </c>
      <c r="X824" s="28" t="s">
        <v>2335</v>
      </c>
      <c r="Y824" s="4" t="s">
        <v>828</v>
      </c>
      <c r="Z824" s="34" t="s">
        <v>828</v>
      </c>
      <c r="AA824" s="3">
        <v>-1.3831010917826001</v>
      </c>
      <c r="AB824" s="6">
        <v>2.4306050668025099E-3</v>
      </c>
      <c r="AC824" s="1">
        <f t="shared" si="232"/>
        <v>1</v>
      </c>
      <c r="AD824" s="2">
        <f t="shared" si="224"/>
        <v>0</v>
      </c>
      <c r="AE824" s="18">
        <f t="shared" si="225"/>
        <v>1</v>
      </c>
      <c r="AG824" s="12">
        <f t="shared" si="233"/>
        <v>0</v>
      </c>
      <c r="AH824" s="13">
        <f t="shared" si="233"/>
        <v>0</v>
      </c>
      <c r="AI824" s="12">
        <f t="shared" si="226"/>
        <v>0</v>
      </c>
      <c r="AJ824" s="13">
        <f t="shared" si="227"/>
        <v>0</v>
      </c>
    </row>
    <row r="825" spans="1:36" x14ac:dyDescent="0.35">
      <c r="A825" s="12">
        <v>866</v>
      </c>
      <c r="B825" s="14" t="s">
        <v>829</v>
      </c>
      <c r="C825" s="12">
        <v>-1.1648505844134702</v>
      </c>
      <c r="D825" s="3">
        <v>0.98201274718339904</v>
      </c>
      <c r="E825" s="1">
        <f t="shared" si="228"/>
        <v>0</v>
      </c>
      <c r="F825" s="2">
        <f t="shared" si="216"/>
        <v>0</v>
      </c>
      <c r="G825" s="18">
        <f t="shared" si="217"/>
        <v>0</v>
      </c>
      <c r="H825" s="17">
        <v>1.0079121647586233</v>
      </c>
      <c r="I825" s="3">
        <v>0.972206188671218</v>
      </c>
      <c r="J825" s="1">
        <f t="shared" si="229"/>
        <v>0</v>
      </c>
      <c r="K825" s="2">
        <f t="shared" si="218"/>
        <v>0</v>
      </c>
      <c r="L825" s="18">
        <f t="shared" si="219"/>
        <v>0</v>
      </c>
      <c r="M825" s="23">
        <v>-1.0608742069358992</v>
      </c>
      <c r="N825" s="2">
        <v>0.58751904967487001</v>
      </c>
      <c r="O825" s="1">
        <f t="shared" si="230"/>
        <v>0</v>
      </c>
      <c r="P825" s="2">
        <f t="shared" si="220"/>
        <v>0</v>
      </c>
      <c r="Q825" s="18">
        <f t="shared" si="221"/>
        <v>0</v>
      </c>
      <c r="R825" s="23">
        <v>-1.0761691639261877</v>
      </c>
      <c r="S825" s="2">
        <v>0.78758537045092702</v>
      </c>
      <c r="T825" s="1">
        <f t="shared" si="231"/>
        <v>0</v>
      </c>
      <c r="U825" s="2">
        <f t="shared" si="222"/>
        <v>0</v>
      </c>
      <c r="V825" s="18">
        <f t="shared" si="223"/>
        <v>0</v>
      </c>
      <c r="X825" s="28" t="s">
        <v>2336</v>
      </c>
      <c r="Y825" s="4" t="s">
        <v>829</v>
      </c>
      <c r="Z825" s="34" t="s">
        <v>829</v>
      </c>
      <c r="AA825" s="3">
        <v>-1.7479233331249078</v>
      </c>
      <c r="AB825" s="5">
        <v>6.1044621951330097E-7</v>
      </c>
      <c r="AC825" s="1">
        <f t="shared" si="232"/>
        <v>1</v>
      </c>
      <c r="AD825" s="2">
        <f t="shared" si="224"/>
        <v>0</v>
      </c>
      <c r="AE825" s="18">
        <f t="shared" si="225"/>
        <v>1</v>
      </c>
      <c r="AG825" s="12">
        <f t="shared" si="233"/>
        <v>0</v>
      </c>
      <c r="AH825" s="13">
        <f t="shared" si="233"/>
        <v>0</v>
      </c>
      <c r="AI825" s="12">
        <f t="shared" si="226"/>
        <v>0</v>
      </c>
      <c r="AJ825" s="13">
        <f t="shared" si="227"/>
        <v>0</v>
      </c>
    </row>
    <row r="826" spans="1:36" x14ac:dyDescent="0.35">
      <c r="A826" s="12">
        <v>867</v>
      </c>
      <c r="B826" s="14" t="s">
        <v>830</v>
      </c>
      <c r="C826" s="12">
        <v>1.1267749245425689</v>
      </c>
      <c r="D826" s="3">
        <v>0.98201274718339904</v>
      </c>
      <c r="E826" s="1">
        <f t="shared" si="228"/>
        <v>0</v>
      </c>
      <c r="F826" s="2">
        <f t="shared" si="216"/>
        <v>0</v>
      </c>
      <c r="G826" s="18">
        <f t="shared" si="217"/>
        <v>0</v>
      </c>
      <c r="H826" s="17">
        <v>-1.0778329415635217</v>
      </c>
      <c r="I826" s="3">
        <v>0.53203539944641398</v>
      </c>
      <c r="J826" s="1">
        <f t="shared" si="229"/>
        <v>0</v>
      </c>
      <c r="K826" s="2">
        <f t="shared" si="218"/>
        <v>0</v>
      </c>
      <c r="L826" s="18">
        <f t="shared" si="219"/>
        <v>0</v>
      </c>
      <c r="M826" s="23">
        <v>-1.0670202156690678</v>
      </c>
      <c r="N826" s="2">
        <v>0.47946375893158599</v>
      </c>
      <c r="O826" s="1">
        <f t="shared" si="230"/>
        <v>0</v>
      </c>
      <c r="P826" s="2">
        <f t="shared" si="220"/>
        <v>0</v>
      </c>
      <c r="Q826" s="18">
        <f t="shared" si="221"/>
        <v>0</v>
      </c>
      <c r="R826" s="23">
        <v>-1.0266321250389816</v>
      </c>
      <c r="S826" s="2">
        <v>0.92110219070677302</v>
      </c>
      <c r="T826" s="1">
        <f t="shared" si="231"/>
        <v>0</v>
      </c>
      <c r="U826" s="2">
        <f t="shared" si="222"/>
        <v>0</v>
      </c>
      <c r="V826" s="18">
        <f t="shared" si="223"/>
        <v>0</v>
      </c>
      <c r="X826" s="28" t="s">
        <v>2337</v>
      </c>
      <c r="Y826" s="4" t="s">
        <v>830</v>
      </c>
      <c r="Z826" s="34" t="s">
        <v>830</v>
      </c>
      <c r="AA826" s="3">
        <v>-1.7747173934311633</v>
      </c>
      <c r="AB826" s="5">
        <v>4.53831525873069E-7</v>
      </c>
      <c r="AC826" s="1">
        <f t="shared" si="232"/>
        <v>1</v>
      </c>
      <c r="AD826" s="2">
        <f t="shared" si="224"/>
        <v>0</v>
      </c>
      <c r="AE826" s="18">
        <f t="shared" si="225"/>
        <v>1</v>
      </c>
      <c r="AG826" s="12">
        <f t="shared" si="233"/>
        <v>0</v>
      </c>
      <c r="AH826" s="13">
        <f t="shared" si="233"/>
        <v>0</v>
      </c>
      <c r="AI826" s="12">
        <f t="shared" si="226"/>
        <v>0</v>
      </c>
      <c r="AJ826" s="13">
        <f t="shared" si="227"/>
        <v>0</v>
      </c>
    </row>
    <row r="827" spans="1:36" x14ac:dyDescent="0.35">
      <c r="A827" s="12">
        <v>868</v>
      </c>
      <c r="B827" s="14" t="s">
        <v>831</v>
      </c>
      <c r="C827" s="12">
        <v>-1.1461840781816159</v>
      </c>
      <c r="D827" s="3">
        <v>0.99663014830321695</v>
      </c>
      <c r="E827" s="1">
        <f t="shared" si="228"/>
        <v>0</v>
      </c>
      <c r="F827" s="2">
        <f t="shared" si="216"/>
        <v>0</v>
      </c>
      <c r="G827" s="18">
        <f t="shared" si="217"/>
        <v>0</v>
      </c>
      <c r="H827" s="17">
        <v>1.0498115612322414</v>
      </c>
      <c r="I827" s="3">
        <v>0.73908464803459595</v>
      </c>
      <c r="J827" s="1">
        <f t="shared" si="229"/>
        <v>0</v>
      </c>
      <c r="K827" s="2">
        <f t="shared" si="218"/>
        <v>0</v>
      </c>
      <c r="L827" s="18">
        <f t="shared" si="219"/>
        <v>0</v>
      </c>
      <c r="M827" s="23">
        <v>1.2484744244060342</v>
      </c>
      <c r="N827" s="2">
        <v>7.42595217085067E-3</v>
      </c>
      <c r="O827" s="1">
        <f t="shared" si="230"/>
        <v>0</v>
      </c>
      <c r="P827" s="2">
        <f t="shared" si="220"/>
        <v>0</v>
      </c>
      <c r="Q827" s="18">
        <f t="shared" si="221"/>
        <v>0</v>
      </c>
      <c r="R827" s="23">
        <v>1.0454338647222841</v>
      </c>
      <c r="S827" s="2">
        <v>0.85189805213951397</v>
      </c>
      <c r="T827" s="1">
        <f t="shared" si="231"/>
        <v>0</v>
      </c>
      <c r="U827" s="2">
        <f t="shared" si="222"/>
        <v>0</v>
      </c>
      <c r="V827" s="18">
        <f t="shared" si="223"/>
        <v>0</v>
      </c>
      <c r="X827" s="28" t="s">
        <v>2338</v>
      </c>
      <c r="Y827" s="4" t="s">
        <v>2339</v>
      </c>
      <c r="Z827" s="34" t="s">
        <v>2339</v>
      </c>
      <c r="AA827" s="3">
        <v>-1.8197985266587566</v>
      </c>
      <c r="AB827" s="5">
        <v>1.4360027030857899E-7</v>
      </c>
      <c r="AC827" s="1">
        <f t="shared" si="232"/>
        <v>1</v>
      </c>
      <c r="AD827" s="2">
        <f t="shared" si="224"/>
        <v>0</v>
      </c>
      <c r="AE827" s="18">
        <f t="shared" si="225"/>
        <v>1</v>
      </c>
      <c r="AG827" s="12">
        <f t="shared" si="233"/>
        <v>0</v>
      </c>
      <c r="AH827" s="13">
        <f t="shared" si="233"/>
        <v>0</v>
      </c>
      <c r="AI827" s="12">
        <f t="shared" si="226"/>
        <v>0</v>
      </c>
      <c r="AJ827" s="13">
        <f t="shared" si="227"/>
        <v>0</v>
      </c>
    </row>
    <row r="828" spans="1:36" x14ac:dyDescent="0.35">
      <c r="A828" s="12">
        <v>869</v>
      </c>
      <c r="B828" s="14" t="s">
        <v>832</v>
      </c>
      <c r="C828" s="12">
        <v>-1.1126802604616535</v>
      </c>
      <c r="D828" s="3">
        <v>0.98201274718339904</v>
      </c>
      <c r="E828" s="1">
        <f t="shared" si="228"/>
        <v>0</v>
      </c>
      <c r="F828" s="2">
        <f t="shared" si="216"/>
        <v>0</v>
      </c>
      <c r="G828" s="18">
        <f t="shared" si="217"/>
        <v>0</v>
      </c>
      <c r="H828" s="17">
        <v>-1.0723718505183819</v>
      </c>
      <c r="I828" s="3">
        <v>0.59164548755292901</v>
      </c>
      <c r="J828" s="1">
        <f t="shared" si="229"/>
        <v>0</v>
      </c>
      <c r="K828" s="2">
        <f t="shared" si="218"/>
        <v>0</v>
      </c>
      <c r="L828" s="18">
        <f t="shared" si="219"/>
        <v>0</v>
      </c>
      <c r="M828" s="23">
        <v>-1.0637879164030208</v>
      </c>
      <c r="N828" s="2">
        <v>0.52323427247347498</v>
      </c>
      <c r="O828" s="1">
        <f t="shared" si="230"/>
        <v>0</v>
      </c>
      <c r="P828" s="2">
        <f t="shared" si="220"/>
        <v>0</v>
      </c>
      <c r="Q828" s="18">
        <f t="shared" si="221"/>
        <v>0</v>
      </c>
      <c r="R828" s="23">
        <v>-1.0610757590450364</v>
      </c>
      <c r="S828" s="2">
        <v>0.80599144394024502</v>
      </c>
      <c r="T828" s="1">
        <f t="shared" si="231"/>
        <v>0</v>
      </c>
      <c r="U828" s="2">
        <f t="shared" si="222"/>
        <v>0</v>
      </c>
      <c r="V828" s="18">
        <f t="shared" si="223"/>
        <v>0</v>
      </c>
      <c r="X828" s="28" t="s">
        <v>2341</v>
      </c>
      <c r="Y828" s="4" t="s">
        <v>2342</v>
      </c>
      <c r="Z828" s="34" t="s">
        <v>832</v>
      </c>
      <c r="AA828" s="3">
        <v>-1.227900820054701</v>
      </c>
      <c r="AB828" s="6">
        <v>3.6801603901166102E-2</v>
      </c>
      <c r="AC828" s="1">
        <f t="shared" si="232"/>
        <v>0</v>
      </c>
      <c r="AD828" s="2">
        <f t="shared" si="224"/>
        <v>0</v>
      </c>
      <c r="AE828" s="18">
        <f t="shared" si="225"/>
        <v>0</v>
      </c>
      <c r="AG828" s="12">
        <f t="shared" si="233"/>
        <v>0</v>
      </c>
      <c r="AH828" s="13">
        <f t="shared" si="233"/>
        <v>0</v>
      </c>
      <c r="AI828" s="12">
        <f t="shared" si="226"/>
        <v>0</v>
      </c>
      <c r="AJ828" s="13">
        <f t="shared" si="227"/>
        <v>0</v>
      </c>
    </row>
    <row r="829" spans="1:36" x14ac:dyDescent="0.35">
      <c r="A829" s="12">
        <v>870</v>
      </c>
      <c r="B829" s="14" t="s">
        <v>833</v>
      </c>
      <c r="C829" s="12">
        <v>1.0310634136743733</v>
      </c>
      <c r="D829" s="3">
        <v>0.99663014830321695</v>
      </c>
      <c r="E829" s="1">
        <f t="shared" si="228"/>
        <v>0</v>
      </c>
      <c r="F829" s="2">
        <f t="shared" si="216"/>
        <v>0</v>
      </c>
      <c r="G829" s="18">
        <f t="shared" si="217"/>
        <v>0</v>
      </c>
      <c r="H829" s="17">
        <v>-1.1387765067056381</v>
      </c>
      <c r="I829" s="3">
        <v>0.11217210163072699</v>
      </c>
      <c r="J829" s="1">
        <f t="shared" si="229"/>
        <v>0</v>
      </c>
      <c r="K829" s="2">
        <f t="shared" si="218"/>
        <v>0</v>
      </c>
      <c r="L829" s="18">
        <f t="shared" si="219"/>
        <v>0</v>
      </c>
      <c r="M829" s="23">
        <v>-1.0709924200246745</v>
      </c>
      <c r="N829" s="2">
        <v>0.349951731264809</v>
      </c>
      <c r="O829" s="1">
        <f t="shared" si="230"/>
        <v>0</v>
      </c>
      <c r="P829" s="2">
        <f t="shared" si="220"/>
        <v>0</v>
      </c>
      <c r="Q829" s="18">
        <f t="shared" si="221"/>
        <v>0</v>
      </c>
      <c r="R829" s="23">
        <v>-1.0526298313542344</v>
      </c>
      <c r="S829" s="2">
        <v>0.78758537045092702</v>
      </c>
      <c r="T829" s="1">
        <f t="shared" si="231"/>
        <v>0</v>
      </c>
      <c r="U829" s="2">
        <f t="shared" si="222"/>
        <v>0</v>
      </c>
      <c r="V829" s="18">
        <f t="shared" si="223"/>
        <v>0</v>
      </c>
      <c r="X829" s="28" t="s">
        <v>2343</v>
      </c>
      <c r="Y829" s="4" t="s">
        <v>2344</v>
      </c>
      <c r="Z829" s="34" t="s">
        <v>833</v>
      </c>
      <c r="AA829" s="3">
        <v>-1.0953988597282176</v>
      </c>
      <c r="AB829" s="6">
        <v>0.35368270078832398</v>
      </c>
      <c r="AC829" s="1">
        <f t="shared" si="232"/>
        <v>0</v>
      </c>
      <c r="AD829" s="2">
        <f t="shared" si="224"/>
        <v>0</v>
      </c>
      <c r="AE829" s="18">
        <f t="shared" si="225"/>
        <v>0</v>
      </c>
      <c r="AG829" s="12">
        <f t="shared" si="233"/>
        <v>0</v>
      </c>
      <c r="AH829" s="13">
        <f t="shared" si="233"/>
        <v>0</v>
      </c>
      <c r="AI829" s="12">
        <f t="shared" si="226"/>
        <v>0</v>
      </c>
      <c r="AJ829" s="13">
        <f t="shared" si="227"/>
        <v>0</v>
      </c>
    </row>
    <row r="830" spans="1:36" x14ac:dyDescent="0.35">
      <c r="A830" s="12">
        <v>871</v>
      </c>
      <c r="B830" s="14" t="s">
        <v>834</v>
      </c>
      <c r="C830" s="12">
        <v>1.0514613663696895</v>
      </c>
      <c r="D830" s="3">
        <v>0.99663014830321695</v>
      </c>
      <c r="E830" s="1">
        <f t="shared" si="228"/>
        <v>0</v>
      </c>
      <c r="F830" s="2">
        <f t="shared" si="216"/>
        <v>0</v>
      </c>
      <c r="G830" s="18">
        <f t="shared" si="217"/>
        <v>0</v>
      </c>
      <c r="H830" s="17">
        <v>-1.0326180652473342</v>
      </c>
      <c r="I830" s="3">
        <v>0.63299984488841599</v>
      </c>
      <c r="J830" s="1">
        <f t="shared" si="229"/>
        <v>0</v>
      </c>
      <c r="K830" s="2">
        <f t="shared" si="218"/>
        <v>0</v>
      </c>
      <c r="L830" s="18">
        <f t="shared" si="219"/>
        <v>0</v>
      </c>
      <c r="M830" s="23">
        <v>-1.0442794213538236</v>
      </c>
      <c r="N830" s="2">
        <v>0.35969749426750802</v>
      </c>
      <c r="O830" s="1">
        <f t="shared" si="230"/>
        <v>0</v>
      </c>
      <c r="P830" s="2">
        <f t="shared" si="220"/>
        <v>0</v>
      </c>
      <c r="Q830" s="18">
        <f t="shared" si="221"/>
        <v>0</v>
      </c>
      <c r="R830" s="23">
        <v>-1.0514024564312869</v>
      </c>
      <c r="S830" s="2">
        <v>0.59803360136223804</v>
      </c>
      <c r="T830" s="1">
        <f t="shared" si="231"/>
        <v>0</v>
      </c>
      <c r="U830" s="2">
        <f t="shared" si="222"/>
        <v>0</v>
      </c>
      <c r="V830" s="18">
        <f t="shared" si="223"/>
        <v>0</v>
      </c>
      <c r="X830" s="28" t="s">
        <v>2345</v>
      </c>
      <c r="Y830" s="4" t="s">
        <v>2346</v>
      </c>
      <c r="Z830" s="34" t="s">
        <v>834</v>
      </c>
      <c r="AA830" s="3">
        <v>-1.0000095481791877</v>
      </c>
      <c r="AB830" s="6">
        <v>0.971945107436608</v>
      </c>
      <c r="AC830" s="1">
        <f t="shared" si="232"/>
        <v>0</v>
      </c>
      <c r="AD830" s="2">
        <f t="shared" si="224"/>
        <v>0</v>
      </c>
      <c r="AE830" s="18">
        <f t="shared" si="225"/>
        <v>0</v>
      </c>
      <c r="AG830" s="12">
        <f t="shared" si="233"/>
        <v>0</v>
      </c>
      <c r="AH830" s="13">
        <f t="shared" si="233"/>
        <v>0</v>
      </c>
      <c r="AI830" s="12">
        <f t="shared" si="226"/>
        <v>0</v>
      </c>
      <c r="AJ830" s="13">
        <f t="shared" si="227"/>
        <v>0</v>
      </c>
    </row>
    <row r="831" spans="1:36" x14ac:dyDescent="0.35">
      <c r="A831" s="12">
        <v>872</v>
      </c>
      <c r="B831" s="14" t="s">
        <v>835</v>
      </c>
      <c r="C831" s="12">
        <v>1.0809983218418135</v>
      </c>
      <c r="D831" s="3">
        <v>0.98201274718339904</v>
      </c>
      <c r="E831" s="1">
        <f t="shared" si="228"/>
        <v>0</v>
      </c>
      <c r="F831" s="2">
        <f t="shared" si="216"/>
        <v>0</v>
      </c>
      <c r="G831" s="18">
        <f t="shared" si="217"/>
        <v>0</v>
      </c>
      <c r="H831" s="17">
        <v>1.0286085893892696</v>
      </c>
      <c r="I831" s="3">
        <v>0.78873132200017504</v>
      </c>
      <c r="J831" s="1">
        <f t="shared" si="229"/>
        <v>0</v>
      </c>
      <c r="K831" s="2">
        <f t="shared" si="218"/>
        <v>0</v>
      </c>
      <c r="L831" s="18">
        <f t="shared" si="219"/>
        <v>0</v>
      </c>
      <c r="M831" s="23">
        <v>1.0492472494682221</v>
      </c>
      <c r="N831" s="2">
        <v>0.48673254218374201</v>
      </c>
      <c r="O831" s="1">
        <f t="shared" si="230"/>
        <v>0</v>
      </c>
      <c r="P831" s="2">
        <f t="shared" si="220"/>
        <v>0</v>
      </c>
      <c r="Q831" s="18">
        <f t="shared" si="221"/>
        <v>0</v>
      </c>
      <c r="R831" s="23">
        <v>-1.0225730213341799</v>
      </c>
      <c r="S831" s="2">
        <v>0.91573484599911403</v>
      </c>
      <c r="T831" s="1">
        <f t="shared" si="231"/>
        <v>0</v>
      </c>
      <c r="U831" s="2">
        <f t="shared" si="222"/>
        <v>0</v>
      </c>
      <c r="V831" s="18">
        <f t="shared" si="223"/>
        <v>0</v>
      </c>
      <c r="X831" s="28" t="s">
        <v>2347</v>
      </c>
      <c r="Y831" s="4" t="s">
        <v>835</v>
      </c>
      <c r="Z831" s="34" t="s">
        <v>835</v>
      </c>
      <c r="AA831" s="3">
        <v>-1.2231677751168044</v>
      </c>
      <c r="AB831" s="6">
        <v>3.15497199490938E-2</v>
      </c>
      <c r="AC831" s="1">
        <f t="shared" si="232"/>
        <v>0</v>
      </c>
      <c r="AD831" s="2">
        <f t="shared" si="224"/>
        <v>0</v>
      </c>
      <c r="AE831" s="18">
        <f t="shared" si="225"/>
        <v>0</v>
      </c>
      <c r="AG831" s="12">
        <f t="shared" si="233"/>
        <v>0</v>
      </c>
      <c r="AH831" s="13">
        <f t="shared" si="233"/>
        <v>0</v>
      </c>
      <c r="AI831" s="12">
        <f t="shared" si="226"/>
        <v>0</v>
      </c>
      <c r="AJ831" s="13">
        <f t="shared" si="227"/>
        <v>0</v>
      </c>
    </row>
    <row r="832" spans="1:36" x14ac:dyDescent="0.35">
      <c r="A832" s="12">
        <v>873</v>
      </c>
      <c r="B832" s="14" t="s">
        <v>836</v>
      </c>
      <c r="C832" s="12">
        <v>1.011891389549751</v>
      </c>
      <c r="D832" s="3">
        <v>0.99663014830321695</v>
      </c>
      <c r="E832" s="1">
        <f t="shared" si="228"/>
        <v>0</v>
      </c>
      <c r="F832" s="2">
        <f t="shared" si="216"/>
        <v>0</v>
      </c>
      <c r="G832" s="18">
        <f t="shared" si="217"/>
        <v>0</v>
      </c>
      <c r="H832" s="17">
        <v>-1.0154702331737784</v>
      </c>
      <c r="I832" s="3">
        <v>0.87949940956613604</v>
      </c>
      <c r="J832" s="1">
        <f t="shared" si="229"/>
        <v>0</v>
      </c>
      <c r="K832" s="2">
        <f t="shared" si="218"/>
        <v>0</v>
      </c>
      <c r="L832" s="18">
        <f t="shared" si="219"/>
        <v>0</v>
      </c>
      <c r="M832" s="23">
        <v>1.0457330515400127</v>
      </c>
      <c r="N832" s="2">
        <v>0.50035284959927695</v>
      </c>
      <c r="O832" s="1">
        <f t="shared" si="230"/>
        <v>0</v>
      </c>
      <c r="P832" s="2">
        <f t="shared" si="220"/>
        <v>0</v>
      </c>
      <c r="Q832" s="18">
        <f t="shared" si="221"/>
        <v>0</v>
      </c>
      <c r="R832" s="23">
        <v>-1.0025898562292135</v>
      </c>
      <c r="S832" s="2">
        <v>0.98758989072871395</v>
      </c>
      <c r="T832" s="1">
        <f t="shared" si="231"/>
        <v>0</v>
      </c>
      <c r="U832" s="2">
        <f t="shared" si="222"/>
        <v>0</v>
      </c>
      <c r="V832" s="18">
        <f t="shared" si="223"/>
        <v>0</v>
      </c>
      <c r="X832" s="28" t="s">
        <v>2348</v>
      </c>
      <c r="Y832" s="4" t="s">
        <v>2349</v>
      </c>
      <c r="Z832" s="34" t="s">
        <v>836</v>
      </c>
      <c r="AA832" s="3">
        <v>1.0281179193784027</v>
      </c>
      <c r="AB832" s="6">
        <v>0.81166637672350095</v>
      </c>
      <c r="AC832" s="1">
        <f t="shared" si="232"/>
        <v>0</v>
      </c>
      <c r="AD832" s="2">
        <f t="shared" si="224"/>
        <v>0</v>
      </c>
      <c r="AE832" s="18">
        <f t="shared" si="225"/>
        <v>0</v>
      </c>
      <c r="AG832" s="12">
        <f t="shared" si="233"/>
        <v>0</v>
      </c>
      <c r="AH832" s="13">
        <f t="shared" si="233"/>
        <v>0</v>
      </c>
      <c r="AI832" s="12">
        <f t="shared" si="226"/>
        <v>0</v>
      </c>
      <c r="AJ832" s="13">
        <f t="shared" si="227"/>
        <v>0</v>
      </c>
    </row>
    <row r="833" spans="1:36" x14ac:dyDescent="0.35">
      <c r="A833" s="12">
        <v>874</v>
      </c>
      <c r="B833" s="14" t="s">
        <v>837</v>
      </c>
      <c r="C833" s="12">
        <v>1.0225119840651247</v>
      </c>
      <c r="D833" s="3">
        <v>0.99663014830321695</v>
      </c>
      <c r="E833" s="1">
        <f t="shared" si="228"/>
        <v>0</v>
      </c>
      <c r="F833" s="2">
        <f t="shared" si="216"/>
        <v>0</v>
      </c>
      <c r="G833" s="18">
        <f t="shared" si="217"/>
        <v>0</v>
      </c>
      <c r="H833" s="17">
        <v>-1.2767148321054351</v>
      </c>
      <c r="I833" s="3">
        <v>1.47786405548541E-4</v>
      </c>
      <c r="J833" s="1">
        <f t="shared" si="229"/>
        <v>0</v>
      </c>
      <c r="K833" s="2">
        <f t="shared" si="218"/>
        <v>0</v>
      </c>
      <c r="L833" s="18">
        <f t="shared" si="219"/>
        <v>0</v>
      </c>
      <c r="M833" s="23">
        <v>-1.2078537693633362</v>
      </c>
      <c r="N833" s="2">
        <v>1.90924459576359E-3</v>
      </c>
      <c r="O833" s="1">
        <f t="shared" si="230"/>
        <v>0</v>
      </c>
      <c r="P833" s="2">
        <f t="shared" si="220"/>
        <v>0</v>
      </c>
      <c r="Q833" s="18">
        <f t="shared" si="221"/>
        <v>0</v>
      </c>
      <c r="R833" s="23">
        <v>-1.0136962457441154</v>
      </c>
      <c r="S833" s="2">
        <v>0.93099660601715195</v>
      </c>
      <c r="T833" s="1">
        <f t="shared" si="231"/>
        <v>0</v>
      </c>
      <c r="U833" s="2">
        <f t="shared" si="222"/>
        <v>0</v>
      </c>
      <c r="V833" s="18">
        <f t="shared" si="223"/>
        <v>0</v>
      </c>
      <c r="X833" s="28" t="s">
        <v>2350</v>
      </c>
      <c r="Y833" s="4" t="s">
        <v>2351</v>
      </c>
      <c r="Z833" s="34" t="s">
        <v>837</v>
      </c>
      <c r="AA833" s="3">
        <v>4.3989278332068018</v>
      </c>
      <c r="AB833" s="5">
        <v>6.3394780685225301E-59</v>
      </c>
      <c r="AC833" s="1">
        <f t="shared" si="232"/>
        <v>1</v>
      </c>
      <c r="AD833" s="2">
        <f t="shared" si="224"/>
        <v>1</v>
      </c>
      <c r="AE833" s="18">
        <f t="shared" si="225"/>
        <v>0</v>
      </c>
      <c r="AG833" s="12">
        <f t="shared" si="233"/>
        <v>0</v>
      </c>
      <c r="AH833" s="13">
        <f t="shared" si="233"/>
        <v>0</v>
      </c>
      <c r="AI833" s="12">
        <f t="shared" si="226"/>
        <v>0</v>
      </c>
      <c r="AJ833" s="13">
        <f t="shared" si="227"/>
        <v>0</v>
      </c>
    </row>
    <row r="834" spans="1:36" x14ac:dyDescent="0.35">
      <c r="A834" s="12">
        <v>875</v>
      </c>
      <c r="B834" s="14" t="s">
        <v>838</v>
      </c>
      <c r="C834" s="12">
        <v>1.1187892199702922</v>
      </c>
      <c r="D834" s="3">
        <v>0.99663014830321695</v>
      </c>
      <c r="E834" s="1">
        <f t="shared" si="228"/>
        <v>0</v>
      </c>
      <c r="F834" s="2">
        <f t="shared" si="216"/>
        <v>0</v>
      </c>
      <c r="G834" s="18">
        <f t="shared" si="217"/>
        <v>0</v>
      </c>
      <c r="H834" s="17">
        <v>-1.751415334527789</v>
      </c>
      <c r="I834" s="25">
        <v>1.32238253581296E-8</v>
      </c>
      <c r="J834" s="1">
        <f t="shared" si="229"/>
        <v>1</v>
      </c>
      <c r="K834" s="2">
        <f t="shared" si="218"/>
        <v>0</v>
      </c>
      <c r="L834" s="18">
        <f t="shared" si="219"/>
        <v>1</v>
      </c>
      <c r="M834" s="23">
        <v>-1.5026423608229431</v>
      </c>
      <c r="N834" s="2">
        <v>1.08601805448118E-5</v>
      </c>
      <c r="O834" s="1">
        <f t="shared" si="230"/>
        <v>1</v>
      </c>
      <c r="P834" s="2">
        <f t="shared" si="220"/>
        <v>0</v>
      </c>
      <c r="Q834" s="18">
        <f t="shared" si="221"/>
        <v>1</v>
      </c>
      <c r="R834" s="23">
        <v>-1.6408096856030163</v>
      </c>
      <c r="S834" s="2">
        <v>7.3087047881874704E-7</v>
      </c>
      <c r="T834" s="1">
        <f t="shared" si="231"/>
        <v>1</v>
      </c>
      <c r="U834" s="2">
        <f t="shared" si="222"/>
        <v>0</v>
      </c>
      <c r="V834" s="18">
        <f t="shared" si="223"/>
        <v>1</v>
      </c>
      <c r="X834" s="28" t="s">
        <v>2352</v>
      </c>
      <c r="Y834" s="4" t="s">
        <v>2353</v>
      </c>
      <c r="Z834" s="34" t="s">
        <v>838</v>
      </c>
      <c r="AA834" s="3">
        <v>1.0221431634851126</v>
      </c>
      <c r="AB834" s="6">
        <v>0.87136665208685404</v>
      </c>
      <c r="AC834" s="1">
        <f t="shared" si="232"/>
        <v>0</v>
      </c>
      <c r="AD834" s="2">
        <f t="shared" si="224"/>
        <v>0</v>
      </c>
      <c r="AE834" s="18">
        <f t="shared" si="225"/>
        <v>0</v>
      </c>
      <c r="AG834" s="12">
        <f t="shared" si="233"/>
        <v>0</v>
      </c>
      <c r="AH834" s="13">
        <f t="shared" si="233"/>
        <v>0</v>
      </c>
      <c r="AI834" s="12">
        <f t="shared" si="226"/>
        <v>0</v>
      </c>
      <c r="AJ834" s="13">
        <f t="shared" si="227"/>
        <v>0</v>
      </c>
    </row>
    <row r="835" spans="1:36" x14ac:dyDescent="0.35">
      <c r="A835" s="12">
        <v>876</v>
      </c>
      <c r="B835" s="14" t="s">
        <v>839</v>
      </c>
      <c r="C835" s="12">
        <v>-1.0438473058431241</v>
      </c>
      <c r="D835" s="3">
        <v>0.99663014830321695</v>
      </c>
      <c r="E835" s="1">
        <f t="shared" si="228"/>
        <v>0</v>
      </c>
      <c r="F835" s="2">
        <f t="shared" ref="F835:F891" si="234">IF(AND(E835=1,C835&gt;0),1,0)</f>
        <v>0</v>
      </c>
      <c r="G835" s="18">
        <f t="shared" ref="G835:G891" si="235">IF(AND(E835=1,C835&lt;0),1,0)</f>
        <v>0</v>
      </c>
      <c r="H835" s="17">
        <v>-1.718448825432296</v>
      </c>
      <c r="I835" s="25">
        <v>2.32633084704673E-5</v>
      </c>
      <c r="J835" s="1">
        <f t="shared" si="229"/>
        <v>1</v>
      </c>
      <c r="K835" s="2">
        <f t="shared" ref="K835:K891" si="236">IF(AND(J835=1,H835&gt;0),1,0)</f>
        <v>0</v>
      </c>
      <c r="L835" s="18">
        <f t="shared" ref="L835:L891" si="237">IF(AND(J835=1,H835&lt;0),1,0)</f>
        <v>1</v>
      </c>
      <c r="M835" s="23">
        <v>-1.4508376926922795</v>
      </c>
      <c r="N835" s="2">
        <v>1.29419234798772E-3</v>
      </c>
      <c r="O835" s="1">
        <f t="shared" si="230"/>
        <v>1</v>
      </c>
      <c r="P835" s="2">
        <f t="shared" ref="P835:P891" si="238">IF(AND(O835=1,M835&gt;0),1,0)</f>
        <v>0</v>
      </c>
      <c r="Q835" s="18">
        <f t="shared" ref="Q835:Q891" si="239">IF(AND(O835=1,M835&lt;0),1,0)</f>
        <v>1</v>
      </c>
      <c r="R835" s="23">
        <v>-1.5910411357279282</v>
      </c>
      <c r="S835" s="2">
        <v>2.7636428293303E-4</v>
      </c>
      <c r="T835" s="1">
        <f t="shared" si="231"/>
        <v>1</v>
      </c>
      <c r="U835" s="2">
        <f t="shared" ref="U835:U891" si="240">IF(AND(T835=1,R835&gt;0),1,0)</f>
        <v>0</v>
      </c>
      <c r="V835" s="18">
        <f t="shared" ref="V835:V891" si="241">IF(AND(T835=1,R835&lt;0),1,0)</f>
        <v>1</v>
      </c>
      <c r="X835" s="28" t="s">
        <v>2354</v>
      </c>
      <c r="Y835" s="4" t="s">
        <v>839</v>
      </c>
      <c r="Z835" s="34" t="s">
        <v>839</v>
      </c>
      <c r="AA835" s="3">
        <v>-2.4780403498853407</v>
      </c>
      <c r="AB835" s="6">
        <v>6.4532168572109603E-4</v>
      </c>
      <c r="AC835" s="1">
        <f t="shared" si="232"/>
        <v>1</v>
      </c>
      <c r="AD835" s="2">
        <f t="shared" ref="AD835:AD891" si="242">IF(AND(AC835=1,AA835&gt;0),1,0)</f>
        <v>0</v>
      </c>
      <c r="AE835" s="18">
        <f t="shared" ref="AE835:AE891" si="243">IF(AND(AC835=1,AA835&lt;0),1,0)</f>
        <v>1</v>
      </c>
      <c r="AG835" s="12">
        <f t="shared" si="233"/>
        <v>0</v>
      </c>
      <c r="AH835" s="13">
        <f t="shared" si="233"/>
        <v>1</v>
      </c>
      <c r="AI835" s="12">
        <f t="shared" ref="AI835:AI891" si="244">IF(AND(F835=1,AD835=1),1,0)</f>
        <v>0</v>
      </c>
      <c r="AJ835" s="13">
        <f t="shared" ref="AJ835:AJ891" si="245">IF(AND(G835=1,AE835=1),1,0)</f>
        <v>0</v>
      </c>
    </row>
    <row r="836" spans="1:36" x14ac:dyDescent="0.35">
      <c r="A836" s="12">
        <v>877</v>
      </c>
      <c r="B836" s="14" t="s">
        <v>840</v>
      </c>
      <c r="C836" s="12">
        <v>1.0001351108740535</v>
      </c>
      <c r="D836" s="3">
        <v>0.99977801588439497</v>
      </c>
      <c r="E836" s="1">
        <f t="shared" ref="E836:E891" si="246">IF(AND(OR(C836&lt;-1.33,C836&gt;1.33),D836&lt;0.05),1,0)</f>
        <v>0</v>
      </c>
      <c r="F836" s="2">
        <f t="shared" si="234"/>
        <v>0</v>
      </c>
      <c r="G836" s="18">
        <f t="shared" si="235"/>
        <v>0</v>
      </c>
      <c r="H836" s="17">
        <v>-1.4672070010394356</v>
      </c>
      <c r="I836" s="25">
        <v>3.8800962358903099E-5</v>
      </c>
      <c r="J836" s="1">
        <f t="shared" ref="J836:J891" si="247">IF(AND(OR(H836&lt;-1.33,H836&gt;1.33),I836&lt;0.05),1,0)</f>
        <v>1</v>
      </c>
      <c r="K836" s="2">
        <f t="shared" si="236"/>
        <v>0</v>
      </c>
      <c r="L836" s="18">
        <f t="shared" si="237"/>
        <v>1</v>
      </c>
      <c r="M836" s="23">
        <v>-1.5525120525533231</v>
      </c>
      <c r="N836" s="2">
        <v>4.6313814521511698E-7</v>
      </c>
      <c r="O836" s="1">
        <f t="shared" ref="O836:O891" si="248">IF(AND(OR(M836&lt;-1.33,M836&gt;1.33),N836&lt;0.05),1,0)</f>
        <v>1</v>
      </c>
      <c r="P836" s="2">
        <f t="shared" si="238"/>
        <v>0</v>
      </c>
      <c r="Q836" s="18">
        <f t="shared" si="239"/>
        <v>1</v>
      </c>
      <c r="R836" s="23">
        <v>-1.4169874569342504</v>
      </c>
      <c r="S836" s="2">
        <v>4.7588909894412498E-4</v>
      </c>
      <c r="T836" s="1">
        <f t="shared" ref="T836:T891" si="249">IF(AND(OR(R836&lt;-1.33,R836&gt;1.33),S836&lt;0.05),1,0)</f>
        <v>1</v>
      </c>
      <c r="U836" s="2">
        <f t="shared" si="240"/>
        <v>0</v>
      </c>
      <c r="V836" s="18">
        <f t="shared" si="241"/>
        <v>1</v>
      </c>
      <c r="X836" s="28" t="s">
        <v>2355</v>
      </c>
      <c r="Y836" s="4" t="s">
        <v>2356</v>
      </c>
      <c r="Z836" s="34" t="s">
        <v>840</v>
      </c>
      <c r="AA836" s="3">
        <v>1.0835802733389504</v>
      </c>
      <c r="AB836" s="6">
        <v>0.69766555150095599</v>
      </c>
      <c r="AC836" s="1">
        <f t="shared" ref="AC836:AC891" si="250">IF(AND(OR(AA836&lt;-1.33,AA836&gt;1.33),AB836&lt;0.05),1,0)</f>
        <v>0</v>
      </c>
      <c r="AD836" s="2">
        <f t="shared" si="242"/>
        <v>0</v>
      </c>
      <c r="AE836" s="18">
        <f t="shared" si="243"/>
        <v>0</v>
      </c>
      <c r="AG836" s="12">
        <f t="shared" ref="AG836:AH891" si="251">IF(AND(OR(F836=1,K836=1,P836=1,U836=1),AD836=1),1,0)</f>
        <v>0</v>
      </c>
      <c r="AH836" s="13">
        <f t="shared" si="251"/>
        <v>0</v>
      </c>
      <c r="AI836" s="12">
        <f t="shared" si="244"/>
        <v>0</v>
      </c>
      <c r="AJ836" s="13">
        <f t="shared" si="245"/>
        <v>0</v>
      </c>
    </row>
    <row r="837" spans="1:36" x14ac:dyDescent="0.35">
      <c r="A837" s="12">
        <v>878</v>
      </c>
      <c r="B837" s="14" t="s">
        <v>841</v>
      </c>
      <c r="C837" s="12">
        <v>1.0830697553850976</v>
      </c>
      <c r="D837" s="3">
        <v>0.99663014830321695</v>
      </c>
      <c r="E837" s="1">
        <f t="shared" si="246"/>
        <v>0</v>
      </c>
      <c r="F837" s="2">
        <f t="shared" si="234"/>
        <v>0</v>
      </c>
      <c r="G837" s="18">
        <f t="shared" si="235"/>
        <v>0</v>
      </c>
      <c r="H837" s="17">
        <v>-1.5657367550836634</v>
      </c>
      <c r="I837" s="25">
        <v>1.2888433900059299E-8</v>
      </c>
      <c r="J837" s="1">
        <f t="shared" si="247"/>
        <v>1</v>
      </c>
      <c r="K837" s="2">
        <f t="shared" si="236"/>
        <v>0</v>
      </c>
      <c r="L837" s="18">
        <f t="shared" si="237"/>
        <v>1</v>
      </c>
      <c r="M837" s="23">
        <v>-1.5059516272415461</v>
      </c>
      <c r="N837" s="2">
        <v>5.7400150318730298E-8</v>
      </c>
      <c r="O837" s="1">
        <f t="shared" si="248"/>
        <v>1</v>
      </c>
      <c r="P837" s="2">
        <f t="shared" si="238"/>
        <v>0</v>
      </c>
      <c r="Q837" s="18">
        <f t="shared" si="239"/>
        <v>1</v>
      </c>
      <c r="R837" s="23">
        <v>-1.5308538143239474</v>
      </c>
      <c r="S837" s="2">
        <v>1.8131969435513599E-7</v>
      </c>
      <c r="T837" s="1">
        <f t="shared" si="249"/>
        <v>1</v>
      </c>
      <c r="U837" s="2">
        <f t="shared" si="240"/>
        <v>0</v>
      </c>
      <c r="V837" s="18">
        <f t="shared" si="241"/>
        <v>1</v>
      </c>
      <c r="X837" s="28" t="s">
        <v>2357</v>
      </c>
      <c r="Y837" s="4" t="s">
        <v>2358</v>
      </c>
      <c r="Z837" s="34" t="s">
        <v>841</v>
      </c>
      <c r="AA837" s="3">
        <v>1.5165375800763363</v>
      </c>
      <c r="AB837" s="6">
        <v>5.2851926486968399E-4</v>
      </c>
      <c r="AC837" s="1">
        <f t="shared" si="250"/>
        <v>1</v>
      </c>
      <c r="AD837" s="2">
        <f t="shared" si="242"/>
        <v>1</v>
      </c>
      <c r="AE837" s="18">
        <f t="shared" si="243"/>
        <v>0</v>
      </c>
      <c r="AG837" s="12">
        <f t="shared" si="251"/>
        <v>0</v>
      </c>
      <c r="AH837" s="13">
        <f t="shared" si="251"/>
        <v>0</v>
      </c>
      <c r="AI837" s="12">
        <f t="shared" si="244"/>
        <v>0</v>
      </c>
      <c r="AJ837" s="13">
        <f t="shared" si="245"/>
        <v>0</v>
      </c>
    </row>
    <row r="838" spans="1:36" x14ac:dyDescent="0.35">
      <c r="A838" s="12">
        <v>879</v>
      </c>
      <c r="B838" s="14" t="s">
        <v>842</v>
      </c>
      <c r="C838" s="12">
        <v>-1.0118494166246137</v>
      </c>
      <c r="D838" s="3">
        <v>0.99663014830321695</v>
      </c>
      <c r="E838" s="1">
        <f t="shared" si="246"/>
        <v>0</v>
      </c>
      <c r="F838" s="2">
        <f t="shared" si="234"/>
        <v>0</v>
      </c>
      <c r="G838" s="18">
        <f t="shared" si="235"/>
        <v>0</v>
      </c>
      <c r="H838" s="17">
        <v>-1.186378341207303</v>
      </c>
      <c r="I838" s="3">
        <v>7.5947103134246394E-2</v>
      </c>
      <c r="J838" s="1">
        <f t="shared" si="247"/>
        <v>0</v>
      </c>
      <c r="K838" s="2">
        <f t="shared" si="236"/>
        <v>0</v>
      </c>
      <c r="L838" s="18">
        <f t="shared" si="237"/>
        <v>0</v>
      </c>
      <c r="M838" s="23">
        <v>-1.2838770955403696</v>
      </c>
      <c r="N838" s="2">
        <v>2.2004073553042601E-3</v>
      </c>
      <c r="O838" s="1">
        <f t="shared" si="248"/>
        <v>0</v>
      </c>
      <c r="P838" s="2">
        <f t="shared" si="238"/>
        <v>0</v>
      </c>
      <c r="Q838" s="18">
        <f t="shared" si="239"/>
        <v>0</v>
      </c>
      <c r="R838" s="23">
        <v>-1.0823708440244888</v>
      </c>
      <c r="S838" s="2">
        <v>0.73653646546420604</v>
      </c>
      <c r="T838" s="1">
        <f t="shared" si="249"/>
        <v>0</v>
      </c>
      <c r="U838" s="2">
        <f t="shared" si="240"/>
        <v>0</v>
      </c>
      <c r="V838" s="18">
        <f t="shared" si="241"/>
        <v>0</v>
      </c>
      <c r="X838" s="28" t="s">
        <v>2362</v>
      </c>
      <c r="Y838" s="4" t="s">
        <v>842</v>
      </c>
      <c r="Z838" s="34" t="s">
        <v>842</v>
      </c>
      <c r="AA838" s="3">
        <v>1.2949648092296016</v>
      </c>
      <c r="AB838" s="6">
        <v>1.32773437349566E-2</v>
      </c>
      <c r="AC838" s="1">
        <f t="shared" si="250"/>
        <v>0</v>
      </c>
      <c r="AD838" s="2">
        <f t="shared" si="242"/>
        <v>0</v>
      </c>
      <c r="AE838" s="18">
        <f t="shared" si="243"/>
        <v>0</v>
      </c>
      <c r="AG838" s="12">
        <f t="shared" si="251"/>
        <v>0</v>
      </c>
      <c r="AH838" s="13">
        <f t="shared" si="251"/>
        <v>0</v>
      </c>
      <c r="AI838" s="12">
        <f t="shared" si="244"/>
        <v>0</v>
      </c>
      <c r="AJ838" s="13">
        <f t="shared" si="245"/>
        <v>0</v>
      </c>
    </row>
    <row r="839" spans="1:36" x14ac:dyDescent="0.35">
      <c r="A839" s="12">
        <v>880</v>
      </c>
      <c r="B839" s="14" t="s">
        <v>843</v>
      </c>
      <c r="C839" s="12">
        <v>-1.0123474642770491</v>
      </c>
      <c r="D839" s="3">
        <v>0.99663014830321695</v>
      </c>
      <c r="E839" s="1">
        <f t="shared" si="246"/>
        <v>0</v>
      </c>
      <c r="F839" s="2">
        <f t="shared" si="234"/>
        <v>0</v>
      </c>
      <c r="G839" s="18">
        <f t="shared" si="235"/>
        <v>0</v>
      </c>
      <c r="H839" s="17">
        <v>-1.061706196068523</v>
      </c>
      <c r="I839" s="3">
        <v>0.64388741620652601</v>
      </c>
      <c r="J839" s="1">
        <f t="shared" si="247"/>
        <v>0</v>
      </c>
      <c r="K839" s="2">
        <f t="shared" si="236"/>
        <v>0</v>
      </c>
      <c r="L839" s="18">
        <f t="shared" si="237"/>
        <v>0</v>
      </c>
      <c r="M839" s="23">
        <v>-1.0954141645466542</v>
      </c>
      <c r="N839" s="2">
        <v>0.318194036333459</v>
      </c>
      <c r="O839" s="1">
        <f t="shared" si="248"/>
        <v>0</v>
      </c>
      <c r="P839" s="2">
        <f t="shared" si="238"/>
        <v>0</v>
      </c>
      <c r="Q839" s="18">
        <f t="shared" si="239"/>
        <v>0</v>
      </c>
      <c r="R839" s="23">
        <v>1.0090910672168873</v>
      </c>
      <c r="S839" s="2">
        <v>0.96903643243499304</v>
      </c>
      <c r="T839" s="1">
        <f t="shared" si="249"/>
        <v>0</v>
      </c>
      <c r="U839" s="2">
        <f t="shared" si="240"/>
        <v>0</v>
      </c>
      <c r="V839" s="18">
        <f t="shared" si="241"/>
        <v>0</v>
      </c>
      <c r="X839" s="28" t="s">
        <v>2363</v>
      </c>
      <c r="Y839" s="4" t="s">
        <v>2364</v>
      </c>
      <c r="Z839" s="34" t="s">
        <v>843</v>
      </c>
      <c r="AA839" s="3">
        <v>1.0698765673665176</v>
      </c>
      <c r="AB839" s="6">
        <v>0.53799373730826905</v>
      </c>
      <c r="AC839" s="1">
        <f t="shared" si="250"/>
        <v>0</v>
      </c>
      <c r="AD839" s="2">
        <f t="shared" si="242"/>
        <v>0</v>
      </c>
      <c r="AE839" s="18">
        <f t="shared" si="243"/>
        <v>0</v>
      </c>
      <c r="AG839" s="12">
        <f t="shared" si="251"/>
        <v>0</v>
      </c>
      <c r="AH839" s="13">
        <f t="shared" si="251"/>
        <v>0</v>
      </c>
      <c r="AI839" s="12">
        <f t="shared" si="244"/>
        <v>0</v>
      </c>
      <c r="AJ839" s="13">
        <f t="shared" si="245"/>
        <v>0</v>
      </c>
    </row>
    <row r="840" spans="1:36" x14ac:dyDescent="0.35">
      <c r="A840" s="12">
        <v>881</v>
      </c>
      <c r="B840" s="14" t="s">
        <v>844</v>
      </c>
      <c r="C840" s="12">
        <v>1.1736173827239864</v>
      </c>
      <c r="D840" s="3">
        <v>0.97859387620362204</v>
      </c>
      <c r="E840" s="1">
        <f t="shared" si="246"/>
        <v>0</v>
      </c>
      <c r="F840" s="2">
        <f t="shared" si="234"/>
        <v>0</v>
      </c>
      <c r="G840" s="18">
        <f t="shared" si="235"/>
        <v>0</v>
      </c>
      <c r="H840" s="17">
        <v>-1.0320133450758058</v>
      </c>
      <c r="I840" s="3">
        <v>0.75854567884842905</v>
      </c>
      <c r="J840" s="1">
        <f t="shared" si="247"/>
        <v>0</v>
      </c>
      <c r="K840" s="2">
        <f t="shared" si="236"/>
        <v>0</v>
      </c>
      <c r="L840" s="18">
        <f t="shared" si="237"/>
        <v>0</v>
      </c>
      <c r="M840" s="23">
        <v>-1.0287445981433985</v>
      </c>
      <c r="N840" s="2">
        <v>0.67321218304471298</v>
      </c>
      <c r="O840" s="1">
        <f t="shared" si="248"/>
        <v>0</v>
      </c>
      <c r="P840" s="2">
        <f t="shared" si="238"/>
        <v>0</v>
      </c>
      <c r="Q840" s="18">
        <f t="shared" si="239"/>
        <v>0</v>
      </c>
      <c r="R840" s="23">
        <v>1.0510035144187342</v>
      </c>
      <c r="S840" s="2">
        <v>0.77298905738481305</v>
      </c>
      <c r="T840" s="1">
        <f t="shared" si="249"/>
        <v>0</v>
      </c>
      <c r="U840" s="2">
        <f t="shared" si="240"/>
        <v>0</v>
      </c>
      <c r="V840" s="18">
        <f t="shared" si="241"/>
        <v>0</v>
      </c>
      <c r="X840" s="28" t="s">
        <v>2365</v>
      </c>
      <c r="Y840" s="4" t="s">
        <v>2366</v>
      </c>
      <c r="Z840" s="34" t="s">
        <v>844</v>
      </c>
      <c r="AA840" s="3">
        <v>-1.1771418678776138</v>
      </c>
      <c r="AB840" s="6">
        <v>8.6063635852382206E-2</v>
      </c>
      <c r="AC840" s="1">
        <f t="shared" si="250"/>
        <v>0</v>
      </c>
      <c r="AD840" s="2">
        <f t="shared" si="242"/>
        <v>0</v>
      </c>
      <c r="AE840" s="18">
        <f t="shared" si="243"/>
        <v>0</v>
      </c>
      <c r="AG840" s="12">
        <f t="shared" si="251"/>
        <v>0</v>
      </c>
      <c r="AH840" s="13">
        <f t="shared" si="251"/>
        <v>0</v>
      </c>
      <c r="AI840" s="12">
        <f t="shared" si="244"/>
        <v>0</v>
      </c>
      <c r="AJ840" s="13">
        <f t="shared" si="245"/>
        <v>0</v>
      </c>
    </row>
    <row r="841" spans="1:36" x14ac:dyDescent="0.35">
      <c r="A841" s="12">
        <v>882</v>
      </c>
      <c r="B841" s="14" t="s">
        <v>845</v>
      </c>
      <c r="C841" s="12">
        <v>-1.1101841046173588</v>
      </c>
      <c r="D841" s="3">
        <v>0.98201274718339904</v>
      </c>
      <c r="E841" s="1">
        <f t="shared" si="246"/>
        <v>0</v>
      </c>
      <c r="F841" s="2">
        <f t="shared" si="234"/>
        <v>0</v>
      </c>
      <c r="G841" s="18">
        <f t="shared" si="235"/>
        <v>0</v>
      </c>
      <c r="H841" s="17">
        <v>1.0013640887928412</v>
      </c>
      <c r="I841" s="3">
        <v>0.98875382644258003</v>
      </c>
      <c r="J841" s="1">
        <f t="shared" si="247"/>
        <v>0</v>
      </c>
      <c r="K841" s="2">
        <f t="shared" si="236"/>
        <v>0</v>
      </c>
      <c r="L841" s="18">
        <f t="shared" si="237"/>
        <v>0</v>
      </c>
      <c r="M841" s="23">
        <v>-1.1428528617808067</v>
      </c>
      <c r="N841" s="2">
        <v>4.60968184600105E-2</v>
      </c>
      <c r="O841" s="1">
        <f t="shared" si="248"/>
        <v>0</v>
      </c>
      <c r="P841" s="2">
        <f t="shared" si="238"/>
        <v>0</v>
      </c>
      <c r="Q841" s="18">
        <f t="shared" si="239"/>
        <v>0</v>
      </c>
      <c r="R841" s="23">
        <v>1.0331919181174185</v>
      </c>
      <c r="S841" s="2">
        <v>0.85397802054095096</v>
      </c>
      <c r="T841" s="1">
        <f t="shared" si="249"/>
        <v>0</v>
      </c>
      <c r="U841" s="2">
        <f t="shared" si="240"/>
        <v>0</v>
      </c>
      <c r="V841" s="18">
        <f t="shared" si="241"/>
        <v>0</v>
      </c>
      <c r="X841" s="28" t="s">
        <v>2367</v>
      </c>
      <c r="Y841" s="4" t="s">
        <v>2368</v>
      </c>
      <c r="Z841" s="34" t="s">
        <v>845</v>
      </c>
      <c r="AA841" s="3">
        <v>-1.1852607653881662</v>
      </c>
      <c r="AB841" s="6">
        <v>8.3672017547041094E-2</v>
      </c>
      <c r="AC841" s="1">
        <f t="shared" si="250"/>
        <v>0</v>
      </c>
      <c r="AD841" s="2">
        <f t="shared" si="242"/>
        <v>0</v>
      </c>
      <c r="AE841" s="18">
        <f t="shared" si="243"/>
        <v>0</v>
      </c>
      <c r="AG841" s="12">
        <f t="shared" si="251"/>
        <v>0</v>
      </c>
      <c r="AH841" s="13">
        <f t="shared" si="251"/>
        <v>0</v>
      </c>
      <c r="AI841" s="12">
        <f t="shared" si="244"/>
        <v>0</v>
      </c>
      <c r="AJ841" s="13">
        <f t="shared" si="245"/>
        <v>0</v>
      </c>
    </row>
    <row r="842" spans="1:36" x14ac:dyDescent="0.35">
      <c r="A842" s="12">
        <v>883</v>
      </c>
      <c r="B842" s="14" t="s">
        <v>846</v>
      </c>
      <c r="C842" s="12">
        <v>-1.2004782714778388</v>
      </c>
      <c r="D842" s="3">
        <v>0.97859387620362204</v>
      </c>
      <c r="E842" s="1">
        <f t="shared" si="246"/>
        <v>0</v>
      </c>
      <c r="F842" s="2">
        <f t="shared" si="234"/>
        <v>0</v>
      </c>
      <c r="G842" s="18">
        <f t="shared" si="235"/>
        <v>0</v>
      </c>
      <c r="H842" s="17">
        <v>1.3391996658968224</v>
      </c>
      <c r="I842" s="3">
        <v>1.1489343400518501E-3</v>
      </c>
      <c r="J842" s="1">
        <f t="shared" si="247"/>
        <v>1</v>
      </c>
      <c r="K842" s="2">
        <f t="shared" si="236"/>
        <v>1</v>
      </c>
      <c r="L842" s="18">
        <f t="shared" si="237"/>
        <v>0</v>
      </c>
      <c r="M842" s="23">
        <v>1.6010601521592407</v>
      </c>
      <c r="N842" s="2">
        <v>5.1878711478066803E-9</v>
      </c>
      <c r="O842" s="1">
        <f t="shared" si="248"/>
        <v>1</v>
      </c>
      <c r="P842" s="2">
        <f t="shared" si="238"/>
        <v>1</v>
      </c>
      <c r="Q842" s="18">
        <f t="shared" si="239"/>
        <v>0</v>
      </c>
      <c r="R842" s="23">
        <v>1.2786748091679678</v>
      </c>
      <c r="S842" s="2">
        <v>1.6996473222268198E-2</v>
      </c>
      <c r="T842" s="1">
        <f t="shared" si="249"/>
        <v>0</v>
      </c>
      <c r="U842" s="2">
        <f t="shared" si="240"/>
        <v>0</v>
      </c>
      <c r="V842" s="18">
        <f t="shared" si="241"/>
        <v>0</v>
      </c>
      <c r="X842" s="28" t="s">
        <v>2369</v>
      </c>
      <c r="Y842" s="4" t="s">
        <v>846</v>
      </c>
      <c r="Z842" s="34" t="s">
        <v>846</v>
      </c>
      <c r="AA842" s="3">
        <v>-1.9672611689990331</v>
      </c>
      <c r="AB842" s="5">
        <v>1.60487003466189E-13</v>
      </c>
      <c r="AC842" s="1">
        <f t="shared" si="250"/>
        <v>1</v>
      </c>
      <c r="AD842" s="2">
        <f t="shared" si="242"/>
        <v>0</v>
      </c>
      <c r="AE842" s="18">
        <f t="shared" si="243"/>
        <v>1</v>
      </c>
      <c r="AG842" s="12">
        <f t="shared" si="251"/>
        <v>0</v>
      </c>
      <c r="AH842" s="13">
        <f t="shared" si="251"/>
        <v>0</v>
      </c>
      <c r="AI842" s="12">
        <f t="shared" si="244"/>
        <v>0</v>
      </c>
      <c r="AJ842" s="13">
        <f t="shared" si="245"/>
        <v>0</v>
      </c>
    </row>
    <row r="843" spans="1:36" x14ac:dyDescent="0.35">
      <c r="A843" s="12">
        <v>884</v>
      </c>
      <c r="B843" s="14" t="s">
        <v>847</v>
      </c>
      <c r="C843" s="12">
        <v>-1.0601999887195115</v>
      </c>
      <c r="D843" s="3">
        <v>0.99663014830321695</v>
      </c>
      <c r="E843" s="1">
        <f t="shared" si="246"/>
        <v>0</v>
      </c>
      <c r="F843" s="2">
        <f t="shared" si="234"/>
        <v>0</v>
      </c>
      <c r="G843" s="18">
        <f t="shared" si="235"/>
        <v>0</v>
      </c>
      <c r="H843" s="17">
        <v>1.2803798085098941</v>
      </c>
      <c r="I843" s="3">
        <v>2.2462711462489699E-2</v>
      </c>
      <c r="J843" s="1">
        <f t="shared" si="247"/>
        <v>0</v>
      </c>
      <c r="K843" s="2">
        <f t="shared" si="236"/>
        <v>0</v>
      </c>
      <c r="L843" s="18">
        <f t="shared" si="237"/>
        <v>0</v>
      </c>
      <c r="M843" s="23">
        <v>1.4151246879867936</v>
      </c>
      <c r="N843" s="2">
        <v>2.1754876275218099E-4</v>
      </c>
      <c r="O843" s="1">
        <f t="shared" si="248"/>
        <v>1</v>
      </c>
      <c r="P843" s="2">
        <f t="shared" si="238"/>
        <v>1</v>
      </c>
      <c r="Q843" s="18">
        <f t="shared" si="239"/>
        <v>0</v>
      </c>
      <c r="R843" s="23">
        <v>1.2330489112426888</v>
      </c>
      <c r="S843" s="2">
        <v>0.132297241920172</v>
      </c>
      <c r="T843" s="1">
        <f t="shared" si="249"/>
        <v>0</v>
      </c>
      <c r="U843" s="2">
        <f t="shared" si="240"/>
        <v>0</v>
      </c>
      <c r="V843" s="18">
        <f t="shared" si="241"/>
        <v>0</v>
      </c>
      <c r="X843" s="28" t="s">
        <v>2370</v>
      </c>
      <c r="Y843" s="4" t="s">
        <v>2371</v>
      </c>
      <c r="Z843" s="34" t="s">
        <v>847</v>
      </c>
      <c r="AA843" s="3">
        <v>-1.8714315936317671</v>
      </c>
      <c r="AB843" s="5">
        <v>3.4783014884987599E-12</v>
      </c>
      <c r="AC843" s="1">
        <f t="shared" si="250"/>
        <v>1</v>
      </c>
      <c r="AD843" s="2">
        <f t="shared" si="242"/>
        <v>0</v>
      </c>
      <c r="AE843" s="18">
        <f t="shared" si="243"/>
        <v>1</v>
      </c>
      <c r="AG843" s="12">
        <f t="shared" si="251"/>
        <v>0</v>
      </c>
      <c r="AH843" s="13">
        <f t="shared" si="251"/>
        <v>0</v>
      </c>
      <c r="AI843" s="12">
        <f t="shared" si="244"/>
        <v>0</v>
      </c>
      <c r="AJ843" s="13">
        <f t="shared" si="245"/>
        <v>0</v>
      </c>
    </row>
    <row r="844" spans="1:36" x14ac:dyDescent="0.35">
      <c r="A844" s="12">
        <v>885</v>
      </c>
      <c r="B844" s="14" t="s">
        <v>848</v>
      </c>
      <c r="C844" s="12">
        <v>-1.0082811131472256</v>
      </c>
      <c r="D844" s="3">
        <v>0.99663014830321695</v>
      </c>
      <c r="E844" s="1">
        <f t="shared" si="246"/>
        <v>0</v>
      </c>
      <c r="F844" s="2">
        <f t="shared" si="234"/>
        <v>0</v>
      </c>
      <c r="G844" s="18">
        <f t="shared" si="235"/>
        <v>0</v>
      </c>
      <c r="H844" s="17">
        <v>-1.0119977574778816</v>
      </c>
      <c r="I844" s="3">
        <v>0.93001442694106595</v>
      </c>
      <c r="J844" s="1">
        <f t="shared" si="247"/>
        <v>0</v>
      </c>
      <c r="K844" s="2">
        <f t="shared" si="236"/>
        <v>0</v>
      </c>
      <c r="L844" s="18">
        <f t="shared" si="237"/>
        <v>0</v>
      </c>
      <c r="M844" s="23">
        <v>-1.1013498779813649</v>
      </c>
      <c r="N844" s="2">
        <v>0.171902753511262</v>
      </c>
      <c r="O844" s="1">
        <f t="shared" si="248"/>
        <v>0</v>
      </c>
      <c r="P844" s="2">
        <f t="shared" si="238"/>
        <v>0</v>
      </c>
      <c r="Q844" s="18">
        <f t="shared" si="239"/>
        <v>0</v>
      </c>
      <c r="R844" s="23">
        <v>1.0230133278062306</v>
      </c>
      <c r="S844" s="2">
        <v>0.92110219070677302</v>
      </c>
      <c r="T844" s="1">
        <f t="shared" si="249"/>
        <v>0</v>
      </c>
      <c r="U844" s="2">
        <f t="shared" si="240"/>
        <v>0</v>
      </c>
      <c r="V844" s="18">
        <f t="shared" si="241"/>
        <v>0</v>
      </c>
      <c r="X844" s="28" t="s">
        <v>2372</v>
      </c>
      <c r="Y844" s="4" t="s">
        <v>2373</v>
      </c>
      <c r="Z844" s="34" t="s">
        <v>848</v>
      </c>
      <c r="AA844" s="3">
        <v>-1.1454505611071346</v>
      </c>
      <c r="AB844" s="6">
        <v>0.149230691338093</v>
      </c>
      <c r="AC844" s="1">
        <f t="shared" si="250"/>
        <v>0</v>
      </c>
      <c r="AD844" s="2">
        <f t="shared" si="242"/>
        <v>0</v>
      </c>
      <c r="AE844" s="18">
        <f t="shared" si="243"/>
        <v>0</v>
      </c>
      <c r="AG844" s="12">
        <f t="shared" si="251"/>
        <v>0</v>
      </c>
      <c r="AH844" s="13">
        <f t="shared" si="251"/>
        <v>0</v>
      </c>
      <c r="AI844" s="12">
        <f t="shared" si="244"/>
        <v>0</v>
      </c>
      <c r="AJ844" s="13">
        <f t="shared" si="245"/>
        <v>0</v>
      </c>
    </row>
    <row r="845" spans="1:36" x14ac:dyDescent="0.35">
      <c r="A845" s="12">
        <v>886</v>
      </c>
      <c r="B845" s="14" t="s">
        <v>849</v>
      </c>
      <c r="C845" s="12">
        <v>-1.0434226051520235</v>
      </c>
      <c r="D845" s="3">
        <v>0.99663014830321695</v>
      </c>
      <c r="E845" s="1">
        <f t="shared" si="246"/>
        <v>0</v>
      </c>
      <c r="F845" s="2">
        <f t="shared" si="234"/>
        <v>0</v>
      </c>
      <c r="G845" s="18">
        <f t="shared" si="235"/>
        <v>0</v>
      </c>
      <c r="H845" s="17">
        <v>1.0137771960368427</v>
      </c>
      <c r="I845" s="3">
        <v>0.87096654038527599</v>
      </c>
      <c r="J845" s="1">
        <f t="shared" si="247"/>
        <v>0</v>
      </c>
      <c r="K845" s="2">
        <f t="shared" si="236"/>
        <v>0</v>
      </c>
      <c r="L845" s="18">
        <f t="shared" si="237"/>
        <v>0</v>
      </c>
      <c r="M845" s="23">
        <v>1.1199105259082223</v>
      </c>
      <c r="N845" s="2">
        <v>2.0817027951967298E-2</v>
      </c>
      <c r="O845" s="1">
        <f t="shared" si="248"/>
        <v>0</v>
      </c>
      <c r="P845" s="2">
        <f t="shared" si="238"/>
        <v>0</v>
      </c>
      <c r="Q845" s="18">
        <f t="shared" si="239"/>
        <v>0</v>
      </c>
      <c r="R845" s="23">
        <v>1.0474622403046217</v>
      </c>
      <c r="S845" s="2">
        <v>0.73653646546420604</v>
      </c>
      <c r="T845" s="1">
        <f t="shared" si="249"/>
        <v>0</v>
      </c>
      <c r="U845" s="2">
        <f t="shared" si="240"/>
        <v>0</v>
      </c>
      <c r="V845" s="18">
        <f t="shared" si="241"/>
        <v>0</v>
      </c>
      <c r="X845" s="28" t="s">
        <v>2374</v>
      </c>
      <c r="Y845" s="4" t="s">
        <v>2375</v>
      </c>
      <c r="Z845" s="34" t="s">
        <v>849</v>
      </c>
      <c r="AA845" s="3">
        <v>-1.2125248860179212</v>
      </c>
      <c r="AB845" s="6">
        <v>3.9852617026839898E-2</v>
      </c>
      <c r="AC845" s="1">
        <f t="shared" si="250"/>
        <v>0</v>
      </c>
      <c r="AD845" s="2">
        <f t="shared" si="242"/>
        <v>0</v>
      </c>
      <c r="AE845" s="18">
        <f t="shared" si="243"/>
        <v>0</v>
      </c>
      <c r="AG845" s="12">
        <f t="shared" si="251"/>
        <v>0</v>
      </c>
      <c r="AH845" s="13">
        <f t="shared" si="251"/>
        <v>0</v>
      </c>
      <c r="AI845" s="12">
        <f t="shared" si="244"/>
        <v>0</v>
      </c>
      <c r="AJ845" s="13">
        <f t="shared" si="245"/>
        <v>0</v>
      </c>
    </row>
    <row r="846" spans="1:36" x14ac:dyDescent="0.35">
      <c r="A846" s="12">
        <v>887</v>
      </c>
      <c r="B846" s="14" t="s">
        <v>850</v>
      </c>
      <c r="C846" s="12">
        <v>-1.0423899337054927</v>
      </c>
      <c r="D846" s="3">
        <v>0.99663014830321695</v>
      </c>
      <c r="E846" s="1">
        <f t="shared" si="246"/>
        <v>0</v>
      </c>
      <c r="F846" s="2">
        <f t="shared" si="234"/>
        <v>0</v>
      </c>
      <c r="G846" s="18">
        <f t="shared" si="235"/>
        <v>0</v>
      </c>
      <c r="H846" s="17">
        <v>-1.0881917700674104</v>
      </c>
      <c r="I846" s="3">
        <v>0.46019382045983598</v>
      </c>
      <c r="J846" s="1">
        <f t="shared" si="247"/>
        <v>0</v>
      </c>
      <c r="K846" s="2">
        <f t="shared" si="236"/>
        <v>0</v>
      </c>
      <c r="L846" s="18">
        <f t="shared" si="237"/>
        <v>0</v>
      </c>
      <c r="M846" s="23">
        <v>-1.2940207803673009</v>
      </c>
      <c r="N846" s="2">
        <v>1.9697077716615699E-3</v>
      </c>
      <c r="O846" s="1">
        <f t="shared" si="248"/>
        <v>0</v>
      </c>
      <c r="P846" s="2">
        <f t="shared" si="238"/>
        <v>0</v>
      </c>
      <c r="Q846" s="18">
        <f t="shared" si="239"/>
        <v>0</v>
      </c>
      <c r="R846" s="23">
        <v>-1.0276319308620236</v>
      </c>
      <c r="S846" s="2">
        <v>0.92110219070677302</v>
      </c>
      <c r="T846" s="1">
        <f t="shared" si="249"/>
        <v>0</v>
      </c>
      <c r="U846" s="2">
        <f t="shared" si="240"/>
        <v>0</v>
      </c>
      <c r="V846" s="18">
        <f t="shared" si="241"/>
        <v>0</v>
      </c>
      <c r="X846" s="28" t="s">
        <v>2376</v>
      </c>
      <c r="Y846" s="4" t="s">
        <v>2377</v>
      </c>
      <c r="Z846" s="34" t="s">
        <v>850</v>
      </c>
      <c r="AA846" s="3">
        <v>1.2777543356114014</v>
      </c>
      <c r="AB846" s="6">
        <v>1.6081541327174001E-2</v>
      </c>
      <c r="AC846" s="1">
        <f t="shared" si="250"/>
        <v>0</v>
      </c>
      <c r="AD846" s="2">
        <f t="shared" si="242"/>
        <v>0</v>
      </c>
      <c r="AE846" s="18">
        <f t="shared" si="243"/>
        <v>0</v>
      </c>
      <c r="AG846" s="12">
        <f t="shared" si="251"/>
        <v>0</v>
      </c>
      <c r="AH846" s="13">
        <f t="shared" si="251"/>
        <v>0</v>
      </c>
      <c r="AI846" s="12">
        <f t="shared" si="244"/>
        <v>0</v>
      </c>
      <c r="AJ846" s="13">
        <f t="shared" si="245"/>
        <v>0</v>
      </c>
    </row>
    <row r="847" spans="1:36" x14ac:dyDescent="0.35">
      <c r="A847" s="12">
        <v>888</v>
      </c>
      <c r="B847" s="14" t="s">
        <v>851</v>
      </c>
      <c r="C847" s="12">
        <v>-1.0055609746849632</v>
      </c>
      <c r="D847" s="3">
        <v>0.99663014830321695</v>
      </c>
      <c r="E847" s="1">
        <f t="shared" si="246"/>
        <v>0</v>
      </c>
      <c r="F847" s="2">
        <f t="shared" si="234"/>
        <v>0</v>
      </c>
      <c r="G847" s="18">
        <f t="shared" si="235"/>
        <v>0</v>
      </c>
      <c r="H847" s="17">
        <v>-1.0992617807003564</v>
      </c>
      <c r="I847" s="3">
        <v>0.21388854715802699</v>
      </c>
      <c r="J847" s="1">
        <f t="shared" si="247"/>
        <v>0</v>
      </c>
      <c r="K847" s="2">
        <f t="shared" si="236"/>
        <v>0</v>
      </c>
      <c r="L847" s="18">
        <f t="shared" si="237"/>
        <v>0</v>
      </c>
      <c r="M847" s="23">
        <v>-1.2728749414795004</v>
      </c>
      <c r="N847" s="2">
        <v>4.9063570794553097E-5</v>
      </c>
      <c r="O847" s="1">
        <f t="shared" si="248"/>
        <v>0</v>
      </c>
      <c r="P847" s="2">
        <f t="shared" si="238"/>
        <v>0</v>
      </c>
      <c r="Q847" s="18">
        <f t="shared" si="239"/>
        <v>0</v>
      </c>
      <c r="R847" s="23">
        <v>-1.0555283079583404</v>
      </c>
      <c r="S847" s="2">
        <v>0.76396821279397198</v>
      </c>
      <c r="T847" s="1">
        <f t="shared" si="249"/>
        <v>0</v>
      </c>
      <c r="U847" s="2">
        <f t="shared" si="240"/>
        <v>0</v>
      </c>
      <c r="V847" s="18">
        <f t="shared" si="241"/>
        <v>0</v>
      </c>
      <c r="X847" s="28" t="s">
        <v>2378</v>
      </c>
      <c r="Y847" s="4" t="s">
        <v>851</v>
      </c>
      <c r="Z847" s="34" t="s">
        <v>851</v>
      </c>
      <c r="AA847" s="3">
        <v>-1.337839350051371</v>
      </c>
      <c r="AB847" s="6">
        <v>3.5395687056501202E-2</v>
      </c>
      <c r="AC847" s="1">
        <f t="shared" si="250"/>
        <v>1</v>
      </c>
      <c r="AD847" s="2">
        <f t="shared" si="242"/>
        <v>0</v>
      </c>
      <c r="AE847" s="18">
        <f t="shared" si="243"/>
        <v>1</v>
      </c>
      <c r="AG847" s="12">
        <f t="shared" si="251"/>
        <v>0</v>
      </c>
      <c r="AH847" s="13">
        <f t="shared" si="251"/>
        <v>0</v>
      </c>
      <c r="AI847" s="12">
        <f t="shared" si="244"/>
        <v>0</v>
      </c>
      <c r="AJ847" s="13">
        <f t="shared" si="245"/>
        <v>0</v>
      </c>
    </row>
    <row r="848" spans="1:36" x14ac:dyDescent="0.35">
      <c r="A848" s="12">
        <v>889</v>
      </c>
      <c r="B848" s="14" t="s">
        <v>852</v>
      </c>
      <c r="C848" s="12">
        <v>-1.0641517532862088</v>
      </c>
      <c r="D848" s="3">
        <v>0.99663014830321695</v>
      </c>
      <c r="E848" s="1">
        <f t="shared" si="246"/>
        <v>0</v>
      </c>
      <c r="F848" s="2">
        <f t="shared" si="234"/>
        <v>0</v>
      </c>
      <c r="G848" s="18">
        <f t="shared" si="235"/>
        <v>0</v>
      </c>
      <c r="H848" s="17">
        <v>-1.1189147187781554</v>
      </c>
      <c r="I848" s="3">
        <v>0.15541195804830599</v>
      </c>
      <c r="J848" s="1">
        <f t="shared" si="247"/>
        <v>0</v>
      </c>
      <c r="K848" s="2">
        <f t="shared" si="236"/>
        <v>0</v>
      </c>
      <c r="L848" s="18">
        <f t="shared" si="237"/>
        <v>0</v>
      </c>
      <c r="M848" s="23">
        <v>-1.312792567389329</v>
      </c>
      <c r="N848" s="2">
        <v>1.91368404276912E-5</v>
      </c>
      <c r="O848" s="1">
        <f t="shared" si="248"/>
        <v>0</v>
      </c>
      <c r="P848" s="2">
        <f t="shared" si="238"/>
        <v>0</v>
      </c>
      <c r="Q848" s="18">
        <f t="shared" si="239"/>
        <v>0</v>
      </c>
      <c r="R848" s="23">
        <v>-1.0539319345168365</v>
      </c>
      <c r="S848" s="2">
        <v>0.78456568060547605</v>
      </c>
      <c r="T848" s="1">
        <f t="shared" si="249"/>
        <v>0</v>
      </c>
      <c r="U848" s="2">
        <f t="shared" si="240"/>
        <v>0</v>
      </c>
      <c r="V848" s="18">
        <f t="shared" si="241"/>
        <v>0</v>
      </c>
      <c r="X848" s="28" t="s">
        <v>2379</v>
      </c>
      <c r="Y848" s="4" t="s">
        <v>852</v>
      </c>
      <c r="Z848" s="34" t="s">
        <v>852</v>
      </c>
      <c r="AA848" s="3">
        <v>1.0815484342004955</v>
      </c>
      <c r="AB848" s="6">
        <v>0.48177914712193698</v>
      </c>
      <c r="AC848" s="1">
        <f t="shared" si="250"/>
        <v>0</v>
      </c>
      <c r="AD848" s="2">
        <f t="shared" si="242"/>
        <v>0</v>
      </c>
      <c r="AE848" s="18">
        <f t="shared" si="243"/>
        <v>0</v>
      </c>
      <c r="AG848" s="12">
        <f t="shared" si="251"/>
        <v>0</v>
      </c>
      <c r="AH848" s="13">
        <f t="shared" si="251"/>
        <v>0</v>
      </c>
      <c r="AI848" s="12">
        <f t="shared" si="244"/>
        <v>0</v>
      </c>
      <c r="AJ848" s="13">
        <f t="shared" si="245"/>
        <v>0</v>
      </c>
    </row>
    <row r="849" spans="1:36" x14ac:dyDescent="0.35">
      <c r="A849" s="12">
        <v>890</v>
      </c>
      <c r="B849" s="14" t="s">
        <v>853</v>
      </c>
      <c r="C849" s="12">
        <v>1.069790850016646</v>
      </c>
      <c r="D849" s="3">
        <v>0.99663014830321695</v>
      </c>
      <c r="E849" s="1">
        <f t="shared" si="246"/>
        <v>0</v>
      </c>
      <c r="F849" s="2">
        <f t="shared" si="234"/>
        <v>0</v>
      </c>
      <c r="G849" s="18">
        <f t="shared" si="235"/>
        <v>0</v>
      </c>
      <c r="H849" s="17">
        <v>-1.0525940660496289</v>
      </c>
      <c r="I849" s="3">
        <v>0.67465149484028197</v>
      </c>
      <c r="J849" s="1">
        <f t="shared" si="247"/>
        <v>0</v>
      </c>
      <c r="K849" s="2">
        <f t="shared" si="236"/>
        <v>0</v>
      </c>
      <c r="L849" s="18">
        <f t="shared" si="237"/>
        <v>0</v>
      </c>
      <c r="M849" s="23">
        <v>-1.3122672595602767</v>
      </c>
      <c r="N849" s="2">
        <v>3.48708484382512E-4</v>
      </c>
      <c r="O849" s="1">
        <f t="shared" si="248"/>
        <v>0</v>
      </c>
      <c r="P849" s="2">
        <f t="shared" si="238"/>
        <v>0</v>
      </c>
      <c r="Q849" s="18">
        <f t="shared" si="239"/>
        <v>0</v>
      </c>
      <c r="R849" s="23">
        <v>-1.0682156282040058</v>
      </c>
      <c r="S849" s="2">
        <v>0.77158568080915602</v>
      </c>
      <c r="T849" s="1">
        <f t="shared" si="249"/>
        <v>0</v>
      </c>
      <c r="U849" s="2">
        <f t="shared" si="240"/>
        <v>0</v>
      </c>
      <c r="V849" s="18">
        <f t="shared" si="241"/>
        <v>0</v>
      </c>
      <c r="X849" s="28" t="s">
        <v>2380</v>
      </c>
      <c r="Y849" s="4" t="s">
        <v>2381</v>
      </c>
      <c r="Z849" s="34" t="s">
        <v>853</v>
      </c>
      <c r="AA849" s="3">
        <v>-1.0413494768936347</v>
      </c>
      <c r="AB849" s="6">
        <v>0.89735482409727496</v>
      </c>
      <c r="AC849" s="1">
        <f t="shared" si="250"/>
        <v>0</v>
      </c>
      <c r="AD849" s="2">
        <f t="shared" si="242"/>
        <v>0</v>
      </c>
      <c r="AE849" s="18">
        <f t="shared" si="243"/>
        <v>0</v>
      </c>
      <c r="AG849" s="12">
        <f t="shared" si="251"/>
        <v>0</v>
      </c>
      <c r="AH849" s="13">
        <f t="shared" si="251"/>
        <v>0</v>
      </c>
      <c r="AI849" s="12">
        <f t="shared" si="244"/>
        <v>0</v>
      </c>
      <c r="AJ849" s="13">
        <f t="shared" si="245"/>
        <v>0</v>
      </c>
    </row>
    <row r="850" spans="1:36" x14ac:dyDescent="0.35">
      <c r="A850" s="12">
        <v>891</v>
      </c>
      <c r="B850" s="14" t="s">
        <v>854</v>
      </c>
      <c r="C850" s="12">
        <v>-1.0166976960201854</v>
      </c>
      <c r="D850" s="3">
        <v>0.99663014830321695</v>
      </c>
      <c r="E850" s="1">
        <f t="shared" si="246"/>
        <v>0</v>
      </c>
      <c r="F850" s="2">
        <f t="shared" si="234"/>
        <v>0</v>
      </c>
      <c r="G850" s="18">
        <f t="shared" si="235"/>
        <v>0</v>
      </c>
      <c r="H850" s="17">
        <v>-1.0428091087246594</v>
      </c>
      <c r="I850" s="3">
        <v>0.69661912926801295</v>
      </c>
      <c r="J850" s="1">
        <f t="shared" si="247"/>
        <v>0</v>
      </c>
      <c r="K850" s="2">
        <f t="shared" si="236"/>
        <v>0</v>
      </c>
      <c r="L850" s="18">
        <f t="shared" si="237"/>
        <v>0</v>
      </c>
      <c r="M850" s="23">
        <v>-1.2805245504917715</v>
      </c>
      <c r="N850" s="2">
        <v>2.0654115072529501E-4</v>
      </c>
      <c r="O850" s="1">
        <f t="shared" si="248"/>
        <v>0</v>
      </c>
      <c r="P850" s="2">
        <f t="shared" si="238"/>
        <v>0</v>
      </c>
      <c r="Q850" s="18">
        <f t="shared" si="239"/>
        <v>0</v>
      </c>
      <c r="R850" s="23">
        <v>-1.0368773257057451</v>
      </c>
      <c r="S850" s="2">
        <v>0.85189805213951397</v>
      </c>
      <c r="T850" s="1">
        <f t="shared" si="249"/>
        <v>0</v>
      </c>
      <c r="U850" s="2">
        <f t="shared" si="240"/>
        <v>0</v>
      </c>
      <c r="V850" s="18">
        <f t="shared" si="241"/>
        <v>0</v>
      </c>
      <c r="X850" s="28" t="s">
        <v>2382</v>
      </c>
      <c r="Y850" s="4" t="s">
        <v>2383</v>
      </c>
      <c r="Z850" s="34" t="s">
        <v>854</v>
      </c>
      <c r="AA850" s="3">
        <v>1.3930992252324286</v>
      </c>
      <c r="AB850" s="6">
        <v>1.9788065593212001E-3</v>
      </c>
      <c r="AC850" s="1">
        <f t="shared" si="250"/>
        <v>1</v>
      </c>
      <c r="AD850" s="2">
        <f t="shared" si="242"/>
        <v>1</v>
      </c>
      <c r="AE850" s="18">
        <f t="shared" si="243"/>
        <v>0</v>
      </c>
      <c r="AG850" s="12">
        <f t="shared" si="251"/>
        <v>0</v>
      </c>
      <c r="AH850" s="13">
        <f t="shared" si="251"/>
        <v>0</v>
      </c>
      <c r="AI850" s="12">
        <f t="shared" si="244"/>
        <v>0</v>
      </c>
      <c r="AJ850" s="13">
        <f t="shared" si="245"/>
        <v>0</v>
      </c>
    </row>
    <row r="851" spans="1:36" x14ac:dyDescent="0.35">
      <c r="A851" s="12">
        <v>892</v>
      </c>
      <c r="B851" s="14" t="s">
        <v>855</v>
      </c>
      <c r="C851" s="12">
        <v>1.062764274544153</v>
      </c>
      <c r="D851" s="3">
        <v>0.99663014830321695</v>
      </c>
      <c r="E851" s="1">
        <f t="shared" si="246"/>
        <v>0</v>
      </c>
      <c r="F851" s="2">
        <f t="shared" si="234"/>
        <v>0</v>
      </c>
      <c r="G851" s="18">
        <f t="shared" si="235"/>
        <v>0</v>
      </c>
      <c r="H851" s="17">
        <v>-1.0579373642111223</v>
      </c>
      <c r="I851" s="3">
        <v>0.65825518401314798</v>
      </c>
      <c r="J851" s="1">
        <f t="shared" si="247"/>
        <v>0</v>
      </c>
      <c r="K851" s="2">
        <f t="shared" si="236"/>
        <v>0</v>
      </c>
      <c r="L851" s="18">
        <f t="shared" si="237"/>
        <v>0</v>
      </c>
      <c r="M851" s="23">
        <v>-1.2965245928966409</v>
      </c>
      <c r="N851" s="2">
        <v>1.3887176341621601E-3</v>
      </c>
      <c r="O851" s="1">
        <f t="shared" si="248"/>
        <v>0</v>
      </c>
      <c r="P851" s="2">
        <f t="shared" si="238"/>
        <v>0</v>
      </c>
      <c r="Q851" s="18">
        <f t="shared" si="239"/>
        <v>0</v>
      </c>
      <c r="R851" s="23">
        <v>-1.1038489706672783</v>
      </c>
      <c r="S851" s="2">
        <v>0.55721964220146203</v>
      </c>
      <c r="T851" s="1">
        <f t="shared" si="249"/>
        <v>0</v>
      </c>
      <c r="U851" s="2">
        <f t="shared" si="240"/>
        <v>0</v>
      </c>
      <c r="V851" s="18">
        <f t="shared" si="241"/>
        <v>0</v>
      </c>
      <c r="X851" s="12"/>
      <c r="Y851" s="3"/>
      <c r="Z851" s="13"/>
      <c r="AA851" s="3"/>
      <c r="AB851" s="3"/>
      <c r="AC851" s="1">
        <f t="shared" si="250"/>
        <v>0</v>
      </c>
      <c r="AD851" s="2">
        <f t="shared" si="242"/>
        <v>0</v>
      </c>
      <c r="AE851" s="18">
        <f t="shared" si="243"/>
        <v>0</v>
      </c>
      <c r="AG851" s="12">
        <f t="shared" si="251"/>
        <v>0</v>
      </c>
      <c r="AH851" s="13">
        <f t="shared" si="251"/>
        <v>0</v>
      </c>
      <c r="AI851" s="12">
        <f t="shared" si="244"/>
        <v>0</v>
      </c>
      <c r="AJ851" s="13">
        <f t="shared" si="245"/>
        <v>0</v>
      </c>
    </row>
    <row r="852" spans="1:36" x14ac:dyDescent="0.35">
      <c r="A852" s="12">
        <v>893</v>
      </c>
      <c r="B852" s="14" t="s">
        <v>856</v>
      </c>
      <c r="C852" s="12">
        <v>-1.1132453797758353</v>
      </c>
      <c r="D852" s="3">
        <v>0.98201274718339904</v>
      </c>
      <c r="E852" s="1">
        <f t="shared" si="246"/>
        <v>0</v>
      </c>
      <c r="F852" s="2">
        <f t="shared" si="234"/>
        <v>0</v>
      </c>
      <c r="G852" s="18">
        <f t="shared" si="235"/>
        <v>0</v>
      </c>
      <c r="H852" s="17">
        <v>1.021348906423577</v>
      </c>
      <c r="I852" s="3">
        <v>0.85000184990994598</v>
      </c>
      <c r="J852" s="1">
        <f t="shared" si="247"/>
        <v>0</v>
      </c>
      <c r="K852" s="2">
        <f t="shared" si="236"/>
        <v>0</v>
      </c>
      <c r="L852" s="18">
        <f t="shared" si="237"/>
        <v>0</v>
      </c>
      <c r="M852" s="23">
        <v>-1.0927003721276027</v>
      </c>
      <c r="N852" s="2">
        <v>0.15680858085118199</v>
      </c>
      <c r="O852" s="1">
        <f t="shared" si="248"/>
        <v>0</v>
      </c>
      <c r="P852" s="2">
        <f t="shared" si="238"/>
        <v>0</v>
      </c>
      <c r="Q852" s="18">
        <f t="shared" si="239"/>
        <v>0</v>
      </c>
      <c r="R852" s="23">
        <v>-1.0095853478302144</v>
      </c>
      <c r="S852" s="2">
        <v>0.95073834907704602</v>
      </c>
      <c r="T852" s="1">
        <f t="shared" si="249"/>
        <v>0</v>
      </c>
      <c r="U852" s="2">
        <f t="shared" si="240"/>
        <v>0</v>
      </c>
      <c r="V852" s="18">
        <f t="shared" si="241"/>
        <v>0</v>
      </c>
      <c r="X852" s="28" t="s">
        <v>2384</v>
      </c>
      <c r="Y852" s="4" t="s">
        <v>856</v>
      </c>
      <c r="Z852" s="34" t="s">
        <v>856</v>
      </c>
      <c r="AA852" s="3">
        <v>-1.1022979884508346</v>
      </c>
      <c r="AB852" s="6">
        <v>0.35864797171642598</v>
      </c>
      <c r="AC852" s="1">
        <f t="shared" si="250"/>
        <v>0</v>
      </c>
      <c r="AD852" s="2">
        <f t="shared" si="242"/>
        <v>0</v>
      </c>
      <c r="AE852" s="18">
        <f t="shared" si="243"/>
        <v>0</v>
      </c>
      <c r="AG852" s="12">
        <f t="shared" si="251"/>
        <v>0</v>
      </c>
      <c r="AH852" s="13">
        <f t="shared" si="251"/>
        <v>0</v>
      </c>
      <c r="AI852" s="12">
        <f t="shared" si="244"/>
        <v>0</v>
      </c>
      <c r="AJ852" s="13">
        <f t="shared" si="245"/>
        <v>0</v>
      </c>
    </row>
    <row r="853" spans="1:36" x14ac:dyDescent="0.35">
      <c r="A853" s="12">
        <v>894</v>
      </c>
      <c r="B853" s="14" t="s">
        <v>857</v>
      </c>
      <c r="C853" s="12">
        <v>-1.0019410293163304</v>
      </c>
      <c r="D853" s="3">
        <v>0.99663014830321695</v>
      </c>
      <c r="E853" s="1">
        <f t="shared" si="246"/>
        <v>0</v>
      </c>
      <c r="F853" s="2">
        <f t="shared" si="234"/>
        <v>0</v>
      </c>
      <c r="G853" s="18">
        <f t="shared" si="235"/>
        <v>0</v>
      </c>
      <c r="H853" s="17">
        <v>-1.01724694812636</v>
      </c>
      <c r="I853" s="3">
        <v>0.87096654038527599</v>
      </c>
      <c r="J853" s="1">
        <f t="shared" si="247"/>
        <v>0</v>
      </c>
      <c r="K853" s="2">
        <f t="shared" si="236"/>
        <v>0</v>
      </c>
      <c r="L853" s="18">
        <f t="shared" si="237"/>
        <v>0</v>
      </c>
      <c r="M853" s="23">
        <v>-1.2841487641919485</v>
      </c>
      <c r="N853" s="2">
        <v>3.6937225562276901E-5</v>
      </c>
      <c r="O853" s="1">
        <f t="shared" si="248"/>
        <v>0</v>
      </c>
      <c r="P853" s="2">
        <f t="shared" si="238"/>
        <v>0</v>
      </c>
      <c r="Q853" s="18">
        <f t="shared" si="239"/>
        <v>0</v>
      </c>
      <c r="R853" s="23">
        <v>-1.0448681029322786</v>
      </c>
      <c r="S853" s="2">
        <v>0.79259972495915798</v>
      </c>
      <c r="T853" s="1">
        <f t="shared" si="249"/>
        <v>0</v>
      </c>
      <c r="U853" s="2">
        <f t="shared" si="240"/>
        <v>0</v>
      </c>
      <c r="V853" s="18">
        <f t="shared" si="241"/>
        <v>0</v>
      </c>
      <c r="X853" s="28" t="s">
        <v>2385</v>
      </c>
      <c r="Y853" s="4" t="s">
        <v>2386</v>
      </c>
      <c r="Z853" s="34" t="s">
        <v>857</v>
      </c>
      <c r="AA853" s="3">
        <v>-2.0433775682706266</v>
      </c>
      <c r="AB853" s="5">
        <v>2.6301531855689399E-12</v>
      </c>
      <c r="AC853" s="1">
        <f t="shared" si="250"/>
        <v>1</v>
      </c>
      <c r="AD853" s="2">
        <f t="shared" si="242"/>
        <v>0</v>
      </c>
      <c r="AE853" s="18">
        <f t="shared" si="243"/>
        <v>1</v>
      </c>
      <c r="AG853" s="12">
        <f t="shared" si="251"/>
        <v>0</v>
      </c>
      <c r="AH853" s="13">
        <f t="shared" si="251"/>
        <v>0</v>
      </c>
      <c r="AI853" s="12">
        <f t="shared" si="244"/>
        <v>0</v>
      </c>
      <c r="AJ853" s="13">
        <f t="shared" si="245"/>
        <v>0</v>
      </c>
    </row>
    <row r="854" spans="1:36" x14ac:dyDescent="0.35">
      <c r="A854" s="12">
        <v>895</v>
      </c>
      <c r="B854" s="14" t="s">
        <v>858</v>
      </c>
      <c r="C854" s="12">
        <v>-1.1550413362684409</v>
      </c>
      <c r="D854" s="3">
        <v>0.98201274718339904</v>
      </c>
      <c r="E854" s="1">
        <f t="shared" si="246"/>
        <v>0</v>
      </c>
      <c r="F854" s="2">
        <f t="shared" si="234"/>
        <v>0</v>
      </c>
      <c r="G854" s="18">
        <f t="shared" si="235"/>
        <v>0</v>
      </c>
      <c r="H854" s="17">
        <v>1.0007831236445208</v>
      </c>
      <c r="I854" s="3">
        <v>0.99158067206746903</v>
      </c>
      <c r="J854" s="1">
        <f t="shared" si="247"/>
        <v>0</v>
      </c>
      <c r="K854" s="2">
        <f t="shared" si="236"/>
        <v>0</v>
      </c>
      <c r="L854" s="18">
        <f t="shared" si="237"/>
        <v>0</v>
      </c>
      <c r="M854" s="23">
        <v>-1.047506084649531</v>
      </c>
      <c r="N854" s="2">
        <v>0.502139935537253</v>
      </c>
      <c r="O854" s="1">
        <f t="shared" si="248"/>
        <v>0</v>
      </c>
      <c r="P854" s="2">
        <f t="shared" si="238"/>
        <v>0</v>
      </c>
      <c r="Q854" s="18">
        <f t="shared" si="239"/>
        <v>0</v>
      </c>
      <c r="R854" s="23">
        <v>-1.045552712400234</v>
      </c>
      <c r="S854" s="2">
        <v>0.78758537045092702</v>
      </c>
      <c r="T854" s="1">
        <f t="shared" si="249"/>
        <v>0</v>
      </c>
      <c r="U854" s="2">
        <f t="shared" si="240"/>
        <v>0</v>
      </c>
      <c r="V854" s="18">
        <f t="shared" si="241"/>
        <v>0</v>
      </c>
      <c r="X854" s="28" t="s">
        <v>2387</v>
      </c>
      <c r="Y854" s="4" t="s">
        <v>2388</v>
      </c>
      <c r="Z854" s="34" t="s">
        <v>858</v>
      </c>
      <c r="AA854" s="3">
        <v>-2.0927776234264628</v>
      </c>
      <c r="AB854" s="5">
        <v>1.0791762610665501E-11</v>
      </c>
      <c r="AC854" s="1">
        <f t="shared" si="250"/>
        <v>1</v>
      </c>
      <c r="AD854" s="2">
        <f t="shared" si="242"/>
        <v>0</v>
      </c>
      <c r="AE854" s="18">
        <f t="shared" si="243"/>
        <v>1</v>
      </c>
      <c r="AG854" s="12">
        <f t="shared" si="251"/>
        <v>0</v>
      </c>
      <c r="AH854" s="13">
        <f t="shared" si="251"/>
        <v>0</v>
      </c>
      <c r="AI854" s="12">
        <f t="shared" si="244"/>
        <v>0</v>
      </c>
      <c r="AJ854" s="13">
        <f t="shared" si="245"/>
        <v>0</v>
      </c>
    </row>
    <row r="855" spans="1:36" x14ac:dyDescent="0.35">
      <c r="A855" s="12">
        <v>896</v>
      </c>
      <c r="B855" s="14" t="s">
        <v>859</v>
      </c>
      <c r="C855" s="12">
        <v>1.1196675515246555</v>
      </c>
      <c r="D855" s="3">
        <v>0.99663014830321695</v>
      </c>
      <c r="E855" s="1">
        <f t="shared" si="246"/>
        <v>0</v>
      </c>
      <c r="F855" s="2">
        <f t="shared" si="234"/>
        <v>0</v>
      </c>
      <c r="G855" s="18">
        <f t="shared" si="235"/>
        <v>0</v>
      </c>
      <c r="H855" s="17">
        <v>1.0154240883320211</v>
      </c>
      <c r="I855" s="3">
        <v>0.94856770805744395</v>
      </c>
      <c r="J855" s="1">
        <f t="shared" si="247"/>
        <v>0</v>
      </c>
      <c r="K855" s="2">
        <f t="shared" si="236"/>
        <v>0</v>
      </c>
      <c r="L855" s="18">
        <f t="shared" si="237"/>
        <v>0</v>
      </c>
      <c r="M855" s="23">
        <v>-1.1553488885554721</v>
      </c>
      <c r="N855" s="2">
        <v>0.23230389289782399</v>
      </c>
      <c r="O855" s="1">
        <f t="shared" si="248"/>
        <v>0</v>
      </c>
      <c r="P855" s="2">
        <f t="shared" si="238"/>
        <v>0</v>
      </c>
      <c r="Q855" s="18">
        <f t="shared" si="239"/>
        <v>0</v>
      </c>
      <c r="R855" s="23">
        <v>-1.0287516130008458</v>
      </c>
      <c r="S855" s="2">
        <v>0.93092395955590401</v>
      </c>
      <c r="T855" s="1">
        <f t="shared" si="249"/>
        <v>0</v>
      </c>
      <c r="U855" s="2">
        <f t="shared" si="240"/>
        <v>0</v>
      </c>
      <c r="V855" s="18">
        <f t="shared" si="241"/>
        <v>0</v>
      </c>
      <c r="X855" s="28" t="s">
        <v>2389</v>
      </c>
      <c r="Y855" s="4" t="s">
        <v>859</v>
      </c>
      <c r="Z855" s="34" t="s">
        <v>859</v>
      </c>
      <c r="AA855" s="3">
        <v>-2.5245827295493921</v>
      </c>
      <c r="AB855" s="5">
        <v>1.4360027030857899E-7</v>
      </c>
      <c r="AC855" s="1">
        <f t="shared" si="250"/>
        <v>1</v>
      </c>
      <c r="AD855" s="2">
        <f t="shared" si="242"/>
        <v>0</v>
      </c>
      <c r="AE855" s="18">
        <f t="shared" si="243"/>
        <v>1</v>
      </c>
      <c r="AG855" s="12">
        <f t="shared" si="251"/>
        <v>0</v>
      </c>
      <c r="AH855" s="13">
        <f t="shared" si="251"/>
        <v>0</v>
      </c>
      <c r="AI855" s="12">
        <f t="shared" si="244"/>
        <v>0</v>
      </c>
      <c r="AJ855" s="13">
        <f t="shared" si="245"/>
        <v>0</v>
      </c>
    </row>
    <row r="856" spans="1:36" x14ac:dyDescent="0.35">
      <c r="A856" s="12">
        <v>897</v>
      </c>
      <c r="B856" s="14" t="s">
        <v>860</v>
      </c>
      <c r="C856" s="12">
        <v>-1.1281732371709166</v>
      </c>
      <c r="D856" s="3">
        <v>0.99663014830321695</v>
      </c>
      <c r="E856" s="1">
        <f t="shared" si="246"/>
        <v>0</v>
      </c>
      <c r="F856" s="2">
        <f t="shared" si="234"/>
        <v>0</v>
      </c>
      <c r="G856" s="18">
        <f t="shared" si="235"/>
        <v>0</v>
      </c>
      <c r="H856" s="17">
        <v>-1.0191364401567509</v>
      </c>
      <c r="I856" s="3">
        <v>0.93001442694106595</v>
      </c>
      <c r="J856" s="1">
        <f t="shared" si="247"/>
        <v>0</v>
      </c>
      <c r="K856" s="2">
        <f t="shared" si="236"/>
        <v>0</v>
      </c>
      <c r="L856" s="18">
        <f t="shared" si="237"/>
        <v>0</v>
      </c>
      <c r="M856" s="23">
        <v>-1.1878607691381036</v>
      </c>
      <c r="N856" s="2">
        <v>0.124853015958505</v>
      </c>
      <c r="O856" s="1">
        <f t="shared" si="248"/>
        <v>0</v>
      </c>
      <c r="P856" s="2">
        <f t="shared" si="238"/>
        <v>0</v>
      </c>
      <c r="Q856" s="18">
        <f t="shared" si="239"/>
        <v>0</v>
      </c>
      <c r="R856" s="23">
        <v>-1.068783852207033</v>
      </c>
      <c r="S856" s="2">
        <v>0.81526265524867303</v>
      </c>
      <c r="T856" s="1">
        <f t="shared" si="249"/>
        <v>0</v>
      </c>
      <c r="U856" s="2">
        <f t="shared" si="240"/>
        <v>0</v>
      </c>
      <c r="V856" s="18">
        <f t="shared" si="241"/>
        <v>0</v>
      </c>
      <c r="X856" s="28" t="s">
        <v>2390</v>
      </c>
      <c r="Y856" s="4" t="s">
        <v>860</v>
      </c>
      <c r="Z856" s="34" t="s">
        <v>860</v>
      </c>
      <c r="AA856" s="3">
        <v>-1.2902520094577978</v>
      </c>
      <c r="AB856" s="6">
        <v>0.19804153786550599</v>
      </c>
      <c r="AC856" s="1">
        <f t="shared" si="250"/>
        <v>0</v>
      </c>
      <c r="AD856" s="2">
        <f t="shared" si="242"/>
        <v>0</v>
      </c>
      <c r="AE856" s="18">
        <f t="shared" si="243"/>
        <v>0</v>
      </c>
      <c r="AG856" s="12">
        <f t="shared" si="251"/>
        <v>0</v>
      </c>
      <c r="AH856" s="13">
        <f t="shared" si="251"/>
        <v>0</v>
      </c>
      <c r="AI856" s="12">
        <f t="shared" si="244"/>
        <v>0</v>
      </c>
      <c r="AJ856" s="13">
        <f t="shared" si="245"/>
        <v>0</v>
      </c>
    </row>
    <row r="857" spans="1:36" x14ac:dyDescent="0.35">
      <c r="A857" s="12">
        <v>898</v>
      </c>
      <c r="B857" s="14" t="s">
        <v>861</v>
      </c>
      <c r="C857" s="12">
        <v>-1.0057760867307255</v>
      </c>
      <c r="D857" s="3">
        <v>0.99663014830321695</v>
      </c>
      <c r="E857" s="1">
        <f t="shared" si="246"/>
        <v>0</v>
      </c>
      <c r="F857" s="2">
        <f t="shared" si="234"/>
        <v>0</v>
      </c>
      <c r="G857" s="18">
        <f t="shared" si="235"/>
        <v>0</v>
      </c>
      <c r="H857" s="17">
        <v>-1.0194425132272207</v>
      </c>
      <c r="I857" s="3">
        <v>0.84878164671237399</v>
      </c>
      <c r="J857" s="1">
        <f t="shared" si="247"/>
        <v>0</v>
      </c>
      <c r="K857" s="2">
        <f t="shared" si="236"/>
        <v>0</v>
      </c>
      <c r="L857" s="18">
        <f t="shared" si="237"/>
        <v>0</v>
      </c>
      <c r="M857" s="23">
        <v>1.0259370525978881</v>
      </c>
      <c r="N857" s="2">
        <v>0.67299567757272605</v>
      </c>
      <c r="O857" s="1">
        <f t="shared" si="248"/>
        <v>0</v>
      </c>
      <c r="P857" s="2">
        <f t="shared" si="238"/>
        <v>0</v>
      </c>
      <c r="Q857" s="18">
        <f t="shared" si="239"/>
        <v>0</v>
      </c>
      <c r="R857" s="23">
        <v>-1.0423816005715993</v>
      </c>
      <c r="S857" s="2">
        <v>0.78758537045092702</v>
      </c>
      <c r="T857" s="1">
        <f t="shared" si="249"/>
        <v>0</v>
      </c>
      <c r="U857" s="2">
        <f t="shared" si="240"/>
        <v>0</v>
      </c>
      <c r="V857" s="18">
        <f t="shared" si="241"/>
        <v>0</v>
      </c>
      <c r="X857" s="28" t="s">
        <v>2391</v>
      </c>
      <c r="Y857" s="4" t="s">
        <v>2392</v>
      </c>
      <c r="Z857" s="34" t="s">
        <v>861</v>
      </c>
      <c r="AA857" s="3">
        <v>1.1423966655327236</v>
      </c>
      <c r="AB857" s="6">
        <v>0.170331627264835</v>
      </c>
      <c r="AC857" s="1">
        <f t="shared" si="250"/>
        <v>0</v>
      </c>
      <c r="AD857" s="2">
        <f t="shared" si="242"/>
        <v>0</v>
      </c>
      <c r="AE857" s="18">
        <f t="shared" si="243"/>
        <v>0</v>
      </c>
      <c r="AG857" s="12">
        <f t="shared" si="251"/>
        <v>0</v>
      </c>
      <c r="AH857" s="13">
        <f t="shared" si="251"/>
        <v>0</v>
      </c>
      <c r="AI857" s="12">
        <f t="shared" si="244"/>
        <v>0</v>
      </c>
      <c r="AJ857" s="13">
        <f t="shared" si="245"/>
        <v>0</v>
      </c>
    </row>
    <row r="858" spans="1:36" x14ac:dyDescent="0.35">
      <c r="A858" s="12">
        <v>899</v>
      </c>
      <c r="B858" s="14" t="s">
        <v>862</v>
      </c>
      <c r="C858" s="12">
        <v>-1.1867814891615411</v>
      </c>
      <c r="D858" s="3">
        <v>0.98201274718339904</v>
      </c>
      <c r="E858" s="1">
        <f t="shared" si="246"/>
        <v>0</v>
      </c>
      <c r="F858" s="2">
        <f t="shared" si="234"/>
        <v>0</v>
      </c>
      <c r="G858" s="18">
        <f t="shared" si="235"/>
        <v>0</v>
      </c>
      <c r="H858" s="17">
        <v>-1.0521856055369492</v>
      </c>
      <c r="I858" s="3">
        <v>0.71134743707661896</v>
      </c>
      <c r="J858" s="1">
        <f t="shared" si="247"/>
        <v>0</v>
      </c>
      <c r="K858" s="2">
        <f t="shared" si="236"/>
        <v>0</v>
      </c>
      <c r="L858" s="18">
        <f t="shared" si="237"/>
        <v>0</v>
      </c>
      <c r="M858" s="23">
        <v>1.1313387829898076</v>
      </c>
      <c r="N858" s="2">
        <v>0.153764366248171</v>
      </c>
      <c r="O858" s="1">
        <f t="shared" si="248"/>
        <v>0</v>
      </c>
      <c r="P858" s="2">
        <f t="shared" si="238"/>
        <v>0</v>
      </c>
      <c r="Q858" s="18">
        <f t="shared" si="239"/>
        <v>0</v>
      </c>
      <c r="R858" s="23">
        <v>1.0286862834343431</v>
      </c>
      <c r="S858" s="2">
        <v>0.92110219070677302</v>
      </c>
      <c r="T858" s="1">
        <f t="shared" si="249"/>
        <v>0</v>
      </c>
      <c r="U858" s="2">
        <f t="shared" si="240"/>
        <v>0</v>
      </c>
      <c r="V858" s="18">
        <f t="shared" si="241"/>
        <v>0</v>
      </c>
      <c r="X858" s="28" t="s">
        <v>2397</v>
      </c>
      <c r="Y858" s="4" t="s">
        <v>2398</v>
      </c>
      <c r="Z858" s="34" t="s">
        <v>862</v>
      </c>
      <c r="AA858" s="3">
        <v>-1.4474523705073432</v>
      </c>
      <c r="AB858" s="5">
        <v>2.2686646750374599E-5</v>
      </c>
      <c r="AC858" s="1">
        <f t="shared" si="250"/>
        <v>1</v>
      </c>
      <c r="AD858" s="2">
        <f t="shared" si="242"/>
        <v>0</v>
      </c>
      <c r="AE858" s="18">
        <f t="shared" si="243"/>
        <v>1</v>
      </c>
      <c r="AG858" s="12">
        <f t="shared" si="251"/>
        <v>0</v>
      </c>
      <c r="AH858" s="13">
        <f t="shared" si="251"/>
        <v>0</v>
      </c>
      <c r="AI858" s="12">
        <f t="shared" si="244"/>
        <v>0</v>
      </c>
      <c r="AJ858" s="13">
        <f t="shared" si="245"/>
        <v>0</v>
      </c>
    </row>
    <row r="859" spans="1:36" x14ac:dyDescent="0.35">
      <c r="A859" s="12">
        <v>900</v>
      </c>
      <c r="B859" s="14" t="s">
        <v>863</v>
      </c>
      <c r="C859" s="12">
        <v>-1.1686934980075541</v>
      </c>
      <c r="D859" s="3">
        <v>0.97859387620362204</v>
      </c>
      <c r="E859" s="1">
        <f t="shared" si="246"/>
        <v>0</v>
      </c>
      <c r="F859" s="2">
        <f t="shared" si="234"/>
        <v>0</v>
      </c>
      <c r="G859" s="18">
        <f t="shared" si="235"/>
        <v>0</v>
      </c>
      <c r="H859" s="17">
        <v>1.0158381180965093</v>
      </c>
      <c r="I859" s="3">
        <v>0.88522950846977899</v>
      </c>
      <c r="J859" s="1">
        <f t="shared" si="247"/>
        <v>0</v>
      </c>
      <c r="K859" s="2">
        <f t="shared" si="236"/>
        <v>0</v>
      </c>
      <c r="L859" s="18">
        <f t="shared" si="237"/>
        <v>0</v>
      </c>
      <c r="M859" s="23">
        <v>-1.0255764759187005</v>
      </c>
      <c r="N859" s="2">
        <v>0.71019611731402399</v>
      </c>
      <c r="O859" s="1">
        <f t="shared" si="248"/>
        <v>0</v>
      </c>
      <c r="P859" s="2">
        <f t="shared" si="238"/>
        <v>0</v>
      </c>
      <c r="Q859" s="18">
        <f t="shared" si="239"/>
        <v>0</v>
      </c>
      <c r="R859" s="23">
        <v>1.0068795821916638</v>
      </c>
      <c r="S859" s="2">
        <v>0.96739180457746199</v>
      </c>
      <c r="T859" s="1">
        <f t="shared" si="249"/>
        <v>0</v>
      </c>
      <c r="U859" s="2">
        <f t="shared" si="240"/>
        <v>0</v>
      </c>
      <c r="V859" s="18">
        <f t="shared" si="241"/>
        <v>0</v>
      </c>
      <c r="X859" s="28" t="s">
        <v>2399</v>
      </c>
      <c r="Y859" s="4" t="s">
        <v>863</v>
      </c>
      <c r="Z859" s="34" t="s">
        <v>863</v>
      </c>
      <c r="AA859" s="3">
        <v>-1.2092753735602761</v>
      </c>
      <c r="AB859" s="6">
        <v>3.4355679050600399E-2</v>
      </c>
      <c r="AC859" s="1">
        <f t="shared" si="250"/>
        <v>0</v>
      </c>
      <c r="AD859" s="2">
        <f t="shared" si="242"/>
        <v>0</v>
      </c>
      <c r="AE859" s="18">
        <f t="shared" si="243"/>
        <v>0</v>
      </c>
      <c r="AG859" s="12">
        <f t="shared" si="251"/>
        <v>0</v>
      </c>
      <c r="AH859" s="13">
        <f t="shared" si="251"/>
        <v>0</v>
      </c>
      <c r="AI859" s="12">
        <f t="shared" si="244"/>
        <v>0</v>
      </c>
      <c r="AJ859" s="13">
        <f t="shared" si="245"/>
        <v>0</v>
      </c>
    </row>
    <row r="860" spans="1:36" x14ac:dyDescent="0.35">
      <c r="A860" s="12">
        <v>901</v>
      </c>
      <c r="B860" s="14" t="s">
        <v>864</v>
      </c>
      <c r="C860" s="12">
        <v>1.0158400898046223</v>
      </c>
      <c r="D860" s="3">
        <v>0.99663014830321695</v>
      </c>
      <c r="E860" s="1">
        <f t="shared" si="246"/>
        <v>0</v>
      </c>
      <c r="F860" s="2">
        <f t="shared" si="234"/>
        <v>0</v>
      </c>
      <c r="G860" s="18">
        <f t="shared" si="235"/>
        <v>0</v>
      </c>
      <c r="H860" s="17">
        <v>-1.0180614791590403</v>
      </c>
      <c r="I860" s="3">
        <v>0.93001442694106595</v>
      </c>
      <c r="J860" s="1">
        <f t="shared" si="247"/>
        <v>0</v>
      </c>
      <c r="K860" s="2">
        <f t="shared" si="236"/>
        <v>0</v>
      </c>
      <c r="L860" s="18">
        <f t="shared" si="237"/>
        <v>0</v>
      </c>
      <c r="M860" s="23">
        <v>1.0912121318131081</v>
      </c>
      <c r="N860" s="2">
        <v>0.42504312125799598</v>
      </c>
      <c r="O860" s="1">
        <f t="shared" si="248"/>
        <v>0</v>
      </c>
      <c r="P860" s="2">
        <f t="shared" si="238"/>
        <v>0</v>
      </c>
      <c r="Q860" s="18">
        <f t="shared" si="239"/>
        <v>0</v>
      </c>
      <c r="R860" s="23">
        <v>-1.1155096079093865</v>
      </c>
      <c r="S860" s="2">
        <v>0.66573601234269497</v>
      </c>
      <c r="T860" s="1">
        <f t="shared" si="249"/>
        <v>0</v>
      </c>
      <c r="U860" s="2">
        <f t="shared" si="240"/>
        <v>0</v>
      </c>
      <c r="V860" s="18">
        <f t="shared" si="241"/>
        <v>0</v>
      </c>
      <c r="X860" s="28" t="s">
        <v>2400</v>
      </c>
      <c r="Y860" s="4" t="s">
        <v>864</v>
      </c>
      <c r="Z860" s="34" t="s">
        <v>864</v>
      </c>
      <c r="AA860" s="3">
        <v>1.5079536096475121</v>
      </c>
      <c r="AB860" s="5">
        <v>1.27197432852012E-5</v>
      </c>
      <c r="AC860" s="1">
        <f t="shared" si="250"/>
        <v>1</v>
      </c>
      <c r="AD860" s="2">
        <f t="shared" si="242"/>
        <v>1</v>
      </c>
      <c r="AE860" s="18">
        <f t="shared" si="243"/>
        <v>0</v>
      </c>
      <c r="AG860" s="12">
        <f t="shared" si="251"/>
        <v>0</v>
      </c>
      <c r="AH860" s="13">
        <f t="shared" si="251"/>
        <v>0</v>
      </c>
      <c r="AI860" s="12">
        <f t="shared" si="244"/>
        <v>0</v>
      </c>
      <c r="AJ860" s="13">
        <f t="shared" si="245"/>
        <v>0</v>
      </c>
    </row>
    <row r="861" spans="1:36" x14ac:dyDescent="0.35">
      <c r="A861" s="12">
        <v>902</v>
      </c>
      <c r="B861" s="14" t="s">
        <v>865</v>
      </c>
      <c r="C861" s="12">
        <v>-1.1690230434587896</v>
      </c>
      <c r="D861" s="3">
        <v>0.98201274718339904</v>
      </c>
      <c r="E861" s="1">
        <f t="shared" si="246"/>
        <v>0</v>
      </c>
      <c r="F861" s="2">
        <f t="shared" si="234"/>
        <v>0</v>
      </c>
      <c r="G861" s="18">
        <f t="shared" si="235"/>
        <v>0</v>
      </c>
      <c r="H861" s="17">
        <v>1.3635309216899065</v>
      </c>
      <c r="I861" s="3">
        <v>3.90123660884885E-3</v>
      </c>
      <c r="J861" s="1">
        <f t="shared" si="247"/>
        <v>1</v>
      </c>
      <c r="K861" s="2">
        <f t="shared" si="236"/>
        <v>1</v>
      </c>
      <c r="L861" s="18">
        <f t="shared" si="237"/>
        <v>0</v>
      </c>
      <c r="M861" s="23">
        <v>1.5848581760858147</v>
      </c>
      <c r="N861" s="2">
        <v>1.04164162261594E-6</v>
      </c>
      <c r="O861" s="1">
        <f t="shared" si="248"/>
        <v>1</v>
      </c>
      <c r="P861" s="2">
        <f t="shared" si="238"/>
        <v>1</v>
      </c>
      <c r="Q861" s="18">
        <f t="shared" si="239"/>
        <v>0</v>
      </c>
      <c r="R861" s="23">
        <v>1.1079319505401672</v>
      </c>
      <c r="S861" s="2">
        <v>0.69407798305938295</v>
      </c>
      <c r="T861" s="1">
        <f t="shared" si="249"/>
        <v>0</v>
      </c>
      <c r="U861" s="2">
        <f t="shared" si="240"/>
        <v>0</v>
      </c>
      <c r="V861" s="18">
        <f t="shared" si="241"/>
        <v>0</v>
      </c>
      <c r="X861" s="28" t="s">
        <v>2401</v>
      </c>
      <c r="Y861" s="4" t="s">
        <v>2402</v>
      </c>
      <c r="Z861" s="34" t="s">
        <v>865</v>
      </c>
      <c r="AA861" s="3">
        <v>1.3661191819630285</v>
      </c>
      <c r="AB861" s="6">
        <v>1.0593972062199399E-3</v>
      </c>
      <c r="AC861" s="1">
        <f t="shared" si="250"/>
        <v>1</v>
      </c>
      <c r="AD861" s="2">
        <f t="shared" si="242"/>
        <v>1</v>
      </c>
      <c r="AE861" s="18">
        <f t="shared" si="243"/>
        <v>0</v>
      </c>
      <c r="AG861" s="12">
        <f t="shared" si="251"/>
        <v>1</v>
      </c>
      <c r="AH861" s="13">
        <f t="shared" si="251"/>
        <v>0</v>
      </c>
      <c r="AI861" s="12">
        <f t="shared" si="244"/>
        <v>0</v>
      </c>
      <c r="AJ861" s="13">
        <f t="shared" si="245"/>
        <v>0</v>
      </c>
    </row>
    <row r="862" spans="1:36" x14ac:dyDescent="0.35">
      <c r="A862" s="12">
        <v>904</v>
      </c>
      <c r="B862" s="14" t="s">
        <v>866</v>
      </c>
      <c r="C862" s="12">
        <v>-1.0861962403370407</v>
      </c>
      <c r="D862" s="3">
        <v>0.98201274718339904</v>
      </c>
      <c r="E862" s="1">
        <f t="shared" si="246"/>
        <v>0</v>
      </c>
      <c r="F862" s="2">
        <f t="shared" si="234"/>
        <v>0</v>
      </c>
      <c r="G862" s="18">
        <f t="shared" si="235"/>
        <v>0</v>
      </c>
      <c r="H862" s="17">
        <v>-1.0335040153521529</v>
      </c>
      <c r="I862" s="3">
        <v>0.77622361574703302</v>
      </c>
      <c r="J862" s="1">
        <f t="shared" si="247"/>
        <v>0</v>
      </c>
      <c r="K862" s="2">
        <f t="shared" si="236"/>
        <v>0</v>
      </c>
      <c r="L862" s="18">
        <f t="shared" si="237"/>
        <v>0</v>
      </c>
      <c r="M862" s="23">
        <v>-1.1650402508637299</v>
      </c>
      <c r="N862" s="2">
        <v>2.86281903562275E-2</v>
      </c>
      <c r="O862" s="1">
        <f t="shared" si="248"/>
        <v>0</v>
      </c>
      <c r="P862" s="2">
        <f t="shared" si="238"/>
        <v>0</v>
      </c>
      <c r="Q862" s="18">
        <f t="shared" si="239"/>
        <v>0</v>
      </c>
      <c r="R862" s="23">
        <v>-1.0902185070242221</v>
      </c>
      <c r="S862" s="2">
        <v>0.54061615533674201</v>
      </c>
      <c r="T862" s="1">
        <f t="shared" si="249"/>
        <v>0</v>
      </c>
      <c r="U862" s="2">
        <f t="shared" si="240"/>
        <v>0</v>
      </c>
      <c r="V862" s="18">
        <f t="shared" si="241"/>
        <v>0</v>
      </c>
      <c r="X862" s="28" t="s">
        <v>2406</v>
      </c>
      <c r="Y862" s="4" t="s">
        <v>2407</v>
      </c>
      <c r="Z862" s="34" t="s">
        <v>2408</v>
      </c>
      <c r="AA862" s="3">
        <v>1.0607962616968241</v>
      </c>
      <c r="AB862" s="6">
        <v>0.57941552946267505</v>
      </c>
      <c r="AC862" s="1">
        <f t="shared" si="250"/>
        <v>0</v>
      </c>
      <c r="AD862" s="2">
        <f t="shared" si="242"/>
        <v>0</v>
      </c>
      <c r="AE862" s="18">
        <f t="shared" si="243"/>
        <v>0</v>
      </c>
      <c r="AG862" s="12">
        <f t="shared" si="251"/>
        <v>0</v>
      </c>
      <c r="AH862" s="13">
        <f t="shared" si="251"/>
        <v>0</v>
      </c>
      <c r="AI862" s="12">
        <f t="shared" si="244"/>
        <v>0</v>
      </c>
      <c r="AJ862" s="13">
        <f t="shared" si="245"/>
        <v>0</v>
      </c>
    </row>
    <row r="863" spans="1:36" x14ac:dyDescent="0.35">
      <c r="A863" s="12">
        <v>905</v>
      </c>
      <c r="B863" s="14" t="s">
        <v>867</v>
      </c>
      <c r="C863" s="12">
        <v>-1.0192102107989143</v>
      </c>
      <c r="D863" s="3">
        <v>0.99663014830321695</v>
      </c>
      <c r="E863" s="1">
        <f t="shared" si="246"/>
        <v>0</v>
      </c>
      <c r="F863" s="2">
        <f t="shared" si="234"/>
        <v>0</v>
      </c>
      <c r="G863" s="18">
        <f t="shared" si="235"/>
        <v>0</v>
      </c>
      <c r="H863" s="17">
        <v>-1.1874625931882514</v>
      </c>
      <c r="I863" s="3">
        <v>0.110369691813636</v>
      </c>
      <c r="J863" s="1">
        <f t="shared" si="247"/>
        <v>0</v>
      </c>
      <c r="K863" s="2">
        <f t="shared" si="236"/>
        <v>0</v>
      </c>
      <c r="L863" s="18">
        <f t="shared" si="237"/>
        <v>0</v>
      </c>
      <c r="M863" s="23">
        <v>-1.269248400066012</v>
      </c>
      <c r="N863" s="2">
        <v>7.4350235169627797E-3</v>
      </c>
      <c r="O863" s="1">
        <f t="shared" si="248"/>
        <v>0</v>
      </c>
      <c r="P863" s="2">
        <f t="shared" si="238"/>
        <v>0</v>
      </c>
      <c r="Q863" s="18">
        <f t="shared" si="239"/>
        <v>0</v>
      </c>
      <c r="R863" s="23">
        <v>-1.0157199311696468</v>
      </c>
      <c r="S863" s="2">
        <v>0.94986719016523302</v>
      </c>
      <c r="T863" s="1">
        <f t="shared" si="249"/>
        <v>0</v>
      </c>
      <c r="U863" s="2">
        <f t="shared" si="240"/>
        <v>0</v>
      </c>
      <c r="V863" s="18">
        <f t="shared" si="241"/>
        <v>0</v>
      </c>
      <c r="X863" s="28" t="s">
        <v>2409</v>
      </c>
      <c r="Y863" s="4" t="s">
        <v>867</v>
      </c>
      <c r="Z863" s="34" t="s">
        <v>867</v>
      </c>
      <c r="AA863" s="3">
        <v>1.0670438700197487</v>
      </c>
      <c r="AB863" s="6">
        <v>0.46672876789009998</v>
      </c>
      <c r="AC863" s="1">
        <f t="shared" si="250"/>
        <v>0</v>
      </c>
      <c r="AD863" s="2">
        <f t="shared" si="242"/>
        <v>0</v>
      </c>
      <c r="AE863" s="18">
        <f t="shared" si="243"/>
        <v>0</v>
      </c>
      <c r="AG863" s="12">
        <f t="shared" si="251"/>
        <v>0</v>
      </c>
      <c r="AH863" s="13">
        <f t="shared" si="251"/>
        <v>0</v>
      </c>
      <c r="AI863" s="12">
        <f t="shared" si="244"/>
        <v>0</v>
      </c>
      <c r="AJ863" s="13">
        <f t="shared" si="245"/>
        <v>0</v>
      </c>
    </row>
    <row r="864" spans="1:36" x14ac:dyDescent="0.35">
      <c r="A864" s="12">
        <v>906</v>
      </c>
      <c r="B864" s="14" t="s">
        <v>868</v>
      </c>
      <c r="C864" s="12">
        <v>1.0170628876034498</v>
      </c>
      <c r="D864" s="3">
        <v>0.99663014830321695</v>
      </c>
      <c r="E864" s="1">
        <f t="shared" si="246"/>
        <v>0</v>
      </c>
      <c r="F864" s="2">
        <f t="shared" si="234"/>
        <v>0</v>
      </c>
      <c r="G864" s="18">
        <f t="shared" si="235"/>
        <v>0</v>
      </c>
      <c r="H864" s="17">
        <v>-1.0338578911929515</v>
      </c>
      <c r="I864" s="3">
        <v>0.81414455185917201</v>
      </c>
      <c r="J864" s="1">
        <f t="shared" si="247"/>
        <v>0</v>
      </c>
      <c r="K864" s="2">
        <f t="shared" si="236"/>
        <v>0</v>
      </c>
      <c r="L864" s="18">
        <f t="shared" si="237"/>
        <v>0</v>
      </c>
      <c r="M864" s="23">
        <v>-1.1335227570413906</v>
      </c>
      <c r="N864" s="2">
        <v>0.13248229926465799</v>
      </c>
      <c r="O864" s="1">
        <f t="shared" si="248"/>
        <v>0</v>
      </c>
      <c r="P864" s="2">
        <f t="shared" si="238"/>
        <v>0</v>
      </c>
      <c r="Q864" s="18">
        <f t="shared" si="239"/>
        <v>0</v>
      </c>
      <c r="R864" s="23">
        <v>-1.0423299415599914</v>
      </c>
      <c r="S864" s="2">
        <v>0.85189805213951397</v>
      </c>
      <c r="T864" s="1">
        <f t="shared" si="249"/>
        <v>0</v>
      </c>
      <c r="U864" s="2">
        <f t="shared" si="240"/>
        <v>0</v>
      </c>
      <c r="V864" s="18">
        <f t="shared" si="241"/>
        <v>0</v>
      </c>
      <c r="X864" s="28" t="s">
        <v>2410</v>
      </c>
      <c r="Y864" s="4" t="s">
        <v>868</v>
      </c>
      <c r="Z864" s="34" t="s">
        <v>868</v>
      </c>
      <c r="AA864" s="3">
        <v>-1.3161158133073858</v>
      </c>
      <c r="AB864" s="6">
        <v>3.4016110310476598E-3</v>
      </c>
      <c r="AC864" s="1">
        <f t="shared" si="250"/>
        <v>0</v>
      </c>
      <c r="AD864" s="2">
        <f t="shared" si="242"/>
        <v>0</v>
      </c>
      <c r="AE864" s="18">
        <f t="shared" si="243"/>
        <v>0</v>
      </c>
      <c r="AG864" s="12">
        <f t="shared" si="251"/>
        <v>0</v>
      </c>
      <c r="AH864" s="13">
        <f t="shared" si="251"/>
        <v>0</v>
      </c>
      <c r="AI864" s="12">
        <f t="shared" si="244"/>
        <v>0</v>
      </c>
      <c r="AJ864" s="13">
        <f t="shared" si="245"/>
        <v>0</v>
      </c>
    </row>
    <row r="865" spans="1:36" x14ac:dyDescent="0.35">
      <c r="A865" s="12">
        <v>907</v>
      </c>
      <c r="B865" s="14" t="s">
        <v>869</v>
      </c>
      <c r="C865" s="12">
        <v>-1.3937621317317117</v>
      </c>
      <c r="D865" s="3">
        <v>0.98201274718339904</v>
      </c>
      <c r="E865" s="1">
        <f t="shared" si="246"/>
        <v>0</v>
      </c>
      <c r="F865" s="2">
        <f t="shared" si="234"/>
        <v>0</v>
      </c>
      <c r="G865" s="18">
        <f t="shared" si="235"/>
        <v>0</v>
      </c>
      <c r="H865" s="17">
        <v>-1.1879496038704258</v>
      </c>
      <c r="I865" s="3">
        <v>0.38863993917413098</v>
      </c>
      <c r="J865" s="1">
        <f t="shared" si="247"/>
        <v>0</v>
      </c>
      <c r="K865" s="2">
        <f t="shared" si="236"/>
        <v>0</v>
      </c>
      <c r="L865" s="18">
        <f t="shared" si="237"/>
        <v>0</v>
      </c>
      <c r="M865" s="23">
        <v>-1.2064246275642292</v>
      </c>
      <c r="N865" s="2">
        <v>0.214091361333825</v>
      </c>
      <c r="O865" s="1">
        <f t="shared" si="248"/>
        <v>0</v>
      </c>
      <c r="P865" s="2">
        <f t="shared" si="238"/>
        <v>0</v>
      </c>
      <c r="Q865" s="18">
        <f t="shared" si="239"/>
        <v>0</v>
      </c>
      <c r="R865" s="23">
        <v>-1.1780139187184335</v>
      </c>
      <c r="S865" s="2">
        <v>0.57993797034999806</v>
      </c>
      <c r="T865" s="1">
        <f t="shared" si="249"/>
        <v>0</v>
      </c>
      <c r="U865" s="2">
        <f t="shared" si="240"/>
        <v>0</v>
      </c>
      <c r="V865" s="18">
        <f t="shared" si="241"/>
        <v>0</v>
      </c>
      <c r="X865" s="28" t="s">
        <v>2411</v>
      </c>
      <c r="Y865" s="4" t="s">
        <v>869</v>
      </c>
      <c r="Z865" s="34" t="s">
        <v>869</v>
      </c>
      <c r="AA865" s="3">
        <v>1.519933129950672</v>
      </c>
      <c r="AB865" s="6">
        <v>6.1841079504304603E-3</v>
      </c>
      <c r="AC865" s="1">
        <f t="shared" si="250"/>
        <v>1</v>
      </c>
      <c r="AD865" s="2">
        <f t="shared" si="242"/>
        <v>1</v>
      </c>
      <c r="AE865" s="18">
        <f t="shared" si="243"/>
        <v>0</v>
      </c>
      <c r="AG865" s="12">
        <f t="shared" si="251"/>
        <v>0</v>
      </c>
      <c r="AH865" s="13">
        <f t="shared" si="251"/>
        <v>0</v>
      </c>
      <c r="AI865" s="12">
        <f t="shared" si="244"/>
        <v>0</v>
      </c>
      <c r="AJ865" s="13">
        <f t="shared" si="245"/>
        <v>0</v>
      </c>
    </row>
    <row r="866" spans="1:36" x14ac:dyDescent="0.35">
      <c r="A866" s="12">
        <v>908</v>
      </c>
      <c r="B866" s="14" t="s">
        <v>870</v>
      </c>
      <c r="C866" s="12">
        <v>-1.0675421234013462</v>
      </c>
      <c r="D866" s="3">
        <v>0.99663014830321695</v>
      </c>
      <c r="E866" s="1">
        <f t="shared" si="246"/>
        <v>0</v>
      </c>
      <c r="F866" s="2">
        <f t="shared" si="234"/>
        <v>0</v>
      </c>
      <c r="G866" s="18">
        <f t="shared" si="235"/>
        <v>0</v>
      </c>
      <c r="H866" s="17">
        <v>-1.053297209510867</v>
      </c>
      <c r="I866" s="3">
        <v>0.62568397851464796</v>
      </c>
      <c r="J866" s="1">
        <f t="shared" si="247"/>
        <v>0</v>
      </c>
      <c r="K866" s="2">
        <f t="shared" si="236"/>
        <v>0</v>
      </c>
      <c r="L866" s="18">
        <f t="shared" si="237"/>
        <v>0</v>
      </c>
      <c r="M866" s="23">
        <v>-1.0567391360823986</v>
      </c>
      <c r="N866" s="2">
        <v>0.43910634174583102</v>
      </c>
      <c r="O866" s="1">
        <f t="shared" si="248"/>
        <v>0</v>
      </c>
      <c r="P866" s="2">
        <f t="shared" si="238"/>
        <v>0</v>
      </c>
      <c r="Q866" s="18">
        <f t="shared" si="239"/>
        <v>0</v>
      </c>
      <c r="R866" s="23">
        <v>1.0160947443135784</v>
      </c>
      <c r="S866" s="2">
        <v>0.93092395955590401</v>
      </c>
      <c r="T866" s="1">
        <f t="shared" si="249"/>
        <v>0</v>
      </c>
      <c r="U866" s="2">
        <f t="shared" si="240"/>
        <v>0</v>
      </c>
      <c r="V866" s="18">
        <f t="shared" si="241"/>
        <v>0</v>
      </c>
      <c r="X866" s="28" t="s">
        <v>2412</v>
      </c>
      <c r="Y866" s="4" t="s">
        <v>2413</v>
      </c>
      <c r="Z866" s="34" t="s">
        <v>870</v>
      </c>
      <c r="AA866" s="3">
        <v>3.3449092351265857</v>
      </c>
      <c r="AB866" s="5">
        <v>1.0325046375181101E-36</v>
      </c>
      <c r="AC866" s="1">
        <f t="shared" si="250"/>
        <v>1</v>
      </c>
      <c r="AD866" s="2">
        <f t="shared" si="242"/>
        <v>1</v>
      </c>
      <c r="AE866" s="18">
        <f t="shared" si="243"/>
        <v>0</v>
      </c>
      <c r="AG866" s="12">
        <f t="shared" si="251"/>
        <v>0</v>
      </c>
      <c r="AH866" s="13">
        <f t="shared" si="251"/>
        <v>0</v>
      </c>
      <c r="AI866" s="12">
        <f t="shared" si="244"/>
        <v>0</v>
      </c>
      <c r="AJ866" s="13">
        <f t="shared" si="245"/>
        <v>0</v>
      </c>
    </row>
    <row r="867" spans="1:36" x14ac:dyDescent="0.35">
      <c r="A867" s="12">
        <v>909</v>
      </c>
      <c r="B867" s="14" t="s">
        <v>871</v>
      </c>
      <c r="C867" s="12">
        <v>-1.0128476116047629</v>
      </c>
      <c r="D867" s="3">
        <v>0.99663014830321695</v>
      </c>
      <c r="E867" s="1">
        <f t="shared" si="246"/>
        <v>0</v>
      </c>
      <c r="F867" s="2">
        <f t="shared" si="234"/>
        <v>0</v>
      </c>
      <c r="G867" s="18">
        <f t="shared" si="235"/>
        <v>0</v>
      </c>
      <c r="H867" s="17">
        <v>-1.0013685273300605</v>
      </c>
      <c r="I867" s="3">
        <v>0.98730910492949098</v>
      </c>
      <c r="J867" s="1">
        <f t="shared" si="247"/>
        <v>0</v>
      </c>
      <c r="K867" s="2">
        <f t="shared" si="236"/>
        <v>0</v>
      </c>
      <c r="L867" s="18">
        <f t="shared" si="237"/>
        <v>0</v>
      </c>
      <c r="M867" s="23">
        <v>1.0353234342209945</v>
      </c>
      <c r="N867" s="2">
        <v>0.59808114452481098</v>
      </c>
      <c r="O867" s="1">
        <f t="shared" si="248"/>
        <v>0</v>
      </c>
      <c r="P867" s="2">
        <f t="shared" si="238"/>
        <v>0</v>
      </c>
      <c r="Q867" s="18">
        <f t="shared" si="239"/>
        <v>0</v>
      </c>
      <c r="R867" s="23">
        <v>1.0295057358187882</v>
      </c>
      <c r="S867" s="2">
        <v>0.86423599481370295</v>
      </c>
      <c r="T867" s="1">
        <f t="shared" si="249"/>
        <v>0</v>
      </c>
      <c r="U867" s="2">
        <f t="shared" si="240"/>
        <v>0</v>
      </c>
      <c r="V867" s="18">
        <f t="shared" si="241"/>
        <v>0</v>
      </c>
      <c r="X867" s="28" t="s">
        <v>2415</v>
      </c>
      <c r="Y867" s="4" t="s">
        <v>2416</v>
      </c>
      <c r="Z867" s="34" t="s">
        <v>871</v>
      </c>
      <c r="AA867" s="3">
        <v>1.4067511942452906</v>
      </c>
      <c r="AB867" s="6">
        <v>2.6203875139725098E-4</v>
      </c>
      <c r="AC867" s="1">
        <f t="shared" si="250"/>
        <v>1</v>
      </c>
      <c r="AD867" s="2">
        <f t="shared" si="242"/>
        <v>1</v>
      </c>
      <c r="AE867" s="18">
        <f t="shared" si="243"/>
        <v>0</v>
      </c>
      <c r="AG867" s="12">
        <f t="shared" si="251"/>
        <v>0</v>
      </c>
      <c r="AH867" s="13">
        <f t="shared" si="251"/>
        <v>0</v>
      </c>
      <c r="AI867" s="12">
        <f t="shared" si="244"/>
        <v>0</v>
      </c>
      <c r="AJ867" s="13">
        <f t="shared" si="245"/>
        <v>0</v>
      </c>
    </row>
    <row r="868" spans="1:36" x14ac:dyDescent="0.35">
      <c r="A868" s="12">
        <v>910</v>
      </c>
      <c r="B868" s="14" t="s">
        <v>872</v>
      </c>
      <c r="C868" s="12">
        <v>1.184961685062937</v>
      </c>
      <c r="D868" s="3">
        <v>0.92448360042431799</v>
      </c>
      <c r="E868" s="1">
        <f t="shared" si="246"/>
        <v>0</v>
      </c>
      <c r="F868" s="2">
        <f t="shared" si="234"/>
        <v>0</v>
      </c>
      <c r="G868" s="18">
        <f t="shared" si="235"/>
        <v>0</v>
      </c>
      <c r="H868" s="17">
        <v>1.0019936175606838</v>
      </c>
      <c r="I868" s="3">
        <v>0.98415969015918803</v>
      </c>
      <c r="J868" s="1">
        <f t="shared" si="247"/>
        <v>0</v>
      </c>
      <c r="K868" s="2">
        <f t="shared" si="236"/>
        <v>0</v>
      </c>
      <c r="L868" s="18">
        <f t="shared" si="237"/>
        <v>0</v>
      </c>
      <c r="M868" s="23">
        <v>-1.2563391532925081</v>
      </c>
      <c r="N868" s="2">
        <v>1.23122777493685E-4</v>
      </c>
      <c r="O868" s="1">
        <f t="shared" si="248"/>
        <v>0</v>
      </c>
      <c r="P868" s="2">
        <f t="shared" si="238"/>
        <v>0</v>
      </c>
      <c r="Q868" s="18">
        <f t="shared" si="239"/>
        <v>0</v>
      </c>
      <c r="R868" s="23">
        <v>-1.038326719816774</v>
      </c>
      <c r="S868" s="2">
        <v>0.81065218461014898</v>
      </c>
      <c r="T868" s="1">
        <f t="shared" si="249"/>
        <v>0</v>
      </c>
      <c r="U868" s="2">
        <f t="shared" si="240"/>
        <v>0</v>
      </c>
      <c r="V868" s="18">
        <f t="shared" si="241"/>
        <v>0</v>
      </c>
      <c r="X868" s="28" t="s">
        <v>2417</v>
      </c>
      <c r="Y868" s="4" t="s">
        <v>2418</v>
      </c>
      <c r="Z868" s="34" t="s">
        <v>872</v>
      </c>
      <c r="AA868" s="3">
        <v>1.3380653583318993</v>
      </c>
      <c r="AB868" s="6">
        <v>2.8620556481980999E-3</v>
      </c>
      <c r="AC868" s="1">
        <f t="shared" si="250"/>
        <v>1</v>
      </c>
      <c r="AD868" s="2">
        <f t="shared" si="242"/>
        <v>1</v>
      </c>
      <c r="AE868" s="18">
        <f t="shared" si="243"/>
        <v>0</v>
      </c>
      <c r="AG868" s="12">
        <f t="shared" si="251"/>
        <v>0</v>
      </c>
      <c r="AH868" s="13">
        <f t="shared" si="251"/>
        <v>0</v>
      </c>
      <c r="AI868" s="12">
        <f t="shared" si="244"/>
        <v>0</v>
      </c>
      <c r="AJ868" s="13">
        <f t="shared" si="245"/>
        <v>0</v>
      </c>
    </row>
    <row r="869" spans="1:36" x14ac:dyDescent="0.35">
      <c r="A869" s="12">
        <v>911</v>
      </c>
      <c r="B869" s="14" t="s">
        <v>873</v>
      </c>
      <c r="C869" s="12">
        <v>1.1845330503986706</v>
      </c>
      <c r="D869" s="3">
        <v>0.98201274718339904</v>
      </c>
      <c r="E869" s="1">
        <f t="shared" si="246"/>
        <v>0</v>
      </c>
      <c r="F869" s="2">
        <f t="shared" si="234"/>
        <v>0</v>
      </c>
      <c r="G869" s="18">
        <f t="shared" si="235"/>
        <v>0</v>
      </c>
      <c r="H869" s="17">
        <v>1.4971557296761324</v>
      </c>
      <c r="I869" s="3">
        <v>3.9245267805970402E-2</v>
      </c>
      <c r="J869" s="1">
        <f t="shared" si="247"/>
        <v>1</v>
      </c>
      <c r="K869" s="2">
        <f t="shared" si="236"/>
        <v>1</v>
      </c>
      <c r="L869" s="18">
        <f t="shared" si="237"/>
        <v>0</v>
      </c>
      <c r="M869" s="23">
        <v>1.7180328433050234</v>
      </c>
      <c r="N869" s="2">
        <v>1.6707223124383199E-3</v>
      </c>
      <c r="O869" s="1">
        <f t="shared" si="248"/>
        <v>1</v>
      </c>
      <c r="P869" s="2">
        <f t="shared" si="238"/>
        <v>1</v>
      </c>
      <c r="Q869" s="18">
        <f t="shared" si="239"/>
        <v>0</v>
      </c>
      <c r="R869" s="23">
        <v>1.5497732317410982</v>
      </c>
      <c r="S869" s="2">
        <v>6.0933873241006201E-2</v>
      </c>
      <c r="T869" s="1">
        <f t="shared" si="249"/>
        <v>0</v>
      </c>
      <c r="U869" s="2">
        <f t="shared" si="240"/>
        <v>0</v>
      </c>
      <c r="V869" s="18">
        <f t="shared" si="241"/>
        <v>0</v>
      </c>
      <c r="X869" s="28" t="s">
        <v>2419</v>
      </c>
      <c r="Y869" s="4" t="s">
        <v>873</v>
      </c>
      <c r="Z869" s="34" t="s">
        <v>873</v>
      </c>
      <c r="AA869" s="3">
        <v>-2.1130027884416602</v>
      </c>
      <c r="AB869" s="5">
        <v>2.2120678256355702E-14</v>
      </c>
      <c r="AC869" s="1">
        <f t="shared" si="250"/>
        <v>1</v>
      </c>
      <c r="AD869" s="2">
        <f t="shared" si="242"/>
        <v>0</v>
      </c>
      <c r="AE869" s="18">
        <f t="shared" si="243"/>
        <v>1</v>
      </c>
      <c r="AG869" s="12">
        <f t="shared" si="251"/>
        <v>0</v>
      </c>
      <c r="AH869" s="13">
        <f t="shared" si="251"/>
        <v>0</v>
      </c>
      <c r="AI869" s="12">
        <f t="shared" si="244"/>
        <v>0</v>
      </c>
      <c r="AJ869" s="13">
        <f t="shared" si="245"/>
        <v>0</v>
      </c>
    </row>
    <row r="870" spans="1:36" x14ac:dyDescent="0.35">
      <c r="A870" s="12">
        <v>912</v>
      </c>
      <c r="B870" s="14" t="s">
        <v>874</v>
      </c>
      <c r="C870" s="12">
        <v>1.0905455767206531</v>
      </c>
      <c r="D870" s="3">
        <v>0.99663014830321695</v>
      </c>
      <c r="E870" s="1">
        <f t="shared" si="246"/>
        <v>0</v>
      </c>
      <c r="F870" s="2">
        <f t="shared" si="234"/>
        <v>0</v>
      </c>
      <c r="G870" s="18">
        <f t="shared" si="235"/>
        <v>0</v>
      </c>
      <c r="H870" s="17">
        <v>1.3012824984479998</v>
      </c>
      <c r="I870" s="3">
        <v>3.1221029628696301E-2</v>
      </c>
      <c r="J870" s="1">
        <f t="shared" si="247"/>
        <v>0</v>
      </c>
      <c r="K870" s="2">
        <f t="shared" si="236"/>
        <v>0</v>
      </c>
      <c r="L870" s="18">
        <f t="shared" si="237"/>
        <v>0</v>
      </c>
      <c r="M870" s="23">
        <v>1.4692466159200042</v>
      </c>
      <c r="N870" s="2">
        <v>3.3064585292642601E-4</v>
      </c>
      <c r="O870" s="1">
        <f t="shared" si="248"/>
        <v>1</v>
      </c>
      <c r="P870" s="2">
        <f t="shared" si="238"/>
        <v>1</v>
      </c>
      <c r="Q870" s="18">
        <f t="shared" si="239"/>
        <v>0</v>
      </c>
      <c r="R870" s="23">
        <v>1.1925926224223178</v>
      </c>
      <c r="S870" s="2">
        <v>0.34785210169717401</v>
      </c>
      <c r="T870" s="1">
        <f t="shared" si="249"/>
        <v>0</v>
      </c>
      <c r="U870" s="2">
        <f t="shared" si="240"/>
        <v>0</v>
      </c>
      <c r="V870" s="18">
        <f t="shared" si="241"/>
        <v>0</v>
      </c>
      <c r="X870" s="28" t="s">
        <v>2420</v>
      </c>
      <c r="Y870" s="4" t="s">
        <v>874</v>
      </c>
      <c r="Z870" s="34" t="s">
        <v>874</v>
      </c>
      <c r="AA870" s="3">
        <v>-1.2999558047837736</v>
      </c>
      <c r="AB870" s="6">
        <v>4.8028325021577797E-3</v>
      </c>
      <c r="AC870" s="1">
        <f t="shared" si="250"/>
        <v>0</v>
      </c>
      <c r="AD870" s="2">
        <f t="shared" si="242"/>
        <v>0</v>
      </c>
      <c r="AE870" s="18">
        <f t="shared" si="243"/>
        <v>0</v>
      </c>
      <c r="AG870" s="12">
        <f t="shared" si="251"/>
        <v>0</v>
      </c>
      <c r="AH870" s="13">
        <f t="shared" si="251"/>
        <v>0</v>
      </c>
      <c r="AI870" s="12">
        <f t="shared" si="244"/>
        <v>0</v>
      </c>
      <c r="AJ870" s="13">
        <f t="shared" si="245"/>
        <v>0</v>
      </c>
    </row>
    <row r="871" spans="1:36" x14ac:dyDescent="0.35">
      <c r="A871" s="12">
        <v>913</v>
      </c>
      <c r="B871" s="14" t="s">
        <v>875</v>
      </c>
      <c r="C871" s="12">
        <v>-1.0299061397081404</v>
      </c>
      <c r="D871" s="3">
        <v>0.99663014830321695</v>
      </c>
      <c r="E871" s="1">
        <f t="shared" si="246"/>
        <v>0</v>
      </c>
      <c r="F871" s="2">
        <f t="shared" si="234"/>
        <v>0</v>
      </c>
      <c r="G871" s="18">
        <f t="shared" si="235"/>
        <v>0</v>
      </c>
      <c r="H871" s="17">
        <v>1.2866849283595556</v>
      </c>
      <c r="I871" s="3">
        <v>0.11457117302031899</v>
      </c>
      <c r="J871" s="1">
        <f t="shared" si="247"/>
        <v>0</v>
      </c>
      <c r="K871" s="2">
        <f t="shared" si="236"/>
        <v>0</v>
      </c>
      <c r="L871" s="18">
        <f t="shared" si="237"/>
        <v>0</v>
      </c>
      <c r="M871" s="23">
        <v>1.1814327147664101</v>
      </c>
      <c r="N871" s="2">
        <v>0.23681660375415001</v>
      </c>
      <c r="O871" s="1">
        <f t="shared" si="248"/>
        <v>0</v>
      </c>
      <c r="P871" s="2">
        <f t="shared" si="238"/>
        <v>0</v>
      </c>
      <c r="Q871" s="18">
        <f t="shared" si="239"/>
        <v>0</v>
      </c>
      <c r="R871" s="23">
        <v>1.0883005916479722</v>
      </c>
      <c r="S871" s="2">
        <v>0.81065218461014898</v>
      </c>
      <c r="T871" s="1">
        <f t="shared" si="249"/>
        <v>0</v>
      </c>
      <c r="U871" s="2">
        <f t="shared" si="240"/>
        <v>0</v>
      </c>
      <c r="V871" s="18">
        <f t="shared" si="241"/>
        <v>0</v>
      </c>
      <c r="X871" s="28" t="s">
        <v>2421</v>
      </c>
      <c r="Y871" s="4" t="s">
        <v>2422</v>
      </c>
      <c r="Z871" s="34" t="s">
        <v>875</v>
      </c>
      <c r="AA871" s="3">
        <v>1.4963455757520161</v>
      </c>
      <c r="AB871" s="5">
        <v>9.4984085693598302E-6</v>
      </c>
      <c r="AC871" s="1">
        <f t="shared" si="250"/>
        <v>1</v>
      </c>
      <c r="AD871" s="2">
        <f t="shared" si="242"/>
        <v>1</v>
      </c>
      <c r="AE871" s="18">
        <f t="shared" si="243"/>
        <v>0</v>
      </c>
      <c r="AG871" s="12">
        <f t="shared" si="251"/>
        <v>0</v>
      </c>
      <c r="AH871" s="13">
        <f t="shared" si="251"/>
        <v>0</v>
      </c>
      <c r="AI871" s="12">
        <f t="shared" si="244"/>
        <v>0</v>
      </c>
      <c r="AJ871" s="13">
        <f t="shared" si="245"/>
        <v>0</v>
      </c>
    </row>
    <row r="872" spans="1:36" x14ac:dyDescent="0.35">
      <c r="A872" s="12">
        <v>914</v>
      </c>
      <c r="B872" s="14" t="s">
        <v>876</v>
      </c>
      <c r="C872" s="12">
        <v>1.0392386933146565</v>
      </c>
      <c r="D872" s="3">
        <v>0.99663014830321695</v>
      </c>
      <c r="E872" s="1">
        <f t="shared" si="246"/>
        <v>0</v>
      </c>
      <c r="F872" s="2">
        <f t="shared" si="234"/>
        <v>0</v>
      </c>
      <c r="G872" s="18">
        <f t="shared" si="235"/>
        <v>0</v>
      </c>
      <c r="H872" s="17">
        <v>1.338231771738511</v>
      </c>
      <c r="I872" s="3">
        <v>7.0552238105273696E-2</v>
      </c>
      <c r="J872" s="1">
        <f t="shared" si="247"/>
        <v>0</v>
      </c>
      <c r="K872" s="2">
        <f t="shared" si="236"/>
        <v>0</v>
      </c>
      <c r="L872" s="18">
        <f t="shared" si="237"/>
        <v>0</v>
      </c>
      <c r="M872" s="23">
        <v>1.7296020124148526</v>
      </c>
      <c r="N872" s="2">
        <v>5.3472378862849098E-5</v>
      </c>
      <c r="O872" s="1">
        <f t="shared" si="248"/>
        <v>1</v>
      </c>
      <c r="P872" s="2">
        <f t="shared" si="238"/>
        <v>1</v>
      </c>
      <c r="Q872" s="18">
        <f t="shared" si="239"/>
        <v>0</v>
      </c>
      <c r="R872" s="23">
        <v>1.2524339277311838</v>
      </c>
      <c r="S872" s="2">
        <v>0.34785210169717401</v>
      </c>
      <c r="T872" s="1">
        <f t="shared" si="249"/>
        <v>0</v>
      </c>
      <c r="U872" s="2">
        <f t="shared" si="240"/>
        <v>0</v>
      </c>
      <c r="V872" s="18">
        <f t="shared" si="241"/>
        <v>0</v>
      </c>
      <c r="X872" s="28" t="s">
        <v>2423</v>
      </c>
      <c r="Y872" s="4" t="s">
        <v>2424</v>
      </c>
      <c r="Z872" s="34" t="s">
        <v>876</v>
      </c>
      <c r="AA872" s="3">
        <v>1.426769884762769</v>
      </c>
      <c r="AB872" s="6">
        <v>3.7158664751657403E-4</v>
      </c>
      <c r="AC872" s="1">
        <f t="shared" si="250"/>
        <v>1</v>
      </c>
      <c r="AD872" s="2">
        <f t="shared" si="242"/>
        <v>1</v>
      </c>
      <c r="AE872" s="18">
        <f t="shared" si="243"/>
        <v>0</v>
      </c>
      <c r="AG872" s="12">
        <f t="shared" si="251"/>
        <v>1</v>
      </c>
      <c r="AH872" s="13">
        <f t="shared" si="251"/>
        <v>0</v>
      </c>
      <c r="AI872" s="12">
        <f t="shared" si="244"/>
        <v>0</v>
      </c>
      <c r="AJ872" s="13">
        <f t="shared" si="245"/>
        <v>0</v>
      </c>
    </row>
    <row r="873" spans="1:36" x14ac:dyDescent="0.35">
      <c r="A873" s="12">
        <v>915</v>
      </c>
      <c r="B873" s="14" t="s">
        <v>877</v>
      </c>
      <c r="C873" s="12">
        <v>1.3364933105069152</v>
      </c>
      <c r="D873" s="3">
        <v>0.92448360042431799</v>
      </c>
      <c r="E873" s="1">
        <f t="shared" si="246"/>
        <v>0</v>
      </c>
      <c r="F873" s="2">
        <f t="shared" si="234"/>
        <v>0</v>
      </c>
      <c r="G873" s="18">
        <f t="shared" si="235"/>
        <v>0</v>
      </c>
      <c r="H873" s="17">
        <v>1.1482513270159334</v>
      </c>
      <c r="I873" s="3">
        <v>0.338255230915121</v>
      </c>
      <c r="J873" s="1">
        <f t="shared" si="247"/>
        <v>0</v>
      </c>
      <c r="K873" s="2">
        <f t="shared" si="236"/>
        <v>0</v>
      </c>
      <c r="L873" s="18">
        <f t="shared" si="237"/>
        <v>0</v>
      </c>
      <c r="M873" s="23">
        <v>1.2792234720036419</v>
      </c>
      <c r="N873" s="2">
        <v>3.0161711026119201E-2</v>
      </c>
      <c r="O873" s="1">
        <f t="shared" si="248"/>
        <v>0</v>
      </c>
      <c r="P873" s="2">
        <f t="shared" si="238"/>
        <v>0</v>
      </c>
      <c r="Q873" s="18">
        <f t="shared" si="239"/>
        <v>0</v>
      </c>
      <c r="R873" s="23">
        <v>1.0023212671764061</v>
      </c>
      <c r="S873" s="2">
        <v>0.99466529986507102</v>
      </c>
      <c r="T873" s="1">
        <f t="shared" si="249"/>
        <v>0</v>
      </c>
      <c r="U873" s="2">
        <f t="shared" si="240"/>
        <v>0</v>
      </c>
      <c r="V873" s="18">
        <f t="shared" si="241"/>
        <v>0</v>
      </c>
      <c r="X873" s="28" t="s">
        <v>2425</v>
      </c>
      <c r="Y873" s="4" t="s">
        <v>2426</v>
      </c>
      <c r="Z873" s="34" t="s">
        <v>877</v>
      </c>
      <c r="AA873" s="3">
        <v>1.5585391717790189</v>
      </c>
      <c r="AB873" s="5">
        <v>3.6930539152119502E-7</v>
      </c>
      <c r="AC873" s="1">
        <f t="shared" si="250"/>
        <v>1</v>
      </c>
      <c r="AD873" s="2">
        <f t="shared" si="242"/>
        <v>1</v>
      </c>
      <c r="AE873" s="18">
        <f t="shared" si="243"/>
        <v>0</v>
      </c>
      <c r="AG873" s="12">
        <f t="shared" si="251"/>
        <v>0</v>
      </c>
      <c r="AH873" s="13">
        <f t="shared" si="251"/>
        <v>0</v>
      </c>
      <c r="AI873" s="12">
        <f t="shared" si="244"/>
        <v>0</v>
      </c>
      <c r="AJ873" s="13">
        <f t="shared" si="245"/>
        <v>0</v>
      </c>
    </row>
    <row r="874" spans="1:36" x14ac:dyDescent="0.35">
      <c r="A874" s="12">
        <v>916</v>
      </c>
      <c r="B874" s="14" t="s">
        <v>878</v>
      </c>
      <c r="C874" s="12">
        <v>1.0318074247460973</v>
      </c>
      <c r="D874" s="3">
        <v>0.99663014830321695</v>
      </c>
      <c r="E874" s="1">
        <f t="shared" si="246"/>
        <v>0</v>
      </c>
      <c r="F874" s="2">
        <f t="shared" si="234"/>
        <v>0</v>
      </c>
      <c r="G874" s="18">
        <f t="shared" si="235"/>
        <v>0</v>
      </c>
      <c r="H874" s="17">
        <v>-1.0301411303352335</v>
      </c>
      <c r="I874" s="3">
        <v>0.69155629418606002</v>
      </c>
      <c r="J874" s="1">
        <f t="shared" si="247"/>
        <v>0</v>
      </c>
      <c r="K874" s="2">
        <f t="shared" si="236"/>
        <v>0</v>
      </c>
      <c r="L874" s="18">
        <f t="shared" si="237"/>
        <v>0</v>
      </c>
      <c r="M874" s="23">
        <v>-1.0049658272692867</v>
      </c>
      <c r="N874" s="2">
        <v>0.92787323419650303</v>
      </c>
      <c r="O874" s="1">
        <f t="shared" si="248"/>
        <v>0</v>
      </c>
      <c r="P874" s="2">
        <f t="shared" si="238"/>
        <v>0</v>
      </c>
      <c r="Q874" s="18">
        <f t="shared" si="239"/>
        <v>0</v>
      </c>
      <c r="R874" s="23">
        <v>-1.0464840436405753</v>
      </c>
      <c r="S874" s="2">
        <v>0.73653646546420604</v>
      </c>
      <c r="T874" s="1">
        <f t="shared" si="249"/>
        <v>0</v>
      </c>
      <c r="U874" s="2">
        <f t="shared" si="240"/>
        <v>0</v>
      </c>
      <c r="V874" s="18">
        <f t="shared" si="241"/>
        <v>0</v>
      </c>
      <c r="X874" s="28" t="s">
        <v>2427</v>
      </c>
      <c r="Y874" s="4" t="s">
        <v>2428</v>
      </c>
      <c r="Z874" s="34" t="s">
        <v>878</v>
      </c>
      <c r="AA874" s="3">
        <v>1.5530634406464439</v>
      </c>
      <c r="AB874" s="5">
        <v>2.2282968795491498E-6</v>
      </c>
      <c r="AC874" s="1">
        <f t="shared" si="250"/>
        <v>1</v>
      </c>
      <c r="AD874" s="2">
        <f t="shared" si="242"/>
        <v>1</v>
      </c>
      <c r="AE874" s="18">
        <f t="shared" si="243"/>
        <v>0</v>
      </c>
      <c r="AG874" s="12">
        <f t="shared" si="251"/>
        <v>0</v>
      </c>
      <c r="AH874" s="13">
        <f t="shared" si="251"/>
        <v>0</v>
      </c>
      <c r="AI874" s="12">
        <f t="shared" si="244"/>
        <v>0</v>
      </c>
      <c r="AJ874" s="13">
        <f t="shared" si="245"/>
        <v>0</v>
      </c>
    </row>
    <row r="875" spans="1:36" x14ac:dyDescent="0.35">
      <c r="A875" s="12">
        <v>917</v>
      </c>
      <c r="B875" s="14" t="s">
        <v>879</v>
      </c>
      <c r="C875" s="12">
        <v>-1.0366899088153771</v>
      </c>
      <c r="D875" s="3">
        <v>0.99663014830321695</v>
      </c>
      <c r="E875" s="1">
        <f t="shared" si="246"/>
        <v>0</v>
      </c>
      <c r="F875" s="2">
        <f t="shared" si="234"/>
        <v>0</v>
      </c>
      <c r="G875" s="18">
        <f t="shared" si="235"/>
        <v>0</v>
      </c>
      <c r="H875" s="17">
        <v>-1.167053220383276</v>
      </c>
      <c r="I875" s="3">
        <v>3.7608983639465202E-2</v>
      </c>
      <c r="J875" s="1">
        <f t="shared" si="247"/>
        <v>0</v>
      </c>
      <c r="K875" s="2">
        <f t="shared" si="236"/>
        <v>0</v>
      </c>
      <c r="L875" s="18">
        <f t="shared" si="237"/>
        <v>0</v>
      </c>
      <c r="M875" s="23">
        <v>-1.218263414839142</v>
      </c>
      <c r="N875" s="2">
        <v>2.0571517955814802E-3</v>
      </c>
      <c r="O875" s="1">
        <f t="shared" si="248"/>
        <v>0</v>
      </c>
      <c r="P875" s="2">
        <f t="shared" si="238"/>
        <v>0</v>
      </c>
      <c r="Q875" s="18">
        <f t="shared" si="239"/>
        <v>0</v>
      </c>
      <c r="R875" s="23">
        <v>-1.0379420915042945</v>
      </c>
      <c r="S875" s="2">
        <v>0.83686607817829595</v>
      </c>
      <c r="T875" s="1">
        <f t="shared" si="249"/>
        <v>0</v>
      </c>
      <c r="U875" s="2">
        <f t="shared" si="240"/>
        <v>0</v>
      </c>
      <c r="V875" s="18">
        <f t="shared" si="241"/>
        <v>0</v>
      </c>
      <c r="X875" s="28" t="s">
        <v>2429</v>
      </c>
      <c r="Y875" s="4" t="s">
        <v>879</v>
      </c>
      <c r="Z875" s="34" t="s">
        <v>879</v>
      </c>
      <c r="AA875" s="3">
        <v>-2.9124143319213314</v>
      </c>
      <c r="AB875" s="5">
        <v>2.17379883782312E-27</v>
      </c>
      <c r="AC875" s="1">
        <f t="shared" si="250"/>
        <v>1</v>
      </c>
      <c r="AD875" s="2">
        <f t="shared" si="242"/>
        <v>0</v>
      </c>
      <c r="AE875" s="18">
        <f t="shared" si="243"/>
        <v>1</v>
      </c>
      <c r="AG875" s="12">
        <f t="shared" si="251"/>
        <v>0</v>
      </c>
      <c r="AH875" s="13">
        <f t="shared" si="251"/>
        <v>0</v>
      </c>
      <c r="AI875" s="12">
        <f t="shared" si="244"/>
        <v>0</v>
      </c>
      <c r="AJ875" s="13">
        <f t="shared" si="245"/>
        <v>0</v>
      </c>
    </row>
    <row r="876" spans="1:36" x14ac:dyDescent="0.35">
      <c r="A876" s="12">
        <v>918</v>
      </c>
      <c r="B876" s="14" t="s">
        <v>880</v>
      </c>
      <c r="C876" s="12">
        <v>-1.0327170851797052</v>
      </c>
      <c r="D876" s="3">
        <v>0.99663014830321695</v>
      </c>
      <c r="E876" s="1">
        <f t="shared" si="246"/>
        <v>0</v>
      </c>
      <c r="F876" s="2">
        <f t="shared" si="234"/>
        <v>0</v>
      </c>
      <c r="G876" s="18">
        <f t="shared" si="235"/>
        <v>0</v>
      </c>
      <c r="H876" s="17">
        <v>1.2133195466939908</v>
      </c>
      <c r="I876" s="3">
        <v>0.20237971036056099</v>
      </c>
      <c r="J876" s="1">
        <f t="shared" si="247"/>
        <v>0</v>
      </c>
      <c r="K876" s="2">
        <f t="shared" si="236"/>
        <v>0</v>
      </c>
      <c r="L876" s="18">
        <f t="shared" si="237"/>
        <v>0</v>
      </c>
      <c r="M876" s="23">
        <v>1.3708513328012322</v>
      </c>
      <c r="N876" s="2">
        <v>8.8481661559472007E-3</v>
      </c>
      <c r="O876" s="1">
        <f t="shared" si="248"/>
        <v>1</v>
      </c>
      <c r="P876" s="2">
        <f t="shared" si="238"/>
        <v>1</v>
      </c>
      <c r="Q876" s="18">
        <f t="shared" si="239"/>
        <v>0</v>
      </c>
      <c r="R876" s="23">
        <v>1.1293292623697184</v>
      </c>
      <c r="S876" s="2">
        <v>0.718354545542359</v>
      </c>
      <c r="T876" s="1">
        <f t="shared" si="249"/>
        <v>0</v>
      </c>
      <c r="U876" s="2">
        <f t="shared" si="240"/>
        <v>0</v>
      </c>
      <c r="V876" s="18">
        <f t="shared" si="241"/>
        <v>0</v>
      </c>
      <c r="X876" s="28" t="s">
        <v>2430</v>
      </c>
      <c r="Y876" s="4" t="s">
        <v>2431</v>
      </c>
      <c r="Z876" s="34" t="s">
        <v>880</v>
      </c>
      <c r="AA876" s="3">
        <v>1.4274670162960452</v>
      </c>
      <c r="AB876" s="6">
        <v>1.61662848435848E-4</v>
      </c>
      <c r="AC876" s="1">
        <f t="shared" si="250"/>
        <v>1</v>
      </c>
      <c r="AD876" s="2">
        <f t="shared" si="242"/>
        <v>1</v>
      </c>
      <c r="AE876" s="18">
        <f t="shared" si="243"/>
        <v>0</v>
      </c>
      <c r="AG876" s="12">
        <f t="shared" si="251"/>
        <v>1</v>
      </c>
      <c r="AH876" s="13">
        <f t="shared" si="251"/>
        <v>0</v>
      </c>
      <c r="AI876" s="12">
        <f t="shared" si="244"/>
        <v>0</v>
      </c>
      <c r="AJ876" s="13">
        <f t="shared" si="245"/>
        <v>0</v>
      </c>
    </row>
    <row r="877" spans="1:36" x14ac:dyDescent="0.35">
      <c r="A877" s="12">
        <v>919</v>
      </c>
      <c r="B877" s="14" t="s">
        <v>881</v>
      </c>
      <c r="C877" s="12">
        <v>1.0263128326643325</v>
      </c>
      <c r="D877" s="3">
        <v>0.99663014830321695</v>
      </c>
      <c r="E877" s="1">
        <f t="shared" si="246"/>
        <v>0</v>
      </c>
      <c r="F877" s="2">
        <f t="shared" si="234"/>
        <v>0</v>
      </c>
      <c r="G877" s="18">
        <f t="shared" si="235"/>
        <v>0</v>
      </c>
      <c r="H877" s="17">
        <v>-1.0444328836967289</v>
      </c>
      <c r="I877" s="3">
        <v>0.59752116158718305</v>
      </c>
      <c r="J877" s="1">
        <f t="shared" si="247"/>
        <v>0</v>
      </c>
      <c r="K877" s="2">
        <f t="shared" si="236"/>
        <v>0</v>
      </c>
      <c r="L877" s="18">
        <f t="shared" si="237"/>
        <v>0</v>
      </c>
      <c r="M877" s="23">
        <v>-1.1780593796851393</v>
      </c>
      <c r="N877" s="2">
        <v>2.3324736078145598E-3</v>
      </c>
      <c r="O877" s="1">
        <f t="shared" si="248"/>
        <v>0</v>
      </c>
      <c r="P877" s="2">
        <f t="shared" si="238"/>
        <v>0</v>
      </c>
      <c r="Q877" s="18">
        <f t="shared" si="239"/>
        <v>0</v>
      </c>
      <c r="R877" s="23">
        <v>1.0085329078755321</v>
      </c>
      <c r="S877" s="2">
        <v>0.95073834907704602</v>
      </c>
      <c r="T877" s="1">
        <f t="shared" si="249"/>
        <v>0</v>
      </c>
      <c r="U877" s="2">
        <f t="shared" si="240"/>
        <v>0</v>
      </c>
      <c r="V877" s="18">
        <f t="shared" si="241"/>
        <v>0</v>
      </c>
      <c r="X877" s="28" t="s">
        <v>2433</v>
      </c>
      <c r="Y877" s="4" t="s">
        <v>881</v>
      </c>
      <c r="Z877" s="34" t="s">
        <v>881</v>
      </c>
      <c r="AA877" s="3">
        <v>1.1560383147086852</v>
      </c>
      <c r="AB877" s="6">
        <v>0.103778020166546</v>
      </c>
      <c r="AC877" s="1">
        <f t="shared" si="250"/>
        <v>0</v>
      </c>
      <c r="AD877" s="2">
        <f t="shared" si="242"/>
        <v>0</v>
      </c>
      <c r="AE877" s="18">
        <f t="shared" si="243"/>
        <v>0</v>
      </c>
      <c r="AG877" s="12">
        <f t="shared" si="251"/>
        <v>0</v>
      </c>
      <c r="AH877" s="13">
        <f t="shared" si="251"/>
        <v>0</v>
      </c>
      <c r="AI877" s="12">
        <f t="shared" si="244"/>
        <v>0</v>
      </c>
      <c r="AJ877" s="13">
        <f t="shared" si="245"/>
        <v>0</v>
      </c>
    </row>
    <row r="878" spans="1:36" x14ac:dyDescent="0.35">
      <c r="A878" s="12">
        <v>920</v>
      </c>
      <c r="B878" s="14" t="s">
        <v>882</v>
      </c>
      <c r="C878" s="12">
        <v>-1.0513286915587439</v>
      </c>
      <c r="D878" s="3">
        <v>0.99663014830321695</v>
      </c>
      <c r="E878" s="1">
        <f t="shared" si="246"/>
        <v>0</v>
      </c>
      <c r="F878" s="2">
        <f t="shared" si="234"/>
        <v>0</v>
      </c>
      <c r="G878" s="18">
        <f t="shared" si="235"/>
        <v>0</v>
      </c>
      <c r="H878" s="17">
        <v>-1.2539719712521469</v>
      </c>
      <c r="I878" s="3">
        <v>4.4881930717283096E-3</v>
      </c>
      <c r="J878" s="1">
        <f t="shared" si="247"/>
        <v>0</v>
      </c>
      <c r="K878" s="2">
        <f t="shared" si="236"/>
        <v>0</v>
      </c>
      <c r="L878" s="18">
        <f t="shared" si="237"/>
        <v>0</v>
      </c>
      <c r="M878" s="23">
        <v>-1.3872352397423964</v>
      </c>
      <c r="N878" s="2">
        <v>4.2937304973418304E-6</v>
      </c>
      <c r="O878" s="1">
        <f t="shared" si="248"/>
        <v>1</v>
      </c>
      <c r="P878" s="2">
        <f t="shared" si="238"/>
        <v>0</v>
      </c>
      <c r="Q878" s="18">
        <f t="shared" si="239"/>
        <v>1</v>
      </c>
      <c r="R878" s="23">
        <v>-1.1641960955623842</v>
      </c>
      <c r="S878" s="2">
        <v>0.157435296339103</v>
      </c>
      <c r="T878" s="1">
        <f t="shared" si="249"/>
        <v>0</v>
      </c>
      <c r="U878" s="2">
        <f t="shared" si="240"/>
        <v>0</v>
      </c>
      <c r="V878" s="18">
        <f t="shared" si="241"/>
        <v>0</v>
      </c>
      <c r="X878" s="28" t="s">
        <v>2434</v>
      </c>
      <c r="Y878" s="4" t="s">
        <v>882</v>
      </c>
      <c r="Z878" s="34" t="s">
        <v>882</v>
      </c>
      <c r="AA878" s="3">
        <v>1.7766978880919937</v>
      </c>
      <c r="AB878" s="5">
        <v>1.4563895704325501E-7</v>
      </c>
      <c r="AC878" s="1">
        <f t="shared" si="250"/>
        <v>1</v>
      </c>
      <c r="AD878" s="2">
        <f t="shared" si="242"/>
        <v>1</v>
      </c>
      <c r="AE878" s="18">
        <f t="shared" si="243"/>
        <v>0</v>
      </c>
      <c r="AG878" s="12">
        <f t="shared" si="251"/>
        <v>0</v>
      </c>
      <c r="AH878" s="13">
        <f t="shared" si="251"/>
        <v>0</v>
      </c>
      <c r="AI878" s="12">
        <f t="shared" si="244"/>
        <v>0</v>
      </c>
      <c r="AJ878" s="13">
        <f t="shared" si="245"/>
        <v>0</v>
      </c>
    </row>
    <row r="879" spans="1:36" x14ac:dyDescent="0.35">
      <c r="A879" s="12">
        <v>921</v>
      </c>
      <c r="B879" s="14" t="s">
        <v>883</v>
      </c>
      <c r="C879" s="12">
        <v>1.0187811056892033</v>
      </c>
      <c r="D879" s="3">
        <v>0.99663014830321695</v>
      </c>
      <c r="E879" s="1">
        <f t="shared" si="246"/>
        <v>0</v>
      </c>
      <c r="F879" s="2">
        <f t="shared" si="234"/>
        <v>0</v>
      </c>
      <c r="G879" s="18">
        <f t="shared" si="235"/>
        <v>0</v>
      </c>
      <c r="H879" s="17">
        <v>-1.1948194871024145</v>
      </c>
      <c r="I879" s="3">
        <v>2.1027510605999399E-2</v>
      </c>
      <c r="J879" s="1">
        <f t="shared" si="247"/>
        <v>0</v>
      </c>
      <c r="K879" s="2">
        <f t="shared" si="236"/>
        <v>0</v>
      </c>
      <c r="L879" s="18">
        <f t="shared" si="237"/>
        <v>0</v>
      </c>
      <c r="M879" s="23">
        <v>-1.2568923069097862</v>
      </c>
      <c r="N879" s="2">
        <v>7.44316894616571E-4</v>
      </c>
      <c r="O879" s="1">
        <f t="shared" si="248"/>
        <v>0</v>
      </c>
      <c r="P879" s="2">
        <f t="shared" si="238"/>
        <v>0</v>
      </c>
      <c r="Q879" s="18">
        <f t="shared" si="239"/>
        <v>0</v>
      </c>
      <c r="R879" s="23">
        <v>-1.0706976240441082</v>
      </c>
      <c r="S879" s="2">
        <v>0.72602204912438595</v>
      </c>
      <c r="T879" s="1">
        <f t="shared" si="249"/>
        <v>0</v>
      </c>
      <c r="U879" s="2">
        <f t="shared" si="240"/>
        <v>0</v>
      </c>
      <c r="V879" s="18">
        <f t="shared" si="241"/>
        <v>0</v>
      </c>
      <c r="X879" s="28" t="s">
        <v>2435</v>
      </c>
      <c r="Y879" s="4" t="s">
        <v>883</v>
      </c>
      <c r="Z879" s="34" t="s">
        <v>883</v>
      </c>
      <c r="AA879" s="3">
        <v>-1.085626889381327</v>
      </c>
      <c r="AB879" s="6">
        <v>0.55464534220458495</v>
      </c>
      <c r="AC879" s="1">
        <f t="shared" si="250"/>
        <v>0</v>
      </c>
      <c r="AD879" s="2">
        <f t="shared" si="242"/>
        <v>0</v>
      </c>
      <c r="AE879" s="18">
        <f t="shared" si="243"/>
        <v>0</v>
      </c>
      <c r="AG879" s="12">
        <f t="shared" si="251"/>
        <v>0</v>
      </c>
      <c r="AH879" s="13">
        <f t="shared" si="251"/>
        <v>0</v>
      </c>
      <c r="AI879" s="12">
        <f t="shared" si="244"/>
        <v>0</v>
      </c>
      <c r="AJ879" s="13">
        <f t="shared" si="245"/>
        <v>0</v>
      </c>
    </row>
    <row r="880" spans="1:36" x14ac:dyDescent="0.35">
      <c r="A880" s="12">
        <v>922</v>
      </c>
      <c r="B880" s="14" t="s">
        <v>884</v>
      </c>
      <c r="C880" s="12">
        <v>-1.0846901226377317</v>
      </c>
      <c r="D880" s="3">
        <v>0.98201274718339904</v>
      </c>
      <c r="E880" s="1">
        <f t="shared" si="246"/>
        <v>0</v>
      </c>
      <c r="F880" s="2">
        <f t="shared" si="234"/>
        <v>0</v>
      </c>
      <c r="G880" s="18">
        <f t="shared" si="235"/>
        <v>0</v>
      </c>
      <c r="H880" s="17">
        <v>-1.2039391970220814</v>
      </c>
      <c r="I880" s="3">
        <v>9.52379835170525E-3</v>
      </c>
      <c r="J880" s="1">
        <f t="shared" si="247"/>
        <v>0</v>
      </c>
      <c r="K880" s="2">
        <f t="shared" si="236"/>
        <v>0</v>
      </c>
      <c r="L880" s="18">
        <f t="shared" si="237"/>
        <v>0</v>
      </c>
      <c r="M880" s="23">
        <v>-1.1661472142228517</v>
      </c>
      <c r="N880" s="2">
        <v>1.87933478910416E-2</v>
      </c>
      <c r="O880" s="1">
        <f t="shared" si="248"/>
        <v>0</v>
      </c>
      <c r="P880" s="2">
        <f t="shared" si="238"/>
        <v>0</v>
      </c>
      <c r="Q880" s="18">
        <f t="shared" si="239"/>
        <v>0</v>
      </c>
      <c r="R880" s="23">
        <v>-1.0417171721589145</v>
      </c>
      <c r="S880" s="2">
        <v>0.81526265524867303</v>
      </c>
      <c r="T880" s="1">
        <f t="shared" si="249"/>
        <v>0</v>
      </c>
      <c r="U880" s="2">
        <f t="shared" si="240"/>
        <v>0</v>
      </c>
      <c r="V880" s="18">
        <f t="shared" si="241"/>
        <v>0</v>
      </c>
      <c r="X880" s="28" t="s">
        <v>2436</v>
      </c>
      <c r="Y880" s="4" t="s">
        <v>884</v>
      </c>
      <c r="Z880" s="34" t="s">
        <v>884</v>
      </c>
      <c r="AA880" s="3">
        <v>-2.0297859270908947</v>
      </c>
      <c r="AB880" s="5">
        <v>8.2741045567759502E-13</v>
      </c>
      <c r="AC880" s="1">
        <f t="shared" si="250"/>
        <v>1</v>
      </c>
      <c r="AD880" s="2">
        <f t="shared" si="242"/>
        <v>0</v>
      </c>
      <c r="AE880" s="18">
        <f t="shared" si="243"/>
        <v>1</v>
      </c>
      <c r="AG880" s="12">
        <f t="shared" si="251"/>
        <v>0</v>
      </c>
      <c r="AH880" s="13">
        <f t="shared" si="251"/>
        <v>0</v>
      </c>
      <c r="AI880" s="12">
        <f t="shared" si="244"/>
        <v>0</v>
      </c>
      <c r="AJ880" s="13">
        <f t="shared" si="245"/>
        <v>0</v>
      </c>
    </row>
    <row r="881" spans="1:36" x14ac:dyDescent="0.35">
      <c r="A881" s="12">
        <v>923</v>
      </c>
      <c r="B881" s="14" t="s">
        <v>885</v>
      </c>
      <c r="C881" s="12">
        <v>-1.2105712423634185</v>
      </c>
      <c r="D881" s="3">
        <v>0.92448360042431799</v>
      </c>
      <c r="E881" s="1">
        <f t="shared" si="246"/>
        <v>0</v>
      </c>
      <c r="F881" s="2">
        <f t="shared" si="234"/>
        <v>0</v>
      </c>
      <c r="G881" s="18">
        <f t="shared" si="235"/>
        <v>0</v>
      </c>
      <c r="H881" s="17">
        <v>-1.3375174840829198</v>
      </c>
      <c r="I881" s="3">
        <v>1.5719554966969401E-4</v>
      </c>
      <c r="J881" s="1">
        <f t="shared" si="247"/>
        <v>1</v>
      </c>
      <c r="K881" s="2">
        <f t="shared" si="236"/>
        <v>0</v>
      </c>
      <c r="L881" s="18">
        <f t="shared" si="237"/>
        <v>1</v>
      </c>
      <c r="M881" s="23">
        <v>-1.4687175076682601</v>
      </c>
      <c r="N881" s="2">
        <v>6.5433789234008394E-8</v>
      </c>
      <c r="O881" s="1">
        <f t="shared" si="248"/>
        <v>1</v>
      </c>
      <c r="P881" s="2">
        <f t="shared" si="238"/>
        <v>0</v>
      </c>
      <c r="Q881" s="18">
        <f t="shared" si="239"/>
        <v>1</v>
      </c>
      <c r="R881" s="23">
        <v>-1.2477441998376171</v>
      </c>
      <c r="S881" s="2">
        <v>1.115501587622E-2</v>
      </c>
      <c r="T881" s="1">
        <f t="shared" si="249"/>
        <v>0</v>
      </c>
      <c r="U881" s="2">
        <f t="shared" si="240"/>
        <v>0</v>
      </c>
      <c r="V881" s="18">
        <f t="shared" si="241"/>
        <v>0</v>
      </c>
      <c r="X881" s="28" t="s">
        <v>2437</v>
      </c>
      <c r="Y881" s="4" t="s">
        <v>885</v>
      </c>
      <c r="Z881" s="34" t="s">
        <v>885</v>
      </c>
      <c r="AA881" s="3">
        <v>-1.7955849264872947</v>
      </c>
      <c r="AB881" s="5">
        <v>4.5525350650591098E-6</v>
      </c>
      <c r="AC881" s="1">
        <f t="shared" si="250"/>
        <v>1</v>
      </c>
      <c r="AD881" s="2">
        <f t="shared" si="242"/>
        <v>0</v>
      </c>
      <c r="AE881" s="18">
        <f t="shared" si="243"/>
        <v>1</v>
      </c>
      <c r="AG881" s="12">
        <f t="shared" si="251"/>
        <v>0</v>
      </c>
      <c r="AH881" s="13">
        <f t="shared" si="251"/>
        <v>1</v>
      </c>
      <c r="AI881" s="12">
        <f t="shared" si="244"/>
        <v>0</v>
      </c>
      <c r="AJ881" s="13">
        <f t="shared" si="245"/>
        <v>0</v>
      </c>
    </row>
    <row r="882" spans="1:36" x14ac:dyDescent="0.35">
      <c r="A882" s="12">
        <v>924</v>
      </c>
      <c r="B882" s="14" t="s">
        <v>886</v>
      </c>
      <c r="C882" s="12">
        <v>-1.0742544588292682</v>
      </c>
      <c r="D882" s="3">
        <v>0.99663014830321695</v>
      </c>
      <c r="E882" s="1">
        <f t="shared" si="246"/>
        <v>0</v>
      </c>
      <c r="F882" s="2">
        <f t="shared" si="234"/>
        <v>0</v>
      </c>
      <c r="G882" s="18">
        <f t="shared" si="235"/>
        <v>0</v>
      </c>
      <c r="H882" s="17">
        <v>1.2342250227886944</v>
      </c>
      <c r="I882" s="3">
        <v>8.9759954792073306E-3</v>
      </c>
      <c r="J882" s="1">
        <f t="shared" si="247"/>
        <v>0</v>
      </c>
      <c r="K882" s="2">
        <f t="shared" si="236"/>
        <v>0</v>
      </c>
      <c r="L882" s="18">
        <f t="shared" si="237"/>
        <v>0</v>
      </c>
      <c r="M882" s="23">
        <v>1.1981180113117729</v>
      </c>
      <c r="N882" s="2">
        <v>1.3090023251031899E-2</v>
      </c>
      <c r="O882" s="1">
        <f t="shared" si="248"/>
        <v>0</v>
      </c>
      <c r="P882" s="2">
        <f t="shared" si="238"/>
        <v>0</v>
      </c>
      <c r="Q882" s="18">
        <f t="shared" si="239"/>
        <v>0</v>
      </c>
      <c r="R882" s="23">
        <v>1.0501385478071477</v>
      </c>
      <c r="S882" s="2">
        <v>0.81038615789074597</v>
      </c>
      <c r="T882" s="1">
        <f t="shared" si="249"/>
        <v>0</v>
      </c>
      <c r="U882" s="2">
        <f t="shared" si="240"/>
        <v>0</v>
      </c>
      <c r="V882" s="18">
        <f t="shared" si="241"/>
        <v>0</v>
      </c>
      <c r="X882" s="28" t="s">
        <v>2438</v>
      </c>
      <c r="Y882" s="4" t="s">
        <v>886</v>
      </c>
      <c r="Z882" s="34" t="s">
        <v>886</v>
      </c>
      <c r="AA882" s="3">
        <v>-8.8741958879182583</v>
      </c>
      <c r="AB882" s="5">
        <v>3.1483971120383902E-90</v>
      </c>
      <c r="AC882" s="1">
        <f t="shared" si="250"/>
        <v>1</v>
      </c>
      <c r="AD882" s="2">
        <f t="shared" si="242"/>
        <v>0</v>
      </c>
      <c r="AE882" s="18">
        <f t="shared" si="243"/>
        <v>1</v>
      </c>
      <c r="AG882" s="12">
        <f t="shared" si="251"/>
        <v>0</v>
      </c>
      <c r="AH882" s="13">
        <f t="shared" si="251"/>
        <v>0</v>
      </c>
      <c r="AI882" s="12">
        <f t="shared" si="244"/>
        <v>0</v>
      </c>
      <c r="AJ882" s="13">
        <f t="shared" si="245"/>
        <v>0</v>
      </c>
    </row>
    <row r="883" spans="1:36" x14ac:dyDescent="0.35">
      <c r="A883" s="12">
        <v>925</v>
      </c>
      <c r="B883" s="14" t="s">
        <v>887</v>
      </c>
      <c r="C883" s="12">
        <v>1.019667188491173</v>
      </c>
      <c r="D883" s="3">
        <v>0.99663014830321695</v>
      </c>
      <c r="E883" s="1">
        <f t="shared" si="246"/>
        <v>0</v>
      </c>
      <c r="F883" s="2">
        <f t="shared" si="234"/>
        <v>0</v>
      </c>
      <c r="G883" s="18">
        <f t="shared" si="235"/>
        <v>0</v>
      </c>
      <c r="H883" s="17">
        <v>-1.046282516407572</v>
      </c>
      <c r="I883" s="3">
        <v>0.60281072342889197</v>
      </c>
      <c r="J883" s="1">
        <f t="shared" si="247"/>
        <v>0</v>
      </c>
      <c r="K883" s="2">
        <f t="shared" si="236"/>
        <v>0</v>
      </c>
      <c r="L883" s="18">
        <f t="shared" si="237"/>
        <v>0</v>
      </c>
      <c r="M883" s="23">
        <v>-1.1633515251248101</v>
      </c>
      <c r="N883" s="2">
        <v>7.9018961349605499E-3</v>
      </c>
      <c r="O883" s="1">
        <f t="shared" si="248"/>
        <v>0</v>
      </c>
      <c r="P883" s="2">
        <f t="shared" si="238"/>
        <v>0</v>
      </c>
      <c r="Q883" s="18">
        <f t="shared" si="239"/>
        <v>0</v>
      </c>
      <c r="R883" s="23">
        <v>-1.0506217490315211</v>
      </c>
      <c r="S883" s="2">
        <v>0.77158568080915602</v>
      </c>
      <c r="T883" s="1">
        <f t="shared" si="249"/>
        <v>0</v>
      </c>
      <c r="U883" s="2">
        <f t="shared" si="240"/>
        <v>0</v>
      </c>
      <c r="V883" s="18">
        <f t="shared" si="241"/>
        <v>0</v>
      </c>
      <c r="X883" s="12"/>
      <c r="Y883" s="3"/>
      <c r="Z883" s="13"/>
      <c r="AA883" s="3"/>
      <c r="AB883" s="3"/>
      <c r="AC883" s="1">
        <f t="shared" si="250"/>
        <v>0</v>
      </c>
      <c r="AD883" s="2">
        <f t="shared" si="242"/>
        <v>0</v>
      </c>
      <c r="AE883" s="18">
        <f t="shared" si="243"/>
        <v>0</v>
      </c>
      <c r="AG883" s="12">
        <f t="shared" si="251"/>
        <v>0</v>
      </c>
      <c r="AH883" s="13">
        <f t="shared" si="251"/>
        <v>0</v>
      </c>
      <c r="AI883" s="12">
        <f t="shared" si="244"/>
        <v>0</v>
      </c>
      <c r="AJ883" s="13">
        <f t="shared" si="245"/>
        <v>0</v>
      </c>
    </row>
    <row r="884" spans="1:36" x14ac:dyDescent="0.35">
      <c r="A884" s="12">
        <v>926</v>
      </c>
      <c r="B884" s="14" t="s">
        <v>888</v>
      </c>
      <c r="C884" s="12">
        <v>-1.075602675896661</v>
      </c>
      <c r="D884" s="3">
        <v>0.99663014830321695</v>
      </c>
      <c r="E884" s="1">
        <f t="shared" si="246"/>
        <v>0</v>
      </c>
      <c r="F884" s="2">
        <f t="shared" si="234"/>
        <v>0</v>
      </c>
      <c r="G884" s="18">
        <f t="shared" si="235"/>
        <v>0</v>
      </c>
      <c r="H884" s="17">
        <v>-1.0300207998357833</v>
      </c>
      <c r="I884" s="3">
        <v>0.77837578876524904</v>
      </c>
      <c r="J884" s="1">
        <f t="shared" si="247"/>
        <v>0</v>
      </c>
      <c r="K884" s="2">
        <f t="shared" si="236"/>
        <v>0</v>
      </c>
      <c r="L884" s="18">
        <f t="shared" si="237"/>
        <v>0</v>
      </c>
      <c r="M884" s="23">
        <v>-1.0698122980299722</v>
      </c>
      <c r="N884" s="2">
        <v>0.30435889932475002</v>
      </c>
      <c r="O884" s="1">
        <f t="shared" si="248"/>
        <v>0</v>
      </c>
      <c r="P884" s="2">
        <f t="shared" si="238"/>
        <v>0</v>
      </c>
      <c r="Q884" s="18">
        <f t="shared" si="239"/>
        <v>0</v>
      </c>
      <c r="R884" s="23">
        <v>1.0647727679837276</v>
      </c>
      <c r="S884" s="2">
        <v>0.68193471976788</v>
      </c>
      <c r="T884" s="1">
        <f t="shared" si="249"/>
        <v>0</v>
      </c>
      <c r="U884" s="2">
        <f t="shared" si="240"/>
        <v>0</v>
      </c>
      <c r="V884" s="18">
        <f t="shared" si="241"/>
        <v>0</v>
      </c>
      <c r="X884" s="28" t="s">
        <v>2443</v>
      </c>
      <c r="Y884" s="4" t="s">
        <v>2444</v>
      </c>
      <c r="Z884" s="34" t="s">
        <v>888</v>
      </c>
      <c r="AA884" s="3">
        <v>1.8113806061940323</v>
      </c>
      <c r="AB884" s="5">
        <v>7.0474344179932996E-11</v>
      </c>
      <c r="AC884" s="1">
        <f t="shared" si="250"/>
        <v>1</v>
      </c>
      <c r="AD884" s="2">
        <f t="shared" si="242"/>
        <v>1</v>
      </c>
      <c r="AE884" s="18">
        <f t="shared" si="243"/>
        <v>0</v>
      </c>
      <c r="AG884" s="12">
        <f t="shared" si="251"/>
        <v>0</v>
      </c>
      <c r="AH884" s="13">
        <f t="shared" si="251"/>
        <v>0</v>
      </c>
      <c r="AI884" s="12">
        <f t="shared" si="244"/>
        <v>0</v>
      </c>
      <c r="AJ884" s="13">
        <f t="shared" si="245"/>
        <v>0</v>
      </c>
    </row>
    <row r="885" spans="1:36" x14ac:dyDescent="0.35">
      <c r="A885" s="12">
        <v>927</v>
      </c>
      <c r="B885" s="14" t="s">
        <v>889</v>
      </c>
      <c r="C885" s="12">
        <v>-1.0314490720412561</v>
      </c>
      <c r="D885" s="3">
        <v>0.99663014830321695</v>
      </c>
      <c r="E885" s="1">
        <f t="shared" si="246"/>
        <v>0</v>
      </c>
      <c r="F885" s="2">
        <f t="shared" si="234"/>
        <v>0</v>
      </c>
      <c r="G885" s="18">
        <f t="shared" si="235"/>
        <v>0</v>
      </c>
      <c r="H885" s="17">
        <v>1.1325106503063465</v>
      </c>
      <c r="I885" s="3">
        <v>0.265125299197843</v>
      </c>
      <c r="J885" s="1">
        <f t="shared" si="247"/>
        <v>0</v>
      </c>
      <c r="K885" s="2">
        <f t="shared" si="236"/>
        <v>0</v>
      </c>
      <c r="L885" s="18">
        <f t="shared" si="237"/>
        <v>0</v>
      </c>
      <c r="M885" s="23">
        <v>1.4362991365768569</v>
      </c>
      <c r="N885" s="2">
        <v>2.3528047809961399E-5</v>
      </c>
      <c r="O885" s="1">
        <f t="shared" si="248"/>
        <v>1</v>
      </c>
      <c r="P885" s="2">
        <f t="shared" si="238"/>
        <v>1</v>
      </c>
      <c r="Q885" s="18">
        <f t="shared" si="239"/>
        <v>0</v>
      </c>
      <c r="R885" s="23">
        <v>1.028413964002248</v>
      </c>
      <c r="S885" s="2">
        <v>0.92110219070677302</v>
      </c>
      <c r="T885" s="1">
        <f t="shared" si="249"/>
        <v>0</v>
      </c>
      <c r="U885" s="2">
        <f t="shared" si="240"/>
        <v>0</v>
      </c>
      <c r="V885" s="18">
        <f t="shared" si="241"/>
        <v>0</v>
      </c>
      <c r="X885" s="28" t="s">
        <v>2445</v>
      </c>
      <c r="Y885" s="4" t="s">
        <v>2446</v>
      </c>
      <c r="Z885" s="34" t="s">
        <v>889</v>
      </c>
      <c r="AA885" s="3">
        <v>1.3699954245346389</v>
      </c>
      <c r="AB885" s="6">
        <v>1.23654457859296E-3</v>
      </c>
      <c r="AC885" s="1">
        <f t="shared" si="250"/>
        <v>1</v>
      </c>
      <c r="AD885" s="2">
        <f t="shared" si="242"/>
        <v>1</v>
      </c>
      <c r="AE885" s="18">
        <f t="shared" si="243"/>
        <v>0</v>
      </c>
      <c r="AG885" s="12">
        <f t="shared" si="251"/>
        <v>1</v>
      </c>
      <c r="AH885" s="13">
        <f t="shared" si="251"/>
        <v>0</v>
      </c>
      <c r="AI885" s="12">
        <f t="shared" si="244"/>
        <v>0</v>
      </c>
      <c r="AJ885" s="13">
        <f t="shared" si="245"/>
        <v>0</v>
      </c>
    </row>
    <row r="886" spans="1:36" x14ac:dyDescent="0.35">
      <c r="A886" s="12">
        <v>928</v>
      </c>
      <c r="B886" s="14" t="s">
        <v>890</v>
      </c>
      <c r="C886" s="12">
        <v>-1.1032514700992662</v>
      </c>
      <c r="D886" s="3">
        <v>0.98201274718339904</v>
      </c>
      <c r="E886" s="1">
        <f t="shared" si="246"/>
        <v>0</v>
      </c>
      <c r="F886" s="2">
        <f t="shared" si="234"/>
        <v>0</v>
      </c>
      <c r="G886" s="18">
        <f t="shared" si="235"/>
        <v>0</v>
      </c>
      <c r="H886" s="17">
        <v>1.1821655044633623</v>
      </c>
      <c r="I886" s="3">
        <v>8.3406349458396103E-2</v>
      </c>
      <c r="J886" s="1">
        <f t="shared" si="247"/>
        <v>0</v>
      </c>
      <c r="K886" s="2">
        <f t="shared" si="236"/>
        <v>0</v>
      </c>
      <c r="L886" s="18">
        <f t="shared" si="237"/>
        <v>0</v>
      </c>
      <c r="M886" s="23">
        <v>1.3580043350642448</v>
      </c>
      <c r="N886" s="2">
        <v>1.3890068987769801E-4</v>
      </c>
      <c r="O886" s="1">
        <f t="shared" si="248"/>
        <v>1</v>
      </c>
      <c r="P886" s="2">
        <f t="shared" si="238"/>
        <v>1</v>
      </c>
      <c r="Q886" s="18">
        <f t="shared" si="239"/>
        <v>0</v>
      </c>
      <c r="R886" s="23">
        <v>1.1086999269232172</v>
      </c>
      <c r="S886" s="2">
        <v>0.54061615533674201</v>
      </c>
      <c r="T886" s="1">
        <f t="shared" si="249"/>
        <v>0</v>
      </c>
      <c r="U886" s="2">
        <f t="shared" si="240"/>
        <v>0</v>
      </c>
      <c r="V886" s="18">
        <f t="shared" si="241"/>
        <v>0</v>
      </c>
      <c r="X886" s="28" t="s">
        <v>2449</v>
      </c>
      <c r="Y886" s="4" t="s">
        <v>890</v>
      </c>
      <c r="Z886" s="34" t="s">
        <v>890</v>
      </c>
      <c r="AA886" s="3">
        <v>-1.7702428836363731</v>
      </c>
      <c r="AB886" s="5">
        <v>2.19466020412583E-10</v>
      </c>
      <c r="AC886" s="1">
        <f t="shared" si="250"/>
        <v>1</v>
      </c>
      <c r="AD886" s="2">
        <f t="shared" si="242"/>
        <v>0</v>
      </c>
      <c r="AE886" s="18">
        <f t="shared" si="243"/>
        <v>1</v>
      </c>
      <c r="AG886" s="12">
        <f t="shared" si="251"/>
        <v>0</v>
      </c>
      <c r="AH886" s="13">
        <f t="shared" si="251"/>
        <v>0</v>
      </c>
      <c r="AI886" s="12">
        <f t="shared" si="244"/>
        <v>0</v>
      </c>
      <c r="AJ886" s="13">
        <f t="shared" si="245"/>
        <v>0</v>
      </c>
    </row>
    <row r="887" spans="1:36" x14ac:dyDescent="0.35">
      <c r="A887" s="12">
        <v>929</v>
      </c>
      <c r="B887" s="14" t="s">
        <v>891</v>
      </c>
      <c r="C887" s="12">
        <v>1.0297322816672814</v>
      </c>
      <c r="D887" s="3">
        <v>0.99663014830321695</v>
      </c>
      <c r="E887" s="1">
        <f t="shared" si="246"/>
        <v>0</v>
      </c>
      <c r="F887" s="2">
        <f t="shared" si="234"/>
        <v>0</v>
      </c>
      <c r="G887" s="18">
        <f t="shared" si="235"/>
        <v>0</v>
      </c>
      <c r="H887" s="17">
        <v>-1.0601886567258778</v>
      </c>
      <c r="I887" s="3">
        <v>0.518364383051795</v>
      </c>
      <c r="J887" s="1">
        <f t="shared" si="247"/>
        <v>0</v>
      </c>
      <c r="K887" s="2">
        <f t="shared" si="236"/>
        <v>0</v>
      </c>
      <c r="L887" s="18">
        <f t="shared" si="237"/>
        <v>0</v>
      </c>
      <c r="M887" s="23">
        <v>-1.106822024214958</v>
      </c>
      <c r="N887" s="2">
        <v>0.122193357686343</v>
      </c>
      <c r="O887" s="1">
        <f t="shared" si="248"/>
        <v>0</v>
      </c>
      <c r="P887" s="2">
        <f t="shared" si="238"/>
        <v>0</v>
      </c>
      <c r="Q887" s="18">
        <f t="shared" si="239"/>
        <v>0</v>
      </c>
      <c r="R887" s="23">
        <v>-1.0531179159686195</v>
      </c>
      <c r="S887" s="2">
        <v>0.77808931714793805</v>
      </c>
      <c r="T887" s="1">
        <f t="shared" si="249"/>
        <v>0</v>
      </c>
      <c r="U887" s="2">
        <f t="shared" si="240"/>
        <v>0</v>
      </c>
      <c r="V887" s="18">
        <f t="shared" si="241"/>
        <v>0</v>
      </c>
      <c r="X887" s="28" t="s">
        <v>2450</v>
      </c>
      <c r="Y887" s="4" t="s">
        <v>2451</v>
      </c>
      <c r="Z887" s="34" t="s">
        <v>891</v>
      </c>
      <c r="AA887" s="3">
        <v>-1.7856298475773902</v>
      </c>
      <c r="AB887" s="5">
        <v>3.86755793220702E-11</v>
      </c>
      <c r="AC887" s="1">
        <f t="shared" si="250"/>
        <v>1</v>
      </c>
      <c r="AD887" s="2">
        <f t="shared" si="242"/>
        <v>0</v>
      </c>
      <c r="AE887" s="18">
        <f t="shared" si="243"/>
        <v>1</v>
      </c>
      <c r="AG887" s="12">
        <f t="shared" si="251"/>
        <v>0</v>
      </c>
      <c r="AH887" s="13">
        <f t="shared" si="251"/>
        <v>0</v>
      </c>
      <c r="AI887" s="12">
        <f t="shared" si="244"/>
        <v>0</v>
      </c>
      <c r="AJ887" s="13">
        <f t="shared" si="245"/>
        <v>0</v>
      </c>
    </row>
    <row r="888" spans="1:36" x14ac:dyDescent="0.35">
      <c r="A888" s="12">
        <v>930</v>
      </c>
      <c r="B888" s="14" t="s">
        <v>892</v>
      </c>
      <c r="C888" s="12">
        <v>-1.0073189323839045</v>
      </c>
      <c r="D888" s="3">
        <v>0.99663014830321695</v>
      </c>
      <c r="E888" s="1">
        <f t="shared" si="246"/>
        <v>0</v>
      </c>
      <c r="F888" s="2">
        <f t="shared" si="234"/>
        <v>0</v>
      </c>
      <c r="G888" s="18">
        <f t="shared" si="235"/>
        <v>0</v>
      </c>
      <c r="H888" s="17">
        <v>-1.0028100039738532</v>
      </c>
      <c r="I888" s="3">
        <v>0.98357263717362498</v>
      </c>
      <c r="J888" s="1">
        <f t="shared" si="247"/>
        <v>0</v>
      </c>
      <c r="K888" s="2">
        <f t="shared" si="236"/>
        <v>0</v>
      </c>
      <c r="L888" s="18">
        <f t="shared" si="237"/>
        <v>0</v>
      </c>
      <c r="M888" s="23">
        <v>-1.111311769454804</v>
      </c>
      <c r="N888" s="2">
        <v>0.148258491846054</v>
      </c>
      <c r="O888" s="1">
        <f t="shared" si="248"/>
        <v>0</v>
      </c>
      <c r="P888" s="2">
        <f t="shared" si="238"/>
        <v>0</v>
      </c>
      <c r="Q888" s="18">
        <f t="shared" si="239"/>
        <v>0</v>
      </c>
      <c r="R888" s="23">
        <v>-1.0455039635622871</v>
      </c>
      <c r="S888" s="2">
        <v>0.81065218461014898</v>
      </c>
      <c r="T888" s="1">
        <f t="shared" si="249"/>
        <v>0</v>
      </c>
      <c r="U888" s="2">
        <f t="shared" si="240"/>
        <v>0</v>
      </c>
      <c r="V888" s="18">
        <f t="shared" si="241"/>
        <v>0</v>
      </c>
      <c r="X888" s="28" t="s">
        <v>2452</v>
      </c>
      <c r="Y888" s="4" t="s">
        <v>2453</v>
      </c>
      <c r="Z888" s="34" t="s">
        <v>2453</v>
      </c>
      <c r="AA888" s="3">
        <v>-1.6796561807847363</v>
      </c>
      <c r="AB888" s="5">
        <v>2.4784111513793398E-8</v>
      </c>
      <c r="AC888" s="1">
        <f t="shared" si="250"/>
        <v>1</v>
      </c>
      <c r="AD888" s="2">
        <f t="shared" si="242"/>
        <v>0</v>
      </c>
      <c r="AE888" s="18">
        <f t="shared" si="243"/>
        <v>1</v>
      </c>
      <c r="AG888" s="12">
        <f t="shared" si="251"/>
        <v>0</v>
      </c>
      <c r="AH888" s="13">
        <f t="shared" si="251"/>
        <v>0</v>
      </c>
      <c r="AI888" s="12">
        <f t="shared" si="244"/>
        <v>0</v>
      </c>
      <c r="AJ888" s="13">
        <f t="shared" si="245"/>
        <v>0</v>
      </c>
    </row>
    <row r="889" spans="1:36" x14ac:dyDescent="0.35">
      <c r="A889" s="12">
        <v>931</v>
      </c>
      <c r="B889" s="14" t="s">
        <v>893</v>
      </c>
      <c r="C889" s="12">
        <v>1.0966345906108614</v>
      </c>
      <c r="D889" s="3">
        <v>0.99663014830321695</v>
      </c>
      <c r="E889" s="1">
        <f t="shared" si="246"/>
        <v>0</v>
      </c>
      <c r="F889" s="2">
        <f t="shared" si="234"/>
        <v>0</v>
      </c>
      <c r="G889" s="18">
        <f t="shared" si="235"/>
        <v>0</v>
      </c>
      <c r="H889" s="17">
        <v>-1.1291066308934861</v>
      </c>
      <c r="I889" s="3">
        <v>0.23273040353295099</v>
      </c>
      <c r="J889" s="1">
        <f t="shared" si="247"/>
        <v>0</v>
      </c>
      <c r="K889" s="2">
        <f t="shared" si="236"/>
        <v>0</v>
      </c>
      <c r="L889" s="18">
        <f t="shared" si="237"/>
        <v>0</v>
      </c>
      <c r="M889" s="23">
        <v>-1.196557406176108</v>
      </c>
      <c r="N889" s="2">
        <v>2.47016936258364E-2</v>
      </c>
      <c r="O889" s="1">
        <f t="shared" si="248"/>
        <v>0</v>
      </c>
      <c r="P889" s="2">
        <f t="shared" si="238"/>
        <v>0</v>
      </c>
      <c r="Q889" s="18">
        <f t="shared" si="239"/>
        <v>0</v>
      </c>
      <c r="R889" s="23">
        <v>-1.1455262878951069</v>
      </c>
      <c r="S889" s="2">
        <v>0.29002106310428699</v>
      </c>
      <c r="T889" s="1">
        <f t="shared" si="249"/>
        <v>0</v>
      </c>
      <c r="U889" s="2">
        <f t="shared" si="240"/>
        <v>0</v>
      </c>
      <c r="V889" s="18">
        <f t="shared" si="241"/>
        <v>0</v>
      </c>
      <c r="X889" s="28" t="s">
        <v>2454</v>
      </c>
      <c r="Y889" s="4" t="s">
        <v>893</v>
      </c>
      <c r="Z889" s="34" t="s">
        <v>893</v>
      </c>
      <c r="AA889" s="3">
        <v>-1.7854850833636313</v>
      </c>
      <c r="AB889" s="5">
        <v>1.27246015769164E-5</v>
      </c>
      <c r="AC889" s="1">
        <f t="shared" si="250"/>
        <v>1</v>
      </c>
      <c r="AD889" s="2">
        <f t="shared" si="242"/>
        <v>0</v>
      </c>
      <c r="AE889" s="18">
        <f t="shared" si="243"/>
        <v>1</v>
      </c>
      <c r="AG889" s="12">
        <f t="shared" si="251"/>
        <v>0</v>
      </c>
      <c r="AH889" s="13">
        <f t="shared" si="251"/>
        <v>0</v>
      </c>
      <c r="AI889" s="12">
        <f t="shared" si="244"/>
        <v>0</v>
      </c>
      <c r="AJ889" s="13">
        <f t="shared" si="245"/>
        <v>0</v>
      </c>
    </row>
    <row r="890" spans="1:36" x14ac:dyDescent="0.35">
      <c r="A890" s="12">
        <v>932</v>
      </c>
      <c r="B890" s="14" t="s">
        <v>894</v>
      </c>
      <c r="C890" s="12">
        <v>1.4087722622943082</v>
      </c>
      <c r="D890" s="3">
        <v>0.92448360042431799</v>
      </c>
      <c r="E890" s="1">
        <f t="shared" si="246"/>
        <v>0</v>
      </c>
      <c r="F890" s="2">
        <f t="shared" si="234"/>
        <v>0</v>
      </c>
      <c r="G890" s="18">
        <f t="shared" si="235"/>
        <v>0</v>
      </c>
      <c r="H890" s="17">
        <v>1.2915863765153079</v>
      </c>
      <c r="I890" s="3">
        <v>3.89319909714698E-2</v>
      </c>
      <c r="J890" s="1">
        <f t="shared" si="247"/>
        <v>0</v>
      </c>
      <c r="K890" s="2">
        <f t="shared" si="236"/>
        <v>0</v>
      </c>
      <c r="L890" s="18">
        <f t="shared" si="237"/>
        <v>0</v>
      </c>
      <c r="M890" s="23">
        <v>1.2873653003010408</v>
      </c>
      <c r="N890" s="2">
        <v>2.0026848073625501E-2</v>
      </c>
      <c r="O890" s="1">
        <f t="shared" si="248"/>
        <v>0</v>
      </c>
      <c r="P890" s="2">
        <f t="shared" si="238"/>
        <v>0</v>
      </c>
      <c r="Q890" s="18">
        <f t="shared" si="239"/>
        <v>0</v>
      </c>
      <c r="R890" s="23">
        <v>1.0464919137929194</v>
      </c>
      <c r="S890" s="2">
        <v>0.90338758982555301</v>
      </c>
      <c r="T890" s="1">
        <f t="shared" si="249"/>
        <v>0</v>
      </c>
      <c r="U890" s="2">
        <f t="shared" si="240"/>
        <v>0</v>
      </c>
      <c r="V890" s="18">
        <f t="shared" si="241"/>
        <v>0</v>
      </c>
      <c r="X890" s="28" t="s">
        <v>2455</v>
      </c>
      <c r="Y890" s="4" t="s">
        <v>894</v>
      </c>
      <c r="Z890" s="34" t="s">
        <v>894</v>
      </c>
      <c r="AA890" s="3">
        <v>-1.9086239848885447</v>
      </c>
      <c r="AB890" s="5">
        <v>2.7201319025422602E-10</v>
      </c>
      <c r="AC890" s="1">
        <f t="shared" si="250"/>
        <v>1</v>
      </c>
      <c r="AD890" s="2">
        <f t="shared" si="242"/>
        <v>0</v>
      </c>
      <c r="AE890" s="18">
        <f t="shared" si="243"/>
        <v>1</v>
      </c>
      <c r="AG890" s="12">
        <f t="shared" si="251"/>
        <v>0</v>
      </c>
      <c r="AH890" s="13">
        <f t="shared" si="251"/>
        <v>0</v>
      </c>
      <c r="AI890" s="12">
        <f t="shared" si="244"/>
        <v>0</v>
      </c>
      <c r="AJ890" s="13">
        <f t="shared" si="245"/>
        <v>0</v>
      </c>
    </row>
    <row r="891" spans="1:36" ht="15" thickBot="1" x14ac:dyDescent="0.4">
      <c r="A891" s="15">
        <v>934</v>
      </c>
      <c r="B891" s="16" t="s">
        <v>895</v>
      </c>
      <c r="C891" s="15">
        <v>-1.0846619173357182</v>
      </c>
      <c r="D891" s="26">
        <v>0.98201274718339904</v>
      </c>
      <c r="E891" s="20">
        <f t="shared" si="246"/>
        <v>0</v>
      </c>
      <c r="F891" s="21">
        <f t="shared" si="234"/>
        <v>0</v>
      </c>
      <c r="G891" s="22">
        <f t="shared" si="235"/>
        <v>0</v>
      </c>
      <c r="H891" s="19">
        <v>-1.0157772495154052</v>
      </c>
      <c r="I891" s="26">
        <v>0.86816302367800102</v>
      </c>
      <c r="J891" s="20">
        <f t="shared" si="247"/>
        <v>0</v>
      </c>
      <c r="K891" s="21">
        <f t="shared" si="236"/>
        <v>0</v>
      </c>
      <c r="L891" s="22">
        <f t="shared" si="237"/>
        <v>0</v>
      </c>
      <c r="M891" s="24">
        <v>-1.0078533365509632</v>
      </c>
      <c r="N891" s="21">
        <v>0.89248173723451596</v>
      </c>
      <c r="O891" s="20">
        <f t="shared" si="248"/>
        <v>0</v>
      </c>
      <c r="P891" s="21">
        <f t="shared" si="238"/>
        <v>0</v>
      </c>
      <c r="Q891" s="22">
        <f t="shared" si="239"/>
        <v>0</v>
      </c>
      <c r="R891" s="24">
        <v>1.0246797106378187</v>
      </c>
      <c r="S891" s="21">
        <v>0.87153218368636298</v>
      </c>
      <c r="T891" s="20">
        <f t="shared" si="249"/>
        <v>0</v>
      </c>
      <c r="U891" s="21">
        <f t="shared" si="240"/>
        <v>0</v>
      </c>
      <c r="V891" s="22">
        <f t="shared" si="241"/>
        <v>0</v>
      </c>
      <c r="X891" s="29" t="s">
        <v>2459</v>
      </c>
      <c r="Y891" s="30" t="s">
        <v>895</v>
      </c>
      <c r="Z891" s="35" t="s">
        <v>895</v>
      </c>
      <c r="AA891" s="26">
        <v>-1.0159279495719094</v>
      </c>
      <c r="AB891" s="31">
        <v>0.908962843659467</v>
      </c>
      <c r="AC891" s="20">
        <f t="shared" si="250"/>
        <v>0</v>
      </c>
      <c r="AD891" s="21">
        <f t="shared" si="242"/>
        <v>0</v>
      </c>
      <c r="AE891" s="22">
        <f t="shared" si="243"/>
        <v>0</v>
      </c>
      <c r="AG891" s="15">
        <f t="shared" si="251"/>
        <v>0</v>
      </c>
      <c r="AH891" s="36">
        <f t="shared" si="251"/>
        <v>0</v>
      </c>
      <c r="AI891" s="15">
        <f t="shared" si="244"/>
        <v>0</v>
      </c>
      <c r="AJ891" s="36">
        <f t="shared" si="245"/>
        <v>0</v>
      </c>
    </row>
    <row r="892" spans="1:36" ht="15" thickBot="1" x14ac:dyDescent="0.4">
      <c r="E892" s="1">
        <f>SUM(E3:E891)</f>
        <v>1</v>
      </c>
      <c r="F892" s="1">
        <f>SUM(F3:F891)</f>
        <v>1</v>
      </c>
      <c r="G892" s="1">
        <f>SUM(G3:G891)</f>
        <v>0</v>
      </c>
      <c r="J892" s="1">
        <f>SUM(J3:J891)</f>
        <v>116</v>
      </c>
      <c r="K892" s="1">
        <f>SUM(K3:K891)</f>
        <v>87</v>
      </c>
      <c r="L892" s="1">
        <f>SUM(L3:L891)</f>
        <v>29</v>
      </c>
      <c r="M892" s="3"/>
      <c r="N892" s="3"/>
      <c r="O892" s="1">
        <f>SUM(O3:O891)</f>
        <v>192</v>
      </c>
      <c r="P892" s="1">
        <f>SUM(P3:P891)</f>
        <v>146</v>
      </c>
      <c r="Q892" s="1">
        <f>SUM(Q3:Q891)</f>
        <v>46</v>
      </c>
      <c r="T892" s="1">
        <f>SUM(T3:T891)</f>
        <v>45</v>
      </c>
      <c r="U892" s="1">
        <f>SUM(U3:U891)</f>
        <v>22</v>
      </c>
      <c r="V892" s="1">
        <f>SUM(V3:V891)</f>
        <v>23</v>
      </c>
      <c r="AC892" s="1">
        <f>SUM(AC3:AC891)</f>
        <v>450</v>
      </c>
      <c r="AD892" s="1">
        <f>SUM(AD3:AD891)</f>
        <v>215</v>
      </c>
      <c r="AE892" s="1">
        <f>SUM(AE3:AE891)</f>
        <v>235</v>
      </c>
      <c r="AG892" s="1">
        <f t="shared" ref="AG892:AH892" si="252">SUM(AG3:AG891)</f>
        <v>30</v>
      </c>
      <c r="AH892" s="1">
        <f t="shared" si="252"/>
        <v>12</v>
      </c>
      <c r="AI892" s="1">
        <f t="shared" ref="AI892" si="253">SUM(AI3:AI891)</f>
        <v>1</v>
      </c>
      <c r="AJ892" s="1">
        <f t="shared" ref="AJ892" si="254">SUM(AJ3:AJ891)</f>
        <v>0</v>
      </c>
    </row>
    <row r="893" spans="1:36" ht="58.5" thickBot="1" x14ac:dyDescent="0.4">
      <c r="A893" s="51" t="s">
        <v>0</v>
      </c>
      <c r="B893" s="55" t="s">
        <v>1</v>
      </c>
      <c r="C893" s="40" t="s">
        <v>2</v>
      </c>
      <c r="D893" s="41" t="s">
        <v>3</v>
      </c>
      <c r="E893" s="42" t="s">
        <v>2480</v>
      </c>
      <c r="F893" s="43" t="s">
        <v>5</v>
      </c>
      <c r="G893" s="44" t="s">
        <v>6</v>
      </c>
      <c r="H893" s="40" t="s">
        <v>2</v>
      </c>
      <c r="I893" s="38" t="s">
        <v>896</v>
      </c>
      <c r="J893" s="42" t="s">
        <v>2480</v>
      </c>
      <c r="K893" s="43" t="s">
        <v>5</v>
      </c>
      <c r="L893" s="44" t="s">
        <v>6</v>
      </c>
      <c r="M893" s="40" t="s">
        <v>2</v>
      </c>
      <c r="N893" s="41" t="s">
        <v>3</v>
      </c>
      <c r="O893" s="42" t="s">
        <v>2480</v>
      </c>
      <c r="P893" s="43" t="s">
        <v>5</v>
      </c>
      <c r="Q893" s="44" t="s">
        <v>6</v>
      </c>
      <c r="R893" s="40" t="s">
        <v>2</v>
      </c>
      <c r="S893" s="41" t="s">
        <v>3</v>
      </c>
      <c r="T893" s="42" t="s">
        <v>2480</v>
      </c>
      <c r="U893" s="43" t="s">
        <v>5</v>
      </c>
      <c r="V893" s="44" t="s">
        <v>6</v>
      </c>
      <c r="X893" s="51" t="s">
        <v>2470</v>
      </c>
      <c r="Y893" s="53" t="s">
        <v>2469</v>
      </c>
      <c r="Z893" s="52" t="s">
        <v>1</v>
      </c>
      <c r="AA893" s="46" t="s">
        <v>2</v>
      </c>
      <c r="AB893" s="45" t="s">
        <v>3</v>
      </c>
      <c r="AC893" s="46" t="s">
        <v>4</v>
      </c>
      <c r="AD893" s="47" t="s">
        <v>5</v>
      </c>
      <c r="AE893" s="48" t="s">
        <v>6</v>
      </c>
      <c r="AG893" s="51" t="s">
        <v>5</v>
      </c>
      <c r="AH893" s="52" t="s">
        <v>6</v>
      </c>
      <c r="AI893" s="51" t="s">
        <v>5</v>
      </c>
      <c r="AJ893" s="52" t="s">
        <v>6</v>
      </c>
    </row>
    <row r="894" spans="1:36" ht="15" thickBot="1" x14ac:dyDescent="0.4">
      <c r="A894" s="49"/>
      <c r="B894" s="50"/>
      <c r="C894" s="91" t="s">
        <v>2471</v>
      </c>
      <c r="D894" s="92"/>
      <c r="E894" s="92"/>
      <c r="F894" s="92"/>
      <c r="G894" s="93"/>
      <c r="H894" s="91" t="s">
        <v>2472</v>
      </c>
      <c r="I894" s="92"/>
      <c r="J894" s="92"/>
      <c r="K894" s="92"/>
      <c r="L894" s="93"/>
      <c r="M894" s="91" t="s">
        <v>2473</v>
      </c>
      <c r="N894" s="92"/>
      <c r="O894" s="92"/>
      <c r="P894" s="92"/>
      <c r="Q894" s="93"/>
      <c r="R894" s="91" t="s">
        <v>2474</v>
      </c>
      <c r="S894" s="92"/>
      <c r="T894" s="92"/>
      <c r="U894" s="92"/>
      <c r="V894" s="93"/>
      <c r="X894" s="91" t="s">
        <v>2475</v>
      </c>
      <c r="Y894" s="92"/>
      <c r="Z894" s="92"/>
      <c r="AA894" s="92"/>
      <c r="AB894" s="92"/>
      <c r="AC894" s="92"/>
      <c r="AD894" s="92"/>
      <c r="AE894" s="93"/>
      <c r="AG894" s="94" t="s">
        <v>2477</v>
      </c>
      <c r="AH894" s="95"/>
      <c r="AI894" s="94" t="s">
        <v>2477</v>
      </c>
      <c r="AJ894" s="95"/>
    </row>
    <row r="895" spans="1:36" ht="15" thickBot="1" x14ac:dyDescent="0.4">
      <c r="A895" s="51"/>
      <c r="B895" s="52"/>
      <c r="C895" s="91" t="s">
        <v>2476</v>
      </c>
      <c r="D895" s="92"/>
      <c r="E895" s="92"/>
      <c r="F895" s="92"/>
      <c r="G895" s="92"/>
      <c r="H895" s="92"/>
      <c r="I895" s="92"/>
      <c r="J895" s="92"/>
      <c r="K895" s="92"/>
      <c r="L895" s="92"/>
      <c r="M895" s="92"/>
      <c r="N895" s="92"/>
      <c r="O895" s="92"/>
      <c r="P895" s="92"/>
      <c r="Q895" s="92"/>
      <c r="R895" s="92"/>
      <c r="S895" s="92"/>
      <c r="T895" s="92"/>
      <c r="U895" s="92"/>
      <c r="V895" s="93"/>
      <c r="X895" s="51"/>
      <c r="Y895" s="53"/>
      <c r="Z895" s="53"/>
      <c r="AA895" s="53"/>
      <c r="AB895" s="53"/>
      <c r="AC895" s="53"/>
      <c r="AD895" s="53"/>
      <c r="AE895" s="52"/>
      <c r="AG895" s="92"/>
      <c r="AH895" s="93"/>
      <c r="AI895" s="92"/>
      <c r="AJ895" s="93"/>
    </row>
    <row r="896" spans="1:36" s="107" customFormat="1" x14ac:dyDescent="0.35">
      <c r="A896" s="108" t="s">
        <v>2538</v>
      </c>
    </row>
  </sheetData>
  <autoFilter ref="A2:AJ895"/>
  <mergeCells count="18">
    <mergeCell ref="M1:Q1"/>
    <mergeCell ref="A896:XFD896"/>
    <mergeCell ref="R1:V1"/>
    <mergeCell ref="X1:AE1"/>
    <mergeCell ref="C1:G1"/>
    <mergeCell ref="AI1:AJ1"/>
    <mergeCell ref="AI895:AJ895"/>
    <mergeCell ref="AI894:AJ894"/>
    <mergeCell ref="C895:V895"/>
    <mergeCell ref="AG895:AH895"/>
    <mergeCell ref="C894:G894"/>
    <mergeCell ref="H894:L894"/>
    <mergeCell ref="M894:Q894"/>
    <mergeCell ref="R894:V894"/>
    <mergeCell ref="X894:AE894"/>
    <mergeCell ref="AG894:AH894"/>
    <mergeCell ref="AG1:AH1"/>
    <mergeCell ref="H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topLeftCell="A52" workbookViewId="0">
      <selection activeCell="F58" sqref="F58"/>
    </sheetView>
  </sheetViews>
  <sheetFormatPr defaultRowHeight="14.5" x14ac:dyDescent="0.35"/>
  <cols>
    <col min="3" max="3" width="15.81640625" customWidth="1"/>
  </cols>
  <sheetData>
    <row r="1" spans="1:6" x14ac:dyDescent="0.35">
      <c r="A1" s="4" t="s">
        <v>954</v>
      </c>
      <c r="B1" s="4" t="s">
        <v>955</v>
      </c>
      <c r="C1" s="4" t="s">
        <v>956</v>
      </c>
      <c r="D1" s="8" t="s">
        <v>2468</v>
      </c>
      <c r="E1" s="8" t="s">
        <v>2468</v>
      </c>
      <c r="F1" t="e">
        <f t="shared" ref="F1:F6" si="0">SIGN(D1)*POWER(2,ABS(D1))</f>
        <v>#VALUE!</v>
      </c>
    </row>
    <row r="2" spans="1:6" x14ac:dyDescent="0.35">
      <c r="A2" s="4" t="s">
        <v>984</v>
      </c>
      <c r="B2" s="4" t="s">
        <v>985</v>
      </c>
      <c r="C2" s="4" t="s">
        <v>986</v>
      </c>
      <c r="D2" s="8" t="s">
        <v>2468</v>
      </c>
      <c r="E2" s="8" t="s">
        <v>2468</v>
      </c>
      <c r="F2" t="e">
        <f t="shared" si="0"/>
        <v>#VALUE!</v>
      </c>
    </row>
    <row r="3" spans="1:6" x14ac:dyDescent="0.35">
      <c r="A3" s="4" t="s">
        <v>957</v>
      </c>
      <c r="B3" s="4" t="s">
        <v>958</v>
      </c>
      <c r="C3" s="4" t="s">
        <v>959</v>
      </c>
      <c r="D3" s="8">
        <v>1.0030840000000001</v>
      </c>
      <c r="E3" s="8">
        <v>4.7399999999999997E-4</v>
      </c>
      <c r="F3">
        <f t="shared" si="0"/>
        <v>2.0042799046830595</v>
      </c>
    </row>
    <row r="4" spans="1:6" x14ac:dyDescent="0.35">
      <c r="A4" s="4" t="s">
        <v>987</v>
      </c>
      <c r="B4" s="4" t="s">
        <v>988</v>
      </c>
      <c r="C4" s="4" t="s">
        <v>989</v>
      </c>
      <c r="D4" s="8">
        <v>1.081348</v>
      </c>
      <c r="E4" s="9">
        <v>7.5300000000000001E-5</v>
      </c>
      <c r="F4">
        <f t="shared" si="0"/>
        <v>2.1160122800471362</v>
      </c>
    </row>
    <row r="5" spans="1:6" x14ac:dyDescent="0.35">
      <c r="A5" s="4" t="s">
        <v>990</v>
      </c>
      <c r="B5" s="4" t="s">
        <v>991</v>
      </c>
      <c r="C5" s="4" t="s">
        <v>992</v>
      </c>
      <c r="D5" s="8" t="s">
        <v>2468</v>
      </c>
      <c r="E5" s="8" t="s">
        <v>2468</v>
      </c>
      <c r="F5" t="e">
        <f t="shared" si="0"/>
        <v>#VALUE!</v>
      </c>
    </row>
    <row r="6" spans="1:6" x14ac:dyDescent="0.35">
      <c r="A6" s="4" t="s">
        <v>960</v>
      </c>
      <c r="B6" s="4" t="s">
        <v>961</v>
      </c>
      <c r="C6" s="4" t="s">
        <v>962</v>
      </c>
      <c r="D6" s="8" t="s">
        <v>2468</v>
      </c>
      <c r="E6" s="8" t="s">
        <v>2468</v>
      </c>
      <c r="F6" t="e">
        <f t="shared" si="0"/>
        <v>#VALUE!</v>
      </c>
    </row>
    <row r="7" spans="1:6" x14ac:dyDescent="0.35">
      <c r="A7" s="4" t="s">
        <v>1474</v>
      </c>
      <c r="B7" s="4" t="s">
        <v>1475</v>
      </c>
      <c r="C7" s="7" t="s">
        <v>1476</v>
      </c>
      <c r="D7" s="6">
        <v>0.245748603231524</v>
      </c>
      <c r="E7" s="6">
        <v>0.358956120478787</v>
      </c>
      <c r="F7">
        <f t="shared" ref="F7:F43" si="1">SIGN(D7)*POWER(2,ABS(D7))</f>
        <v>1.1857078659297597</v>
      </c>
    </row>
    <row r="8" spans="1:6" x14ac:dyDescent="0.35">
      <c r="A8" s="4" t="s">
        <v>1556</v>
      </c>
      <c r="B8" s="4" t="s">
        <v>1557</v>
      </c>
      <c r="C8" s="7" t="s">
        <v>1558</v>
      </c>
      <c r="D8" s="6">
        <v>-0.64914399017940505</v>
      </c>
      <c r="E8" s="6">
        <v>2.5123092167428699E-2</v>
      </c>
      <c r="F8">
        <f t="shared" si="1"/>
        <v>-1.5682374204515936</v>
      </c>
    </row>
    <row r="9" spans="1:6" x14ac:dyDescent="0.35">
      <c r="A9" s="4" t="s">
        <v>1203</v>
      </c>
      <c r="B9" s="4" t="s">
        <v>1204</v>
      </c>
      <c r="C9" s="7" t="s">
        <v>1205</v>
      </c>
      <c r="D9" s="6">
        <v>0.24224607350559399</v>
      </c>
      <c r="E9" s="6">
        <v>0.208727543335714</v>
      </c>
      <c r="F9">
        <f t="shared" si="1"/>
        <v>1.1828327330897228</v>
      </c>
    </row>
    <row r="10" spans="1:6" x14ac:dyDescent="0.35">
      <c r="A10" s="4" t="s">
        <v>2129</v>
      </c>
      <c r="B10" s="4" t="s">
        <v>2130</v>
      </c>
      <c r="C10" s="7" t="s">
        <v>2131</v>
      </c>
      <c r="D10" s="6">
        <v>-0.34255510892844598</v>
      </c>
      <c r="E10" s="6">
        <v>0.27440924446446002</v>
      </c>
      <c r="F10">
        <f t="shared" si="1"/>
        <v>-1.2680003194410963</v>
      </c>
    </row>
    <row r="11" spans="1:6" x14ac:dyDescent="0.35">
      <c r="A11" s="4" t="s">
        <v>2403</v>
      </c>
      <c r="B11" s="4" t="s">
        <v>2404</v>
      </c>
      <c r="C11" s="7" t="s">
        <v>2405</v>
      </c>
      <c r="D11" s="6">
        <v>0.30812969769043003</v>
      </c>
      <c r="E11" s="6">
        <v>0.25027321406169301</v>
      </c>
      <c r="F11">
        <f t="shared" si="1"/>
        <v>1.238101590657922</v>
      </c>
    </row>
    <row r="12" spans="1:6" x14ac:dyDescent="0.35">
      <c r="A12" s="4" t="s">
        <v>1307</v>
      </c>
      <c r="B12" s="4" t="s">
        <v>1308</v>
      </c>
      <c r="C12" s="7" t="s">
        <v>1309</v>
      </c>
      <c r="D12" s="6">
        <v>-0.116084165250657</v>
      </c>
      <c r="E12" s="6">
        <v>0.50316762197579701</v>
      </c>
      <c r="F12">
        <f t="shared" si="1"/>
        <v>-1.0837891920765275</v>
      </c>
    </row>
    <row r="13" spans="1:6" x14ac:dyDescent="0.35">
      <c r="A13" s="4" t="s">
        <v>1643</v>
      </c>
      <c r="B13" s="4" t="s">
        <v>1644</v>
      </c>
      <c r="C13" s="7" t="s">
        <v>1645</v>
      </c>
      <c r="D13" s="6">
        <v>-0.66361867939906105</v>
      </c>
      <c r="E13" s="5">
        <v>2.98602106420412E-7</v>
      </c>
      <c r="F13">
        <f t="shared" si="1"/>
        <v>-1.5840508839662941</v>
      </c>
    </row>
    <row r="14" spans="1:6" x14ac:dyDescent="0.35">
      <c r="A14" s="4" t="s">
        <v>1004</v>
      </c>
      <c r="B14" s="4" t="s">
        <v>1005</v>
      </c>
      <c r="C14" s="7" t="s">
        <v>1006</v>
      </c>
      <c r="D14" s="6">
        <v>0.78359620939434604</v>
      </c>
      <c r="E14" s="6">
        <v>1.48005734167126E-3</v>
      </c>
      <c r="F14">
        <f t="shared" si="1"/>
        <v>1.7214165083153385</v>
      </c>
    </row>
    <row r="15" spans="1:6" x14ac:dyDescent="0.35">
      <c r="A15" s="4" t="s">
        <v>1086</v>
      </c>
      <c r="B15" s="4" t="s">
        <v>1087</v>
      </c>
      <c r="C15" s="7" t="s">
        <v>1088</v>
      </c>
      <c r="D15" s="6">
        <v>-3.30481606837284E-2</v>
      </c>
      <c r="E15" s="6">
        <v>0.93711904747716601</v>
      </c>
      <c r="F15">
        <f t="shared" si="1"/>
        <v>-1.023171625131909</v>
      </c>
    </row>
    <row r="16" spans="1:6" x14ac:dyDescent="0.35">
      <c r="A16" s="4" t="s">
        <v>1631</v>
      </c>
      <c r="B16" s="4" t="s">
        <v>1632</v>
      </c>
      <c r="C16" s="7" t="s">
        <v>1633</v>
      </c>
      <c r="D16" s="6">
        <v>-0.445623112195705</v>
      </c>
      <c r="E16" s="6">
        <v>2.7388143572761601E-3</v>
      </c>
      <c r="F16">
        <f t="shared" si="1"/>
        <v>-1.3619022065767177</v>
      </c>
    </row>
    <row r="17" spans="1:6" x14ac:dyDescent="0.35">
      <c r="A17" s="4" t="s">
        <v>1719</v>
      </c>
      <c r="B17" s="4" t="s">
        <v>1720</v>
      </c>
      <c r="C17" s="7" t="s">
        <v>1721</v>
      </c>
      <c r="D17" s="6">
        <v>-7.9115372060522104E-2</v>
      </c>
      <c r="E17" s="6">
        <v>0.81166637672350095</v>
      </c>
      <c r="F17">
        <f t="shared" si="1"/>
        <v>-1.0563700996992194</v>
      </c>
    </row>
    <row r="18" spans="1:6" x14ac:dyDescent="0.35">
      <c r="A18" s="4" t="s">
        <v>2247</v>
      </c>
      <c r="B18" s="4" t="s">
        <v>2248</v>
      </c>
      <c r="C18" s="7" t="s">
        <v>2249</v>
      </c>
      <c r="D18" s="6">
        <v>0.40978327491936301</v>
      </c>
      <c r="E18" s="6">
        <v>2.96207287914735E-2</v>
      </c>
      <c r="F18">
        <f t="shared" si="1"/>
        <v>1.3284862307444241</v>
      </c>
    </row>
    <row r="19" spans="1:6" x14ac:dyDescent="0.35">
      <c r="A19" s="4" t="s">
        <v>951</v>
      </c>
      <c r="B19" s="4" t="s">
        <v>952</v>
      </c>
      <c r="C19" s="7" t="s">
        <v>953</v>
      </c>
      <c r="D19" s="6">
        <v>-0.392192008918477</v>
      </c>
      <c r="E19" s="6">
        <v>0.26065135032448</v>
      </c>
      <c r="F19">
        <f t="shared" si="1"/>
        <v>-1.312385908988001</v>
      </c>
    </row>
    <row r="20" spans="1:6" x14ac:dyDescent="0.35">
      <c r="A20" s="4" t="s">
        <v>1553</v>
      </c>
      <c r="B20" s="4" t="s">
        <v>1554</v>
      </c>
      <c r="C20" s="7" t="s">
        <v>1555</v>
      </c>
      <c r="D20" s="6">
        <v>1.9671215637624299E-2</v>
      </c>
      <c r="E20" s="6">
        <v>0.92001602182349596</v>
      </c>
      <c r="F20">
        <f t="shared" si="1"/>
        <v>1.0137284288560615</v>
      </c>
    </row>
    <row r="21" spans="1:6" x14ac:dyDescent="0.35">
      <c r="A21" s="4" t="s">
        <v>1217</v>
      </c>
      <c r="B21" s="4" t="s">
        <v>1218</v>
      </c>
      <c r="C21" s="7" t="s">
        <v>1219</v>
      </c>
      <c r="D21" s="6">
        <v>0.68810847646636397</v>
      </c>
      <c r="E21" s="6">
        <v>8.9111676939774502E-4</v>
      </c>
      <c r="F21">
        <f t="shared" si="1"/>
        <v>1.6111697216472225</v>
      </c>
    </row>
    <row r="22" spans="1:6" x14ac:dyDescent="0.35">
      <c r="A22" s="4" t="s">
        <v>2120</v>
      </c>
      <c r="B22" s="4" t="s">
        <v>2121</v>
      </c>
      <c r="C22" s="7" t="s">
        <v>2122</v>
      </c>
      <c r="D22" s="6">
        <v>0.33250175999042297</v>
      </c>
      <c r="E22" s="6">
        <v>2.5305612513156401E-2</v>
      </c>
      <c r="F22">
        <f t="shared" si="1"/>
        <v>1.2591950372351</v>
      </c>
    </row>
    <row r="23" spans="1:6" x14ac:dyDescent="0.35">
      <c r="A23" s="4" t="s">
        <v>2284</v>
      </c>
      <c r="B23" s="4" t="s">
        <v>2285</v>
      </c>
      <c r="C23" s="7" t="s">
        <v>2286</v>
      </c>
      <c r="D23" s="6">
        <v>0.25262803682454599</v>
      </c>
      <c r="E23" s="6">
        <v>0.18130570702657001</v>
      </c>
      <c r="F23">
        <f t="shared" si="1"/>
        <v>1.1913753683489925</v>
      </c>
    </row>
    <row r="24" spans="1:6" x14ac:dyDescent="0.35">
      <c r="A24" s="4" t="s">
        <v>2136</v>
      </c>
      <c r="B24" s="4" t="s">
        <v>2137</v>
      </c>
      <c r="C24" s="7" t="s">
        <v>2138</v>
      </c>
      <c r="D24" s="5">
        <v>-9.3872393320827607E-5</v>
      </c>
      <c r="E24" s="6">
        <v>0.94007727012039399</v>
      </c>
      <c r="F24">
        <f t="shared" si="1"/>
        <v>-1.0000650695016911</v>
      </c>
    </row>
    <row r="25" spans="1:6" x14ac:dyDescent="0.35">
      <c r="A25" s="4" t="s">
        <v>2209</v>
      </c>
      <c r="B25" s="4" t="s">
        <v>2210</v>
      </c>
      <c r="C25" s="7" t="s">
        <v>2211</v>
      </c>
      <c r="D25" s="6">
        <v>-0.32264975493380399</v>
      </c>
      <c r="E25" s="6">
        <v>1.9451379329902201E-2</v>
      </c>
      <c r="F25">
        <f t="shared" si="1"/>
        <v>-1.250625427194642</v>
      </c>
    </row>
    <row r="26" spans="1:6" x14ac:dyDescent="0.35">
      <c r="A26" s="4" t="s">
        <v>1609</v>
      </c>
      <c r="B26" s="4" t="s">
        <v>1610</v>
      </c>
      <c r="C26" s="7" t="s">
        <v>1611</v>
      </c>
      <c r="D26" s="6">
        <v>0.16715887017231201</v>
      </c>
      <c r="E26" s="6">
        <v>0.30853729205943398</v>
      </c>
      <c r="F26">
        <f t="shared" si="1"/>
        <v>1.1228450634267766</v>
      </c>
    </row>
    <row r="27" spans="1:6" x14ac:dyDescent="0.35">
      <c r="A27" s="4" t="s">
        <v>1845</v>
      </c>
      <c r="B27" s="4" t="s">
        <v>1846</v>
      </c>
      <c r="C27" s="7" t="s">
        <v>1847</v>
      </c>
      <c r="D27" s="6">
        <v>0.53230381426477202</v>
      </c>
      <c r="E27" s="6">
        <v>7.7449846181688303E-3</v>
      </c>
      <c r="F27">
        <f t="shared" si="1"/>
        <v>1.4462368226011477</v>
      </c>
    </row>
    <row r="28" spans="1:6" x14ac:dyDescent="0.35">
      <c r="A28" s="4" t="s">
        <v>1612</v>
      </c>
      <c r="B28" s="4" t="s">
        <v>1613</v>
      </c>
      <c r="C28" s="7" t="s">
        <v>1614</v>
      </c>
      <c r="D28" s="6">
        <v>0.92468078617471605</v>
      </c>
      <c r="E28" s="5">
        <v>5.1070694333018699E-11</v>
      </c>
      <c r="F28">
        <f t="shared" si="1"/>
        <v>1.8982641813922998</v>
      </c>
    </row>
    <row r="29" spans="1:6" x14ac:dyDescent="0.35">
      <c r="A29" s="4" t="s">
        <v>1615</v>
      </c>
      <c r="B29" s="4" t="s">
        <v>1616</v>
      </c>
      <c r="C29" s="7" t="s">
        <v>1617</v>
      </c>
      <c r="D29" s="6">
        <v>0.157085805490774</v>
      </c>
      <c r="E29" s="6">
        <v>0.54811107888049404</v>
      </c>
      <c r="F29">
        <f t="shared" si="1"/>
        <v>1.1150325342455112</v>
      </c>
    </row>
    <row r="30" spans="1:6" x14ac:dyDescent="0.35">
      <c r="A30" s="4" t="s">
        <v>2029</v>
      </c>
      <c r="B30" s="4" t="s">
        <v>2030</v>
      </c>
      <c r="C30" s="7" t="s">
        <v>2031</v>
      </c>
      <c r="D30" s="6">
        <v>-0.273889069908336</v>
      </c>
      <c r="E30" s="6">
        <v>0.30853729205943398</v>
      </c>
      <c r="F30">
        <f t="shared" si="1"/>
        <v>-1.2090627063633537</v>
      </c>
    </row>
    <row r="31" spans="1:6" x14ac:dyDescent="0.35">
      <c r="A31" s="4" t="s">
        <v>2456</v>
      </c>
      <c r="B31" s="4" t="s">
        <v>2457</v>
      </c>
      <c r="C31" s="7" t="s">
        <v>2458</v>
      </c>
      <c r="D31" s="6">
        <v>-0.44154532949756298</v>
      </c>
      <c r="E31" s="6">
        <v>6.3526813073690402E-2</v>
      </c>
      <c r="F31">
        <f t="shared" si="1"/>
        <v>-1.3580582201938196</v>
      </c>
    </row>
    <row r="32" spans="1:6" x14ac:dyDescent="0.35">
      <c r="A32" s="4" t="s">
        <v>1350</v>
      </c>
      <c r="B32" s="4" t="s">
        <v>1351</v>
      </c>
      <c r="C32" s="7" t="s">
        <v>1352</v>
      </c>
      <c r="D32" s="6">
        <v>1.87712837182493E-2</v>
      </c>
      <c r="E32" s="6">
        <v>0.95504027172602801</v>
      </c>
      <c r="F32">
        <f t="shared" si="1"/>
        <v>1.0130962771756664</v>
      </c>
    </row>
    <row r="33" spans="1:6" x14ac:dyDescent="0.35">
      <c r="A33" s="4" t="s">
        <v>1171</v>
      </c>
      <c r="B33" s="4" t="s">
        <v>1172</v>
      </c>
      <c r="C33" s="7" t="s">
        <v>1173</v>
      </c>
      <c r="D33" s="6">
        <v>-4.92819286542832E-2</v>
      </c>
      <c r="E33" s="6">
        <v>0.76625580010628502</v>
      </c>
      <c r="F33">
        <f t="shared" si="1"/>
        <v>-1.0347497705468702</v>
      </c>
    </row>
    <row r="34" spans="1:6" x14ac:dyDescent="0.35">
      <c r="A34" s="4" t="s">
        <v>1909</v>
      </c>
      <c r="B34" s="4" t="s">
        <v>1910</v>
      </c>
      <c r="C34" s="7" t="s">
        <v>1911</v>
      </c>
      <c r="D34" s="6">
        <v>-0.71646417403178297</v>
      </c>
      <c r="E34" s="5">
        <v>6.2167394902649497E-5</v>
      </c>
      <c r="F34">
        <f t="shared" si="1"/>
        <v>-1.6431499850563147</v>
      </c>
    </row>
    <row r="35" spans="1:6" x14ac:dyDescent="0.35">
      <c r="A35" s="4" t="s">
        <v>2017</v>
      </c>
      <c r="B35" s="4" t="s">
        <v>2018</v>
      </c>
      <c r="C35" s="7" t="s">
        <v>2019</v>
      </c>
      <c r="D35" s="6">
        <v>-0.63180964835017095</v>
      </c>
      <c r="E35" s="5">
        <v>7.36897890187145E-6</v>
      </c>
      <c r="F35">
        <f t="shared" si="1"/>
        <v>-1.5495074037747885</v>
      </c>
    </row>
    <row r="36" spans="1:6" x14ac:dyDescent="0.35">
      <c r="A36" s="4" t="s">
        <v>2186</v>
      </c>
      <c r="B36" s="4" t="s">
        <v>2187</v>
      </c>
      <c r="C36" s="7" t="s">
        <v>2188</v>
      </c>
      <c r="D36" s="6">
        <v>-0.64376164757641496</v>
      </c>
      <c r="E36" s="5">
        <v>5.8660101978055101E-5</v>
      </c>
      <c r="F36">
        <f t="shared" si="1"/>
        <v>-1.562397610138984</v>
      </c>
    </row>
    <row r="37" spans="1:6" x14ac:dyDescent="0.35">
      <c r="A37" s="4" t="s">
        <v>1549</v>
      </c>
      <c r="B37" s="4" t="s">
        <v>1550</v>
      </c>
      <c r="C37" s="7" t="s">
        <v>1551</v>
      </c>
      <c r="D37" s="6">
        <v>-0.15188343930196599</v>
      </c>
      <c r="E37" s="6">
        <v>0.25935851649589797</v>
      </c>
      <c r="F37">
        <f t="shared" si="1"/>
        <v>-1.1110189616748158</v>
      </c>
    </row>
    <row r="38" spans="1:6" x14ac:dyDescent="0.35">
      <c r="A38" s="4" t="s">
        <v>1493</v>
      </c>
      <c r="B38" s="4" t="s">
        <v>1494</v>
      </c>
      <c r="C38" s="7" t="s">
        <v>1495</v>
      </c>
      <c r="D38" s="6">
        <v>0.21940312733069001</v>
      </c>
      <c r="E38" s="6">
        <v>0.380097051143852</v>
      </c>
      <c r="F38">
        <f t="shared" si="1"/>
        <v>1.1642518118479537</v>
      </c>
    </row>
    <row r="39" spans="1:6" x14ac:dyDescent="0.35">
      <c r="A39" s="4" t="s">
        <v>1837</v>
      </c>
      <c r="B39" s="4" t="s">
        <v>1838</v>
      </c>
      <c r="C39" s="7" t="s">
        <v>1839</v>
      </c>
      <c r="D39" s="6">
        <v>0.55648331098111303</v>
      </c>
      <c r="E39" s="5">
        <v>2.7564102582800601E-5</v>
      </c>
      <c r="F39">
        <f t="shared" si="1"/>
        <v>1.4706799399521899</v>
      </c>
    </row>
    <row r="40" spans="1:6" x14ac:dyDescent="0.35">
      <c r="A40" s="4" t="s">
        <v>1830</v>
      </c>
      <c r="B40" s="4" t="s">
        <v>1831</v>
      </c>
      <c r="C40" s="7" t="s">
        <v>1832</v>
      </c>
      <c r="D40" s="6">
        <v>0.29170470212621802</v>
      </c>
      <c r="E40" s="6">
        <v>0.101249204281585</v>
      </c>
      <c r="F40">
        <f t="shared" si="1"/>
        <v>1.2240858148876614</v>
      </c>
    </row>
    <row r="41" spans="1:6" x14ac:dyDescent="0.35">
      <c r="A41" s="4" t="s">
        <v>1496</v>
      </c>
      <c r="B41" s="4" t="s">
        <v>1497</v>
      </c>
      <c r="C41" s="7" t="s">
        <v>1498</v>
      </c>
      <c r="D41" s="6">
        <v>-0.30401763991632602</v>
      </c>
      <c r="E41" s="6">
        <v>2.88509788504215E-2</v>
      </c>
      <c r="F41">
        <f t="shared" si="1"/>
        <v>-1.2345777020547513</v>
      </c>
    </row>
    <row r="42" spans="1:6" x14ac:dyDescent="0.35">
      <c r="A42" s="4" t="s">
        <v>1154</v>
      </c>
      <c r="B42" s="4" t="s">
        <v>1155</v>
      </c>
      <c r="C42" s="7" t="s">
        <v>1156</v>
      </c>
      <c r="D42" s="6">
        <v>-0.50789789483241099</v>
      </c>
      <c r="E42" s="6">
        <v>0.55370623856890799</v>
      </c>
      <c r="F42">
        <f t="shared" si="1"/>
        <v>-1.4219767681714477</v>
      </c>
    </row>
    <row r="43" spans="1:6" x14ac:dyDescent="0.35">
      <c r="A43" s="4" t="s">
        <v>1646</v>
      </c>
      <c r="B43" s="4" t="s">
        <v>1647</v>
      </c>
      <c r="C43" s="7" t="s">
        <v>1648</v>
      </c>
      <c r="D43" s="6">
        <v>-1.2141964483382499</v>
      </c>
      <c r="E43" s="5">
        <v>1.2171973588342499E-5</v>
      </c>
      <c r="F43">
        <f t="shared" si="1"/>
        <v>-2.3201152120499873</v>
      </c>
    </row>
    <row r="44" spans="1:6" x14ac:dyDescent="0.35">
      <c r="A44" s="4" t="s">
        <v>1220</v>
      </c>
      <c r="B44" s="4" t="s">
        <v>1221</v>
      </c>
      <c r="C44" s="7" t="s">
        <v>1221</v>
      </c>
      <c r="D44" s="6">
        <v>2.1435155228770402</v>
      </c>
      <c r="E44" s="5">
        <v>2.9595417256387202E-62</v>
      </c>
      <c r="F44">
        <f t="shared" ref="F44:F50" si="2">SIGN(D44)*POWER(2,ABS(D44))</f>
        <v>4.4183739384266048</v>
      </c>
    </row>
    <row r="45" spans="1:6" x14ac:dyDescent="0.35">
      <c r="A45" s="4" t="s">
        <v>1524</v>
      </c>
      <c r="B45" s="4" t="s">
        <v>1525</v>
      </c>
      <c r="C45" s="7" t="s">
        <v>1525</v>
      </c>
      <c r="D45" s="6">
        <v>-0.12280212025322899</v>
      </c>
      <c r="E45" s="6">
        <v>0.68323564083823696</v>
      </c>
      <c r="F45">
        <f t="shared" si="2"/>
        <v>-1.0888476589788132</v>
      </c>
    </row>
    <row r="46" spans="1:6" x14ac:dyDescent="0.35">
      <c r="A46" s="4" t="s">
        <v>1526</v>
      </c>
      <c r="B46" s="4" t="s">
        <v>1527</v>
      </c>
      <c r="C46" s="7" t="s">
        <v>1527</v>
      </c>
      <c r="D46" s="6">
        <v>0.38690233208441299</v>
      </c>
      <c r="E46" s="6">
        <v>0.16287136344640399</v>
      </c>
      <c r="F46">
        <f t="shared" si="2"/>
        <v>1.3075828244840408</v>
      </c>
    </row>
    <row r="47" spans="1:6" x14ac:dyDescent="0.35">
      <c r="A47" s="4" t="s">
        <v>2154</v>
      </c>
      <c r="B47" s="4" t="s">
        <v>2155</v>
      </c>
      <c r="C47" s="7" t="s">
        <v>2155</v>
      </c>
      <c r="D47" s="6">
        <v>-0.51869445761698296</v>
      </c>
      <c r="E47" s="6">
        <v>5.1503526816290999E-3</v>
      </c>
      <c r="F47">
        <f t="shared" si="2"/>
        <v>-1.4326582015186018</v>
      </c>
    </row>
    <row r="48" spans="1:6" x14ac:dyDescent="0.35">
      <c r="A48" s="4" t="s">
        <v>2439</v>
      </c>
      <c r="B48" s="4" t="s">
        <v>2440</v>
      </c>
      <c r="C48" s="7" t="s">
        <v>2440</v>
      </c>
      <c r="D48" s="6">
        <v>-2.7129711619300698</v>
      </c>
      <c r="E48" s="5">
        <v>5.7873280505475698E-91</v>
      </c>
      <c r="F48">
        <f t="shared" si="2"/>
        <v>-6.5567057976218912</v>
      </c>
    </row>
    <row r="49" spans="1:6" x14ac:dyDescent="0.35">
      <c r="A49" s="4" t="s">
        <v>2441</v>
      </c>
      <c r="B49" s="4" t="s">
        <v>2442</v>
      </c>
      <c r="C49" s="7" t="s">
        <v>2442</v>
      </c>
      <c r="D49" s="6">
        <v>6.1076880863960001E-2</v>
      </c>
      <c r="E49" s="6">
        <v>0.65811329944908004</v>
      </c>
      <c r="F49">
        <f t="shared" si="2"/>
        <v>1.0432441862747286</v>
      </c>
    </row>
    <row r="50" spans="1:6" x14ac:dyDescent="0.35">
      <c r="A50" s="4" t="s">
        <v>1981</v>
      </c>
      <c r="B50" s="4" t="s">
        <v>1982</v>
      </c>
      <c r="C50" s="7" t="s">
        <v>1982</v>
      </c>
      <c r="D50" s="6">
        <v>-0.16527663215094399</v>
      </c>
      <c r="E50" s="6">
        <v>0.51484854131690505</v>
      </c>
      <c r="F50">
        <f t="shared" si="2"/>
        <v>-1.1213810786433513</v>
      </c>
    </row>
    <row r="51" spans="1:6" x14ac:dyDescent="0.35">
      <c r="A51" s="4" t="s">
        <v>915</v>
      </c>
      <c r="B51" s="4" t="s">
        <v>916</v>
      </c>
      <c r="C51" s="4" t="s">
        <v>917</v>
      </c>
      <c r="D51" s="6">
        <v>-1.4666637422942399</v>
      </c>
      <c r="E51" s="5">
        <v>4.5805688685903197E-28</v>
      </c>
      <c r="F51">
        <f t="shared" ref="F51:F58" si="3">SIGN(D51)*POWER(2,ABS(D51))</f>
        <v>-2.7638201576097492</v>
      </c>
    </row>
    <row r="52" spans="1:6" x14ac:dyDescent="0.35">
      <c r="A52" s="4" t="s">
        <v>912</v>
      </c>
      <c r="B52" s="4" t="s">
        <v>913</v>
      </c>
      <c r="C52" s="4" t="s">
        <v>914</v>
      </c>
      <c r="D52" s="6">
        <v>-2.99247337322302</v>
      </c>
      <c r="E52" s="5">
        <v>2.2774481543802399E-21</v>
      </c>
      <c r="F52">
        <f t="shared" si="3"/>
        <v>-7.9583722007469158</v>
      </c>
    </row>
    <row r="53" spans="1:6" x14ac:dyDescent="0.35">
      <c r="A53" s="4" t="s">
        <v>909</v>
      </c>
      <c r="B53" s="4" t="s">
        <v>910</v>
      </c>
      <c r="C53" s="4" t="s">
        <v>911</v>
      </c>
      <c r="D53" s="6">
        <v>-0.60975931117554105</v>
      </c>
      <c r="E53" s="5">
        <v>4.8221306421552103E-6</v>
      </c>
      <c r="F53">
        <f t="shared" si="3"/>
        <v>-1.5260046001327667</v>
      </c>
    </row>
    <row r="54" spans="1:6" x14ac:dyDescent="0.35">
      <c r="A54" s="4" t="s">
        <v>906</v>
      </c>
      <c r="B54" s="4" t="s">
        <v>907</v>
      </c>
      <c r="C54" s="4" t="s">
        <v>908</v>
      </c>
      <c r="D54" s="6">
        <v>-0.68564009101397405</v>
      </c>
      <c r="E54" s="5">
        <v>2.22882447813862E-7</v>
      </c>
      <c r="F54">
        <f t="shared" si="3"/>
        <v>-1.6084154405922271</v>
      </c>
    </row>
    <row r="55" spans="1:6" x14ac:dyDescent="0.35">
      <c r="A55" s="4" t="s">
        <v>903</v>
      </c>
      <c r="B55" s="4" t="s">
        <v>904</v>
      </c>
      <c r="C55" s="4" t="s">
        <v>905</v>
      </c>
      <c r="D55" s="6">
        <v>0.728847978213637</v>
      </c>
      <c r="E55" s="5">
        <v>5.27570667390811E-9</v>
      </c>
      <c r="F55">
        <f t="shared" si="3"/>
        <v>1.6573151627207141</v>
      </c>
    </row>
    <row r="56" spans="1:6" x14ac:dyDescent="0.35">
      <c r="A56" s="4" t="s">
        <v>900</v>
      </c>
      <c r="B56" s="4" t="s">
        <v>901</v>
      </c>
      <c r="C56" s="4" t="s">
        <v>902</v>
      </c>
      <c r="D56" s="6">
        <v>0.95882963724969295</v>
      </c>
      <c r="E56" s="5">
        <v>1.6956002552518199E-13</v>
      </c>
      <c r="F56">
        <f t="shared" si="3"/>
        <v>1.943732433927666</v>
      </c>
    </row>
    <row r="57" spans="1:6" x14ac:dyDescent="0.35">
      <c r="A57" s="4" t="s">
        <v>897</v>
      </c>
      <c r="B57" s="4" t="s">
        <v>898</v>
      </c>
      <c r="C57" s="4" t="s">
        <v>899</v>
      </c>
      <c r="D57" s="6">
        <v>0.36372725646520698</v>
      </c>
      <c r="E57" s="6">
        <v>6.4290351105949304E-3</v>
      </c>
      <c r="F57">
        <f t="shared" si="3"/>
        <v>1.2867459631639659</v>
      </c>
    </row>
    <row r="58" spans="1:6" x14ac:dyDescent="0.35">
      <c r="A58" s="4" t="s">
        <v>918</v>
      </c>
      <c r="B58" s="4" t="s">
        <v>919</v>
      </c>
      <c r="C58" s="4" t="s">
        <v>920</v>
      </c>
      <c r="D58" s="6">
        <v>-1.1362035944160001</v>
      </c>
      <c r="E58" s="5">
        <v>6.9885277726098105E-19</v>
      </c>
      <c r="F58">
        <f t="shared" si="3"/>
        <v>-2.1980185996208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zoomScale="85" zoomScaleNormal="85" workbookViewId="0">
      <selection activeCell="F13" sqref="F13"/>
    </sheetView>
  </sheetViews>
  <sheetFormatPr defaultRowHeight="14.5" x14ac:dyDescent="0.35"/>
  <cols>
    <col min="6" max="6" width="145.453125" customWidth="1"/>
  </cols>
  <sheetData>
    <row r="1" spans="1:6" ht="86.5" customHeight="1" thickTop="1" x14ac:dyDescent="0.35">
      <c r="A1" s="61" t="s">
        <v>2481</v>
      </c>
      <c r="B1" s="96" t="s">
        <v>2483</v>
      </c>
      <c r="C1" s="63" t="s">
        <v>2484</v>
      </c>
      <c r="D1" s="96" t="s">
        <v>2486</v>
      </c>
      <c r="E1" s="98" t="s">
        <v>2487</v>
      </c>
      <c r="F1" s="100" t="s">
        <v>2488</v>
      </c>
    </row>
    <row r="2" spans="1:6" ht="29.5" thickBot="1" x14ac:dyDescent="0.4">
      <c r="A2" s="62" t="s">
        <v>2482</v>
      </c>
      <c r="B2" s="97"/>
      <c r="C2" s="64" t="s">
        <v>2485</v>
      </c>
      <c r="D2" s="97"/>
      <c r="E2" s="99"/>
      <c r="F2" s="101"/>
    </row>
    <row r="3" spans="1:6" ht="15.5" thickTop="1" thickBot="1" x14ac:dyDescent="0.4">
      <c r="A3" s="65">
        <v>16</v>
      </c>
      <c r="B3" s="66" t="s">
        <v>2489</v>
      </c>
      <c r="C3" s="67">
        <v>221</v>
      </c>
      <c r="D3" s="68">
        <v>1</v>
      </c>
      <c r="E3" s="69">
        <v>1</v>
      </c>
      <c r="F3" s="70" t="s">
        <v>2490</v>
      </c>
    </row>
    <row r="4" spans="1:6" ht="15" thickBot="1" x14ac:dyDescent="0.4">
      <c r="A4" s="71"/>
      <c r="B4" s="72" t="s">
        <v>2491</v>
      </c>
      <c r="C4" s="72">
        <v>246</v>
      </c>
      <c r="D4" s="73">
        <v>0</v>
      </c>
      <c r="E4" s="74">
        <v>0</v>
      </c>
      <c r="F4" s="75"/>
    </row>
    <row r="5" spans="1:6" ht="30" thickTop="1" thickBot="1" x14ac:dyDescent="0.4">
      <c r="A5" s="76">
        <v>28</v>
      </c>
      <c r="B5" s="67" t="s">
        <v>2489</v>
      </c>
      <c r="C5" s="67">
        <v>221</v>
      </c>
      <c r="D5" s="68">
        <v>87</v>
      </c>
      <c r="E5" s="69">
        <v>20</v>
      </c>
      <c r="F5" s="77" t="s">
        <v>2492</v>
      </c>
    </row>
    <row r="6" spans="1:6" ht="15" thickBot="1" x14ac:dyDescent="0.4">
      <c r="A6" s="71"/>
      <c r="B6" s="72" t="s">
        <v>2491</v>
      </c>
      <c r="C6" s="72">
        <v>246</v>
      </c>
      <c r="D6" s="73">
        <v>29</v>
      </c>
      <c r="E6" s="74">
        <v>9</v>
      </c>
      <c r="F6" s="78" t="s">
        <v>2493</v>
      </c>
    </row>
    <row r="7" spans="1:6" ht="30" thickTop="1" thickBot="1" x14ac:dyDescent="0.4">
      <c r="A7" s="76">
        <v>32</v>
      </c>
      <c r="B7" s="67" t="s">
        <v>2489</v>
      </c>
      <c r="C7" s="67">
        <v>221</v>
      </c>
      <c r="D7" s="68">
        <v>146</v>
      </c>
      <c r="E7" s="69">
        <v>29</v>
      </c>
      <c r="F7" s="77" t="s">
        <v>2494</v>
      </c>
    </row>
    <row r="8" spans="1:6" ht="15" thickBot="1" x14ac:dyDescent="0.4">
      <c r="A8" s="71"/>
      <c r="B8" s="72" t="s">
        <v>2491</v>
      </c>
      <c r="C8" s="72">
        <v>246</v>
      </c>
      <c r="D8" s="73">
        <v>46</v>
      </c>
      <c r="E8" s="74">
        <v>10</v>
      </c>
      <c r="F8" s="78" t="s">
        <v>2495</v>
      </c>
    </row>
    <row r="9" spans="1:6" ht="15.5" thickTop="1" thickBot="1" x14ac:dyDescent="0.4">
      <c r="A9" s="76">
        <v>36</v>
      </c>
      <c r="B9" s="67" t="s">
        <v>2489</v>
      </c>
      <c r="C9" s="67">
        <v>221</v>
      </c>
      <c r="D9" s="68">
        <v>22</v>
      </c>
      <c r="E9" s="69">
        <v>4</v>
      </c>
      <c r="F9" s="77" t="s">
        <v>2496</v>
      </c>
    </row>
    <row r="10" spans="1:6" ht="15" thickBot="1" x14ac:dyDescent="0.4">
      <c r="A10" s="71"/>
      <c r="B10" s="72" t="s">
        <v>2491</v>
      </c>
      <c r="C10" s="72">
        <v>246</v>
      </c>
      <c r="D10" s="73">
        <v>23</v>
      </c>
      <c r="E10" s="74">
        <v>7</v>
      </c>
      <c r="F10" s="78" t="s">
        <v>2497</v>
      </c>
    </row>
    <row r="11" spans="1:6" ht="15" thickTop="1" x14ac:dyDescent="0.35"/>
  </sheetData>
  <mergeCells count="4">
    <mergeCell ref="B1:B2"/>
    <mergeCell ref="D1:D2"/>
    <mergeCell ref="E1:E2"/>
    <mergeCell ref="F1:F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D1" sqref="D1"/>
    </sheetView>
  </sheetViews>
  <sheetFormatPr defaultRowHeight="14.5" x14ac:dyDescent="0.35"/>
  <cols>
    <col min="1" max="1" width="25.36328125" bestFit="1" customWidth="1"/>
    <col min="2" max="2" width="47.453125" customWidth="1"/>
    <col min="3" max="3" width="54.453125" customWidth="1"/>
    <col min="4" max="4" width="55.1796875" customWidth="1"/>
  </cols>
  <sheetData>
    <row r="1" spans="1:4" ht="15" thickBot="1" x14ac:dyDescent="0.4">
      <c r="A1" s="80" t="s">
        <v>2498</v>
      </c>
      <c r="B1" s="80" t="s">
        <v>2503</v>
      </c>
      <c r="C1" s="80" t="s">
        <v>2484</v>
      </c>
      <c r="D1" s="80" t="s">
        <v>2486</v>
      </c>
    </row>
    <row r="2" spans="1:4" ht="15" thickBot="1" x14ac:dyDescent="0.4">
      <c r="A2" s="102" t="s">
        <v>2504</v>
      </c>
      <c r="B2" s="81" t="s">
        <v>2502</v>
      </c>
      <c r="C2" s="89">
        <v>1</v>
      </c>
      <c r="D2" s="90">
        <v>4</v>
      </c>
    </row>
    <row r="3" spans="1:4" ht="15" thickBot="1" x14ac:dyDescent="0.4">
      <c r="A3" s="103"/>
      <c r="B3" s="83" t="s">
        <v>2499</v>
      </c>
      <c r="C3" s="83" t="s">
        <v>2500</v>
      </c>
      <c r="D3" s="82" t="s">
        <v>2501</v>
      </c>
    </row>
    <row r="4" spans="1:4" x14ac:dyDescent="0.35">
      <c r="A4" s="104" t="s">
        <v>2505</v>
      </c>
      <c r="B4" s="81" t="s">
        <v>2506</v>
      </c>
      <c r="C4" s="81" t="s">
        <v>2507</v>
      </c>
      <c r="D4" s="82" t="s">
        <v>2507</v>
      </c>
    </row>
    <row r="5" spans="1:4" ht="15" thickBot="1" x14ac:dyDescent="0.4">
      <c r="A5" s="105"/>
      <c r="B5" s="83" t="s">
        <v>2508</v>
      </c>
      <c r="C5" s="83" t="s">
        <v>2507</v>
      </c>
      <c r="D5" s="84" t="s">
        <v>2509</v>
      </c>
    </row>
    <row r="6" spans="1:4" x14ac:dyDescent="0.35">
      <c r="A6" s="104" t="s">
        <v>2510</v>
      </c>
      <c r="B6" s="81" t="s">
        <v>2511</v>
      </c>
      <c r="C6" s="81" t="s">
        <v>2512</v>
      </c>
      <c r="D6" s="82" t="s">
        <v>2513</v>
      </c>
    </row>
    <row r="7" spans="1:4" x14ac:dyDescent="0.35">
      <c r="A7" s="106"/>
      <c r="B7" s="79" t="s">
        <v>2514</v>
      </c>
      <c r="C7" s="79" t="s">
        <v>2515</v>
      </c>
      <c r="D7" s="85" t="s">
        <v>2516</v>
      </c>
    </row>
    <row r="8" spans="1:4" ht="15" thickBot="1" x14ac:dyDescent="0.4">
      <c r="A8" s="105"/>
      <c r="B8" s="83" t="s">
        <v>2517</v>
      </c>
      <c r="C8" s="83" t="s">
        <v>2518</v>
      </c>
      <c r="D8" s="84" t="s">
        <v>2519</v>
      </c>
    </row>
    <row r="9" spans="1:4" x14ac:dyDescent="0.35">
      <c r="A9" s="104" t="s">
        <v>2520</v>
      </c>
      <c r="B9" s="81" t="s">
        <v>2521</v>
      </c>
      <c r="C9" s="81" t="s">
        <v>2522</v>
      </c>
      <c r="D9" s="82" t="s">
        <v>2523</v>
      </c>
    </row>
    <row r="10" spans="1:4" x14ac:dyDescent="0.35">
      <c r="A10" s="106"/>
      <c r="B10" s="79" t="s">
        <v>2524</v>
      </c>
      <c r="C10" s="79" t="s">
        <v>2525</v>
      </c>
      <c r="D10" s="85" t="s">
        <v>2528</v>
      </c>
    </row>
    <row r="11" spans="1:4" ht="15" thickBot="1" x14ac:dyDescent="0.4">
      <c r="A11" s="105"/>
      <c r="B11" s="83" t="s">
        <v>2526</v>
      </c>
      <c r="C11" s="83" t="s">
        <v>2527</v>
      </c>
      <c r="D11" s="84" t="s">
        <v>2527</v>
      </c>
    </row>
    <row r="12" spans="1:4" ht="15" thickBot="1" x14ac:dyDescent="0.4">
      <c r="A12" s="86" t="s">
        <v>2530</v>
      </c>
      <c r="B12" s="87" t="s">
        <v>2530</v>
      </c>
      <c r="C12" s="87" t="s">
        <v>2529</v>
      </c>
      <c r="D12" s="88" t="s">
        <v>2531</v>
      </c>
    </row>
    <row r="13" spans="1:4" ht="15" thickBot="1" x14ac:dyDescent="0.4">
      <c r="A13" s="86" t="s">
        <v>2532</v>
      </c>
      <c r="B13" s="87" t="s">
        <v>2532</v>
      </c>
      <c r="C13" s="87" t="s">
        <v>2533</v>
      </c>
      <c r="D13" s="88" t="s">
        <v>2534</v>
      </c>
    </row>
    <row r="14" spans="1:4" ht="15" thickBot="1" x14ac:dyDescent="0.4">
      <c r="A14" s="86" t="s">
        <v>2535</v>
      </c>
      <c r="B14" s="87" t="s">
        <v>2535</v>
      </c>
      <c r="C14" s="87" t="s">
        <v>2536</v>
      </c>
      <c r="D14" s="88" t="s">
        <v>2537</v>
      </c>
    </row>
  </sheetData>
  <mergeCells count="4">
    <mergeCell ref="A2:A3"/>
    <mergeCell ref="A4:A5"/>
    <mergeCell ref="A6:A8"/>
    <mergeCell ref="A9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parison_Wurihan_etal</vt:lpstr>
      <vt:lpstr>Excluded_genes</vt:lpstr>
      <vt:lpstr>Common_Euo_Targets</vt:lpstr>
      <vt:lpstr>Experimental_Desig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04T18:10:23Z</dcterms:modified>
</cp:coreProperties>
</file>